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70" uniqueCount="7535">
  <si>
    <t xml:space="preserve">Table S1. Conserved network genes in physiological cardiac hypertrophy (sorted by node degree)</t>
  </si>
  <si>
    <t xml:space="preserve">ID</t>
  </si>
  <si>
    <t xml:space="preserve">Gene Symbol</t>
  </si>
  <si>
    <t xml:space="preserve">Node Degree</t>
  </si>
  <si>
    <t xml:space="preserve">Betweenness Centrality</t>
  </si>
  <si>
    <t xml:space="preserve">Conserved MCL Cluster</t>
  </si>
  <si>
    <t xml:space="preserve">Core MCL Cluster</t>
  </si>
  <si>
    <t xml:space="preserve">Full Gene Name</t>
  </si>
  <si>
    <t xml:space="preserve">GO-BP</t>
  </si>
  <si>
    <t xml:space="preserve">GO-CC</t>
  </si>
  <si>
    <t xml:space="preserve">GO-MF</t>
  </si>
  <si>
    <t xml:space="preserve">KEGG</t>
  </si>
  <si>
    <t xml:space="preserve">PubMed:"Heart"</t>
  </si>
  <si>
    <t xml:space="preserve">PubMed:"Heart+Failure"</t>
  </si>
  <si>
    <t xml:space="preserve">PubMed:"Hypertrophy"</t>
  </si>
  <si>
    <t xml:space="preserve">Total abstracts</t>
  </si>
  <si>
    <t xml:space="preserve">ENSMUSG00000027618</t>
  </si>
  <si>
    <t xml:space="preserve">Nfs1</t>
  </si>
  <si>
    <t xml:space="preserve">similar to Nitrogen fixation gene 1 (S. cerevisiae)</t>
  </si>
  <si>
    <t xml:space="preserve">Mo-molybdopterin cofactor biosynthetic process</t>
  </si>
  <si>
    <t xml:space="preserve">nucleus</t>
  </si>
  <si>
    <t xml:space="preserve">transferase activity</t>
  </si>
  <si>
    <t xml:space="preserve">Thiamine metabolism</t>
  </si>
  <si>
    <t xml:space="preserve">ENSMUSG00000042541</t>
  </si>
  <si>
    <t xml:space="preserve">Shfm1</t>
  </si>
  <si>
    <t xml:space="preserve">split hand/foot malformation (ectrodactyly) type 1</t>
  </si>
  <si>
    <t xml:space="preserve">proteolysis</t>
  </si>
  <si>
    <t xml:space="preserve">protein complex</t>
  </si>
  <si>
    <t xml:space="preserve">protein binding</t>
  </si>
  <si>
    <t xml:space="preserve">ENSMUSG00000036503</t>
  </si>
  <si>
    <t xml:space="preserve">Rnf13</t>
  </si>
  <si>
    <t xml:space="preserve">ring finger protein 13</t>
  </si>
  <si>
    <t xml:space="preserve">zinc ion binding</t>
  </si>
  <si>
    <t xml:space="preserve">ENSMUSG00000041028</t>
  </si>
  <si>
    <t xml:space="preserve">Ghitm</t>
  </si>
  <si>
    <t xml:space="preserve">growth hormone inducible transmembrane protein</t>
  </si>
  <si>
    <t xml:space="preserve">sodium ion transport</t>
  </si>
  <si>
    <t xml:space="preserve">membrane</t>
  </si>
  <si>
    <t xml:space="preserve">sodium:amino acid symporter activity</t>
  </si>
  <si>
    <t xml:space="preserve">ENSMUSG00000029156</t>
  </si>
  <si>
    <t xml:space="preserve">Sgcb</t>
  </si>
  <si>
    <t xml:space="preserve">sarcoglycan, beta (dystrophin-associated glycoprotein)</t>
  </si>
  <si>
    <t xml:space="preserve">membrane organization</t>
  </si>
  <si>
    <t xml:space="preserve">sarcolemma</t>
  </si>
  <si>
    <t xml:space="preserve">ENSMUSG00000061838</t>
  </si>
  <si>
    <t xml:space="preserve">Suclg2</t>
  </si>
  <si>
    <t xml:space="preserve">succinate-Coenzyme A ligase, GDP-forming, beta subunit</t>
  </si>
  <si>
    <t xml:space="preserve">tricarboxylic acid cycle</t>
  </si>
  <si>
    <t xml:space="preserve">mitochondrion</t>
  </si>
  <si>
    <t xml:space="preserve">succinate-semialdehyde dehydrogenase activity</t>
  </si>
  <si>
    <t xml:space="preserve">Citrate cycle (TCA cycle)</t>
  </si>
  <si>
    <t xml:space="preserve">ENSMUSG00000045896</t>
  </si>
  <si>
    <t xml:space="preserve">Paip2b</t>
  </si>
  <si>
    <t xml:space="preserve">poly(A) binding protein interacting protein 2B</t>
  </si>
  <si>
    <t xml:space="preserve">negative regulation of translational initiation</t>
  </si>
  <si>
    <t xml:space="preserve">"translation repressor activity, nucleic acid binding"</t>
  </si>
  <si>
    <t xml:space="preserve">ENSMUSG00000031299</t>
  </si>
  <si>
    <t xml:space="preserve">Pdha1</t>
  </si>
  <si>
    <t xml:space="preserve">pyruvate dehydrogenase E1 alpha 1</t>
  </si>
  <si>
    <t xml:space="preserve">oxidation reduction</t>
  </si>
  <si>
    <t xml:space="preserve">pyruvate dehydrogenase activity</t>
  </si>
  <si>
    <t xml:space="preserve">Butanoate metabolism</t>
  </si>
  <si>
    <t xml:space="preserve">ENSMUSG00000031996</t>
  </si>
  <si>
    <t xml:space="preserve">Aplp2</t>
  </si>
  <si>
    <t xml:space="preserve">amyloid beta (A4) precursor-like protein 2</t>
  </si>
  <si>
    <t xml:space="preserve">suckling behavior</t>
  </si>
  <si>
    <t xml:space="preserve">plasma membrane</t>
  </si>
  <si>
    <t xml:space="preserve">serine-type endopeptidase inhibitor activity</t>
  </si>
  <si>
    <t xml:space="preserve">ENSMUSG00000025240</t>
  </si>
  <si>
    <t xml:space="preserve">Sacm1l</t>
  </si>
  <si>
    <t xml:space="preserve">SAC1 (suppressor of actin mutations 1, homolog)-like (S. cerevisiae)</t>
  </si>
  <si>
    <t xml:space="preserve">phosphoinositide dephosphorylation</t>
  </si>
  <si>
    <t xml:space="preserve">phosphatase activity</t>
  </si>
  <si>
    <t xml:space="preserve">ENSMUSG00000031776</t>
  </si>
  <si>
    <t xml:space="preserve">Arl2bp</t>
  </si>
  <si>
    <t xml:space="preserve">ADP-ribosylation factor-like 2 binding protein</t>
  </si>
  <si>
    <t xml:space="preserve">soluble fraction</t>
  </si>
  <si>
    <t xml:space="preserve">small GTPase regulator activity</t>
  </si>
  <si>
    <t xml:space="preserve">ENSMUSG00000044221</t>
  </si>
  <si>
    <t xml:space="preserve">Grsf1</t>
  </si>
  <si>
    <t xml:space="preserve">G-rich RNA sequence binding factor 1</t>
  </si>
  <si>
    <t xml:space="preserve">response to freezing</t>
  </si>
  <si>
    <t xml:space="preserve">RNA binding</t>
  </si>
  <si>
    <t xml:space="preserve">ENSMUSG00000020460</t>
  </si>
  <si>
    <t xml:space="preserve">Rps27a</t>
  </si>
  <si>
    <t xml:space="preserve">predicted gene, EG619900</t>
  </si>
  <si>
    <t xml:space="preserve">translation</t>
  </si>
  <si>
    <t xml:space="preserve">ribosome</t>
  </si>
  <si>
    <t xml:space="preserve">Ribosome</t>
  </si>
  <si>
    <t xml:space="preserve">ENSMUSG00000030061</t>
  </si>
  <si>
    <t xml:space="preserve">Uba3</t>
  </si>
  <si>
    <t xml:space="preserve">ubiquitin-like modifier activating enzyme 3</t>
  </si>
  <si>
    <t xml:space="preserve">regulation of cell cycle</t>
  </si>
  <si>
    <t xml:space="preserve">transcription repressor activity</t>
  </si>
  <si>
    <t xml:space="preserve">Ubiquitin mediated proteolysis</t>
  </si>
  <si>
    <t xml:space="preserve">ENSMUSG00000061130</t>
  </si>
  <si>
    <t xml:space="preserve">Ppm1b</t>
  </si>
  <si>
    <t xml:space="preserve">protein phosphatase 1B, magnesium dependent, beta isoform</t>
  </si>
  <si>
    <t xml:space="preserve">protein amino acid dephosphorylation</t>
  </si>
  <si>
    <t xml:space="preserve">protein serine/threonine phosphatase complex</t>
  </si>
  <si>
    <t xml:space="preserve">protein serine/threonine phosphatase activity</t>
  </si>
  <si>
    <t xml:space="preserve">MAPK signaling pathway</t>
  </si>
  <si>
    <t xml:space="preserve">ENSMUSG00000021477</t>
  </si>
  <si>
    <t xml:space="preserve">Ctsl</t>
  </si>
  <si>
    <t xml:space="preserve">cathepsin L</t>
  </si>
  <si>
    <t xml:space="preserve">Antigen processing and presentation</t>
  </si>
  <si>
    <t xml:space="preserve">ENSMUSG00000028879</t>
  </si>
  <si>
    <t xml:space="preserve">Stx12</t>
  </si>
  <si>
    <t xml:space="preserve">syntaxin 12</t>
  </si>
  <si>
    <t xml:space="preserve">vesicle-mediated transport</t>
  </si>
  <si>
    <t xml:space="preserve">SNAP receptor activity</t>
  </si>
  <si>
    <t xml:space="preserve">SNARE interactions in vesicular transport</t>
  </si>
  <si>
    <t xml:space="preserve">ENSMUSG00000069379</t>
  </si>
  <si>
    <t xml:space="preserve">AC135291.4</t>
  </si>
  <si>
    <t xml:space="preserve">ubiquitin-dependent protein catabolic process</t>
  </si>
  <si>
    <t xml:space="preserve">proteasome core complex</t>
  </si>
  <si>
    <t xml:space="preserve">threonine-type endopeptidase activity</t>
  </si>
  <si>
    <t xml:space="preserve">ENSMUSG00000025465</t>
  </si>
  <si>
    <t xml:space="preserve">Echs1</t>
  </si>
  <si>
    <t xml:space="preserve">enoyl Coenzyme A hydratase, short chain, 1, mitochondrial</t>
  </si>
  <si>
    <t xml:space="preserve">metabolic process</t>
  </si>
  <si>
    <t xml:space="preserve">Tryptophan metabolism</t>
  </si>
  <si>
    <t xml:space="preserve">ENSMUSG00000040843</t>
  </si>
  <si>
    <t xml:space="preserve">Tiprl</t>
  </si>
  <si>
    <t xml:space="preserve">TIP41, TOR signalling pathway regulator-like (S. cerevisiae)</t>
  </si>
  <si>
    <t xml:space="preserve">ENSMUSG00000061477</t>
  </si>
  <si>
    <t xml:space="preserve">Rps7</t>
  </si>
  <si>
    <t xml:space="preserve">ribosomal protein S7</t>
  </si>
  <si>
    <t xml:space="preserve">structural constituent of ribosome</t>
  </si>
  <si>
    <t xml:space="preserve">ENSMUSG00000021686</t>
  </si>
  <si>
    <t xml:space="preserve">Ap3b1</t>
  </si>
  <si>
    <t xml:space="preserve">adaptor-related protein complex 3, beta 1 subunit</t>
  </si>
  <si>
    <t xml:space="preserve">trans-Golgi network</t>
  </si>
  <si>
    <t xml:space="preserve">ENSMUSG00000018379</t>
  </si>
  <si>
    <t xml:space="preserve">Sfrs1</t>
  </si>
  <si>
    <t xml:space="preserve">splicing factor, arginine/serine-rich 1 (ASF/SF2)</t>
  </si>
  <si>
    <t xml:space="preserve">RNA splicing</t>
  </si>
  <si>
    <t xml:space="preserve">spliceosome</t>
  </si>
  <si>
    <t xml:space="preserve">RS domain binding</t>
  </si>
  <si>
    <t xml:space="preserve">ENSMUSG00000060450</t>
  </si>
  <si>
    <t xml:space="preserve">Rnf14</t>
  </si>
  <si>
    <t xml:space="preserve">ring finger protein 14</t>
  </si>
  <si>
    <t xml:space="preserve">transcription</t>
  </si>
  <si>
    <t xml:space="preserve">ENSMUSG00000001018</t>
  </si>
  <si>
    <t xml:space="preserve">Snapin</t>
  </si>
  <si>
    <t xml:space="preserve">SNAP-associated protein</t>
  </si>
  <si>
    <t xml:space="preserve">synaptic vesicle exocytosis</t>
  </si>
  <si>
    <t xml:space="preserve">synaptosome</t>
  </si>
  <si>
    <t xml:space="preserve">SNARE binding</t>
  </si>
  <si>
    <t xml:space="preserve">ENSMUSG00000020777</t>
  </si>
  <si>
    <t xml:space="preserve">Acox1</t>
  </si>
  <si>
    <t xml:space="preserve">acyl-Coenzyme A oxidase 1, palmitoyl</t>
  </si>
  <si>
    <t xml:space="preserve">tRNA aminoacylation for protein translation</t>
  </si>
  <si>
    <t xml:space="preserve">peroxisome</t>
  </si>
  <si>
    <t xml:space="preserve">protein N-terminus binding</t>
  </si>
  <si>
    <t xml:space="preserve">Polyunsaturated fatty acid biosynthesis</t>
  </si>
  <si>
    <t xml:space="preserve">ENSMUSG00000073639</t>
  </si>
  <si>
    <t xml:space="preserve">Rab18</t>
  </si>
  <si>
    <t xml:space="preserve">RAB18, member RAS oncogene family</t>
  </si>
  <si>
    <t xml:space="preserve">transport</t>
  </si>
  <si>
    <t xml:space="preserve">transcription factor binding</t>
  </si>
  <si>
    <t xml:space="preserve">ENSMUSG00000029911</t>
  </si>
  <si>
    <t xml:space="preserve">Ssbp1</t>
  </si>
  <si>
    <t xml:space="preserve">single-stranded DNA binding protein 1</t>
  </si>
  <si>
    <t xml:space="preserve">positive regulation of helicase activity</t>
  </si>
  <si>
    <t xml:space="preserve">single-stranded DNA binding</t>
  </si>
  <si>
    <t xml:space="preserve">ENSMUSG00000029145</t>
  </si>
  <si>
    <t xml:space="preserve">Eif2b4</t>
  </si>
  <si>
    <t xml:space="preserve">eukaryotic translation initiation factor 2B, subunit 4 delta</t>
  </si>
  <si>
    <t xml:space="preserve">translational initiation</t>
  </si>
  <si>
    <t xml:space="preserve">eukaryotic translation initiation factor 2B complex</t>
  </si>
  <si>
    <t xml:space="preserve">translation initiation factor activity</t>
  </si>
  <si>
    <t xml:space="preserve">ENSMUSG00000030876</t>
  </si>
  <si>
    <t xml:space="preserve">Mettl9</t>
  </si>
  <si>
    <t xml:space="preserve">methyltransferase like 9</t>
  </si>
  <si>
    <t xml:space="preserve">ENSMUSG00000031432</t>
  </si>
  <si>
    <t xml:space="preserve">Prps1</t>
  </si>
  <si>
    <t xml:space="preserve">phosphoribosyl pyrophosphate synthetase 1</t>
  </si>
  <si>
    <t xml:space="preserve">ribonucleoside monophosphate biosynthetic process</t>
  </si>
  <si>
    <t xml:space="preserve">Pentose phosphate pathway</t>
  </si>
  <si>
    <t xml:space="preserve">ENSMUSG00000027452</t>
  </si>
  <si>
    <t xml:space="preserve">Acss1</t>
  </si>
  <si>
    <t xml:space="preserve">acyl-CoA synthetase short-chain family member 1</t>
  </si>
  <si>
    <t xml:space="preserve">nucleotide binding</t>
  </si>
  <si>
    <t xml:space="preserve">Pyruvate metabolism</t>
  </si>
  <si>
    <t xml:space="preserve">ENSMUSG00000006932</t>
  </si>
  <si>
    <t xml:space="preserve">Ctnnb1</t>
  </si>
  <si>
    <t xml:space="preserve">catenin (cadherin associated protein), beta 1</t>
  </si>
  <si>
    <t xml:space="preserve">Wnt receptor signaling pathway through beta-catenin</t>
  </si>
  <si>
    <t xml:space="preserve">Z disc</t>
  </si>
  <si>
    <t xml:space="preserve">Wnt signaling pathway</t>
  </si>
  <si>
    <t xml:space="preserve">ENSMUSG00000021794</t>
  </si>
  <si>
    <t xml:space="preserve">Glud1</t>
  </si>
  <si>
    <t xml:space="preserve">predicted gene, EG545999</t>
  </si>
  <si>
    <t xml:space="preserve">transmembrane receptor protein tyrosine kinase signaling pathway</t>
  </si>
  <si>
    <t xml:space="preserve">Arginine and proline metabolism</t>
  </si>
  <si>
    <t xml:space="preserve">ENSMUSG00000060073</t>
  </si>
  <si>
    <t xml:space="preserve">Psma3</t>
  </si>
  <si>
    <t xml:space="preserve">proteasome (prosome, macropain) subunit, alpha type 3</t>
  </si>
  <si>
    <t xml:space="preserve">Proteasome</t>
  </si>
  <si>
    <t xml:space="preserve">ENSMUSG00000020124</t>
  </si>
  <si>
    <t xml:space="preserve">Usp15</t>
  </si>
  <si>
    <t xml:space="preserve">ubiquitin specific peptidase 15</t>
  </si>
  <si>
    <t xml:space="preserve">ubiquitin-specific protease activity</t>
  </si>
  <si>
    <t xml:space="preserve">ENSMUSG00000002496</t>
  </si>
  <si>
    <t xml:space="preserve">Tsc2</t>
  </si>
  <si>
    <t xml:space="preserve">tuberous sclerosis 2</t>
  </si>
  <si>
    <t xml:space="preserve">signal transduction</t>
  </si>
  <si>
    <t xml:space="preserve">TSC1-TSC2 complex</t>
  </si>
  <si>
    <t xml:space="preserve">receptor binding</t>
  </si>
  <si>
    <t xml:space="preserve">mTOR signaling pathway</t>
  </si>
  <si>
    <t xml:space="preserve">ENSMUSG00000007850</t>
  </si>
  <si>
    <t xml:space="preserve">Hnrnph1</t>
  </si>
  <si>
    <t xml:space="preserve">heterogeneous nuclear ribonucleoprotein H1</t>
  </si>
  <si>
    <t xml:space="preserve">ENSMUSG00000017119</t>
  </si>
  <si>
    <t xml:space="preserve">Nbr1</t>
  </si>
  <si>
    <t xml:space="preserve">neighbor of Brca1 gene 1</t>
  </si>
  <si>
    <t xml:space="preserve">ENSMUSG00000032216</t>
  </si>
  <si>
    <t xml:space="preserve">Nedd4</t>
  </si>
  <si>
    <t xml:space="preserve">neural precursor cell expressed, developmentally down-regulated 4</t>
  </si>
  <si>
    <t xml:space="preserve">protein ubiquitination</t>
  </si>
  <si>
    <t xml:space="preserve">ubiquitin ligase complex</t>
  </si>
  <si>
    <t xml:space="preserve">ubiquitin-protein ligase activity</t>
  </si>
  <si>
    <t xml:space="preserve">ENSMUSG00000001891</t>
  </si>
  <si>
    <t xml:space="preserve">Ugp2</t>
  </si>
  <si>
    <t xml:space="preserve">UDP-glucose pyrophosphorylase 2</t>
  </si>
  <si>
    <t xml:space="preserve">UDP-glucose metabolic process</t>
  </si>
  <si>
    <t xml:space="preserve">UTP:glucose-1-phosphate uridylyltransferase activity</t>
  </si>
  <si>
    <t xml:space="preserve">Galactose metabolism</t>
  </si>
  <si>
    <t xml:space="preserve">ENSMUSG00000020570</t>
  </si>
  <si>
    <t xml:space="preserve">Sypl</t>
  </si>
  <si>
    <t xml:space="preserve">synaptophysin-like protein</t>
  </si>
  <si>
    <t xml:space="preserve">synaptic vesicle</t>
  </si>
  <si>
    <t xml:space="preserve">transporter activity</t>
  </si>
  <si>
    <t xml:space="preserve">ENSMUSG00000004364</t>
  </si>
  <si>
    <t xml:space="preserve">Cul3</t>
  </si>
  <si>
    <t xml:space="preserve">cullin 3</t>
  </si>
  <si>
    <t xml:space="preserve">ubiquitin protein ligase binding</t>
  </si>
  <si>
    <t xml:space="preserve">ENSMUSG00000030417</t>
  </si>
  <si>
    <t xml:space="preserve">Pdcd5</t>
  </si>
  <si>
    <t xml:space="preserve">predicted gene, 100042424</t>
  </si>
  <si>
    <t xml:space="preserve">apoptosis</t>
  </si>
  <si>
    <t xml:space="preserve">DNA binding</t>
  </si>
  <si>
    <t xml:space="preserve">ENSMUSG00000040269</t>
  </si>
  <si>
    <t xml:space="preserve">Mrps28</t>
  </si>
  <si>
    <t xml:space="preserve">mitochondrial ribosomal protein S28</t>
  </si>
  <si>
    <t xml:space="preserve">ENSMUSG00000048076</t>
  </si>
  <si>
    <t xml:space="preserve">Arf1</t>
  </si>
  <si>
    <t xml:space="preserve">ADP-ribosylation factor 1</t>
  </si>
  <si>
    <t xml:space="preserve">sarcomere</t>
  </si>
  <si>
    <t xml:space="preserve">ENSMUSG00000036275</t>
  </si>
  <si>
    <t xml:space="preserve">9530068E07Rik</t>
  </si>
  <si>
    <t xml:space="preserve">RIKEN cDNA 9530068E07 gene</t>
  </si>
  <si>
    <t xml:space="preserve">ENSMUSG00000020955</t>
  </si>
  <si>
    <t xml:space="preserve">Ap4s1</t>
  </si>
  <si>
    <t xml:space="preserve">adaptor-related protein complex AP-4, sigma 1</t>
  </si>
  <si>
    <t xml:space="preserve">protein transporter activity</t>
  </si>
  <si>
    <t xml:space="preserve">ENSMUSG00000061983</t>
  </si>
  <si>
    <t xml:space="preserve">Rps12</t>
  </si>
  <si>
    <t xml:space="preserve">predicted gene, OTTMUSG00000015569</t>
  </si>
  <si>
    <t xml:space="preserve">ENSMUSG00000019872</t>
  </si>
  <si>
    <t xml:space="preserve">Smpdl3a</t>
  </si>
  <si>
    <t xml:space="preserve">sphingomyelin phosphodiesterase, acid-like 3A</t>
  </si>
  <si>
    <t xml:space="preserve">sphingomyelin catabolic process</t>
  </si>
  <si>
    <t xml:space="preserve">extracellular space</t>
  </si>
  <si>
    <t xml:space="preserve">sphingomyelin phosphodiesterase activity</t>
  </si>
  <si>
    <t xml:space="preserve">ENSMUSG00000026341</t>
  </si>
  <si>
    <t xml:space="preserve">Actr3</t>
  </si>
  <si>
    <t xml:space="preserve">ARP3 actin-related protein 3 homolog (yeast)</t>
  </si>
  <si>
    <t xml:space="preserve">response to protein stimulus</t>
  </si>
  <si>
    <t xml:space="preserve">podosome</t>
  </si>
  <si>
    <t xml:space="preserve">ENSMUSG00000031807</t>
  </si>
  <si>
    <t xml:space="preserve">Pgls</t>
  </si>
  <si>
    <t xml:space="preserve">6-phosphogluconolactonase</t>
  </si>
  <si>
    <t xml:space="preserve">pentose-phosphate shunt</t>
  </si>
  <si>
    <t xml:space="preserve">hydrolase activity</t>
  </si>
  <si>
    <t xml:space="preserve">ENSMUSG00000001366</t>
  </si>
  <si>
    <t xml:space="preserve">Fbxo9</t>
  </si>
  <si>
    <t xml:space="preserve">f-box protein 9</t>
  </si>
  <si>
    <t xml:space="preserve">modification-dependent protein catabolic process</t>
  </si>
  <si>
    <t xml:space="preserve">ENSMUSG00000028081</t>
  </si>
  <si>
    <t xml:space="preserve">Rps3a</t>
  </si>
  <si>
    <t xml:space="preserve">ribosomal protein S3A</t>
  </si>
  <si>
    <t xml:space="preserve">ENSMUSG00000016382</t>
  </si>
  <si>
    <t xml:space="preserve">Pls3</t>
  </si>
  <si>
    <t xml:space="preserve">plastin 3 (T-isoform)</t>
  </si>
  <si>
    <t xml:space="preserve">actin filament organization</t>
  </si>
  <si>
    <t xml:space="preserve">cytoplasm</t>
  </si>
  <si>
    <t xml:space="preserve">ENSMUSG00000022974</t>
  </si>
  <si>
    <t xml:space="preserve">1810007M14Rik</t>
  </si>
  <si>
    <t xml:space="preserve">RIKEN cDNA 1810007M14 gene</t>
  </si>
  <si>
    <t xml:space="preserve">transcription factor activity</t>
  </si>
  <si>
    <t xml:space="preserve">ENSMUSG00000031422</t>
  </si>
  <si>
    <t xml:space="preserve">Morf4l2</t>
  </si>
  <si>
    <t xml:space="preserve">similar to mortality factor 4 like 2</t>
  </si>
  <si>
    <t xml:space="preserve">ENSMUSG00000038160</t>
  </si>
  <si>
    <t xml:space="preserve">Atg5</t>
  </si>
  <si>
    <t xml:space="preserve">autophagy-related 5 (yeast)</t>
  </si>
  <si>
    <t xml:space="preserve">ventricular cardiac muscle cell development</t>
  </si>
  <si>
    <t xml:space="preserve">pre-autophagosomal structure membrane</t>
  </si>
  <si>
    <t xml:space="preserve">Regulation of autophagy</t>
  </si>
  <si>
    <t xml:space="preserve">ENSMUSG00000029469</t>
  </si>
  <si>
    <t xml:space="preserve">Ift81</t>
  </si>
  <si>
    <t xml:space="preserve">intraflagellar transport 81 homolog (Chlamydomonas)</t>
  </si>
  <si>
    <t xml:space="preserve">spermatogenesis</t>
  </si>
  <si>
    <t xml:space="preserve">ENSMUSG00000024431</t>
  </si>
  <si>
    <t xml:space="preserve">Nr3c1</t>
  </si>
  <si>
    <t xml:space="preserve">nuclear receptor subfamily 3, group C, member 1</t>
  </si>
  <si>
    <t xml:space="preserve">transcription from RNA polymerase II promoter</t>
  </si>
  <si>
    <t xml:space="preserve">Neuroactive ligand-receptor interaction</t>
  </si>
  <si>
    <t xml:space="preserve">ENSMUSG00000009073</t>
  </si>
  <si>
    <t xml:space="preserve">Nf2</t>
  </si>
  <si>
    <t xml:space="preserve">neurofibromatosis 2</t>
  </si>
  <si>
    <t xml:space="preserve">Schwann cell proliferation</t>
  </si>
  <si>
    <t xml:space="preserve">ruffle</t>
  </si>
  <si>
    <t xml:space="preserve">ENSMUSG00000026353</t>
  </si>
  <si>
    <t xml:space="preserve">Ubxn4</t>
  </si>
  <si>
    <t xml:space="preserve">UBX domain protein 4</t>
  </si>
  <si>
    <t xml:space="preserve">response to unfolded protein</t>
  </si>
  <si>
    <t xml:space="preserve">thyroid hormone receptor activity</t>
  </si>
  <si>
    <t xml:space="preserve">ENSMUSG00000009549</t>
  </si>
  <si>
    <t xml:space="preserve">Srp14</t>
  </si>
  <si>
    <t xml:space="preserve">signal recognition particle 14</t>
  </si>
  <si>
    <t xml:space="preserve">SRP-dependent cotranslational protein targeting to membrane</t>
  </si>
  <si>
    <t xml:space="preserve">"signal recognition particle, endoplasmic reticulum targeting"</t>
  </si>
  <si>
    <t xml:space="preserve">Protein export</t>
  </si>
  <si>
    <t xml:space="preserve">ENSMUSG00000029635</t>
  </si>
  <si>
    <t xml:space="preserve">Cdk8</t>
  </si>
  <si>
    <t xml:space="preserve">cyclin-dependent kinase 8</t>
  </si>
  <si>
    <t xml:space="preserve">ENSMUSG00000028161</t>
  </si>
  <si>
    <t xml:space="preserve">Ppp3ca</t>
  </si>
  <si>
    <t xml:space="preserve">protein phosphatase 3, catalytic subunit, alpha isoform</t>
  </si>
  <si>
    <t xml:space="preserve">skeletal muscle fiber development</t>
  </si>
  <si>
    <t xml:space="preserve">Calcium signaling pathway</t>
  </si>
  <si>
    <t xml:space="preserve">ENSMUSG00000021911</t>
  </si>
  <si>
    <t xml:space="preserve">Parg</t>
  </si>
  <si>
    <t xml:space="preserve">poly (ADP-ribose) glycohydrolase</t>
  </si>
  <si>
    <t xml:space="preserve">response to DNA damage stimulus</t>
  </si>
  <si>
    <t xml:space="preserve">poly(ADP-ribose) glycohydrolase activity</t>
  </si>
  <si>
    <t xml:space="preserve">ENSMUSG00000021149</t>
  </si>
  <si>
    <t xml:space="preserve">Gtpbp4</t>
  </si>
  <si>
    <t xml:space="preserve">GTP binding protein 4</t>
  </si>
  <si>
    <t xml:space="preserve">small GTPase mediated signal transduction</t>
  </si>
  <si>
    <t xml:space="preserve">perinuclear region of cytoplasm</t>
  </si>
  <si>
    <t xml:space="preserve">ENSMUSG00000074460</t>
  </si>
  <si>
    <t xml:space="preserve">AC171204.1</t>
  </si>
  <si>
    <t xml:space="preserve">predicted gene, ENSMUSG00000074460</t>
  </si>
  <si>
    <t xml:space="preserve">zymogen granule membrane</t>
  </si>
  <si>
    <t xml:space="preserve">ENSMUSG00000039756</t>
  </si>
  <si>
    <t xml:space="preserve">Dnttip2</t>
  </si>
  <si>
    <t xml:space="preserve">deoxynucleotidyltransferase, terminal, interacting protein 2</t>
  </si>
  <si>
    <t xml:space="preserve">ENSMUSG00000002949</t>
  </si>
  <si>
    <t xml:space="preserve">Timm44</t>
  </si>
  <si>
    <t xml:space="preserve">translocase of inner mitochondrial membrane 44</t>
  </si>
  <si>
    <t xml:space="preserve">ENSMUSG00000048648</t>
  </si>
  <si>
    <t xml:space="preserve">AC122428.4-2</t>
  </si>
  <si>
    <t xml:space="preserve">predicted gene, 100043059</t>
  </si>
  <si>
    <t xml:space="preserve">ENSMUSG00000057723</t>
  </si>
  <si>
    <t xml:space="preserve">Krt33b</t>
  </si>
  <si>
    <t xml:space="preserve">keratin 33B</t>
  </si>
  <si>
    <t xml:space="preserve">intermediate filament</t>
  </si>
  <si>
    <t xml:space="preserve">structural molecule activity</t>
  </si>
  <si>
    <t xml:space="preserve">Cell Communication</t>
  </si>
  <si>
    <t xml:space="preserve">ENSMUSG00000005882</t>
  </si>
  <si>
    <t xml:space="preserve">Uqcc</t>
  </si>
  <si>
    <t xml:space="preserve">ubiquinol-cytochrome c reductase complex chaperone, CBP3 homolog (yeast)</t>
  </si>
  <si>
    <t xml:space="preserve">cytoplasmic vesicle</t>
  </si>
  <si>
    <t xml:space="preserve">ENSMUSG00000049550</t>
  </si>
  <si>
    <t xml:space="preserve">Clip1</t>
  </si>
  <si>
    <t xml:space="preserve">CAP-GLY domain containing linker protein 1</t>
  </si>
  <si>
    <t xml:space="preserve">microtubule</t>
  </si>
  <si>
    <t xml:space="preserve">ENSMUSG00000025862</t>
  </si>
  <si>
    <t xml:space="preserve">Stag2</t>
  </si>
  <si>
    <t xml:space="preserve">stromal antigen 2</t>
  </si>
  <si>
    <t xml:space="preserve">mitosis</t>
  </si>
  <si>
    <t xml:space="preserve">binding</t>
  </si>
  <si>
    <t xml:space="preserve">ENSMUSG00000071867</t>
  </si>
  <si>
    <t xml:space="preserve">EG622268</t>
  </si>
  <si>
    <t xml:space="preserve">mitochondrial ribosomal protein L27</t>
  </si>
  <si>
    <t xml:space="preserve">ENSMUSG00000028063</t>
  </si>
  <si>
    <t xml:space="preserve">Lmna</t>
  </si>
  <si>
    <t xml:space="preserve">lamin A</t>
  </si>
  <si>
    <t xml:space="preserve">ENSMUSG00000066324</t>
  </si>
  <si>
    <t xml:space="preserve">Impad1</t>
  </si>
  <si>
    <t xml:space="preserve">inositol monophosphatase domain containing 1</t>
  </si>
  <si>
    <t xml:space="preserve">metal ion binding</t>
  </si>
  <si>
    <t xml:space="preserve">ENSMUSG00000026914</t>
  </si>
  <si>
    <t xml:space="preserve">Psmd14</t>
  </si>
  <si>
    <t xml:space="preserve">proteasome (prosome, macropain) 26S subunit, non-ATPase, 14</t>
  </si>
  <si>
    <t xml:space="preserve">ENSMUSG00000038717</t>
  </si>
  <si>
    <t xml:space="preserve">Atp5l</t>
  </si>
  <si>
    <t xml:space="preserve">ATP synthase, H+ transporting, mitochondrial FO complex, subunit G2, pseudogene</t>
  </si>
  <si>
    <t xml:space="preserve">"proton-transporting ATP synthase complex, coupling factor F(o)"</t>
  </si>
  <si>
    <t xml:space="preserve">"hydrogen-exporting ATPase activity, phosphorylative mechanism"</t>
  </si>
  <si>
    <t xml:space="preserve">Oxidative phosphorylation</t>
  </si>
  <si>
    <t xml:space="preserve">ENSMUSG00000026664</t>
  </si>
  <si>
    <t xml:space="preserve">Phyh</t>
  </si>
  <si>
    <t xml:space="preserve">phytanoyl-CoA hydroxylase</t>
  </si>
  <si>
    <t xml:space="preserve">ENSMUSG00000021390</t>
  </si>
  <si>
    <t xml:space="preserve">Ogn</t>
  </si>
  <si>
    <t xml:space="preserve">osteoglycin</t>
  </si>
  <si>
    <t xml:space="preserve">proteinaceous extracellular matrix</t>
  </si>
  <si>
    <t xml:space="preserve">ENSMUSG00000044408</t>
  </si>
  <si>
    <t xml:space="preserve">1110002B05Rik</t>
  </si>
  <si>
    <t xml:space="preserve">RIKEN cDNA 1110002B05 gene</t>
  </si>
  <si>
    <t xml:space="preserve">serine C-palmitoyltransferase complex</t>
  </si>
  <si>
    <t xml:space="preserve">serine C-palmitoyltransferase activity</t>
  </si>
  <si>
    <t xml:space="preserve">ENSMUSG00000053329</t>
  </si>
  <si>
    <t xml:space="preserve">D10Jhu81e</t>
  </si>
  <si>
    <t xml:space="preserve">similar to es1 protein</t>
  </si>
  <si>
    <t xml:space="preserve">ENSMUSG00000014226</t>
  </si>
  <si>
    <t xml:space="preserve">Cacybp</t>
  </si>
  <si>
    <t xml:space="preserve">calcyclin binding protein</t>
  </si>
  <si>
    <t xml:space="preserve">ENSMUSG00000031696</t>
  </si>
  <si>
    <t xml:space="preserve">Vps35</t>
  </si>
  <si>
    <t xml:space="preserve">vacuolar protein sorting 35</t>
  </si>
  <si>
    <t xml:space="preserve">vacuolar protein processing</t>
  </si>
  <si>
    <t xml:space="preserve">ENSMUSG00000059179</t>
  </si>
  <si>
    <t xml:space="preserve">AC158589.7</t>
  </si>
  <si>
    <t xml:space="preserve">nucleic acid binding</t>
  </si>
  <si>
    <t xml:space="preserve">ENSMUSG00000028086</t>
  </si>
  <si>
    <t xml:space="preserve">Fbxw7</t>
  </si>
  <si>
    <t xml:space="preserve">F-box and WD-40 domain protein 7</t>
  </si>
  <si>
    <t xml:space="preserve">Neurodegenerative Diseases</t>
  </si>
  <si>
    <t xml:space="preserve">ENSMUSG00000023089</t>
  </si>
  <si>
    <t xml:space="preserve">Ndufa5</t>
  </si>
  <si>
    <t xml:space="preserve">NADH dehydrogenase (ubiquinone) 1 alpha subcomplex, 5</t>
  </si>
  <si>
    <t xml:space="preserve">respiratory chain</t>
  </si>
  <si>
    <t xml:space="preserve">"oxidoreductase activity, acting on NADH or NADPH"</t>
  </si>
  <si>
    <t xml:space="preserve">ENSMUSG00000034120</t>
  </si>
  <si>
    <t xml:space="preserve">Sfrs2</t>
  </si>
  <si>
    <t xml:space="preserve">splicing factor, arginine/serine-rich 2 (SC-35)</t>
  </si>
  <si>
    <t xml:space="preserve">ENSMUSG00000057388</t>
  </si>
  <si>
    <t xml:space="preserve">Mrpl18</t>
  </si>
  <si>
    <t xml:space="preserve">mitochondrial ribosomal protein L18</t>
  </si>
  <si>
    <t xml:space="preserve">ENSMUSG00000078135</t>
  </si>
  <si>
    <t xml:space="preserve">Eid1</t>
  </si>
  <si>
    <t xml:space="preserve">EP300 interacting inhibitor of differentiation 1</t>
  </si>
  <si>
    <t xml:space="preserve">transcription corepressor activity</t>
  </si>
  <si>
    <t xml:space="preserve">ENSMUSG00000029499</t>
  </si>
  <si>
    <t xml:space="preserve">Pxmp2</t>
  </si>
  <si>
    <t xml:space="preserve">peroxisomal membrane protein 2</t>
  </si>
  <si>
    <t xml:space="preserve">ENSMUSG00000021737</t>
  </si>
  <si>
    <t xml:space="preserve">Psmd6</t>
  </si>
  <si>
    <t xml:space="preserve">proteasome (prosome, macropain) 26S subunit, non-ATPase, 6</t>
  </si>
  <si>
    <t xml:space="preserve">ENSMUSG00000005220</t>
  </si>
  <si>
    <t xml:space="preserve">Corin</t>
  </si>
  <si>
    <t xml:space="preserve">corin</t>
  </si>
  <si>
    <t xml:space="preserve">serine-type peptidase activity</t>
  </si>
  <si>
    <t xml:space="preserve">ENSMUSG00000037815</t>
  </si>
  <si>
    <t xml:space="preserve">Ctnna1</t>
  </si>
  <si>
    <t xml:space="preserve">catenin (cadherin associated protein), alpha 1</t>
  </si>
  <si>
    <t xml:space="preserve">response to organic cyclic substance</t>
  </si>
  <si>
    <t xml:space="preserve">zonula adherens</t>
  </si>
  <si>
    <t xml:space="preserve">Adherens junction</t>
  </si>
  <si>
    <t xml:space="preserve">ENSMUSG00000055839</t>
  </si>
  <si>
    <t xml:space="preserve">Tceb2</t>
  </si>
  <si>
    <t xml:space="preserve">transcription elongation factor B (SIII), polypeptide 2</t>
  </si>
  <si>
    <t xml:space="preserve">Renal cell carcinoma</t>
  </si>
  <si>
    <t xml:space="preserve">ENSMUSG00000015733</t>
  </si>
  <si>
    <t xml:space="preserve">Capza2</t>
  </si>
  <si>
    <t xml:space="preserve">capping protein (actin filament) muscle Z-line, alpha 2</t>
  </si>
  <si>
    <t xml:space="preserve">vasodilation</t>
  </si>
  <si>
    <t xml:space="preserve">syntaxin binding</t>
  </si>
  <si>
    <t xml:space="preserve">ENSMUSG00000070372</t>
  </si>
  <si>
    <t xml:space="preserve">Capza1</t>
  </si>
  <si>
    <t xml:space="preserve">predicted gene, 100041985</t>
  </si>
  <si>
    <t xml:space="preserve">barbed-end actin filament capping</t>
  </si>
  <si>
    <t xml:space="preserve">actin binding</t>
  </si>
  <si>
    <t xml:space="preserve">ENSMUSG00000000078</t>
  </si>
  <si>
    <t xml:space="preserve">Klf6</t>
  </si>
  <si>
    <t xml:space="preserve">Kruppel-like factor 6</t>
  </si>
  <si>
    <t xml:space="preserve">wound healing</t>
  </si>
  <si>
    <t xml:space="preserve">ENSMUSG00000021270</t>
  </si>
  <si>
    <t xml:space="preserve">Hsp90aa1</t>
  </si>
  <si>
    <t xml:space="preserve">heat shock protein 90, alpha (cytosolic), class A member 1</t>
  </si>
  <si>
    <t xml:space="preserve">melanosome</t>
  </si>
  <si>
    <t xml:space="preserve">unfolded protein binding</t>
  </si>
  <si>
    <t xml:space="preserve">ENSMUSG00000069188</t>
  </si>
  <si>
    <t xml:space="preserve">BX682541.5</t>
  </si>
  <si>
    <t xml:space="preserve">predicted gene, OTTMUSG00000009334</t>
  </si>
  <si>
    <t xml:space="preserve">ENSMUSG00000071708</t>
  </si>
  <si>
    <t xml:space="preserve">Sms</t>
  </si>
  <si>
    <t xml:space="preserve">predicted gene, OTTMUSG00000017637</t>
  </si>
  <si>
    <t xml:space="preserve">spermine metabolic process</t>
  </si>
  <si>
    <t xml:space="preserve">beta-Alanine metabolism</t>
  </si>
  <si>
    <t xml:space="preserve">ENSMUSG00000005566</t>
  </si>
  <si>
    <t xml:space="preserve">Trim28</t>
  </si>
  <si>
    <t xml:space="preserve">tripartite motif-containing 28</t>
  </si>
  <si>
    <t xml:space="preserve">ENSMUSG00000072235</t>
  </si>
  <si>
    <t xml:space="preserve">Tuba1a</t>
  </si>
  <si>
    <t xml:space="preserve">tubulin, alpha 1A</t>
  </si>
  <si>
    <t xml:space="preserve">protein polymerization</t>
  </si>
  <si>
    <t xml:space="preserve">Gap junction</t>
  </si>
  <si>
    <t xml:space="preserve">ENSMUSG00000022270</t>
  </si>
  <si>
    <t xml:space="preserve">1810015C04Rik</t>
  </si>
  <si>
    <t xml:space="preserve">family with sequence similarity 134, member B</t>
  </si>
  <si>
    <t xml:space="preserve">ENSMUSG00000019877</t>
  </si>
  <si>
    <t xml:space="preserve">Serinc1</t>
  </si>
  <si>
    <t xml:space="preserve">serine incorporator 1</t>
  </si>
  <si>
    <t xml:space="preserve">sphingolipid metabolic process</t>
  </si>
  <si>
    <t xml:space="preserve">ENSMUSG00000030662</t>
  </si>
  <si>
    <t xml:space="preserve">Ipo5</t>
  </si>
  <si>
    <t xml:space="preserve">hypothetical protein LOC100044315</t>
  </si>
  <si>
    <t xml:space="preserve">ENSMUSG00000028633</t>
  </si>
  <si>
    <t xml:space="preserve">Ctps</t>
  </si>
  <si>
    <t xml:space="preserve">cytidine 5'-triphosphate synthase</t>
  </si>
  <si>
    <t xml:space="preserve">pyrimidine nucleotide biosynthetic process</t>
  </si>
  <si>
    <t xml:space="preserve">Pyrimidine metabolism</t>
  </si>
  <si>
    <t xml:space="preserve">ENSMUSG00000020572</t>
  </si>
  <si>
    <t xml:space="preserve">Nampt</t>
  </si>
  <si>
    <t xml:space="preserve">nicotinamide phosphoribosyltransferase</t>
  </si>
  <si>
    <t xml:space="preserve">pyridine nucleotide biosynthetic process</t>
  </si>
  <si>
    <t xml:space="preserve">"transferase activity, transferring glycosyl groups"</t>
  </si>
  <si>
    <t xml:space="preserve">Nicotinate and nicotinamide metabolism</t>
  </si>
  <si>
    <t xml:space="preserve">ENSMUSG00000040048</t>
  </si>
  <si>
    <t xml:space="preserve">Ndufb10</t>
  </si>
  <si>
    <t xml:space="preserve">NADH dehydrogenase (ubiquinone) 1 beta subcomplex, 10</t>
  </si>
  <si>
    <t xml:space="preserve">ENSMUSG00000021893</t>
  </si>
  <si>
    <t xml:space="preserve">Capn7</t>
  </si>
  <si>
    <t xml:space="preserve">calpain 7</t>
  </si>
  <si>
    <t xml:space="preserve">peptidase activity</t>
  </si>
  <si>
    <t xml:space="preserve">ENSMUSG00000020916</t>
  </si>
  <si>
    <t xml:space="preserve">Krt36</t>
  </si>
  <si>
    <t xml:space="preserve">regulation of keratinocyte differentiation</t>
  </si>
  <si>
    <t xml:space="preserve">ENSMUSG00000034570</t>
  </si>
  <si>
    <t xml:space="preserve">Inpp5j</t>
  </si>
  <si>
    <t xml:space="preserve">inositol polyphosphate 5-phosphatase J</t>
  </si>
  <si>
    <t xml:space="preserve">structural constituent of cell wall</t>
  </si>
  <si>
    <t xml:space="preserve">Phosphatidylinositol signaling system</t>
  </si>
  <si>
    <t xml:space="preserve">ENSMUSG00000000708</t>
  </si>
  <si>
    <t xml:space="preserve">Kat2b</t>
  </si>
  <si>
    <t xml:space="preserve">K(lysine) acetyltransferase 2B</t>
  </si>
  <si>
    <t xml:space="preserve">Notch signaling pathway</t>
  </si>
  <si>
    <t xml:space="preserve">ENSMUSG00000030249</t>
  </si>
  <si>
    <t xml:space="preserve">Abcc9</t>
  </si>
  <si>
    <t xml:space="preserve">ATP-binding cassette, sub-family C (CFTR/MRP), member 9</t>
  </si>
  <si>
    <t xml:space="preserve">sulfonylurea receptor activity</t>
  </si>
  <si>
    <t xml:space="preserve">ABC transporters - General</t>
  </si>
  <si>
    <t xml:space="preserve">ENSMUSG00000055044</t>
  </si>
  <si>
    <t xml:space="preserve">Pdlim1</t>
  </si>
  <si>
    <t xml:space="preserve">PDZ and LIM domain 1 (elfin)</t>
  </si>
  <si>
    <t xml:space="preserve">response to hypoxia</t>
  </si>
  <si>
    <t xml:space="preserve">transcription factor complex</t>
  </si>
  <si>
    <t xml:space="preserve">ENSMUSG00000030231</t>
  </si>
  <si>
    <t xml:space="preserve">Plekha5</t>
  </si>
  <si>
    <t xml:space="preserve">pleckstrin homology domain containing, family A member 5</t>
  </si>
  <si>
    <t xml:space="preserve">ENSMUSG00000025613</t>
  </si>
  <si>
    <t xml:space="preserve">Cct8</t>
  </si>
  <si>
    <t xml:space="preserve">chaperonin containing Tcp1, subunit 8 (theta)</t>
  </si>
  <si>
    <t xml:space="preserve">protein folding</t>
  </si>
  <si>
    <t xml:space="preserve">ENSMUSG00000022186</t>
  </si>
  <si>
    <t xml:space="preserve">Oxct1</t>
  </si>
  <si>
    <t xml:space="preserve">3-oxoacid CoA transferase 1</t>
  </si>
  <si>
    <t xml:space="preserve">Synthesis and degradation of ketone bodies</t>
  </si>
  <si>
    <t xml:space="preserve">ENSMUSG00000028127</t>
  </si>
  <si>
    <t xml:space="preserve">Abcd3</t>
  </si>
  <si>
    <t xml:space="preserve">ATP-binding cassette, sub-family D (ALD), member 3</t>
  </si>
  <si>
    <t xml:space="preserve">protein self-association</t>
  </si>
  <si>
    <t xml:space="preserve">ENSMUSG00000025234</t>
  </si>
  <si>
    <t xml:space="preserve">Arih1</t>
  </si>
  <si>
    <t xml:space="preserve">ariadne ubiquitin-conjugating enzyme E2 binding protein homolog 1 (Drosophila)</t>
  </si>
  <si>
    <t xml:space="preserve">ENSMUSG00000030516</t>
  </si>
  <si>
    <t xml:space="preserve">Tjp1</t>
  </si>
  <si>
    <t xml:space="preserve">tight junction protein 1</t>
  </si>
  <si>
    <t xml:space="preserve">blastocyst formation</t>
  </si>
  <si>
    <t xml:space="preserve">tight junction</t>
  </si>
  <si>
    <t xml:space="preserve">protein domain specific binding</t>
  </si>
  <si>
    <t xml:space="preserve">Tight junction</t>
  </si>
  <si>
    <t xml:space="preserve">ENSMUSG00000079523</t>
  </si>
  <si>
    <t xml:space="preserve">Tmsb10</t>
  </si>
  <si>
    <t xml:space="preserve">predicted gene, EG666300</t>
  </si>
  <si>
    <t xml:space="preserve">sequestering of actin monomers</t>
  </si>
  <si>
    <t xml:space="preserve">cytoskeleton</t>
  </si>
  <si>
    <t xml:space="preserve">actin monomer binding</t>
  </si>
  <si>
    <t xml:space="preserve">ENSMUSG00000066116</t>
  </si>
  <si>
    <t xml:space="preserve">BX682545.5-2</t>
  </si>
  <si>
    <t xml:space="preserve">predicted gene, ENSMUSG00000066116</t>
  </si>
  <si>
    <t xml:space="preserve">ENSMUSG00000027499</t>
  </si>
  <si>
    <t xml:space="preserve">Pkia</t>
  </si>
  <si>
    <t xml:space="preserve">protein kinase inhibitor, alpha</t>
  </si>
  <si>
    <t xml:space="preserve">regulation of G2/M transition of mitotic cell cycle</t>
  </si>
  <si>
    <t xml:space="preserve">protein kinase inhibitor activity</t>
  </si>
  <si>
    <t xml:space="preserve">ENSMUSG00000030967</t>
  </si>
  <si>
    <t xml:space="preserve">Zranb1</t>
  </si>
  <si>
    <t xml:space="preserve">zinc finger, RAN-binding domain containing 1</t>
  </si>
  <si>
    <t xml:space="preserve">Wnt receptor signaling pathway</t>
  </si>
  <si>
    <t xml:space="preserve">ENSMUSG00000031167</t>
  </si>
  <si>
    <t xml:space="preserve">Rbm3</t>
  </si>
  <si>
    <t xml:space="preserve">predicted gene, OTTMUSG00000022091</t>
  </si>
  <si>
    <t xml:space="preserve">UTP biosynthetic process</t>
  </si>
  <si>
    <t xml:space="preserve">ENSMUSG00000062901</t>
  </si>
  <si>
    <t xml:space="preserve">Klhl24</t>
  </si>
  <si>
    <t xml:space="preserve">kelch-like 24 (Drosophila)</t>
  </si>
  <si>
    <t xml:space="preserve">perikaryon</t>
  </si>
  <si>
    <t xml:space="preserve">ENSMUSG00000006369</t>
  </si>
  <si>
    <t xml:space="preserve">Fbln1</t>
  </si>
  <si>
    <t xml:space="preserve">fibulin 1</t>
  </si>
  <si>
    <t xml:space="preserve">extracellular matrix organization</t>
  </si>
  <si>
    <t xml:space="preserve">ENSMUSG00000021775</t>
  </si>
  <si>
    <t xml:space="preserve">Nr1d2</t>
  </si>
  <si>
    <t xml:space="preserve">nuclear receptor subfamily 1, group D, member 2</t>
  </si>
  <si>
    <t xml:space="preserve">ENSMUSG00000044006</t>
  </si>
  <si>
    <t xml:space="preserve">Cilp2</t>
  </si>
  <si>
    <t xml:space="preserve">cartilage intermediate layer protein 2</t>
  </si>
  <si>
    <t xml:space="preserve">ENSMUSG00000078713</t>
  </si>
  <si>
    <t xml:space="preserve">Tomm5</t>
  </si>
  <si>
    <t xml:space="preserve">translocase of outer mitochondrial membrane 5 homolog (yeast)</t>
  </si>
  <si>
    <t xml:space="preserve">protein transport</t>
  </si>
  <si>
    <t xml:space="preserve">ENSMUSG00000078134</t>
  </si>
  <si>
    <t xml:space="preserve">RP23-438D7.4</t>
  </si>
  <si>
    <t xml:space="preserve">ENSMUSG00000031930</t>
  </si>
  <si>
    <t xml:space="preserve">Wwp2</t>
  </si>
  <si>
    <t xml:space="preserve">WW domain containing E3 ubiquitin protein ligase 2</t>
  </si>
  <si>
    <t xml:space="preserve">intracellular</t>
  </si>
  <si>
    <t xml:space="preserve">Dentatorubropallidoluysian atrophy (DRPLA)</t>
  </si>
  <si>
    <t xml:space="preserve">ENSMUSG00000040231</t>
  </si>
  <si>
    <t xml:space="preserve">Syngr4</t>
  </si>
  <si>
    <t xml:space="preserve">synaptogyrin 4</t>
  </si>
  <si>
    <t xml:space="preserve">ENSMUSG00000026393</t>
  </si>
  <si>
    <t xml:space="preserve">Nek7</t>
  </si>
  <si>
    <t xml:space="preserve">NIMA (never in mitosis gene a)-related expressed kinase 7</t>
  </si>
  <si>
    <t xml:space="preserve">protein amino acid phosphorylation</t>
  </si>
  <si>
    <t xml:space="preserve">ENSMUSG00000022892</t>
  </si>
  <si>
    <t xml:space="preserve">App</t>
  </si>
  <si>
    <t xml:space="preserve">amyloid beta (A4) precursor protein</t>
  </si>
  <si>
    <t xml:space="preserve">visual learning</t>
  </si>
  <si>
    <t xml:space="preserve">Alzheimer's disease</t>
  </si>
  <si>
    <t xml:space="preserve">ENSMUSG00000035958</t>
  </si>
  <si>
    <t xml:space="preserve">Ttrap</t>
  </si>
  <si>
    <t xml:space="preserve">TRAF and TNF receptor associated protein</t>
  </si>
  <si>
    <t xml:space="preserve">receptor activity</t>
  </si>
  <si>
    <t xml:space="preserve">ENSMUSG00000012535</t>
  </si>
  <si>
    <t xml:space="preserve">Tnpo3</t>
  </si>
  <si>
    <t xml:space="preserve">transportin 3</t>
  </si>
  <si>
    <t xml:space="preserve">ENSMUSG00000020361</t>
  </si>
  <si>
    <t xml:space="preserve">Hspa4</t>
  </si>
  <si>
    <t xml:space="preserve">heat shock protein 4</t>
  </si>
  <si>
    <t xml:space="preserve">response to stress</t>
  </si>
  <si>
    <t xml:space="preserve">ENSMUSG00000021377</t>
  </si>
  <si>
    <t xml:space="preserve">Dek</t>
  </si>
  <si>
    <t xml:space="preserve">DEK oncogene (DNA binding)</t>
  </si>
  <si>
    <t xml:space="preserve">ENSMUSG00000026585</t>
  </si>
  <si>
    <t xml:space="preserve">Kifap3</t>
  </si>
  <si>
    <t xml:space="preserve">kinesin-associated protein 3</t>
  </si>
  <si>
    <t xml:space="preserve">Rho protein signal transduction</t>
  </si>
  <si>
    <t xml:space="preserve">kinesin II complex</t>
  </si>
  <si>
    <t xml:space="preserve">ENSMUSG00000031878</t>
  </si>
  <si>
    <t xml:space="preserve">Nae1</t>
  </si>
  <si>
    <t xml:space="preserve">NEDD8 activating enzyme E1 subunit 1</t>
  </si>
  <si>
    <t xml:space="preserve">catalytic activity</t>
  </si>
  <si>
    <t xml:space="preserve">ENSMUSG00000038429</t>
  </si>
  <si>
    <t xml:space="preserve">Usp5</t>
  </si>
  <si>
    <t xml:space="preserve">ubiquitin specific peptidase 5 (isopeptidase T)</t>
  </si>
  <si>
    <t xml:space="preserve">ENSMUSG00000002524</t>
  </si>
  <si>
    <t xml:space="preserve">Puf60</t>
  </si>
  <si>
    <t xml:space="preserve">poly-U binding splicing factor 60</t>
  </si>
  <si>
    <t xml:space="preserve">ribonucleoprotein complex</t>
  </si>
  <si>
    <t xml:space="preserve">ENSMUSG00000017167</t>
  </si>
  <si>
    <t xml:space="preserve">Cntnap1</t>
  </si>
  <si>
    <t xml:space="preserve">contactin associated protein-like 1</t>
  </si>
  <si>
    <t xml:space="preserve">paranode region of axon</t>
  </si>
  <si>
    <t xml:space="preserve">SH3 domain binding</t>
  </si>
  <si>
    <t xml:space="preserve">Cell adhesion molecules (CAMs)</t>
  </si>
  <si>
    <t xml:space="preserve">ENSMUSG00000062813</t>
  </si>
  <si>
    <t xml:space="preserve">AC113329.7-1</t>
  </si>
  <si>
    <t xml:space="preserve">predicted gene, ENSMUSG00000062813</t>
  </si>
  <si>
    <t xml:space="preserve">iron ion binding</t>
  </si>
  <si>
    <t xml:space="preserve">ENSMUSG00000002007</t>
  </si>
  <si>
    <t xml:space="preserve">Srpk3</t>
  </si>
  <si>
    <t xml:space="preserve">serine/arginine-rich protein specific kinase 3</t>
  </si>
  <si>
    <t xml:space="preserve">skeletal muscle tissue development</t>
  </si>
  <si>
    <t xml:space="preserve">ENSMUSG00000015568</t>
  </si>
  <si>
    <t xml:space="preserve">Lpl</t>
  </si>
  <si>
    <t xml:space="preserve">similar to Lipoprotein lipase precursor (LPL)</t>
  </si>
  <si>
    <t xml:space="preserve">triglyceride homeostasis</t>
  </si>
  <si>
    <t xml:space="preserve">very-low-density lipoprotein particle</t>
  </si>
  <si>
    <t xml:space="preserve">triglyceride binding</t>
  </si>
  <si>
    <t xml:space="preserve">ENSMUSG00000028691</t>
  </si>
  <si>
    <t xml:space="preserve">Prdx1</t>
  </si>
  <si>
    <t xml:space="preserve">predicted gene, EG637273</t>
  </si>
  <si>
    <t xml:space="preserve">response to reactive oxygen species</t>
  </si>
  <si>
    <t xml:space="preserve">ENSMUSG00000021577</t>
  </si>
  <si>
    <t xml:space="preserve">Sdha</t>
  </si>
  <si>
    <t xml:space="preserve">succinate dehydrogenase complex, subunit A, flavoprotein (Fp)</t>
  </si>
  <si>
    <t xml:space="preserve">succinate dehydrogenase (ubiquinone) activity</t>
  </si>
  <si>
    <t xml:space="preserve">ENSMUSG00000027184</t>
  </si>
  <si>
    <t xml:space="preserve">Caprin1</t>
  </si>
  <si>
    <t xml:space="preserve">cell cycle associated protein 1</t>
  </si>
  <si>
    <t xml:space="preserve">dendrite</t>
  </si>
  <si>
    <t xml:space="preserve">ENSMUSG00000024404</t>
  </si>
  <si>
    <t xml:space="preserve">Riok3</t>
  </si>
  <si>
    <t xml:space="preserve">RIO kinase 3 (yeast)</t>
  </si>
  <si>
    <t xml:space="preserve">ENSMUSG00000021040</t>
  </si>
  <si>
    <t xml:space="preserve">1810035L17Rik</t>
  </si>
  <si>
    <t xml:space="preserve">RIKEN cDNA 1810035L17 gene</t>
  </si>
  <si>
    <t xml:space="preserve">ENSMUSG00000038582</t>
  </si>
  <si>
    <t xml:space="preserve">Pptc7</t>
  </si>
  <si>
    <t xml:space="preserve">PTC7 protein phosphatase homolog (S. cerevisiae)</t>
  </si>
  <si>
    <t xml:space="preserve">phosphoprotein phosphatase activity</t>
  </si>
  <si>
    <t xml:space="preserve">ENSMUSG00000038206</t>
  </si>
  <si>
    <t xml:space="preserve">Fbxo8</t>
  </si>
  <si>
    <t xml:space="preserve">F-box protein 8</t>
  </si>
  <si>
    <t xml:space="preserve">guanyl-nucleotide exchange factor activity</t>
  </si>
  <si>
    <t xml:space="preserve">ENSMUSG00000029713</t>
  </si>
  <si>
    <t xml:space="preserve">Gnb2</t>
  </si>
  <si>
    <t xml:space="preserve">guanine nucleotide binding protein (G protein), beta 2</t>
  </si>
  <si>
    <t xml:space="preserve">heterotrimeric G-protein complex</t>
  </si>
  <si>
    <t xml:space="preserve">signal transducer activity</t>
  </si>
  <si>
    <t xml:space="preserve">ENSMUSG00000038145</t>
  </si>
  <si>
    <t xml:space="preserve">Snrk</t>
  </si>
  <si>
    <t xml:space="preserve">SNF related kinase</t>
  </si>
  <si>
    <t xml:space="preserve">ENSMUSG00000020130</t>
  </si>
  <si>
    <t xml:space="preserve">Tbc1d15</t>
  </si>
  <si>
    <t xml:space="preserve">TBC1 domain family, member 15</t>
  </si>
  <si>
    <t xml:space="preserve">regulation of Rab GTPase activity</t>
  </si>
  <si>
    <t xml:space="preserve">Rab GTPase activator activity</t>
  </si>
  <si>
    <t xml:space="preserve">ENSMUSG00000079377</t>
  </si>
  <si>
    <t xml:space="preserve">AC168071.4</t>
  </si>
  <si>
    <t xml:space="preserve">ENSMUSG00000027002</t>
  </si>
  <si>
    <t xml:space="preserve">Nckap1</t>
  </si>
  <si>
    <t xml:space="preserve">NCK-associated protein 1</t>
  </si>
  <si>
    <t xml:space="preserve">zygotic determination of anterior/posterior axis, embryo</t>
  </si>
  <si>
    <t xml:space="preserve">Regulation of actin cytoskeleton</t>
  </si>
  <si>
    <t xml:space="preserve">ENSMUSG00000027177</t>
  </si>
  <si>
    <t xml:space="preserve">Hipk3</t>
  </si>
  <si>
    <t xml:space="preserve">homeodomain interacting protein kinase 3</t>
  </si>
  <si>
    <t xml:space="preserve">PML body</t>
  </si>
  <si>
    <t xml:space="preserve">ENSMUSG00000017756</t>
  </si>
  <si>
    <t xml:space="preserve">Slc12a7</t>
  </si>
  <si>
    <t xml:space="preserve">solute carrier family 12, member 7</t>
  </si>
  <si>
    <t xml:space="preserve">ENSMUSG00000062270</t>
  </si>
  <si>
    <t xml:space="preserve">Morf4l1</t>
  </si>
  <si>
    <t xml:space="preserve">mortality factor 4 like 1</t>
  </si>
  <si>
    <t xml:space="preserve">Sin3 complex</t>
  </si>
  <si>
    <t xml:space="preserve">ENSMUSG00000037563</t>
  </si>
  <si>
    <t xml:space="preserve">Rps16</t>
  </si>
  <si>
    <t xml:space="preserve">similar to Rps16 protein</t>
  </si>
  <si>
    <t xml:space="preserve">small ribosomal subunit</t>
  </si>
  <si>
    <t xml:space="preserve">ENSMUSG00000024712</t>
  </si>
  <si>
    <t xml:space="preserve">Rfk</t>
  </si>
  <si>
    <t xml:space="preserve">riboflavin kinase</t>
  </si>
  <si>
    <t xml:space="preserve">riboflavin biosynthetic process</t>
  </si>
  <si>
    <t xml:space="preserve">Riboflavin metabolism</t>
  </si>
  <si>
    <t xml:space="preserve">ENSMUSG00000041697</t>
  </si>
  <si>
    <t xml:space="preserve">Cox6a1</t>
  </si>
  <si>
    <t xml:space="preserve">cytochrome c oxidase, subunit VI a, polypeptide 1</t>
  </si>
  <si>
    <t xml:space="preserve">cytochrome-c oxidase activity</t>
  </si>
  <si>
    <t xml:space="preserve">ENSMUSG00000031660</t>
  </si>
  <si>
    <t xml:space="preserve">Brd7</t>
  </si>
  <si>
    <t xml:space="preserve">bromodomain containing 7</t>
  </si>
  <si>
    <t xml:space="preserve">ENSMUSG00000079316</t>
  </si>
  <si>
    <t xml:space="preserve">Rab9</t>
  </si>
  <si>
    <t xml:space="preserve">RAB9, member RAS oncogene family</t>
  </si>
  <si>
    <t xml:space="preserve">ENSMUSG00000029617</t>
  </si>
  <si>
    <t xml:space="preserve">AU022870</t>
  </si>
  <si>
    <t xml:space="preserve">expressed sequence AU022870</t>
  </si>
  <si>
    <t xml:space="preserve">ENSMUSG00000029998</t>
  </si>
  <si>
    <t xml:space="preserve">Pcyox1</t>
  </si>
  <si>
    <t xml:space="preserve">prenylcysteine oxidase 1</t>
  </si>
  <si>
    <t xml:space="preserve">prenylcysteine catabolic process</t>
  </si>
  <si>
    <t xml:space="preserve">prenylcysteine oxidase activity</t>
  </si>
  <si>
    <t xml:space="preserve">ENSMUSG00000025025</t>
  </si>
  <si>
    <t xml:space="preserve">Mxi1</t>
  </si>
  <si>
    <t xml:space="preserve">Max interacting protein 1</t>
  </si>
  <si>
    <t xml:space="preserve">ENSMUSG00000020283</t>
  </si>
  <si>
    <t xml:space="preserve">Pex13</t>
  </si>
  <si>
    <t xml:space="preserve">peroxisomal biogenesis factor 13</t>
  </si>
  <si>
    <t xml:space="preserve">ENSMUSG00000004328</t>
  </si>
  <si>
    <t xml:space="preserve">Hif3a</t>
  </si>
  <si>
    <t xml:space="preserve">hypoxia inducible factor 3, alpha subunit</t>
  </si>
  <si>
    <t xml:space="preserve">transcription regulator activity</t>
  </si>
  <si>
    <t xml:space="preserve">ENSMUSG00000021772</t>
  </si>
  <si>
    <t xml:space="preserve">Nkiras1</t>
  </si>
  <si>
    <t xml:space="preserve">NFKB inhibitor interacting Ras-like protein 1</t>
  </si>
  <si>
    <t xml:space="preserve">ENSMUSG00000039987</t>
  </si>
  <si>
    <t xml:space="preserve">Phtf2</t>
  </si>
  <si>
    <t xml:space="preserve">putative homeodomain transcription factor 2</t>
  </si>
  <si>
    <t xml:space="preserve">ENSMUSG00000021870</t>
  </si>
  <si>
    <t xml:space="preserve">Slmap</t>
  </si>
  <si>
    <t xml:space="preserve">sarcolemma associated protein</t>
  </si>
  <si>
    <t xml:space="preserve">ENSMUSG00000055296</t>
  </si>
  <si>
    <t xml:space="preserve">D730040F13Rik</t>
  </si>
  <si>
    <t xml:space="preserve">RIKEN cDNA D730040F13 gene</t>
  </si>
  <si>
    <t xml:space="preserve">cellulose synthase activity</t>
  </si>
  <si>
    <t xml:space="preserve">ENSMUSG00000032480</t>
  </si>
  <si>
    <t xml:space="preserve">Dhx30</t>
  </si>
  <si>
    <t xml:space="preserve">DEAH (Asp-Glu-Ala-His) box polypeptide 30</t>
  </si>
  <si>
    <t xml:space="preserve">ENSMUSG00000040055</t>
  </si>
  <si>
    <t xml:space="preserve">Gjb6</t>
  </si>
  <si>
    <t xml:space="preserve">gap junction protein, beta 6</t>
  </si>
  <si>
    <t xml:space="preserve">sensory perception of sound</t>
  </si>
  <si>
    <t xml:space="preserve">ENSMUSG00000026042</t>
  </si>
  <si>
    <t xml:space="preserve">Col5a2</t>
  </si>
  <si>
    <t xml:space="preserve">collagen, type V, alpha 2</t>
  </si>
  <si>
    <t xml:space="preserve">skin development</t>
  </si>
  <si>
    <t xml:space="preserve">SMAD binding</t>
  </si>
  <si>
    <t xml:space="preserve">Focal adhesion</t>
  </si>
  <si>
    <t xml:space="preserve">ENSMUSG00000025060</t>
  </si>
  <si>
    <t xml:space="preserve">Slk</t>
  </si>
  <si>
    <t xml:space="preserve">STE20-like kinase (yeast)</t>
  </si>
  <si>
    <t xml:space="preserve">ENSMUSG00000030615</t>
  </si>
  <si>
    <t xml:space="preserve">Tmem126a</t>
  </si>
  <si>
    <t xml:space="preserve">transmembrane protein 126A</t>
  </si>
  <si>
    <t xml:space="preserve">ENSMUSG00000018102</t>
  </si>
  <si>
    <t xml:space="preserve">Hist1h2bc</t>
  </si>
  <si>
    <t xml:space="preserve">nucleosome assembly</t>
  </si>
  <si>
    <t xml:space="preserve">ENSMUSG00000063200</t>
  </si>
  <si>
    <t xml:space="preserve">Nol7</t>
  </si>
  <si>
    <t xml:space="preserve">nucleolar protein 7</t>
  </si>
  <si>
    <t xml:space="preserve">ENSMUSG00000030275</t>
  </si>
  <si>
    <t xml:space="preserve">Etnk1</t>
  </si>
  <si>
    <t xml:space="preserve">ethanolamine kinase 1</t>
  </si>
  <si>
    <t xml:space="preserve">phosphatidylethanolamine biosynthetic process</t>
  </si>
  <si>
    <t xml:space="preserve">Glycerophospholipid metabolism</t>
  </si>
  <si>
    <t xml:space="preserve">ENSMUSG00000044934</t>
  </si>
  <si>
    <t xml:space="preserve">Zfp367</t>
  </si>
  <si>
    <t xml:space="preserve">zinc finger protein 367</t>
  </si>
  <si>
    <t xml:space="preserve">ENSMUSG00000041236</t>
  </si>
  <si>
    <t xml:space="preserve">Vps41</t>
  </si>
  <si>
    <t xml:space="preserve">vacuolar protein sorting 41 (yeast)</t>
  </si>
  <si>
    <t xml:space="preserve">ENSMUSG00000036707</t>
  </si>
  <si>
    <t xml:space="preserve">Cab39</t>
  </si>
  <si>
    <t xml:space="preserve">calcium binding protein 39</t>
  </si>
  <si>
    <t xml:space="preserve">ENSMUSG00000078919</t>
  </si>
  <si>
    <t xml:space="preserve">Dpm1</t>
  </si>
  <si>
    <t xml:space="preserve">dolichol-phosphate (beta-D) mannosyltransferase 1</t>
  </si>
  <si>
    <t xml:space="preserve">protein amino acid O-linked mannosylation</t>
  </si>
  <si>
    <t xml:space="preserve">N-Glycan biosynthesis</t>
  </si>
  <si>
    <t xml:space="preserve">ENSMUSG00000031333</t>
  </si>
  <si>
    <t xml:space="preserve">Abcb7</t>
  </si>
  <si>
    <t xml:space="preserve">ATP-binding cassette, sub-family B (MDR/TAP), member 7</t>
  </si>
  <si>
    <t xml:space="preserve">ENSMUSG00000022905</t>
  </si>
  <si>
    <t xml:space="preserve">Kpna1</t>
  </si>
  <si>
    <t xml:space="preserve">karyopherin (importin) alpha 1</t>
  </si>
  <si>
    <t xml:space="preserve">ENSMUSG00000036499</t>
  </si>
  <si>
    <t xml:space="preserve">Eea1</t>
  </si>
  <si>
    <t xml:space="preserve">early endosome antigen 1</t>
  </si>
  <si>
    <t xml:space="preserve">vesicle fusion</t>
  </si>
  <si>
    <t xml:space="preserve">serine-pyruvate aminotransferase complex</t>
  </si>
  <si>
    <t xml:space="preserve">ENSMUSG00000068220</t>
  </si>
  <si>
    <t xml:space="preserve">Lgals1</t>
  </si>
  <si>
    <t xml:space="preserve">lectin, galactose binding, soluble 1</t>
  </si>
  <si>
    <t xml:space="preserve">positive regulation of I-kappaB kinase/NF-kappaB cascade</t>
  </si>
  <si>
    <t xml:space="preserve">sugar binding</t>
  </si>
  <si>
    <t xml:space="preserve">ENSMUSG00000039153</t>
  </si>
  <si>
    <t xml:space="preserve">Runx2</t>
  </si>
  <si>
    <t xml:space="preserve">runt related transcription factor 2</t>
  </si>
  <si>
    <t xml:space="preserve">ENSMUSG00000022361</t>
  </si>
  <si>
    <t xml:space="preserve">Zhx1</t>
  </si>
  <si>
    <t xml:space="preserve">zinc fingers and homeoboxes 1</t>
  </si>
  <si>
    <t xml:space="preserve">ENSMUSG00000030697</t>
  </si>
  <si>
    <t xml:space="preserve">Ppp4c</t>
  </si>
  <si>
    <t xml:space="preserve">protein phosphatase 4, catalytic subunit</t>
  </si>
  <si>
    <t xml:space="preserve">microtubule cytoskeleton organization</t>
  </si>
  <si>
    <t xml:space="preserve">ENSMUSG00000005312</t>
  </si>
  <si>
    <t xml:space="preserve">Ubqln1</t>
  </si>
  <si>
    <t xml:space="preserve">ubiquilin 1</t>
  </si>
  <si>
    <t xml:space="preserve">ENSMUSG00000023932</t>
  </si>
  <si>
    <t xml:space="preserve">Cdc5l</t>
  </si>
  <si>
    <t xml:space="preserve">predicted gene, EG668186</t>
  </si>
  <si>
    <t xml:space="preserve">ENSMUSG00000070319</t>
  </si>
  <si>
    <t xml:space="preserve">Eif3g</t>
  </si>
  <si>
    <t xml:space="preserve">eukaryotic translation initiation factor 3, subunit G</t>
  </si>
  <si>
    <t xml:space="preserve">eukaryotic translation initiation factor 3 complex</t>
  </si>
  <si>
    <t xml:space="preserve">ENSMUSG00000047187</t>
  </si>
  <si>
    <t xml:space="preserve">Rab2a</t>
  </si>
  <si>
    <t xml:space="preserve">RAB2A, member RAS oncogene family</t>
  </si>
  <si>
    <t xml:space="preserve">ENSMUSG00000024242</t>
  </si>
  <si>
    <t xml:space="preserve">Map4k3</t>
  </si>
  <si>
    <t xml:space="preserve">mitogen-activated protein kinase kinase kinase kinase 3</t>
  </si>
  <si>
    <t xml:space="preserve">ENSMUSG00000001525</t>
  </si>
  <si>
    <t xml:space="preserve">Tubb5</t>
  </si>
  <si>
    <t xml:space="preserve">tubulin, beta 5</t>
  </si>
  <si>
    <t xml:space="preserve">spindle assembly</t>
  </si>
  <si>
    <t xml:space="preserve">tubulin complex</t>
  </si>
  <si>
    <t xml:space="preserve">ENSMUSG00000049932</t>
  </si>
  <si>
    <t xml:space="preserve">H2afx</t>
  </si>
  <si>
    <t xml:space="preserve">H2A histone family, member X</t>
  </si>
  <si>
    <t xml:space="preserve">XY body</t>
  </si>
  <si>
    <t xml:space="preserve">ENSMUSG00000078445</t>
  </si>
  <si>
    <t xml:space="preserve">AC168276.3</t>
  </si>
  <si>
    <t xml:space="preserve">ENSMUSG00000029569</t>
  </si>
  <si>
    <t xml:space="preserve">Tmem168</t>
  </si>
  <si>
    <t xml:space="preserve">transmembrane protein 168</t>
  </si>
  <si>
    <t xml:space="preserve">transport vesicle</t>
  </si>
  <si>
    <t xml:space="preserve">ENSMUSG00000026107</t>
  </si>
  <si>
    <t xml:space="preserve">Obfc2a</t>
  </si>
  <si>
    <t xml:space="preserve">oligonucleotide/oligosaccharide-binding fold containing 2A</t>
  </si>
  <si>
    <t xml:space="preserve">ENSMUSG00000028284</t>
  </si>
  <si>
    <t xml:space="preserve">Map3k7</t>
  </si>
  <si>
    <t xml:space="preserve">mitogen-activated protein kinase kinase kinase 7</t>
  </si>
  <si>
    <t xml:space="preserve">transforming growth factor beta receptor signaling pathway</t>
  </si>
  <si>
    <t xml:space="preserve">ENSMUSG00000017764</t>
  </si>
  <si>
    <t xml:space="preserve">Zswim1</t>
  </si>
  <si>
    <t xml:space="preserve">zinc finger, SWIM domain containing 1</t>
  </si>
  <si>
    <t xml:space="preserve">ENSMUSG00000031078</t>
  </si>
  <si>
    <t xml:space="preserve">Cttn</t>
  </si>
  <si>
    <t xml:space="preserve">cortactin</t>
  </si>
  <si>
    <t xml:space="preserve">receptor-mediated endocytosis</t>
  </si>
  <si>
    <t xml:space="preserve">ENSMUSG00000024425</t>
  </si>
  <si>
    <t xml:space="preserve">Ndfip1</t>
  </si>
  <si>
    <t xml:space="preserve">similar to Nedd4 WW domain-binding protein 5</t>
  </si>
  <si>
    <t xml:space="preserve">regulation of myeloid leukocyte differentiation</t>
  </si>
  <si>
    <t xml:space="preserve">WW domain binding</t>
  </si>
  <si>
    <t xml:space="preserve">ENSMUSG00000028645</t>
  </si>
  <si>
    <t xml:space="preserve">Slc2a1</t>
  </si>
  <si>
    <t xml:space="preserve">solute carrier family 2 (facilitated glucose transporter), member 1</t>
  </si>
  <si>
    <t xml:space="preserve">xenobiotic transport</t>
  </si>
  <si>
    <t xml:space="preserve">xenobiotic transporter activity</t>
  </si>
  <si>
    <t xml:space="preserve">ENSMUSG00000070436</t>
  </si>
  <si>
    <t xml:space="preserve">Serpinh1</t>
  </si>
  <si>
    <t xml:space="preserve">serine (or cysteine) peptidase inhibitor, clade H, member 1</t>
  </si>
  <si>
    <t xml:space="preserve">extracellular region</t>
  </si>
  <si>
    <t xml:space="preserve">ENSMUSG00000029686</t>
  </si>
  <si>
    <t xml:space="preserve">Cul1</t>
  </si>
  <si>
    <t xml:space="preserve">cullin 1</t>
  </si>
  <si>
    <t xml:space="preserve">SCF ubiquitin ligase complex</t>
  </si>
  <si>
    <t xml:space="preserve">Cell cycle</t>
  </si>
  <si>
    <t xml:space="preserve">ENSMUSG00000020122</t>
  </si>
  <si>
    <t xml:space="preserve">Egfr</t>
  </si>
  <si>
    <t xml:space="preserve">epidermal growth factor receptor</t>
  </si>
  <si>
    <t xml:space="preserve">Shc-EGFR complex</t>
  </si>
  <si>
    <t xml:space="preserve">transmembrane receptor protein tyrosine kinase activity</t>
  </si>
  <si>
    <t xml:space="preserve">ENSMUSG00000054604</t>
  </si>
  <si>
    <t xml:space="preserve">Cggbp1</t>
  </si>
  <si>
    <t xml:space="preserve">CGG triplet repeat binding protein 1</t>
  </si>
  <si>
    <t xml:space="preserve">ENSMUSG00000016257</t>
  </si>
  <si>
    <t xml:space="preserve">Slmo2</t>
  </si>
  <si>
    <t xml:space="preserve">slowmo homolog 2 (Drosophila)</t>
  </si>
  <si>
    <t xml:space="preserve">ENSMUSG00000044627</t>
  </si>
  <si>
    <t xml:space="preserve">2900010J23Rik</t>
  </si>
  <si>
    <t xml:space="preserve">RIKEN cDNA 2900010J23 gene</t>
  </si>
  <si>
    <t xml:space="preserve">ENSMUSG00000037805</t>
  </si>
  <si>
    <t xml:space="preserve">Rpl10a</t>
  </si>
  <si>
    <t xml:space="preserve">predicted gene, OTTMUSG00000022086</t>
  </si>
  <si>
    <t xml:space="preserve">ENSMUSG00000022100</t>
  </si>
  <si>
    <t xml:space="preserve">Xpo7</t>
  </si>
  <si>
    <t xml:space="preserve">similar to Ran-binding protein 16</t>
  </si>
  <si>
    <t xml:space="preserve">Ran GTPase binding</t>
  </si>
  <si>
    <t xml:space="preserve">ENSMUSG00000038542</t>
  </si>
  <si>
    <t xml:space="preserve">Pcid2</t>
  </si>
  <si>
    <t xml:space="preserve">PCI domain containing 2</t>
  </si>
  <si>
    <t xml:space="preserve">ENSMUSG00000060534</t>
  </si>
  <si>
    <t xml:space="preserve">Dcc</t>
  </si>
  <si>
    <t xml:space="preserve">deleted in colorectal carcinoma</t>
  </si>
  <si>
    <t xml:space="preserve">spinal cord ventral commissure morphogenesis</t>
  </si>
  <si>
    <t xml:space="preserve">vascular endothelial growth factor receptor activity</t>
  </si>
  <si>
    <t xml:space="preserve">Colorectal cancer</t>
  </si>
  <si>
    <t xml:space="preserve">ENSMUSG00000027668</t>
  </si>
  <si>
    <t xml:space="preserve">Mfn1</t>
  </si>
  <si>
    <t xml:space="preserve">mitofusin 1</t>
  </si>
  <si>
    <t xml:space="preserve">multicellular organismal development</t>
  </si>
  <si>
    <t xml:space="preserve">ENSMUSG00000022124</t>
  </si>
  <si>
    <t xml:space="preserve">Fbxl3</t>
  </si>
  <si>
    <t xml:space="preserve">F-box and leucine-rich repeat protein 3</t>
  </si>
  <si>
    <t xml:space="preserve">ENSMUSG00000024366</t>
  </si>
  <si>
    <t xml:space="preserve">Gfra3</t>
  </si>
  <si>
    <t xml:space="preserve">glial cell line derived neurotrophic factor family receptor alpha 3</t>
  </si>
  <si>
    <t xml:space="preserve">ENSMUSG00000072528</t>
  </si>
  <si>
    <t xml:space="preserve">AC122848.3-2</t>
  </si>
  <si>
    <t xml:space="preserve">predicted gene, EG625929</t>
  </si>
  <si>
    <t xml:space="preserve">ENSMUSG00000028675</t>
  </si>
  <si>
    <t xml:space="preserve">Pnrc2</t>
  </si>
  <si>
    <t xml:space="preserve">proline-rich nuclear receptor coactivator 2</t>
  </si>
  <si>
    <t xml:space="preserve">ENSMUSG00000049038</t>
  </si>
  <si>
    <t xml:space="preserve">Mterfd3</t>
  </si>
  <si>
    <t xml:space="preserve">MTERF domain containing 3</t>
  </si>
  <si>
    <t xml:space="preserve">transcription termination</t>
  </si>
  <si>
    <t xml:space="preserve">ENSMUSG00000047557</t>
  </si>
  <si>
    <t xml:space="preserve">Lxn</t>
  </si>
  <si>
    <t xml:space="preserve">latexin</t>
  </si>
  <si>
    <t xml:space="preserve">detection of temperature stimulus involved in sensory perception of pain</t>
  </si>
  <si>
    <t xml:space="preserve">ENSMUSG00000063875</t>
  </si>
  <si>
    <t xml:space="preserve">AC155074.12-2</t>
  </si>
  <si>
    <t xml:space="preserve">ENSMUSG00000031568</t>
  </si>
  <si>
    <t xml:space="preserve">Rwdd4a</t>
  </si>
  <si>
    <t xml:space="preserve">RWD domain containing 4A</t>
  </si>
  <si>
    <t xml:space="preserve">ENSMUSG00000029918</t>
  </si>
  <si>
    <t xml:space="preserve">Mrps33</t>
  </si>
  <si>
    <t xml:space="preserve">mitochondrial ribosomal protein S33</t>
  </si>
  <si>
    <t xml:space="preserve">ENSMUSG00000021606</t>
  </si>
  <si>
    <t xml:space="preserve">Ndufs6</t>
  </si>
  <si>
    <t xml:space="preserve">NADH dehydrogenase (ubiquinone) Fe-S protein 6</t>
  </si>
  <si>
    <t xml:space="preserve">ENSMUSG00000030629</t>
  </si>
  <si>
    <t xml:space="preserve">Zfand6</t>
  </si>
  <si>
    <t xml:space="preserve">zinc finger, AN1-type domain 6</t>
  </si>
  <si>
    <t xml:space="preserve">ENSMUSG00000028788</t>
  </si>
  <si>
    <t xml:space="preserve">Ptp4a2</t>
  </si>
  <si>
    <t xml:space="preserve">protein tyrosine phosphatase 4a2</t>
  </si>
  <si>
    <t xml:space="preserve">protein tyrosine/serine/threonine phosphatase activity</t>
  </si>
  <si>
    <t xml:space="preserve">ENSMUSG00000038086</t>
  </si>
  <si>
    <t xml:space="preserve">Hspb2</t>
  </si>
  <si>
    <t xml:space="preserve">heat shock protein 2</t>
  </si>
  <si>
    <t xml:space="preserve">somatic muscle development</t>
  </si>
  <si>
    <t xml:space="preserve">ENSMUSG00000020475</t>
  </si>
  <si>
    <t xml:space="preserve">Pgam2</t>
  </si>
  <si>
    <t xml:space="preserve">phosphoglycerate mutase 2</t>
  </si>
  <si>
    <t xml:space="preserve">striated muscle contraction</t>
  </si>
  <si>
    <t xml:space="preserve">phosphoglycerate mutase activity</t>
  </si>
  <si>
    <t xml:space="preserve">Glycolysis / Gluconeogenesis</t>
  </si>
  <si>
    <t xml:space="preserve">ENSMUSG00000058267</t>
  </si>
  <si>
    <t xml:space="preserve">Mrps14</t>
  </si>
  <si>
    <t xml:space="preserve">mitochondrial ribosomal protein S14</t>
  </si>
  <si>
    <t xml:space="preserve">ENSMUSG00000050288</t>
  </si>
  <si>
    <t xml:space="preserve">Fzd2</t>
  </si>
  <si>
    <t xml:space="preserve">frizzled homolog 2 (Drosophila)</t>
  </si>
  <si>
    <t xml:space="preserve">Wnt receptor signaling pathway, calcium modulating pathway</t>
  </si>
  <si>
    <t xml:space="preserve">Wnt receptor activity</t>
  </si>
  <si>
    <t xml:space="preserve">ENSMUSG00000019854</t>
  </si>
  <si>
    <t xml:space="preserve">Reps1</t>
  </si>
  <si>
    <t xml:space="preserve">RalBP1 associated Eps domain containing protein</t>
  </si>
  <si>
    <t xml:space="preserve">ENSMUSG00000028609</t>
  </si>
  <si>
    <t xml:space="preserve">Magoh</t>
  </si>
  <si>
    <t xml:space="preserve">mago-nashi homolog, proliferation-associated (Drosophila)</t>
  </si>
  <si>
    <t xml:space="preserve">ENSMUSG00000044252</t>
  </si>
  <si>
    <t xml:space="preserve">Osbpl1a</t>
  </si>
  <si>
    <t xml:space="preserve">oxysterol binding protein-like 1A</t>
  </si>
  <si>
    <t xml:space="preserve">ENSMUSG00000000902</t>
  </si>
  <si>
    <t xml:space="preserve">Smarcb1</t>
  </si>
  <si>
    <t xml:space="preserve">SWI/SNF related, matrix associated, actin dependent regulator of chromatin, subfamily b, member 1</t>
  </si>
  <si>
    <t xml:space="preserve">ENSMUSG00000031703</t>
  </si>
  <si>
    <t xml:space="preserve">Itfg1</t>
  </si>
  <si>
    <t xml:space="preserve">integrin alpha FG-GAP repeat containing 1</t>
  </si>
  <si>
    <t xml:space="preserve">ENSMUSG00000020457</t>
  </si>
  <si>
    <t xml:space="preserve">Drg1</t>
  </si>
  <si>
    <t xml:space="preserve">developmentally regulated GTP binding protein 1</t>
  </si>
  <si>
    <t xml:space="preserve">ENSMUSG00000025425</t>
  </si>
  <si>
    <t xml:space="preserve">St8sia5</t>
  </si>
  <si>
    <t xml:space="preserve">ST8 alpha-N-acetyl-neuraminide alpha-2,8-sialyltransferase 5</t>
  </si>
  <si>
    <t xml:space="preserve">protein amino acid glycosylation</t>
  </si>
  <si>
    <t xml:space="preserve">Glycosphingolipid biosynthesis - ganglioseries</t>
  </si>
  <si>
    <t xml:space="preserve">ENSMUSG00000008892</t>
  </si>
  <si>
    <t xml:space="preserve">Vdac3</t>
  </si>
  <si>
    <t xml:space="preserve">voltage-dependent anion channel 3</t>
  </si>
  <si>
    <t xml:space="preserve">rough microsome</t>
  </si>
  <si>
    <t xml:space="preserve">voltage-gated anion channel activity</t>
  </si>
  <si>
    <t xml:space="preserve">ENSMUSG00000076523</t>
  </si>
  <si>
    <t xml:space="preserve">AC122918.4-2</t>
  </si>
  <si>
    <t xml:space="preserve">ENSMUSG00000025003</t>
  </si>
  <si>
    <t xml:space="preserve">Cyp2c39</t>
  </si>
  <si>
    <t xml:space="preserve">cytochrome P450, family 2, subfamily c, polypeptide 39</t>
  </si>
  <si>
    <t xml:space="preserve">microsome</t>
  </si>
  <si>
    <t xml:space="preserve">Arachidonic acid metabolism</t>
  </si>
  <si>
    <t xml:space="preserve">ENSMUSG00000023175</t>
  </si>
  <si>
    <t xml:space="preserve">Bsg</t>
  </si>
  <si>
    <t xml:space="preserve">basigin</t>
  </si>
  <si>
    <t xml:space="preserve">response to peptide hormone stimulus</t>
  </si>
  <si>
    <t xml:space="preserve">ENSMUSG00000004788</t>
  </si>
  <si>
    <t xml:space="preserve">Eif2b2</t>
  </si>
  <si>
    <t xml:space="preserve">eukaryotic translation initiation factor 2B, subunit 2 beta</t>
  </si>
  <si>
    <t xml:space="preserve">ENSMUSG00000034032</t>
  </si>
  <si>
    <t xml:space="preserve">Rpap1</t>
  </si>
  <si>
    <t xml:space="preserve">RNA polymerase II associated protein 1</t>
  </si>
  <si>
    <t xml:space="preserve">RNA polymerase complex</t>
  </si>
  <si>
    <t xml:space="preserve">ENSMUSG00000035086</t>
  </si>
  <si>
    <t xml:space="preserve">Becn1</t>
  </si>
  <si>
    <t xml:space="preserve">beclin 1, autophagy related</t>
  </si>
  <si>
    <t xml:space="preserve">response to virus</t>
  </si>
  <si>
    <t xml:space="preserve">ENSMUSG00000050359</t>
  </si>
  <si>
    <t xml:space="preserve">Sprr1a</t>
  </si>
  <si>
    <t xml:space="preserve">small proline-rich protein 1A</t>
  </si>
  <si>
    <t xml:space="preserve">peptide cross-linking</t>
  </si>
  <si>
    <t xml:space="preserve">ENSMUSG00000037852</t>
  </si>
  <si>
    <t xml:space="preserve">Cpe</t>
  </si>
  <si>
    <t xml:space="preserve">similar to carboxypeptidase E</t>
  </si>
  <si>
    <t xml:space="preserve">Type I diabetes mellitus</t>
  </si>
  <si>
    <t xml:space="preserve">ENSMUSG00000038708</t>
  </si>
  <si>
    <t xml:space="preserve">Golga4</t>
  </si>
  <si>
    <t xml:space="preserve">golgi autoantigen, golgin subfamily a, 4</t>
  </si>
  <si>
    <t xml:space="preserve">ENSMUSG00000024095</t>
  </si>
  <si>
    <t xml:space="preserve">Hnrpll</t>
  </si>
  <si>
    <t xml:space="preserve">heterogeneous nuclear ribonucleoprotein L-like</t>
  </si>
  <si>
    <t xml:space="preserve">viral capsid</t>
  </si>
  <si>
    <t xml:space="preserve">ENSMUSG00000031392</t>
  </si>
  <si>
    <t xml:space="preserve">Irak1</t>
  </si>
  <si>
    <t xml:space="preserve">interleukin-1 receptor-associated kinase 1</t>
  </si>
  <si>
    <t xml:space="preserve">toll-like receptor 2 signaling pathway</t>
  </si>
  <si>
    <t xml:space="preserve">membrane fraction</t>
  </si>
  <si>
    <t xml:space="preserve">Toll-like receptor signaling pathway</t>
  </si>
  <si>
    <t xml:space="preserve">ENSMUSG00000021774</t>
  </si>
  <si>
    <t xml:space="preserve">Ube2e1</t>
  </si>
  <si>
    <t xml:space="preserve">ubiquitin-conjugating enzyme E2E 1, UBC4/5 homolog (yeast)</t>
  </si>
  <si>
    <t xml:space="preserve">regulation of protein metabolic process</t>
  </si>
  <si>
    <t xml:space="preserve">ENSMUSG00000061755</t>
  </si>
  <si>
    <t xml:space="preserve">A230054D04Rik</t>
  </si>
  <si>
    <t xml:space="preserve">biorientation of chromosomes in cell division 1-like</t>
  </si>
  <si>
    <t xml:space="preserve">ENSMUSG00000030805</t>
  </si>
  <si>
    <t xml:space="preserve">Stx4a</t>
  </si>
  <si>
    <t xml:space="preserve">syntaxin 4A (placental)</t>
  </si>
  <si>
    <t xml:space="preserve">spectrin binding</t>
  </si>
  <si>
    <t xml:space="preserve">ENSMUSG00000050608</t>
  </si>
  <si>
    <t xml:space="preserve">2310028O11Rik</t>
  </si>
  <si>
    <t xml:space="preserve">RIKEN cDNA 2310028O11 gene</t>
  </si>
  <si>
    <t xml:space="preserve">ENSMUSG00000000753</t>
  </si>
  <si>
    <t xml:space="preserve">Serpinf1</t>
  </si>
  <si>
    <t xml:space="preserve">serine (or cysteine) peptidase inhibitor, clade F, member 1</t>
  </si>
  <si>
    <t xml:space="preserve">positive regulation of neurogenesis</t>
  </si>
  <si>
    <t xml:space="preserve">ENSMUSG00000038239</t>
  </si>
  <si>
    <t xml:space="preserve">Hrc</t>
  </si>
  <si>
    <t xml:space="preserve">histidine rich calcium binding protein</t>
  </si>
  <si>
    <t xml:space="preserve">regulation of heart contraction</t>
  </si>
  <si>
    <t xml:space="preserve">sarcoplasmic reticulum membrane</t>
  </si>
  <si>
    <t xml:space="preserve">ENSMUSG00000044308</t>
  </si>
  <si>
    <t xml:space="preserve">Ubr3</t>
  </si>
  <si>
    <t xml:space="preserve">ubiquitin protein ligase E3 component n-recognin 3</t>
  </si>
  <si>
    <t xml:space="preserve">ENSMUSG00000045827</t>
  </si>
  <si>
    <t xml:space="preserve">Serpinb9</t>
  </si>
  <si>
    <t xml:space="preserve">serine (or cysteine) peptidase inhibitor, clade B, member 9</t>
  </si>
  <si>
    <t xml:space="preserve">anti-apoptosis</t>
  </si>
  <si>
    <t xml:space="preserve">ENSMUSG00000022890</t>
  </si>
  <si>
    <t xml:space="preserve">Atp5j</t>
  </si>
  <si>
    <t xml:space="preserve">similar to ATP synthase coupling factor 6, mitochondrial precursor (ATPase subunit F6)</t>
  </si>
  <si>
    <t xml:space="preserve">hydrogen ion transmembrane transporter activity</t>
  </si>
  <si>
    <t xml:space="preserve">ENSMUSG00000005262</t>
  </si>
  <si>
    <t xml:space="preserve">Ufd1l</t>
  </si>
  <si>
    <t xml:space="preserve">ubiquitin fusion degradation 1 like</t>
  </si>
  <si>
    <t xml:space="preserve">ENSMUSG00000020869</t>
  </si>
  <si>
    <t xml:space="preserve">Lrrc59</t>
  </si>
  <si>
    <t xml:space="preserve">leucine rich repeat containing 59</t>
  </si>
  <si>
    <t xml:space="preserve">nucleosome</t>
  </si>
  <si>
    <t xml:space="preserve">ENSMUSG00000032557</t>
  </si>
  <si>
    <t xml:space="preserve">Uba5</t>
  </si>
  <si>
    <t xml:space="preserve">ubiquitin-like modifier activating enzyme 5</t>
  </si>
  <si>
    <t xml:space="preserve">translation regulator activity</t>
  </si>
  <si>
    <t xml:space="preserve">ENSMUSG00000013160</t>
  </si>
  <si>
    <t xml:space="preserve">Atp6v0d1</t>
  </si>
  <si>
    <t xml:space="preserve">ATPase, H+ transporting, lysosomal V0 subunit D1</t>
  </si>
  <si>
    <t xml:space="preserve">protein complex binding</t>
  </si>
  <si>
    <t xml:space="preserve">ENSMUSG00000004038</t>
  </si>
  <si>
    <t xml:space="preserve">Gstm3</t>
  </si>
  <si>
    <t xml:space="preserve">glutathione S-transferase, mu 3</t>
  </si>
  <si>
    <t xml:space="preserve">Glutathione metabolism</t>
  </si>
  <si>
    <t xml:space="preserve">ENSMUSG00000021033</t>
  </si>
  <si>
    <t xml:space="preserve">Gstz1</t>
  </si>
  <si>
    <t xml:space="preserve">glutathione transferase zeta 1 (maleylacetoacetate isomerase)</t>
  </si>
  <si>
    <t xml:space="preserve">tyrosine catabolic process</t>
  </si>
  <si>
    <t xml:space="preserve">Tyrosine metabolism</t>
  </si>
  <si>
    <t xml:space="preserve">ENSMUSG00000007656</t>
  </si>
  <si>
    <t xml:space="preserve">Arpp19</t>
  </si>
  <si>
    <t xml:space="preserve">cAMP-regulated phosphoprotein 19</t>
  </si>
  <si>
    <t xml:space="preserve">ENSMUSG00000036390</t>
  </si>
  <si>
    <t xml:space="preserve">Gadd45a</t>
  </si>
  <si>
    <t xml:space="preserve">growth arrest and DNA-damage-inducible 45 alpha</t>
  </si>
  <si>
    <t xml:space="preserve">ENSMUSG00000027596</t>
  </si>
  <si>
    <t xml:space="preserve">a</t>
  </si>
  <si>
    <t xml:space="preserve">nonagouti</t>
  </si>
  <si>
    <t xml:space="preserve">pigmentation</t>
  </si>
  <si>
    <t xml:space="preserve">Melanogenesis</t>
  </si>
  <si>
    <t xml:space="preserve">ENSMUSG00000024601</t>
  </si>
  <si>
    <t xml:space="preserve">Isoc1</t>
  </si>
  <si>
    <t xml:space="preserve">isochorismatase domain containing 1</t>
  </si>
  <si>
    <t xml:space="preserve">ENSMUSG00000038332</t>
  </si>
  <si>
    <t xml:space="preserve">Sesn1</t>
  </si>
  <si>
    <t xml:space="preserve">sestrin 1</t>
  </si>
  <si>
    <t xml:space="preserve">cell cycle arrest</t>
  </si>
  <si>
    <t xml:space="preserve">p53 signaling pathway</t>
  </si>
  <si>
    <t xml:space="preserve">ENSMUSG00000020849</t>
  </si>
  <si>
    <t xml:space="preserve">Ywhae</t>
  </si>
  <si>
    <t xml:space="preserve">tyrosine 3-monooxygenase/tryptophan 5-monooxygenase activation protein, epsilon polypeptide</t>
  </si>
  <si>
    <t xml:space="preserve">protein targeting</t>
  </si>
  <si>
    <t xml:space="preserve">ENSMUSG00000058135</t>
  </si>
  <si>
    <t xml:space="preserve">Gstm1</t>
  </si>
  <si>
    <t xml:space="preserve">glutathione S-transferase, mu 1</t>
  </si>
  <si>
    <t xml:space="preserve">Metabolism of xenobiotics by cytochrome P450</t>
  </si>
  <si>
    <t xml:space="preserve">ENSMUSG00000027937</t>
  </si>
  <si>
    <t xml:space="preserve">Jtb</t>
  </si>
  <si>
    <t xml:space="preserve">jumping translocation breakpoint</t>
  </si>
  <si>
    <t xml:space="preserve">ENSMUSG00000002797</t>
  </si>
  <si>
    <t xml:space="preserve">Ggct</t>
  </si>
  <si>
    <t xml:space="preserve">gamma-glutamyl cyclotransferase</t>
  </si>
  <si>
    <t xml:space="preserve">release of cytochrome c from mitochondria</t>
  </si>
  <si>
    <t xml:space="preserve">cytosol</t>
  </si>
  <si>
    <t xml:space="preserve">ENSMUSG00000044294</t>
  </si>
  <si>
    <t xml:space="preserve">Krt84</t>
  </si>
  <si>
    <t xml:space="preserve">keratin 84</t>
  </si>
  <si>
    <t xml:space="preserve">keratin filament</t>
  </si>
  <si>
    <t xml:space="preserve">ENSMUSG00000021139</t>
  </si>
  <si>
    <t xml:space="preserve">Cox16</t>
  </si>
  <si>
    <t xml:space="preserve">synaptojanin 2 binding protein</t>
  </si>
  <si>
    <t xml:space="preserve">ENSMUSG00000020650</t>
  </si>
  <si>
    <t xml:space="preserve">Bcap29</t>
  </si>
  <si>
    <t xml:space="preserve">B-cell receptor-associated protein 29</t>
  </si>
  <si>
    <t xml:space="preserve">ENSMUSG00000037266</t>
  </si>
  <si>
    <t xml:space="preserve">D4Wsu53e</t>
  </si>
  <si>
    <t xml:space="preserve">DNA segment, Chr 4, Wayne State University 53, expressed</t>
  </si>
  <si>
    <t xml:space="preserve">ENSMUSG00000026818</t>
  </si>
  <si>
    <t xml:space="preserve">Cel</t>
  </si>
  <si>
    <t xml:space="preserve">carboxyl ester lipase</t>
  </si>
  <si>
    <t xml:space="preserve">pancreatic juice secretion</t>
  </si>
  <si>
    <t xml:space="preserve">triacylglycerol lipase activity</t>
  </si>
  <si>
    <t xml:space="preserve">Glycerolipid metabolism</t>
  </si>
  <si>
    <t xml:space="preserve">ENSMUSG00000073700</t>
  </si>
  <si>
    <t xml:space="preserve">Klhl21</t>
  </si>
  <si>
    <t xml:space="preserve">kelch-like 21 (Drosophila)</t>
  </si>
  <si>
    <t xml:space="preserve">ENSMUSG00000027305</t>
  </si>
  <si>
    <t xml:space="preserve">Ndufaf1</t>
  </si>
  <si>
    <t xml:space="preserve">NADH dehydrogenase (ubiquinone) 1 alpha subcomplex, assembly factor 1</t>
  </si>
  <si>
    <t xml:space="preserve">NADH dehydrogenase (ubiquinone) activity</t>
  </si>
  <si>
    <t xml:space="preserve">ENSMUSG00000005514</t>
  </si>
  <si>
    <t xml:space="preserve">Por</t>
  </si>
  <si>
    <t xml:space="preserve">P450 (cytochrome) oxidoreductase</t>
  </si>
  <si>
    <t xml:space="preserve">oxidoreductase activity</t>
  </si>
  <si>
    <t xml:space="preserve">ENSMUSG00000028128</t>
  </si>
  <si>
    <t xml:space="preserve">F3</t>
  </si>
  <si>
    <t xml:space="preserve">coagulation factor III</t>
  </si>
  <si>
    <t xml:space="preserve">positive regulation of protein kinase B signaling cascade</t>
  </si>
  <si>
    <t xml:space="preserve">protease binding</t>
  </si>
  <si>
    <t xml:space="preserve">Complement and coagulation cascades</t>
  </si>
  <si>
    <t xml:space="preserve">ENSMUSG00000030082</t>
  </si>
  <si>
    <t xml:space="preserve">Sec61a1</t>
  </si>
  <si>
    <t xml:space="preserve">Sec61 alpha 1 subunit (S. cerevisiae)</t>
  </si>
  <si>
    <t xml:space="preserve">ribosome binding</t>
  </si>
  <si>
    <t xml:space="preserve">ENSMUSG00000023949</t>
  </si>
  <si>
    <t xml:space="preserve">Tcte1</t>
  </si>
  <si>
    <t xml:space="preserve">t-complex-associated testis expressed 1</t>
  </si>
  <si>
    <t xml:space="preserve">ENSMUSG00000014504</t>
  </si>
  <si>
    <t xml:space="preserve">Srp19</t>
  </si>
  <si>
    <t xml:space="preserve">signal recognition particle 19</t>
  </si>
  <si>
    <t xml:space="preserve">ENSMUSG00000024150</t>
  </si>
  <si>
    <t xml:space="preserve">Mcfd2</t>
  </si>
  <si>
    <t xml:space="preserve">multiple coagulation factor deficiency 2</t>
  </si>
  <si>
    <t xml:space="preserve">Golgi apparatus</t>
  </si>
  <si>
    <t xml:space="preserve">calcium ion binding</t>
  </si>
  <si>
    <t xml:space="preserve">ENSMUSG00000021116</t>
  </si>
  <si>
    <t xml:space="preserve">Eif2s1</t>
  </si>
  <si>
    <t xml:space="preserve">eukaryotic translation initiation factor 2, subunit 1 alpha</t>
  </si>
  <si>
    <t xml:space="preserve">ENSMUSG00000029328</t>
  </si>
  <si>
    <t xml:space="preserve">Hnrpdl</t>
  </si>
  <si>
    <t xml:space="preserve">heterogeneous nuclear ribonucleoprotein D-like</t>
  </si>
  <si>
    <t xml:space="preserve">ENSMUSG00000009013</t>
  </si>
  <si>
    <t xml:space="preserve">Dynll1</t>
  </si>
  <si>
    <t xml:space="preserve">predicted gene, EG627788</t>
  </si>
  <si>
    <t xml:space="preserve">negative regulation of phosphorylation</t>
  </si>
  <si>
    <t xml:space="preserve">microtubule associated complex</t>
  </si>
  <si>
    <t xml:space="preserve">ENSMUSG00000038880</t>
  </si>
  <si>
    <t xml:space="preserve">Mrps34</t>
  </si>
  <si>
    <t xml:space="preserve">mitochondrial ribosomal protein S34</t>
  </si>
  <si>
    <t xml:space="preserve">ENSMUSG00000020048</t>
  </si>
  <si>
    <t xml:space="preserve">Hsp90b1</t>
  </si>
  <si>
    <t xml:space="preserve">heat shock protein 90, beta (Grp94), member 1</t>
  </si>
  <si>
    <t xml:space="preserve">plasma membrane part</t>
  </si>
  <si>
    <t xml:space="preserve">Prostate cancer</t>
  </si>
  <si>
    <t xml:space="preserve">ENSMUSG00000001270</t>
  </si>
  <si>
    <t xml:space="preserve">Ckb</t>
  </si>
  <si>
    <t xml:space="preserve">creatine kinase, brain</t>
  </si>
  <si>
    <t xml:space="preserve">cellular chloride ion homeostasis</t>
  </si>
  <si>
    <t xml:space="preserve">"transferase activity, transferring phosphorus-containing groups"</t>
  </si>
  <si>
    <t xml:space="preserve">ENSMUSG00000053110</t>
  </si>
  <si>
    <t xml:space="preserve">Yap1</t>
  </si>
  <si>
    <t xml:space="preserve">yes-associated protein 1</t>
  </si>
  <si>
    <t xml:space="preserve">positive regulation of transcription from RNA polymerase II promoter</t>
  </si>
  <si>
    <t xml:space="preserve">transcription coactivator activity</t>
  </si>
  <si>
    <t xml:space="preserve">ENSMUSG00000000605</t>
  </si>
  <si>
    <t xml:space="preserve">Clcn4-2</t>
  </si>
  <si>
    <t xml:space="preserve">chloride channel 4-2</t>
  </si>
  <si>
    <t xml:space="preserve">voltage-gated ion channel activity</t>
  </si>
  <si>
    <t xml:space="preserve">ENSMUSG00000051223</t>
  </si>
  <si>
    <t xml:space="preserve">Bzw1</t>
  </si>
  <si>
    <t xml:space="preserve">basic leucine zipper and W2 domains 1</t>
  </si>
  <si>
    <t xml:space="preserve">ENSMUSG00000075279</t>
  </si>
  <si>
    <t xml:space="preserve">RP23-313J15.3</t>
  </si>
  <si>
    <t xml:space="preserve">predicted gene, OTTMUSG00000013301</t>
  </si>
  <si>
    <t xml:space="preserve">ENSMUSG00000021546</t>
  </si>
  <si>
    <t xml:space="preserve">Hnrnpk</t>
  </si>
  <si>
    <t xml:space="preserve">heterogeneous nuclear ribonucleoprotein K</t>
  </si>
  <si>
    <t xml:space="preserve">ENSMUSG00000002395</t>
  </si>
  <si>
    <t xml:space="preserve">Use1</t>
  </si>
  <si>
    <t xml:space="preserve">unconventional SNARE in the ER 1 homolog (S. cerevisiae)</t>
  </si>
  <si>
    <t xml:space="preserve">ENSMUSG00000022710</t>
  </si>
  <si>
    <t xml:space="preserve">Usp7</t>
  </si>
  <si>
    <t xml:space="preserve">ubiquitin specific peptidase 7</t>
  </si>
  <si>
    <t xml:space="preserve">ubiquitin thiolesterase activity</t>
  </si>
  <si>
    <t xml:space="preserve">ENSMUSG00000016559</t>
  </si>
  <si>
    <t xml:space="preserve">H3f3b</t>
  </si>
  <si>
    <t xml:space="preserve">ENSMUSG00000051671</t>
  </si>
  <si>
    <t xml:space="preserve">1810063B05Rik</t>
  </si>
  <si>
    <t xml:space="preserve">RIKEN cDNA 1810063B05 gene</t>
  </si>
  <si>
    <t xml:space="preserve">ENSMUSG00000024120</t>
  </si>
  <si>
    <t xml:space="preserve">Lrpprc</t>
  </si>
  <si>
    <t xml:space="preserve">leucine-rich PPR-motif containing</t>
  </si>
  <si>
    <t xml:space="preserve">X-opioid receptor activity</t>
  </si>
  <si>
    <t xml:space="preserve">ENSMUSG00000053565</t>
  </si>
  <si>
    <t xml:space="preserve">Eif3k</t>
  </si>
  <si>
    <t xml:space="preserve">eukaryotic translation initiation factor 3, subunit K</t>
  </si>
  <si>
    <t xml:space="preserve">ENSMUSG00000033863</t>
  </si>
  <si>
    <t xml:space="preserve">Klf9</t>
  </si>
  <si>
    <t xml:space="preserve">Kruppel-like factor 9</t>
  </si>
  <si>
    <t xml:space="preserve">ENSMUSG00000028530</t>
  </si>
  <si>
    <t xml:space="preserve">Jak1</t>
  </si>
  <si>
    <t xml:space="preserve">Janus kinase 1</t>
  </si>
  <si>
    <t xml:space="preserve">response to antibiotic</t>
  </si>
  <si>
    <t xml:space="preserve">Pancreatic cancer</t>
  </si>
  <si>
    <t xml:space="preserve">ENSMUSG00000025509</t>
  </si>
  <si>
    <t xml:space="preserve">Pnpla2</t>
  </si>
  <si>
    <t xml:space="preserve">patatin-like phospholipase domain containing 2</t>
  </si>
  <si>
    <t xml:space="preserve">triglyceride catabolic process</t>
  </si>
  <si>
    <t xml:space="preserve">ENSMUSG00000027900</t>
  </si>
  <si>
    <t xml:space="preserve">Tmem77</t>
  </si>
  <si>
    <t xml:space="preserve">transmembrane protein 77</t>
  </si>
  <si>
    <t xml:space="preserve">ENSMUSG00000041078</t>
  </si>
  <si>
    <t xml:space="preserve">Grid1</t>
  </si>
  <si>
    <t xml:space="preserve">glutamate receptor, ionotropic, delta 1</t>
  </si>
  <si>
    <t xml:space="preserve">synapse</t>
  </si>
  <si>
    <t xml:space="preserve">ENSMUSG00000026586</t>
  </si>
  <si>
    <t xml:space="preserve">Prrx1</t>
  </si>
  <si>
    <t xml:space="preserve">paired related homeobox 1</t>
  </si>
  <si>
    <t xml:space="preserve">regulation of transcription, DNA-dependent</t>
  </si>
  <si>
    <t xml:space="preserve">ENSMUSG00000031278</t>
  </si>
  <si>
    <t xml:space="preserve">Acsl4</t>
  </si>
  <si>
    <t xml:space="preserve">acyl-CoA synthetase long-chain family member 4</t>
  </si>
  <si>
    <t xml:space="preserve">regulation of fatty acid metabolic process</t>
  </si>
  <si>
    <t xml:space="preserve">Adipocytokine signaling pathway</t>
  </si>
  <si>
    <t xml:space="preserve">ENSMUSG00000024939</t>
  </si>
  <si>
    <t xml:space="preserve">Mtvr2</t>
  </si>
  <si>
    <t xml:space="preserve">mammary tumor virus receptor 2</t>
  </si>
  <si>
    <t xml:space="preserve">ENSMUSG00000015671</t>
  </si>
  <si>
    <t xml:space="preserve">Psma2</t>
  </si>
  <si>
    <t xml:space="preserve">proteasome (prosome, macropain) subunit, alpha type 2</t>
  </si>
  <si>
    <t xml:space="preserve">ENSMUSG00000071652</t>
  </si>
  <si>
    <t xml:space="preserve">Ints5</t>
  </si>
  <si>
    <t xml:space="preserve">integrator complex subunit 5</t>
  </si>
  <si>
    <t xml:space="preserve">snRNA processing</t>
  </si>
  <si>
    <t xml:space="preserve">ENSMUSG00000022912</t>
  </si>
  <si>
    <t xml:space="preserve">Pros1</t>
  </si>
  <si>
    <t xml:space="preserve">protein S (alpha)</t>
  </si>
  <si>
    <t xml:space="preserve">blood coagulation</t>
  </si>
  <si>
    <t xml:space="preserve">ENSMUSG00000040681</t>
  </si>
  <si>
    <t xml:space="preserve">Hmgn1</t>
  </si>
  <si>
    <t xml:space="preserve">similar to high mobility group nucleosomal binding domain 1</t>
  </si>
  <si>
    <t xml:space="preserve">transcription-coupled nucleotide-excision repair</t>
  </si>
  <si>
    <t xml:space="preserve">ENSMUSG00000026095</t>
  </si>
  <si>
    <t xml:space="preserve">Asnsd1</t>
  </si>
  <si>
    <t xml:space="preserve">asparagine synthetase domain containing 1</t>
  </si>
  <si>
    <t xml:space="preserve">glutamine metabolic process</t>
  </si>
  <si>
    <t xml:space="preserve">asparagine synthase (glutamine-hydrolyzing) activity</t>
  </si>
  <si>
    <t xml:space="preserve">ENSMUSG00000025809</t>
  </si>
  <si>
    <t xml:space="preserve">Itgb1</t>
  </si>
  <si>
    <t xml:space="preserve">integrin beta 1 (fibronectin receptor beta)</t>
  </si>
  <si>
    <t xml:space="preserve">tissue homeostasis</t>
  </si>
  <si>
    <t xml:space="preserve">Small cell lung cancer</t>
  </si>
  <si>
    <t xml:space="preserve">ENSMUSG00000032067</t>
  </si>
  <si>
    <t xml:space="preserve">Pts</t>
  </si>
  <si>
    <t xml:space="preserve">6-pyruvoyl-tetrahydropterin synthase</t>
  </si>
  <si>
    <t xml:space="preserve">tetrahydrobiopterin biosynthetic process</t>
  </si>
  <si>
    <t xml:space="preserve">Folate biosynthesis</t>
  </si>
  <si>
    <t xml:space="preserve">ENSMUSG00000022336</t>
  </si>
  <si>
    <t xml:space="preserve">Eif3e</t>
  </si>
  <si>
    <t xml:space="preserve">eukaryotic translation initiation factor 3, subunit E</t>
  </si>
  <si>
    <t xml:space="preserve">ENSMUSG00000006095</t>
  </si>
  <si>
    <t xml:space="preserve">Tbcb</t>
  </si>
  <si>
    <t xml:space="preserve">tubulin folding cofactor B</t>
  </si>
  <si>
    <t xml:space="preserve">nervous system development</t>
  </si>
  <si>
    <t xml:space="preserve">ENSMUSG00000001424</t>
  </si>
  <si>
    <t xml:space="preserve">Snd1</t>
  </si>
  <si>
    <t xml:space="preserve">staphylococcal nuclease and tudor domain containing 1</t>
  </si>
  <si>
    <t xml:space="preserve">RNA-induced silencing complex</t>
  </si>
  <si>
    <t xml:space="preserve">ENSMUSG00000027540</t>
  </si>
  <si>
    <t xml:space="preserve">Ptpn1</t>
  </si>
  <si>
    <t xml:space="preserve">protein tyrosine phosphatase, non-receptor type 1</t>
  </si>
  <si>
    <t xml:space="preserve">regulation of insulin receptor signaling pathway</t>
  </si>
  <si>
    <t xml:space="preserve">ENSMUSG00000046095</t>
  </si>
  <si>
    <t xml:space="preserve">Krt32</t>
  </si>
  <si>
    <t xml:space="preserve">keratin 32</t>
  </si>
  <si>
    <t xml:space="preserve">ENSMUSG00000038482</t>
  </si>
  <si>
    <t xml:space="preserve">Tfdp1</t>
  </si>
  <si>
    <t xml:space="preserve">transcription factor Dp 1</t>
  </si>
  <si>
    <t xml:space="preserve">ENSMUSG00000026034</t>
  </si>
  <si>
    <t xml:space="preserve">Clk1</t>
  </si>
  <si>
    <t xml:space="preserve">CDC-like kinase 1</t>
  </si>
  <si>
    <t xml:space="preserve">ENSMUSG00000031981</t>
  </si>
  <si>
    <t xml:space="preserve">Capn9</t>
  </si>
  <si>
    <t xml:space="preserve">calpain 9</t>
  </si>
  <si>
    <t xml:space="preserve">ENSMUSG00000028410</t>
  </si>
  <si>
    <t xml:space="preserve">Dnaja1-ps</t>
  </si>
  <si>
    <t xml:space="preserve">predicted gene, EG665839</t>
  </si>
  <si>
    <t xml:space="preserve">ENSMUSG00000045455</t>
  </si>
  <si>
    <t xml:space="preserve">AC102009.20-1</t>
  </si>
  <si>
    <t xml:space="preserve">predicted gene, ENSMUSG00000045455</t>
  </si>
  <si>
    <t xml:space="preserve">ENSMUSG00000063354</t>
  </si>
  <si>
    <t xml:space="preserve">Slc39a4</t>
  </si>
  <si>
    <t xml:space="preserve">solute carrier family 39 (zinc transporter), member 4</t>
  </si>
  <si>
    <t xml:space="preserve">zinc ion transport</t>
  </si>
  <si>
    <t xml:space="preserve">recycling endosome membrane</t>
  </si>
  <si>
    <t xml:space="preserve">zinc ion transmembrane transporter activity</t>
  </si>
  <si>
    <t xml:space="preserve">ENSMUSG00000021327</t>
  </si>
  <si>
    <t xml:space="preserve">Zkscan3</t>
  </si>
  <si>
    <t xml:space="preserve">zinc finger with KRAB and SCAN domains 3</t>
  </si>
  <si>
    <t xml:space="preserve">ENSMUSG00000063273</t>
  </si>
  <si>
    <t xml:space="preserve">Narg1</t>
  </si>
  <si>
    <t xml:space="preserve">NMDA receptor-regulated gene 1</t>
  </si>
  <si>
    <t xml:space="preserve">ENSMUSG00000031246</t>
  </si>
  <si>
    <t xml:space="preserve">Sh3bgrl</t>
  </si>
  <si>
    <t xml:space="preserve">SH3-binding domain glutamic acid-rich protein like</t>
  </si>
  <si>
    <t xml:space="preserve">ENSMUSG00000019494</t>
  </si>
  <si>
    <t xml:space="preserve">Cops6</t>
  </si>
  <si>
    <t xml:space="preserve">COP9 (constitutive photomorphogenic) homolog, subunit 6 (Arabidopsis thaliana)</t>
  </si>
  <si>
    <t xml:space="preserve">signalosome</t>
  </si>
  <si>
    <t xml:space="preserve">ENSMUSG00000027018</t>
  </si>
  <si>
    <t xml:space="preserve">Hat1</t>
  </si>
  <si>
    <t xml:space="preserve">histone aminotransferase 1</t>
  </si>
  <si>
    <t xml:space="preserve">histone acetylation</t>
  </si>
  <si>
    <t xml:space="preserve">ENSMUSG00000030208</t>
  </si>
  <si>
    <t xml:space="preserve">Emp1</t>
  </si>
  <si>
    <t xml:space="preserve">epithelial membrane protein 1</t>
  </si>
  <si>
    <t xml:space="preserve">epithelial cell differentiation</t>
  </si>
  <si>
    <t xml:space="preserve">ENSMUSG00000055319</t>
  </si>
  <si>
    <t xml:space="preserve">Sec23ip</t>
  </si>
  <si>
    <t xml:space="preserve">Sec23 interacting protein</t>
  </si>
  <si>
    <t xml:space="preserve">ENSMUSG00000019917</t>
  </si>
  <si>
    <t xml:space="preserve">septin 10</t>
  </si>
  <si>
    <t xml:space="preserve">cell division</t>
  </si>
  <si>
    <t xml:space="preserve">septin complex</t>
  </si>
  <si>
    <t xml:space="preserve">ENSMUSG00000068823</t>
  </si>
  <si>
    <t xml:space="preserve">Csde1</t>
  </si>
  <si>
    <t xml:space="preserve">cold shock domain containing E1, RNA binding</t>
  </si>
  <si>
    <t xml:space="preserve">mitochondrial inner membrane</t>
  </si>
  <si>
    <t xml:space="preserve">ENSMUSG00000028796</t>
  </si>
  <si>
    <t xml:space="preserve">Phc2</t>
  </si>
  <si>
    <t xml:space="preserve">polyhomeotic-like 2 (Drosophila)</t>
  </si>
  <si>
    <t xml:space="preserve">PcG protein complex</t>
  </si>
  <si>
    <t xml:space="preserve">ENSMUSG00000059743</t>
  </si>
  <si>
    <t xml:space="preserve">Fdps</t>
  </si>
  <si>
    <t xml:space="preserve">farnesyl diphosphate synthetase</t>
  </si>
  <si>
    <t xml:space="preserve">sterol biosynthetic process</t>
  </si>
  <si>
    <t xml:space="preserve">Biosynthesis of steroids</t>
  </si>
  <si>
    <t xml:space="preserve">ENSMUSG00000027006</t>
  </si>
  <si>
    <t xml:space="preserve">Dnajc10</t>
  </si>
  <si>
    <t xml:space="preserve">DnaJ (Hsp40) homolog, subfamily C, member 10</t>
  </si>
  <si>
    <t xml:space="preserve">ENSMUSG00000026991</t>
  </si>
  <si>
    <t xml:space="preserve">Pkp4</t>
  </si>
  <si>
    <t xml:space="preserve">plakophilin 4</t>
  </si>
  <si>
    <t xml:space="preserve">cell adhesion</t>
  </si>
  <si>
    <t xml:space="preserve">desmosome</t>
  </si>
  <si>
    <t xml:space="preserve">ENSMUSG00000026837</t>
  </si>
  <si>
    <t xml:space="preserve">Col5a1</t>
  </si>
  <si>
    <t xml:space="preserve">collagen, type V, alpha 1</t>
  </si>
  <si>
    <t xml:space="preserve">wound healing, spreading of epidermal cells</t>
  </si>
  <si>
    <t xml:space="preserve">ECM-receptor interaction</t>
  </si>
  <si>
    <t xml:space="preserve">ENSMUSG00000071516</t>
  </si>
  <si>
    <t xml:space="preserve">Hist1h2ai</t>
  </si>
  <si>
    <t xml:space="preserve">histone cluster 1, H2ac</t>
  </si>
  <si>
    <t xml:space="preserve">ENSMUSG00000005503</t>
  </si>
  <si>
    <t xml:space="preserve">Evx1</t>
  </si>
  <si>
    <t xml:space="preserve">even skipped homeotic gene 1 homolog</t>
  </si>
  <si>
    <t xml:space="preserve">ENSMUSG00000071267</t>
  </si>
  <si>
    <t xml:space="preserve">CT009755.8-4</t>
  </si>
  <si>
    <t xml:space="preserve">ENSMUSG00000028964</t>
  </si>
  <si>
    <t xml:space="preserve">Park7</t>
  </si>
  <si>
    <t xml:space="preserve">Parkinson disease (autosomal recessive, early onset) 7</t>
  </si>
  <si>
    <t xml:space="preserve">synaptic transmission, dopaminergic</t>
  </si>
  <si>
    <t xml:space="preserve">Parkinson's disease</t>
  </si>
  <si>
    <t xml:space="preserve">ENSMUSG00000022385</t>
  </si>
  <si>
    <t xml:space="preserve">Gtse1</t>
  </si>
  <si>
    <t xml:space="preserve">G two S phase expressed protein 1</t>
  </si>
  <si>
    <t xml:space="preserve">ENSMUSG00000032777</t>
  </si>
  <si>
    <t xml:space="preserve">Gtf3c1</t>
  </si>
  <si>
    <t xml:space="preserve">general transcription factor III C 1</t>
  </si>
  <si>
    <t xml:space="preserve">transcription factor TFIIIC complex</t>
  </si>
  <si>
    <t xml:space="preserve">RNA polymerase III transcription factor activity</t>
  </si>
  <si>
    <t xml:space="preserve">ENSMUSG00000014313</t>
  </si>
  <si>
    <t xml:space="preserve">Cox6c</t>
  </si>
  <si>
    <t xml:space="preserve">cytochrome c oxidase, subunit VIc</t>
  </si>
  <si>
    <t xml:space="preserve">ENSMUSG00000022010</t>
  </si>
  <si>
    <t xml:space="preserve">Tsc22d1</t>
  </si>
  <si>
    <t xml:space="preserve">TSC22 domain family, member 1</t>
  </si>
  <si>
    <t xml:space="preserve">ENSMUSG00000006567</t>
  </si>
  <si>
    <t xml:space="preserve">Atp7b</t>
  </si>
  <si>
    <t xml:space="preserve">ATPase, Cu++ transporting, beta polypeptide</t>
  </si>
  <si>
    <t xml:space="preserve">ENSMUSG00000010047</t>
  </si>
  <si>
    <t xml:space="preserve">Hyal2</t>
  </si>
  <si>
    <t xml:space="preserve">hyaluronoglucosaminidase 2</t>
  </si>
  <si>
    <t xml:space="preserve">Glycan structures - degradation</t>
  </si>
  <si>
    <t xml:space="preserve">ENSMUSG00000028833</t>
  </si>
  <si>
    <t xml:space="preserve">Ncdn</t>
  </si>
  <si>
    <t xml:space="preserve">neurochondrin</t>
  </si>
  <si>
    <t xml:space="preserve">regulation of neuronal synaptic plasticity</t>
  </si>
  <si>
    <t xml:space="preserve">ENSMUSG00000022450</t>
  </si>
  <si>
    <t xml:space="preserve">Ndufa6</t>
  </si>
  <si>
    <t xml:space="preserve">NADH dehydrogenase (ubiquinone) 1 alpha subcomplex, 6 (B14)</t>
  </si>
  <si>
    <t xml:space="preserve">ice binding</t>
  </si>
  <si>
    <t xml:space="preserve">ENSMUSG00000002104</t>
  </si>
  <si>
    <t xml:space="preserve">Rapsn</t>
  </si>
  <si>
    <t xml:space="preserve">receptor-associated protein of the synapse</t>
  </si>
  <si>
    <t xml:space="preserve">synaptic transmission</t>
  </si>
  <si>
    <t xml:space="preserve">ENSMUSG00000038390</t>
  </si>
  <si>
    <t xml:space="preserve">Gpr162</t>
  </si>
  <si>
    <t xml:space="preserve">G protein-coupled receptor 162</t>
  </si>
  <si>
    <t xml:space="preserve">ENSMUSG00000026269</t>
  </si>
  <si>
    <t xml:space="preserve">Rnpepl1</t>
  </si>
  <si>
    <t xml:space="preserve">arginyl aminopeptidase (aminopeptidase B)-like 1</t>
  </si>
  <si>
    <t xml:space="preserve">ENSMUSG00000028180</t>
  </si>
  <si>
    <t xml:space="preserve">Zranb2</t>
  </si>
  <si>
    <t xml:space="preserve">zinc finger, RAN-binding domain containing 2</t>
  </si>
  <si>
    <t xml:space="preserve">ENSMUSG00000016554</t>
  </si>
  <si>
    <t xml:space="preserve">Eif3d</t>
  </si>
  <si>
    <t xml:space="preserve">eukaryotic translation initiation factor 3, subunit D</t>
  </si>
  <si>
    <t xml:space="preserve">ENSMUSG00000022337</t>
  </si>
  <si>
    <t xml:space="preserve">Ttc35</t>
  </si>
  <si>
    <t xml:space="preserve">tetratricopeptide repeat domain 35</t>
  </si>
  <si>
    <t xml:space="preserve">ENSMUSG00000026043</t>
  </si>
  <si>
    <t xml:space="preserve">Col3a1</t>
  </si>
  <si>
    <t xml:space="preserve">collagen, type III, alpha 1</t>
  </si>
  <si>
    <t xml:space="preserve">ENSMUSG00000041801</t>
  </si>
  <si>
    <t xml:space="preserve">Phlda3</t>
  </si>
  <si>
    <t xml:space="preserve">pleckstrin homology-like domain, family A, member 3</t>
  </si>
  <si>
    <t xml:space="preserve">negative regulation of protein kinase B signaling cascade</t>
  </si>
  <si>
    <t xml:space="preserve">phosphatidylinositol-5-phosphate binding</t>
  </si>
  <si>
    <t xml:space="preserve">ENSMUSG00000032002</t>
  </si>
  <si>
    <t xml:space="preserve">Dcun1d5</t>
  </si>
  <si>
    <t xml:space="preserve">DCN1, defective in cullin neddylation 1, domain containing 5 (S. cerevisiae)</t>
  </si>
  <si>
    <t xml:space="preserve">ENSMUSG00000037894</t>
  </si>
  <si>
    <t xml:space="preserve">H2afz</t>
  </si>
  <si>
    <t xml:space="preserve">predicted gene, EG666634</t>
  </si>
  <si>
    <t xml:space="preserve">ENSMUSG00000023041</t>
  </si>
  <si>
    <t xml:space="preserve">Krt6b</t>
  </si>
  <si>
    <t xml:space="preserve">keratin 6B</t>
  </si>
  <si>
    <t xml:space="preserve">morphogenesis of an epithelium</t>
  </si>
  <si>
    <t xml:space="preserve">ENSMUSG00000015467</t>
  </si>
  <si>
    <t xml:space="preserve">Egfl8</t>
  </si>
  <si>
    <t xml:space="preserve">EGF-like domain 8</t>
  </si>
  <si>
    <t xml:space="preserve">ENSMUSG00000022858</t>
  </si>
  <si>
    <t xml:space="preserve">Sfrs10</t>
  </si>
  <si>
    <t xml:space="preserve">transformer 2 beta homolog (Drosophila)</t>
  </si>
  <si>
    <t xml:space="preserve">ENSMUSG00000024091</t>
  </si>
  <si>
    <t xml:space="preserve">Vapa</t>
  </si>
  <si>
    <t xml:space="preserve">vesicle-associated membrane protein, associated protein A</t>
  </si>
  <si>
    <t xml:space="preserve">ENSMUSG00000038843</t>
  </si>
  <si>
    <t xml:space="preserve">Gcnt1</t>
  </si>
  <si>
    <t xml:space="preserve">similar to glucosaminyl (N-acetyl) transferase 1, core 2</t>
  </si>
  <si>
    <t xml:space="preserve">O-Glycan biosynthesis</t>
  </si>
  <si>
    <t xml:space="preserve">ENSMUSG00000002279</t>
  </si>
  <si>
    <t xml:space="preserve">Lmf1</t>
  </si>
  <si>
    <t xml:space="preserve">lipase maturation factor 1</t>
  </si>
  <si>
    <t xml:space="preserve">protein secretion</t>
  </si>
  <si>
    <t xml:space="preserve">"interleukin-1, Type II, blocking receptor activity"</t>
  </si>
  <si>
    <t xml:space="preserve">ENSMUSG00000031010</t>
  </si>
  <si>
    <t xml:space="preserve">Usp9x</t>
  </si>
  <si>
    <t xml:space="preserve">ubiquitin specific peptidase 9, X chromosome</t>
  </si>
  <si>
    <t xml:space="preserve">ENSMUSG00000000340</t>
  </si>
  <si>
    <t xml:space="preserve">Dbt</t>
  </si>
  <si>
    <t xml:space="preserve">dihydrolipoamide branched chain transacylase E2</t>
  </si>
  <si>
    <t xml:space="preserve">Valine</t>
  </si>
  <si>
    <t xml:space="preserve">ENSMUSG00000021951</t>
  </si>
  <si>
    <t xml:space="preserve">N6amt2</t>
  </si>
  <si>
    <t xml:space="preserve">N-6 adenine-specific DNA methyltransferase 2 (putative)</t>
  </si>
  <si>
    <t xml:space="preserve">methylation</t>
  </si>
  <si>
    <t xml:space="preserve">ENSMUSG00000025810</t>
  </si>
  <si>
    <t xml:space="preserve">Nrp1</t>
  </si>
  <si>
    <t xml:space="preserve">neuropilin 1</t>
  </si>
  <si>
    <t xml:space="preserve">vascular endothelial growth factor receptor signaling pathway</t>
  </si>
  <si>
    <t xml:space="preserve">Axon guidance</t>
  </si>
  <si>
    <t xml:space="preserve">ENSMUSG00000028333</t>
  </si>
  <si>
    <t xml:space="preserve">Anp32b</t>
  </si>
  <si>
    <t xml:space="preserve">acidic (leucine-rich) nuclear phosphoprotein 32 family, member B</t>
  </si>
  <si>
    <t xml:space="preserve">S phase of mitotic cell cycle</t>
  </si>
  <si>
    <t xml:space="preserve">ENSMUSG00000022545</t>
  </si>
  <si>
    <t xml:space="preserve">Ercc4</t>
  </si>
  <si>
    <t xml:space="preserve">excision repair cross-complementing rodent repair deficiency, complementation group 4</t>
  </si>
  <si>
    <t xml:space="preserve">UV protection</t>
  </si>
  <si>
    <t xml:space="preserve">ENSMUSG00000032238</t>
  </si>
  <si>
    <t xml:space="preserve">Rora</t>
  </si>
  <si>
    <t xml:space="preserve">RAR-related orphan receptor alpha</t>
  </si>
  <si>
    <t xml:space="preserve">ENSMUSG00000030353</t>
  </si>
  <si>
    <t xml:space="preserve">Tead4</t>
  </si>
  <si>
    <t xml:space="preserve">TEA domain family member 4</t>
  </si>
  <si>
    <t xml:space="preserve">trophectodermal cell fate commitment</t>
  </si>
  <si>
    <t xml:space="preserve">ENSMUSG00000018848</t>
  </si>
  <si>
    <t xml:space="preserve">Rars</t>
  </si>
  <si>
    <t xml:space="preserve">arginyl-tRNA synthetase</t>
  </si>
  <si>
    <t xml:space="preserve">ENSMUSG00000050917</t>
  </si>
  <si>
    <t xml:space="preserve">Fgf4</t>
  </si>
  <si>
    <t xml:space="preserve">fibroblast growth factor 4</t>
  </si>
  <si>
    <t xml:space="preserve">stem cell maintenance</t>
  </si>
  <si>
    <t xml:space="preserve">growth factor activity</t>
  </si>
  <si>
    <t xml:space="preserve">Melanoma</t>
  </si>
  <si>
    <t xml:space="preserve">ENSMUSG00000022280</t>
  </si>
  <si>
    <t xml:space="preserve">Rnf19a</t>
  </si>
  <si>
    <t xml:space="preserve">ring finger protein 19A</t>
  </si>
  <si>
    <t xml:space="preserve">ENSMUSG00000003435</t>
  </si>
  <si>
    <t xml:space="preserve">Supt5h</t>
  </si>
  <si>
    <t xml:space="preserve">suppressor of Ty 5 homolog (S. cerevisiae)</t>
  </si>
  <si>
    <t xml:space="preserve">transcription elongation regulator activity</t>
  </si>
  <si>
    <t xml:space="preserve">ENSMUSG00000038374</t>
  </si>
  <si>
    <t xml:space="preserve">Rbm8a</t>
  </si>
  <si>
    <t xml:space="preserve">RNA binding motif protein 8a</t>
  </si>
  <si>
    <t xml:space="preserve">ENSMUSG00000035198</t>
  </si>
  <si>
    <t xml:space="preserve">Tubg1</t>
  </si>
  <si>
    <t xml:space="preserve">tubulin, gamma 1</t>
  </si>
  <si>
    <t xml:space="preserve">regulation of mitosis</t>
  </si>
  <si>
    <t xml:space="preserve">spindle microtubule</t>
  </si>
  <si>
    <t xml:space="preserve">ENSMUSG00000003380</t>
  </si>
  <si>
    <t xml:space="preserve">Rabac1</t>
  </si>
  <si>
    <t xml:space="preserve">Rab acceptor 1 (prenylated)</t>
  </si>
  <si>
    <t xml:space="preserve">ENSMUSG00000056820</t>
  </si>
  <si>
    <t xml:space="preserve">Tsnax</t>
  </si>
  <si>
    <t xml:space="preserve">sequence-specific DNA binding</t>
  </si>
  <si>
    <t xml:space="preserve">ENSMUSG00000031879</t>
  </si>
  <si>
    <t xml:space="preserve">1110019N10Rik</t>
  </si>
  <si>
    <t xml:space="preserve">family with sequence similarity 96, member B</t>
  </si>
  <si>
    <t xml:space="preserve">ENSMUSG00000029338</t>
  </si>
  <si>
    <t xml:space="preserve">Antxr2</t>
  </si>
  <si>
    <t xml:space="preserve">anthrax toxin receptor 2</t>
  </si>
  <si>
    <t xml:space="preserve">ENSMUSG00000004100</t>
  </si>
  <si>
    <t xml:space="preserve">Ppan</t>
  </si>
  <si>
    <t xml:space="preserve">peter pan homolog (Drosophila)</t>
  </si>
  <si>
    <t xml:space="preserve">regulation of cell growth by extracellular stimulus</t>
  </si>
  <si>
    <t xml:space="preserve">ENSMUSG00000025280</t>
  </si>
  <si>
    <t xml:space="preserve">Polr3a</t>
  </si>
  <si>
    <t xml:space="preserve">polymerase (RNA) III (DNA directed) polypeptide A</t>
  </si>
  <si>
    <t xml:space="preserve">RNA polymerase</t>
  </si>
  <si>
    <t xml:space="preserve">ENSMUSG00000059775</t>
  </si>
  <si>
    <t xml:space="preserve">AC132126.3-1</t>
  </si>
  <si>
    <t xml:space="preserve">predicted gene, EG626175</t>
  </si>
  <si>
    <t xml:space="preserve">ENSMUSG00000073171</t>
  </si>
  <si>
    <t xml:space="preserve">BC099486</t>
  </si>
  <si>
    <t xml:space="preserve">ENSMUSG00000028393</t>
  </si>
  <si>
    <t xml:space="preserve">Alad</t>
  </si>
  <si>
    <t xml:space="preserve">aminolevulinate, delta-, dehydratase</t>
  </si>
  <si>
    <t xml:space="preserve">tetrapyrrole biosynthetic process</t>
  </si>
  <si>
    <t xml:space="preserve">Porphyrin and chlorophyll metabolism</t>
  </si>
  <si>
    <t xml:space="preserve">ENSMUSG00000032423</t>
  </si>
  <si>
    <t xml:space="preserve">Syncrip</t>
  </si>
  <si>
    <t xml:space="preserve">synaptotagmin binding, cytoplasmic RNA interacting protein</t>
  </si>
  <si>
    <t xml:space="preserve">ENSMUSG00000027620</t>
  </si>
  <si>
    <t xml:space="preserve">Rbm39</t>
  </si>
  <si>
    <t xml:space="preserve">RNA binding motif protein 39</t>
  </si>
  <si>
    <t xml:space="preserve">ENSMUSG00000022099</t>
  </si>
  <si>
    <t xml:space="preserve">Epb4.9</t>
  </si>
  <si>
    <t xml:space="preserve">erythrocyte protein band 4.9</t>
  </si>
  <si>
    <t xml:space="preserve">cytoskeleton organization</t>
  </si>
  <si>
    <t xml:space="preserve">ENSMUSG00000041426</t>
  </si>
  <si>
    <t xml:space="preserve">Hibch</t>
  </si>
  <si>
    <t xml:space="preserve">3-hydroxyisobutyryl-Coenzyme A hydrolase</t>
  </si>
  <si>
    <t xml:space="preserve">ENSMUSG00000027236</t>
  </si>
  <si>
    <t xml:space="preserve">Eif3j</t>
  </si>
  <si>
    <t xml:space="preserve">eukaryotic translation initiation factor 3, subunit J</t>
  </si>
  <si>
    <t xml:space="preserve">ENSMUSG00000022174</t>
  </si>
  <si>
    <t xml:space="preserve">Dad1</t>
  </si>
  <si>
    <t xml:space="preserve">defender against cell death 1</t>
  </si>
  <si>
    <t xml:space="preserve">response to nutrient</t>
  </si>
  <si>
    <t xml:space="preserve">ENSMUSG00000030884</t>
  </si>
  <si>
    <t xml:space="preserve">Uqcrc2</t>
  </si>
  <si>
    <t xml:space="preserve">ubiquinol cytochrome c reductase core protein 2</t>
  </si>
  <si>
    <t xml:space="preserve">ENSMUSG00000024072</t>
  </si>
  <si>
    <t xml:space="preserve">Yipf4</t>
  </si>
  <si>
    <t xml:space="preserve">Yip1 domain family, member 4</t>
  </si>
  <si>
    <t xml:space="preserve">ENSMUSG00000004535</t>
  </si>
  <si>
    <t xml:space="preserve">Tax1bp1</t>
  </si>
  <si>
    <t xml:space="preserve">Tax1 (human T-cell leukemia virus type I) binding protein 1</t>
  </si>
  <si>
    <t xml:space="preserve">ENSMUSG00000034708</t>
  </si>
  <si>
    <t xml:space="preserve">Grn</t>
  </si>
  <si>
    <t xml:space="preserve">granulin</t>
  </si>
  <si>
    <t xml:space="preserve">positive regulation of epithelial cell proliferation</t>
  </si>
  <si>
    <t xml:space="preserve">phospholipase A2 activity</t>
  </si>
  <si>
    <t xml:space="preserve">ENSMUSG00000027204</t>
  </si>
  <si>
    <t xml:space="preserve">Fbn1</t>
  </si>
  <si>
    <t xml:space="preserve">fibrillin 1</t>
  </si>
  <si>
    <t xml:space="preserve">skeletal system development</t>
  </si>
  <si>
    <t xml:space="preserve">ENSMUSG00000026492</t>
  </si>
  <si>
    <t xml:space="preserve">Tfb2m</t>
  </si>
  <si>
    <t xml:space="preserve">transcription factor B2, mitochondrial</t>
  </si>
  <si>
    <t xml:space="preserve">transcription from mitochondrial promoter</t>
  </si>
  <si>
    <t xml:space="preserve">ENSMUSG00000020003</t>
  </si>
  <si>
    <t xml:space="preserve">Pex7</t>
  </si>
  <si>
    <t xml:space="preserve">peroxisomal biogenesis factor 7</t>
  </si>
  <si>
    <t xml:space="preserve">peroxisome matrix targeting signal-2 binding</t>
  </si>
  <si>
    <t xml:space="preserve">ENSMUSG00000028367</t>
  </si>
  <si>
    <t xml:space="preserve">Txn1</t>
  </si>
  <si>
    <t xml:space="preserve">thioredoxin 1</t>
  </si>
  <si>
    <t xml:space="preserve">ENSMUSG00000015217</t>
  </si>
  <si>
    <t xml:space="preserve">Hmgb3</t>
  </si>
  <si>
    <t xml:space="preserve">predicted gene, OTTMUSG00000004401</t>
  </si>
  <si>
    <t xml:space="preserve">negative regulation of myeloid cell differentiation</t>
  </si>
  <si>
    <t xml:space="preserve">ENSMUSG00000024669</t>
  </si>
  <si>
    <t xml:space="preserve">Cd5</t>
  </si>
  <si>
    <t xml:space="preserve">CD5 antigen</t>
  </si>
  <si>
    <t xml:space="preserve">T cell costimulation</t>
  </si>
  <si>
    <t xml:space="preserve">scavenger receptor activity</t>
  </si>
  <si>
    <t xml:space="preserve">Hematopoietic cell lineage</t>
  </si>
  <si>
    <t xml:space="preserve">ENSMUSG00000033149</t>
  </si>
  <si>
    <t xml:space="preserve">Phldb2</t>
  </si>
  <si>
    <t xml:space="preserve">pleckstrin homology-like domain, family B, member 2</t>
  </si>
  <si>
    <t xml:space="preserve">ENSMUSG00000044496</t>
  </si>
  <si>
    <t xml:space="preserve">2510039O18Rik</t>
  </si>
  <si>
    <t xml:space="preserve">RIKEN cDNA 2510039O18 gene</t>
  </si>
  <si>
    <t xml:space="preserve">ENSMUSG00000035851</t>
  </si>
  <si>
    <t xml:space="preserve">Ythdc1</t>
  </si>
  <si>
    <t xml:space="preserve">YTH domain containing 1</t>
  </si>
  <si>
    <t xml:space="preserve">nuclear mRNA splicing, via spliceosome</t>
  </si>
  <si>
    <t xml:space="preserve">nucleoplasm</t>
  </si>
  <si>
    <t xml:space="preserve">ENSMUSG00000032679</t>
  </si>
  <si>
    <t xml:space="preserve">Cd59a</t>
  </si>
  <si>
    <t xml:space="preserve">CD59a antigen</t>
  </si>
  <si>
    <t xml:space="preserve">ENSMUSG00000024121</t>
  </si>
  <si>
    <t xml:space="preserve">Atp6v0c</t>
  </si>
  <si>
    <t xml:space="preserve">ATPase, H+ transporting, lysosomal V0 subunit C, pseudogene 2</t>
  </si>
  <si>
    <t xml:space="preserve">vacuolar acidification</t>
  </si>
  <si>
    <t xml:space="preserve">vacuole</t>
  </si>
  <si>
    <t xml:space="preserve">ENSMUSG00000050912</t>
  </si>
  <si>
    <t xml:space="preserve">Tmem123</t>
  </si>
  <si>
    <t xml:space="preserve">transmembrane protein 123</t>
  </si>
  <si>
    <t xml:space="preserve">oncosis</t>
  </si>
  <si>
    <t xml:space="preserve">ENSMUSG00000032336</t>
  </si>
  <si>
    <t xml:space="preserve">Nptn</t>
  </si>
  <si>
    <t xml:space="preserve">neuroplastin</t>
  </si>
  <si>
    <t xml:space="preserve">positive regulation of long-term neuronal synaptic plasticity</t>
  </si>
  <si>
    <t xml:space="preserve">presynaptic membrane</t>
  </si>
  <si>
    <t xml:space="preserve">cell adhesion molecule binding</t>
  </si>
  <si>
    <t xml:space="preserve">ENSMUSG00000040660</t>
  </si>
  <si>
    <t xml:space="preserve">Cyp2b9</t>
  </si>
  <si>
    <t xml:space="preserve">similar to testosterone 16a-hydroxylase type a</t>
  </si>
  <si>
    <t xml:space="preserve">"oxidoreductase activity, acting on paired donors, with incorporation or reduction of molecular oxygen, reduced flavin or flavoprotein as one donor, and incorporation of one atom of oxygen"</t>
  </si>
  <si>
    <t xml:space="preserve">ENSMUSG00000030224</t>
  </si>
  <si>
    <t xml:space="preserve">Strap</t>
  </si>
  <si>
    <t xml:space="preserve">serine/threonine kinase receptor associated protein</t>
  </si>
  <si>
    <t xml:space="preserve">ENSMUSG00000027447</t>
  </si>
  <si>
    <t xml:space="preserve">Cst3</t>
  </si>
  <si>
    <t xml:space="preserve">cystatin C</t>
  </si>
  <si>
    <t xml:space="preserve">Sertoli cell development</t>
  </si>
  <si>
    <t xml:space="preserve">vesicle</t>
  </si>
  <si>
    <t xml:space="preserve">ENSMUSG00000028035</t>
  </si>
  <si>
    <t xml:space="preserve">Dnajb4</t>
  </si>
  <si>
    <t xml:space="preserve">DnaJ (Hsp40) homolog, subfamily B, member 4</t>
  </si>
  <si>
    <t xml:space="preserve">ENSMUSG00000022561</t>
  </si>
  <si>
    <t xml:space="preserve">Gpaa1</t>
  </si>
  <si>
    <t xml:space="preserve">GPI anchor attachment protein 1</t>
  </si>
  <si>
    <t xml:space="preserve">GPI anchor biosynthetic process</t>
  </si>
  <si>
    <t xml:space="preserve">Glycan structures - biosynthesis 2</t>
  </si>
  <si>
    <t xml:space="preserve">ENSMUSG00000053819</t>
  </si>
  <si>
    <t xml:space="preserve">Camk2d</t>
  </si>
  <si>
    <t xml:space="preserve">calcium/calmodulin-dependent protein kinase II, delta</t>
  </si>
  <si>
    <t xml:space="preserve">T-tubule</t>
  </si>
  <si>
    <t xml:space="preserve">Long-term potentiation</t>
  </si>
  <si>
    <t xml:space="preserve">ENSMUSG00000026820</t>
  </si>
  <si>
    <t xml:space="preserve">Ptges2</t>
  </si>
  <si>
    <t xml:space="preserve">prostaglandin E synthase 2</t>
  </si>
  <si>
    <t xml:space="preserve">secretion</t>
  </si>
  <si>
    <t xml:space="preserve">transcription activator activity</t>
  </si>
  <si>
    <t xml:space="preserve">ENSMUSG00000029152</t>
  </si>
  <si>
    <t xml:space="preserve">Ociad1</t>
  </si>
  <si>
    <t xml:space="preserve">OCIA domain containing 1</t>
  </si>
  <si>
    <t xml:space="preserve">endosome</t>
  </si>
  <si>
    <t xml:space="preserve">ENSMUSG00000018425</t>
  </si>
  <si>
    <t xml:space="preserve">Dhx40</t>
  </si>
  <si>
    <t xml:space="preserve">DEAH (Asp-Glu-Ala-His) box polypeptide 40</t>
  </si>
  <si>
    <t xml:space="preserve">ENSMUSG00000024597</t>
  </si>
  <si>
    <t xml:space="preserve">Slc12a2</t>
  </si>
  <si>
    <t xml:space="preserve">similar to solute carrier family 12, member 2</t>
  </si>
  <si>
    <t xml:space="preserve">ENSMUSG00000026223</t>
  </si>
  <si>
    <t xml:space="preserve">Itm2c</t>
  </si>
  <si>
    <t xml:space="preserve">integral membrane protein 2C</t>
  </si>
  <si>
    <t xml:space="preserve">ATP binding</t>
  </si>
  <si>
    <t xml:space="preserve">ENSMUSG00000026021</t>
  </si>
  <si>
    <t xml:space="preserve">Sumo1</t>
  </si>
  <si>
    <t xml:space="preserve">SMT3 suppressor of mif two 3 homolog 1 (yeast)</t>
  </si>
  <si>
    <t xml:space="preserve">ENSMUSG00000005683</t>
  </si>
  <si>
    <t xml:space="preserve">Cs</t>
  </si>
  <si>
    <t xml:space="preserve">citrate synthase</t>
  </si>
  <si>
    <t xml:space="preserve">"transferase activity, transferring acyl groups, acyl groups converted into alkyl on transfer"</t>
  </si>
  <si>
    <t xml:space="preserve">ENSMUSG00000080238</t>
  </si>
  <si>
    <t xml:space="preserve">CT025531.9-1</t>
  </si>
  <si>
    <t xml:space="preserve">angiogenesis</t>
  </si>
  <si>
    <t xml:space="preserve">ENSMUSG00000024098</t>
  </si>
  <si>
    <t xml:space="preserve">Twsg1</t>
  </si>
  <si>
    <t xml:space="preserve">twisted gastrulation homolog 1 (Drosophila)</t>
  </si>
  <si>
    <t xml:space="preserve">tissue development</t>
  </si>
  <si>
    <t xml:space="preserve">ENSMUSG00000058558</t>
  </si>
  <si>
    <t xml:space="preserve">Rpl5</t>
  </si>
  <si>
    <t xml:space="preserve">predicted gene, EG665407</t>
  </si>
  <si>
    <t xml:space="preserve">ENSMUSG00000052187</t>
  </si>
  <si>
    <t xml:space="preserve">Hbb-y</t>
  </si>
  <si>
    <t xml:space="preserve">similar to beta-globin</t>
  </si>
  <si>
    <t xml:space="preserve">hemoglobin complex</t>
  </si>
  <si>
    <t xml:space="preserve">oxygen transporter activity</t>
  </si>
  <si>
    <t xml:space="preserve">ENSMUSG00000021756</t>
  </si>
  <si>
    <t xml:space="preserve">Il6st</t>
  </si>
  <si>
    <t xml:space="preserve">interleukin 6 signal transducer</t>
  </si>
  <si>
    <t xml:space="preserve">triglyceride mobilization</t>
  </si>
  <si>
    <t xml:space="preserve">oncostatin-M receptor complex</t>
  </si>
  <si>
    <t xml:space="preserve">Jak-STAT signaling pathway</t>
  </si>
  <si>
    <t xml:space="preserve">ENSMUSG00000021109</t>
  </si>
  <si>
    <t xml:space="preserve">Hif1a</t>
  </si>
  <si>
    <t xml:space="preserve">hypoxia inducible factor 1, alpha subunit</t>
  </si>
  <si>
    <t xml:space="preserve">ENSMUSG00000035048</t>
  </si>
  <si>
    <t xml:space="preserve">Anapc13</t>
  </si>
  <si>
    <t xml:space="preserve">anaphase promoting complex subunit 13</t>
  </si>
  <si>
    <t xml:space="preserve">ENSMUSG00000079941</t>
  </si>
  <si>
    <t xml:space="preserve">RP23-298F22.4</t>
  </si>
  <si>
    <t xml:space="preserve">predicted gene, OTTMUSG00000000426</t>
  </si>
  <si>
    <t xml:space="preserve">ENSMUSG00000024803</t>
  </si>
  <si>
    <t xml:space="preserve">Ankrd1</t>
  </si>
  <si>
    <t xml:space="preserve">ankyrin repeat domain 1 (cardiac muscle)</t>
  </si>
  <si>
    <t xml:space="preserve">regulation of transcription from RNA polymerase II promoter</t>
  </si>
  <si>
    <t xml:space="preserve">ENSMUSG00000029050</t>
  </si>
  <si>
    <t xml:space="preserve">Ski</t>
  </si>
  <si>
    <t xml:space="preserve">ski sarcoma viral oncogene homolog (avian)</t>
  </si>
  <si>
    <t xml:space="preserve">embryonic limb morphogenesis</t>
  </si>
  <si>
    <t xml:space="preserve">transcriptional repressor complex</t>
  </si>
  <si>
    <t xml:space="preserve">ENSMUSG00000069717</t>
  </si>
  <si>
    <t xml:space="preserve">RP23-212C14.5</t>
  </si>
  <si>
    <t xml:space="preserve">defense response</t>
  </si>
  <si>
    <t xml:space="preserve">ENSMUSG00000020116</t>
  </si>
  <si>
    <t xml:space="preserve">Pno1</t>
  </si>
  <si>
    <t xml:space="preserve">partner of NOB1 homolog (S. cerevisiae)</t>
  </si>
  <si>
    <t xml:space="preserve">ENSMUSG00000066880</t>
  </si>
  <si>
    <t xml:space="preserve">Zfp617</t>
  </si>
  <si>
    <t xml:space="preserve">zinc finger protein 617</t>
  </si>
  <si>
    <t xml:space="preserve">ENSMUSG00000050737</t>
  </si>
  <si>
    <t xml:space="preserve">Ptges</t>
  </si>
  <si>
    <t xml:space="preserve">prostaglandin E synthase</t>
  </si>
  <si>
    <t xml:space="preserve">prostaglandin metabolic process</t>
  </si>
  <si>
    <t xml:space="preserve">nuclear envelope lumen</t>
  </si>
  <si>
    <t xml:space="preserve">prostaglandin-E synthase activity</t>
  </si>
  <si>
    <t xml:space="preserve">ENSMUSG00000024389</t>
  </si>
  <si>
    <t xml:space="preserve">Bat4</t>
  </si>
  <si>
    <t xml:space="preserve">HLA-B associated transcript 4</t>
  </si>
  <si>
    <t xml:space="preserve">ENSMUSG00000055065</t>
  </si>
  <si>
    <t xml:space="preserve">Ddx17</t>
  </si>
  <si>
    <t xml:space="preserve">DEAD (Asp-Glu-Ala-Asp) box polypeptide 17</t>
  </si>
  <si>
    <t xml:space="preserve">ENSMUSG00000037712</t>
  </si>
  <si>
    <t xml:space="preserve">Fermt2</t>
  </si>
  <si>
    <t xml:space="preserve">fermitin family homolog 2 (Drosophila)</t>
  </si>
  <si>
    <t xml:space="preserve">regulation of cell shape</t>
  </si>
  <si>
    <t xml:space="preserve">stress fiber</t>
  </si>
  <si>
    <t xml:space="preserve">ENSMUSG00000021611</t>
  </si>
  <si>
    <t xml:space="preserve">Tert</t>
  </si>
  <si>
    <t xml:space="preserve">telomerase reverse transcriptase</t>
  </si>
  <si>
    <t xml:space="preserve">telomere maintenance via telomerase</t>
  </si>
  <si>
    <t xml:space="preserve">telomerase holoenzyme complex</t>
  </si>
  <si>
    <t xml:space="preserve">ENSMUSG00000050043</t>
  </si>
  <si>
    <t xml:space="preserve">Txndc14</t>
  </si>
  <si>
    <t xml:space="preserve">predicted gene, EG433144</t>
  </si>
  <si>
    <t xml:space="preserve">cell redox homeostasis</t>
  </si>
  <si>
    <t xml:space="preserve">ENSMUSG00000038194</t>
  </si>
  <si>
    <t xml:space="preserve">Lhb</t>
  </si>
  <si>
    <t xml:space="preserve">luteinizing hormone beta</t>
  </si>
  <si>
    <t xml:space="preserve">hormone activity</t>
  </si>
  <si>
    <t xml:space="preserve">GnRH signaling pathway</t>
  </si>
  <si>
    <t xml:space="preserve">ENSMUSG00000079553</t>
  </si>
  <si>
    <t xml:space="preserve">CT030732.13</t>
  </si>
  <si>
    <t xml:space="preserve">predicted gene, 100042970</t>
  </si>
  <si>
    <t xml:space="preserve">spindle</t>
  </si>
  <si>
    <t xml:space="preserve">ENSMUSG00000054469</t>
  </si>
  <si>
    <t xml:space="preserve">Lclat1</t>
  </si>
  <si>
    <t xml:space="preserve">lysocardiolipin acyltransferase 1</t>
  </si>
  <si>
    <t xml:space="preserve">phospholipid biosynthetic process</t>
  </si>
  <si>
    <t xml:space="preserve">ENSMUSG00000029993</t>
  </si>
  <si>
    <t xml:space="preserve">Nfu1</t>
  </si>
  <si>
    <t xml:space="preserve">NFU1 iron-sulfur cluster scaffold homolog (S. cerevisiae)</t>
  </si>
  <si>
    <t xml:space="preserve">iron-sulfur cluster assembly</t>
  </si>
  <si>
    <t xml:space="preserve">ENSMUSG00000001380</t>
  </si>
  <si>
    <t xml:space="preserve">Hars</t>
  </si>
  <si>
    <t xml:space="preserve">histidyl-tRNA synthetase</t>
  </si>
  <si>
    <t xml:space="preserve">Histidine metabolism</t>
  </si>
  <si>
    <t xml:space="preserve">ENSMUSG00000037049</t>
  </si>
  <si>
    <t xml:space="preserve">Smpd1</t>
  </si>
  <si>
    <t xml:space="preserve">sphingomyelin phosphodiesterase 1, acid lysosomal</t>
  </si>
  <si>
    <t xml:space="preserve">lysosome</t>
  </si>
  <si>
    <t xml:space="preserve">Sphingolipid metabolism</t>
  </si>
  <si>
    <t xml:space="preserve">ENSMUSG00000029718</t>
  </si>
  <si>
    <t xml:space="preserve">Pcolce</t>
  </si>
  <si>
    <t xml:space="preserve">procollagen C-endopeptidase enhancer protein</t>
  </si>
  <si>
    <t xml:space="preserve">ENSMUSG00000020671</t>
  </si>
  <si>
    <t xml:space="preserve">Rab10</t>
  </si>
  <si>
    <t xml:space="preserve">RAB10, member RAS oncogene family</t>
  </si>
  <si>
    <t xml:space="preserve">ENSMUSG00000030557</t>
  </si>
  <si>
    <t xml:space="preserve">Mef2a</t>
  </si>
  <si>
    <t xml:space="preserve">similar to Myocyte enhancer factor 2A</t>
  </si>
  <si>
    <t xml:space="preserve">ENSMUSG00000001441</t>
  </si>
  <si>
    <t xml:space="preserve">Npepps</t>
  </si>
  <si>
    <t xml:space="preserve">aminopeptidase puromycin sensitive</t>
  </si>
  <si>
    <t xml:space="preserve">ENSMUSG00000062381</t>
  </si>
  <si>
    <t xml:space="preserve">Vps28</t>
  </si>
  <si>
    <t xml:space="preserve">vacuolar protein sorting 28 (yeast)</t>
  </si>
  <si>
    <t xml:space="preserve">ENSMUSG00000030704</t>
  </si>
  <si>
    <t xml:space="preserve">Rab6</t>
  </si>
  <si>
    <t xml:space="preserve">similar to Rab6 protein</t>
  </si>
  <si>
    <t xml:space="preserve">ENSMUSG00000025971</t>
  </si>
  <si>
    <t xml:space="preserve">9430016H08Rik</t>
  </si>
  <si>
    <t xml:space="preserve">RIKEN cDNA 9430016H08 gene</t>
  </si>
  <si>
    <t xml:space="preserve">ENSMUSG00000020459</t>
  </si>
  <si>
    <t xml:space="preserve">Mtif2</t>
  </si>
  <si>
    <t xml:space="preserve">mitochondrial translational initiation factor 2</t>
  </si>
  <si>
    <t xml:space="preserve">ENSMUSG00000041203</t>
  </si>
  <si>
    <t xml:space="preserve">2310036O22Rik</t>
  </si>
  <si>
    <t xml:space="preserve">RIKEN cDNA 2310036O22 gene</t>
  </si>
  <si>
    <t xml:space="preserve">ENSMUSG00000030611</t>
  </si>
  <si>
    <t xml:space="preserve">Mrps11</t>
  </si>
  <si>
    <t xml:space="preserve">mitochondrial ribosomal protein S11</t>
  </si>
  <si>
    <t xml:space="preserve">ENSMUSG00000022314</t>
  </si>
  <si>
    <t xml:space="preserve">Rad21</t>
  </si>
  <si>
    <t xml:space="preserve">RAD21 homolog (S. pombe)</t>
  </si>
  <si>
    <t xml:space="preserve">ENSMUSG00000030846</t>
  </si>
  <si>
    <t xml:space="preserve">Tial1</t>
  </si>
  <si>
    <t xml:space="preserve">Tia1 cytotoxic granule-associated RNA binding protein-like 1</t>
  </si>
  <si>
    <t xml:space="preserve">stem cell division</t>
  </si>
  <si>
    <t xml:space="preserve">ENSMUSG00000031555</t>
  </si>
  <si>
    <t xml:space="preserve">Adam9</t>
  </si>
  <si>
    <t xml:space="preserve">a disintegrin and metallopeptidase domain 9 (meltrin gamma)</t>
  </si>
  <si>
    <t xml:space="preserve">ENSMUSG00000056234</t>
  </si>
  <si>
    <t xml:space="preserve">Ncoa4</t>
  </si>
  <si>
    <t xml:space="preserve">nuclear receptor coactivator 4</t>
  </si>
  <si>
    <t xml:space="preserve">ENSMUSG00000012848</t>
  </si>
  <si>
    <t xml:space="preserve">Rps5</t>
  </si>
  <si>
    <t xml:space="preserve">ribosomal protein S5</t>
  </si>
  <si>
    <t xml:space="preserve">ENSMUSG00000017765</t>
  </si>
  <si>
    <t xml:space="preserve">Slc12a4</t>
  </si>
  <si>
    <t xml:space="preserve">solute carrier family 12, member 4</t>
  </si>
  <si>
    <t xml:space="preserve">ENSMUSG00000030605</t>
  </si>
  <si>
    <t xml:space="preserve">Mfge8</t>
  </si>
  <si>
    <t xml:space="preserve">milk fat globule-EGF factor 8 protein</t>
  </si>
  <si>
    <t xml:space="preserve">single fertilization</t>
  </si>
  <si>
    <t xml:space="preserve">ENSMUSG00000040666</t>
  </si>
  <si>
    <t xml:space="preserve">Sh3bgr</t>
  </si>
  <si>
    <t xml:space="preserve">similar to putative SH3BGR protein</t>
  </si>
  <si>
    <t xml:space="preserve">ENSMUSG00000019966</t>
  </si>
  <si>
    <t xml:space="preserve">Kitl</t>
  </si>
  <si>
    <t xml:space="preserve">kit ligand</t>
  </si>
  <si>
    <t xml:space="preserve">positive regulation of Ras protein signal transduction</t>
  </si>
  <si>
    <t xml:space="preserve">stem cell factor receptor binding</t>
  </si>
  <si>
    <t xml:space="preserve">Cytokine-cytokine receptor interaction</t>
  </si>
  <si>
    <t xml:space="preserve">ENSMUSG00000032126</t>
  </si>
  <si>
    <t xml:space="preserve">Hmbs</t>
  </si>
  <si>
    <t xml:space="preserve">hydroxymethylbilane synthase</t>
  </si>
  <si>
    <t xml:space="preserve">ENSMUSG00000022789</t>
  </si>
  <si>
    <t xml:space="preserve">Dnm1l</t>
  </si>
  <si>
    <t xml:space="preserve">dynamin 1-like</t>
  </si>
  <si>
    <t xml:space="preserve">ENSMUSG00000031766</t>
  </si>
  <si>
    <t xml:space="preserve">Slc12a3</t>
  </si>
  <si>
    <t xml:space="preserve">solute carrier family 12, member 3</t>
  </si>
  <si>
    <t xml:space="preserve">ENSMUSG00000063253</t>
  </si>
  <si>
    <t xml:space="preserve">Scoc</t>
  </si>
  <si>
    <t xml:space="preserve">short coiled-coil protein</t>
  </si>
  <si>
    <t xml:space="preserve">ENSMUSG00000052139</t>
  </si>
  <si>
    <t xml:space="preserve">Bre</t>
  </si>
  <si>
    <t xml:space="preserve">brain and reproductive organ-expressed protein</t>
  </si>
  <si>
    <t xml:space="preserve">response to ionizing radiation</t>
  </si>
  <si>
    <t xml:space="preserve">tumor necrosis factor receptor binding</t>
  </si>
  <si>
    <t xml:space="preserve">ENSMUSG00000025968</t>
  </si>
  <si>
    <t xml:space="preserve">Ndufs1</t>
  </si>
  <si>
    <t xml:space="preserve">NADH dehydrogenase (ubiquinone) Fe-S protein 1</t>
  </si>
  <si>
    <t xml:space="preserve">ENSMUSG00000022807</t>
  </si>
  <si>
    <t xml:space="preserve">Osbpl11</t>
  </si>
  <si>
    <t xml:space="preserve">oxysterol binding protein-like 11</t>
  </si>
  <si>
    <t xml:space="preserve">ENSMUSG00000033938</t>
  </si>
  <si>
    <t xml:space="preserve">Ndufb7</t>
  </si>
  <si>
    <t xml:space="preserve">NADH dehydrogenase (ubiquinone) 1 beta subcomplex, 7</t>
  </si>
  <si>
    <t xml:space="preserve">NADH dehydrogenase activity</t>
  </si>
  <si>
    <t xml:space="preserve">ENSMUSG00000039377</t>
  </si>
  <si>
    <t xml:space="preserve">Hlx</t>
  </si>
  <si>
    <t xml:space="preserve">H2.0-like homeobox</t>
  </si>
  <si>
    <t xml:space="preserve">ENSMUSG00000049517</t>
  </si>
  <si>
    <t xml:space="preserve">Rps23</t>
  </si>
  <si>
    <t xml:space="preserve">predicted gene, OTTMUSG00000022083</t>
  </si>
  <si>
    <t xml:space="preserve">ENSMUSG00000020149</t>
  </si>
  <si>
    <t xml:space="preserve">Rab1</t>
  </si>
  <si>
    <t xml:space="preserve">RAB1, member RAS oncogene family</t>
  </si>
  <si>
    <t xml:space="preserve">ENSMUSG00000063882</t>
  </si>
  <si>
    <t xml:space="preserve">Uqcrh</t>
  </si>
  <si>
    <t xml:space="preserve">predicted gene, OTTMUSG00000015632</t>
  </si>
  <si>
    <t xml:space="preserve">ubiquinol-cytochrome-c reductase activity</t>
  </si>
  <si>
    <t xml:space="preserve">ENSMUSG00000019797</t>
  </si>
  <si>
    <t xml:space="preserve">1700021F05Rik</t>
  </si>
  <si>
    <t xml:space="preserve">RIKEN cDNA 1700021F05 gene</t>
  </si>
  <si>
    <t xml:space="preserve">ENSMUSG00000007805</t>
  </si>
  <si>
    <t xml:space="preserve">Twist2</t>
  </si>
  <si>
    <t xml:space="preserve">twist homolog 2 (Drosophila)</t>
  </si>
  <si>
    <t xml:space="preserve">ENSMUSG00000028719</t>
  </si>
  <si>
    <t xml:space="preserve">Cmpk1</t>
  </si>
  <si>
    <t xml:space="preserve">cytidine monophosphate (UMP-CMP) kinase 1</t>
  </si>
  <si>
    <t xml:space="preserve">ENSMUSG00000070904</t>
  </si>
  <si>
    <t xml:space="preserve">Ifna4</t>
  </si>
  <si>
    <t xml:space="preserve">interferon alpha 4</t>
  </si>
  <si>
    <t xml:space="preserve">hematopoietin/interferon-class (D200-domain) cytokine receptor binding</t>
  </si>
  <si>
    <t xml:space="preserve">ENSMUSG00000005469</t>
  </si>
  <si>
    <t xml:space="preserve">Prkaca</t>
  </si>
  <si>
    <t xml:space="preserve">protein kinase, cAMP dependent, catalytic, alpha</t>
  </si>
  <si>
    <t xml:space="preserve">regulation of synaptic transmission, glutamatergic</t>
  </si>
  <si>
    <t xml:space="preserve">ENSMUSG00000040029</t>
  </si>
  <si>
    <t xml:space="preserve">Ipo8</t>
  </si>
  <si>
    <t xml:space="preserve">importin 8</t>
  </si>
  <si>
    <t xml:space="preserve">ENSMUSG00000022884</t>
  </si>
  <si>
    <t xml:space="preserve">Eif4a2</t>
  </si>
  <si>
    <t xml:space="preserve">eukaryotic translation initiation factor 4A2</t>
  </si>
  <si>
    <t xml:space="preserve">ENSMUSG00000017485</t>
  </si>
  <si>
    <t xml:space="preserve">Top2b</t>
  </si>
  <si>
    <t xml:space="preserve">topoisomerase (DNA) II beta</t>
  </si>
  <si>
    <t xml:space="preserve">neuron migration</t>
  </si>
  <si>
    <t xml:space="preserve">protein kinase C binding</t>
  </si>
  <si>
    <t xml:space="preserve">ENSMUSG00000001247</t>
  </si>
  <si>
    <t xml:space="preserve">Lsr</t>
  </si>
  <si>
    <t xml:space="preserve">lipolysis stimulated lipoprotein receptor</t>
  </si>
  <si>
    <t xml:space="preserve">regulation of lipid metabolic process</t>
  </si>
  <si>
    <t xml:space="preserve">ENSMUSG00000027985</t>
  </si>
  <si>
    <t xml:space="preserve">Lef1</t>
  </si>
  <si>
    <t xml:space="preserve">lymphoid enhancer binding factor 1</t>
  </si>
  <si>
    <t xml:space="preserve">ENSMUSG00000021909</t>
  </si>
  <si>
    <t xml:space="preserve">Tnnc1</t>
  </si>
  <si>
    <t xml:space="preserve">troponin C, cardiac/slow skeletal</t>
  </si>
  <si>
    <t xml:space="preserve">ventricular cardiac muscle morphogenesis</t>
  </si>
  <si>
    <t xml:space="preserve">troponin complex</t>
  </si>
  <si>
    <t xml:space="preserve">troponin T binding</t>
  </si>
  <si>
    <t xml:space="preserve">ENSMUSG00000028080</t>
  </si>
  <si>
    <t xml:space="preserve">Lrba</t>
  </si>
  <si>
    <t xml:space="preserve">LPS-responsive beige-like anchor</t>
  </si>
  <si>
    <t xml:space="preserve">PCNA complex</t>
  </si>
  <si>
    <t xml:space="preserve">ENSMUSG00000022437</t>
  </si>
  <si>
    <t xml:space="preserve">Samm50</t>
  </si>
  <si>
    <t xml:space="preserve">sorting and assembly machinery component 50 homolog (S. cerevisiae)</t>
  </si>
  <si>
    <t xml:space="preserve">outer membrane</t>
  </si>
  <si>
    <t xml:space="preserve">ENSMUSG00000026303</t>
  </si>
  <si>
    <t xml:space="preserve">Mlph</t>
  </si>
  <si>
    <t xml:space="preserve">melanophilin</t>
  </si>
  <si>
    <t xml:space="preserve">ENSMUSG00000016256</t>
  </si>
  <si>
    <t xml:space="preserve">Ctsz</t>
  </si>
  <si>
    <t xml:space="preserve">cathepsin Z</t>
  </si>
  <si>
    <t xml:space="preserve">ENSMUSG00000049580</t>
  </si>
  <si>
    <t xml:space="preserve">Tsku</t>
  </si>
  <si>
    <t xml:space="preserve">tsukushin</t>
  </si>
  <si>
    <t xml:space="preserve">ENSMUSG00000054405</t>
  </si>
  <si>
    <t xml:space="preserve">Dnajc8</t>
  </si>
  <si>
    <t xml:space="preserve">DnaJ (Hsp40) homolog, subfamily C, member 8</t>
  </si>
  <si>
    <t xml:space="preserve">heat shock protein binding</t>
  </si>
  <si>
    <t xml:space="preserve">ENSMUSG00000032301</t>
  </si>
  <si>
    <t xml:space="preserve">Psma4</t>
  </si>
  <si>
    <t xml:space="preserve">proteasome (prosome, macropain) subunit, alpha type 4</t>
  </si>
  <si>
    <t xml:space="preserve">ENSMUSG00000043019</t>
  </si>
  <si>
    <t xml:space="preserve">Edem3</t>
  </si>
  <si>
    <t xml:space="preserve">ER degradation enhancer, mannosidase alpha-like 3</t>
  </si>
  <si>
    <t xml:space="preserve">"mannosyl-oligosaccharide 1,2-alpha-mannosidase activity"</t>
  </si>
  <si>
    <t xml:space="preserve">ENSMUSG00000021133</t>
  </si>
  <si>
    <t xml:space="preserve">4933426M11Rik</t>
  </si>
  <si>
    <t xml:space="preserve">RIKEN cDNA 4933426M11 gene</t>
  </si>
  <si>
    <t xml:space="preserve">ENSMUSG00000042349</t>
  </si>
  <si>
    <t xml:space="preserve">Ikbke</t>
  </si>
  <si>
    <t xml:space="preserve">inhibitor of kappaB kinase epsilon</t>
  </si>
  <si>
    <t xml:space="preserve">ENSMUSG00000037808</t>
  </si>
  <si>
    <t xml:space="preserve">Fam76b</t>
  </si>
  <si>
    <t xml:space="preserve">family with sequence similarity 76, member B</t>
  </si>
  <si>
    <t xml:space="preserve">ENSMUSG00000001473</t>
  </si>
  <si>
    <t xml:space="preserve">Tubb6</t>
  </si>
  <si>
    <t xml:space="preserve">tubulin, beta 6</t>
  </si>
  <si>
    <t xml:space="preserve">ENSMUSG00000028416</t>
  </si>
  <si>
    <t xml:space="preserve">Bag1</t>
  </si>
  <si>
    <t xml:space="preserve">BCL2-associated athanogene 1</t>
  </si>
  <si>
    <t xml:space="preserve">regulation of apoptosis</t>
  </si>
  <si>
    <t xml:space="preserve">ENSMUSG00000078429</t>
  </si>
  <si>
    <t xml:space="preserve">Ctdsp2</t>
  </si>
  <si>
    <t xml:space="preserve">CTD (carboxy-terminal domain, RNA polymerase II, polypeptide A) small phosphatase 2</t>
  </si>
  <si>
    <t xml:space="preserve">ENSMUSG00000030682</t>
  </si>
  <si>
    <t xml:space="preserve">Cdipt</t>
  </si>
  <si>
    <t xml:space="preserve">CDP-diacylglycerol--inositol 3-phosphatidyltransferase (phosphatidylinositol synthase)</t>
  </si>
  <si>
    <t xml:space="preserve">ENSMUSG00000067615</t>
  </si>
  <si>
    <t xml:space="preserve">Krt81</t>
  </si>
  <si>
    <t xml:space="preserve">ENSMUSG00000022237</t>
  </si>
  <si>
    <t xml:space="preserve">Ankrd33b</t>
  </si>
  <si>
    <t xml:space="preserve">ankyrin repeat domain 33B</t>
  </si>
  <si>
    <t xml:space="preserve">ENSMUSG00000020949</t>
  </si>
  <si>
    <t xml:space="preserve">Fkbp3</t>
  </si>
  <si>
    <t xml:space="preserve">FK506 binding protein 3</t>
  </si>
  <si>
    <t xml:space="preserve">peptidyl-prolyl cis-trans isomerase activity</t>
  </si>
  <si>
    <t xml:space="preserve">ENSMUSG00000024143</t>
  </si>
  <si>
    <t xml:space="preserve">Rhoq</t>
  </si>
  <si>
    <t xml:space="preserve">ras homolog gene family, member Q</t>
  </si>
  <si>
    <t xml:space="preserve">Insulin signaling pathway</t>
  </si>
  <si>
    <t xml:space="preserve">ENSMUSG00000000787</t>
  </si>
  <si>
    <t xml:space="preserve">Ddx3x</t>
  </si>
  <si>
    <t xml:space="preserve">DEAD/H (Asp-Glu-Ala-Asp/His) box polypeptide 3, X-linked</t>
  </si>
  <si>
    <t xml:space="preserve">ENSMUSG00000030380</t>
  </si>
  <si>
    <t xml:space="preserve">Mzf1</t>
  </si>
  <si>
    <t xml:space="preserve">myeloid zinc finger 1</t>
  </si>
  <si>
    <t xml:space="preserve">ENSMUSG00000025980</t>
  </si>
  <si>
    <t xml:space="preserve">Hspd1</t>
  </si>
  <si>
    <t xml:space="preserve">predicted gene, OTTMUSG00000005441</t>
  </si>
  <si>
    <t xml:space="preserve">T cell activation</t>
  </si>
  <si>
    <t xml:space="preserve">secretory granule</t>
  </si>
  <si>
    <t xml:space="preserve">Prion disease</t>
  </si>
  <si>
    <t xml:space="preserve">ENSMUSG00000005553</t>
  </si>
  <si>
    <t xml:space="preserve">Atp4a</t>
  </si>
  <si>
    <t xml:space="preserve">ATPase, H+/K+ exchanging, gastric, alpha polypeptide</t>
  </si>
  <si>
    <t xml:space="preserve">protein heterodimerization activity</t>
  </si>
  <si>
    <t xml:space="preserve">ENSMUSG00000004268</t>
  </si>
  <si>
    <t xml:space="preserve">Emg1</t>
  </si>
  <si>
    <t xml:space="preserve">EMG1 nucleolar protein homolog (S. cerevisiae)</t>
  </si>
  <si>
    <t xml:space="preserve">rRNA processing</t>
  </si>
  <si>
    <t xml:space="preserve">ENSMUSG00000044018</t>
  </si>
  <si>
    <t xml:space="preserve">Mrpl50</t>
  </si>
  <si>
    <t xml:space="preserve">mitochondrial ribosomal protein L50</t>
  </si>
  <si>
    <t xml:space="preserve">ENSMUSG00000037740</t>
  </si>
  <si>
    <t xml:space="preserve">Mrps26</t>
  </si>
  <si>
    <t xml:space="preserve">mitochondrial ribosomal protein S26</t>
  </si>
  <si>
    <t xml:space="preserve">ENSMUSG00000059447</t>
  </si>
  <si>
    <t xml:space="preserve">Hadhb</t>
  </si>
  <si>
    <t xml:space="preserve">hydroxyacyl-Coenzyme A dehydrogenase/3-ketoacyl-Coenzyme A thiolase/enoyl-Coenzyme A hydratase (trifunctional protein), beta subunit</t>
  </si>
  <si>
    <t xml:space="preserve">Bile acid biosynthesis</t>
  </si>
  <si>
    <t xml:space="preserve">ENSMUSG00000001506</t>
  </si>
  <si>
    <t xml:space="preserve">Col1a1</t>
  </si>
  <si>
    <t xml:space="preserve">collagen, type I, alpha 1</t>
  </si>
  <si>
    <t xml:space="preserve">visual perception</t>
  </si>
  <si>
    <t xml:space="preserve">ENSMUSG00000055737</t>
  </si>
  <si>
    <t xml:space="preserve">Ghr</t>
  </si>
  <si>
    <t xml:space="preserve">growth hormone receptor</t>
  </si>
  <si>
    <t xml:space="preserve">valine metabolic process</t>
  </si>
  <si>
    <t xml:space="preserve">SH2 domain binding</t>
  </si>
  <si>
    <t xml:space="preserve">ENSMUSG00000058446</t>
  </si>
  <si>
    <t xml:space="preserve">Znrf2</t>
  </si>
  <si>
    <t xml:space="preserve">zinc and ring finger 2</t>
  </si>
  <si>
    <t xml:space="preserve">ENSMUSG00000001025</t>
  </si>
  <si>
    <t xml:space="preserve">S100a6</t>
  </si>
  <si>
    <t xml:space="preserve">S100 calcium binding protein A6 (calcyclin)</t>
  </si>
  <si>
    <t xml:space="preserve">cell proliferation</t>
  </si>
  <si>
    <t xml:space="preserve">ENSMUSG00000002028</t>
  </si>
  <si>
    <t xml:space="preserve">Mll1</t>
  </si>
  <si>
    <t xml:space="preserve">myeloid/lymphoid or mixed-lineage leukemia 1</t>
  </si>
  <si>
    <t xml:space="preserve">ENSMUSG00000037851</t>
  </si>
  <si>
    <t xml:space="preserve">Iars</t>
  </si>
  <si>
    <t xml:space="preserve">isoleucine-tRNA synthetase</t>
  </si>
  <si>
    <t xml:space="preserve">valyl-tRNA aminoacylation</t>
  </si>
  <si>
    <t xml:space="preserve">Aminoacyl-tRNA biosynthesis</t>
  </si>
  <si>
    <t xml:space="preserve">ENSMUSG00000021595</t>
  </si>
  <si>
    <t xml:space="preserve">Nsun2</t>
  </si>
  <si>
    <t xml:space="preserve">NOL1/NOP2/Sun domain family member 2</t>
  </si>
  <si>
    <t xml:space="preserve">tRNA processing</t>
  </si>
  <si>
    <t xml:space="preserve">tRNA binding</t>
  </si>
  <si>
    <t xml:space="preserve">ENSMUSG00000001833</t>
  </si>
  <si>
    <t xml:space="preserve">septin 7</t>
  </si>
  <si>
    <t xml:space="preserve">ENSMUSG00000032872</t>
  </si>
  <si>
    <t xml:space="preserve">Cyb5r4</t>
  </si>
  <si>
    <t xml:space="preserve">cytochrome b5 reductase 4</t>
  </si>
  <si>
    <t xml:space="preserve">superoxide metabolic process</t>
  </si>
  <si>
    <t xml:space="preserve">ENSMUSG00000027763</t>
  </si>
  <si>
    <t xml:space="preserve">Mbnl1</t>
  </si>
  <si>
    <t xml:space="preserve">muscleblind-like 1 (Drosophila)</t>
  </si>
  <si>
    <t xml:space="preserve">ENSMUSG00000005103</t>
  </si>
  <si>
    <t xml:space="preserve">Wdr1</t>
  </si>
  <si>
    <t xml:space="preserve">WD repeat domain 1</t>
  </si>
  <si>
    <t xml:space="preserve">ENSMUSG00000057421</t>
  </si>
  <si>
    <t xml:space="preserve">Las1l</t>
  </si>
  <si>
    <t xml:space="preserve">LAS1-like (S. cerevisiae)</t>
  </si>
  <si>
    <t xml:space="preserve">ENSMUSG00000021910</t>
  </si>
  <si>
    <t xml:space="preserve">Nisch</t>
  </si>
  <si>
    <t xml:space="preserve">nischarin</t>
  </si>
  <si>
    <t xml:space="preserve">recycling endosome</t>
  </si>
  <si>
    <t xml:space="preserve">ENSMUSG00000029802</t>
  </si>
  <si>
    <t xml:space="preserve">Abcg2</t>
  </si>
  <si>
    <t xml:space="preserve">ATP-binding cassette, sub-family G (WHITE), member 2</t>
  </si>
  <si>
    <t xml:space="preserve">protein dimerization activity</t>
  </si>
  <si>
    <t xml:space="preserve">ENSMUSG00000002635</t>
  </si>
  <si>
    <t xml:space="preserve">Pdcd2l</t>
  </si>
  <si>
    <t xml:space="preserve">programmed cell death 2-like</t>
  </si>
  <si>
    <t xml:space="preserve">ENSMUSG00000015016</t>
  </si>
  <si>
    <t xml:space="preserve">Acsf3</t>
  </si>
  <si>
    <t xml:space="preserve">acyl-CoA synthetase family member 3</t>
  </si>
  <si>
    <t xml:space="preserve">ENSMUSG00000061559</t>
  </si>
  <si>
    <t xml:space="preserve">Wdr61</t>
  </si>
  <si>
    <t xml:space="preserve">WD repeat domain 61</t>
  </si>
  <si>
    <t xml:space="preserve">protein phosphatase type 2A complex</t>
  </si>
  <si>
    <t xml:space="preserve">protein phosphatase type 2A regulator activity</t>
  </si>
  <si>
    <t xml:space="preserve">ENSMUSG00000028906</t>
  </si>
  <si>
    <t xml:space="preserve">Epb4.1</t>
  </si>
  <si>
    <t xml:space="preserve">erythrocyte protein band 4.1</t>
  </si>
  <si>
    <t xml:space="preserve">ENSMUSG00000054191</t>
  </si>
  <si>
    <t xml:space="preserve">Klf1</t>
  </si>
  <si>
    <t xml:space="preserve">Kruppel-like factor 1 (erythroid)</t>
  </si>
  <si>
    <t xml:space="preserve">ENSMUSG00000050812</t>
  </si>
  <si>
    <t xml:space="preserve">AI314180</t>
  </si>
  <si>
    <t xml:space="preserve">expressed sequence AI314180</t>
  </si>
  <si>
    <t xml:space="preserve">ER-associated protein catabolic process</t>
  </si>
  <si>
    <t xml:space="preserve">ENSMUSG00000042605</t>
  </si>
  <si>
    <t xml:space="preserve">Atxn2</t>
  </si>
  <si>
    <t xml:space="preserve">ataxin 2</t>
  </si>
  <si>
    <t xml:space="preserve">stress granule assembly</t>
  </si>
  <si>
    <t xml:space="preserve">protein C-terminus binding</t>
  </si>
  <si>
    <t xml:space="preserve">ENSMUSG00000006205</t>
  </si>
  <si>
    <t xml:space="preserve">Htra1</t>
  </si>
  <si>
    <t xml:space="preserve">HtrA serine peptidase 1</t>
  </si>
  <si>
    <t xml:space="preserve">regulation of cell growth</t>
  </si>
  <si>
    <t xml:space="preserve">ENSMUSG00000003970</t>
  </si>
  <si>
    <t xml:space="preserve">Rpl8</t>
  </si>
  <si>
    <t xml:space="preserve">ribosomal protein L8</t>
  </si>
  <si>
    <t xml:space="preserve">ENSMUSG00000025337</t>
  </si>
  <si>
    <t xml:space="preserve">Sbds</t>
  </si>
  <si>
    <t xml:space="preserve">Shwachman-Bodian-Diamond syndrome homolog (human)</t>
  </si>
  <si>
    <t xml:space="preserve">spindle pole</t>
  </si>
  <si>
    <t xml:space="preserve">rRNA binding</t>
  </si>
  <si>
    <t xml:space="preserve">ENSMUSG00000026547</t>
  </si>
  <si>
    <t xml:space="preserve">Tagln2</t>
  </si>
  <si>
    <t xml:space="preserve">transgelin 2</t>
  </si>
  <si>
    <t xml:space="preserve">muscle organ development</t>
  </si>
  <si>
    <t xml:space="preserve">ENSMUSG00000020326</t>
  </si>
  <si>
    <t xml:space="preserve">Ccng1</t>
  </si>
  <si>
    <t xml:space="preserve">cyclin G1</t>
  </si>
  <si>
    <t xml:space="preserve">ENSMUSG00000022742</t>
  </si>
  <si>
    <t xml:space="preserve">Cpox</t>
  </si>
  <si>
    <t xml:space="preserve">coproporphyrinogen oxidase</t>
  </si>
  <si>
    <t xml:space="preserve">response to mercury ion</t>
  </si>
  <si>
    <t xml:space="preserve">ENSMUSG00000025066</t>
  </si>
  <si>
    <t xml:space="preserve">6330577E15Rik</t>
  </si>
  <si>
    <t xml:space="preserve">similar to 6330577E15Rik protein</t>
  </si>
  <si>
    <t xml:space="preserve">ENSMUSG00000024866</t>
  </si>
  <si>
    <t xml:space="preserve">Acy3</t>
  </si>
  <si>
    <t xml:space="preserve">aspartoacylase (aminoacylase) 3</t>
  </si>
  <si>
    <t xml:space="preserve">ENSMUSG00000031502</t>
  </si>
  <si>
    <t xml:space="preserve">Col4a1</t>
  </si>
  <si>
    <t xml:space="preserve">collagen, type IV, alpha 1</t>
  </si>
  <si>
    <t xml:space="preserve">platelet-derived growth factor binding</t>
  </si>
  <si>
    <t xml:space="preserve">ENSMUSG00000024097</t>
  </si>
  <si>
    <t xml:space="preserve">Sfrs7</t>
  </si>
  <si>
    <t xml:space="preserve">splicing factor, arginine/serine-rich 7</t>
  </si>
  <si>
    <t xml:space="preserve">ENSMUSG00000042558</t>
  </si>
  <si>
    <t xml:space="preserve">Adprhl2</t>
  </si>
  <si>
    <t xml:space="preserve">ADP-ribosylhydrolase like 2</t>
  </si>
  <si>
    <t xml:space="preserve">ENSMUSG00000056342</t>
  </si>
  <si>
    <t xml:space="preserve">Usp34</t>
  </si>
  <si>
    <t xml:space="preserve">ENSMUSG00000028173</t>
  </si>
  <si>
    <t xml:space="preserve">Gpr177</t>
  </si>
  <si>
    <t xml:space="preserve">G protein-coupled receptor 177</t>
  </si>
  <si>
    <t xml:space="preserve">ENSMUSG00000033813</t>
  </si>
  <si>
    <t xml:space="preserve">Tcea1</t>
  </si>
  <si>
    <t xml:space="preserve">transcription elongation factor A (SII) 1</t>
  </si>
  <si>
    <t xml:space="preserve">ENSMUSG00000033499</t>
  </si>
  <si>
    <t xml:space="preserve">Larp5</t>
  </si>
  <si>
    <t xml:space="preserve">La ribonucleoprotein domain family, member 5</t>
  </si>
  <si>
    <t xml:space="preserve">ENSMUSG00000022198</t>
  </si>
  <si>
    <t xml:space="preserve">Pabpn1</t>
  </si>
  <si>
    <t xml:space="preserve">poly(A) binding protein, nuclear 1</t>
  </si>
  <si>
    <t xml:space="preserve">poly(A)+ mRNA export from nucleus</t>
  </si>
  <si>
    <t xml:space="preserve">ENSMUSG00000022551</t>
  </si>
  <si>
    <t xml:space="preserve">Cyc1</t>
  </si>
  <si>
    <t xml:space="preserve">cytochrome c-1</t>
  </si>
  <si>
    <t xml:space="preserve">ENSMUSG00000034192</t>
  </si>
  <si>
    <t xml:space="preserve">Lsm3</t>
  </si>
  <si>
    <t xml:space="preserve">LSM3 homolog, U6 small nuclear RNA associated (S. cerevisiae)</t>
  </si>
  <si>
    <t xml:space="preserve">U4/U6 x U5 tri-snRNP complex</t>
  </si>
  <si>
    <t xml:space="preserve">U6 snRNA 3'-end binding</t>
  </si>
  <si>
    <t xml:space="preserve">ENSMUSG00000018566</t>
  </si>
  <si>
    <t xml:space="preserve">Slc2a4</t>
  </si>
  <si>
    <t xml:space="preserve">solute carrier family 2 (facilitated glucose transporter), member 4</t>
  </si>
  <si>
    <t xml:space="preserve">vesicle membrane</t>
  </si>
  <si>
    <t xml:space="preserve">Type II diabetes mellitus</t>
  </si>
  <si>
    <t xml:space="preserve">ENSMUSG00000027091</t>
  </si>
  <si>
    <t xml:space="preserve">Zc3h15</t>
  </si>
  <si>
    <t xml:space="preserve">zinc finger CCCH-type containing 15</t>
  </si>
  <si>
    <t xml:space="preserve">cytokine-mediated signaling pathway</t>
  </si>
  <si>
    <t xml:space="preserve">ENSMUSG00000075700</t>
  </si>
  <si>
    <t xml:space="preserve">2810407C02Rik</t>
  </si>
  <si>
    <t xml:space="preserve">RIKEN cDNA 2810407C02 gene</t>
  </si>
  <si>
    <t xml:space="preserve">selenium binding</t>
  </si>
  <si>
    <t xml:space="preserve">ENSMUSG00000030161</t>
  </si>
  <si>
    <t xml:space="preserve">Gabarapl1</t>
  </si>
  <si>
    <t xml:space="preserve">gamma-aminobutyric acid (GABA) A receptor-associated protein-like 1</t>
  </si>
  <si>
    <t xml:space="preserve">autophagic vacuole formation</t>
  </si>
  <si>
    <t xml:space="preserve">cytoskeletal protein binding</t>
  </si>
  <si>
    <t xml:space="preserve">ENSMUSG00000038212</t>
  </si>
  <si>
    <t xml:space="preserve">Hiatl1</t>
  </si>
  <si>
    <t xml:space="preserve">hippocampus abundant transcript-like 1</t>
  </si>
  <si>
    <t xml:space="preserve">ENSMUSG00000001103</t>
  </si>
  <si>
    <t xml:space="preserve">Sebox</t>
  </si>
  <si>
    <t xml:space="preserve">SEBOX homeobox</t>
  </si>
  <si>
    <t xml:space="preserve">ENSMUSG00000030541</t>
  </si>
  <si>
    <t xml:space="preserve">Idh2</t>
  </si>
  <si>
    <t xml:space="preserve">isocitrate dehydrogenase 2 (NADP+), mitochondrial</t>
  </si>
  <si>
    <t xml:space="preserve">"oxidoreductase activity, acting on the CH-OH group of donors, NAD or NADP as acceptor"</t>
  </si>
  <si>
    <t xml:space="preserve">ENSMUSG00000026895</t>
  </si>
  <si>
    <t xml:space="preserve">Ndufa8</t>
  </si>
  <si>
    <t xml:space="preserve">NADH dehydrogenase (ubiquinone) 1 alpha subcomplex, 8</t>
  </si>
  <si>
    <t xml:space="preserve">ENSMUSG00000051695</t>
  </si>
  <si>
    <t xml:space="preserve">Pcbp1</t>
  </si>
  <si>
    <t xml:space="preserve">poly(rC) binding protein 1</t>
  </si>
  <si>
    <t xml:space="preserve">mRNA processing</t>
  </si>
  <si>
    <t xml:space="preserve">translation activator activity</t>
  </si>
  <si>
    <t xml:space="preserve">ENSMUSG00000031451</t>
  </si>
  <si>
    <t xml:space="preserve">Gas6</t>
  </si>
  <si>
    <t xml:space="preserve">growth arrest specific 6</t>
  </si>
  <si>
    <t xml:space="preserve">regulation of growth</t>
  </si>
  <si>
    <t xml:space="preserve">ENSMUSG00000003166</t>
  </si>
  <si>
    <t xml:space="preserve">Dgcr2</t>
  </si>
  <si>
    <t xml:space="preserve">DiGeorge syndrome critical region gene 2</t>
  </si>
  <si>
    <t xml:space="preserve">response to drug</t>
  </si>
  <si>
    <t xml:space="preserve">ENSMUSG00000042102</t>
  </si>
  <si>
    <t xml:space="preserve">Dmgdh</t>
  </si>
  <si>
    <t xml:space="preserve">dimethylglycine dehydrogenase precursor</t>
  </si>
  <si>
    <t xml:space="preserve">Glycine</t>
  </si>
  <si>
    <t xml:space="preserve">ENSMUSG00000026414</t>
  </si>
  <si>
    <t xml:space="preserve">Tnnt2</t>
  </si>
  <si>
    <t xml:space="preserve">troponin T2, cardiac</t>
  </si>
  <si>
    <t xml:space="preserve">troponin I binding</t>
  </si>
  <si>
    <t xml:space="preserve">ENSMUSG00000033004</t>
  </si>
  <si>
    <t xml:space="preserve">Mycbp2</t>
  </si>
  <si>
    <t xml:space="preserve">MYC binding protein 2</t>
  </si>
  <si>
    <t xml:space="preserve">ENSMUSG00000039481</t>
  </si>
  <si>
    <t xml:space="preserve">Nrtn</t>
  </si>
  <si>
    <t xml:space="preserve">neurturin</t>
  </si>
  <si>
    <t xml:space="preserve">ENSMUSG00000021816</t>
  </si>
  <si>
    <t xml:space="preserve">Ppp3cb</t>
  </si>
  <si>
    <t xml:space="preserve">protein phosphatase 3, catalytic subunit, beta isoform</t>
  </si>
  <si>
    <t xml:space="preserve">T cell homeostasis</t>
  </si>
  <si>
    <t xml:space="preserve">VEGF signaling pathway</t>
  </si>
  <si>
    <t xml:space="preserve">ENSMUSG00000026634</t>
  </si>
  <si>
    <t xml:space="preserve">Angel2</t>
  </si>
  <si>
    <t xml:space="preserve">angel homolog 2 (Drosophila)</t>
  </si>
  <si>
    <t xml:space="preserve">ENSMUSG00000026864</t>
  </si>
  <si>
    <t xml:space="preserve">Hspa5</t>
  </si>
  <si>
    <t xml:space="preserve">heat shock protein 5</t>
  </si>
  <si>
    <t xml:space="preserve">ENSMUSG00000028874</t>
  </si>
  <si>
    <t xml:space="preserve">Fgr</t>
  </si>
  <si>
    <t xml:space="preserve">Gardner-Rasheed feline sarcoma viral (Fgr) oncogene homolog</t>
  </si>
  <si>
    <t xml:space="preserve">ENSMUSG00000021134</t>
  </si>
  <si>
    <t xml:space="preserve">Sfrs5</t>
  </si>
  <si>
    <t xml:space="preserve">predicted gene, OTTMUSG00000009528</t>
  </si>
  <si>
    <t xml:space="preserve">ENSMUSG00000018189</t>
  </si>
  <si>
    <t xml:space="preserve">Uchl5</t>
  </si>
  <si>
    <t xml:space="preserve">ubiquitin carboxyl-terminal esterase L5</t>
  </si>
  <si>
    <t xml:space="preserve">ENSMUSG00000058600</t>
  </si>
  <si>
    <t xml:space="preserve">Rpl30-ps2</t>
  </si>
  <si>
    <t xml:space="preserve">predicted gene, EG664969</t>
  </si>
  <si>
    <t xml:space="preserve">ENSMUSG00000020372</t>
  </si>
  <si>
    <t xml:space="preserve">Gnb2l1</t>
  </si>
  <si>
    <t xml:space="preserve">guanine nucleotide binding protein (G protein), beta polypeptide 2 like 1</t>
  </si>
  <si>
    <t xml:space="preserve">protein localization</t>
  </si>
  <si>
    <t xml:space="preserve">ENSMUSG00000007892</t>
  </si>
  <si>
    <t xml:space="preserve">Rplp1</t>
  </si>
  <si>
    <t xml:space="preserve">predicted gene, OTTMUSG00000014339</t>
  </si>
  <si>
    <t xml:space="preserve">translational elongation</t>
  </si>
  <si>
    <t xml:space="preserve">ENSMUSG00000031885</t>
  </si>
  <si>
    <t xml:space="preserve">Cbfb</t>
  </si>
  <si>
    <t xml:space="preserve">core binding factor beta</t>
  </si>
  <si>
    <t xml:space="preserve">ENSMUSG00000027245</t>
  </si>
  <si>
    <t xml:space="preserve">2310003F16Rik</t>
  </si>
  <si>
    <t xml:space="preserve">RIKEN cDNA 2310003F16 gene</t>
  </si>
  <si>
    <t xml:space="preserve">ENSMUSG00000004933</t>
  </si>
  <si>
    <t xml:space="preserve">Matk</t>
  </si>
  <si>
    <t xml:space="preserve">megakaryocyte-associated tyrosine kinase</t>
  </si>
  <si>
    <t xml:space="preserve">ENSMUSG00000031960</t>
  </si>
  <si>
    <t xml:space="preserve">Aars</t>
  </si>
  <si>
    <t xml:space="preserve">alanyl-tRNA synthetase</t>
  </si>
  <si>
    <t xml:space="preserve">tRNA modification</t>
  </si>
  <si>
    <t xml:space="preserve">ENSMUSG00000032484</t>
  </si>
  <si>
    <t xml:space="preserve">Ngp</t>
  </si>
  <si>
    <t xml:space="preserve">neutrophilic granule protein</t>
  </si>
  <si>
    <t xml:space="preserve">defense response to bacterium</t>
  </si>
  <si>
    <t xml:space="preserve">cysteine-type endopeptidase inhibitor activity</t>
  </si>
  <si>
    <t xml:space="preserve">ENSMUSG00000031633</t>
  </si>
  <si>
    <t xml:space="preserve">Slc25a4</t>
  </si>
  <si>
    <t xml:space="preserve">solute carrier family 25 (mitochondrial carrier, adenine nucleotide translocator), member 4</t>
  </si>
  <si>
    <t xml:space="preserve">ENSMUSG00000059252</t>
  </si>
  <si>
    <t xml:space="preserve">AC160125.2</t>
  </si>
  <si>
    <t xml:space="preserve">predicted gene, EG627798</t>
  </si>
  <si>
    <t xml:space="preserve">ENSMUSG00000036932</t>
  </si>
  <si>
    <t xml:space="preserve">Aifm1</t>
  </si>
  <si>
    <t xml:space="preserve">apoptosis-inducing factor, mitochondrion-associated 1</t>
  </si>
  <si>
    <t xml:space="preserve">ENSMUSG00000033902</t>
  </si>
  <si>
    <t xml:space="preserve">Mapkbp1</t>
  </si>
  <si>
    <t xml:space="preserve">mitogen-activated protein kinase binding protein 1</t>
  </si>
  <si>
    <t xml:space="preserve">phosphoenolpyruvate-dependent sugar phosphotransferase system</t>
  </si>
  <si>
    <t xml:space="preserve">sugar:hydrogen symporter activity</t>
  </si>
  <si>
    <t xml:space="preserve">ENSMUSG00000022564</t>
  </si>
  <si>
    <t xml:space="preserve">Grina</t>
  </si>
  <si>
    <t xml:space="preserve">glutamate receptor, ionotropic, N-methyl D-aspartate-associated protein 1 (glutamate binding)</t>
  </si>
  <si>
    <t xml:space="preserve">negative regulation of apoptosis</t>
  </si>
  <si>
    <t xml:space="preserve">ENSMUSG00000018340</t>
  </si>
  <si>
    <t xml:space="preserve">Anxa6</t>
  </si>
  <si>
    <t xml:space="preserve">annexin A6</t>
  </si>
  <si>
    <t xml:space="preserve">regulation of muscle contraction</t>
  </si>
  <si>
    <t xml:space="preserve">ENSMUSG00000062078</t>
  </si>
  <si>
    <t xml:space="preserve">Qk</t>
  </si>
  <si>
    <t xml:space="preserve">quaking</t>
  </si>
  <si>
    <t xml:space="preserve">vasculogenesis</t>
  </si>
  <si>
    <t xml:space="preserve">ENSMUSG00000037736</t>
  </si>
  <si>
    <t xml:space="preserve">Limch1</t>
  </si>
  <si>
    <t xml:space="preserve">LIM and calponin homology domains 1</t>
  </si>
  <si>
    <t xml:space="preserve">actomyosin structure organization</t>
  </si>
  <si>
    <t xml:space="preserve">ENSMUSG00000001418</t>
  </si>
  <si>
    <t xml:space="preserve">0610031J06Rik</t>
  </si>
  <si>
    <t xml:space="preserve">RIKEN cDNA 0610031J06 gene</t>
  </si>
  <si>
    <t xml:space="preserve">ENSMUSG00000062762</t>
  </si>
  <si>
    <t xml:space="preserve">Ei24</t>
  </si>
  <si>
    <t xml:space="preserve">etoposide induced 2.4 mRNA</t>
  </si>
  <si>
    <t xml:space="preserve">ENSMUSG00000060373</t>
  </si>
  <si>
    <t xml:space="preserve">Hnrnpc</t>
  </si>
  <si>
    <t xml:space="preserve">heterogeneous nuclear ribonucleoprotein C</t>
  </si>
  <si>
    <t xml:space="preserve">ENSMUSG00000033732</t>
  </si>
  <si>
    <t xml:space="preserve">Sf3b3</t>
  </si>
  <si>
    <t xml:space="preserve">splicing factor 3b, subunit 3</t>
  </si>
  <si>
    <t xml:space="preserve">ENSMUSG00000027099</t>
  </si>
  <si>
    <t xml:space="preserve">Mtx2</t>
  </si>
  <si>
    <t xml:space="preserve">metaxin 2</t>
  </si>
  <si>
    <t xml:space="preserve">ENSMUSG00000019818</t>
  </si>
  <si>
    <t xml:space="preserve">Cd164</t>
  </si>
  <si>
    <t xml:space="preserve">CD164 antigen</t>
  </si>
  <si>
    <t xml:space="preserve">ENSMUSG00000002908</t>
  </si>
  <si>
    <t xml:space="preserve">Kcnn1</t>
  </si>
  <si>
    <t xml:space="preserve">potassium intermediate/small conductance calcium-activated channel, subfamily N, member 1</t>
  </si>
  <si>
    <t xml:space="preserve">voltage-gated potassium channel complex</t>
  </si>
  <si>
    <t xml:space="preserve">voltage-gated potassium channel activity</t>
  </si>
  <si>
    <t xml:space="preserve">ENSMUSG00000006740</t>
  </si>
  <si>
    <t xml:space="preserve">Kif5b</t>
  </si>
  <si>
    <t xml:space="preserve">kinesin family member 5B</t>
  </si>
  <si>
    <t xml:space="preserve">vesicle transport along microtubule</t>
  </si>
  <si>
    <t xml:space="preserve">ENSMUSG00000041361</t>
  </si>
  <si>
    <t xml:space="preserve">Gcom1</t>
  </si>
  <si>
    <t xml:space="preserve">GRINL1A complex locus</t>
  </si>
  <si>
    <t xml:space="preserve">ENSMUSG00000027907</t>
  </si>
  <si>
    <t xml:space="preserve">S100a11</t>
  </si>
  <si>
    <t xml:space="preserve">predicted gene, EG277089</t>
  </si>
  <si>
    <t xml:space="preserve">ENSMUSG00000026526</t>
  </si>
  <si>
    <t xml:space="preserve">Fh1</t>
  </si>
  <si>
    <t xml:space="preserve">fumarate hydratase 1</t>
  </si>
  <si>
    <t xml:space="preserve">tricarboxylic acid cycle enzyme complex</t>
  </si>
  <si>
    <t xml:space="preserve">lyase activity</t>
  </si>
  <si>
    <t xml:space="preserve">Reductive carboxylate cycle (CO2 fixation)</t>
  </si>
  <si>
    <t xml:space="preserve">ENSMUSG00000052428</t>
  </si>
  <si>
    <t xml:space="preserve">Tmco1</t>
  </si>
  <si>
    <t xml:space="preserve">transmembrane and coiled-coil domains 1</t>
  </si>
  <si>
    <t xml:space="preserve">ENSMUSG00000005142</t>
  </si>
  <si>
    <t xml:space="preserve">Man2b1</t>
  </si>
  <si>
    <t xml:space="preserve">mannosidase 2, alpha B1</t>
  </si>
  <si>
    <t xml:space="preserve">ENSMUSG00000037072</t>
  </si>
  <si>
    <t xml:space="preserve">selenoprotein</t>
  </si>
  <si>
    <t xml:space="preserve">sperm chromatin condensation</t>
  </si>
  <si>
    <t xml:space="preserve">endoplasmic reticulum lumen</t>
  </si>
  <si>
    <t xml:space="preserve">thioredoxin peroxidase activity</t>
  </si>
  <si>
    <t xml:space="preserve">ENSMUSG00000004771</t>
  </si>
  <si>
    <t xml:space="preserve">Rab11a</t>
  </si>
  <si>
    <t xml:space="preserve">RAB11a, member RAS oncogene family</t>
  </si>
  <si>
    <t xml:space="preserve">ENSMUSG00000059316</t>
  </si>
  <si>
    <t xml:space="preserve">Slc27a4</t>
  </si>
  <si>
    <t xml:space="preserve">solute carrier family 27 (fatty acid transporter), member 4</t>
  </si>
  <si>
    <t xml:space="preserve">PPAR signaling pathway</t>
  </si>
  <si>
    <t xml:space="preserve">ENSMUSG00000034160</t>
  </si>
  <si>
    <t xml:space="preserve">Ogt</t>
  </si>
  <si>
    <t xml:space="preserve">O-linked N-acetylglucosamine (GlcNAc) transferase (UDP-N-acetylglucosamine:polypeptide-N-acetylglucosaminyl transferase)</t>
  </si>
  <si>
    <t xml:space="preserve">RNA processing</t>
  </si>
  <si>
    <t xml:space="preserve">Glycan structures - biosynthesis 1</t>
  </si>
  <si>
    <t xml:space="preserve">ENSMUSG00000012705</t>
  </si>
  <si>
    <t xml:space="preserve">Retn</t>
  </si>
  <si>
    <t xml:space="preserve">resistin</t>
  </si>
  <si>
    <t xml:space="preserve">response to insulin stimulus</t>
  </si>
  <si>
    <t xml:space="preserve">ENSMUSG00000045996</t>
  </si>
  <si>
    <t xml:space="preserve">Polr2k</t>
  </si>
  <si>
    <t xml:space="preserve">similar to polymerase (RNA) II (DNA directed) polypeptide K</t>
  </si>
  <si>
    <t xml:space="preserve">ENSMUSG00000026464</t>
  </si>
  <si>
    <t xml:space="preserve">Zc3h11a</t>
  </si>
  <si>
    <t xml:space="preserve">zinc finger CCCH type containing 11A</t>
  </si>
  <si>
    <t xml:space="preserve">ENSMUSG00000024480</t>
  </si>
  <si>
    <t xml:space="preserve">Ap3s1</t>
  </si>
  <si>
    <t xml:space="preserve">predicted gene, EG434339</t>
  </si>
  <si>
    <t xml:space="preserve">ENSMUSG00000049604</t>
  </si>
  <si>
    <t xml:space="preserve">Hoxb13</t>
  </si>
  <si>
    <t xml:space="preserve">homeo box B13</t>
  </si>
  <si>
    <t xml:space="preserve">ENSMUSG00000034158</t>
  </si>
  <si>
    <t xml:space="preserve">Lrrc58</t>
  </si>
  <si>
    <t xml:space="preserve">leucine rich repeat containing 58</t>
  </si>
  <si>
    <t xml:space="preserve">ENSMUSG00000006576</t>
  </si>
  <si>
    <t xml:space="preserve">Slc4a3</t>
  </si>
  <si>
    <t xml:space="preserve">solute carrier family 4 (anion exchanger), member 3</t>
  </si>
  <si>
    <t xml:space="preserve">ENSMUSG00000066037</t>
  </si>
  <si>
    <t xml:space="preserve">Hnrnpr</t>
  </si>
  <si>
    <t xml:space="preserve">heterogeneous nuclear ribonucleoprotein R</t>
  </si>
  <si>
    <t xml:space="preserve">ENSMUSG00000032093</t>
  </si>
  <si>
    <t xml:space="preserve">Cd3e</t>
  </si>
  <si>
    <t xml:space="preserve">CD3 antigen, epsilon polypeptide</t>
  </si>
  <si>
    <t xml:space="preserve">T cell receptor signaling pathway</t>
  </si>
  <si>
    <t xml:space="preserve">T cell receptor complex</t>
  </si>
  <si>
    <t xml:space="preserve">transmembrane receptor activity</t>
  </si>
  <si>
    <t xml:space="preserve">ENSMUSG00000005148</t>
  </si>
  <si>
    <t xml:space="preserve">Klf5</t>
  </si>
  <si>
    <t xml:space="preserve">Kruppel-like factor 5</t>
  </si>
  <si>
    <t xml:space="preserve">ENSMUSG00000022415</t>
  </si>
  <si>
    <t xml:space="preserve">Syngr1</t>
  </si>
  <si>
    <t xml:space="preserve">synaptogyrin 1</t>
  </si>
  <si>
    <t xml:space="preserve">synaptic vesicle membrane</t>
  </si>
  <si>
    <t xml:space="preserve">ENSMUSG00000020817</t>
  </si>
  <si>
    <t xml:space="preserve">Rabep1</t>
  </si>
  <si>
    <t xml:space="preserve">rabaptin, RAB GTPase binding effector protein 1</t>
  </si>
  <si>
    <t xml:space="preserve">ENSMUSG00000020844</t>
  </si>
  <si>
    <t xml:space="preserve">Nxn</t>
  </si>
  <si>
    <t xml:space="preserve">nucleoredoxin</t>
  </si>
  <si>
    <t xml:space="preserve">thioredoxin-disulfide reductase activity</t>
  </si>
  <si>
    <t xml:space="preserve">ENSMUSG00000042682</t>
  </si>
  <si>
    <t xml:space="preserve">Selk</t>
  </si>
  <si>
    <t xml:space="preserve">selenoprotein K</t>
  </si>
  <si>
    <t xml:space="preserve">ENSMUSG00000018858</t>
  </si>
  <si>
    <t xml:space="preserve">Ict1</t>
  </si>
  <si>
    <t xml:space="preserve">immature colon carcinoma transcript 1</t>
  </si>
  <si>
    <t xml:space="preserve">translational termination</t>
  </si>
  <si>
    <t xml:space="preserve">translation release factor activity</t>
  </si>
  <si>
    <t xml:space="preserve">ENSMUSG00000051989</t>
  </si>
  <si>
    <t xml:space="preserve">1190017O12Rik</t>
  </si>
  <si>
    <t xml:space="preserve">RIKEN cDNA 1190017O12 gene</t>
  </si>
  <si>
    <t xml:space="preserve">ENSMUSG00000028051</t>
  </si>
  <si>
    <t xml:space="preserve">Hcn3</t>
  </si>
  <si>
    <t xml:space="preserve">hyperpolarization-activated, cyclic nucleotide-gated K+ 3</t>
  </si>
  <si>
    <t xml:space="preserve">ENSMUSG00000018906</t>
  </si>
  <si>
    <t xml:space="preserve">P4ha2</t>
  </si>
  <si>
    <t xml:space="preserve">procollagen-proline, 2-oxoglutarate 4-dioxygenase (proline 4-hydroxylase), alpha II polypeptide</t>
  </si>
  <si>
    <t xml:space="preserve">protein metabolic process</t>
  </si>
  <si>
    <t xml:space="preserve">ENSMUSG00000021520</t>
  </si>
  <si>
    <t xml:space="preserve">Uqcrb</t>
  </si>
  <si>
    <t xml:space="preserve">predicted gene, 100040778</t>
  </si>
  <si>
    <t xml:space="preserve">ENSMUSG00000037278</t>
  </si>
  <si>
    <t xml:space="preserve">Tmem97</t>
  </si>
  <si>
    <t xml:space="preserve">predicted gene, EG545152</t>
  </si>
  <si>
    <t xml:space="preserve">ENSMUSG00000078588</t>
  </si>
  <si>
    <t xml:space="preserve">Ccdc24</t>
  </si>
  <si>
    <t xml:space="preserve">ENSMUSG00000022553</t>
  </si>
  <si>
    <t xml:space="preserve">Maf1</t>
  </si>
  <si>
    <t xml:space="preserve">MAF1 homolog (S. cerevisiae)</t>
  </si>
  <si>
    <t xml:space="preserve">ENSMUSG00000032407</t>
  </si>
  <si>
    <t xml:space="preserve">2610101N10Rik</t>
  </si>
  <si>
    <t xml:space="preserve">RIKEN cDNA 2610101N10 gene</t>
  </si>
  <si>
    <t xml:space="preserve">ENSMUSG00000020773</t>
  </si>
  <si>
    <t xml:space="preserve">Trim47</t>
  </si>
  <si>
    <t xml:space="preserve">tripartite motif-containing 47</t>
  </si>
  <si>
    <t xml:space="preserve">ENSMUSG00000068614</t>
  </si>
  <si>
    <t xml:space="preserve">Actc1</t>
  </si>
  <si>
    <t xml:space="preserve">actin, alpha, cardiac muscle 1</t>
  </si>
  <si>
    <t xml:space="preserve">response to ethanol</t>
  </si>
  <si>
    <t xml:space="preserve">ENSMUSG00000039067</t>
  </si>
  <si>
    <t xml:space="preserve">Psmd7</t>
  </si>
  <si>
    <t xml:space="preserve">proteasome (prosome, macropain) 26S subunit, non-ATPase, 7</t>
  </si>
  <si>
    <t xml:space="preserve">ENSMUSG00000025417</t>
  </si>
  <si>
    <t xml:space="preserve">Pip4k2c</t>
  </si>
  <si>
    <t xml:space="preserve">phosphatidylinositol-5-phosphate 4-kinase, type II, gamma</t>
  </si>
  <si>
    <t xml:space="preserve">phosphatidylinositol metabolic process</t>
  </si>
  <si>
    <t xml:space="preserve">ENSMUSG00000052656</t>
  </si>
  <si>
    <t xml:space="preserve">Rnf103</t>
  </si>
  <si>
    <t xml:space="preserve">ring finger protein 103</t>
  </si>
  <si>
    <t xml:space="preserve">ENSMUSG00000031762</t>
  </si>
  <si>
    <t xml:space="preserve">Mt2</t>
  </si>
  <si>
    <t xml:space="preserve">metallothionein 2</t>
  </si>
  <si>
    <t xml:space="preserve">nitric oxide mediated signal transduction</t>
  </si>
  <si>
    <t xml:space="preserve">ENSMUSG00000020078</t>
  </si>
  <si>
    <t xml:space="preserve">Vps26a</t>
  </si>
  <si>
    <t xml:space="preserve">vacuolar protein sorting 26 homolog A (yeast)</t>
  </si>
  <si>
    <t xml:space="preserve">vacuolar transport</t>
  </si>
  <si>
    <t xml:space="preserve">retromer complex</t>
  </si>
  <si>
    <t xml:space="preserve">ENSMUSG00000028138</t>
  </si>
  <si>
    <t xml:space="preserve">Adh5</t>
  </si>
  <si>
    <t xml:space="preserve">similar to alcohol dehydrogenase 5 (class III), chi polypeptide</t>
  </si>
  <si>
    <t xml:space="preserve">retinoid metabolic process</t>
  </si>
  <si>
    <t xml:space="preserve">Methane metabolism</t>
  </si>
  <si>
    <t xml:space="preserve">ENSMUSG00000030545</t>
  </si>
  <si>
    <t xml:space="preserve">Pex11a</t>
  </si>
  <si>
    <t xml:space="preserve">peroxisomal biogenesis factor 11 alpha</t>
  </si>
  <si>
    <t xml:space="preserve">ENSMUSG00000032458</t>
  </si>
  <si>
    <t xml:space="preserve">Copb2</t>
  </si>
  <si>
    <t xml:space="preserve">coatomer protein complex, subunit beta 2 (beta prime)</t>
  </si>
  <si>
    <t xml:space="preserve">membrane coat</t>
  </si>
  <si>
    <t xml:space="preserve">ENSMUSG00000047613</t>
  </si>
  <si>
    <t xml:space="preserve">A430005L14Rik</t>
  </si>
  <si>
    <t xml:space="preserve">RIKEN cDNA A430005L14 gene</t>
  </si>
  <si>
    <t xml:space="preserve">ENSMUSG00000036093</t>
  </si>
  <si>
    <t xml:space="preserve">Arl5a</t>
  </si>
  <si>
    <t xml:space="preserve">ADP-ribosylation factor-like 5A</t>
  </si>
  <si>
    <t xml:space="preserve">ENSMUSG00000061555</t>
  </si>
  <si>
    <t xml:space="preserve">AC116115.11-2</t>
  </si>
  <si>
    <t xml:space="preserve">integral to plasma membrane</t>
  </si>
  <si>
    <t xml:space="preserve">ENSMUSG00000044279</t>
  </si>
  <si>
    <t xml:space="preserve">Crb3</t>
  </si>
  <si>
    <t xml:space="preserve">crumbs homolog 3 (Drosophila)</t>
  </si>
  <si>
    <t xml:space="preserve">establishment of epithelial cell apical/basal polarity</t>
  </si>
  <si>
    <t xml:space="preserve">ENSMUSG00000006215</t>
  </si>
  <si>
    <t xml:space="preserve">Zbtb17</t>
  </si>
  <si>
    <t xml:space="preserve">zinc finger and BTB domain containing 17</t>
  </si>
  <si>
    <t xml:space="preserve">ENSMUSG00000021221</t>
  </si>
  <si>
    <t xml:space="preserve">Dpf3</t>
  </si>
  <si>
    <t xml:space="preserve">D4, zinc and double PHD fingers, family 3</t>
  </si>
  <si>
    <t xml:space="preserve">ENSMUSG00000047454</t>
  </si>
  <si>
    <t xml:space="preserve">Gphn</t>
  </si>
  <si>
    <t xml:space="preserve">gephyrin</t>
  </si>
  <si>
    <t xml:space="preserve">ENSMUSG00000027849</t>
  </si>
  <si>
    <t xml:space="preserve">Syt6</t>
  </si>
  <si>
    <t xml:space="preserve">synaptotagmin VI</t>
  </si>
  <si>
    <t xml:space="preserve">ENSMUSG00000030124</t>
  </si>
  <si>
    <t xml:space="preserve">Lag3</t>
  </si>
  <si>
    <t xml:space="preserve">lymphocyte-activation gene 3</t>
  </si>
  <si>
    <t xml:space="preserve">positive regulation of natural killer cell mediated cytotoxicity</t>
  </si>
  <si>
    <t xml:space="preserve">ENSMUSG00000028670</t>
  </si>
  <si>
    <t xml:space="preserve">Lypla2</t>
  </si>
  <si>
    <t xml:space="preserve">lysophospholipase 2</t>
  </si>
  <si>
    <t xml:space="preserve">lipid metabolic process</t>
  </si>
  <si>
    <t xml:space="preserve">ENSMUSG00000024997</t>
  </si>
  <si>
    <t xml:space="preserve">Prdx3</t>
  </si>
  <si>
    <t xml:space="preserve">peroxiredoxin 3</t>
  </si>
  <si>
    <t xml:space="preserve">response to oxidative stress</t>
  </si>
  <si>
    <t xml:space="preserve">protein kinase binding</t>
  </si>
  <si>
    <t xml:space="preserve">ENSMUSG00000031622</t>
  </si>
  <si>
    <t xml:space="preserve">Sin3b</t>
  </si>
  <si>
    <t xml:space="preserve">transcriptional regulator, SIN3B (yeast)</t>
  </si>
  <si>
    <t xml:space="preserve">Y chromosome</t>
  </si>
  <si>
    <t xml:space="preserve">ENSMUSG00000028809</t>
  </si>
  <si>
    <t xml:space="preserve">Srrm1</t>
  </si>
  <si>
    <t xml:space="preserve">serine/arginine repetitive matrix 1</t>
  </si>
  <si>
    <t xml:space="preserve">"RNA splicing factor activity, transesterification mechanism"</t>
  </si>
  <si>
    <t xml:space="preserve">ENSMUSG00000020538</t>
  </si>
  <si>
    <t xml:space="preserve">Srebf1</t>
  </si>
  <si>
    <t xml:space="preserve">sterol regulatory element binding transcription factor 1</t>
  </si>
  <si>
    <t xml:space="preserve">ENSMUSG00000028040</t>
  </si>
  <si>
    <t xml:space="preserve">Efna4</t>
  </si>
  <si>
    <t xml:space="preserve">ephrin A4</t>
  </si>
  <si>
    <t xml:space="preserve">ENSMUSG00000025982</t>
  </si>
  <si>
    <t xml:space="preserve">Sf3b1</t>
  </si>
  <si>
    <t xml:space="preserve">splicing factor 3b, subunit 1</t>
  </si>
  <si>
    <t xml:space="preserve">ENSMUSG00000020978</t>
  </si>
  <si>
    <t xml:space="preserve">Klhdc2</t>
  </si>
  <si>
    <t xml:space="preserve">kelch domain containing 2</t>
  </si>
  <si>
    <t xml:space="preserve">ENSMUSG00000024725</t>
  </si>
  <si>
    <t xml:space="preserve">Ostf1</t>
  </si>
  <si>
    <t xml:space="preserve">osteoclast stimulating factor 1</t>
  </si>
  <si>
    <t xml:space="preserve">ENSMUSG00000027665</t>
  </si>
  <si>
    <t xml:space="preserve">Pik3ca</t>
  </si>
  <si>
    <t xml:space="preserve">phosphatidylinositol 3-kinase, catalytic, alpha polypeptide</t>
  </si>
  <si>
    <t xml:space="preserve">phosphoinositide 3-kinase complex</t>
  </si>
  <si>
    <t xml:space="preserve">B cell receptor signaling pathway</t>
  </si>
  <si>
    <t xml:space="preserve">ENSMUSG00000016494</t>
  </si>
  <si>
    <t xml:space="preserve">Cd34</t>
  </si>
  <si>
    <t xml:space="preserve">CD34 antigen</t>
  </si>
  <si>
    <t xml:space="preserve">leukocyte migration</t>
  </si>
  <si>
    <t xml:space="preserve">ENSMUSG00000025139</t>
  </si>
  <si>
    <t xml:space="preserve">Tollip</t>
  </si>
  <si>
    <t xml:space="preserve">toll interacting protein</t>
  </si>
  <si>
    <t xml:space="preserve">inflammatory response</t>
  </si>
  <si>
    <t xml:space="preserve">ENSMUSG00000027613</t>
  </si>
  <si>
    <t xml:space="preserve">Eif6</t>
  </si>
  <si>
    <t xml:space="preserve">eukaryotic translation initiation factor 6</t>
  </si>
  <si>
    <t xml:space="preserve">ENSMUSG00000040040</t>
  </si>
  <si>
    <t xml:space="preserve">Ift88</t>
  </si>
  <si>
    <t xml:space="preserve">intraflagellar transport 88 homolog (Chlamydomonas)</t>
  </si>
  <si>
    <t xml:space="preserve">telencephalon development</t>
  </si>
  <si>
    <t xml:space="preserve">motile primary cilium</t>
  </si>
  <si>
    <t xml:space="preserve">ENSMUSG00000046268</t>
  </si>
  <si>
    <t xml:space="preserve">AL611986.15</t>
  </si>
  <si>
    <t xml:space="preserve">ENSMUSG00000006270</t>
  </si>
  <si>
    <t xml:space="preserve">Vax1</t>
  </si>
  <si>
    <t xml:space="preserve">ventral anterior homeobox containing gene 1</t>
  </si>
  <si>
    <t xml:space="preserve">ENSMUSG00000023348</t>
  </si>
  <si>
    <t xml:space="preserve">Trip6</t>
  </si>
  <si>
    <t xml:space="preserve">thyroid hormone receptor interactor 6</t>
  </si>
  <si>
    <t xml:space="preserve">release of cytoplasmic sequestered NF-kappaB</t>
  </si>
  <si>
    <t xml:space="preserve">interleukin-1 receptor complex</t>
  </si>
  <si>
    <t xml:space="preserve">ENSMUSG00000056380</t>
  </si>
  <si>
    <t xml:space="preserve">Gpr50</t>
  </si>
  <si>
    <t xml:space="preserve">G-protein-coupled receptor 50</t>
  </si>
  <si>
    <t xml:space="preserve">ENSMUSG00000029199</t>
  </si>
  <si>
    <t xml:space="preserve">Lias</t>
  </si>
  <si>
    <t xml:space="preserve">lipoic acid synthetase</t>
  </si>
  <si>
    <t xml:space="preserve">Lipoic acid metabolism</t>
  </si>
  <si>
    <t xml:space="preserve">ENSMUSG00000061353</t>
  </si>
  <si>
    <t xml:space="preserve">Cxcl12</t>
  </si>
  <si>
    <t xml:space="preserve">chemokine (C-X-C motif) ligand 12</t>
  </si>
  <si>
    <t xml:space="preserve">telencephalon cell migration</t>
  </si>
  <si>
    <t xml:space="preserve">Leukocyte transendothelial migration</t>
  </si>
  <si>
    <t xml:space="preserve">ENSMUSG00000071547</t>
  </si>
  <si>
    <t xml:space="preserve">Nt5dc2</t>
  </si>
  <si>
    <t xml:space="preserve">5'-nucleotidase domain containing 2</t>
  </si>
  <si>
    <t xml:space="preserve">ENSMUSG00000013701</t>
  </si>
  <si>
    <t xml:space="preserve">Timm23</t>
  </si>
  <si>
    <t xml:space="preserve">predicted gene, ENSMUSG00000069622</t>
  </si>
  <si>
    <t xml:space="preserve">ENSMUSG00000024962</t>
  </si>
  <si>
    <t xml:space="preserve">Vegfb</t>
  </si>
  <si>
    <t xml:space="preserve">vascular endothelial growth factor B</t>
  </si>
  <si>
    <t xml:space="preserve">ENSMUSG00000022203</t>
  </si>
  <si>
    <t xml:space="preserve">Efs</t>
  </si>
  <si>
    <t xml:space="preserve">embryonal Fyn-associated substrate</t>
  </si>
  <si>
    <t xml:space="preserve">ENSMUSG00000036098</t>
  </si>
  <si>
    <t xml:space="preserve">Gm98</t>
  </si>
  <si>
    <t xml:space="preserve">gene model 98, (NCBI)</t>
  </si>
  <si>
    <t xml:space="preserve">regulation of transcription</t>
  </si>
  <si>
    <t xml:space="preserve">ENSMUSG00000025757</t>
  </si>
  <si>
    <t xml:space="preserve">Hspa4l</t>
  </si>
  <si>
    <t xml:space="preserve">heat shock protein 4 like</t>
  </si>
  <si>
    <t xml:space="preserve">ENSMUSG00000038975</t>
  </si>
  <si>
    <t xml:space="preserve">Rabggtb</t>
  </si>
  <si>
    <t xml:space="preserve">RAB geranylgeranyl transferase, b subunit</t>
  </si>
  <si>
    <t xml:space="preserve">ENSMUSG00000014956</t>
  </si>
  <si>
    <t xml:space="preserve">Ppp1cb</t>
  </si>
  <si>
    <t xml:space="preserve">protein phosphatase 1, catalytic subunit, beta isoform</t>
  </si>
  <si>
    <t xml:space="preserve">regulation of glycogen catabolic process</t>
  </si>
  <si>
    <t xml:space="preserve">protein phosphatase type 1 complex</t>
  </si>
  <si>
    <t xml:space="preserve">ENSMUSG00000029811</t>
  </si>
  <si>
    <t xml:space="preserve">Abp1</t>
  </si>
  <si>
    <t xml:space="preserve">amiloride binding protein 1 (amine oxidase, copper-containing)</t>
  </si>
  <si>
    <t xml:space="preserve">quinone binding</t>
  </si>
  <si>
    <t xml:space="preserve">Phenylalanine metabolism</t>
  </si>
  <si>
    <t xml:space="preserve">ENSMUSG00000029576</t>
  </si>
  <si>
    <t xml:space="preserve">Radil</t>
  </si>
  <si>
    <t xml:space="preserve">Ras association and DIL domains</t>
  </si>
  <si>
    <t xml:space="preserve">ENSMUSG00000022214</t>
  </si>
  <si>
    <t xml:space="preserve">Wdr23</t>
  </si>
  <si>
    <t xml:space="preserve">WD repeat domain 23</t>
  </si>
  <si>
    <t xml:space="preserve">ENSMUSG00000040652</t>
  </si>
  <si>
    <t xml:space="preserve">Oaz2</t>
  </si>
  <si>
    <t xml:space="preserve">ornithine decarboxylase antizyme 2</t>
  </si>
  <si>
    <t xml:space="preserve">polyamine metabolic process</t>
  </si>
  <si>
    <t xml:space="preserve">ENSMUSG00000032504</t>
  </si>
  <si>
    <t xml:space="preserve">Pdcd6ip</t>
  </si>
  <si>
    <t xml:space="preserve">programmed cell death 6 interacting protein</t>
  </si>
  <si>
    <t xml:space="preserve">ENSMUSG00000057606</t>
  </si>
  <si>
    <t xml:space="preserve">Colq</t>
  </si>
  <si>
    <t xml:space="preserve">collagen-like tail subunit (single strand of homotrimer) of asymmetric acetylcholinesterase</t>
  </si>
  <si>
    <t xml:space="preserve">neurotransmitter catabolic process</t>
  </si>
  <si>
    <t xml:space="preserve">ENSMUSG00000019146</t>
  </si>
  <si>
    <t xml:space="preserve">Cacng2</t>
  </si>
  <si>
    <t xml:space="preserve">calcium channel, voltage-dependent, gamma subunit 2</t>
  </si>
  <si>
    <t xml:space="preserve">ENSMUSG00000032299</t>
  </si>
  <si>
    <t xml:space="preserve">Commd4</t>
  </si>
  <si>
    <t xml:space="preserve">COMM domain containing 4</t>
  </si>
  <si>
    <t xml:space="preserve">ENSMUSG00000018428</t>
  </si>
  <si>
    <t xml:space="preserve">Akap1</t>
  </si>
  <si>
    <t xml:space="preserve">A kinase (PRKA) anchor protein 1</t>
  </si>
  <si>
    <t xml:space="preserve">ENSMUSG00000067889</t>
  </si>
  <si>
    <t xml:space="preserve">Spnb3</t>
  </si>
  <si>
    <t xml:space="preserve">spectrin beta 3</t>
  </si>
  <si>
    <t xml:space="preserve">spectrin</t>
  </si>
  <si>
    <t xml:space="preserve">structural constituent of cytoskeleton</t>
  </si>
  <si>
    <t xml:space="preserve">ENSMUSG00000034777</t>
  </si>
  <si>
    <t xml:space="preserve">Vax2</t>
  </si>
  <si>
    <t xml:space="preserve">ventral anterior homeobox containing gene 2</t>
  </si>
  <si>
    <t xml:space="preserve">ENSMUSG00000029781</t>
  </si>
  <si>
    <t xml:space="preserve">Fkbp9</t>
  </si>
  <si>
    <t xml:space="preserve">FK506 binding protein 9</t>
  </si>
  <si>
    <t xml:space="preserve">ENSMUSG00000045193</t>
  </si>
  <si>
    <t xml:space="preserve">Cirbp</t>
  </si>
  <si>
    <t xml:space="preserve">cold inducible RNA binding protein</t>
  </si>
  <si>
    <t xml:space="preserve">ENSMUSG00000022193</t>
  </si>
  <si>
    <t xml:space="preserve">Psmb5</t>
  </si>
  <si>
    <t xml:space="preserve">proteasome (prosome, macropain) subunit, beta type 5</t>
  </si>
  <si>
    <t xml:space="preserve">ENSMUSG00000043050</t>
  </si>
  <si>
    <t xml:space="preserve">Tnp2</t>
  </si>
  <si>
    <t xml:space="preserve">transition protein 2</t>
  </si>
  <si>
    <t xml:space="preserve">ENSMUSG00000042834</t>
  </si>
  <si>
    <t xml:space="preserve">D0H4S114</t>
  </si>
  <si>
    <t xml:space="preserve">DNA segment, human D4S114</t>
  </si>
  <si>
    <t xml:space="preserve">regulation of transforming growth factor beta receptor signaling pathway</t>
  </si>
  <si>
    <t xml:space="preserve">ENSMUSG00000040710</t>
  </si>
  <si>
    <t xml:space="preserve">St8sia4</t>
  </si>
  <si>
    <t xml:space="preserve">ST8 alpha-N-acetyl-neuraminide alpha-2,8-sialyltransferase 4</t>
  </si>
  <si>
    <t xml:space="preserve">ENSMUSG00000029066</t>
  </si>
  <si>
    <t xml:space="preserve">Mrpl20</t>
  </si>
  <si>
    <t xml:space="preserve">mitochondrial ribosomal protein L20</t>
  </si>
  <si>
    <t xml:space="preserve">ENSMUSG00000038495</t>
  </si>
  <si>
    <t xml:space="preserve">Otud7b</t>
  </si>
  <si>
    <t xml:space="preserve">OTU domain containing 7B</t>
  </si>
  <si>
    <t xml:space="preserve">protein deubiquitination</t>
  </si>
  <si>
    <t xml:space="preserve">ENSMUSG00000029674</t>
  </si>
  <si>
    <t xml:space="preserve">Limk1</t>
  </si>
  <si>
    <t xml:space="preserve">LIM-domain containing, protein kinase</t>
  </si>
  <si>
    <t xml:space="preserve">ENSMUSG00000023072</t>
  </si>
  <si>
    <t xml:space="preserve">Ccdc123</t>
  </si>
  <si>
    <t xml:space="preserve">similar to RIKEN cDNA 2610507L03 gene</t>
  </si>
  <si>
    <t xml:space="preserve">ENSMUSG00000044857</t>
  </si>
  <si>
    <t xml:space="preserve">Lemd2</t>
  </si>
  <si>
    <t xml:space="preserve">LEM domain containing 2</t>
  </si>
  <si>
    <t xml:space="preserve">gamma-aminobutyric acid signaling pathway</t>
  </si>
  <si>
    <t xml:space="preserve">GABA-A receptor activity</t>
  </si>
  <si>
    <t xml:space="preserve">ENSMUSG00000028557</t>
  </si>
  <si>
    <t xml:space="preserve">Rnf11</t>
  </si>
  <si>
    <t xml:space="preserve">ring finger protein 11</t>
  </si>
  <si>
    <t xml:space="preserve">ENSMUSG00000002108</t>
  </si>
  <si>
    <t xml:space="preserve">Nr1h3</t>
  </si>
  <si>
    <t xml:space="preserve">nuclear receptor subfamily 1, group H, member 3</t>
  </si>
  <si>
    <t xml:space="preserve">ENSMUSG00000025156</t>
  </si>
  <si>
    <t xml:space="preserve">Gps1</t>
  </si>
  <si>
    <t xml:space="preserve">G protein pathway suppressor 1</t>
  </si>
  <si>
    <t xml:space="preserve">ENSMUSG00000028603</t>
  </si>
  <si>
    <t xml:space="preserve">Scp2</t>
  </si>
  <si>
    <t xml:space="preserve">sterol carrier protein 2, liver</t>
  </si>
  <si>
    <t xml:space="preserve">ENSMUSG00000037280</t>
  </si>
  <si>
    <t xml:space="preserve">Galnt6</t>
  </si>
  <si>
    <t xml:space="preserve">UDP-N-acetyl-alpha-D-galactosamine:polypeptide N-acetylgalactosaminyltransferase 6</t>
  </si>
  <si>
    <t xml:space="preserve">ENSMUSG00000022200</t>
  </si>
  <si>
    <t xml:space="preserve">Golph3</t>
  </si>
  <si>
    <t xml:space="preserve">golgi phosphoprotein 3</t>
  </si>
  <si>
    <t xml:space="preserve">positive regulation of TOR signaling pathway</t>
  </si>
  <si>
    <t xml:space="preserve">ENSMUSG00000040446</t>
  </si>
  <si>
    <t xml:space="preserve">Rprd1a</t>
  </si>
  <si>
    <t xml:space="preserve">regulation of nuclear pre-mRNA domain containing 1A</t>
  </si>
  <si>
    <t xml:space="preserve">ENSMUSG00000037788</t>
  </si>
  <si>
    <t xml:space="preserve">AW146242</t>
  </si>
  <si>
    <t xml:space="preserve">expressed sequence AW146242</t>
  </si>
  <si>
    <t xml:space="preserve">ENSMUSG00000034377</t>
  </si>
  <si>
    <t xml:space="preserve">Tulp4</t>
  </si>
  <si>
    <t xml:space="preserve">similar to mKIAA1397 protein</t>
  </si>
  <si>
    <t xml:space="preserve">ENSMUSG00000031889</t>
  </si>
  <si>
    <t xml:space="preserve">D230025D16Rik</t>
  </si>
  <si>
    <t xml:space="preserve">RIKEN cDNA D230025D16 gene</t>
  </si>
  <si>
    <t xml:space="preserve">Golgi to plasma membrane protein transport</t>
  </si>
  <si>
    <t xml:space="preserve">ENSMUSG00000012422</t>
  </si>
  <si>
    <t xml:space="preserve">Tmem167</t>
  </si>
  <si>
    <t xml:space="preserve">transmembrane protein 167</t>
  </si>
  <si>
    <t xml:space="preserve">ENSMUSG00000028405</t>
  </si>
  <si>
    <t xml:space="preserve">Aco1</t>
  </si>
  <si>
    <t xml:space="preserve">aconitase 1</t>
  </si>
  <si>
    <t xml:space="preserve">Glyoxylate and dicarboxylate metabolism</t>
  </si>
  <si>
    <t xml:space="preserve">ENSMUSG00000028383</t>
  </si>
  <si>
    <t xml:space="preserve">Hsdl2</t>
  </si>
  <si>
    <t xml:space="preserve">hydroxysteroid dehydrogenase like 2</t>
  </si>
  <si>
    <t xml:space="preserve">sterol carrier activity</t>
  </si>
  <si>
    <t xml:space="preserve">ENSMUSG00000055302</t>
  </si>
  <si>
    <t xml:space="preserve">Mrfap1</t>
  </si>
  <si>
    <t xml:space="preserve">predicted gene, EG545208</t>
  </si>
  <si>
    <t xml:space="preserve">ENSMUSG00000016921</t>
  </si>
  <si>
    <t xml:space="preserve">Sfrs6</t>
  </si>
  <si>
    <t xml:space="preserve">splicing factor, arginine/serine-rich 6</t>
  </si>
  <si>
    <t xml:space="preserve">ENSMUSG00000017390</t>
  </si>
  <si>
    <t xml:space="preserve">Aldoc</t>
  </si>
  <si>
    <t xml:space="preserve">aldolase C, fructose-bisphosphate</t>
  </si>
  <si>
    <t xml:space="preserve">response to organic nitrogen</t>
  </si>
  <si>
    <t xml:space="preserve">ENSMUSG00000032478</t>
  </si>
  <si>
    <t xml:space="preserve">Nme6</t>
  </si>
  <si>
    <t xml:space="preserve">similar to Nme6 protein</t>
  </si>
  <si>
    <t xml:space="preserve">Purine metabolism</t>
  </si>
  <si>
    <t xml:space="preserve">ENSMUSG00000002767</t>
  </si>
  <si>
    <t xml:space="preserve">Mrpl2</t>
  </si>
  <si>
    <t xml:space="preserve">mitochondrial ribosomal protein L2</t>
  </si>
  <si>
    <t xml:space="preserve">ENSMUSG00000055452</t>
  </si>
  <si>
    <t xml:space="preserve">AC132586.3</t>
  </si>
  <si>
    <t xml:space="preserve">predicted gene, EG664817</t>
  </si>
  <si>
    <t xml:space="preserve">G-protein coupled receptor protein signaling pathway</t>
  </si>
  <si>
    <t xml:space="preserve">integral to membrane</t>
  </si>
  <si>
    <t xml:space="preserve">ENSMUSG00000027546</t>
  </si>
  <si>
    <t xml:space="preserve">Atp9a</t>
  </si>
  <si>
    <t xml:space="preserve">ATPase, class II, type 9A</t>
  </si>
  <si>
    <t xml:space="preserve">phospholipid transport</t>
  </si>
  <si>
    <t xml:space="preserve">phospholipid-translocating ATPase activity</t>
  </si>
  <si>
    <t xml:space="preserve">ENSMUSG00000024740</t>
  </si>
  <si>
    <t xml:space="preserve">Ddb1</t>
  </si>
  <si>
    <t xml:space="preserve">damage specific DNA binding protein 1</t>
  </si>
  <si>
    <t xml:space="preserve">ENSMUSG00000038005</t>
  </si>
  <si>
    <t xml:space="preserve">2700029M09Rik</t>
  </si>
  <si>
    <t xml:space="preserve">RIKEN cDNA 2700029M09 gene</t>
  </si>
  <si>
    <t xml:space="preserve">ENSMUSG00000014195</t>
  </si>
  <si>
    <t xml:space="preserve">Dnajc7</t>
  </si>
  <si>
    <t xml:space="preserve">DnaJ (Hsp40) homolog, subfamily C, member 7</t>
  </si>
  <si>
    <t xml:space="preserve">ENSMUSG00000000346</t>
  </si>
  <si>
    <t xml:space="preserve">Dazap2</t>
  </si>
  <si>
    <t xml:space="preserve">predicted gene, 100039826</t>
  </si>
  <si>
    <t xml:space="preserve">ENSMUSG00000044501</t>
  </si>
  <si>
    <t xml:space="preserve">Zfp758</t>
  </si>
  <si>
    <t xml:space="preserve">zinc finger protein 758</t>
  </si>
  <si>
    <t xml:space="preserve">ENSMUSG00000057278</t>
  </si>
  <si>
    <t xml:space="preserve">Snrpg</t>
  </si>
  <si>
    <t xml:space="preserve">predicted gene, EG666609</t>
  </si>
  <si>
    <t xml:space="preserve">ENSMUSG00000057036</t>
  </si>
  <si>
    <t xml:space="preserve">AC139675.11</t>
  </si>
  <si>
    <t xml:space="preserve">predicted gene, OTTMUSG00000015227</t>
  </si>
  <si>
    <t xml:space="preserve">ENSMUSG00000037369</t>
  </si>
  <si>
    <t xml:space="preserve">Utx</t>
  </si>
  <si>
    <t xml:space="preserve">4lysine (K)-specific demethylase 6A</t>
  </si>
  <si>
    <t xml:space="preserve">"oxidoreductase activity, acting on single donors with incorporation of molecular oxygen, incorporation of two atoms of oxygen"</t>
  </si>
  <si>
    <t xml:space="preserve">ENSMUSG00000036606</t>
  </si>
  <si>
    <t xml:space="preserve">Plxnb2</t>
  </si>
  <si>
    <t xml:space="preserve">plexin B2</t>
  </si>
  <si>
    <t xml:space="preserve">ENSMUSG00000003402</t>
  </si>
  <si>
    <t xml:space="preserve">Prkcsh</t>
  </si>
  <si>
    <t xml:space="preserve">protein kinase C substrate 80K-H</t>
  </si>
  <si>
    <t xml:space="preserve">N-glycan processing</t>
  </si>
  <si>
    <t xml:space="preserve">endoplasmic reticulum</t>
  </si>
  <si>
    <t xml:space="preserve">ENSMUSG00000020541</t>
  </si>
  <si>
    <t xml:space="preserve">Tom1l1</t>
  </si>
  <si>
    <t xml:space="preserve">target of myb1-like 1 (chicken)</t>
  </si>
  <si>
    <t xml:space="preserve">ENSMUSG00000043430</t>
  </si>
  <si>
    <t xml:space="preserve">Psapl1</t>
  </si>
  <si>
    <t xml:space="preserve">prosaposin-like 1</t>
  </si>
  <si>
    <t xml:space="preserve">ENSMUSG00000022048</t>
  </si>
  <si>
    <t xml:space="preserve">Dpysl2</t>
  </si>
  <si>
    <t xml:space="preserve">dihydropyrimidinase-like 2</t>
  </si>
  <si>
    <t xml:space="preserve">ENSMUSG00000028646</t>
  </si>
  <si>
    <t xml:space="preserve">Rragc</t>
  </si>
  <si>
    <t xml:space="preserve">Ras-related GTP binding C</t>
  </si>
  <si>
    <t xml:space="preserve">ENSMUSG00000003617</t>
  </si>
  <si>
    <t xml:space="preserve">Cp</t>
  </si>
  <si>
    <t xml:space="preserve">ceruloplasmin</t>
  </si>
  <si>
    <t xml:space="preserve">ENSMUSG00000030539</t>
  </si>
  <si>
    <t xml:space="preserve">Sema4b</t>
  </si>
  <si>
    <t xml:space="preserve">sema domain, immunoglobulin domain (Ig), transmembrane domain (TM) and short cytoplasmic domain, (semaphorin) 4B</t>
  </si>
  <si>
    <t xml:space="preserve">ENSMUSG00000027643</t>
  </si>
  <si>
    <t xml:space="preserve">Ghrh</t>
  </si>
  <si>
    <t xml:space="preserve">growth hormone releasing hormone</t>
  </si>
  <si>
    <t xml:space="preserve">response to food</t>
  </si>
  <si>
    <t xml:space="preserve">terminal button</t>
  </si>
  <si>
    <t xml:space="preserve">ENSMUSG00000022706</t>
  </si>
  <si>
    <t xml:space="preserve">Mrpl40</t>
  </si>
  <si>
    <t xml:space="preserve">mitochondrial ribosomal protein L40</t>
  </si>
  <si>
    <t xml:space="preserve">ENSMUSG00000036241</t>
  </si>
  <si>
    <t xml:space="preserve">Ube2r2</t>
  </si>
  <si>
    <t xml:space="preserve">ubiquitin-conjugating enzyme E2R 2</t>
  </si>
  <si>
    <t xml:space="preserve">ENSMUSG00000028706</t>
  </si>
  <si>
    <t xml:space="preserve">Nsun4</t>
  </si>
  <si>
    <t xml:space="preserve">NOL1/NOP2/Sun domain family, member 4</t>
  </si>
  <si>
    <t xml:space="preserve">ENSMUSG00000028962</t>
  </si>
  <si>
    <t xml:space="preserve">Slc4a2</t>
  </si>
  <si>
    <t xml:space="preserve">solute carrier family 4 (anion exchanger), member 2</t>
  </si>
  <si>
    <t xml:space="preserve">ENSMUSG00000078453</t>
  </si>
  <si>
    <t xml:space="preserve">3110003A17Rik</t>
  </si>
  <si>
    <t xml:space="preserve">predicted gene, EG622335</t>
  </si>
  <si>
    <t xml:space="preserve">ENSMUSG00000059430</t>
  </si>
  <si>
    <t xml:space="preserve">Actg2</t>
  </si>
  <si>
    <t xml:space="preserve">actin, gamma 2, smooth muscle, enteric</t>
  </si>
  <si>
    <t xml:space="preserve">ENSMUSG00000031950</t>
  </si>
  <si>
    <t xml:space="preserve">Gabarapl2</t>
  </si>
  <si>
    <t xml:space="preserve">gamma-aminobutyric acid (GABA) A receptor-associated protein-like 2</t>
  </si>
  <si>
    <t xml:space="preserve">ENSMUSG00000049401</t>
  </si>
  <si>
    <t xml:space="preserve">Ogfr</t>
  </si>
  <si>
    <t xml:space="preserve">opioid growth factor receptor</t>
  </si>
  <si>
    <t xml:space="preserve">ENSMUSG00000017386</t>
  </si>
  <si>
    <t xml:space="preserve">Traf4</t>
  </si>
  <si>
    <t xml:space="preserve">TNF receptor associated factor 4</t>
  </si>
  <si>
    <t xml:space="preserve">ENSMUSG00000061086</t>
  </si>
  <si>
    <t xml:space="preserve">Myl4</t>
  </si>
  <si>
    <t xml:space="preserve">myosin, light polypeptide 4</t>
  </si>
  <si>
    <t xml:space="preserve">regulation of the force of heart contraction</t>
  </si>
  <si>
    <t xml:space="preserve">myosin complex</t>
  </si>
  <si>
    <t xml:space="preserve">motor activity</t>
  </si>
  <si>
    <t xml:space="preserve">ENSMUSG00000030741</t>
  </si>
  <si>
    <t xml:space="preserve">Spns1</t>
  </si>
  <si>
    <t xml:space="preserve">spinster homolog 1 (Drosophila)</t>
  </si>
  <si>
    <t xml:space="preserve">ENSMUSG00000045665</t>
  </si>
  <si>
    <t xml:space="preserve">Mfsd5</t>
  </si>
  <si>
    <t xml:space="preserve">major facilitator superfamily domain containing 5</t>
  </si>
  <si>
    <t xml:space="preserve">ENSMUSG00000052429</t>
  </si>
  <si>
    <t xml:space="preserve">Prmt1</t>
  </si>
  <si>
    <t xml:space="preserve">protein arginine N-methyltransferase 1</t>
  </si>
  <si>
    <t xml:space="preserve">protein amino acid methylation</t>
  </si>
  <si>
    <t xml:space="preserve">ENSMUSG00000052262</t>
  </si>
  <si>
    <t xml:space="preserve">Prpmp5</t>
  </si>
  <si>
    <t xml:space="preserve">proline-rich protein MP5</t>
  </si>
  <si>
    <t xml:space="preserve">ENSMUSG00000052144</t>
  </si>
  <si>
    <t xml:space="preserve">Ppp4r2</t>
  </si>
  <si>
    <t xml:space="preserve">protein phosphatase 4, regulatory subunit 2</t>
  </si>
  <si>
    <t xml:space="preserve">centrosome</t>
  </si>
  <si>
    <t xml:space="preserve">ENSMUSG00000032604</t>
  </si>
  <si>
    <t xml:space="preserve">Qars</t>
  </si>
  <si>
    <t xml:space="preserve">glutaminyl-tRNA synthetase</t>
  </si>
  <si>
    <t xml:space="preserve">ENSMUSG00000029309</t>
  </si>
  <si>
    <t xml:space="preserve">Sparcl1</t>
  </si>
  <si>
    <t xml:space="preserve">SPARC-like 1</t>
  </si>
  <si>
    <t xml:space="preserve">ENSMUSG00000013936</t>
  </si>
  <si>
    <t xml:space="preserve">Myl2</t>
  </si>
  <si>
    <t xml:space="preserve">myosin, light polypeptide 2, regulatory, cardiac, slow</t>
  </si>
  <si>
    <t xml:space="preserve">ENSMUSG00000039068</t>
  </si>
  <si>
    <t xml:space="preserve">Zzz3</t>
  </si>
  <si>
    <t xml:space="preserve">zinc finger, ZZ domain containing 3</t>
  </si>
  <si>
    <t xml:space="preserve">ENSMUSG00000042962</t>
  </si>
  <si>
    <t xml:space="preserve">AC159649.3</t>
  </si>
  <si>
    <t xml:space="preserve">predicted gene, EG432676</t>
  </si>
  <si>
    <t xml:space="preserve">ATP synthesis coupled proton transport</t>
  </si>
  <si>
    <t xml:space="preserve">"proton-transporting ATP synthase complex, catalytic core F(1)"</t>
  </si>
  <si>
    <t xml:space="preserve">"proton-transporting ATPase activity, rotational mechanism"</t>
  </si>
  <si>
    <t xml:space="preserve">ENSMUSG00000034412</t>
  </si>
  <si>
    <t xml:space="preserve">Tbc1d10a</t>
  </si>
  <si>
    <t xml:space="preserve">TBC1 domain family, member 10a</t>
  </si>
  <si>
    <t xml:space="preserve">ENSMUSG00000039221</t>
  </si>
  <si>
    <t xml:space="preserve">Rpl22l1</t>
  </si>
  <si>
    <t xml:space="preserve">similar to ribosomal protein L22 like 1</t>
  </si>
  <si>
    <t xml:space="preserve">ENSMUSG00000022013</t>
  </si>
  <si>
    <t xml:space="preserve">Dnajc15</t>
  </si>
  <si>
    <t xml:space="preserve">DnaJ (Hsp40) homolog, subfamily C, member 15</t>
  </si>
  <si>
    <t xml:space="preserve">ENSMUSG00000024758</t>
  </si>
  <si>
    <t xml:space="preserve">Rtn3</t>
  </si>
  <si>
    <t xml:space="preserve">reticulon 3</t>
  </si>
  <si>
    <t xml:space="preserve">ENSMUSG00000062867</t>
  </si>
  <si>
    <t xml:space="preserve">Impdh2</t>
  </si>
  <si>
    <t xml:space="preserve">predicted gene, OTTMUSG00000019498</t>
  </si>
  <si>
    <t xml:space="preserve">purine nucleotide biosynthetic process</t>
  </si>
  <si>
    <t xml:space="preserve">ENSMUSG00000020804</t>
  </si>
  <si>
    <t xml:space="preserve">Aanat</t>
  </si>
  <si>
    <t xml:space="preserve">arylalkylamine N-acetyltransferase</t>
  </si>
  <si>
    <t xml:space="preserve">rhythmic process</t>
  </si>
  <si>
    <t xml:space="preserve">ENSMUSG00000030730</t>
  </si>
  <si>
    <t xml:space="preserve">Atp2a1</t>
  </si>
  <si>
    <t xml:space="preserve">ATPase, Ca++ transporting, cardiac muscle, fast twitch 1</t>
  </si>
  <si>
    <t xml:space="preserve">protein homodimerization activity</t>
  </si>
  <si>
    <t xml:space="preserve">ENSMUSG00000032288</t>
  </si>
  <si>
    <t xml:space="preserve">Imp3</t>
  </si>
  <si>
    <t xml:space="preserve">IMP3, U3 small nucleolar ribonucleoprotein, homolog (yeast)</t>
  </si>
  <si>
    <t xml:space="preserve">snoRNP binding</t>
  </si>
  <si>
    <t xml:space="preserve">ENSMUSG00000031865</t>
  </si>
  <si>
    <t xml:space="preserve">Dctn1</t>
  </si>
  <si>
    <t xml:space="preserve">dynactin 1</t>
  </si>
  <si>
    <t xml:space="preserve">Huntington's disease</t>
  </si>
  <si>
    <t xml:space="preserve">ENSMUSG00000034211</t>
  </si>
  <si>
    <t xml:space="preserve">Mrps17</t>
  </si>
  <si>
    <t xml:space="preserve">mitochondrial ribosomal protein S17</t>
  </si>
  <si>
    <t xml:space="preserve">ENSMUSG00000061048</t>
  </si>
  <si>
    <t xml:space="preserve">Cdh3</t>
  </si>
  <si>
    <t xml:space="preserve">cadherin 3</t>
  </si>
  <si>
    <t xml:space="preserve">ENSMUSG00000041681</t>
  </si>
  <si>
    <t xml:space="preserve">Iapp</t>
  </si>
  <si>
    <t xml:space="preserve">islet amyloid polypeptide</t>
  </si>
  <si>
    <t xml:space="preserve">sensory perception of pain</t>
  </si>
  <si>
    <t xml:space="preserve">Maturity onset diabetes of the young</t>
  </si>
  <si>
    <t xml:space="preserve">ENSMUSG00000003546</t>
  </si>
  <si>
    <t xml:space="preserve">Klc4</t>
  </si>
  <si>
    <t xml:space="preserve">kinesin light chain 4</t>
  </si>
  <si>
    <t xml:space="preserve">ENSMUSG00000040009</t>
  </si>
  <si>
    <t xml:space="preserve">Gnaz</t>
  </si>
  <si>
    <t xml:space="preserve">guanine nucleotide binding protein, alpha z subunit</t>
  </si>
  <si>
    <t xml:space="preserve">Long-term depression</t>
  </si>
  <si>
    <t xml:space="preserve">ENSMUSG00000009112</t>
  </si>
  <si>
    <t xml:space="preserve">Bcl2l13</t>
  </si>
  <si>
    <t xml:space="preserve">BCL2-like 13 (apoptosis facilitator)</t>
  </si>
  <si>
    <t xml:space="preserve">ENSMUSG00000020775</t>
  </si>
  <si>
    <t xml:space="preserve">Mrpl38</t>
  </si>
  <si>
    <t xml:space="preserve">mitochondrial ribosomal protein L38</t>
  </si>
  <si>
    <t xml:space="preserve">ENSMUSG00000059518</t>
  </si>
  <si>
    <t xml:space="preserve">Znhit1</t>
  </si>
  <si>
    <t xml:space="preserve">zinc finger, HIT domain containing 1</t>
  </si>
  <si>
    <t xml:space="preserve">ENSMUSG00000062210</t>
  </si>
  <si>
    <t xml:space="preserve">Tnfaip8</t>
  </si>
  <si>
    <t xml:space="preserve">tumor necrosis factor, alpha-induced protein 8</t>
  </si>
  <si>
    <t xml:space="preserve">negative regulation of anti-apoptosis</t>
  </si>
  <si>
    <t xml:space="preserve">ENSMUSG00000027230</t>
  </si>
  <si>
    <t xml:space="preserve">Creb3l1</t>
  </si>
  <si>
    <t xml:space="preserve">cAMP responsive element binding protein 3-like 1</t>
  </si>
  <si>
    <t xml:space="preserve">ENSMUSG00000021892</t>
  </si>
  <si>
    <t xml:space="preserve">Sh3bp5</t>
  </si>
  <si>
    <t xml:space="preserve">SH3-domain binding protein 5 (BTK-associated)</t>
  </si>
  <si>
    <t xml:space="preserve">negative regulation of protein kinase activity</t>
  </si>
  <si>
    <t xml:space="preserve">ENSMUSG00000017264</t>
  </si>
  <si>
    <t xml:space="preserve">Exosc10</t>
  </si>
  <si>
    <t xml:space="preserve">exosome component 10</t>
  </si>
  <si>
    <t xml:space="preserve">ENSMUSG00000031586</t>
  </si>
  <si>
    <t xml:space="preserve">Rbpms</t>
  </si>
  <si>
    <t xml:space="preserve">RNA binding protein gene with multiple splicing</t>
  </si>
  <si>
    <t xml:space="preserve">ENSMUSG00000000869</t>
  </si>
  <si>
    <t xml:space="preserve">Il4</t>
  </si>
  <si>
    <t xml:space="preserve">interleukin 4</t>
  </si>
  <si>
    <t xml:space="preserve">regulation of phosphorylation</t>
  </si>
  <si>
    <t xml:space="preserve">ENSMUSG00000034101</t>
  </si>
  <si>
    <t xml:space="preserve">Ctnnd1</t>
  </si>
  <si>
    <t xml:space="preserve">catenin (cadherin associated protein), delta 1</t>
  </si>
  <si>
    <t xml:space="preserve">RPTP-like protein binding</t>
  </si>
  <si>
    <t xml:space="preserve">ENSMUSG00000024096</t>
  </si>
  <si>
    <t xml:space="preserve">Ralbp1</t>
  </si>
  <si>
    <t xml:space="preserve">ralA binding protein 1</t>
  </si>
  <si>
    <t xml:space="preserve">Ral GTPase binding</t>
  </si>
  <si>
    <t xml:space="preserve">ENSMUSG00000029776</t>
  </si>
  <si>
    <t xml:space="preserve">Hibadh</t>
  </si>
  <si>
    <t xml:space="preserve">3-hydroxyisobutyrate dehydrogenase</t>
  </si>
  <si>
    <t xml:space="preserve">phosphogluconate dehydrogenase (decarboxylating) activity</t>
  </si>
  <si>
    <t xml:space="preserve">ENSMUSG00000020664</t>
  </si>
  <si>
    <t xml:space="preserve">Dld</t>
  </si>
  <si>
    <t xml:space="preserve">dihydrolipoamide dehydrogenase</t>
  </si>
  <si>
    <t xml:space="preserve">sperm capacitation</t>
  </si>
  <si>
    <t xml:space="preserve">pyruvate dehydrogenase complex</t>
  </si>
  <si>
    <t xml:space="preserve">Alanine and aspartate metabolism</t>
  </si>
  <si>
    <t xml:space="preserve">ENSMUSG00000036513</t>
  </si>
  <si>
    <t xml:space="preserve">Commd2</t>
  </si>
  <si>
    <t xml:space="preserve">COMM domain containing 2</t>
  </si>
  <si>
    <t xml:space="preserve">ENSMUSG00000027109</t>
  </si>
  <si>
    <t xml:space="preserve">Sp3</t>
  </si>
  <si>
    <t xml:space="preserve">trans-acting transcription factor 3</t>
  </si>
  <si>
    <t xml:space="preserve">trophectodermal cell differentiation</t>
  </si>
  <si>
    <t xml:space="preserve">ENSMUSG00000000142</t>
  </si>
  <si>
    <t xml:space="preserve">Axin2</t>
  </si>
  <si>
    <t xml:space="preserve">axin2</t>
  </si>
  <si>
    <t xml:space="preserve">Endometrial cancer</t>
  </si>
  <si>
    <t xml:space="preserve">ENSMUSG00000027950</t>
  </si>
  <si>
    <t xml:space="preserve">Chrnb2</t>
  </si>
  <si>
    <t xml:space="preserve">cholinergic receptor, nicotinic, beta polypeptide 2 (neuronal)</t>
  </si>
  <si>
    <t xml:space="preserve">ENSMUSG00000038324</t>
  </si>
  <si>
    <t xml:space="preserve">Trpc4ap</t>
  </si>
  <si>
    <t xml:space="preserve">transient receptor potential cation channel, subfamily C, member 4 associated protein</t>
  </si>
  <si>
    <t xml:space="preserve">intracellular protein transport</t>
  </si>
  <si>
    <t xml:space="preserve">tapasin binding</t>
  </si>
  <si>
    <t xml:space="preserve">ENSMUSG00000020064</t>
  </si>
  <si>
    <t xml:space="preserve">Herc4</t>
  </si>
  <si>
    <t xml:space="preserve">hect domain and RLD 4</t>
  </si>
  <si>
    <t xml:space="preserve">protein modification process</t>
  </si>
  <si>
    <t xml:space="preserve">ligase activity</t>
  </si>
  <si>
    <t xml:space="preserve">ENSMUSG00000051116</t>
  </si>
  <si>
    <t xml:space="preserve">AC119899.8</t>
  </si>
  <si>
    <t xml:space="preserve">predicted gene, EG666465</t>
  </si>
  <si>
    <t xml:space="preserve">ENSMUSG00000066553</t>
  </si>
  <si>
    <t xml:space="preserve">AC125067.4</t>
  </si>
  <si>
    <t xml:space="preserve">predicted gene, EG629383</t>
  </si>
  <si>
    <t xml:space="preserve">electron carrier activity</t>
  </si>
  <si>
    <t xml:space="preserve">ENSMUSG00000071662</t>
  </si>
  <si>
    <t xml:space="preserve">Polr2g</t>
  </si>
  <si>
    <t xml:space="preserve">polymerase (RNA) II (DNA directed) polypeptide G</t>
  </si>
  <si>
    <t xml:space="preserve">ENSMUSG00000018819</t>
  </si>
  <si>
    <t xml:space="preserve">Lsp1</t>
  </si>
  <si>
    <t xml:space="preserve">lymphocyte specific 1</t>
  </si>
  <si>
    <t xml:space="preserve">ENSMUSG00000024507</t>
  </si>
  <si>
    <t xml:space="preserve">Hsd17b4</t>
  </si>
  <si>
    <t xml:space="preserve">hydroxysteroid (17-beta) dehydrogenase 4</t>
  </si>
  <si>
    <t xml:space="preserve">very-long-chain fatty acid metabolic process</t>
  </si>
  <si>
    <t xml:space="preserve">Geraniol degradation</t>
  </si>
  <si>
    <t xml:space="preserve">ENSMUSG00000014294</t>
  </si>
  <si>
    <t xml:space="preserve">Ndufa2</t>
  </si>
  <si>
    <t xml:space="preserve">NADH dehydrogenase (ubiquinone) 1 alpha subcomplex, 2</t>
  </si>
  <si>
    <t xml:space="preserve">ENSMUSG00000003033</t>
  </si>
  <si>
    <t xml:space="preserve">Ap1m1</t>
  </si>
  <si>
    <t xml:space="preserve">adaptor-related protein complex AP-1, mu subunit 1</t>
  </si>
  <si>
    <t xml:space="preserve">ENSMUSG00000033916</t>
  </si>
  <si>
    <t xml:space="preserve">Chmp2a</t>
  </si>
  <si>
    <t xml:space="preserve">chromatin modifying protein 2A</t>
  </si>
  <si>
    <t xml:space="preserve">ENSMUSG00000027881</t>
  </si>
  <si>
    <t xml:space="preserve">Prpf38b</t>
  </si>
  <si>
    <t xml:space="preserve">PRP38 pre-mRNA processing factor 38 (yeast) domain containing B</t>
  </si>
  <si>
    <t xml:space="preserve">ENSMUSG00000079961</t>
  </si>
  <si>
    <t xml:space="preserve">AC121108.12-1</t>
  </si>
  <si>
    <t xml:space="preserve">ENSMUSG00000026147</t>
  </si>
  <si>
    <t xml:space="preserve">Col9a1</t>
  </si>
  <si>
    <t xml:space="preserve">collagen, type IX, alpha 1</t>
  </si>
  <si>
    <t xml:space="preserve">ENSMUSG00000040549</t>
  </si>
  <si>
    <t xml:space="preserve">Ckap5</t>
  </si>
  <si>
    <t xml:space="preserve">cytoskeleton associated protein 5</t>
  </si>
  <si>
    <t xml:space="preserve">spindle pole body organization</t>
  </si>
  <si>
    <t xml:space="preserve">microtubule cytoskeleton</t>
  </si>
  <si>
    <t xml:space="preserve">ribonucleoprotein binding</t>
  </si>
  <si>
    <t xml:space="preserve">ENSMUSG00000041119</t>
  </si>
  <si>
    <t xml:space="preserve">Pde9a</t>
  </si>
  <si>
    <t xml:space="preserve">phosphodiesterase 9A</t>
  </si>
  <si>
    <t xml:space="preserve">ENSMUSG00000010608</t>
  </si>
  <si>
    <t xml:space="preserve">Rbm25</t>
  </si>
  <si>
    <t xml:space="preserve">RNA binding motif protein 25</t>
  </si>
  <si>
    <t xml:space="preserve">voltage-gated calcium channel activity</t>
  </si>
  <si>
    <t xml:space="preserve">ENSMUSG00000038236</t>
  </si>
  <si>
    <t xml:space="preserve">Hoxa7</t>
  </si>
  <si>
    <t xml:space="preserve">homeo box A7</t>
  </si>
  <si>
    <t xml:space="preserve">ENSMUSG00000059991</t>
  </si>
  <si>
    <t xml:space="preserve">Nptx2</t>
  </si>
  <si>
    <t xml:space="preserve">neuronal pentraxin 2</t>
  </si>
  <si>
    <t xml:space="preserve">ENSMUSG00000021492</t>
  </si>
  <si>
    <t xml:space="preserve">F12</t>
  </si>
  <si>
    <t xml:space="preserve">coagulation factor XII (Hageman factor)</t>
  </si>
  <si>
    <t xml:space="preserve">zymogen activation</t>
  </si>
  <si>
    <t xml:space="preserve">ENSMUSG00000078353</t>
  </si>
  <si>
    <t xml:space="preserve">Ifnab</t>
  </si>
  <si>
    <t xml:space="preserve">interferon alpha B</t>
  </si>
  <si>
    <t xml:space="preserve">ENSMUSG00000031972</t>
  </si>
  <si>
    <t xml:space="preserve">Acta1</t>
  </si>
  <si>
    <t xml:space="preserve">actin, alpha 1, skeletal muscle</t>
  </si>
  <si>
    <t xml:space="preserve">striated muscle thin filament</t>
  </si>
  <si>
    <t xml:space="preserve">ENSMUSG00000043683</t>
  </si>
  <si>
    <t xml:space="preserve">Fem1a</t>
  </si>
  <si>
    <t xml:space="preserve">feminization 1 homolog a (C. elegans)</t>
  </si>
  <si>
    <t xml:space="preserve">regulation of ubiquitin-protein ligase activity</t>
  </si>
  <si>
    <t xml:space="preserve">ENSMUSG00000044628</t>
  </si>
  <si>
    <t xml:space="preserve">Rnf208</t>
  </si>
  <si>
    <t xml:space="preserve">ring finger protein 208</t>
  </si>
  <si>
    <t xml:space="preserve">ENSMUSG00000068798</t>
  </si>
  <si>
    <t xml:space="preserve">Rap1a</t>
  </si>
  <si>
    <t xml:space="preserve">RAS-related protein-1a</t>
  </si>
  <si>
    <t xml:space="preserve">Ras GTPase binding</t>
  </si>
  <si>
    <t xml:space="preserve">ENSMUSG00000021685</t>
  </si>
  <si>
    <t xml:space="preserve">Otp</t>
  </si>
  <si>
    <t xml:space="preserve">orthopedia homolog (Drosophila)</t>
  </si>
  <si>
    <t xml:space="preserve">ENSMUSG00000021281</t>
  </si>
  <si>
    <t xml:space="preserve">Tnfaip2</t>
  </si>
  <si>
    <t xml:space="preserve">tumor necrosis factor, alpha-induced protein 2</t>
  </si>
  <si>
    <t xml:space="preserve">ENSMUSG00000020840</t>
  </si>
  <si>
    <t xml:space="preserve">Blmh</t>
  </si>
  <si>
    <t xml:space="preserve">bleomycin hydrolase</t>
  </si>
  <si>
    <t xml:space="preserve">response to toxin</t>
  </si>
  <si>
    <t xml:space="preserve">ENSMUSG00000071424</t>
  </si>
  <si>
    <t xml:space="preserve">Grid2</t>
  </si>
  <si>
    <t xml:space="preserve">glutamate receptor, ionotropic, delta 2</t>
  </si>
  <si>
    <t xml:space="preserve">ENSMUSG00000016529</t>
  </si>
  <si>
    <t xml:space="preserve">Il10</t>
  </si>
  <si>
    <t xml:space="preserve">interleukin 10</t>
  </si>
  <si>
    <t xml:space="preserve">ENSMUSG00000055681</t>
  </si>
  <si>
    <t xml:space="preserve">Cope</t>
  </si>
  <si>
    <t xml:space="preserve">coatomer protein complex, subunit epsilon</t>
  </si>
  <si>
    <t xml:space="preserve">ENSMUSG00000062382</t>
  </si>
  <si>
    <t xml:space="preserve">CT009486.7-1</t>
  </si>
  <si>
    <t xml:space="preserve">similar to Ferritin light chain 1 (Ferritin L subunit 1)</t>
  </si>
  <si>
    <t xml:space="preserve">iron ion transport</t>
  </si>
  <si>
    <t xml:space="preserve">transition metal ion binding</t>
  </si>
  <si>
    <t xml:space="preserve">ENSMUSG00000028669</t>
  </si>
  <si>
    <t xml:space="preserve">1110049F12Rik</t>
  </si>
  <si>
    <t xml:space="preserve">RIKEN cDNA 1110049F12 gene</t>
  </si>
  <si>
    <t xml:space="preserve">ENSMUSG00000070697</t>
  </si>
  <si>
    <t xml:space="preserve">Utp3</t>
  </si>
  <si>
    <t xml:space="preserve">UTP3, small subunit (SSU) processome component, homolog (S. cerevisiae)</t>
  </si>
  <si>
    <t xml:space="preserve">ENSMUSG00000046908</t>
  </si>
  <si>
    <t xml:space="preserve">Ltb4r1</t>
  </si>
  <si>
    <t xml:space="preserve">leukotriene B4 receptor 1</t>
  </si>
  <si>
    <t xml:space="preserve">thrombin receptor activity</t>
  </si>
  <si>
    <t xml:space="preserve">ENSMUSG00000028560</t>
  </si>
  <si>
    <t xml:space="preserve">Usp1</t>
  </si>
  <si>
    <t xml:space="preserve">ubiquitin specific peptidase 1</t>
  </si>
  <si>
    <t xml:space="preserve">ENSMUSG00000024538</t>
  </si>
  <si>
    <t xml:space="preserve">Ppic</t>
  </si>
  <si>
    <t xml:space="preserve">peptidylprolyl isomerase C</t>
  </si>
  <si>
    <t xml:space="preserve">ENSMUSG00000010505</t>
  </si>
  <si>
    <t xml:space="preserve">Myt1</t>
  </si>
  <si>
    <t xml:space="preserve">myelin transcription factor 1</t>
  </si>
  <si>
    <t xml:space="preserve">ENSMUSG00000020134</t>
  </si>
  <si>
    <t xml:space="preserve">Peli1</t>
  </si>
  <si>
    <t xml:space="preserve">pellino 1</t>
  </si>
  <si>
    <t xml:space="preserve">ENSMUSG00000021025</t>
  </si>
  <si>
    <t xml:space="preserve">Nfkbia</t>
  </si>
  <si>
    <t xml:space="preserve">nuclear factor of kappa light polypeptide gene enhancer in B-cells inhibitor, alpha</t>
  </si>
  <si>
    <t xml:space="preserve">toll-like receptor 4 signaling pathway</t>
  </si>
  <si>
    <t xml:space="preserve">Apoptosis</t>
  </si>
  <si>
    <t xml:space="preserve">ENSMUSG00000029455</t>
  </si>
  <si>
    <t xml:space="preserve">Aldh2</t>
  </si>
  <si>
    <t xml:space="preserve">aldehyde dehydrogenase 2, mitochondrial</t>
  </si>
  <si>
    <t xml:space="preserve">response to testosterone stimulus</t>
  </si>
  <si>
    <t xml:space="preserve">ENSMUSG00000003051</t>
  </si>
  <si>
    <t xml:space="preserve">Elf3</t>
  </si>
  <si>
    <t xml:space="preserve">E74-like factor 3</t>
  </si>
  <si>
    <t xml:space="preserve">ENSMUSG00000018893</t>
  </si>
  <si>
    <t xml:space="preserve">Mb</t>
  </si>
  <si>
    <t xml:space="preserve">myoglobin</t>
  </si>
  <si>
    <t xml:space="preserve">ENSMUSG00000032174</t>
  </si>
  <si>
    <t xml:space="preserve">Icam5</t>
  </si>
  <si>
    <t xml:space="preserve">intercellular adhesion molecule 5, telencephalin</t>
  </si>
  <si>
    <t xml:space="preserve">phagocytosis</t>
  </si>
  <si>
    <t xml:space="preserve">ENSMUSG00000024911</t>
  </si>
  <si>
    <t xml:space="preserve">Fibp</t>
  </si>
  <si>
    <t xml:space="preserve">fibroblast growth factor (acidic) intracellular binding protein</t>
  </si>
  <si>
    <t xml:space="preserve">ENSMUSG00000058794</t>
  </si>
  <si>
    <t xml:space="preserve">Nfe2</t>
  </si>
  <si>
    <t xml:space="preserve">nuclear factor, erythroid derived 2</t>
  </si>
  <si>
    <t xml:space="preserve">ENSMUSG00000027488</t>
  </si>
  <si>
    <t xml:space="preserve">Snta1</t>
  </si>
  <si>
    <t xml:space="preserve">syntrophin, acidic 1</t>
  </si>
  <si>
    <t xml:space="preserve">neuromuscular junction development</t>
  </si>
  <si>
    <t xml:space="preserve">ENSMUSG00000003545</t>
  </si>
  <si>
    <t xml:space="preserve">Fosb</t>
  </si>
  <si>
    <t xml:space="preserve">FBJ osteosarcoma oncogene B</t>
  </si>
  <si>
    <t xml:space="preserve">ENSMUSG00000031967</t>
  </si>
  <si>
    <t xml:space="preserve">Afg3l1</t>
  </si>
  <si>
    <t xml:space="preserve">AFG3(ATPase family gene 3)-like 1 (yeast)</t>
  </si>
  <si>
    <t xml:space="preserve">ENSMUSG00000040118</t>
  </si>
  <si>
    <t xml:space="preserve">Cacna2d1</t>
  </si>
  <si>
    <t xml:space="preserve">calcium channel, voltage-dependent, alpha2/delta subunit 1</t>
  </si>
  <si>
    <t xml:space="preserve">voltage-gated calcium channel complex</t>
  </si>
  <si>
    <t xml:space="preserve">ENSMUSG00000022752</t>
  </si>
  <si>
    <t xml:space="preserve">Tomm70a</t>
  </si>
  <si>
    <t xml:space="preserve">translocase of outer mitochondrial membrane 70 homolog A (yeast)</t>
  </si>
  <si>
    <t xml:space="preserve">ENSMUSG00000001774</t>
  </si>
  <si>
    <t xml:space="preserve">Chordc1</t>
  </si>
  <si>
    <t xml:space="preserve">cysteine and histidine-rich domain (CHORD)-containing, zinc-binding protein 1</t>
  </si>
  <si>
    <t xml:space="preserve">ENSMUSG00000022144</t>
  </si>
  <si>
    <t xml:space="preserve">Gdnf</t>
  </si>
  <si>
    <t xml:space="preserve">glial cell line derived neurotrophic factor</t>
  </si>
  <si>
    <t xml:space="preserve">ureteric bud development</t>
  </si>
  <si>
    <t xml:space="preserve">transforming growth factor beta receptor binding</t>
  </si>
  <si>
    <t xml:space="preserve">ENSMUSG00000005892</t>
  </si>
  <si>
    <t xml:space="preserve">Trh</t>
  </si>
  <si>
    <t xml:space="preserve">thyrotropin releasing hormone</t>
  </si>
  <si>
    <t xml:space="preserve">thyrotropin-releasing hormone activity</t>
  </si>
  <si>
    <t xml:space="preserve">ENSMUSG00000055540</t>
  </si>
  <si>
    <t xml:space="preserve">Epha6</t>
  </si>
  <si>
    <t xml:space="preserve">Eph receptor A6</t>
  </si>
  <si>
    <t xml:space="preserve">ENSMUSG00000027584</t>
  </si>
  <si>
    <t xml:space="preserve">Oprl1</t>
  </si>
  <si>
    <t xml:space="preserve">opioid receptor-like 1</t>
  </si>
  <si>
    <t xml:space="preserve">ENSMUSG00000015476</t>
  </si>
  <si>
    <t xml:space="preserve">Prrt1</t>
  </si>
  <si>
    <t xml:space="preserve">proline-rich transmembrane protein 1</t>
  </si>
  <si>
    <t xml:space="preserve">response to biotic stimulus</t>
  </si>
  <si>
    <t xml:space="preserve">advanced glycation end-product receptor activity</t>
  </si>
  <si>
    <t xml:space="preserve">ENSMUSG00000041748</t>
  </si>
  <si>
    <t xml:space="preserve">AC145736.4</t>
  </si>
  <si>
    <t xml:space="preserve">ENSMUSG00000037771</t>
  </si>
  <si>
    <t xml:space="preserve">Slc32a1</t>
  </si>
  <si>
    <t xml:space="preserve">solute carrier family 32 (GABA vesicular transporter), member 1</t>
  </si>
  <si>
    <t xml:space="preserve">glycine transmembrane transporter activity</t>
  </si>
  <si>
    <t xml:space="preserve">ENSMUSG00000024537</t>
  </si>
  <si>
    <t xml:space="preserve">Psmg2</t>
  </si>
  <si>
    <t xml:space="preserve">proteasome (prosome, macropain) assembly chaperone 2</t>
  </si>
  <si>
    <t xml:space="preserve">ENSMUSG00000026032</t>
  </si>
  <si>
    <t xml:space="preserve">Ndufb3</t>
  </si>
  <si>
    <t xml:space="preserve">NADH dehydrogenase (ubiquinone) 1 beta subcomplex 3</t>
  </si>
  <si>
    <t xml:space="preserve">ENSMUSG00000028649</t>
  </si>
  <si>
    <t xml:space="preserve">Macf1</t>
  </si>
  <si>
    <t xml:space="preserve">microtubule-actin crosslinking factor 1</t>
  </si>
  <si>
    <t xml:space="preserve">ENSMUSG00000020610</t>
  </si>
  <si>
    <t xml:space="preserve">Amz2</t>
  </si>
  <si>
    <t xml:space="preserve">archaelysin family metallopeptidase 2</t>
  </si>
  <si>
    <t xml:space="preserve">ENSMUSG00000013622</t>
  </si>
  <si>
    <t xml:space="preserve">0610007C21Rik</t>
  </si>
  <si>
    <t xml:space="preserve">RIKEN cDNA 0610007C21 gene</t>
  </si>
  <si>
    <t xml:space="preserve">ENSMUSG00000029102</t>
  </si>
  <si>
    <t xml:space="preserve">Hgfac</t>
  </si>
  <si>
    <t xml:space="preserve">hepatocyte growth factor activator</t>
  </si>
  <si>
    <t xml:space="preserve">ENSMUSG00000022272</t>
  </si>
  <si>
    <t xml:space="preserve">Myo10</t>
  </si>
  <si>
    <t xml:space="preserve">myosin X</t>
  </si>
  <si>
    <t xml:space="preserve">ENSMUSG00000058291</t>
  </si>
  <si>
    <t xml:space="preserve">Zfp68</t>
  </si>
  <si>
    <t xml:space="preserve">zinc finger protein 68</t>
  </si>
  <si>
    <t xml:space="preserve">ENSMUSG00000025326</t>
  </si>
  <si>
    <t xml:space="preserve">Ube3a</t>
  </si>
  <si>
    <t xml:space="preserve">ubiquitin protein ligase E3A</t>
  </si>
  <si>
    <t xml:space="preserve">ENSMUSG00000074238</t>
  </si>
  <si>
    <t xml:space="preserve">BC002199</t>
  </si>
  <si>
    <t xml:space="preserve">cDNA sequence BC002199</t>
  </si>
  <si>
    <t xml:space="preserve">ENSMUSG00000030785</t>
  </si>
  <si>
    <t xml:space="preserve">Cox6a2</t>
  </si>
  <si>
    <t xml:space="preserve">cytochrome c oxidase, subunit VI a, polypeptide 2</t>
  </si>
  <si>
    <t xml:space="preserve">ENSMUSG00000044676</t>
  </si>
  <si>
    <t xml:space="preserve">Zfp612</t>
  </si>
  <si>
    <t xml:space="preserve">zinc finger protein 612</t>
  </si>
  <si>
    <t xml:space="preserve">ENSMUSG00000030401</t>
  </si>
  <si>
    <t xml:space="preserve">Rtn2</t>
  </si>
  <si>
    <t xml:space="preserve">reticulon 2 (Z-band associated protein)</t>
  </si>
  <si>
    <t xml:space="preserve">ENSMUSG00000024750</t>
  </si>
  <si>
    <t xml:space="preserve">Zfand5</t>
  </si>
  <si>
    <t xml:space="preserve">similar to zinc finger protein ZNF216</t>
  </si>
  <si>
    <t xml:space="preserve">vasculature development</t>
  </si>
  <si>
    <t xml:space="preserve">ENSMUSG00000041468</t>
  </si>
  <si>
    <t xml:space="preserve">Gpr12</t>
  </si>
  <si>
    <t xml:space="preserve">G-protein coupled receptor 12</t>
  </si>
  <si>
    <t xml:space="preserve">ENSMUSG00000024947</t>
  </si>
  <si>
    <t xml:space="preserve">Men1</t>
  </si>
  <si>
    <t xml:space="preserve">multiple endocrine neoplasia 1</t>
  </si>
  <si>
    <t xml:space="preserve">response to UV</t>
  </si>
  <si>
    <t xml:space="preserve">Y-form DNA binding</t>
  </si>
  <si>
    <t xml:space="preserve">ENSMUSG00000038776</t>
  </si>
  <si>
    <t xml:space="preserve">Ephx1</t>
  </si>
  <si>
    <t xml:space="preserve">epoxide hydrolase 1, microsomal</t>
  </si>
  <si>
    <t xml:space="preserve">ENSMUSG00000061099</t>
  </si>
  <si>
    <t xml:space="preserve">Gapdhs</t>
  </si>
  <si>
    <t xml:space="preserve">glyceraldehyde-3-phosphate dehydrogenase, spermatogenic</t>
  </si>
  <si>
    <t xml:space="preserve">spermatid development</t>
  </si>
  <si>
    <t xml:space="preserve">microtubule-based flagellum</t>
  </si>
  <si>
    <t xml:space="preserve">ENSMUSG00000007044</t>
  </si>
  <si>
    <t xml:space="preserve">Ly6g6c</t>
  </si>
  <si>
    <t xml:space="preserve">lymphocyte antigen 6 complex, locus G6C</t>
  </si>
  <si>
    <t xml:space="preserve">ENSMUSG00000067201</t>
  </si>
  <si>
    <t xml:space="preserve">H2-M9</t>
  </si>
  <si>
    <t xml:space="preserve">histocompatibility 2, M region locus 9</t>
  </si>
  <si>
    <t xml:space="preserve">immune response</t>
  </si>
  <si>
    <t xml:space="preserve">MHC class I protein complex</t>
  </si>
  <si>
    <t xml:space="preserve">ENSMUSG00000025407</t>
  </si>
  <si>
    <t xml:space="preserve">Gli1</t>
  </si>
  <si>
    <t xml:space="preserve">GLI-Kruppel family member GLI1</t>
  </si>
  <si>
    <t xml:space="preserve">ventral midline development</t>
  </si>
  <si>
    <t xml:space="preserve">Basal cell carcinoma</t>
  </si>
  <si>
    <t xml:space="preserve">ENSMUSG00000020386</t>
  </si>
  <si>
    <t xml:space="preserve">Sar1b</t>
  </si>
  <si>
    <t xml:space="preserve">SAR1 gene homolog B (S. cerevisiae)</t>
  </si>
  <si>
    <t xml:space="preserve">ENSMUSG00000037966</t>
  </si>
  <si>
    <t xml:space="preserve">Ninj1</t>
  </si>
  <si>
    <t xml:space="preserve">ninjurin 1</t>
  </si>
  <si>
    <t xml:space="preserve">tissue regeneration</t>
  </si>
  <si>
    <t xml:space="preserve">ENSMUSG00000027435</t>
  </si>
  <si>
    <t xml:space="preserve">Cd93</t>
  </si>
  <si>
    <t xml:space="preserve">CD93 antigen</t>
  </si>
  <si>
    <t xml:space="preserve">cell-cell adhesion</t>
  </si>
  <si>
    <t xml:space="preserve">ENSMUSG00000033379</t>
  </si>
  <si>
    <t xml:space="preserve">Atp6v0b</t>
  </si>
  <si>
    <t xml:space="preserve">ATPase, H+ transporting, lysosomal V0 subunit B</t>
  </si>
  <si>
    <t xml:space="preserve">ENSMUSG00000001687</t>
  </si>
  <si>
    <t xml:space="preserve">Ubl3</t>
  </si>
  <si>
    <t xml:space="preserve">ubiquitin-like 3</t>
  </si>
  <si>
    <t xml:space="preserve">ENSMUSG00000070923</t>
  </si>
  <si>
    <t xml:space="preserve">Klhl9</t>
  </si>
  <si>
    <t xml:space="preserve">kelch-like 9 (Drosophila)</t>
  </si>
  <si>
    <t xml:space="preserve">ENSMUSG00000030591</t>
  </si>
  <si>
    <t xml:space="preserve">Psmd8</t>
  </si>
  <si>
    <t xml:space="preserve">proteasome (prosome, macropain) 26S subunit, non-ATPase, 8</t>
  </si>
  <si>
    <t xml:space="preserve">ENSMUSG00000036500</t>
  </si>
  <si>
    <t xml:space="preserve">Akp3</t>
  </si>
  <si>
    <t xml:space="preserve">alkaline phosphatase 3, intestine, not Mn requiring</t>
  </si>
  <si>
    <t xml:space="preserve">tail morphogenesis</t>
  </si>
  <si>
    <t xml:space="preserve">gamma-Hexachlorocyclohexane degradation</t>
  </si>
  <si>
    <t xml:space="preserve">ENSMUSG00000064220</t>
  </si>
  <si>
    <t xml:space="preserve">Hist2h2aa2</t>
  </si>
  <si>
    <t xml:space="preserve">histone cluster 2, H2aa2</t>
  </si>
  <si>
    <t xml:space="preserve">ENSMUSG00000018339</t>
  </si>
  <si>
    <t xml:space="preserve">Gpx3</t>
  </si>
  <si>
    <t xml:space="preserve">glutathione peroxidase 3</t>
  </si>
  <si>
    <t xml:space="preserve">ENSMUSG00000048992</t>
  </si>
  <si>
    <t xml:space="preserve">Prss32</t>
  </si>
  <si>
    <t xml:space="preserve">protease, serine, 32</t>
  </si>
  <si>
    <t xml:space="preserve">serine-type endopeptidase activity</t>
  </si>
  <si>
    <t xml:space="preserve">ENSMUSG00000025199</t>
  </si>
  <si>
    <t xml:space="preserve">Chuk</t>
  </si>
  <si>
    <t xml:space="preserve">conserved helix-loop-helix ubiquitous kinase</t>
  </si>
  <si>
    <t xml:space="preserve">Acute myeloid leukemia</t>
  </si>
  <si>
    <t xml:space="preserve">ENSMUSG00000025855</t>
  </si>
  <si>
    <t xml:space="preserve">Prkar1b</t>
  </si>
  <si>
    <t xml:space="preserve">protein kinase, cAMP dependent regulatory, type I beta</t>
  </si>
  <si>
    <t xml:space="preserve">ENSMUSG00000029616</t>
  </si>
  <si>
    <t xml:space="preserve">Erp29</t>
  </si>
  <si>
    <t xml:space="preserve">endoplasmic reticulum protein 29</t>
  </si>
  <si>
    <t xml:space="preserve">ENSMUSG00000044933</t>
  </si>
  <si>
    <t xml:space="preserve">Sstr3</t>
  </si>
  <si>
    <t xml:space="preserve">somatostatin receptor 3</t>
  </si>
  <si>
    <t xml:space="preserve">somatostatin receptor activity</t>
  </si>
  <si>
    <t xml:space="preserve">ENSMUSG00000044526</t>
  </si>
  <si>
    <t xml:space="preserve">Znrf4</t>
  </si>
  <si>
    <t xml:space="preserve">zinc and ring finger 4</t>
  </si>
  <si>
    <t xml:space="preserve">ENSMUSG00000028639</t>
  </si>
  <si>
    <t xml:space="preserve">Ybx1</t>
  </si>
  <si>
    <t xml:space="preserve">Y box protein 1</t>
  </si>
  <si>
    <t xml:space="preserve">ENSMUSG00000038072</t>
  </si>
  <si>
    <t xml:space="preserve">Galnt11</t>
  </si>
  <si>
    <t xml:space="preserve">UDP-N-acetyl-alpha-D-galactosamine:polypeptide N-acetylgalactosaminyltransferase 11</t>
  </si>
  <si>
    <t xml:space="preserve">ENSMUSG00000021313</t>
  </si>
  <si>
    <t xml:space="preserve">Ryr2</t>
  </si>
  <si>
    <t xml:space="preserve">ryanodine receptor 2, cardiac</t>
  </si>
  <si>
    <t xml:space="preserve">two-component signal transduction system (phosphorelay)</t>
  </si>
  <si>
    <t xml:space="preserve">two-component response regulator activity</t>
  </si>
  <si>
    <t xml:space="preserve">ENSMUSG00000029472</t>
  </si>
  <si>
    <t xml:space="preserve">Anapc5</t>
  </si>
  <si>
    <t xml:space="preserve">anaphase-promoting complex subunit 5</t>
  </si>
  <si>
    <t xml:space="preserve">ENSMUSG00000055471</t>
  </si>
  <si>
    <t xml:space="preserve">Alk</t>
  </si>
  <si>
    <t xml:space="preserve">anaplastic lymphoma kinase</t>
  </si>
  <si>
    <t xml:space="preserve">ENSMUSG00000001508</t>
  </si>
  <si>
    <t xml:space="preserve">Sgca</t>
  </si>
  <si>
    <t xml:space="preserve">sarcoglycan, alpha (dystrophin-associated glycoprotein)</t>
  </si>
  <si>
    <t xml:space="preserve">ENSMUSG00000037152</t>
  </si>
  <si>
    <t xml:space="preserve">Ndufc1</t>
  </si>
  <si>
    <t xml:space="preserve">NADH dehydrogenase (ubiquinone) 1, subcomplex unknown, 1</t>
  </si>
  <si>
    <t xml:space="preserve">ENSMUSG00000059436</t>
  </si>
  <si>
    <t xml:space="preserve">Max</t>
  </si>
  <si>
    <t xml:space="preserve">Max protein</t>
  </si>
  <si>
    <t xml:space="preserve">ENSMUSG00000032097</t>
  </si>
  <si>
    <t xml:space="preserve">Ddx6</t>
  </si>
  <si>
    <t xml:space="preserve">DEAD (Asp-Glu-Ala-Asp) box polypeptide 6</t>
  </si>
  <si>
    <t xml:space="preserve">stress granule</t>
  </si>
  <si>
    <t xml:space="preserve">ENSMUSG00000023460</t>
  </si>
  <si>
    <t xml:space="preserve">Rab12</t>
  </si>
  <si>
    <t xml:space="preserve">RAB12, member RAS oncogene family</t>
  </si>
  <si>
    <t xml:space="preserve">ENSMUSG00000015437</t>
  </si>
  <si>
    <t xml:space="preserve">Gzmb</t>
  </si>
  <si>
    <t xml:space="preserve">granzyme B</t>
  </si>
  <si>
    <t xml:space="preserve">ENSMUSG00000001517</t>
  </si>
  <si>
    <t xml:space="preserve">Foxm1</t>
  </si>
  <si>
    <t xml:space="preserve">forkhead box M1</t>
  </si>
  <si>
    <t xml:space="preserve">ENSMUSG00000021298</t>
  </si>
  <si>
    <t xml:space="preserve">Gpr132</t>
  </si>
  <si>
    <t xml:space="preserve">G protein-coupled receptor 132</t>
  </si>
  <si>
    <t xml:space="preserve">ENSMUSG00000031256</t>
  </si>
  <si>
    <t xml:space="preserve">Cstf2</t>
  </si>
  <si>
    <t xml:space="preserve">cleavage stimulation factor, 3' pre-RNA subunit 2</t>
  </si>
  <si>
    <t xml:space="preserve">ENSMUSG00000027968</t>
  </si>
  <si>
    <t xml:space="preserve">Larp7</t>
  </si>
  <si>
    <t xml:space="preserve">La ribonucleoprotein domain family, member 7</t>
  </si>
  <si>
    <t xml:space="preserve">ENSMUSG00000019659</t>
  </si>
  <si>
    <t xml:space="preserve">Ccdc12</t>
  </si>
  <si>
    <t xml:space="preserve">coiled-coil domain containing 12</t>
  </si>
  <si>
    <t xml:space="preserve">ENSMUSG00000051343</t>
  </si>
  <si>
    <t xml:space="preserve">Rab11fip5</t>
  </si>
  <si>
    <t xml:space="preserve">RAB11 family interacting protein 5 (class I)</t>
  </si>
  <si>
    <t xml:space="preserve">ENSMUSG00000042363</t>
  </si>
  <si>
    <t xml:space="preserve">1110067D22Rik</t>
  </si>
  <si>
    <t xml:space="preserve">RIKEN cDNA 1110067D22 gene</t>
  </si>
  <si>
    <t xml:space="preserve">ENSMUSG00000037014</t>
  </si>
  <si>
    <t xml:space="preserve">Sstr4</t>
  </si>
  <si>
    <t xml:space="preserve">somatostatin receptor 4</t>
  </si>
  <si>
    <t xml:space="preserve">ENSMUSG00000020400</t>
  </si>
  <si>
    <t xml:space="preserve">Tnip1</t>
  </si>
  <si>
    <t xml:space="preserve">TNFAIP3 interacting protein 1</t>
  </si>
  <si>
    <t xml:space="preserve">ENSMUSG00000038526</t>
  </si>
  <si>
    <t xml:space="preserve">Car14</t>
  </si>
  <si>
    <t xml:space="preserve">carbonic anhydrase 14</t>
  </si>
  <si>
    <t xml:space="preserve">one-carbon metabolic process</t>
  </si>
  <si>
    <t xml:space="preserve">Nitrogen metabolism</t>
  </si>
  <si>
    <t xml:space="preserve">ENSMUSG00000021811</t>
  </si>
  <si>
    <t xml:space="preserve">Dnajc9</t>
  </si>
  <si>
    <t xml:space="preserve">DnaJ (Hsp40) homolog, subfamily C, member 9</t>
  </si>
  <si>
    <t xml:space="preserve">ENSMUSG00000028053</t>
  </si>
  <si>
    <t xml:space="preserve">Ash1l</t>
  </si>
  <si>
    <t xml:space="preserve">ash1 (absent, small, or homeotic)-like (Drosophila)</t>
  </si>
  <si>
    <t xml:space="preserve">ENSMUSG00000046750</t>
  </si>
  <si>
    <t xml:space="preserve">BC089491</t>
  </si>
  <si>
    <t xml:space="preserve">cDNA sequence BC089491</t>
  </si>
  <si>
    <t xml:space="preserve">ENSMUSG00000040314</t>
  </si>
  <si>
    <t xml:space="preserve">Ctsg</t>
  </si>
  <si>
    <t xml:space="preserve">cathepsin G</t>
  </si>
  <si>
    <t xml:space="preserve">Renin-angiotensin system</t>
  </si>
  <si>
    <t xml:space="preserve">ENSMUSG00000061947</t>
  </si>
  <si>
    <t xml:space="preserve">Serpina10</t>
  </si>
  <si>
    <t xml:space="preserve">serine (or cysteine) peptidase inhibitor, clade A (alpha-1 antiproteinase, antitrypsin), member 10</t>
  </si>
  <si>
    <t xml:space="preserve">ENSMUSG00000044155</t>
  </si>
  <si>
    <t xml:space="preserve">Lsm8</t>
  </si>
  <si>
    <t xml:space="preserve">LSM8 homolog, U6 small nuclear RNA associated (S. cerevisiae)</t>
  </si>
  <si>
    <t xml:space="preserve">ENSMUSG00000047730</t>
  </si>
  <si>
    <t xml:space="preserve">Fcgbp</t>
  </si>
  <si>
    <t xml:space="preserve">Fc fragment of IgG binding protein</t>
  </si>
  <si>
    <t xml:space="preserve">ENSMUSG00000015869</t>
  </si>
  <si>
    <t xml:space="preserve">Prpsap1</t>
  </si>
  <si>
    <t xml:space="preserve">phosphoribosyl pyrophosphate synthetase-associated protein 1</t>
  </si>
  <si>
    <t xml:space="preserve">nucleotide biosynthetic process</t>
  </si>
  <si>
    <t xml:space="preserve">ribose phosphate diphosphokinase activity</t>
  </si>
  <si>
    <t xml:space="preserve">ENSMUSG00000032410</t>
  </si>
  <si>
    <t xml:space="preserve">Xrn1</t>
  </si>
  <si>
    <t xml:space="preserve">5'-3' exoribonuclease 1</t>
  </si>
  <si>
    <t xml:space="preserve">telomere maintenance</t>
  </si>
  <si>
    <t xml:space="preserve">ENSMUSG00000021192</t>
  </si>
  <si>
    <t xml:space="preserve">Golga5</t>
  </si>
  <si>
    <t xml:space="preserve">golgi autoantigen, golgin subfamily a, 5</t>
  </si>
  <si>
    <t xml:space="preserve">retrograde transport, vesicle recycling within Golgi</t>
  </si>
  <si>
    <t xml:space="preserve">Rab GTPase binding</t>
  </si>
  <si>
    <t xml:space="preserve">ENSMUSG00000027509</t>
  </si>
  <si>
    <t xml:space="preserve">Rae1</t>
  </si>
  <si>
    <t xml:space="preserve">RAE1 RNA export 1 homolog (S. pombe)</t>
  </si>
  <si>
    <t xml:space="preserve">ENSMUSG00000062908</t>
  </si>
  <si>
    <t xml:space="preserve">Acadm</t>
  </si>
  <si>
    <t xml:space="preserve">acyl-Coenzyme A dehydrogenase, medium chain</t>
  </si>
  <si>
    <t xml:space="preserve">response to starvation</t>
  </si>
  <si>
    <t xml:space="preserve">"oxidoreductase activity, acting on the CH-CH group of donors"</t>
  </si>
  <si>
    <t xml:space="preserve">ENSMUSG00000019139</t>
  </si>
  <si>
    <t xml:space="preserve">Isyna1</t>
  </si>
  <si>
    <t xml:space="preserve">myo-inositol 1-phosphate synthase A1</t>
  </si>
  <si>
    <t xml:space="preserve">isomerase activity</t>
  </si>
  <si>
    <t xml:space="preserve">ENSMUSG00000026083</t>
  </si>
  <si>
    <t xml:space="preserve">Eif5b</t>
  </si>
  <si>
    <t xml:space="preserve">eukaryotic translation initiation factor 5B</t>
  </si>
  <si>
    <t xml:space="preserve">ENSMUSG00000024835</t>
  </si>
  <si>
    <t xml:space="preserve">Coro1b</t>
  </si>
  <si>
    <t xml:space="preserve">coronin, actin binding protein 1B</t>
  </si>
  <si>
    <t xml:space="preserve">ENSMUSG00000062585</t>
  </si>
  <si>
    <t xml:space="preserve">Cnr2</t>
  </si>
  <si>
    <t xml:space="preserve">cannabinoid receptor 2 (macrophage)</t>
  </si>
  <si>
    <t xml:space="preserve">ENSMUSG00000017548</t>
  </si>
  <si>
    <t xml:space="preserve">Suz12</t>
  </si>
  <si>
    <t xml:space="preserve">suppressor of zeste 12 homolog (Drosophila)</t>
  </si>
  <si>
    <t xml:space="preserve">sex chromatin</t>
  </si>
  <si>
    <t xml:space="preserve">ENSMUSG00000020219</t>
  </si>
  <si>
    <t xml:space="preserve">Timm13</t>
  </si>
  <si>
    <t xml:space="preserve">translocase of inner mitochondrial membrane 13 homolog (yeast)</t>
  </si>
  <si>
    <t xml:space="preserve">ENSMUSG00000030232</t>
  </si>
  <si>
    <t xml:space="preserve">Aebp2</t>
  </si>
  <si>
    <t xml:space="preserve">AE binding protein 2</t>
  </si>
  <si>
    <t xml:space="preserve">ENSMUSG00000010175</t>
  </si>
  <si>
    <t xml:space="preserve">Prox1</t>
  </si>
  <si>
    <t xml:space="preserve">prospero-related homeobox 1</t>
  </si>
  <si>
    <t xml:space="preserve">ventricular septum morphogenesis</t>
  </si>
  <si>
    <t xml:space="preserve">ENSMUSG00000026615</t>
  </si>
  <si>
    <t xml:space="preserve">Eprs</t>
  </si>
  <si>
    <t xml:space="preserve">glutamyl-prolyl-tRNA synthetase</t>
  </si>
  <si>
    <t xml:space="preserve">Glutamate metabolism</t>
  </si>
  <si>
    <t xml:space="preserve">ENSMUSG00000032383</t>
  </si>
  <si>
    <t xml:space="preserve">Ppib</t>
  </si>
  <si>
    <t xml:space="preserve">peptidylprolyl isomerase B</t>
  </si>
  <si>
    <t xml:space="preserve">ENSMUSG00000023947</t>
  </si>
  <si>
    <t xml:space="preserve">Nfkbie</t>
  </si>
  <si>
    <t xml:space="preserve">nuclear factor of kappa light polypeptide gene enhancer in B-cells inhibitor, epsilon</t>
  </si>
  <si>
    <t xml:space="preserve">D-serine transport</t>
  </si>
  <si>
    <t xml:space="preserve">ENSMUSG00000059412</t>
  </si>
  <si>
    <t xml:space="preserve">Fxyd2</t>
  </si>
  <si>
    <t xml:space="preserve">FXYD domain-containing ion transport regulator 2</t>
  </si>
  <si>
    <t xml:space="preserve">ion transport</t>
  </si>
  <si>
    <t xml:space="preserve">ion channel activity</t>
  </si>
  <si>
    <t xml:space="preserve">ENSMUSG00000027637</t>
  </si>
  <si>
    <t xml:space="preserve">1110008F13Rik</t>
  </si>
  <si>
    <t xml:space="preserve">RIKEN cDNA 1110008F13 gene</t>
  </si>
  <si>
    <t xml:space="preserve">ENSMUSG00000071014</t>
  </si>
  <si>
    <t xml:space="preserve">Ndufb6</t>
  </si>
  <si>
    <t xml:space="preserve">NADH dehydrogenase (ubiquinone) 1 beta subcomplex, 6</t>
  </si>
  <si>
    <t xml:space="preserve">ENSMUSG00000014748</t>
  </si>
  <si>
    <t xml:space="preserve">Tex261</t>
  </si>
  <si>
    <t xml:space="preserve">testis expressed gene 261</t>
  </si>
  <si>
    <t xml:space="preserve">positive regulation of apoptosis</t>
  </si>
  <si>
    <t xml:space="preserve">ENSMUSG00000039501</t>
  </si>
  <si>
    <t xml:space="preserve">Znfx1</t>
  </si>
  <si>
    <t xml:space="preserve">zinc finger, NFX1-type containing 1</t>
  </si>
  <si>
    <t xml:space="preserve">ENSMUSG00000030432</t>
  </si>
  <si>
    <t xml:space="preserve">Rpl28</t>
  </si>
  <si>
    <t xml:space="preserve">predicted gene, OTTMUSG00000009296</t>
  </si>
  <si>
    <t xml:space="preserve">ENSMUSG00000030772</t>
  </si>
  <si>
    <t xml:space="preserve">Dkk3</t>
  </si>
  <si>
    <t xml:space="preserve">dickkopf homolog 3 (Xenopus laevis)</t>
  </si>
  <si>
    <t xml:space="preserve">endopeptidase inhibitor activity</t>
  </si>
  <si>
    <t xml:space="preserve">ENSMUSG00000078578</t>
  </si>
  <si>
    <t xml:space="preserve">Ube2d3</t>
  </si>
  <si>
    <t xml:space="preserve">predicted gene, OTTMUSG00000020733</t>
  </si>
  <si>
    <t xml:space="preserve">ENSMUSG00000026883</t>
  </si>
  <si>
    <t xml:space="preserve">Dab2ip</t>
  </si>
  <si>
    <t xml:space="preserve">disabled homolog 2 (Drosophila) interacting protein</t>
  </si>
  <si>
    <t xml:space="preserve">ENSMUSG00000071748</t>
  </si>
  <si>
    <t xml:space="preserve">RP23-149C7.4</t>
  </si>
  <si>
    <t xml:space="preserve">ENSMUSG00000002147</t>
  </si>
  <si>
    <t xml:space="preserve">Stat6</t>
  </si>
  <si>
    <t xml:space="preserve">signal transducer and activator of transcription 6</t>
  </si>
  <si>
    <t xml:space="preserve">ENSMUSG00000008136</t>
  </si>
  <si>
    <t xml:space="preserve">Fhl2</t>
  </si>
  <si>
    <t xml:space="preserve">four and a half LIM domains 2</t>
  </si>
  <si>
    <t xml:space="preserve">ENSMUSG00000039004</t>
  </si>
  <si>
    <t xml:space="preserve">Bmp6</t>
  </si>
  <si>
    <t xml:space="preserve">bone morphogenetic protein 6</t>
  </si>
  <si>
    <t xml:space="preserve">TGF-beta signaling pathway</t>
  </si>
  <si>
    <t xml:space="preserve">ENSMUSG00000021822</t>
  </si>
  <si>
    <t xml:space="preserve">Plau</t>
  </si>
  <si>
    <t xml:space="preserve">plasminogen activator, urokinase</t>
  </si>
  <si>
    <t xml:space="preserve">ENSMUSG00000027368</t>
  </si>
  <si>
    <t xml:space="preserve">Dusp2</t>
  </si>
  <si>
    <t xml:space="preserve">dual specificity phosphatase 2</t>
  </si>
  <si>
    <t xml:space="preserve">ENSMUSG00000021536</t>
  </si>
  <si>
    <t xml:space="preserve">Adcy2</t>
  </si>
  <si>
    <t xml:space="preserve">adenylate cyclase 2</t>
  </si>
  <si>
    <t xml:space="preserve">intracellular signaling cascade</t>
  </si>
  <si>
    <t xml:space="preserve">phosphorus-oxygen lyase activity</t>
  </si>
  <si>
    <t xml:space="preserve">ENSMUSG00000038537</t>
  </si>
  <si>
    <t xml:space="preserve">Mc3r</t>
  </si>
  <si>
    <t xml:space="preserve">melanocortin 3 receptor</t>
  </si>
  <si>
    <t xml:space="preserve">ENSMUSG00000078765</t>
  </si>
  <si>
    <t xml:space="preserve">U2af1l4</t>
  </si>
  <si>
    <t xml:space="preserve">U2 small nuclear RNA auxiliary factor 1-like 4</t>
  </si>
  <si>
    <t xml:space="preserve">ENSMUSG00000004961</t>
  </si>
  <si>
    <t xml:space="preserve">Syt5</t>
  </si>
  <si>
    <t xml:space="preserve">synaptotagmin V</t>
  </si>
  <si>
    <t xml:space="preserve">ENSMUSG00000020469</t>
  </si>
  <si>
    <t xml:space="preserve">Myl7</t>
  </si>
  <si>
    <t xml:space="preserve">myosin, light polypeptide 7, regulatory</t>
  </si>
  <si>
    <t xml:space="preserve">ENSMUSG00000024563</t>
  </si>
  <si>
    <t xml:space="preserve">Smad2</t>
  </si>
  <si>
    <t xml:space="preserve">MAD homolog 2 (Drosophila)</t>
  </si>
  <si>
    <t xml:space="preserve">zygotic determination of dorsal/ventral axis</t>
  </si>
  <si>
    <t xml:space="preserve">ENSMUSG00000042535</t>
  </si>
  <si>
    <t xml:space="preserve">Gtpbp1</t>
  </si>
  <si>
    <t xml:space="preserve">GTP binding protein 1</t>
  </si>
  <si>
    <t xml:space="preserve">ENSMUSG00000005355</t>
  </si>
  <si>
    <t xml:space="preserve">Casp14</t>
  </si>
  <si>
    <t xml:space="preserve">caspase 14</t>
  </si>
  <si>
    <t xml:space="preserve">ENSMUSG00000042312</t>
  </si>
  <si>
    <t xml:space="preserve">S100a13</t>
  </si>
  <si>
    <t xml:space="preserve">S100 calcium binding protein A13</t>
  </si>
  <si>
    <t xml:space="preserve">ENSMUSG00000017057</t>
  </si>
  <si>
    <t xml:space="preserve">Il13ra1</t>
  </si>
  <si>
    <t xml:space="preserve">interleukin 13 receptor, alpha 1</t>
  </si>
  <si>
    <t xml:space="preserve">positive regulation of immunoglobulin production</t>
  </si>
  <si>
    <t xml:space="preserve">ENSMUSG00000027953</t>
  </si>
  <si>
    <t xml:space="preserve">Rag1ap1</t>
  </si>
  <si>
    <t xml:space="preserve">recombination activating gene 1 activating protein 1</t>
  </si>
  <si>
    <t xml:space="preserve">DNA recombination</t>
  </si>
  <si>
    <t xml:space="preserve">ENSMUSG00000025950</t>
  </si>
  <si>
    <t xml:space="preserve">Idh1</t>
  </si>
  <si>
    <t xml:space="preserve">isocitrate dehydrogenase 1 (NADP+), soluble</t>
  </si>
  <si>
    <t xml:space="preserve">ENSMUSG00000025905</t>
  </si>
  <si>
    <t xml:space="preserve">Oprk1</t>
  </si>
  <si>
    <t xml:space="preserve">opioid receptor, kappa 1</t>
  </si>
  <si>
    <t xml:space="preserve">ENSMUSG00000037373</t>
  </si>
  <si>
    <t xml:space="preserve">Ctbp1</t>
  </si>
  <si>
    <t xml:space="preserve">similar to CtBP1 protein</t>
  </si>
  <si>
    <t xml:space="preserve">ENSMUSG00000005510</t>
  </si>
  <si>
    <t xml:space="preserve">Ndufs3</t>
  </si>
  <si>
    <t xml:space="preserve">predicted gene, OTTMUSG00000005734</t>
  </si>
  <si>
    <t xml:space="preserve">ENSMUSG00000063427</t>
  </si>
  <si>
    <t xml:space="preserve">CT010490.10-1</t>
  </si>
  <si>
    <t xml:space="preserve">ENSMUSG00000025330</t>
  </si>
  <si>
    <t xml:space="preserve">Padi4</t>
  </si>
  <si>
    <t xml:space="preserve">peptidyl arginine deiminase, type IV</t>
  </si>
  <si>
    <t xml:space="preserve">protein-arginine deiminase activity</t>
  </si>
  <si>
    <t xml:space="preserve">ENSMUSG00000054215</t>
  </si>
  <si>
    <t xml:space="preserve">Sprr2k</t>
  </si>
  <si>
    <t xml:space="preserve">small proline-rich protein 2K</t>
  </si>
  <si>
    <t xml:space="preserve">keratinocyte differentiation</t>
  </si>
  <si>
    <t xml:space="preserve">ENSMUSG00000024487</t>
  </si>
  <si>
    <t xml:space="preserve">Yipf5</t>
  </si>
  <si>
    <t xml:space="preserve">Yip1 domain family, member 5</t>
  </si>
  <si>
    <t xml:space="preserve">nuclear envelope-endoplasmic reticulum network</t>
  </si>
  <si>
    <t xml:space="preserve">ENSMUSG00000036181</t>
  </si>
  <si>
    <t xml:space="preserve">Hist1h1c</t>
  </si>
  <si>
    <t xml:space="preserve">histone cluster 1, H1c</t>
  </si>
  <si>
    <t xml:space="preserve">ENSMUSG00000028271</t>
  </si>
  <si>
    <t xml:space="preserve">Gtf2b</t>
  </si>
  <si>
    <t xml:space="preserve">general transcription factor IIB</t>
  </si>
  <si>
    <t xml:space="preserve">Basal transcription factors</t>
  </si>
  <si>
    <t xml:space="preserve">ENSMUSG00000024327</t>
  </si>
  <si>
    <t xml:space="preserve">Slc39a7</t>
  </si>
  <si>
    <t xml:space="preserve">solute carrier family 39 (zinc transporter), member 7</t>
  </si>
  <si>
    <t xml:space="preserve">ENSMUSG00000032602</t>
  </si>
  <si>
    <t xml:space="preserve">Slc25a20</t>
  </si>
  <si>
    <t xml:space="preserve">solute carrier family 25 (mitochondrial carnitine/acylcarnitine translocase), member 20</t>
  </si>
  <si>
    <t xml:space="preserve">ENSMUSG00000029012</t>
  </si>
  <si>
    <t xml:space="preserve">Orc5l</t>
  </si>
  <si>
    <t xml:space="preserve">origin recognition complex, subunit 5-like (S. cerevisiae)</t>
  </si>
  <si>
    <t xml:space="preserve">DNA replication</t>
  </si>
  <si>
    <t xml:space="preserve">ENSMUSG00000047676</t>
  </si>
  <si>
    <t xml:space="preserve">AC098849.9</t>
  </si>
  <si>
    <t xml:space="preserve">predicted gene, ENSMUSG00000047676</t>
  </si>
  <si>
    <t xml:space="preserve">ENSMUSG00000031781</t>
  </si>
  <si>
    <t xml:space="preserve">Ciapin1</t>
  </si>
  <si>
    <t xml:space="preserve">cytokine induced apoptosis inhibitor 1</t>
  </si>
  <si>
    <t xml:space="preserve">hemopoiesis</t>
  </si>
  <si>
    <t xml:space="preserve">ENSMUSG00000078619</t>
  </si>
  <si>
    <t xml:space="preserve">Smarcd2</t>
  </si>
  <si>
    <t xml:space="preserve">SWI/SNF related, matrix associated, actin dependent regulator of chromatin, subfamily d, member 2</t>
  </si>
  <si>
    <t xml:space="preserve">ENSMUSG00000032083</t>
  </si>
  <si>
    <t xml:space="preserve">Apoa1</t>
  </si>
  <si>
    <t xml:space="preserve">apolipoprotein A-I</t>
  </si>
  <si>
    <t xml:space="preserve">ENSMUSG00000005864</t>
  </si>
  <si>
    <t xml:space="preserve">Cnga2</t>
  </si>
  <si>
    <t xml:space="preserve">cyclic nucleotide gated channel alpha 2</t>
  </si>
  <si>
    <t xml:space="preserve">ENSMUSG00000024206</t>
  </si>
  <si>
    <t xml:space="preserve">Rfx2</t>
  </si>
  <si>
    <t xml:space="preserve">regulatory factor X, 2 (influences HLA class II expression)</t>
  </si>
  <si>
    <t xml:space="preserve">ENSMUSG00000026234</t>
  </si>
  <si>
    <t xml:space="preserve">Ncl</t>
  </si>
  <si>
    <t xml:space="preserve">nucleolin</t>
  </si>
  <si>
    <t xml:space="preserve">telomeric DNA binding</t>
  </si>
  <si>
    <t xml:space="preserve">ENSMUSG00000028849</t>
  </si>
  <si>
    <t xml:space="preserve">Mtap7d1</t>
  </si>
  <si>
    <t xml:space="preserve">microtubule-associated protein 7 domain containing 1</t>
  </si>
  <si>
    <t xml:space="preserve">ENSMUSG00000029167</t>
  </si>
  <si>
    <t xml:space="preserve">Ppargc1a</t>
  </si>
  <si>
    <t xml:space="preserve">peroxisome proliferative activated receptor, gamma, coactivator 1 alpha</t>
  </si>
  <si>
    <t xml:space="preserve">ENSMUSG00000034932</t>
  </si>
  <si>
    <t xml:space="preserve">Mrpl54</t>
  </si>
  <si>
    <t xml:space="preserve">mitochondrial ribosomal protein L54</t>
  </si>
  <si>
    <t xml:space="preserve">ENSMUSG00000002068</t>
  </si>
  <si>
    <t xml:space="preserve">Ccne1</t>
  </si>
  <si>
    <t xml:space="preserve">cyclin E1</t>
  </si>
  <si>
    <t xml:space="preserve">response to vitamin E</t>
  </si>
  <si>
    <t xml:space="preserve">ENSMUSG00000003476</t>
  </si>
  <si>
    <t xml:space="preserve">Crhr2</t>
  </si>
  <si>
    <t xml:space="preserve">corticotropin releasing hormone receptor 2</t>
  </si>
  <si>
    <t xml:space="preserve">ENSMUSG00000029111</t>
  </si>
  <si>
    <t xml:space="preserve">Whsc2</t>
  </si>
  <si>
    <t xml:space="preserve">Wolf-Hirschhorn syndrome candidate 2 (human)</t>
  </si>
  <si>
    <t xml:space="preserve">ENSMUSG00000075486</t>
  </si>
  <si>
    <t xml:space="preserve">Commd6</t>
  </si>
  <si>
    <t xml:space="preserve">COMM domain containing 6</t>
  </si>
  <si>
    <t xml:space="preserve">ENSMUSG00000005054</t>
  </si>
  <si>
    <t xml:space="preserve">Cstb</t>
  </si>
  <si>
    <t xml:space="preserve">cystatin B</t>
  </si>
  <si>
    <t xml:space="preserve">ENSMUSG00000029146</t>
  </si>
  <si>
    <t xml:space="preserve">Snx17</t>
  </si>
  <si>
    <t xml:space="preserve">sorting nexin 17</t>
  </si>
  <si>
    <t xml:space="preserve">ENSMUSG00000025935</t>
  </si>
  <si>
    <t xml:space="preserve">Tram1</t>
  </si>
  <si>
    <t xml:space="preserve">translocating chain-associating membrane protein 1</t>
  </si>
  <si>
    <t xml:space="preserve">ENSMUSG00000030824</t>
  </si>
  <si>
    <t xml:space="preserve">Nucb1</t>
  </si>
  <si>
    <t xml:space="preserve">nucleobindin 1</t>
  </si>
  <si>
    <t xml:space="preserve">ENSMUSG00000024099</t>
  </si>
  <si>
    <t xml:space="preserve">Ndufv2</t>
  </si>
  <si>
    <t xml:space="preserve">NADH dehydrogenase (ubiquinone) flavoprotein 2</t>
  </si>
  <si>
    <t xml:space="preserve">ENSMUSG00000024867</t>
  </si>
  <si>
    <t xml:space="preserve">Pip5k1b</t>
  </si>
  <si>
    <t xml:space="preserve">similar to phosphatidylinositol 4-phosphate 5-kinase type I-alpha</t>
  </si>
  <si>
    <t xml:space="preserve">Inositol phosphate metabolism</t>
  </si>
  <si>
    <t xml:space="preserve">ENSMUSG00000035949</t>
  </si>
  <si>
    <t xml:space="preserve">Fbxw2</t>
  </si>
  <si>
    <t xml:space="preserve">F-box and WD-40 domain protein 2</t>
  </si>
  <si>
    <t xml:space="preserve">ENSMUSG00000022040</t>
  </si>
  <si>
    <t xml:space="preserve">Ephx2</t>
  </si>
  <si>
    <t xml:space="preserve">epoxide hydrolase 2, cytoplasmic</t>
  </si>
  <si>
    <t xml:space="preserve">Tetrachloroethene degradation</t>
  </si>
  <si>
    <t xml:space="preserve">ENSMUSG00000028223</t>
  </si>
  <si>
    <t xml:space="preserve">Decr1</t>
  </si>
  <si>
    <t xml:space="preserve">2,4-dienoyl CoA reductase 1, mitochondrial</t>
  </si>
  <si>
    <t xml:space="preserve">protein homotetramerization</t>
  </si>
  <si>
    <t xml:space="preserve">ENSMUSG00000038235</t>
  </si>
  <si>
    <t xml:space="preserve">F11r</t>
  </si>
  <si>
    <t xml:space="preserve">F11 receptor</t>
  </si>
  <si>
    <t xml:space="preserve">interspecies interaction between organisms</t>
  </si>
  <si>
    <t xml:space="preserve">ENSMUSG00000019432</t>
  </si>
  <si>
    <t xml:space="preserve">Bat1a</t>
  </si>
  <si>
    <t xml:space="preserve">HLA-B-associated transcript 1A</t>
  </si>
  <si>
    <t xml:space="preserve">ENSMUSG00000020198</t>
  </si>
  <si>
    <t xml:space="preserve">Ap3d1</t>
  </si>
  <si>
    <t xml:space="preserve">adaptor-related protein complex 3, delta 1 subunit</t>
  </si>
  <si>
    <t xml:space="preserve">ENSMUSG00000039016</t>
  </si>
  <si>
    <t xml:space="preserve">Timm8b</t>
  </si>
  <si>
    <t xml:space="preserve">translocase of inner mitochondrial membrane 8 homolog b (yeast)</t>
  </si>
  <si>
    <t xml:space="preserve">ENSMUSG00000024587</t>
  </si>
  <si>
    <t xml:space="preserve">Nars</t>
  </si>
  <si>
    <t xml:space="preserve">asparaginyl-tRNA synthetase</t>
  </si>
  <si>
    <t xml:space="preserve">ENSMUSG00000073452</t>
  </si>
  <si>
    <t xml:space="preserve">Zfp97</t>
  </si>
  <si>
    <t xml:space="preserve">zinc finger protein 97</t>
  </si>
  <si>
    <t xml:space="preserve">ENSMUSG00000031532</t>
  </si>
  <si>
    <t xml:space="preserve">Tmem66</t>
  </si>
  <si>
    <t xml:space="preserve">transmembrane protein 66</t>
  </si>
  <si>
    <t xml:space="preserve">ENSMUSG00000004936</t>
  </si>
  <si>
    <t xml:space="preserve">Map2k1</t>
  </si>
  <si>
    <t xml:space="preserve">mitogen-activated protein kinase kinase 1</t>
  </si>
  <si>
    <t xml:space="preserve">ENSMUSG00000031138</t>
  </si>
  <si>
    <t xml:space="preserve">F9</t>
  </si>
  <si>
    <t xml:space="preserve">coagulation factor IX</t>
  </si>
  <si>
    <t xml:space="preserve">ENSMUSG00000006423</t>
  </si>
  <si>
    <t xml:space="preserve">C330007P06Rik</t>
  </si>
  <si>
    <t xml:space="preserve">RIKEN cDNA C330007P06 gene</t>
  </si>
  <si>
    <t xml:space="preserve">ENSMUSG00000016528</t>
  </si>
  <si>
    <t xml:space="preserve">Mapkapk2</t>
  </si>
  <si>
    <t xml:space="preserve">MAP kinase-activated protein kinase 2</t>
  </si>
  <si>
    <t xml:space="preserve">phosphorylase kinase complex</t>
  </si>
  <si>
    <t xml:space="preserve">ENSMUSG00000025511</t>
  </si>
  <si>
    <t xml:space="preserve">Tspan4</t>
  </si>
  <si>
    <t xml:space="preserve">tetraspanin 4</t>
  </si>
  <si>
    <t xml:space="preserve">ENSMUSG00000002320</t>
  </si>
  <si>
    <t xml:space="preserve">Tm9sf1</t>
  </si>
  <si>
    <t xml:space="preserve">transmembrane 9 superfamily member 1</t>
  </si>
  <si>
    <t xml:space="preserve">ENSMUSG00000022558</t>
  </si>
  <si>
    <t xml:space="preserve">D330001F17Rik</t>
  </si>
  <si>
    <t xml:space="preserve">protein serine/threonine kinase activity</t>
  </si>
  <si>
    <t xml:space="preserve">ENSMUSG00000046351</t>
  </si>
  <si>
    <t xml:space="preserve">Zfp322a</t>
  </si>
  <si>
    <t xml:space="preserve">zinc finger protein 322A</t>
  </si>
  <si>
    <t xml:space="preserve">ENSMUSG00000038319</t>
  </si>
  <si>
    <t xml:space="preserve">Kcnh2</t>
  </si>
  <si>
    <t xml:space="preserve">similar to potassium channel erg1a</t>
  </si>
  <si>
    <t xml:space="preserve">ENSMUSG00000038991</t>
  </si>
  <si>
    <t xml:space="preserve">Txndc5</t>
  </si>
  <si>
    <t xml:space="preserve">thioredoxin domain containing 5</t>
  </si>
  <si>
    <t xml:space="preserve">ENSMUSG00000066704</t>
  </si>
  <si>
    <t xml:space="preserve">Cyp2b19</t>
  </si>
  <si>
    <t xml:space="preserve">cytochrome P450, family 2, subfamily b, polypeptide 19</t>
  </si>
  <si>
    <t xml:space="preserve">ENSMUSG00000020608</t>
  </si>
  <si>
    <t xml:space="preserve">Smc6</t>
  </si>
  <si>
    <t xml:space="preserve">structural maintenance of chromosomes 6</t>
  </si>
  <si>
    <t xml:space="preserve">ENSMUSG00000031536</t>
  </si>
  <si>
    <t xml:space="preserve">Polb</t>
  </si>
  <si>
    <t xml:space="preserve">polymerase (DNA directed), beta</t>
  </si>
  <si>
    <t xml:space="preserve">synaptonemal complex</t>
  </si>
  <si>
    <t xml:space="preserve">DNA polymerase</t>
  </si>
  <si>
    <t xml:space="preserve">ENSMUSG00000029777</t>
  </si>
  <si>
    <t xml:space="preserve">Gars</t>
  </si>
  <si>
    <t xml:space="preserve">glycyl-tRNA synthetase</t>
  </si>
  <si>
    <t xml:space="preserve">ENSMUSG00000023027</t>
  </si>
  <si>
    <t xml:space="preserve">Atf1</t>
  </si>
  <si>
    <t xml:space="preserve">gene model 1862, (NCBI)</t>
  </si>
  <si>
    <t xml:space="preserve">ENSMUSG00000027485</t>
  </si>
  <si>
    <t xml:space="preserve">U46068</t>
  </si>
  <si>
    <t xml:space="preserve">cDNA sequence U46068</t>
  </si>
  <si>
    <t xml:space="preserve">lipid binding</t>
  </si>
  <si>
    <t xml:space="preserve">ENSMUSG00000006050</t>
  </si>
  <si>
    <t xml:space="preserve">Sra1</t>
  </si>
  <si>
    <t xml:space="preserve">steroid receptor RNA activator 1</t>
  </si>
  <si>
    <t xml:space="preserve">transcription cofactor activity</t>
  </si>
  <si>
    <t xml:space="preserve">ENSMUSG00000044533</t>
  </si>
  <si>
    <t xml:space="preserve">Rps2</t>
  </si>
  <si>
    <t xml:space="preserve">predicted gene, EG243642</t>
  </si>
  <si>
    <t xml:space="preserve">ENSMUSG00000022991</t>
  </si>
  <si>
    <t xml:space="preserve">Lalba</t>
  </si>
  <si>
    <t xml:space="preserve">similar to alpha-lactalbumin</t>
  </si>
  <si>
    <t xml:space="preserve">lactose biosynthetic process</t>
  </si>
  <si>
    <t xml:space="preserve">lysozyme activity</t>
  </si>
  <si>
    <t xml:space="preserve">ENSMUSG00000047953</t>
  </si>
  <si>
    <t xml:space="preserve">Gp5</t>
  </si>
  <si>
    <t xml:space="preserve">glycoprotein 5 (platelet)</t>
  </si>
  <si>
    <t xml:space="preserve">ENSMUSG00000055401</t>
  </si>
  <si>
    <t xml:space="preserve">Fbxo6</t>
  </si>
  <si>
    <t xml:space="preserve">F-box protein 6</t>
  </si>
  <si>
    <t xml:space="preserve">protein catabolic process</t>
  </si>
  <si>
    <t xml:space="preserve">ENSMUSG00000020782</t>
  </si>
  <si>
    <t xml:space="preserve">Llgl2</t>
  </si>
  <si>
    <t xml:space="preserve">lethal giant larvae homolog 2 (Drosophila)</t>
  </si>
  <si>
    <t xml:space="preserve">exocytosis</t>
  </si>
  <si>
    <t xml:space="preserve">ENSMUSG00000039640</t>
  </si>
  <si>
    <t xml:space="preserve">Mrpl12</t>
  </si>
  <si>
    <t xml:space="preserve">mitochondrial ribosomal protein L12</t>
  </si>
  <si>
    <t xml:space="preserve">ENSMUSG00000019865</t>
  </si>
  <si>
    <t xml:space="preserve">Nmbr</t>
  </si>
  <si>
    <t xml:space="preserve">neuromedin B receptor</t>
  </si>
  <si>
    <t xml:space="preserve">ENSMUSG00000021518</t>
  </si>
  <si>
    <t xml:space="preserve">Ptdss1</t>
  </si>
  <si>
    <t xml:space="preserve">phosphatidylserine synthase 1</t>
  </si>
  <si>
    <t xml:space="preserve">ENSMUSG00000005034</t>
  </si>
  <si>
    <t xml:space="preserve">Prkacb</t>
  </si>
  <si>
    <t xml:space="preserve">protein kinase, cAMP dependent, catalytic, beta</t>
  </si>
  <si>
    <t xml:space="preserve">ENSMUSG00000026580</t>
  </si>
  <si>
    <t xml:space="preserve">Selp</t>
  </si>
  <si>
    <t xml:space="preserve">selectin, platelet</t>
  </si>
  <si>
    <t xml:space="preserve">regulation of cellular extravasation</t>
  </si>
  <si>
    <t xml:space="preserve">platelet alpha granule membrane</t>
  </si>
  <si>
    <t xml:space="preserve">ENSMUSG00000040495</t>
  </si>
  <si>
    <t xml:space="preserve">Chrm4</t>
  </si>
  <si>
    <t xml:space="preserve">cholinergic receptor, muscarinic 4</t>
  </si>
  <si>
    <t xml:space="preserve">ENSMUSG00000002660</t>
  </si>
  <si>
    <t xml:space="preserve">Clpp</t>
  </si>
  <si>
    <t xml:space="preserve">caseinolytic peptidase, ATP-dependent, proteolytic subunit homolog (E. coli)</t>
  </si>
  <si>
    <t xml:space="preserve">ENSMUSG00000031461</t>
  </si>
  <si>
    <t xml:space="preserve">Myom2</t>
  </si>
  <si>
    <t xml:space="preserve">myomesin 2</t>
  </si>
  <si>
    <t xml:space="preserve">muscle contraction</t>
  </si>
  <si>
    <t xml:space="preserve">ENSMUSG00000026237</t>
  </si>
  <si>
    <t xml:space="preserve">Nmur1</t>
  </si>
  <si>
    <t xml:space="preserve">neuromedin U receptor 1</t>
  </si>
  <si>
    <t xml:space="preserve">transmission of nerve impulse</t>
  </si>
  <si>
    <t xml:space="preserve">ENSMUSG00000028759</t>
  </si>
  <si>
    <t xml:space="preserve">Hp1bp3</t>
  </si>
  <si>
    <t xml:space="preserve">heterochromatin protein 1, binding protein 3</t>
  </si>
  <si>
    <t xml:space="preserve">ENSMUSG00000021771</t>
  </si>
  <si>
    <t xml:space="preserve">Vdac2</t>
  </si>
  <si>
    <t xml:space="preserve">voltage-dependent anion channel 2</t>
  </si>
  <si>
    <t xml:space="preserve">ENSMUSG00000052142</t>
  </si>
  <si>
    <t xml:space="preserve">A430107D22Rik</t>
  </si>
  <si>
    <t xml:space="preserve">RIKEN cDNA A430107D22 gene</t>
  </si>
  <si>
    <t xml:space="preserve">GTPase activator activity</t>
  </si>
  <si>
    <t xml:space="preserve">ENSMUSG00000028797</t>
  </si>
  <si>
    <t xml:space="preserve">2510006D16Rik</t>
  </si>
  <si>
    <t xml:space="preserve">RIKEN cDNA 2510006D16 gene</t>
  </si>
  <si>
    <t xml:space="preserve">ENSMUSG00000002603</t>
  </si>
  <si>
    <t xml:space="preserve">Tgfb1</t>
  </si>
  <si>
    <t xml:space="preserve">transforming growth factor, beta 1</t>
  </si>
  <si>
    <t xml:space="preserve">type II transforming growth factor beta receptor binding</t>
  </si>
  <si>
    <t xml:space="preserve">ENSMUSG00000013787</t>
  </si>
  <si>
    <t xml:space="preserve">Ehmt2</t>
  </si>
  <si>
    <t xml:space="preserve">euchromatic histone lysine N-methyltransferase 2</t>
  </si>
  <si>
    <t xml:space="preserve">synaptonemal complex assembly</t>
  </si>
  <si>
    <t xml:space="preserve">Lysine degradation</t>
  </si>
  <si>
    <t xml:space="preserve">ENSMUSG00000040181</t>
  </si>
  <si>
    <t xml:space="preserve">Fmo1</t>
  </si>
  <si>
    <t xml:space="preserve">flavin containing monooxygenase 1</t>
  </si>
  <si>
    <t xml:space="preserve">ENSMUSG00000023004</t>
  </si>
  <si>
    <t xml:space="preserve">Tuba1b</t>
  </si>
  <si>
    <t xml:space="preserve">tubulin, alpha 1B</t>
  </si>
  <si>
    <t xml:space="preserve">ENSMUSG00000032796</t>
  </si>
  <si>
    <t xml:space="preserve">Lama1</t>
  </si>
  <si>
    <t xml:space="preserve">laminin, alpha 1</t>
  </si>
  <si>
    <t xml:space="preserve">ENSMUSG00000035914</t>
  </si>
  <si>
    <t xml:space="preserve">Cd276</t>
  </si>
  <si>
    <t xml:space="preserve">CD276 antigen</t>
  </si>
  <si>
    <t xml:space="preserve">ENSMUSG00000020986</t>
  </si>
  <si>
    <t xml:space="preserve">Sec23a</t>
  </si>
  <si>
    <t xml:space="preserve">SEC23A (S. cerevisiae)</t>
  </si>
  <si>
    <t xml:space="preserve">smooth endoplasmic reticulum membrane</t>
  </si>
  <si>
    <t xml:space="preserve">ENSMUSG00000028779</t>
  </si>
  <si>
    <t xml:space="preserve">Pef1</t>
  </si>
  <si>
    <t xml:space="preserve">penta-EF hand domain containing 1</t>
  </si>
  <si>
    <t xml:space="preserve">response to calcium ion</t>
  </si>
  <si>
    <t xml:space="preserve">ENSMUSG00000034881</t>
  </si>
  <si>
    <t xml:space="preserve">Tbxa2r</t>
  </si>
  <si>
    <t xml:space="preserve">thromboxane A2 receptor</t>
  </si>
  <si>
    <t xml:space="preserve">thromboxane receptor activity</t>
  </si>
  <si>
    <t xml:space="preserve">ENSMUSG00000041957</t>
  </si>
  <si>
    <t xml:space="preserve">Pkp2</t>
  </si>
  <si>
    <t xml:space="preserve">plakophilin 2</t>
  </si>
  <si>
    <t xml:space="preserve">heart development</t>
  </si>
  <si>
    <t xml:space="preserve">ENSMUSG00000026712</t>
  </si>
  <si>
    <t xml:space="preserve">Mrc1</t>
  </si>
  <si>
    <t xml:space="preserve">mannose receptor, C type 1</t>
  </si>
  <si>
    <t xml:space="preserve">endocytosis</t>
  </si>
  <si>
    <t xml:space="preserve">ENSMUSG00000075269</t>
  </si>
  <si>
    <t xml:space="preserve">Bex6</t>
  </si>
  <si>
    <t xml:space="preserve">brain expressed gene 6</t>
  </si>
  <si>
    <t xml:space="preserve">ENSMUSG00000042524</t>
  </si>
  <si>
    <t xml:space="preserve">Unc84b</t>
  </si>
  <si>
    <t xml:space="preserve">unc-84 homolog B (C. elegans)</t>
  </si>
  <si>
    <t xml:space="preserve">ENSMUSG00000045107</t>
  </si>
  <si>
    <t xml:space="preserve">1810063B07Rik</t>
  </si>
  <si>
    <t xml:space="preserve">RIKEN cDNA 1810063B07 gene</t>
  </si>
  <si>
    <t xml:space="preserve">ENSMUSG00000002580</t>
  </si>
  <si>
    <t xml:space="preserve">1810046J19Rik</t>
  </si>
  <si>
    <t xml:space="preserve">RIKEN cDNA 1810046J19 gene</t>
  </si>
  <si>
    <t xml:space="preserve">ENSMUSG00000001510</t>
  </si>
  <si>
    <t xml:space="preserve">Dlx3</t>
  </si>
  <si>
    <t xml:space="preserve">distal-less homeobox 3</t>
  </si>
  <si>
    <t xml:space="preserve">ENSMUSG00000039168</t>
  </si>
  <si>
    <t xml:space="preserve">Dap</t>
  </si>
  <si>
    <t xml:space="preserve">death-associated protein</t>
  </si>
  <si>
    <t xml:space="preserve">ENSMUSG00000028976</t>
  </si>
  <si>
    <t xml:space="preserve">Slc2a5</t>
  </si>
  <si>
    <t xml:space="preserve">solute carrier family 2 (facilitated glucose transporter), member 5</t>
  </si>
  <si>
    <t xml:space="preserve">ENSMUSG00000021749</t>
  </si>
  <si>
    <t xml:space="preserve">Oit1</t>
  </si>
  <si>
    <t xml:space="preserve">oncoprotein induced transcript 1</t>
  </si>
  <si>
    <t xml:space="preserve">negative regulation of insulin secretion</t>
  </si>
  <si>
    <t xml:space="preserve">ENSMUSG00000036733</t>
  </si>
  <si>
    <t xml:space="preserve">Rbm42</t>
  </si>
  <si>
    <t xml:space="preserve">RNA binding motif protein 42</t>
  </si>
  <si>
    <t xml:space="preserve">ENSMUSG00000022913</t>
  </si>
  <si>
    <t xml:space="preserve">Psmg1</t>
  </si>
  <si>
    <t xml:space="preserve">proteasome (prosome, macropain) assembly chaperone 1</t>
  </si>
  <si>
    <t xml:space="preserve">proteasome assembly</t>
  </si>
  <si>
    <t xml:space="preserve">ENSMUSG00000027341</t>
  </si>
  <si>
    <t xml:space="preserve">5730494N06Rik</t>
  </si>
  <si>
    <t xml:space="preserve">RIKEN cDNA 5730494N06 gene</t>
  </si>
  <si>
    <t xml:space="preserve">ENSMUSG00000034793</t>
  </si>
  <si>
    <t xml:space="preserve">G6pc3</t>
  </si>
  <si>
    <t xml:space="preserve">glucose 6 phosphatase, catalytic, 3</t>
  </si>
  <si>
    <t xml:space="preserve">phosphate metabolic process</t>
  </si>
  <si>
    <t xml:space="preserve">ENSMUSG00000055762</t>
  </si>
  <si>
    <t xml:space="preserve">Eef1d</t>
  </si>
  <si>
    <t xml:space="preserve">eukaryotic translation elongation factor 1 delta (guanine nucleotide exchange protein)</t>
  </si>
  <si>
    <t xml:space="preserve">eukaryotic translation elongation factor 1 complex</t>
  </si>
  <si>
    <t xml:space="preserve">translation elongation factor activity</t>
  </si>
  <si>
    <t xml:space="preserve">ENSMUSG00000022965</t>
  </si>
  <si>
    <t xml:space="preserve">Ifngr2</t>
  </si>
  <si>
    <t xml:space="preserve">interferon gamma receptor 2</t>
  </si>
  <si>
    <t xml:space="preserve">Natural killer cell mediated cytotoxicity</t>
  </si>
  <si>
    <t xml:space="preserve">ENSMUSG00000048528</t>
  </si>
  <si>
    <t xml:space="preserve">Nkx1-2</t>
  </si>
  <si>
    <t xml:space="preserve">NK1 transcription factor related, locus 2 (Drosophila)</t>
  </si>
  <si>
    <t xml:space="preserve">ENSMUSG00000024767</t>
  </si>
  <si>
    <t xml:space="preserve">Otub1</t>
  </si>
  <si>
    <t xml:space="preserve">OTU domain, ubiquitin aldehyde binding 1</t>
  </si>
  <si>
    <t xml:space="preserve">ENSMUSG00000003206</t>
  </si>
  <si>
    <t xml:space="preserve">Ebi3</t>
  </si>
  <si>
    <t xml:space="preserve">Epstein-Barr virus induced gene 3</t>
  </si>
  <si>
    <t xml:space="preserve">ENSMUSG00000042747</t>
  </si>
  <si>
    <t xml:space="preserve">Krtcap2</t>
  </si>
  <si>
    <t xml:space="preserve">keratinocyte associated protein 2</t>
  </si>
  <si>
    <t xml:space="preserve">protein amino acid N-linked glycosylation via asparagine</t>
  </si>
  <si>
    <t xml:space="preserve">oligosaccharyltransferase complex</t>
  </si>
  <si>
    <t xml:space="preserve">dolichyl-diphosphooligosaccharide-protein glycotransferase activity</t>
  </si>
  <si>
    <t xml:space="preserve">ENSMUSG00000022057</t>
  </si>
  <si>
    <t xml:space="preserve">Adamdec1</t>
  </si>
  <si>
    <t xml:space="preserve">ADAM-like, decysin 1</t>
  </si>
  <si>
    <t xml:space="preserve">ENSMUSG00000040841</t>
  </si>
  <si>
    <t xml:space="preserve">Six5</t>
  </si>
  <si>
    <t xml:space="preserve">sine oculis-related homeobox 5 homolog (Drosophila)</t>
  </si>
  <si>
    <t xml:space="preserve">ENSMUSG00000071658</t>
  </si>
  <si>
    <t xml:space="preserve">Gng3</t>
  </si>
  <si>
    <t xml:space="preserve">guanine nucleotide binding protein (G protein), gamma 3</t>
  </si>
  <si>
    <t xml:space="preserve">type 1 angiotensin receptor binding</t>
  </si>
  <si>
    <t xml:space="preserve">Taste transduction</t>
  </si>
  <si>
    <t xml:space="preserve">ENSMUSG00000072704</t>
  </si>
  <si>
    <t xml:space="preserve">2700089E24Rik</t>
  </si>
  <si>
    <t xml:space="preserve">ENSMUSG00000021938</t>
  </si>
  <si>
    <t xml:space="preserve">Pspc1</t>
  </si>
  <si>
    <t xml:space="preserve">paraspeckle protein 1</t>
  </si>
  <si>
    <t xml:space="preserve">paraspeckles</t>
  </si>
  <si>
    <t xml:space="preserve">ENSMUSG00000006715</t>
  </si>
  <si>
    <t xml:space="preserve">Gmnn</t>
  </si>
  <si>
    <t xml:space="preserve">geminin</t>
  </si>
  <si>
    <t xml:space="preserve">organ morphogenesis</t>
  </si>
  <si>
    <t xml:space="preserve">ENSMUSG00000026568</t>
  </si>
  <si>
    <t xml:space="preserve">Brp44</t>
  </si>
  <si>
    <t xml:space="preserve">brain protein 44</t>
  </si>
  <si>
    <t xml:space="preserve">ENSMUSG00000005699</t>
  </si>
  <si>
    <t xml:space="preserve">Pard6a</t>
  </si>
  <si>
    <t xml:space="preserve">par-6 (partitioning defective 6,) homolog alpha (C. elegans)</t>
  </si>
  <si>
    <t xml:space="preserve">establishment of cell polarity</t>
  </si>
  <si>
    <t xml:space="preserve">Rho GTPase binding</t>
  </si>
  <si>
    <t xml:space="preserve">ENSMUSG00000038722</t>
  </si>
  <si>
    <t xml:space="preserve">Bud31</t>
  </si>
  <si>
    <t xml:space="preserve">BUD31 homolog (yeast)</t>
  </si>
  <si>
    <t xml:space="preserve">ENSMUSG00000040809</t>
  </si>
  <si>
    <t xml:space="preserve">Chi3l3</t>
  </si>
  <si>
    <t xml:space="preserve">chitinase 3-like 3</t>
  </si>
  <si>
    <t xml:space="preserve">ENSMUSG00000019471</t>
  </si>
  <si>
    <t xml:space="preserve">Cdc37</t>
  </si>
  <si>
    <t xml:space="preserve">cell division cycle 37 homolog (S. cerevisiae)</t>
  </si>
  <si>
    <t xml:space="preserve">regulation of type I interferon-mediated signaling pathway</t>
  </si>
  <si>
    <t xml:space="preserve">Hsp90 protein binding</t>
  </si>
  <si>
    <t xml:space="preserve">ENSMUSG00000068877</t>
  </si>
  <si>
    <t xml:space="preserve">Selenbp2</t>
  </si>
  <si>
    <t xml:space="preserve">selenium binding protein 2</t>
  </si>
  <si>
    <t xml:space="preserve">ENSMUSG00000041915</t>
  </si>
  <si>
    <t xml:space="preserve">Ammecr1l</t>
  </si>
  <si>
    <t xml:space="preserve">AMME chromosomal region gene 1-like</t>
  </si>
  <si>
    <t xml:space="preserve">ENSMUSG00000021072</t>
  </si>
  <si>
    <t xml:space="preserve">Txndc1</t>
  </si>
  <si>
    <t xml:space="preserve">thioredoxin-related transmembrane protein 1</t>
  </si>
  <si>
    <t xml:space="preserve">disulfide oxidoreductase activity</t>
  </si>
  <si>
    <t xml:space="preserve">ENSMUSG00000020946</t>
  </si>
  <si>
    <t xml:space="preserve">Gosr2</t>
  </si>
  <si>
    <t xml:space="preserve">golgi SNAP receptor complex member 2</t>
  </si>
  <si>
    <t xml:space="preserve">ENSMUSG00000030744</t>
  </si>
  <si>
    <t xml:space="preserve">Rps3</t>
  </si>
  <si>
    <t xml:space="preserve">ribosomal protein S3</t>
  </si>
  <si>
    <t xml:space="preserve">ENSMUSG00000030739</t>
  </si>
  <si>
    <t xml:space="preserve">Myh14</t>
  </si>
  <si>
    <t xml:space="preserve">myosin, heavy polypeptide 14</t>
  </si>
  <si>
    <t xml:space="preserve">ENSMUSG00000027198</t>
  </si>
  <si>
    <t xml:space="preserve">Ext2</t>
  </si>
  <si>
    <t xml:space="preserve">exostoses (multiple) 2</t>
  </si>
  <si>
    <t xml:space="preserve">ossification</t>
  </si>
  <si>
    <t xml:space="preserve">"transferase activity, transferring hexosyl groups"</t>
  </si>
  <si>
    <t xml:space="preserve">Heparan sulfate biosynthesis</t>
  </si>
  <si>
    <t xml:space="preserve">ENSMUSG00000040899</t>
  </si>
  <si>
    <t xml:space="preserve">Ccr6</t>
  </si>
  <si>
    <t xml:space="preserve">chemokine (C-C motif) receptor 6</t>
  </si>
  <si>
    <t xml:space="preserve">ENSMUSG00000032263</t>
  </si>
  <si>
    <t xml:space="preserve">Bckdhb</t>
  </si>
  <si>
    <t xml:space="preserve">similar to 3-methyl-2-oxobutanoate dehydrogenase</t>
  </si>
  <si>
    <t xml:space="preserve">ENSMUSG00000025544</t>
  </si>
  <si>
    <t xml:space="preserve">Tm9sf2</t>
  </si>
  <si>
    <t xml:space="preserve">transmembrane 9 superfamily member 2</t>
  </si>
  <si>
    <t xml:space="preserve">ENSMUSG00000000171</t>
  </si>
  <si>
    <t xml:space="preserve">Sdhd</t>
  </si>
  <si>
    <t xml:space="preserve">succinate dehydrogenase complex, subunit D, integral membrane protein</t>
  </si>
  <si>
    <t xml:space="preserve">succinate dehydrogenase activity</t>
  </si>
  <si>
    <t xml:space="preserve">ENSMUSG00000028793</t>
  </si>
  <si>
    <t xml:space="preserve">Rnf19b</t>
  </si>
  <si>
    <t xml:space="preserve">ring finger protein 19B</t>
  </si>
  <si>
    <t xml:space="preserve">ENSMUSG00000026739</t>
  </si>
  <si>
    <t xml:space="preserve">Bmi1</t>
  </si>
  <si>
    <t xml:space="preserve">Bmi1 polycomb ring finger oncogene</t>
  </si>
  <si>
    <t xml:space="preserve">ENSMUSG00000028821</t>
  </si>
  <si>
    <t xml:space="preserve">Syf2</t>
  </si>
  <si>
    <t xml:space="preserve">SYF2 homolog, RNA splicing factor (S. cerevisiae)</t>
  </si>
  <si>
    <t xml:space="preserve">ENSMUSG00000007655</t>
  </si>
  <si>
    <t xml:space="preserve">Cav1</t>
  </si>
  <si>
    <t xml:space="preserve">caveolin 1, caveolae protein</t>
  </si>
  <si>
    <t xml:space="preserve">vesicle organization</t>
  </si>
  <si>
    <t xml:space="preserve">ENSMUSG00000031398</t>
  </si>
  <si>
    <t xml:space="preserve">Plxna3</t>
  </si>
  <si>
    <t xml:space="preserve">plexin A3</t>
  </si>
  <si>
    <t xml:space="preserve">ENSMUSG00000039206</t>
  </si>
  <si>
    <t xml:space="preserve">Daglb</t>
  </si>
  <si>
    <t xml:space="preserve">diacylglycerol lipase, beta</t>
  </si>
  <si>
    <t xml:space="preserve">ENSMUSG00000076610</t>
  </si>
  <si>
    <t xml:space="preserve">AC160982.5-1</t>
  </si>
  <si>
    <t xml:space="preserve">immunoglobulin heavy chain (J558 family)</t>
  </si>
  <si>
    <t xml:space="preserve">antigen binding</t>
  </si>
  <si>
    <t xml:space="preserve">ENSMUSG00000028247</t>
  </si>
  <si>
    <t xml:space="preserve">Coq3</t>
  </si>
  <si>
    <t xml:space="preserve">coenzyme Q3 homolog, methyltransferase (yeast)</t>
  </si>
  <si>
    <t xml:space="preserve">ubiquinone biosynthetic process</t>
  </si>
  <si>
    <t xml:space="preserve">Ubiquinone biosynthesis</t>
  </si>
  <si>
    <t xml:space="preserve">ENSMUSG00000019578</t>
  </si>
  <si>
    <t xml:space="preserve">Ubxn6</t>
  </si>
  <si>
    <t xml:space="preserve">UBX domain protein 6</t>
  </si>
  <si>
    <t xml:space="preserve">ENSMUSG00000022824</t>
  </si>
  <si>
    <t xml:space="preserve">Muc13</t>
  </si>
  <si>
    <t xml:space="preserve">mucin 13, epithelial transmembrane</t>
  </si>
  <si>
    <t xml:space="preserve">ENSMUSG00000082848</t>
  </si>
  <si>
    <t xml:space="preserve">AC133523.2</t>
  </si>
  <si>
    <t xml:space="preserve">ENSMUSG00000035498</t>
  </si>
  <si>
    <t xml:space="preserve">Cdcp1</t>
  </si>
  <si>
    <t xml:space="preserve">CUB domain containing protein 1</t>
  </si>
  <si>
    <t xml:space="preserve">ENSMUSG00000052456</t>
  </si>
  <si>
    <t xml:space="preserve">Asna1</t>
  </si>
  <si>
    <t xml:space="preserve">arsA arsenite transporter, ATP-binding, homolog 1 (bacterial)</t>
  </si>
  <si>
    <t xml:space="preserve">response to arsenic</t>
  </si>
  <si>
    <t xml:space="preserve">ENSMUSG00000027342</t>
  </si>
  <si>
    <t xml:space="preserve">Pcna</t>
  </si>
  <si>
    <t xml:space="preserve">similar to proliferating cell nuclear antigen (DNA polymerase delta auxiliary protein)</t>
  </si>
  <si>
    <t xml:space="preserve">regulation of DNA replication</t>
  </si>
  <si>
    <t xml:space="preserve">replication fork</t>
  </si>
  <si>
    <t xml:space="preserve">purine-specific mismatch base pair DNA N-glycosylase activity</t>
  </si>
  <si>
    <t xml:space="preserve">ENSMUSG00000031666</t>
  </si>
  <si>
    <t xml:space="preserve">Rbl2</t>
  </si>
  <si>
    <t xml:space="preserve">retinoblastoma-like 2</t>
  </si>
  <si>
    <t xml:space="preserve">ENSMUSG00000029767</t>
  </si>
  <si>
    <t xml:space="preserve">Calu</t>
  </si>
  <si>
    <t xml:space="preserve">calumenin</t>
  </si>
  <si>
    <t xml:space="preserve">sarcoplasmic reticulum lumen</t>
  </si>
  <si>
    <t xml:space="preserve">ENSMUSG00000021610</t>
  </si>
  <si>
    <t xml:space="preserve">Clptm1l</t>
  </si>
  <si>
    <t xml:space="preserve">CLPTM1-like</t>
  </si>
  <si>
    <t xml:space="preserve">ENSMUSG00000059668</t>
  </si>
  <si>
    <t xml:space="preserve">Krt4</t>
  </si>
  <si>
    <t xml:space="preserve">keratin 4</t>
  </si>
  <si>
    <t xml:space="preserve">negative regulation of epithelial cell proliferation</t>
  </si>
  <si>
    <t xml:space="preserve">ENSMUSG00000047843</t>
  </si>
  <si>
    <t xml:space="preserve">Bri3</t>
  </si>
  <si>
    <t xml:space="preserve">brain protein I3</t>
  </si>
  <si>
    <t xml:space="preserve">ENSMUSG00000013663</t>
  </si>
  <si>
    <t xml:space="preserve">Pten</t>
  </si>
  <si>
    <t xml:space="preserve">phosphatase and tensin homolog</t>
  </si>
  <si>
    <t xml:space="preserve">response to zinc ion</t>
  </si>
  <si>
    <t xml:space="preserve">Glioma</t>
  </si>
  <si>
    <t xml:space="preserve">ENSMUSG00000038793</t>
  </si>
  <si>
    <t xml:space="preserve">Lefty1</t>
  </si>
  <si>
    <t xml:space="preserve">left right determination factor 1</t>
  </si>
  <si>
    <t xml:space="preserve">response to retinoic acid</t>
  </si>
  <si>
    <t xml:space="preserve">ENSMUSG00000004366</t>
  </si>
  <si>
    <t xml:space="preserve">Sst</t>
  </si>
  <si>
    <t xml:space="preserve">somatostatin</t>
  </si>
  <si>
    <t xml:space="preserve">response to steroid hormone stimulus</t>
  </si>
  <si>
    <t xml:space="preserve">ENSMUSG00000017002</t>
  </si>
  <si>
    <t xml:space="preserve">Slpi</t>
  </si>
  <si>
    <t xml:space="preserve">secretory leukocyte peptidase inhibitor</t>
  </si>
  <si>
    <t xml:space="preserve">ENSMUSG00000028991</t>
  </si>
  <si>
    <t xml:space="preserve">Frap1</t>
  </si>
  <si>
    <t xml:space="preserve">FK506 binding protein 12-rapamycin associated protein 1</t>
  </si>
  <si>
    <t xml:space="preserve">TOR signaling pathway</t>
  </si>
  <si>
    <t xml:space="preserve">TORC2 complex</t>
  </si>
  <si>
    <t xml:space="preserve">ENSMUSG00000030109</t>
  </si>
  <si>
    <t xml:space="preserve">Slc6a12</t>
  </si>
  <si>
    <t xml:space="preserve">solute carrier family 6 (neurotransmitter transporter, betaine/GABA), member 12</t>
  </si>
  <si>
    <t xml:space="preserve">symporter activity</t>
  </si>
  <si>
    <t xml:space="preserve">ENSMUSG00000030748</t>
  </si>
  <si>
    <t xml:space="preserve">Il4ra</t>
  </si>
  <si>
    <t xml:space="preserve">interleukin 4 receptor, alpha</t>
  </si>
  <si>
    <t xml:space="preserve">positive regulation of T-helper 2 cell differentiation</t>
  </si>
  <si>
    <t xml:space="preserve">ENSMUSG00000030286</t>
  </si>
  <si>
    <t xml:space="preserve">Tmem111</t>
  </si>
  <si>
    <t xml:space="preserve">transmembrane protein 111</t>
  </si>
  <si>
    <t xml:space="preserve">ENSMUSG00000018677</t>
  </si>
  <si>
    <t xml:space="preserve">Slc25a39</t>
  </si>
  <si>
    <t xml:space="preserve">solute carrier family 25, member 39</t>
  </si>
  <si>
    <t xml:space="preserve">ENSMUSG00000022445</t>
  </si>
  <si>
    <t xml:space="preserve">Cyp2d26</t>
  </si>
  <si>
    <t xml:space="preserve">cytochrome P450, family 2, subfamily d, polypeptide 26</t>
  </si>
  <si>
    <t xml:space="preserve">ENSMUSG00000059208</t>
  </si>
  <si>
    <t xml:space="preserve">Hnrnpm</t>
  </si>
  <si>
    <t xml:space="preserve">heterogeneous nuclear ribonucleoprotein M</t>
  </si>
  <si>
    <t xml:space="preserve">ENSMUSG00000020864</t>
  </si>
  <si>
    <t xml:space="preserve">Ankrd40</t>
  </si>
  <si>
    <t xml:space="preserve">ankyrin repeat domain 40</t>
  </si>
  <si>
    <t xml:space="preserve">ENSMUSG00000024215</t>
  </si>
  <si>
    <t xml:space="preserve">Spdef</t>
  </si>
  <si>
    <t xml:space="preserve">SAM pointed domain containing ets transcription factor</t>
  </si>
  <si>
    <t xml:space="preserve">ENSMUSG00000020163</t>
  </si>
  <si>
    <t xml:space="preserve">Uqcr</t>
  </si>
  <si>
    <t xml:space="preserve">similar to ubiquinol-cytochrome c reductase subunit</t>
  </si>
  <si>
    <t xml:space="preserve">ENSMUSG00000015806</t>
  </si>
  <si>
    <t xml:space="preserve">Qdpr</t>
  </si>
  <si>
    <t xml:space="preserve">quinoid dihydropteridine reductase</t>
  </si>
  <si>
    <t xml:space="preserve">ENSMUSG00000021792</t>
  </si>
  <si>
    <t xml:space="preserve">5730469M10Rik</t>
  </si>
  <si>
    <t xml:space="preserve">RIKEN cDNA 5730469M10 gene</t>
  </si>
  <si>
    <t xml:space="preserve">ENSMUSG00000043613</t>
  </si>
  <si>
    <t xml:space="preserve">Mmp3</t>
  </si>
  <si>
    <t xml:space="preserve">matrix metallopeptidase 3</t>
  </si>
  <si>
    <t xml:space="preserve">response to cytokine stimulus</t>
  </si>
  <si>
    <t xml:space="preserve">ENSMUSG00000041578</t>
  </si>
  <si>
    <t xml:space="preserve">Crx</t>
  </si>
  <si>
    <t xml:space="preserve">cone-rod homeobox containing gene</t>
  </si>
  <si>
    <t xml:space="preserve">ENSMUSG00000022372</t>
  </si>
  <si>
    <t xml:space="preserve">Sla</t>
  </si>
  <si>
    <t xml:space="preserve">src-like adaptor</t>
  </si>
  <si>
    <t xml:space="preserve">ENSMUSG00000022971</t>
  </si>
  <si>
    <t xml:space="preserve">Ifnar2</t>
  </si>
  <si>
    <t xml:space="preserve">interferon (alpha and beta) receptor 2</t>
  </si>
  <si>
    <t xml:space="preserve">type I interferon receptor activity</t>
  </si>
  <si>
    <t xml:space="preserve">ENSMUSG00000035765</t>
  </si>
  <si>
    <t xml:space="preserve">Dym</t>
  </si>
  <si>
    <t xml:space="preserve">dymeclin</t>
  </si>
  <si>
    <t xml:space="preserve">ENSMUSG00000045752</t>
  </si>
  <si>
    <t xml:space="preserve">Tssc4</t>
  </si>
  <si>
    <t xml:space="preserve">tumor-suppressing subchromosomal transferable fragment 4</t>
  </si>
  <si>
    <t xml:space="preserve">ENSMUSG00000004707</t>
  </si>
  <si>
    <t xml:space="preserve">Ly9</t>
  </si>
  <si>
    <t xml:space="preserve">lymphocyte antigen 9</t>
  </si>
  <si>
    <t xml:space="preserve">ENSMUSG00000026976</t>
  </si>
  <si>
    <t xml:space="preserve">Pax8</t>
  </si>
  <si>
    <t xml:space="preserve">paired box gene 8</t>
  </si>
  <si>
    <t xml:space="preserve">Thyroid cancer</t>
  </si>
  <si>
    <t xml:space="preserve">ENSMUSG00000029221</t>
  </si>
  <si>
    <t xml:space="preserve">Slc30a9</t>
  </si>
  <si>
    <t xml:space="preserve">solute carrier family 30 (zinc transporter), member 9</t>
  </si>
  <si>
    <t xml:space="preserve">ENSMUSG00000058833</t>
  </si>
  <si>
    <t xml:space="preserve">2810428I15Rik</t>
  </si>
  <si>
    <t xml:space="preserve">RIKEN cDNA 2810428I15 gene</t>
  </si>
  <si>
    <t xml:space="preserve">ENSMUSG00000035305</t>
  </si>
  <si>
    <t xml:space="preserve">Ror1</t>
  </si>
  <si>
    <t xml:space="preserve">receptor tyrosine kinase-like orphan receptor 1</t>
  </si>
  <si>
    <t xml:space="preserve">ENSMUSG00000047565</t>
  </si>
  <si>
    <t xml:space="preserve">Acot10</t>
  </si>
  <si>
    <t xml:space="preserve">acyl-CoA thioesterase 10</t>
  </si>
  <si>
    <t xml:space="preserve">acyl-CoA metabolic process</t>
  </si>
  <si>
    <t xml:space="preserve">ENSMUSG00000006736</t>
  </si>
  <si>
    <t xml:space="preserve">Tspan31</t>
  </si>
  <si>
    <t xml:space="preserve">tetraspanin 31</t>
  </si>
  <si>
    <t xml:space="preserve">ENSMUSG00000003378</t>
  </si>
  <si>
    <t xml:space="preserve">Grik5</t>
  </si>
  <si>
    <t xml:space="preserve">glutamate receptor, ionotropic, kainate 5 (gamma 2)</t>
  </si>
  <si>
    <t xml:space="preserve">ENSMUSG00000051111</t>
  </si>
  <si>
    <t xml:space="preserve">Sv2c</t>
  </si>
  <si>
    <t xml:space="preserve">synaptic vesicle glycoprotein 2c</t>
  </si>
  <si>
    <t xml:space="preserve">ENSMUSG00000017210</t>
  </si>
  <si>
    <t xml:space="preserve">Med24</t>
  </si>
  <si>
    <t xml:space="preserve">mediator complex subunit 24</t>
  </si>
  <si>
    <t xml:space="preserve">transcription initiation from RNA polymerase II promoter</t>
  </si>
  <si>
    <t xml:space="preserve">ENSMUSG00000021096</t>
  </si>
  <si>
    <t xml:space="preserve">Ppm1a</t>
  </si>
  <si>
    <t xml:space="preserve">protein phosphatase 1A, magnesium dependent, alpha isoform</t>
  </si>
  <si>
    <t xml:space="preserve">ENSMUSG00000009731</t>
  </si>
  <si>
    <t xml:space="preserve">Kcnd1</t>
  </si>
  <si>
    <t xml:space="preserve">potassium voltage-gated channel, Shal-related family, member 1</t>
  </si>
  <si>
    <t xml:space="preserve">ENSMUSG00000030206</t>
  </si>
  <si>
    <t xml:space="preserve">Gsg1</t>
  </si>
  <si>
    <t xml:space="preserve">germ cell-specific gene 1</t>
  </si>
  <si>
    <t xml:space="preserve">calcium ion transport</t>
  </si>
  <si>
    <t xml:space="preserve">ENSMUSG00000006476</t>
  </si>
  <si>
    <t xml:space="preserve">Nelf</t>
  </si>
  <si>
    <t xml:space="preserve">nasal embryonic LHRH factor</t>
  </si>
  <si>
    <t xml:space="preserve">ENSMUSG00000026740</t>
  </si>
  <si>
    <t xml:space="preserve">Dnajc1</t>
  </si>
  <si>
    <t xml:space="preserve">DnaJ (Hsp40) homolog, subfamily C, member 1</t>
  </si>
  <si>
    <t xml:space="preserve">regulation of translation</t>
  </si>
  <si>
    <t xml:space="preserve">ENSMUSG00000037202</t>
  </si>
  <si>
    <t xml:space="preserve">Prf1</t>
  </si>
  <si>
    <t xml:space="preserve">perforin 1 (pore forming protein)</t>
  </si>
  <si>
    <t xml:space="preserve">ENSMUSG00000071356</t>
  </si>
  <si>
    <t xml:space="preserve">Reg3b</t>
  </si>
  <si>
    <t xml:space="preserve">regenerating islet-derived 3 beta</t>
  </si>
  <si>
    <t xml:space="preserve">ENSMUSG00000057963</t>
  </si>
  <si>
    <t xml:space="preserve">Itpk1</t>
  </si>
  <si>
    <t xml:space="preserve">inositol 1,3,4-triphosphate 5/6 kinase</t>
  </si>
  <si>
    <t xml:space="preserve">inositol trisphosphate metabolic process</t>
  </si>
  <si>
    <t xml:space="preserve">ENSMUSG00000007041</t>
  </si>
  <si>
    <t xml:space="preserve">Clic1</t>
  </si>
  <si>
    <t xml:space="preserve">chloride intracellular channel 1</t>
  </si>
  <si>
    <t xml:space="preserve">ENSMUSG00000028140</t>
  </si>
  <si>
    <t xml:space="preserve">Mrpl9</t>
  </si>
  <si>
    <t xml:space="preserve">mitochondrial ribosomal protein L9</t>
  </si>
  <si>
    <t xml:space="preserve">ENSMUSG00000024436</t>
  </si>
  <si>
    <t xml:space="preserve">Mrps18b</t>
  </si>
  <si>
    <t xml:space="preserve">mitochondrial ribosomal protein S18B</t>
  </si>
  <si>
    <t xml:space="preserve">ENSMUSG00000015243</t>
  </si>
  <si>
    <t xml:space="preserve">Abca1</t>
  </si>
  <si>
    <t xml:space="preserve">ATP-binding cassette, sub-family A (ABC1), member 1</t>
  </si>
  <si>
    <t xml:space="preserve">syntaxin-13 binding</t>
  </si>
  <si>
    <t xml:space="preserve">ENSMUSG00000018417</t>
  </si>
  <si>
    <t xml:space="preserve">Myo1b</t>
  </si>
  <si>
    <t xml:space="preserve">myosin IB</t>
  </si>
  <si>
    <t xml:space="preserve">ENSMUSG00000046434</t>
  </si>
  <si>
    <t xml:space="preserve">Hnrnpa1</t>
  </si>
  <si>
    <t xml:space="preserve">heterogeneous nuclear ribonucleoprotein A1-like 2</t>
  </si>
  <si>
    <t xml:space="preserve">ENSMUSG00000028282</t>
  </si>
  <si>
    <t xml:space="preserve">Casp8ap2</t>
  </si>
  <si>
    <t xml:space="preserve">caspase 8 associated protein 2</t>
  </si>
  <si>
    <t xml:space="preserve">ENSMUSG00000015094</t>
  </si>
  <si>
    <t xml:space="preserve">Npdc1</t>
  </si>
  <si>
    <t xml:space="preserve">neural proliferation, differentiation and control gene 1</t>
  </si>
  <si>
    <t xml:space="preserve">ENSMUSG00000024359</t>
  </si>
  <si>
    <t xml:space="preserve">Hspa9</t>
  </si>
  <si>
    <t xml:space="preserve">heat shock protein 9</t>
  </si>
  <si>
    <t xml:space="preserve">ENSMUSG00000015932</t>
  </si>
  <si>
    <t xml:space="preserve">Dstn</t>
  </si>
  <si>
    <t xml:space="preserve">destrin</t>
  </si>
  <si>
    <t xml:space="preserve">positive regulation of actin filament depolymerization</t>
  </si>
  <si>
    <t xml:space="preserve">ENSMUSG00000033671</t>
  </si>
  <si>
    <t xml:space="preserve">Cep350</t>
  </si>
  <si>
    <t xml:space="preserve">centrosomal protein 350</t>
  </si>
  <si>
    <t xml:space="preserve">ENSMUSG00000023367</t>
  </si>
  <si>
    <t xml:space="preserve">Tmem176a</t>
  </si>
  <si>
    <t xml:space="preserve">transmembrane protein 176A</t>
  </si>
  <si>
    <t xml:space="preserve">ENSMUSG00000019846</t>
  </si>
  <si>
    <t xml:space="preserve">Lama4</t>
  </si>
  <si>
    <t xml:space="preserve">laminin, alpha 4</t>
  </si>
  <si>
    <t xml:space="preserve">regulation of embryonic development</t>
  </si>
  <si>
    <t xml:space="preserve">ENSMUSG00000032436</t>
  </si>
  <si>
    <t xml:space="preserve">Cmtm7</t>
  </si>
  <si>
    <t xml:space="preserve">ENSMUSG00000031329</t>
  </si>
  <si>
    <t xml:space="preserve">Tsx</t>
  </si>
  <si>
    <t xml:space="preserve">testis specific X-linked gene</t>
  </si>
  <si>
    <t xml:space="preserve">ENSMUSG00000051255</t>
  </si>
  <si>
    <t xml:space="preserve">AC132088.4-2</t>
  </si>
  <si>
    <t xml:space="preserve">predicted gene, EG625193</t>
  </si>
  <si>
    <t xml:space="preserve">ENSMUSG00000045826</t>
  </si>
  <si>
    <t xml:space="preserve">Ptprcap</t>
  </si>
  <si>
    <t xml:space="preserve">protein tyrosine phosphatase, receptor type, C polypeptide-associated protein</t>
  </si>
  <si>
    <t xml:space="preserve">ENSMUSG00000026687</t>
  </si>
  <si>
    <t xml:space="preserve">Aldh9a1</t>
  </si>
  <si>
    <t xml:space="preserve">aldehyde dehydrogenase 9, subfamily A1</t>
  </si>
  <si>
    <t xml:space="preserve">"oxidoreductase activity, acting on the aldehyde or oxo group of donors, NAD or NADP as acceptor"</t>
  </si>
  <si>
    <t xml:space="preserve">ENSMUSG00000074064</t>
  </si>
  <si>
    <t xml:space="preserve">Mlycd</t>
  </si>
  <si>
    <t xml:space="preserve">malonyl-CoA decarboxylase</t>
  </si>
  <si>
    <t xml:space="preserve">regulation of fatty acid beta-oxidation</t>
  </si>
  <si>
    <t xml:space="preserve">malonyl-CoA decarboxylase activity</t>
  </si>
  <si>
    <t xml:space="preserve">Propanoate metabolism</t>
  </si>
  <si>
    <t xml:space="preserve">ENSMUSG00000041560</t>
  </si>
  <si>
    <t xml:space="preserve">Gltscr2</t>
  </si>
  <si>
    <t xml:space="preserve">glioma tumor suppressor candidate region gene 2</t>
  </si>
  <si>
    <t xml:space="preserve">ENSMUSG00000022615</t>
  </si>
  <si>
    <t xml:space="preserve">Tymp</t>
  </si>
  <si>
    <t xml:space="preserve">thymidine phosphorylase</t>
  </si>
  <si>
    <t xml:space="preserve">pyrimidine nucleoside metabolic process</t>
  </si>
  <si>
    <t xml:space="preserve">"transferase activity, transferring pentosyl groups"</t>
  </si>
  <si>
    <t xml:space="preserve">ENSMUSG00000037003</t>
  </si>
  <si>
    <t xml:space="preserve">Tenc1</t>
  </si>
  <si>
    <t xml:space="preserve">tensin like C1 domain-containing phosphatase</t>
  </si>
  <si>
    <t xml:space="preserve">response to muscle activity</t>
  </si>
  <si>
    <t xml:space="preserve">ENSMUSG00000028577</t>
  </si>
  <si>
    <t xml:space="preserve">Plaa</t>
  </si>
  <si>
    <t xml:space="preserve">phospholipase A2, activating protein</t>
  </si>
  <si>
    <t xml:space="preserve">ENSMUSG00000050675</t>
  </si>
  <si>
    <t xml:space="preserve">Gp1ba</t>
  </si>
  <si>
    <t xml:space="preserve">hypothetical protein LOC100048807</t>
  </si>
  <si>
    <t xml:space="preserve">hemostasis</t>
  </si>
  <si>
    <t xml:space="preserve">ENSMUSG00000018593</t>
  </si>
  <si>
    <t xml:space="preserve">Sparc</t>
  </si>
  <si>
    <t xml:space="preserve">similar to Secreted acidic cysteine rich glycoprotein</t>
  </si>
  <si>
    <t xml:space="preserve">extracellular matrix binding</t>
  </si>
  <si>
    <t xml:space="preserve">ENSMUSG00000050232</t>
  </si>
  <si>
    <t xml:space="preserve">Cxcr3</t>
  </si>
  <si>
    <t xml:space="preserve">chemokine (C-X-C motif) receptor 3</t>
  </si>
  <si>
    <t xml:space="preserve">ENSMUSG00000024045</t>
  </si>
  <si>
    <t xml:space="preserve">Akap8</t>
  </si>
  <si>
    <t xml:space="preserve">A kinase (PRKA) anchor protein 8</t>
  </si>
  <si>
    <t xml:space="preserve">mitotic chromosome condensation</t>
  </si>
  <si>
    <t xml:space="preserve">ENSMUSG00000032773</t>
  </si>
  <si>
    <t xml:space="preserve">Chrm1</t>
  </si>
  <si>
    <t xml:space="preserve">cholinergic receptor, muscarinic 1, CNS</t>
  </si>
  <si>
    <t xml:space="preserve">ENSMUSG00000032412</t>
  </si>
  <si>
    <t xml:space="preserve">Atp1b3</t>
  </si>
  <si>
    <t xml:space="preserve">ATPase, Na+/K+ transporting, beta 3 polypeptide</t>
  </si>
  <si>
    <t xml:space="preserve">sodium:potassium-exchanging ATPase complex</t>
  </si>
  <si>
    <t xml:space="preserve">sodium:potassium-exchanging ATPase activity</t>
  </si>
  <si>
    <t xml:space="preserve">ENSMUSG00000057367</t>
  </si>
  <si>
    <t xml:space="preserve">Birc2</t>
  </si>
  <si>
    <t xml:space="preserve">baculoviral IAP repeat-containing 2</t>
  </si>
  <si>
    <t xml:space="preserve">ENSMUSG00000000305</t>
  </si>
  <si>
    <t xml:space="preserve">Cdh4</t>
  </si>
  <si>
    <t xml:space="preserve">cadherin 4</t>
  </si>
  <si>
    <t xml:space="preserve">positive regulation of axon extension</t>
  </si>
  <si>
    <t xml:space="preserve">ENSMUSG00000027187</t>
  </si>
  <si>
    <t xml:space="preserve">Cat</t>
  </si>
  <si>
    <t xml:space="preserve">catalase</t>
  </si>
  <si>
    <t xml:space="preserve">Amyotrophic lateral sclerosis (ALS)</t>
  </si>
  <si>
    <t xml:space="preserve">ENSMUSG00000076498</t>
  </si>
  <si>
    <t xml:space="preserve">Tcrb-V13</t>
  </si>
  <si>
    <t xml:space="preserve">ENSMUSG00000035206</t>
  </si>
  <si>
    <t xml:space="preserve">3110056O03Rik</t>
  </si>
  <si>
    <t xml:space="preserve">RIKEN cDNA 3110056O03 gene</t>
  </si>
  <si>
    <t xml:space="preserve">cell surface receptor linked signal transduction</t>
  </si>
  <si>
    <t xml:space="preserve">ENSMUSG00000017165</t>
  </si>
  <si>
    <t xml:space="preserve">Gast</t>
  </si>
  <si>
    <t xml:space="preserve">gastrin</t>
  </si>
  <si>
    <t xml:space="preserve">ENSMUSG00000034994</t>
  </si>
  <si>
    <t xml:space="preserve">Eef2</t>
  </si>
  <si>
    <t xml:space="preserve">eukaryotic translation elongation factor 2</t>
  </si>
  <si>
    <t xml:space="preserve">ENSMUSG00000028339</t>
  </si>
  <si>
    <t xml:space="preserve">Col15a1</t>
  </si>
  <si>
    <t xml:space="preserve">collagen, type XV, alpha 1</t>
  </si>
  <si>
    <t xml:space="preserve">pathogenesis</t>
  </si>
  <si>
    <t xml:space="preserve">ENSMUSG00000029657</t>
  </si>
  <si>
    <t xml:space="preserve">Hsph1</t>
  </si>
  <si>
    <t xml:space="preserve">heat shock 105kDa/110kDa protein 1</t>
  </si>
  <si>
    <t xml:space="preserve">ENSMUSG00000032320</t>
  </si>
  <si>
    <t xml:space="preserve">Rcn2</t>
  </si>
  <si>
    <t xml:space="preserve">reticulocalbin 2</t>
  </si>
  <si>
    <t xml:space="preserve">ENSMUSG00000024132</t>
  </si>
  <si>
    <t xml:space="preserve">Dci</t>
  </si>
  <si>
    <t xml:space="preserve">dodecenoyl-Coenzyme A delta isomerase (3,2 trans-enoyl-Coenyme A isomerase)</t>
  </si>
  <si>
    <t xml:space="preserve">Fatty acid metabolism</t>
  </si>
  <si>
    <t xml:space="preserve">ENSMUSG00000019948</t>
  </si>
  <si>
    <t xml:space="preserve">Actr6</t>
  </si>
  <si>
    <t xml:space="preserve">ARP6 actin-related protein 6 homolog (yeast)</t>
  </si>
  <si>
    <t xml:space="preserve">ENSMUSG00000029522</t>
  </si>
  <si>
    <t xml:space="preserve">Pla2g1b</t>
  </si>
  <si>
    <t xml:space="preserve">phospholipase A2, group IB, pancreas</t>
  </si>
  <si>
    <t xml:space="preserve">ENSMUSG00000028292</t>
  </si>
  <si>
    <t xml:space="preserve">Rars2</t>
  </si>
  <si>
    <t xml:space="preserve">arginyl-tRNA synthetase 2, mitochondrial</t>
  </si>
  <si>
    <t xml:space="preserve">ENSMUSG00000021054</t>
  </si>
  <si>
    <t xml:space="preserve">Sgpp1</t>
  </si>
  <si>
    <t xml:space="preserve">sphingosine-1-phosphate phosphatase 1</t>
  </si>
  <si>
    <t xml:space="preserve">sphingosine metabolic process</t>
  </si>
  <si>
    <t xml:space="preserve">sphingosine-1-phosphate phosphatase activity</t>
  </si>
  <si>
    <t xml:space="preserve">ENSMUSG00000045573</t>
  </si>
  <si>
    <t xml:space="preserve">Penk1</t>
  </si>
  <si>
    <t xml:space="preserve">preproenkephalin</t>
  </si>
  <si>
    <t xml:space="preserve">opioid peptide activity</t>
  </si>
  <si>
    <t xml:space="preserve">ENSMUSG00000022878</t>
  </si>
  <si>
    <t xml:space="preserve">Adipoq</t>
  </si>
  <si>
    <t xml:space="preserve">adiponectin, C1Q and collagen domain containing</t>
  </si>
  <si>
    <t xml:space="preserve">response to tumor necrosis factor</t>
  </si>
  <si>
    <t xml:space="preserve">ENSMUSG00000026177</t>
  </si>
  <si>
    <t xml:space="preserve">Slc11a1</t>
  </si>
  <si>
    <t xml:space="preserve">solute carrier family 11 (proton-coupled divalent metal ion transporters), member 1</t>
  </si>
  <si>
    <t xml:space="preserve">ENSMUSG00000020211</t>
  </si>
  <si>
    <t xml:space="preserve">Sf3a2</t>
  </si>
  <si>
    <t xml:space="preserve">splicing factor 3a, subunit 2</t>
  </si>
  <si>
    <t xml:space="preserve">ENSMUSG00000021224</t>
  </si>
  <si>
    <t xml:space="preserve">Numb</t>
  </si>
  <si>
    <t xml:space="preserve">numb gene homolog (Drosophila)</t>
  </si>
  <si>
    <t xml:space="preserve">regulation of neuron differentiation</t>
  </si>
  <si>
    <t xml:space="preserve">ENSMUSG00000005629</t>
  </si>
  <si>
    <t xml:space="preserve">Scnm1</t>
  </si>
  <si>
    <t xml:space="preserve">sodium channel modifier 1</t>
  </si>
  <si>
    <t xml:space="preserve">ENSMUSG00000019761</t>
  </si>
  <si>
    <t xml:space="preserve">Krt10</t>
  </si>
  <si>
    <t xml:space="preserve">keratin 10</t>
  </si>
  <si>
    <t xml:space="preserve">protein homooligomerization</t>
  </si>
  <si>
    <t xml:space="preserve">ENSMUSG00000030706</t>
  </si>
  <si>
    <t xml:space="preserve">Mrpl48</t>
  </si>
  <si>
    <t xml:space="preserve">mitochondrial ribosomal protein L48</t>
  </si>
  <si>
    <t xml:space="preserve">ENSMUSG00000036594</t>
  </si>
  <si>
    <t xml:space="preserve">H2-Ea</t>
  </si>
  <si>
    <t xml:space="preserve">histocompatibility 2, class II antigen A, alpha</t>
  </si>
  <si>
    <t xml:space="preserve">positive regulation of T cell differentiation</t>
  </si>
  <si>
    <t xml:space="preserve">TAP complex</t>
  </si>
  <si>
    <t xml:space="preserve">ENSMUSG00000028716</t>
  </si>
  <si>
    <t xml:space="preserve">Pdzk1ip1</t>
  </si>
  <si>
    <t xml:space="preserve">PDZK1 interacting protein 1</t>
  </si>
  <si>
    <t xml:space="preserve">ENSMUSG00000059741</t>
  </si>
  <si>
    <t xml:space="preserve">Myl3</t>
  </si>
  <si>
    <t xml:space="preserve">myosin, light polypeptide 3</t>
  </si>
  <si>
    <t xml:space="preserve">ENSMUSG00000001670</t>
  </si>
  <si>
    <t xml:space="preserve">Tat</t>
  </si>
  <si>
    <t xml:space="preserve">tyrosine aminotransferase</t>
  </si>
  <si>
    <t xml:space="preserve">"transferase activity, transferring nitrogenous groups"</t>
  </si>
  <si>
    <t xml:space="preserve">Phenylalanine</t>
  </si>
  <si>
    <t xml:space="preserve">ENSMUSG00000058831</t>
  </si>
  <si>
    <t xml:space="preserve">Opn1sw</t>
  </si>
  <si>
    <t xml:space="preserve">opsin 1 (cone pigments), short-wave-sensitive (color blindness, tritan)</t>
  </si>
  <si>
    <t xml:space="preserve">photoreceptor outer segment</t>
  </si>
  <si>
    <t xml:space="preserve">ENSMUSG00000024875</t>
  </si>
  <si>
    <t xml:space="preserve">Yif1a</t>
  </si>
  <si>
    <t xml:space="preserve">Yip1 interacting factor homolog A (S. cerevisiae)</t>
  </si>
  <si>
    <t xml:space="preserve">ENSMUSG00000019088</t>
  </si>
  <si>
    <t xml:space="preserve">Dnase1l1</t>
  </si>
  <si>
    <t xml:space="preserve">deoxyribonuclease 1-like 1</t>
  </si>
  <si>
    <t xml:space="preserve">DNA catabolic process</t>
  </si>
  <si>
    <t xml:space="preserve">nuclease activity</t>
  </si>
  <si>
    <t xml:space="preserve">ENSMUSG00000024360</t>
  </si>
  <si>
    <t xml:space="preserve">Etf1</t>
  </si>
  <si>
    <t xml:space="preserve">eukaryotic translation termination factor 1</t>
  </si>
  <si>
    <t xml:space="preserve">"translation release factor activity, codon specific"</t>
  </si>
  <si>
    <t xml:space="preserve">ENSMUSG00000032531</t>
  </si>
  <si>
    <t xml:space="preserve">Amotl2</t>
  </si>
  <si>
    <t xml:space="preserve">angiomotin-like 2</t>
  </si>
  <si>
    <t xml:space="preserve">ENSMUSG00000066150</t>
  </si>
  <si>
    <t xml:space="preserve">Slc31a1</t>
  </si>
  <si>
    <t xml:space="preserve">solute carrier family 31, member 1</t>
  </si>
  <si>
    <t xml:space="preserve">copper ion transmembrane transporter activity</t>
  </si>
  <si>
    <t xml:space="preserve">ENSMUSG00000004931</t>
  </si>
  <si>
    <t xml:space="preserve">Apba3</t>
  </si>
  <si>
    <t xml:space="preserve">amyloid beta (A4) precursor protein-binding, family A, member 3</t>
  </si>
  <si>
    <t xml:space="preserve">ENSMUSG00000032601</t>
  </si>
  <si>
    <t xml:space="preserve">Prkar2a</t>
  </si>
  <si>
    <t xml:space="preserve">protein kinase, cAMP dependent regulatory, type II alpha</t>
  </si>
  <si>
    <t xml:space="preserve">cAMP-dependent protein kinase complex</t>
  </si>
  <si>
    <t xml:space="preserve">ENSMUSG00000032038</t>
  </si>
  <si>
    <t xml:space="preserve">St3gal4</t>
  </si>
  <si>
    <t xml:space="preserve">ST3 beta-galactoside alpha-2,3-sialyltransferase 4</t>
  </si>
  <si>
    <t xml:space="preserve">Keratan sulfate biosynthesis</t>
  </si>
  <si>
    <t xml:space="preserve">ENSMUSG00000047797</t>
  </si>
  <si>
    <t xml:space="preserve">Gjb1</t>
  </si>
  <si>
    <t xml:space="preserve">gap junction protein, beta 1</t>
  </si>
  <si>
    <t xml:space="preserve">purine ribonucleotide transport</t>
  </si>
  <si>
    <t xml:space="preserve">gap junction channel activity</t>
  </si>
  <si>
    <t xml:space="preserve">ENSMUSG00000021239</t>
  </si>
  <si>
    <t xml:space="preserve">Vsx2</t>
  </si>
  <si>
    <t xml:space="preserve">visual system homeobox 2</t>
  </si>
  <si>
    <t xml:space="preserve">ENSMUSG00000023034</t>
  </si>
  <si>
    <t xml:space="preserve">Nr4a1</t>
  </si>
  <si>
    <t xml:space="preserve">nuclear receptor subfamily 4, group A, member 1</t>
  </si>
  <si>
    <t xml:space="preserve">ENSMUSG00000066136</t>
  </si>
  <si>
    <t xml:space="preserve">RP23-355N20.2</t>
  </si>
  <si>
    <t xml:space="preserve">ENSMUSG00000040188</t>
  </si>
  <si>
    <t xml:space="preserve">Scamp2</t>
  </si>
  <si>
    <t xml:space="preserve">secretory carrier membrane protein 2</t>
  </si>
  <si>
    <t xml:space="preserve">trans-Golgi network membrane</t>
  </si>
  <si>
    <t xml:space="preserve">ENSMUSG00000001240</t>
  </si>
  <si>
    <t xml:space="preserve">Ramp2</t>
  </si>
  <si>
    <t xml:space="preserve">receptor (calcitonin) activity modifying protein 2</t>
  </si>
  <si>
    <t xml:space="preserve">ENSMUSG00000075599</t>
  </si>
  <si>
    <t xml:space="preserve">Smok3a</t>
  </si>
  <si>
    <t xml:space="preserve">sperm motility</t>
  </si>
  <si>
    <t xml:space="preserve">ENSMUSG00000030330</t>
  </si>
  <si>
    <t xml:space="preserve">Ing4</t>
  </si>
  <si>
    <t xml:space="preserve">inhibitor of growth family, member 4</t>
  </si>
  <si>
    <t xml:space="preserve">protein amino acid acetylation</t>
  </si>
  <si>
    <t xml:space="preserve">ENSMUSG00000022037</t>
  </si>
  <si>
    <t xml:space="preserve">Clu</t>
  </si>
  <si>
    <t xml:space="preserve">similar to clusterin</t>
  </si>
  <si>
    <t xml:space="preserve">response to wounding</t>
  </si>
  <si>
    <t xml:space="preserve">spherical high-density lipoprotein particle</t>
  </si>
  <si>
    <t xml:space="preserve">ENSMUSG00000038750</t>
  </si>
  <si>
    <t xml:space="preserve">Omt2b</t>
  </si>
  <si>
    <t xml:space="preserve">oocyte maturation, beta</t>
  </si>
  <si>
    <t xml:space="preserve">ENSMUSG00000044876</t>
  </si>
  <si>
    <t xml:space="preserve">Zfp444</t>
  </si>
  <si>
    <t xml:space="preserve">zinc finger protein 444</t>
  </si>
  <si>
    <t xml:space="preserve">ENSMUSG00000051730</t>
  </si>
  <si>
    <t xml:space="preserve">Mettl5</t>
  </si>
  <si>
    <t xml:space="preserve">methyltransferase like 5</t>
  </si>
  <si>
    <t xml:space="preserve">ENSMUSG00000055436</t>
  </si>
  <si>
    <t xml:space="preserve">Sfrs11</t>
  </si>
  <si>
    <t xml:space="preserve">splicing factor, arginine/serine-rich 11</t>
  </si>
  <si>
    <t xml:space="preserve">ENSMUSG00000011884</t>
  </si>
  <si>
    <t xml:space="preserve">Gltp</t>
  </si>
  <si>
    <t xml:space="preserve">glycolipid transfer protein</t>
  </si>
  <si>
    <t xml:space="preserve">glycolipid transporter activity</t>
  </si>
  <si>
    <t xml:space="preserve">ENSMUSG00000052911</t>
  </si>
  <si>
    <t xml:space="preserve">Lamb2</t>
  </si>
  <si>
    <t xml:space="preserve">laminin, beta 2</t>
  </si>
  <si>
    <t xml:space="preserve">ENSMUSG00000026919</t>
  </si>
  <si>
    <t xml:space="preserve">Lcn4</t>
  </si>
  <si>
    <t xml:space="preserve">lipocalin 4</t>
  </si>
  <si>
    <t xml:space="preserve">ENSMUSG00000021342</t>
  </si>
  <si>
    <t xml:space="preserve">Prl</t>
  </si>
  <si>
    <t xml:space="preserve">prolactin</t>
  </si>
  <si>
    <t xml:space="preserve">STAT protein nuclear translocation</t>
  </si>
  <si>
    <t xml:space="preserve">ENSMUSG00000014243</t>
  </si>
  <si>
    <t xml:space="preserve">Zswim7</t>
  </si>
  <si>
    <t xml:space="preserve">zinc finger, SWIM-type containing 7</t>
  </si>
  <si>
    <t xml:space="preserve">ENSMUSG00000040472</t>
  </si>
  <si>
    <t xml:space="preserve">Rabggta</t>
  </si>
  <si>
    <t xml:space="preserve">Rab geranylgeranyl transferase, a subunit</t>
  </si>
  <si>
    <t xml:space="preserve">protein geranylgeranylation</t>
  </si>
  <si>
    <t xml:space="preserve">ENSMUSG00000020079</t>
  </si>
  <si>
    <t xml:space="preserve">Supv3l1</t>
  </si>
  <si>
    <t xml:space="preserve">suppressor of var1, 3-like 1 (S. cerevisiae)</t>
  </si>
  <si>
    <t xml:space="preserve">DNA duplex unwinding</t>
  </si>
  <si>
    <t xml:space="preserve">ENSMUSG00000021569</t>
  </si>
  <si>
    <t xml:space="preserve">Trip13</t>
  </si>
  <si>
    <t xml:space="preserve">thyroid hormone receptor interactor 13</t>
  </si>
  <si>
    <t xml:space="preserve">male germ cell nucleus</t>
  </si>
  <si>
    <t xml:space="preserve">ENSMUSG00000074489</t>
  </si>
  <si>
    <t xml:space="preserve">Bglap-rs1</t>
  </si>
  <si>
    <t xml:space="preserve">bone gamma-carboxyglutamate protein, related sequence 1</t>
  </si>
  <si>
    <t xml:space="preserve">regulation of bone mineralization</t>
  </si>
  <si>
    <t xml:space="preserve">ENSMUSG00000020471</t>
  </si>
  <si>
    <t xml:space="preserve">Pold2</t>
  </si>
  <si>
    <t xml:space="preserve">polymerase (DNA directed), delta 2, regulatory subunit</t>
  </si>
  <si>
    <t xml:space="preserve">DNA-dependent DNA replication</t>
  </si>
  <si>
    <t xml:space="preserve">ENSMUSG00000009471</t>
  </si>
  <si>
    <t xml:space="preserve">Myod1</t>
  </si>
  <si>
    <t xml:space="preserve">myogenic differentiation 1</t>
  </si>
  <si>
    <t xml:space="preserve">ENSMUSG00000020591</t>
  </si>
  <si>
    <t xml:space="preserve">Ntsr2</t>
  </si>
  <si>
    <t xml:space="preserve">neurotensin receptor 2</t>
  </si>
  <si>
    <t xml:space="preserve">ENSMUSG00000030167</t>
  </si>
  <si>
    <t xml:space="preserve">Klrc1</t>
  </si>
  <si>
    <t xml:space="preserve">killer cell lectin-like receptor subfamily C, member 1</t>
  </si>
  <si>
    <t xml:space="preserve">external side of plasma membrane</t>
  </si>
  <si>
    <t xml:space="preserve">ENSMUSG00000036114</t>
  </si>
  <si>
    <t xml:space="preserve">2810432D09Rik</t>
  </si>
  <si>
    <t xml:space="preserve">RIKEN cDNA 2810432D09 gene</t>
  </si>
  <si>
    <t xml:space="preserve">ENSMUSG00000018849</t>
  </si>
  <si>
    <t xml:space="preserve">Wwc1</t>
  </si>
  <si>
    <t xml:space="preserve">WW, C2 and coiled-coil domain containing 1</t>
  </si>
  <si>
    <t xml:space="preserve">ENSMUSG00000028597</t>
  </si>
  <si>
    <t xml:space="preserve">Gpx7</t>
  </si>
  <si>
    <t xml:space="preserve">glutathione peroxidase 7</t>
  </si>
  <si>
    <t xml:space="preserve">peroxidase activity</t>
  </si>
  <si>
    <t xml:space="preserve">ENSMUSG00000006818</t>
  </si>
  <si>
    <t xml:space="preserve">Sod2</t>
  </si>
  <si>
    <t xml:space="preserve">superoxide dismutase 2, mitochondrial</t>
  </si>
  <si>
    <t xml:space="preserve">vasodilation by acetylcholine involved in regulation of systemic arterial blood pressure</t>
  </si>
  <si>
    <t xml:space="preserve">superoxide dismutase activity</t>
  </si>
  <si>
    <t xml:space="preserve">ENSMUSG00000001281</t>
  </si>
  <si>
    <t xml:space="preserve">Itgb7</t>
  </si>
  <si>
    <t xml:space="preserve">integrin beta 7</t>
  </si>
  <si>
    <t xml:space="preserve">ENSMUSG00000030714</t>
  </si>
  <si>
    <t xml:space="preserve">Ccdc101</t>
  </si>
  <si>
    <t xml:space="preserve">coiled-coil domain containing 101</t>
  </si>
  <si>
    <t xml:space="preserve">ENSMUSG00000030786</t>
  </si>
  <si>
    <t xml:space="preserve">Itgam</t>
  </si>
  <si>
    <t xml:space="preserve">integrin alpha M</t>
  </si>
  <si>
    <t xml:space="preserve">ENSMUSG00000019988</t>
  </si>
  <si>
    <t xml:space="preserve">Nedd1</t>
  </si>
  <si>
    <t xml:space="preserve">neural precursor cell expressed, developmentally down-regulated gene 1</t>
  </si>
  <si>
    <t xml:space="preserve">regulation of establishment of protein localization</t>
  </si>
  <si>
    <t xml:space="preserve">exodeoxyribonuclease III activity</t>
  </si>
  <si>
    <t xml:space="preserve">ENSMUSG00000009487</t>
  </si>
  <si>
    <t xml:space="preserve">Otog</t>
  </si>
  <si>
    <t xml:space="preserve">otogelin</t>
  </si>
  <si>
    <t xml:space="preserve">ENSMUSG00000042464</t>
  </si>
  <si>
    <t xml:space="preserve">Hoxd4</t>
  </si>
  <si>
    <t xml:space="preserve">homeo box D4</t>
  </si>
  <si>
    <t xml:space="preserve">ENSMUSG00000050866</t>
  </si>
  <si>
    <t xml:space="preserve">Clrn3</t>
  </si>
  <si>
    <t xml:space="preserve">clarin 3</t>
  </si>
  <si>
    <t xml:space="preserve">ENSMUSG00000066100</t>
  </si>
  <si>
    <t xml:space="preserve">AC034099.16-2</t>
  </si>
  <si>
    <t xml:space="preserve">ENSMUSG00000021218</t>
  </si>
  <si>
    <t xml:space="preserve">Gdi2</t>
  </si>
  <si>
    <t xml:space="preserve">guanosine diphosphate (GDP) dissociation inhibitor 2</t>
  </si>
  <si>
    <t xml:space="preserve">ENSMUSG00000029363</t>
  </si>
  <si>
    <t xml:space="preserve">Rfc5</t>
  </si>
  <si>
    <t xml:space="preserve">replication factor C (activator 1) 5</t>
  </si>
  <si>
    <t xml:space="preserve">ENSMUSG00000002319</t>
  </si>
  <si>
    <t xml:space="preserve">Ipo4</t>
  </si>
  <si>
    <t xml:space="preserve">importin 4</t>
  </si>
  <si>
    <t xml:space="preserve">ENSMUSG00000022241</t>
  </si>
  <si>
    <t xml:space="preserve">Tars</t>
  </si>
  <si>
    <t xml:space="preserve">threonyl-tRNA synthetase</t>
  </si>
  <si>
    <t xml:space="preserve">threonine-tRNA ligase activity</t>
  </si>
  <si>
    <t xml:space="preserve">ENSMUSG00000010277</t>
  </si>
  <si>
    <t xml:space="preserve">2610507B11Rik</t>
  </si>
  <si>
    <t xml:space="preserve">RIKEN cDNA 2610507B11 gene</t>
  </si>
  <si>
    <t xml:space="preserve">malate dehydrogenase (acceptor) activity</t>
  </si>
  <si>
    <t xml:space="preserve">ENSMUSG00000022610</t>
  </si>
  <si>
    <t xml:space="preserve">Mapk12</t>
  </si>
  <si>
    <t xml:space="preserve">mitogen-activated protein kinase 12</t>
  </si>
  <si>
    <t xml:space="preserve">Fc epsilon RI signaling pathway</t>
  </si>
  <si>
    <t xml:space="preserve">ENSMUSG00000050520</t>
  </si>
  <si>
    <t xml:space="preserve">Cldn8</t>
  </si>
  <si>
    <t xml:space="preserve">claudin 8</t>
  </si>
  <si>
    <t xml:space="preserve">calcium-independent cell-cell adhesion</t>
  </si>
  <si>
    <t xml:space="preserve">ENSMUSG00000030996</t>
  </si>
  <si>
    <t xml:space="preserve">Art1</t>
  </si>
  <si>
    <t xml:space="preserve">ADP-ribosyltransferase 1</t>
  </si>
  <si>
    <t xml:space="preserve">protein amino acid ADP-ribosylation</t>
  </si>
  <si>
    <t xml:space="preserve">ENSMUSG00000075068</t>
  </si>
  <si>
    <t xml:space="preserve">Olfr140</t>
  </si>
  <si>
    <t xml:space="preserve">olfactory receptor 140</t>
  </si>
  <si>
    <t xml:space="preserve">ENSMUSG00000050063</t>
  </si>
  <si>
    <t xml:space="preserve">Klk6</t>
  </si>
  <si>
    <t xml:space="preserve">kallikrein related-peptidase 6</t>
  </si>
  <si>
    <t xml:space="preserve">ENSMUSG00000042671</t>
  </si>
  <si>
    <t xml:space="preserve">Rgs8</t>
  </si>
  <si>
    <t xml:space="preserve">regulator of G-protein signaling 8</t>
  </si>
  <si>
    <t xml:space="preserve">negative regulation of signal transduction</t>
  </si>
  <si>
    <t xml:space="preserve">ENSMUSG00000020631</t>
  </si>
  <si>
    <t xml:space="preserve">Atad2b</t>
  </si>
  <si>
    <t xml:space="preserve">ENSMUSG00000017404</t>
  </si>
  <si>
    <t xml:space="preserve">Rpl19</t>
  </si>
  <si>
    <t xml:space="preserve">similar to ribosomal protein L19</t>
  </si>
  <si>
    <t xml:space="preserve">ENSMUSG00000031783</t>
  </si>
  <si>
    <t xml:space="preserve">Polr2c</t>
  </si>
  <si>
    <t xml:space="preserve">polymerase (RNA) II (DNA directed) polypeptide C</t>
  </si>
  <si>
    <t xml:space="preserve">ENSMUSG00000032547</t>
  </si>
  <si>
    <t xml:space="preserve">Ryk</t>
  </si>
  <si>
    <t xml:space="preserve">receptor-like tyrosine kinase</t>
  </si>
  <si>
    <t xml:space="preserve">skeletal system morphogenesis</t>
  </si>
  <si>
    <t xml:space="preserve">Wnt-protein binding</t>
  </si>
  <si>
    <t xml:space="preserve">ENSMUSG00000007034</t>
  </si>
  <si>
    <t xml:space="preserve">Slc44a4</t>
  </si>
  <si>
    <t xml:space="preserve">solute carrier family 44, member 4</t>
  </si>
  <si>
    <t xml:space="preserve">ENSMUSG00000039989</t>
  </si>
  <si>
    <t xml:space="preserve">Cbx4</t>
  </si>
  <si>
    <t xml:space="preserve">chromobox homolog 4 (Drosophila Pc class)</t>
  </si>
  <si>
    <t xml:space="preserve">phosphoprotein binding</t>
  </si>
  <si>
    <t xml:space="preserve">ENSMUSG00000021807</t>
  </si>
  <si>
    <t xml:space="preserve">2700060E02Rik</t>
  </si>
  <si>
    <t xml:space="preserve">predicted gene, ENSMUSG00000074479</t>
  </si>
  <si>
    <t xml:space="preserve">identical protein binding</t>
  </si>
  <si>
    <t xml:space="preserve">ENSMUSG00000007653</t>
  </si>
  <si>
    <t xml:space="preserve">Gabrb2</t>
  </si>
  <si>
    <t xml:space="preserve">gamma-aminobutyric acid (GABA) A receptor, subunit beta 2</t>
  </si>
  <si>
    <t xml:space="preserve">ENSMUSG00000083282</t>
  </si>
  <si>
    <t xml:space="preserve">Ctsf</t>
  </si>
  <si>
    <t xml:space="preserve">cathepsin F</t>
  </si>
  <si>
    <t xml:space="preserve">ENSMUSG00000030577</t>
  </si>
  <si>
    <t xml:space="preserve">Cd22</t>
  </si>
  <si>
    <t xml:space="preserve">CD22 antigen</t>
  </si>
  <si>
    <t xml:space="preserve">ENSMUSG00000041881</t>
  </si>
  <si>
    <t xml:space="preserve">Ndufa7</t>
  </si>
  <si>
    <t xml:space="preserve">NADH dehydrogenase (ubiquinone) 1 alpha subcomplex, 7 (B14.5a)</t>
  </si>
  <si>
    <t xml:space="preserve">ENSMUSG00000021485</t>
  </si>
  <si>
    <t xml:space="preserve">Mxd3</t>
  </si>
  <si>
    <t xml:space="preserve">Max dimerization protein 3</t>
  </si>
  <si>
    <t xml:space="preserve">ENSMUSG00000003379</t>
  </si>
  <si>
    <t xml:space="preserve">Cd79a</t>
  </si>
  <si>
    <t xml:space="preserve">CD79A antigen (immunoglobulin-associated alpha)</t>
  </si>
  <si>
    <t xml:space="preserve">ENSMUSG00000026452</t>
  </si>
  <si>
    <t xml:space="preserve">Syt2</t>
  </si>
  <si>
    <t xml:space="preserve">synaptotagmin II</t>
  </si>
  <si>
    <t xml:space="preserve">vesicular fraction</t>
  </si>
  <si>
    <t xml:space="preserve">ENSMUSG00000009907</t>
  </si>
  <si>
    <t xml:space="preserve">Vps4b</t>
  </si>
  <si>
    <t xml:space="preserve">vacuolar protein sorting 4b (yeast)</t>
  </si>
  <si>
    <t xml:space="preserve">vacuolar membrane</t>
  </si>
  <si>
    <t xml:space="preserve">ENSMUSG00000017723</t>
  </si>
  <si>
    <t xml:space="preserve">Wfdc2</t>
  </si>
  <si>
    <t xml:space="preserve">WAP four-disulfide core domain 2</t>
  </si>
  <si>
    <t xml:space="preserve">ENSMUSG00000046532</t>
  </si>
  <si>
    <t xml:space="preserve">Ar</t>
  </si>
  <si>
    <t xml:space="preserve">androgen receptor</t>
  </si>
  <si>
    <t xml:space="preserve">ENSMUSG00000042097</t>
  </si>
  <si>
    <t xml:space="preserve">Zfp239</t>
  </si>
  <si>
    <t xml:space="preserve">zinc finger protein 239</t>
  </si>
  <si>
    <t xml:space="preserve">ENSMUSG00000028419</t>
  </si>
  <si>
    <t xml:space="preserve">Chmp5</t>
  </si>
  <si>
    <t xml:space="preserve">chromatin modifying protein 5</t>
  </si>
  <si>
    <t xml:space="preserve">ENSMUSG00000062691</t>
  </si>
  <si>
    <t xml:space="preserve">1110001A16Rik</t>
  </si>
  <si>
    <t xml:space="preserve">ENSMUSG00000039347</t>
  </si>
  <si>
    <t xml:space="preserve">Atp6v0e2</t>
  </si>
  <si>
    <t xml:space="preserve">ATPase, H+ transporting, lysosomal V0 subunit E2</t>
  </si>
  <si>
    <t xml:space="preserve">"proton-transporting V-type ATPase, V0 domain"</t>
  </si>
  <si>
    <t xml:space="preserve">ENSMUSG00000029771</t>
  </si>
  <si>
    <t xml:space="preserve">Irf5</t>
  </si>
  <si>
    <t xml:space="preserve">interferon regulatory factor 5</t>
  </si>
  <si>
    <t xml:space="preserve">ENSMUSG00000032715</t>
  </si>
  <si>
    <t xml:space="preserve">Trib3</t>
  </si>
  <si>
    <t xml:space="preserve">tribbles homolog 3 (Drosophila)</t>
  </si>
  <si>
    <t xml:space="preserve">ENSMUSG00000026723</t>
  </si>
  <si>
    <t xml:space="preserve">Trdmt1</t>
  </si>
  <si>
    <t xml:space="preserve">tRNA aspartic acid methyltransferase 1</t>
  </si>
  <si>
    <t xml:space="preserve">tRNA (cytosine-5-)-methyltransferase activity</t>
  </si>
  <si>
    <t xml:space="preserve">ENSMUSG00000007891</t>
  </si>
  <si>
    <t xml:space="preserve">Ctsd</t>
  </si>
  <si>
    <t xml:space="preserve">cathepsin D</t>
  </si>
  <si>
    <t xml:space="preserve">ENSMUSG00000041359</t>
  </si>
  <si>
    <t xml:space="preserve">Tcl1</t>
  </si>
  <si>
    <t xml:space="preserve">T-cell lymphoma breakpoint 1</t>
  </si>
  <si>
    <t xml:space="preserve">pronucleus</t>
  </si>
  <si>
    <t xml:space="preserve">ENSMUSG00000063077</t>
  </si>
  <si>
    <t xml:space="preserve">Kif1b</t>
  </si>
  <si>
    <t xml:space="preserve">kinesin family member 1B</t>
  </si>
  <si>
    <t xml:space="preserve">neuromuscular synaptic transmission</t>
  </si>
  <si>
    <t xml:space="preserve">ENSMUSG00000061024</t>
  </si>
  <si>
    <t xml:space="preserve">Rrs1</t>
  </si>
  <si>
    <t xml:space="preserve">RRS1 ribosome biogenesis regulator homolog (S. cerevisiae)</t>
  </si>
  <si>
    <t xml:space="preserve">ribosome biogenesis</t>
  </si>
  <si>
    <t xml:space="preserve">ENSMUSG00000023045</t>
  </si>
  <si>
    <t xml:space="preserve">Soat2</t>
  </si>
  <si>
    <t xml:space="preserve">sterol O-acyltransferase 2</t>
  </si>
  <si>
    <t xml:space="preserve">very-low-density lipoprotein particle assembly</t>
  </si>
  <si>
    <t xml:space="preserve">ENSMUSG00000020154</t>
  </si>
  <si>
    <t xml:space="preserve">Ptprb</t>
  </si>
  <si>
    <t xml:space="preserve">protein tyrosine phosphatase, receptor type, B</t>
  </si>
  <si>
    <t xml:space="preserve">ENSMUSG00000050213</t>
  </si>
  <si>
    <t xml:space="preserve">Snip1</t>
  </si>
  <si>
    <t xml:space="preserve">Smad nuclear interacting protein 1</t>
  </si>
  <si>
    <t xml:space="preserve">ENSMUSG00000021950</t>
  </si>
  <si>
    <t xml:space="preserve">Anxa8</t>
  </si>
  <si>
    <t xml:space="preserve">annexin A8</t>
  </si>
  <si>
    <t xml:space="preserve">negative regulation of coagulation</t>
  </si>
  <si>
    <t xml:space="preserve">phospholipase inhibitor activity</t>
  </si>
  <si>
    <t xml:space="preserve">ENSMUSG00000027419</t>
  </si>
  <si>
    <t xml:space="preserve">Pcsk2</t>
  </si>
  <si>
    <t xml:space="preserve">proprotein convertase subtilisin/kexin type 2</t>
  </si>
  <si>
    <t xml:space="preserve">ENSMUSG00000030470</t>
  </si>
  <si>
    <t xml:space="preserve">Csrp3</t>
  </si>
  <si>
    <t xml:space="preserve">cysteine and glycine-rich protein 3</t>
  </si>
  <si>
    <t xml:space="preserve">ENSMUSG00000078681</t>
  </si>
  <si>
    <t xml:space="preserve">Tm2d3</t>
  </si>
  <si>
    <t xml:space="preserve">TM2 domain containing 3</t>
  </si>
  <si>
    <t xml:space="preserve">ENSMUSG00000024406</t>
  </si>
  <si>
    <t xml:space="preserve">Pou5f1</t>
  </si>
  <si>
    <t xml:space="preserve">POU domain, class 5, transcription factor 1</t>
  </si>
  <si>
    <t xml:space="preserve">ENSMUSG00000030357</t>
  </si>
  <si>
    <t xml:space="preserve">Fkbp4</t>
  </si>
  <si>
    <t xml:space="preserve">FK506 binding protein 4</t>
  </si>
  <si>
    <t xml:space="preserve">steroid hormone receptor complex assembly</t>
  </si>
  <si>
    <t xml:space="preserve">ENSMUSG00000030122</t>
  </si>
  <si>
    <t xml:space="preserve">Ptms</t>
  </si>
  <si>
    <t xml:space="preserve">parathymosin</t>
  </si>
  <si>
    <t xml:space="preserve">ENSMUSG00000049760</t>
  </si>
  <si>
    <t xml:space="preserve">2410015M20Rik</t>
  </si>
  <si>
    <t xml:space="preserve">RIKEN cDNA 2410015M20 gene</t>
  </si>
  <si>
    <t xml:space="preserve">ENSMUSG00000062593</t>
  </si>
  <si>
    <t xml:space="preserve">Lilrb4</t>
  </si>
  <si>
    <t xml:space="preserve">glycoprotein 49 A</t>
  </si>
  <si>
    <t xml:space="preserve">ENSMUSG00000001056</t>
  </si>
  <si>
    <t xml:space="preserve">Nhp2</t>
  </si>
  <si>
    <t xml:space="preserve">NHP2 ribonucleoprotein homolog (yeast)</t>
  </si>
  <si>
    <t xml:space="preserve">rRNA pseudouridine synthesis</t>
  </si>
  <si>
    <t xml:space="preserve">small nucleolar ribonucleoprotein complex</t>
  </si>
  <si>
    <t xml:space="preserve">snoRNA binding</t>
  </si>
  <si>
    <t xml:space="preserve">ENSMUSG00000037461</t>
  </si>
  <si>
    <t xml:space="preserve">Ints7</t>
  </si>
  <si>
    <t xml:space="preserve">integrator complex subunit 7</t>
  </si>
  <si>
    <t xml:space="preserve">ENSMUSG00000051627</t>
  </si>
  <si>
    <t xml:space="preserve">Hist1h1e</t>
  </si>
  <si>
    <t xml:space="preserve">histone cluster 1, H1e</t>
  </si>
  <si>
    <t xml:space="preserve">nucleosome positioning</t>
  </si>
  <si>
    <t xml:space="preserve">ENSMUSG00000001249</t>
  </si>
  <si>
    <t xml:space="preserve">Hpn</t>
  </si>
  <si>
    <t xml:space="preserve">hepsin</t>
  </si>
  <si>
    <t xml:space="preserve">ENSMUSG00000049421</t>
  </si>
  <si>
    <t xml:space="preserve">Zfp260</t>
  </si>
  <si>
    <t xml:space="preserve">zinc finger protein 260</t>
  </si>
  <si>
    <t xml:space="preserve">ENSMUSG00000026641</t>
  </si>
  <si>
    <t xml:space="preserve">Usf1</t>
  </si>
  <si>
    <t xml:space="preserve">upstream transcription factor 1</t>
  </si>
  <si>
    <t xml:space="preserve">ENSMUSG00000038451</t>
  </si>
  <si>
    <t xml:space="preserve">Spsb2</t>
  </si>
  <si>
    <t xml:space="preserve">splA/ryanodine receptor domain and SOCS box containing 2</t>
  </si>
  <si>
    <t xml:space="preserve">ENSMUSG00000025035</t>
  </si>
  <si>
    <t xml:space="preserve">Arl3</t>
  </si>
  <si>
    <t xml:space="preserve">ADP-ribosylation factor-like 3</t>
  </si>
  <si>
    <t xml:space="preserve">ENSMUSG00000022400</t>
  </si>
  <si>
    <t xml:space="preserve">Rbx1</t>
  </si>
  <si>
    <t xml:space="preserve">ENSMUSG00000036160</t>
  </si>
  <si>
    <t xml:space="preserve">Surf6</t>
  </si>
  <si>
    <t xml:space="preserve">surfeit gene 6</t>
  </si>
  <si>
    <t xml:space="preserve">ENSMUSG00000075701</t>
  </si>
  <si>
    <t xml:space="preserve">H47</t>
  </si>
  <si>
    <t xml:space="preserve">histocompatibility 47</t>
  </si>
  <si>
    <t xml:space="preserve">retrograde protein transport, ER to cytosol</t>
  </si>
  <si>
    <t xml:space="preserve">ENSMUSG00000033809</t>
  </si>
  <si>
    <t xml:space="preserve">Alg3</t>
  </si>
  <si>
    <t xml:space="preserve">asparagine-linked glycosylation 3 homolog (yeast, alpha-1,3-mannosyltransferase)</t>
  </si>
  <si>
    <t xml:space="preserve">ENSMUSG00000019763</t>
  </si>
  <si>
    <t xml:space="preserve">Rmnd1</t>
  </si>
  <si>
    <t xml:space="preserve">required for meiotic nuclear division 1 homolog (S. cerevisiae)</t>
  </si>
  <si>
    <t xml:space="preserve">ENSMUSG00000031668</t>
  </si>
  <si>
    <t xml:space="preserve">Eif2ak3</t>
  </si>
  <si>
    <t xml:space="preserve">eukaryotic translation initiation factor 2 alpha kinase 3</t>
  </si>
  <si>
    <t xml:space="preserve">virus-infected cell apoptosis</t>
  </si>
  <si>
    <t xml:space="preserve">ENSMUSG00000038335</t>
  </si>
  <si>
    <t xml:space="preserve">Tsr1</t>
  </si>
  <si>
    <t xml:space="preserve">TSR1, 20S rRNA accumulation, homolog (yeast)</t>
  </si>
  <si>
    <t xml:space="preserve">ENSMUSG00000027933</t>
  </si>
  <si>
    <t xml:space="preserve">Ints3</t>
  </si>
  <si>
    <t xml:space="preserve">integrator complex subunit 3</t>
  </si>
  <si>
    <t xml:space="preserve">ENSMUSG00000042870</t>
  </si>
  <si>
    <t xml:space="preserve">Tom1</t>
  </si>
  <si>
    <t xml:space="preserve">target of myb1 homolog (chicken)</t>
  </si>
  <si>
    <t xml:space="preserve">ENSMUSG00000015961</t>
  </si>
  <si>
    <t xml:space="preserve">Adss</t>
  </si>
  <si>
    <t xml:space="preserve">adenylosuccinate synthetase, non muscle</t>
  </si>
  <si>
    <t xml:space="preserve">ENSMUSG00000029672</t>
  </si>
  <si>
    <t xml:space="preserve">Fam3c</t>
  </si>
  <si>
    <t xml:space="preserve">family with sequence similarity 3, member C</t>
  </si>
  <si>
    <t xml:space="preserve">ENSMUSG00000024402</t>
  </si>
  <si>
    <t xml:space="preserve">Lta</t>
  </si>
  <si>
    <t xml:space="preserve">lymphotoxin A</t>
  </si>
  <si>
    <t xml:space="preserve">transformed cell apoptosis</t>
  </si>
  <si>
    <t xml:space="preserve">ENSMUSG00000037025</t>
  </si>
  <si>
    <t xml:space="preserve">Foxa2</t>
  </si>
  <si>
    <t xml:space="preserve">forkhead box A2</t>
  </si>
  <si>
    <t xml:space="preserve">ENSMUSG00000025386</t>
  </si>
  <si>
    <t xml:space="preserve">Pde6g</t>
  </si>
  <si>
    <t xml:space="preserve">phosphodiesterase 6G, cGMP-specific, rod, gamma</t>
  </si>
  <si>
    <t xml:space="preserve">ENSMUSG00000042594</t>
  </si>
  <si>
    <t xml:space="preserve">Sh2b3</t>
  </si>
  <si>
    <t xml:space="preserve">similar to lymphocyte-specific adaptor protein Lnk</t>
  </si>
  <si>
    <t xml:space="preserve">ENSMUSG00000020451</t>
  </si>
  <si>
    <t xml:space="preserve">Limk2</t>
  </si>
  <si>
    <t xml:space="preserve">LIM motif-containing protein kinase 2</t>
  </si>
  <si>
    <t xml:space="preserve">ENSMUSG00000040856</t>
  </si>
  <si>
    <t xml:space="preserve">Dlk1</t>
  </si>
  <si>
    <t xml:space="preserve">delta-like 1 homolog (Drosophila)</t>
  </si>
  <si>
    <t xml:space="preserve">post-embryonic development</t>
  </si>
  <si>
    <t xml:space="preserve">ENSMUSG00000060803</t>
  </si>
  <si>
    <t xml:space="preserve">Gstp1</t>
  </si>
  <si>
    <t xml:space="preserve">glutathione S-transferase, pi 1</t>
  </si>
  <si>
    <t xml:space="preserve">ENSMUSG00000042248</t>
  </si>
  <si>
    <t xml:space="preserve">Cyp2c37</t>
  </si>
  <si>
    <t xml:space="preserve">cytochrome P450, family 2. subfamily c, polypeptide 37</t>
  </si>
  <si>
    <t xml:space="preserve">Linoleic acid metabolism</t>
  </si>
  <si>
    <t xml:space="preserve">ENSMUSG00000062175</t>
  </si>
  <si>
    <t xml:space="preserve">Tgif2</t>
  </si>
  <si>
    <t xml:space="preserve">TGFB-induced factor homeobox 2</t>
  </si>
  <si>
    <t xml:space="preserve">ENSMUSG00000035923</t>
  </si>
  <si>
    <t xml:space="preserve">Myf6</t>
  </si>
  <si>
    <t xml:space="preserve">myogenic factor 6</t>
  </si>
  <si>
    <t xml:space="preserve">somitogenesis</t>
  </si>
  <si>
    <t xml:space="preserve">ENSMUSG00000009545</t>
  </si>
  <si>
    <t xml:space="preserve">Kcnq1</t>
  </si>
  <si>
    <t xml:space="preserve">similar to Potassium voltage-gated channel, subfamily Q, member 1</t>
  </si>
  <si>
    <t xml:space="preserve">ENSMUSG00000022707</t>
  </si>
  <si>
    <t xml:space="preserve">Gbe1</t>
  </si>
  <si>
    <t xml:space="preserve">glucan (1,4-alpha-), branching enzyme 1</t>
  </si>
  <si>
    <t xml:space="preserve">glycogen metabolic process</t>
  </si>
  <si>
    <t xml:space="preserve">Starch and sucrose metabolism</t>
  </si>
  <si>
    <t xml:space="preserve">ENSMUSG00000028743</t>
  </si>
  <si>
    <t xml:space="preserve">Akr7a5</t>
  </si>
  <si>
    <t xml:space="preserve">aldo-keto reductase family 7, member A5 (aflatoxin aldehyde reductase)</t>
  </si>
  <si>
    <t xml:space="preserve">ENSMUSG00000032231</t>
  </si>
  <si>
    <t xml:space="preserve">Anxa2</t>
  </si>
  <si>
    <t xml:space="preserve">similar to Annexin A2 (Annexin II) (Lipocortin II) (Calpactin I heavy chain) (Chromobindin-8) (p36) (Protein I) (Placental anticoagulant protein IV) (PAP-IV)</t>
  </si>
  <si>
    <t xml:space="preserve">ENSMUSG00000028307</t>
  </si>
  <si>
    <t xml:space="preserve">Aldob</t>
  </si>
  <si>
    <t xml:space="preserve">aldolase B, fructose-bisphosphate</t>
  </si>
  <si>
    <t xml:space="preserve">vacuolar proton-transporting V-type ATPase complex assembly</t>
  </si>
  <si>
    <t xml:space="preserve">Carbon fixation</t>
  </si>
  <si>
    <t xml:space="preserve">ENSMUSG00000022376</t>
  </si>
  <si>
    <t xml:space="preserve">Adcy8</t>
  </si>
  <si>
    <t xml:space="preserve">adenylate cyclase 8</t>
  </si>
  <si>
    <t xml:space="preserve">ENSMUSG00000028029</t>
  </si>
  <si>
    <t xml:space="preserve">Scye1</t>
  </si>
  <si>
    <t xml:space="preserve">ARS inducible multifunctional protein 1</t>
  </si>
  <si>
    <t xml:space="preserve">ENSMUSG00000079477</t>
  </si>
  <si>
    <t xml:space="preserve">Rab7</t>
  </si>
  <si>
    <t xml:space="preserve">RAB7, member RAS oncogene family</t>
  </si>
  <si>
    <t xml:space="preserve">phagocytic vesicle</t>
  </si>
  <si>
    <t xml:space="preserve">ENSMUSG00000025534</t>
  </si>
  <si>
    <t xml:space="preserve">Gusb</t>
  </si>
  <si>
    <t xml:space="preserve">glucuronidase, beta</t>
  </si>
  <si>
    <t xml:space="preserve">ENSMUSG00000021598</t>
  </si>
  <si>
    <t xml:space="preserve">Med10</t>
  </si>
  <si>
    <t xml:space="preserve">mediator of RNA polymerase II transcription, subunit 10 homolog (NUT2, S. cerevisiae)</t>
  </si>
  <si>
    <t xml:space="preserve">RNA polymerase II transcription mediator activity</t>
  </si>
  <si>
    <t xml:space="preserve">ENSMUSG00000039958</t>
  </si>
  <si>
    <t xml:space="preserve">4833442J19Rik</t>
  </si>
  <si>
    <t xml:space="preserve">RIKEN cDNA 4833442J19 gene</t>
  </si>
  <si>
    <t xml:space="preserve">protein methyltransferase activity</t>
  </si>
  <si>
    <t xml:space="preserve">ENSMUSG00000024181</t>
  </si>
  <si>
    <t xml:space="preserve">Mrpl28</t>
  </si>
  <si>
    <t xml:space="preserve">mitochondrial ribosomal protein L28</t>
  </si>
  <si>
    <t xml:space="preserve">ENSMUSG00000026417</t>
  </si>
  <si>
    <t xml:space="preserve">Pigr</t>
  </si>
  <si>
    <t xml:space="preserve">polymeric immunoglobulin receptor</t>
  </si>
  <si>
    <t xml:space="preserve">ENSMUSG00000073413</t>
  </si>
  <si>
    <t xml:space="preserve">Ly6g6d</t>
  </si>
  <si>
    <t xml:space="preserve">lymphocyte antigen 6 complex, locus G6D</t>
  </si>
  <si>
    <t xml:space="preserve">ENSMUSG00000030761</t>
  </si>
  <si>
    <t xml:space="preserve">Myo7a</t>
  </si>
  <si>
    <t xml:space="preserve">myosin VIIA</t>
  </si>
  <si>
    <t xml:space="preserve">ENSMUSG00000074435</t>
  </si>
  <si>
    <t xml:space="preserve">Smcp</t>
  </si>
  <si>
    <t xml:space="preserve">sperm mitochondria-associated cysteine-rich protein</t>
  </si>
  <si>
    <t xml:space="preserve">ENSMUSG00000029649</t>
  </si>
  <si>
    <t xml:space="preserve">Pomp</t>
  </si>
  <si>
    <t xml:space="preserve">proteasome maturation protein</t>
  </si>
  <si>
    <t xml:space="preserve">ENSMUSG00000030492</t>
  </si>
  <si>
    <t xml:space="preserve">Slc7a9</t>
  </si>
  <si>
    <t xml:space="preserve">solute carrier family 7 (cationic amino acid transporter, y+ system), member 9</t>
  </si>
  <si>
    <t xml:space="preserve">peptide antigen binding</t>
  </si>
  <si>
    <t xml:space="preserve">ENSMUSG00000025357</t>
  </si>
  <si>
    <t xml:space="preserve">Dgka</t>
  </si>
  <si>
    <t xml:space="preserve">diacylglycerol kinase, alpha</t>
  </si>
  <si>
    <t xml:space="preserve">ENSMUSG00000024393</t>
  </si>
  <si>
    <t xml:space="preserve">Bat2</t>
  </si>
  <si>
    <t xml:space="preserve">HLA-B associated transcript 2</t>
  </si>
  <si>
    <t xml:space="preserve">ENSMUSG00000024122</t>
  </si>
  <si>
    <t xml:space="preserve">Pdpk1</t>
  </si>
  <si>
    <t xml:space="preserve">3-phosphoinositide dependent protein kinase-1</t>
  </si>
  <si>
    <t xml:space="preserve">ENSMUSG00000032185</t>
  </si>
  <si>
    <t xml:space="preserve">Carm1</t>
  </si>
  <si>
    <t xml:space="preserve">coactivator-associated arginine methyltransferase 1</t>
  </si>
  <si>
    <t xml:space="preserve">Selenoamino acid metabolism</t>
  </si>
  <si>
    <t xml:space="preserve">ENSMUSG00000039914</t>
  </si>
  <si>
    <t xml:space="preserve">Coq10a</t>
  </si>
  <si>
    <t xml:space="preserve">coenzyme Q10 homolog A (yeast)</t>
  </si>
  <si>
    <t xml:space="preserve">ENSMUSG00000034634</t>
  </si>
  <si>
    <t xml:space="preserve">Ly6d</t>
  </si>
  <si>
    <t xml:space="preserve">lymphocyte antigen 6 complex, locus D</t>
  </si>
  <si>
    <t xml:space="preserve">positive regulation of GTPase activity</t>
  </si>
  <si>
    <t xml:space="preserve">ENSMUSG00000052974</t>
  </si>
  <si>
    <t xml:space="preserve">Cyp2f2</t>
  </si>
  <si>
    <t xml:space="preserve">cytochrome P450, family 2, subfamily f, polypeptide 2</t>
  </si>
  <si>
    <t xml:space="preserve">ENSMUSG00000037935</t>
  </si>
  <si>
    <t xml:space="preserve">Smarce1</t>
  </si>
  <si>
    <t xml:space="preserve">gene model 1815, (NCBI)</t>
  </si>
  <si>
    <t xml:space="preserve">negative regulation of transcription, DNA-dependent</t>
  </si>
  <si>
    <t xml:space="preserve">ENSMUSG00000018160</t>
  </si>
  <si>
    <t xml:space="preserve">Med1</t>
  </si>
  <si>
    <t xml:space="preserve">mediator complex subunit 1</t>
  </si>
  <si>
    <t xml:space="preserve">ENSMUSG00000059040</t>
  </si>
  <si>
    <t xml:space="preserve">AC150274.2</t>
  </si>
  <si>
    <t xml:space="preserve">predicted gene, EG103324</t>
  </si>
  <si>
    <t xml:space="preserve">glycolysis</t>
  </si>
  <si>
    <t xml:space="preserve">ENSMUSG00000033068</t>
  </si>
  <si>
    <t xml:space="preserve">Entpd6</t>
  </si>
  <si>
    <t xml:space="preserve">ectonucleoside triphosphate diphosphohydrolase 6</t>
  </si>
  <si>
    <t xml:space="preserve">ENSMUSG00000033831</t>
  </si>
  <si>
    <t xml:space="preserve">Fgb</t>
  </si>
  <si>
    <t xml:space="preserve">fibrinogen beta chain</t>
  </si>
  <si>
    <t xml:space="preserve">fibrinogen complex</t>
  </si>
  <si>
    <t xml:space="preserve">ENSMUSG00000028729</t>
  </si>
  <si>
    <t xml:space="preserve">Ebna1bp2</t>
  </si>
  <si>
    <t xml:space="preserve">EBNA1 binding protein 2</t>
  </si>
  <si>
    <t xml:space="preserve">ENSMUSG00000063590</t>
  </si>
  <si>
    <t xml:space="preserve">EG434674</t>
  </si>
  <si>
    <t xml:space="preserve">predicted gene, EG434674</t>
  </si>
  <si>
    <t xml:space="preserve">ENSMUSG00000032245</t>
  </si>
  <si>
    <t xml:space="preserve">Cln6</t>
  </si>
  <si>
    <t xml:space="preserve">ceroid-lipofuscinosis, neuronal 6</t>
  </si>
  <si>
    <t xml:space="preserve">ENSMUSG00000070980</t>
  </si>
  <si>
    <t xml:space="preserve">Actl7b</t>
  </si>
  <si>
    <t xml:space="preserve">actin-like 7b</t>
  </si>
  <si>
    <t xml:space="preserve">ENSMUSG00000026701</t>
  </si>
  <si>
    <t xml:space="preserve">Prdx6</t>
  </si>
  <si>
    <t xml:space="preserve">peroxiredoxin 6</t>
  </si>
  <si>
    <t xml:space="preserve">peroxiredoxin activity</t>
  </si>
  <si>
    <t xml:space="preserve">ENSMUSG00000020917</t>
  </si>
  <si>
    <t xml:space="preserve">Acly</t>
  </si>
  <si>
    <t xml:space="preserve">ATP citrate lyase</t>
  </si>
  <si>
    <t xml:space="preserve">ENSMUSG00000024856</t>
  </si>
  <si>
    <t xml:space="preserve">Cdk2ap2</t>
  </si>
  <si>
    <t xml:space="preserve">CDK2-associated protein 2</t>
  </si>
  <si>
    <t xml:space="preserve">ENSMUSG00000036427</t>
  </si>
  <si>
    <t xml:space="preserve">Gpi1</t>
  </si>
  <si>
    <t xml:space="preserve">glucose phosphate isomerase 1</t>
  </si>
  <si>
    <t xml:space="preserve">negative regulation of neuron apoptosis</t>
  </si>
  <si>
    <t xml:space="preserve">ENSMUSG00000053453</t>
  </si>
  <si>
    <t xml:space="preserve">Thoc7</t>
  </si>
  <si>
    <t xml:space="preserve">similar to Thoc7 protein</t>
  </si>
  <si>
    <t xml:space="preserve">ENSMUSG00000027466</t>
  </si>
  <si>
    <t xml:space="preserve">Rbck1</t>
  </si>
  <si>
    <t xml:space="preserve">RanBP-type and C3HC4-type zinc finger containing 1</t>
  </si>
  <si>
    <t xml:space="preserve">ENSMUSG00000031897</t>
  </si>
  <si>
    <t xml:space="preserve">Psmb10</t>
  </si>
  <si>
    <t xml:space="preserve">proteasome (prosome, macropain) subunit, beta type 10</t>
  </si>
  <si>
    <t xml:space="preserve">ENSMUSG00000007050</t>
  </si>
  <si>
    <t xml:space="preserve">Lsm2</t>
  </si>
  <si>
    <t xml:space="preserve">LSM2 homolog, U6 small nuclear RNA associated (S. cerevisiae)</t>
  </si>
  <si>
    <t xml:space="preserve">ENSMUSG00000027570</t>
  </si>
  <si>
    <t xml:space="preserve">Col9a3</t>
  </si>
  <si>
    <t xml:space="preserve">collagen, type IX, alpha 3</t>
  </si>
  <si>
    <t xml:space="preserve">extracellular matrix structural constituent</t>
  </si>
  <si>
    <t xml:space="preserve">ENSMUSG00000021417</t>
  </si>
  <si>
    <t xml:space="preserve">Peci</t>
  </si>
  <si>
    <t xml:space="preserve">peroxisomal delta3, delta2-enoyl-Coenzyme A isomerase</t>
  </si>
  <si>
    <t xml:space="preserve">ENSMUSG00000034220</t>
  </si>
  <si>
    <t xml:space="preserve">Gpc1</t>
  </si>
  <si>
    <t xml:space="preserve">glypican 1</t>
  </si>
  <si>
    <t xml:space="preserve">heparan sulfate proteoglycan binding</t>
  </si>
  <si>
    <t xml:space="preserve">ENSMUSG00000006412</t>
  </si>
  <si>
    <t xml:space="preserve">Pfdn2</t>
  </si>
  <si>
    <t xml:space="preserve">prefoldin 2</t>
  </si>
  <si>
    <t xml:space="preserve">prefoldin complex</t>
  </si>
  <si>
    <t xml:space="preserve">ENSMUSG00000036880</t>
  </si>
  <si>
    <t xml:space="preserve">Acaa2</t>
  </si>
  <si>
    <t xml:space="preserve">acetyl-Coenzyme A acyltransferase 2 (mitochondrial 3-oxoacyl-Coenzyme A thiolase)</t>
  </si>
  <si>
    <t xml:space="preserve">threonine metabolic process</t>
  </si>
  <si>
    <t xml:space="preserve">ENSMUSG00000025917</t>
  </si>
  <si>
    <t xml:space="preserve">Cops5</t>
  </si>
  <si>
    <t xml:space="preserve">COP9 (constitutive photomorphogenic) homolog, subunit 5 (Arabidopsis thaliana)</t>
  </si>
  <si>
    <t xml:space="preserve">ENSMUSG00000040583</t>
  </si>
  <si>
    <t xml:space="preserve">Cyp2b13</t>
  </si>
  <si>
    <t xml:space="preserve">cytochrome P450, family 2, subfamily b, polypeptide 13</t>
  </si>
  <si>
    <t xml:space="preserve">ENSMUSG00000022452</t>
  </si>
  <si>
    <t xml:space="preserve">1500032L24Rik</t>
  </si>
  <si>
    <t xml:space="preserve">RIKEN cDNA 1500032L24 gene</t>
  </si>
  <si>
    <t xml:space="preserve">ENSMUSG00000017453</t>
  </si>
  <si>
    <t xml:space="preserve">Pipox</t>
  </si>
  <si>
    <t xml:space="preserve">pipecolic acid oxidase</t>
  </si>
  <si>
    <t xml:space="preserve">tetrahydrofolate metabolic process</t>
  </si>
  <si>
    <t xml:space="preserve">sarcosine oxidase activity</t>
  </si>
  <si>
    <t xml:space="preserve">ENSMUSG00000040659</t>
  </si>
  <si>
    <t xml:space="preserve">Efhd2</t>
  </si>
  <si>
    <t xml:space="preserve">similar to EF hand domain containing 2</t>
  </si>
  <si>
    <t xml:space="preserve">ENSMUSG00000064039</t>
  </si>
  <si>
    <t xml:space="preserve">Ccr1l1</t>
  </si>
  <si>
    <t xml:space="preserve">chemokine (C-C motif) receptor 1-like 1</t>
  </si>
  <si>
    <t xml:space="preserve">ENSMUSG00000018623</t>
  </si>
  <si>
    <t xml:space="preserve">Mmp7</t>
  </si>
  <si>
    <t xml:space="preserve">matrix metallopeptidase 7</t>
  </si>
  <si>
    <t xml:space="preserve">regulation of cell proliferation</t>
  </si>
  <si>
    <t xml:space="preserve">ENSMUSG00000032089</t>
  </si>
  <si>
    <t xml:space="preserve">Il10ra</t>
  </si>
  <si>
    <t xml:space="preserve">interleukin 10 receptor, alpha</t>
  </si>
  <si>
    <t xml:space="preserve">ENSMUSG00000025226</t>
  </si>
  <si>
    <t xml:space="preserve">Fbxl15</t>
  </si>
  <si>
    <t xml:space="preserve">F-box and leucine-rich repeat protein 15</t>
  </si>
  <si>
    <t xml:space="preserve">ENSMUSG00000042462</t>
  </si>
  <si>
    <t xml:space="preserve">Dctpp1</t>
  </si>
  <si>
    <t xml:space="preserve">dCTP pyrophosphatase 1</t>
  </si>
  <si>
    <t xml:space="preserve">pyrophosphatase activity</t>
  </si>
  <si>
    <t xml:space="preserve">ENSMUSG00000028071</t>
  </si>
  <si>
    <t xml:space="preserve">Sh2d2a</t>
  </si>
  <si>
    <t xml:space="preserve">SH2 domain protein 2A</t>
  </si>
  <si>
    <t xml:space="preserve">SH3/SH2 adaptor activity</t>
  </si>
  <si>
    <t xml:space="preserve">ENSMUSG00000059714</t>
  </si>
  <si>
    <t xml:space="preserve">Flot1</t>
  </si>
  <si>
    <t xml:space="preserve">flotillin 1</t>
  </si>
  <si>
    <t xml:space="preserve">ENSMUSG00000024140</t>
  </si>
  <si>
    <t xml:space="preserve">Epas1</t>
  </si>
  <si>
    <t xml:space="preserve">similar to Endothelial PAS domain protein 1</t>
  </si>
  <si>
    <t xml:space="preserve">ENSMUSG00000034171</t>
  </si>
  <si>
    <t xml:space="preserve">Faah</t>
  </si>
  <si>
    <t xml:space="preserve">fatty acid amide hydrolase</t>
  </si>
  <si>
    <t xml:space="preserve">ENSMUSG00000048206</t>
  </si>
  <si>
    <t xml:space="preserve">Dnajb8</t>
  </si>
  <si>
    <t xml:space="preserve">DnaJ (Hsp40) homolog, subfamily B, member 8</t>
  </si>
  <si>
    <t xml:space="preserve">ENSMUSG00000025857</t>
  </si>
  <si>
    <t xml:space="preserve">Heatr2</t>
  </si>
  <si>
    <t xml:space="preserve">HEAT repeat containing 2</t>
  </si>
  <si>
    <t xml:space="preserve">ENSMUSG00000024334</t>
  </si>
  <si>
    <t xml:space="preserve">H2-Oa</t>
  </si>
  <si>
    <t xml:space="preserve">histocompatibility 2, O region alpha locus</t>
  </si>
  <si>
    <t xml:space="preserve">regulation of T cell differentiation</t>
  </si>
  <si>
    <t xml:space="preserve">MHC class II protein complex</t>
  </si>
  <si>
    <t xml:space="preserve">mating-type alpha-factor pheromone receptor activity</t>
  </si>
  <si>
    <t xml:space="preserve">ENSMUSG00000001227</t>
  </si>
  <si>
    <t xml:space="preserve">Sema6b</t>
  </si>
  <si>
    <t xml:space="preserve">sema domain, transmembrane domain (TM), and cytoplasmic domain, (semaphorin) 6B</t>
  </si>
  <si>
    <t xml:space="preserve">ENSMUSG00000022324</t>
  </si>
  <si>
    <t xml:space="preserve">Matn2</t>
  </si>
  <si>
    <t xml:space="preserve">matrilin 2</t>
  </si>
  <si>
    <t xml:space="preserve">ENSMUSG00000054720</t>
  </si>
  <si>
    <t xml:space="preserve">Lrrc8c</t>
  </si>
  <si>
    <t xml:space="preserve">leucine rich repeat containing 8 family, member C</t>
  </si>
  <si>
    <t xml:space="preserve">ENSMUSG00000025498</t>
  </si>
  <si>
    <t xml:space="preserve">Irf7</t>
  </si>
  <si>
    <t xml:space="preserve">interferon regulatory factor 7</t>
  </si>
  <si>
    <t xml:space="preserve">type I interferon biosynthetic process</t>
  </si>
  <si>
    <t xml:space="preserve">ENSMUSG00000020056</t>
  </si>
  <si>
    <t xml:space="preserve">Ccdc53</t>
  </si>
  <si>
    <t xml:space="preserve">coiled-coil domain containing 53</t>
  </si>
  <si>
    <t xml:space="preserve">ENSMUSG00000073481</t>
  </si>
  <si>
    <t xml:space="preserve">Mosc2</t>
  </si>
  <si>
    <t xml:space="preserve">MOCO sulphurase C-terminal domain containing 2</t>
  </si>
  <si>
    <t xml:space="preserve">ENSMUSG00000031574</t>
  </si>
  <si>
    <t xml:space="preserve">Star</t>
  </si>
  <si>
    <t xml:space="preserve">steroidogenic acute regulatory protein</t>
  </si>
  <si>
    <t xml:space="preserve">ENSMUSG00000041278</t>
  </si>
  <si>
    <t xml:space="preserve">Ttc1</t>
  </si>
  <si>
    <t xml:space="preserve">tetratricopeptide repeat domain 1</t>
  </si>
  <si>
    <t xml:space="preserve">ENSMUSG00000054428</t>
  </si>
  <si>
    <t xml:space="preserve">Atpif1</t>
  </si>
  <si>
    <t xml:space="preserve">ATPase inhibitory factor 1</t>
  </si>
  <si>
    <t xml:space="preserve">ENSMUSG00000021236</t>
  </si>
  <si>
    <t xml:space="preserve">Entpd5</t>
  </si>
  <si>
    <t xml:space="preserve">ectonucleoside triphosphate diphosphohydrolase 5</t>
  </si>
  <si>
    <t xml:space="preserve">nucleoside-diphosphatase activity</t>
  </si>
  <si>
    <t xml:space="preserve">ENSMUSG00000030265</t>
  </si>
  <si>
    <t xml:space="preserve">Kras</t>
  </si>
  <si>
    <t xml:space="preserve">similar to GTPase KRas precursor (K-Ras 2) (Ki-Ras) (c-K-ras) (c-Ki-ras)</t>
  </si>
  <si>
    <t xml:space="preserve">ENSMUSG00000080727</t>
  </si>
  <si>
    <t xml:space="preserve">AC092855.6</t>
  </si>
  <si>
    <t xml:space="preserve">ENSMUSG00000004789</t>
  </si>
  <si>
    <t xml:space="preserve">Dlst</t>
  </si>
  <si>
    <t xml:space="preserve">dihydrolipoamide S-succinyltransferase (E2 component of 2-oxo-glutarate complex)</t>
  </si>
  <si>
    <t xml:space="preserve">ENSMUSG00000031601</t>
  </si>
  <si>
    <t xml:space="preserve">Cnot7</t>
  </si>
  <si>
    <t xml:space="preserve">CCR4-NOT transcription complex, subunit 7</t>
  </si>
  <si>
    <t xml:space="preserve">ENSMUSG00000041598</t>
  </si>
  <si>
    <t xml:space="preserve">Cdc42ep4</t>
  </si>
  <si>
    <t xml:space="preserve">CDC42 effector protein (Rho GTPase binding) 4</t>
  </si>
  <si>
    <t xml:space="preserve">ENSMUSG00000004460</t>
  </si>
  <si>
    <t xml:space="preserve">Dnajb11</t>
  </si>
  <si>
    <t xml:space="preserve">DnaJ (Hsp40) homolog, subfamily B, member 11</t>
  </si>
  <si>
    <t xml:space="preserve">ENSMUSG00000005873</t>
  </si>
  <si>
    <t xml:space="preserve">Reep5</t>
  </si>
  <si>
    <t xml:space="preserve">receptor accessory protein 5</t>
  </si>
  <si>
    <t xml:space="preserve">ENSMUSG00000025158</t>
  </si>
  <si>
    <t xml:space="preserve">Rfng</t>
  </si>
  <si>
    <t xml:space="preserve">RFNG O-fucosylpeptide 3-beta-N-acetylglucosaminyltransferase</t>
  </si>
  <si>
    <t xml:space="preserve">pattern specification process</t>
  </si>
  <si>
    <t xml:space="preserve">ENSMUSG00000020044</t>
  </si>
  <si>
    <t xml:space="preserve">Timp3</t>
  </si>
  <si>
    <t xml:space="preserve">tissue inhibitor of metalloproteinase 3</t>
  </si>
  <si>
    <t xml:space="preserve">ENSMUSG00000022210</t>
  </si>
  <si>
    <t xml:space="preserve">Dhrs4</t>
  </si>
  <si>
    <t xml:space="preserve">dehydrogenase/reductase (SDR family) member 4</t>
  </si>
  <si>
    <t xml:space="preserve">retinal metabolic process</t>
  </si>
  <si>
    <t xml:space="preserve">retinal dehydrogenase activity</t>
  </si>
  <si>
    <t xml:space="preserve">ENSMUSG00000024944</t>
  </si>
  <si>
    <t xml:space="preserve">Arl2</t>
  </si>
  <si>
    <t xml:space="preserve">ADP-ribosylation factor-like 2</t>
  </si>
  <si>
    <t xml:space="preserve">ENSMUSG00000051920</t>
  </si>
  <si>
    <t xml:space="preserve">Rspo2</t>
  </si>
  <si>
    <t xml:space="preserve">R-spondin 2 homolog (Xenopus laevis)</t>
  </si>
  <si>
    <t xml:space="preserve">heparin binding</t>
  </si>
  <si>
    <t xml:space="preserve">ENSMUSG00000020886</t>
  </si>
  <si>
    <t xml:space="preserve">Dlg4</t>
  </si>
  <si>
    <t xml:space="preserve">discs, large homolog 4 (Drosophila)</t>
  </si>
  <si>
    <t xml:space="preserve">synaptogenesis</t>
  </si>
  <si>
    <t xml:space="preserve">ENSMUSG00000026078</t>
  </si>
  <si>
    <t xml:space="preserve">Pdcl3</t>
  </si>
  <si>
    <t xml:space="preserve">phosducin-like 3</t>
  </si>
  <si>
    <t xml:space="preserve">ENSMUSG00000001349</t>
  </si>
  <si>
    <t xml:space="preserve">Cnn1</t>
  </si>
  <si>
    <t xml:space="preserve">calponin 1</t>
  </si>
  <si>
    <t xml:space="preserve">calmodulin binding</t>
  </si>
  <si>
    <t xml:space="preserve">ENSMUSG00000002718</t>
  </si>
  <si>
    <t xml:space="preserve">Cse1l</t>
  </si>
  <si>
    <t xml:space="preserve">chromosome segregation 1-like (S. cerevisiae)</t>
  </si>
  <si>
    <t xml:space="preserve">ENSMUSG00000046562</t>
  </si>
  <si>
    <t xml:space="preserve">Unc119b</t>
  </si>
  <si>
    <t xml:space="preserve">unc-119 homolog B (C. elegans)</t>
  </si>
  <si>
    <t xml:space="preserve">ENSMUSG00000049128</t>
  </si>
  <si>
    <t xml:space="preserve">1110019C06Rik</t>
  </si>
  <si>
    <t xml:space="preserve">involucrin</t>
  </si>
  <si>
    <t xml:space="preserve">response to UV-B</t>
  </si>
  <si>
    <t xml:space="preserve">ENSMUSG00000028033</t>
  </si>
  <si>
    <t xml:space="preserve">Kcnq5</t>
  </si>
  <si>
    <t xml:space="preserve">potassium voltage-gated channel, subfamily Q, member 5</t>
  </si>
  <si>
    <t xml:space="preserve">ENSMUSG00000034781</t>
  </si>
  <si>
    <t xml:space="preserve">Gna11</t>
  </si>
  <si>
    <t xml:space="preserve">guanine nucleotide binding protein, alpha 11</t>
  </si>
  <si>
    <t xml:space="preserve">ENSMUSG00000027107</t>
  </si>
  <si>
    <t xml:space="preserve">Chrna1</t>
  </si>
  <si>
    <t xml:space="preserve">similar to acetylcholine receptor alpha-subunit</t>
  </si>
  <si>
    <t xml:space="preserve">ENSMUSG00000001666</t>
  </si>
  <si>
    <t xml:space="preserve">Ddt</t>
  </si>
  <si>
    <t xml:space="preserve">D-dopachrome tautomerase</t>
  </si>
  <si>
    <t xml:space="preserve">melanin biosynthetic process from tyrosine</t>
  </si>
  <si>
    <t xml:space="preserve">ENSMUSG00000054309</t>
  </si>
  <si>
    <t xml:space="preserve">Cpsf3</t>
  </si>
  <si>
    <t xml:space="preserve">cleavage and polyadenylation specificity factor 3</t>
  </si>
  <si>
    <t xml:space="preserve">ENSMUSG00000035248</t>
  </si>
  <si>
    <t xml:space="preserve">Zcchc6</t>
  </si>
  <si>
    <t xml:space="preserve">zinc finger, CCHC domain containing 6</t>
  </si>
  <si>
    <t xml:space="preserve">ENSMUSG00000001524</t>
  </si>
  <si>
    <t xml:space="preserve">Gtf2h4</t>
  </si>
  <si>
    <t xml:space="preserve">general transcription factor II H, polypeptide 4</t>
  </si>
  <si>
    <t xml:space="preserve">RNA polymerase II transcription factor activity</t>
  </si>
  <si>
    <t xml:space="preserve">ENSMUSG00000078816</t>
  </si>
  <si>
    <t xml:space="preserve">Prkcc</t>
  </si>
  <si>
    <t xml:space="preserve">protein kinase C, gamma</t>
  </si>
  <si>
    <t xml:space="preserve">ENSMUSG00000041309</t>
  </si>
  <si>
    <t xml:space="preserve">Nkx6-2</t>
  </si>
  <si>
    <t xml:space="preserve">NK6 homeobox 2</t>
  </si>
  <si>
    <t xml:space="preserve">ENSMUSG00000037060</t>
  </si>
  <si>
    <t xml:space="preserve">Prkcdbp</t>
  </si>
  <si>
    <t xml:space="preserve">protein kinase C, delta binding protein</t>
  </si>
  <si>
    <t xml:space="preserve">negative regulation of cell cycle</t>
  </si>
  <si>
    <t xml:space="preserve">ENSMUSG00000036299</t>
  </si>
  <si>
    <t xml:space="preserve">BC031181</t>
  </si>
  <si>
    <t xml:space="preserve">cDNA sequence BC031181</t>
  </si>
  <si>
    <t xml:space="preserve">ENSMUSG00000021124</t>
  </si>
  <si>
    <t xml:space="preserve">Vti1b</t>
  </si>
  <si>
    <t xml:space="preserve">vesicle transport through interaction with t-SNAREs 1B homolog</t>
  </si>
  <si>
    <t xml:space="preserve">SNARE complex</t>
  </si>
  <si>
    <t xml:space="preserve">ENSMUSG00000054312</t>
  </si>
  <si>
    <t xml:space="preserve">Mrps21</t>
  </si>
  <si>
    <t xml:space="preserve">predicted gene, EG620782</t>
  </si>
  <si>
    <t xml:space="preserve">ENSMUSG00000061845</t>
  </si>
  <si>
    <t xml:space="preserve">AC161189.12-1</t>
  </si>
  <si>
    <t xml:space="preserve">predicted gene, ENSMUSG00000061845</t>
  </si>
  <si>
    <t xml:space="preserve">ENSMUSG00000060509</t>
  </si>
  <si>
    <t xml:space="preserve">Xcr1</t>
  </si>
  <si>
    <t xml:space="preserve">chemokine (C motif) receptor 1</t>
  </si>
  <si>
    <t xml:space="preserve">ENSMUSG00000038508</t>
  </si>
  <si>
    <t xml:space="preserve">Gdf15</t>
  </si>
  <si>
    <t xml:space="preserve">growth differentiation factor 15</t>
  </si>
  <si>
    <t xml:space="preserve">ENSMUSG00000022555</t>
  </si>
  <si>
    <t xml:space="preserve">Dgat1</t>
  </si>
  <si>
    <t xml:space="preserve">diacylglycerol O-acyltransferase 1</t>
  </si>
  <si>
    <t xml:space="preserve">ENSMUSG00000030120</t>
  </si>
  <si>
    <t xml:space="preserve">Mlf2</t>
  </si>
  <si>
    <t xml:space="preserve">similar to Myeloid leukemia factor 2</t>
  </si>
  <si>
    <t xml:space="preserve">ENSMUSG00000027524</t>
  </si>
  <si>
    <t xml:space="preserve">Edn3</t>
  </si>
  <si>
    <t xml:space="preserve">endothelin 3</t>
  </si>
  <si>
    <t xml:space="preserve">vein smooth muscle contraction</t>
  </si>
  <si>
    <t xml:space="preserve">ENSMUSG00000031342</t>
  </si>
  <si>
    <t xml:space="preserve">Gpm6b</t>
  </si>
  <si>
    <t xml:space="preserve">glycoprotein m6b</t>
  </si>
  <si>
    <t xml:space="preserve">ENSMUSG00000030798</t>
  </si>
  <si>
    <t xml:space="preserve">Cd37</t>
  </si>
  <si>
    <t xml:space="preserve">CD37 antigen</t>
  </si>
  <si>
    <t xml:space="preserve">regulation of humoral immune response</t>
  </si>
  <si>
    <t xml:space="preserve">ENSMUSG00000042589</t>
  </si>
  <si>
    <t xml:space="preserve">Cux2</t>
  </si>
  <si>
    <t xml:space="preserve">cut-like homeobox 2</t>
  </si>
  <si>
    <t xml:space="preserve">ENSMUSG00000022105</t>
  </si>
  <si>
    <t xml:space="preserve">Rb1</t>
  </si>
  <si>
    <t xml:space="preserve">retinoblastoma 1</t>
  </si>
  <si>
    <t xml:space="preserve">Bladder cancer</t>
  </si>
  <si>
    <t xml:space="preserve">ENSMUSG00000040164</t>
  </si>
  <si>
    <t xml:space="preserve">Kcns1</t>
  </si>
  <si>
    <t xml:space="preserve">K+ voltage-gated channel, subfamily S, 1</t>
  </si>
  <si>
    <t xml:space="preserve">ENSMUSG00000038071</t>
  </si>
  <si>
    <t xml:space="preserve">Npy6r</t>
  </si>
  <si>
    <t xml:space="preserve">neuropeptide Y receptor Y6</t>
  </si>
  <si>
    <t xml:space="preserve">ENSMUSG00000002804</t>
  </si>
  <si>
    <t xml:space="preserve">Nudt14</t>
  </si>
  <si>
    <t xml:space="preserve">nudix (nucleoside diphosphate linked moiety X)-type motif 14</t>
  </si>
  <si>
    <t xml:space="preserve">UDP-sugar diphosphatase activity</t>
  </si>
  <si>
    <t xml:space="preserve">ENSMUSG00000032997</t>
  </si>
  <si>
    <t xml:space="preserve">Chpf</t>
  </si>
  <si>
    <t xml:space="preserve">chondroitin polymerizing factor</t>
  </si>
  <si>
    <t xml:space="preserve">Chondroitin sulfate biosynthesis</t>
  </si>
  <si>
    <t xml:space="preserve">ENSMUSG00000074264</t>
  </si>
  <si>
    <t xml:space="preserve">Amy1</t>
  </si>
  <si>
    <t xml:space="preserve">amylase 1, salivary</t>
  </si>
  <si>
    <t xml:space="preserve">ENSMUSG00000021832</t>
  </si>
  <si>
    <t xml:space="preserve">Psmc6</t>
  </si>
  <si>
    <t xml:space="preserve">proteasome (prosome, macropain) 26S subunit, ATPase, 6</t>
  </si>
  <si>
    <t xml:space="preserve">ENSMUSG00000059887</t>
  </si>
  <si>
    <t xml:space="preserve">Olfr1507</t>
  </si>
  <si>
    <t xml:space="preserve">olfactory receptor 1507</t>
  </si>
  <si>
    <t xml:space="preserve">ENSMUSG00000021127</t>
  </si>
  <si>
    <t xml:space="preserve">Zfp36l1</t>
  </si>
  <si>
    <t xml:space="preserve">zinc finger protein 36, C3H type-like 1</t>
  </si>
  <si>
    <t xml:space="preserve">ENSMUSG00000068267</t>
  </si>
  <si>
    <t xml:space="preserve">Cenpb</t>
  </si>
  <si>
    <t xml:space="preserve">centromere protein B</t>
  </si>
  <si>
    <t xml:space="preserve">ENSMUSG00000067284</t>
  </si>
  <si>
    <t xml:space="preserve">Hspa1a</t>
  </si>
  <si>
    <t xml:space="preserve">heat shock protein 1B</t>
  </si>
  <si>
    <t xml:space="preserve">ENSMUSG00000040724</t>
  </si>
  <si>
    <t xml:space="preserve">Kcna2</t>
  </si>
  <si>
    <t xml:space="preserve">potassium voltage-gated channel, shaker-related subfamily, member 2</t>
  </si>
  <si>
    <t xml:space="preserve">ENSMUSG00000027544</t>
  </si>
  <si>
    <t xml:space="preserve">Nfatc2</t>
  </si>
  <si>
    <t xml:space="preserve">nuclear factor of activated T-cells, cytoplasmic, calcineurin-dependent 2</t>
  </si>
  <si>
    <t xml:space="preserve">ENSMUSG00000033327</t>
  </si>
  <si>
    <t xml:space="preserve">Tnxb</t>
  </si>
  <si>
    <t xml:space="preserve">tenascin XB</t>
  </si>
  <si>
    <t xml:space="preserve">triglyceride metabolic process</t>
  </si>
  <si>
    <t xml:space="preserve">ENSMUSG00000022295</t>
  </si>
  <si>
    <t xml:space="preserve">Atp6v1c1</t>
  </si>
  <si>
    <t xml:space="preserve">ATPase, H+ transporting, lysosomal V1 subunit C1</t>
  </si>
  <si>
    <t xml:space="preserve">"proton-transporting V-type ATPase, V1 domain"</t>
  </si>
  <si>
    <t xml:space="preserve">ENSMUSG00000036186</t>
  </si>
  <si>
    <t xml:space="preserve">Fam69b</t>
  </si>
  <si>
    <t xml:space="preserve">family with sequence similarity 69, member B</t>
  </si>
  <si>
    <t xml:space="preserve">ENSMUSG00000029096</t>
  </si>
  <si>
    <t xml:space="preserve">Htra3</t>
  </si>
  <si>
    <t xml:space="preserve">HtrA serine peptidase 3</t>
  </si>
  <si>
    <t xml:space="preserve">ENSMUSG00000021539</t>
  </si>
  <si>
    <t xml:space="preserve">Lect2</t>
  </si>
  <si>
    <t xml:space="preserve">leukocyte cell-derived chemotaxin 2</t>
  </si>
  <si>
    <t xml:space="preserve">negative regulation of Wnt receptor signaling pathway</t>
  </si>
  <si>
    <t xml:space="preserve">ENSMUSG00000032575</t>
  </si>
  <si>
    <t xml:space="preserve">Armet</t>
  </si>
  <si>
    <t xml:space="preserve">arginine-rich, mutated in early stage tumors</t>
  </si>
  <si>
    <t xml:space="preserve">ENSMUSG00000044328</t>
  </si>
  <si>
    <t xml:space="preserve">Trp53i13</t>
  </si>
  <si>
    <t xml:space="preserve">transformation related protein 53 inducible protein 13</t>
  </si>
  <si>
    <t xml:space="preserve">ENSMUSG00000029151</t>
  </si>
  <si>
    <t xml:space="preserve">Slc30a3</t>
  </si>
  <si>
    <t xml:space="preserve">solute carrier family 30 (zinc transporter), member 3</t>
  </si>
  <si>
    <t xml:space="preserve">ENSMUSG00000023064</t>
  </si>
  <si>
    <t xml:space="preserve">Sncg</t>
  </si>
  <si>
    <t xml:space="preserve">synuclein, gamma</t>
  </si>
  <si>
    <t xml:space="preserve">regulation of neurotransmitter secretion</t>
  </si>
  <si>
    <t xml:space="preserve">ENSMUSG00000024026</t>
  </si>
  <si>
    <t xml:space="preserve">Glo1</t>
  </si>
  <si>
    <t xml:space="preserve">glyoxalase 1</t>
  </si>
  <si>
    <t xml:space="preserve">methylglyoxal metabolic process</t>
  </si>
  <si>
    <t xml:space="preserve">ENSMUSG00000058669</t>
  </si>
  <si>
    <t xml:space="preserve">Nkx2-9</t>
  </si>
  <si>
    <t xml:space="preserve">similar to NK2 transcription factor related, locus 9</t>
  </si>
  <si>
    <t xml:space="preserve">ENSMUSG00000029644</t>
  </si>
  <si>
    <t xml:space="preserve">Pdx1</t>
  </si>
  <si>
    <t xml:space="preserve">pancreatic and duodenal homeobox 1</t>
  </si>
  <si>
    <t xml:space="preserve">ENSMUSG00000025432</t>
  </si>
  <si>
    <t xml:space="preserve">Avil</t>
  </si>
  <si>
    <t xml:space="preserve">advillin</t>
  </si>
  <si>
    <t xml:space="preserve">ENSMUSG00000024146</t>
  </si>
  <si>
    <t xml:space="preserve">Cript</t>
  </si>
  <si>
    <t xml:space="preserve">cysteine-rich PDZ-binding protein</t>
  </si>
  <si>
    <t xml:space="preserve">ENSMUSG00000036578</t>
  </si>
  <si>
    <t xml:space="preserve">Fxyd7</t>
  </si>
  <si>
    <t xml:space="preserve">FXYD domain-containing ion transport regulator 7</t>
  </si>
  <si>
    <t xml:space="preserve">ENSMUSG00000068129</t>
  </si>
  <si>
    <t xml:space="preserve">Cst7</t>
  </si>
  <si>
    <t xml:space="preserve">cystatin F (leukocystatin)</t>
  </si>
  <si>
    <t xml:space="preserve">ENSMUSG00000027954</t>
  </si>
  <si>
    <t xml:space="preserve">Efna1</t>
  </si>
  <si>
    <t xml:space="preserve">ephrin A1</t>
  </si>
  <si>
    <t xml:space="preserve">regulation of axonogenesis</t>
  </si>
  <si>
    <t xml:space="preserve">ENSMUSG00000036858</t>
  </si>
  <si>
    <t xml:space="preserve">Ptcra</t>
  </si>
  <si>
    <t xml:space="preserve">pre T-cell antigen receptor alpha</t>
  </si>
  <si>
    <t xml:space="preserve">negative regulation of thymocyte apoptosis</t>
  </si>
  <si>
    <t xml:space="preserve">ENSMUSG00000025492</t>
  </si>
  <si>
    <t xml:space="preserve">Ifitm3</t>
  </si>
  <si>
    <t xml:space="preserve">interferon induced transmembrane protein 3</t>
  </si>
  <si>
    <t xml:space="preserve">ENSMUSG00000032897</t>
  </si>
  <si>
    <t xml:space="preserve">Nfyc</t>
  </si>
  <si>
    <t xml:space="preserve">nuclear transcription factor-Y gamma</t>
  </si>
  <si>
    <t xml:space="preserve">ENSMUSG00000026718</t>
  </si>
  <si>
    <t xml:space="preserve">Stam</t>
  </si>
  <si>
    <t xml:space="preserve">signal transducing adaptor molecule (SH3 domain and ITAM motif) 1</t>
  </si>
  <si>
    <t xml:space="preserve">ENSMUSG00000018012</t>
  </si>
  <si>
    <t xml:space="preserve">Rac3</t>
  </si>
  <si>
    <t xml:space="preserve">RAS-related C3 botulinum substrate 3</t>
  </si>
  <si>
    <t xml:space="preserve">neuron projection</t>
  </si>
  <si>
    <t xml:space="preserve">ENSMUSG00000009687</t>
  </si>
  <si>
    <t xml:space="preserve">Fxyd5</t>
  </si>
  <si>
    <t xml:space="preserve">FXYD domain-containing ion transport regulator 5</t>
  </si>
  <si>
    <t xml:space="preserve">ENSMUSG00000037062</t>
  </si>
  <si>
    <t xml:space="preserve">Sh3glb1</t>
  </si>
  <si>
    <t xml:space="preserve">SH3-domain GRB2-like B1 (endophilin)</t>
  </si>
  <si>
    <t xml:space="preserve">protein insertion into mitochondrial membrane during induction of apoptosis</t>
  </si>
  <si>
    <t xml:space="preserve">Alkaloid biosynthesis II</t>
  </si>
  <si>
    <t xml:space="preserve">ENSMUSG00000048285</t>
  </si>
  <si>
    <t xml:space="preserve">Frmd6</t>
  </si>
  <si>
    <t xml:space="preserve">FERM domain containing 6</t>
  </si>
  <si>
    <t xml:space="preserve">ENSMUSG00000032517</t>
  </si>
  <si>
    <t xml:space="preserve">Mobp</t>
  </si>
  <si>
    <t xml:space="preserve">myelin-associated oligodendrocytic basic protein</t>
  </si>
  <si>
    <t xml:space="preserve">structural constituent of myelin sheath</t>
  </si>
  <si>
    <t xml:space="preserve">ENSMUSG00000025575</t>
  </si>
  <si>
    <t xml:space="preserve">Cant1</t>
  </si>
  <si>
    <t xml:space="preserve">calcium activated nucleotidase 1</t>
  </si>
  <si>
    <t xml:space="preserve">ribonucleoside diphosphate catabolic process</t>
  </si>
  <si>
    <t xml:space="preserve">uridine-diphosphatase activity</t>
  </si>
  <si>
    <t xml:space="preserve">ENSMUSG00000038633</t>
  </si>
  <si>
    <t xml:space="preserve">Degs1</t>
  </si>
  <si>
    <t xml:space="preserve">degenerative spermatocyte homolog 1 (Drosophila)</t>
  </si>
  <si>
    <t xml:space="preserve">ENSMUSG00000026159</t>
  </si>
  <si>
    <t xml:space="preserve">Agfg1</t>
  </si>
  <si>
    <t xml:space="preserve">ArfGAP with FG repeats 1</t>
  </si>
  <si>
    <t xml:space="preserve">ENSMUSG00000028673</t>
  </si>
  <si>
    <t xml:space="preserve">Fuca1</t>
  </si>
  <si>
    <t xml:space="preserve">fucosidase, alpha-L- 1, tissue</t>
  </si>
  <si>
    <t xml:space="preserve">N-Glycan degradation</t>
  </si>
  <si>
    <t xml:space="preserve">ENSMUSG00000022483</t>
  </si>
  <si>
    <t xml:space="preserve">Col2a1</t>
  </si>
  <si>
    <t xml:space="preserve">collagen, type II, alpha 1</t>
  </si>
  <si>
    <t xml:space="preserve">ENSMUSG00000027809</t>
  </si>
  <si>
    <t xml:space="preserve">Etfdh</t>
  </si>
  <si>
    <t xml:space="preserve">electron transferring flavoprotein, dehydrogenase</t>
  </si>
  <si>
    <t xml:space="preserve">ubiquinone binding</t>
  </si>
  <si>
    <t xml:space="preserve">ENSMUSG00000047731</t>
  </si>
  <si>
    <t xml:space="preserve">D19Wsu162e</t>
  </si>
  <si>
    <t xml:space="preserve">DNA segment, Chr 19, Wayne State University 162, expressed</t>
  </si>
  <si>
    <t xml:space="preserve">ligand-dependent nuclear receptor activity</t>
  </si>
  <si>
    <t xml:space="preserve">ENSMUSG00000028811</t>
  </si>
  <si>
    <t xml:space="preserve">Yars</t>
  </si>
  <si>
    <t xml:space="preserve">tyrosyl-tRNA synthetase</t>
  </si>
  <si>
    <t xml:space="preserve">tyrosyl-tRNA aminoacylation</t>
  </si>
  <si>
    <t xml:space="preserve">tyrosine-tRNA ligase activity</t>
  </si>
  <si>
    <t xml:space="preserve">ENSMUSG00000030246</t>
  </si>
  <si>
    <t xml:space="preserve">Ldhb</t>
  </si>
  <si>
    <t xml:space="preserve">predicted gene, EG433229</t>
  </si>
  <si>
    <t xml:space="preserve">ENSMUSG00000035458</t>
  </si>
  <si>
    <t xml:space="preserve">Tnni3</t>
  </si>
  <si>
    <t xml:space="preserve">troponin I, cardiac 3</t>
  </si>
  <si>
    <t xml:space="preserve">ENSMUSG00000022781</t>
  </si>
  <si>
    <t xml:space="preserve">Pak2</t>
  </si>
  <si>
    <t xml:space="preserve">p21 (CDKN1A)-activated kinase 2</t>
  </si>
  <si>
    <t xml:space="preserve">ENSMUSG00000022236</t>
  </si>
  <si>
    <t xml:space="preserve">Ropn1l</t>
  </si>
  <si>
    <t xml:space="preserve">ropporin 1-like</t>
  </si>
  <si>
    <t xml:space="preserve">cAMP-dependent protein kinase regulator activity</t>
  </si>
  <si>
    <t xml:space="preserve">ENSMUSG00000022665</t>
  </si>
  <si>
    <t xml:space="preserve">Ccdc80</t>
  </si>
  <si>
    <t xml:space="preserve">coiled-coil domain containing 80</t>
  </si>
  <si>
    <t xml:space="preserve">positive regulation of cell-substrate adhesion</t>
  </si>
  <si>
    <t xml:space="preserve">ENSMUSG00000079560</t>
  </si>
  <si>
    <t xml:space="preserve">Hoxa3</t>
  </si>
  <si>
    <t xml:space="preserve">homeo box A3</t>
  </si>
  <si>
    <t xml:space="preserve">ENSMUSG00000028039</t>
  </si>
  <si>
    <t xml:space="preserve">Efna3</t>
  </si>
  <si>
    <t xml:space="preserve">similar to Ephrin A3</t>
  </si>
  <si>
    <t xml:space="preserve">ENSMUSG00000010095</t>
  </si>
  <si>
    <t xml:space="preserve">Slc3a2</t>
  </si>
  <si>
    <t xml:space="preserve">solute carrier family 3 (activators of dibasic and neutral amino acid transport), member 2</t>
  </si>
  <si>
    <t xml:space="preserve">ENSMUSG00000040383</t>
  </si>
  <si>
    <t xml:space="preserve">Aqr</t>
  </si>
  <si>
    <t xml:space="preserve">aquarius</t>
  </si>
  <si>
    <t xml:space="preserve">ENSMUSG00000044801</t>
  </si>
  <si>
    <t xml:space="preserve">Olfr159</t>
  </si>
  <si>
    <t xml:space="preserve">olfactory receptor 159</t>
  </si>
  <si>
    <t xml:space="preserve">ENSMUSG00000025473</t>
  </si>
  <si>
    <t xml:space="preserve">Adam8</t>
  </si>
  <si>
    <t xml:space="preserve">a disintegrin and metallopeptidase domain 8</t>
  </si>
  <si>
    <t xml:space="preserve">ENSMUSG00000026750</t>
  </si>
  <si>
    <t xml:space="preserve">Psmb7</t>
  </si>
  <si>
    <t xml:space="preserve">proteasome (prosome, macropain) subunit, beta type 7</t>
  </si>
  <si>
    <t xml:space="preserve">ENSMUSG00000004096</t>
  </si>
  <si>
    <t xml:space="preserve">Cwc15</t>
  </si>
  <si>
    <t xml:space="preserve">CWC15 homolog (S. cerevisiae)</t>
  </si>
  <si>
    <t xml:space="preserve">ENSMUSG00000021262</t>
  </si>
  <si>
    <t xml:space="preserve">Evl</t>
  </si>
  <si>
    <t xml:space="preserve">similar to Ena-VASP-like</t>
  </si>
  <si>
    <t xml:space="preserve">platelet activation</t>
  </si>
  <si>
    <t xml:space="preserve">lamellipodium</t>
  </si>
  <si>
    <t xml:space="preserve">ENSMUSG00000029687</t>
  </si>
  <si>
    <t xml:space="preserve">Ezh2</t>
  </si>
  <si>
    <t xml:space="preserve">enhancer of zeste homolog 2 (Drosophila)</t>
  </si>
  <si>
    <t xml:space="preserve">ENSMUSG00000049246</t>
  </si>
  <si>
    <t xml:space="preserve">Hspe1-rs1</t>
  </si>
  <si>
    <t xml:space="preserve">predicted gene, EG628438</t>
  </si>
  <si>
    <t xml:space="preserve">ENSMUSG00000050511</t>
  </si>
  <si>
    <t xml:space="preserve">Oprd1</t>
  </si>
  <si>
    <t xml:space="preserve">hypothetical protein LOC100044222</t>
  </si>
  <si>
    <t xml:space="preserve">ENSMUSG00000022841</t>
  </si>
  <si>
    <t xml:space="preserve">Ap2m1</t>
  </si>
  <si>
    <t xml:space="preserve">predicted gene, EG667587</t>
  </si>
  <si>
    <t xml:space="preserve">ENSMUSG00000010592</t>
  </si>
  <si>
    <t xml:space="preserve">Dazl</t>
  </si>
  <si>
    <t xml:space="preserve">deleted in azoospermia-like</t>
  </si>
  <si>
    <t xml:space="preserve">polysome</t>
  </si>
  <si>
    <t xml:space="preserve">ENSMUSG00000041313</t>
  </si>
  <si>
    <t xml:space="preserve">Slc7a1</t>
  </si>
  <si>
    <t xml:space="preserve">solute carrier family 7 (cationic amino acid transporter, y+ system), member 1</t>
  </si>
  <si>
    <t xml:space="preserve">ENSMUSG00000003316</t>
  </si>
  <si>
    <t xml:space="preserve">Glg1</t>
  </si>
  <si>
    <t xml:space="preserve">golgi apparatus protein 1</t>
  </si>
  <si>
    <t xml:space="preserve">ENSMUSG00000018287</t>
  </si>
  <si>
    <t xml:space="preserve">Spag7</t>
  </si>
  <si>
    <t xml:space="preserve">sperm associated antigen 7</t>
  </si>
  <si>
    <t xml:space="preserve">ENSMUSG00000019868</t>
  </si>
  <si>
    <t xml:space="preserve">Vta1</t>
  </si>
  <si>
    <t xml:space="preserve">Vps20-associated 1 homolog (S. cerevisiae)</t>
  </si>
  <si>
    <t xml:space="preserve">ENSMUSG00000056501</t>
  </si>
  <si>
    <t xml:space="preserve">Cebpb</t>
  </si>
  <si>
    <t xml:space="preserve">CCAAT/enhancer binding protein (C/EBP), beta</t>
  </si>
  <si>
    <t xml:space="preserve">ENSMUSG00000020843</t>
  </si>
  <si>
    <t xml:space="preserve">Timm22</t>
  </si>
  <si>
    <t xml:space="preserve">translocase of inner mitochondrial membrane 22 homolog (yeast)</t>
  </si>
  <si>
    <t xml:space="preserve">ENSMUSG00000019433</t>
  </si>
  <si>
    <t xml:space="preserve">Gipc1</t>
  </si>
  <si>
    <t xml:space="preserve">GIPC PDZ domain containing family, member 1</t>
  </si>
  <si>
    <t xml:space="preserve">ENSMUSG00000039084</t>
  </si>
  <si>
    <t xml:space="preserve">Chad</t>
  </si>
  <si>
    <t xml:space="preserve">chondroadherin</t>
  </si>
  <si>
    <t xml:space="preserve">cartilage condensation</t>
  </si>
  <si>
    <t xml:space="preserve">ENSMUSG00000024694</t>
  </si>
  <si>
    <t xml:space="preserve">Keg1</t>
  </si>
  <si>
    <t xml:space="preserve">kidney expressed gene 1</t>
  </si>
  <si>
    <t xml:space="preserve">ENSMUSG00000072779</t>
  </si>
  <si>
    <t xml:space="preserve">Vmn2r25</t>
  </si>
  <si>
    <t xml:space="preserve">ENSMUSG00000028309</t>
  </si>
  <si>
    <t xml:space="preserve">Rnf20</t>
  </si>
  <si>
    <t xml:space="preserve">ring finger protein 20</t>
  </si>
  <si>
    <t xml:space="preserve">ENSMUSG00000030970</t>
  </si>
  <si>
    <t xml:space="preserve">Ctbp2</t>
  </si>
  <si>
    <t xml:space="preserve">C-terminal binding protein 2</t>
  </si>
  <si>
    <t xml:space="preserve">Chronic myeloid leukemia</t>
  </si>
  <si>
    <t xml:space="preserve">ENSMUSG00000050390</t>
  </si>
  <si>
    <t xml:space="preserve">C77080</t>
  </si>
  <si>
    <t xml:space="preserve">expressed sequence C77080</t>
  </si>
  <si>
    <t xml:space="preserve">ENSMUSG00000024942</t>
  </si>
  <si>
    <t xml:space="preserve">Capn1</t>
  </si>
  <si>
    <t xml:space="preserve">calpain 1</t>
  </si>
  <si>
    <t xml:space="preserve">ENSMUSG00000004530</t>
  </si>
  <si>
    <t xml:space="preserve">Coro1c</t>
  </si>
  <si>
    <t xml:space="preserve">coronin, actin binding protein 1C</t>
  </si>
  <si>
    <t xml:space="preserve">ENSMUSG00000030942</t>
  </si>
  <si>
    <t xml:space="preserve">Thumpd1</t>
  </si>
  <si>
    <t xml:space="preserve">THUMP domain containing 1</t>
  </si>
  <si>
    <t xml:space="preserve">ENSMUSG00000073987</t>
  </si>
  <si>
    <t xml:space="preserve">Ggh</t>
  </si>
  <si>
    <t xml:space="preserve">gamma-glutamyl hydrolase</t>
  </si>
  <si>
    <t xml:space="preserve">ENSMUSG00000027855</t>
  </si>
  <si>
    <t xml:space="preserve">Sycp1</t>
  </si>
  <si>
    <t xml:space="preserve">synaptonemal complex protein 1</t>
  </si>
  <si>
    <t xml:space="preserve">transverse filament</t>
  </si>
  <si>
    <t xml:space="preserve">ENSMUSG00000053617</t>
  </si>
  <si>
    <t xml:space="preserve">Sh3pxd2a</t>
  </si>
  <si>
    <t xml:space="preserve">SH3 and PX domains 2A</t>
  </si>
  <si>
    <t xml:space="preserve">cell communication</t>
  </si>
  <si>
    <t xml:space="preserve">ENSMUSG00000057530</t>
  </si>
  <si>
    <t xml:space="preserve">Ece1</t>
  </si>
  <si>
    <t xml:space="preserve">endothelin converting enzyme 1</t>
  </si>
  <si>
    <t xml:space="preserve">substance P catabolic process</t>
  </si>
  <si>
    <t xml:space="preserve">Weibel-Palade body</t>
  </si>
  <si>
    <t xml:space="preserve">ENSMUSG00000020178</t>
  </si>
  <si>
    <t xml:space="preserve">Adora2a</t>
  </si>
  <si>
    <t xml:space="preserve">adenosine A2a receptor</t>
  </si>
  <si>
    <t xml:space="preserve">type 5 metabotropic glutamate receptor binding</t>
  </si>
  <si>
    <t xml:space="preserve">ENSMUSG00000031447</t>
  </si>
  <si>
    <t xml:space="preserve">Lamp1</t>
  </si>
  <si>
    <t xml:space="preserve">lysosomal-associated membrane protein 1</t>
  </si>
  <si>
    <t xml:space="preserve">autophagy</t>
  </si>
  <si>
    <t xml:space="preserve">ENSMUSG00000006442</t>
  </si>
  <si>
    <t xml:space="preserve">Srm</t>
  </si>
  <si>
    <t xml:space="preserve">spermidine synthase</t>
  </si>
  <si>
    <t xml:space="preserve">spermidine biosynthetic process</t>
  </si>
  <si>
    <t xml:space="preserve">ENSMUSG00000036892</t>
  </si>
  <si>
    <t xml:space="preserve">Prodh2</t>
  </si>
  <si>
    <t xml:space="preserve">proline dehydrogenase (oxidase) 2</t>
  </si>
  <si>
    <t xml:space="preserve">proline metabolic process</t>
  </si>
  <si>
    <t xml:space="preserve">proline dehydrogenase activity</t>
  </si>
  <si>
    <t xml:space="preserve">ENSMUSG00000038844</t>
  </si>
  <si>
    <t xml:space="preserve">Kif16b</t>
  </si>
  <si>
    <t xml:space="preserve">kinesin family member 16B</t>
  </si>
  <si>
    <t xml:space="preserve">microtubule-based movement</t>
  </si>
  <si>
    <t xml:space="preserve">ENSMUSG00000049691</t>
  </si>
  <si>
    <t xml:space="preserve">Nkx3-2</t>
  </si>
  <si>
    <t xml:space="preserve">NK3 homeobox 2</t>
  </si>
  <si>
    <t xml:space="preserve">spleen development</t>
  </si>
  <si>
    <t xml:space="preserve">ENSMUSG00000081534</t>
  </si>
  <si>
    <t xml:space="preserve">Slc48a1</t>
  </si>
  <si>
    <t xml:space="preserve">solute carrier family 48 (heme transporter), member 1</t>
  </si>
  <si>
    <t xml:space="preserve">ENSMUSG00000032641</t>
  </si>
  <si>
    <t xml:space="preserve">Gpr19</t>
  </si>
  <si>
    <t xml:space="preserve">G protein-coupled receptor 19</t>
  </si>
  <si>
    <t xml:space="preserve">ENSMUSG00000048078</t>
  </si>
  <si>
    <t xml:space="preserve">Odz4</t>
  </si>
  <si>
    <t xml:space="preserve">similar to DOC4</t>
  </si>
  <si>
    <t xml:space="preserve">ENSMUSG00000020255</t>
  </si>
  <si>
    <t xml:space="preserve">D10Wsu102e</t>
  </si>
  <si>
    <t xml:space="preserve">DNA segment, Chr 10, Wayne State University 102, expressed</t>
  </si>
  <si>
    <t xml:space="preserve">ENSMUSG00000041959</t>
  </si>
  <si>
    <t xml:space="preserve">S100a10</t>
  </si>
  <si>
    <t xml:space="preserve">S100 calcium binding protein A10 (calpactin)</t>
  </si>
  <si>
    <t xml:space="preserve">ENSMUSG00000061082</t>
  </si>
  <si>
    <t xml:space="preserve">Plac1</t>
  </si>
  <si>
    <t xml:space="preserve">placental specific protein 1</t>
  </si>
  <si>
    <t xml:space="preserve">placenta development</t>
  </si>
  <si>
    <t xml:space="preserve">ENSMUSG00000030754</t>
  </si>
  <si>
    <t xml:space="preserve">Copb1</t>
  </si>
  <si>
    <t xml:space="preserve">coatomer protein complex, subunit beta 1</t>
  </si>
  <si>
    <t xml:space="preserve">ENSMUSG00000019737</t>
  </si>
  <si>
    <t xml:space="preserve">AI428936</t>
  </si>
  <si>
    <t xml:space="preserve">expressed sequence AI428936</t>
  </si>
  <si>
    <t xml:space="preserve">ENSMUSG00000028125</t>
  </si>
  <si>
    <t xml:space="preserve">Abca4</t>
  </si>
  <si>
    <t xml:space="preserve">ATP-binding cassette, sub-family A (ABC1), member 4</t>
  </si>
  <si>
    <t xml:space="preserve">ENSMUSG00000068566</t>
  </si>
  <si>
    <t xml:space="preserve">Myadm</t>
  </si>
  <si>
    <t xml:space="preserve">myeloid-associated differentiation marker</t>
  </si>
  <si>
    <t xml:space="preserve">ENSMUSG00000025789</t>
  </si>
  <si>
    <t xml:space="preserve">St8sia2</t>
  </si>
  <si>
    <t xml:space="preserve">ST8 alpha-N-acetyl-neuraminide alpha-2,8-sialyltransferase 2</t>
  </si>
  <si>
    <t xml:space="preserve">ENSMUSG00000023333</t>
  </si>
  <si>
    <t xml:space="preserve">Gcm1</t>
  </si>
  <si>
    <t xml:space="preserve">glial cells missing homolog 1 (Drosophila)</t>
  </si>
  <si>
    <t xml:space="preserve">ENSMUSG00000017493</t>
  </si>
  <si>
    <t xml:space="preserve">Igfbp4</t>
  </si>
  <si>
    <t xml:space="preserve">insulin-like growth factor binding protein 4</t>
  </si>
  <si>
    <t xml:space="preserve">insulin-like growth factor binding</t>
  </si>
  <si>
    <t xml:space="preserve">ENSMUSG00000025423</t>
  </si>
  <si>
    <t xml:space="preserve">Pias2</t>
  </si>
  <si>
    <t xml:space="preserve">protein inhibitor of activated STAT 2</t>
  </si>
  <si>
    <t xml:space="preserve">transcription, DNA-dependent</t>
  </si>
  <si>
    <t xml:space="preserve">ENSMUSG00000063129</t>
  </si>
  <si>
    <t xml:space="preserve">Aldoart2</t>
  </si>
  <si>
    <t xml:space="preserve">ENSMUSG00000038203</t>
  </si>
  <si>
    <t xml:space="preserve">Hoxa13</t>
  </si>
  <si>
    <t xml:space="preserve">homeo box A13</t>
  </si>
  <si>
    <t xml:space="preserve">ENSMUSG00000053128</t>
  </si>
  <si>
    <t xml:space="preserve">Rnf26</t>
  </si>
  <si>
    <t xml:space="preserve">ring finger protein 26</t>
  </si>
  <si>
    <t xml:space="preserve">ENSMUSG00000049231</t>
  </si>
  <si>
    <t xml:space="preserve">AC079042.31-2</t>
  </si>
  <si>
    <t xml:space="preserve">predicted gene, OTTMUSG00000007180</t>
  </si>
  <si>
    <t xml:space="preserve">ENSMUSG00000006360</t>
  </si>
  <si>
    <t xml:space="preserve">Crip1</t>
  </si>
  <si>
    <t xml:space="preserve">cysteine-rich protein 1 (intestinal)</t>
  </si>
  <si>
    <t xml:space="preserve">ENSMUSG00000030017</t>
  </si>
  <si>
    <t xml:space="preserve">Reg3g</t>
  </si>
  <si>
    <t xml:space="preserve">regenerating islet-derived 3 gamma</t>
  </si>
  <si>
    <t xml:space="preserve">ENSMUSG00000024589</t>
  </si>
  <si>
    <t xml:space="preserve">Nedd4l</t>
  </si>
  <si>
    <t xml:space="preserve">neural precursor cell expressed, developmentally down-regulated gene 4-like</t>
  </si>
  <si>
    <t xml:space="preserve">sodium channel inhibitor activity</t>
  </si>
  <si>
    <t xml:space="preserve">ENSMUSG00000055301</t>
  </si>
  <si>
    <t xml:space="preserve">Adh7</t>
  </si>
  <si>
    <t xml:space="preserve">alcohol dehydrogenase 7 (class IV), mu or sigma polypeptide</t>
  </si>
  <si>
    <t xml:space="preserve">retinol metabolic process</t>
  </si>
  <si>
    <t xml:space="preserve">3-Chloroacrylic acid degradation</t>
  </si>
  <si>
    <t xml:space="preserve">ENSMUSG00000038092</t>
  </si>
  <si>
    <t xml:space="preserve">Hsd3b5</t>
  </si>
  <si>
    <t xml:space="preserve">hydroxy-delta-5-steroid dehydrogenase, 3 beta- and steroid delta-isomerase 5</t>
  </si>
  <si>
    <t xml:space="preserve">steroid biosynthetic process</t>
  </si>
  <si>
    <t xml:space="preserve">Androgen and estrogen metabolism</t>
  </si>
  <si>
    <t xml:space="preserve">ENSMUSG00000031710</t>
  </si>
  <si>
    <t xml:space="preserve">Ucp1</t>
  </si>
  <si>
    <t xml:space="preserve">uncoupling protein 1 (mitochondrial, proton carrier)</t>
  </si>
  <si>
    <t xml:space="preserve">ENSMUSG00000078642</t>
  </si>
  <si>
    <t xml:space="preserve">RP23-139P14.10</t>
  </si>
  <si>
    <t xml:space="preserve">ENSMUSG00000024309</t>
  </si>
  <si>
    <t xml:space="preserve">H2-Ke2</t>
  </si>
  <si>
    <t xml:space="preserve">H2-K region expressed gene 2</t>
  </si>
  <si>
    <t xml:space="preserve">vitamin D receptor binding</t>
  </si>
  <si>
    <t xml:space="preserve">ENSMUSG00000002957</t>
  </si>
  <si>
    <t xml:space="preserve">Ap2a2</t>
  </si>
  <si>
    <t xml:space="preserve">adaptor protein complex AP-2, alpha 2 subunit</t>
  </si>
  <si>
    <t xml:space="preserve">ENSMUSG00000025428</t>
  </si>
  <si>
    <t xml:space="preserve">Atp5a1</t>
  </si>
  <si>
    <t xml:space="preserve">ATP synthase, H+ transporting, mitochondrial F1 complex, alpha subunit, isoform 1</t>
  </si>
  <si>
    <t xml:space="preserve">"proton-transporting two-sector ATPase complex, catalytic domain"</t>
  </si>
  <si>
    <t xml:space="preserve">ENSMUSG00000005089</t>
  </si>
  <si>
    <t xml:space="preserve">Slc1a2</t>
  </si>
  <si>
    <t xml:space="preserve">solute carrier family 1 (glial high affinity glutamate transporter), member 2</t>
  </si>
  <si>
    <t xml:space="preserve">visual behavior</t>
  </si>
  <si>
    <t xml:space="preserve">ENSMUSG00000032937</t>
  </si>
  <si>
    <t xml:space="preserve">Fshr</t>
  </si>
  <si>
    <t xml:space="preserve">follicle stimulating hormone receptor</t>
  </si>
  <si>
    <t xml:space="preserve">transcytosis</t>
  </si>
  <si>
    <t xml:space="preserve">ENSMUSG00000032561</t>
  </si>
  <si>
    <t xml:space="preserve">Acpp</t>
  </si>
  <si>
    <t xml:space="preserve">acid phosphatase, prostate</t>
  </si>
  <si>
    <t xml:space="preserve">dephosphorylation</t>
  </si>
  <si>
    <t xml:space="preserve">ENSMUSG00000022817</t>
  </si>
  <si>
    <t xml:space="preserve">Itgb5</t>
  </si>
  <si>
    <t xml:space="preserve">integrin beta 5</t>
  </si>
  <si>
    <t xml:space="preserve">integrin-mediated signaling pathway</t>
  </si>
  <si>
    <t xml:space="preserve">ENSMUSG00000028042</t>
  </si>
  <si>
    <t xml:space="preserve">Zbtb7b</t>
  </si>
  <si>
    <t xml:space="preserve">similar to Zinc finger and BTB domain containing 7B</t>
  </si>
  <si>
    <t xml:space="preserve">ENSMUSG00000004610</t>
  </si>
  <si>
    <t xml:space="preserve">Etfb</t>
  </si>
  <si>
    <t xml:space="preserve">electron transferring flavoprotein, beta polypeptide</t>
  </si>
  <si>
    <t xml:space="preserve">ENSMUSG00000004105</t>
  </si>
  <si>
    <t xml:space="preserve">Angptl2</t>
  </si>
  <si>
    <t xml:space="preserve">angiopoietin-like 2</t>
  </si>
  <si>
    <t xml:space="preserve">ENSMUSG00000036504</t>
  </si>
  <si>
    <t xml:space="preserve">Phpt1</t>
  </si>
  <si>
    <t xml:space="preserve">phosphohistidine phosphatase 1</t>
  </si>
  <si>
    <t xml:space="preserve">Aminosugars metabolism</t>
  </si>
  <si>
    <t xml:space="preserve">ENSMUSG00000018001</t>
  </si>
  <si>
    <t xml:space="preserve">Cyth3</t>
  </si>
  <si>
    <t xml:space="preserve">cytohesin 3</t>
  </si>
  <si>
    <t xml:space="preserve">regulation of ARF protein signal transduction</t>
  </si>
  <si>
    <t xml:space="preserve">ENSMUSG00000060923</t>
  </si>
  <si>
    <t xml:space="preserve">Acyp2</t>
  </si>
  <si>
    <t xml:space="preserve">similar to acylphosphatase 2, muscle type</t>
  </si>
  <si>
    <t xml:space="preserve">Benzoate degradation via CoA ligation</t>
  </si>
  <si>
    <t xml:space="preserve">ENSMUSG00000031826</t>
  </si>
  <si>
    <t xml:space="preserve">Usp10</t>
  </si>
  <si>
    <t xml:space="preserve">ubiquitin specific peptidase 10</t>
  </si>
  <si>
    <t xml:space="preserve">ENSMUSG00000051839</t>
  </si>
  <si>
    <t xml:space="preserve">Gypa</t>
  </si>
  <si>
    <t xml:space="preserve">glycophorin A</t>
  </si>
  <si>
    <t xml:space="preserve">regulation of response to osmotic stress</t>
  </si>
  <si>
    <t xml:space="preserve">ENSMUSG00000029432</t>
  </si>
  <si>
    <t xml:space="preserve">Gbas</t>
  </si>
  <si>
    <t xml:space="preserve">glioblastoma amplified sequence</t>
  </si>
  <si>
    <t xml:space="preserve">ENSMUSG00000003873</t>
  </si>
  <si>
    <t xml:space="preserve">Bax</t>
  </si>
  <si>
    <t xml:space="preserve">BCL2-associated X protein</t>
  </si>
  <si>
    <t xml:space="preserve">vagina development</t>
  </si>
  <si>
    <t xml:space="preserve">ENSMUSG00000020838</t>
  </si>
  <si>
    <t xml:space="preserve">Slc6a4</t>
  </si>
  <si>
    <t xml:space="preserve">solute carrier family 6 (neurotransmitter transporter, serotonin), member 4</t>
  </si>
  <si>
    <t xml:space="preserve">membrane raft</t>
  </si>
  <si>
    <t xml:space="preserve">ENSMUSG00000005125</t>
  </si>
  <si>
    <t xml:space="preserve">Ndrg1</t>
  </si>
  <si>
    <t xml:space="preserve">N-myc downstream regulated gene 1</t>
  </si>
  <si>
    <t xml:space="preserve">mast cell activation</t>
  </si>
  <si>
    <t xml:space="preserve">ENSMUSG00000027193</t>
  </si>
  <si>
    <t xml:space="preserve">Api5</t>
  </si>
  <si>
    <t xml:space="preserve">apoptosis inhibitor 5</t>
  </si>
  <si>
    <t xml:space="preserve">fibroblast growth factor binding</t>
  </si>
  <si>
    <t xml:space="preserve">ENSMUSG00000030086</t>
  </si>
  <si>
    <t xml:space="preserve">Chchd6</t>
  </si>
  <si>
    <t xml:space="preserve">coiled-coil-helix-coiled-coil-helix domain containing 6</t>
  </si>
  <si>
    <t xml:space="preserve">ENSMUSG00000025027</t>
  </si>
  <si>
    <t xml:space="preserve">Xpnpep1</t>
  </si>
  <si>
    <t xml:space="preserve">X-prolyl aminopeptidase (aminopeptidase P) 1, soluble</t>
  </si>
  <si>
    <t xml:space="preserve">ENSMUSG00000028070</t>
  </si>
  <si>
    <t xml:space="preserve">Apoa1bp</t>
  </si>
  <si>
    <t xml:space="preserve">apolipoprotein A-I binding protein</t>
  </si>
  <si>
    <t xml:space="preserve">ENSMUSG00000027777</t>
  </si>
  <si>
    <t xml:space="preserve">Schip1</t>
  </si>
  <si>
    <t xml:space="preserve">schwannomin interacting protein 1</t>
  </si>
  <si>
    <t xml:space="preserve">smooth muscle tissue development</t>
  </si>
  <si>
    <t xml:space="preserve">ENSMUSG00000035158</t>
  </si>
  <si>
    <t xml:space="preserve">Mitf</t>
  </si>
  <si>
    <t xml:space="preserve">microphthalmia-associated transcription factor</t>
  </si>
  <si>
    <t xml:space="preserve">ENSMUSG00000019087</t>
  </si>
  <si>
    <t xml:space="preserve">Atp6ap1</t>
  </si>
  <si>
    <t xml:space="preserve">ATPase, H+ transporting, lysosomal accessory protein 1</t>
  </si>
  <si>
    <t xml:space="preserve">ENSMUSG00000019851</t>
  </si>
  <si>
    <t xml:space="preserve">Perp</t>
  </si>
  <si>
    <t xml:space="preserve">PERP, TP53 apoptosis effector</t>
  </si>
  <si>
    <t xml:space="preserve">induction of apoptosis</t>
  </si>
  <si>
    <t xml:space="preserve">ENSMUSG00000037513</t>
  </si>
  <si>
    <t xml:space="preserve">Samd4b</t>
  </si>
  <si>
    <t xml:space="preserve">sterile alpha motif domain containing 4B</t>
  </si>
  <si>
    <t xml:space="preserve">ENSMUSG00000022685</t>
  </si>
  <si>
    <t xml:space="preserve">Parn</t>
  </si>
  <si>
    <t xml:space="preserve">poly(A)-specific ribonuclease (deadenylation nuclease)</t>
  </si>
  <si>
    <t xml:space="preserve">nuclear-transcribed mRNA catabolic process, nonsense-mediated decay</t>
  </si>
  <si>
    <t xml:space="preserve">ENSMUSG00000014426</t>
  </si>
  <si>
    <t xml:space="preserve">Map3k4</t>
  </si>
  <si>
    <t xml:space="preserve">mitogen-activated protein kinase kinase kinase 4</t>
  </si>
  <si>
    <t xml:space="preserve">ENSMUSG00000067283</t>
  </si>
  <si>
    <t xml:space="preserve">heat shock protein 1A</t>
  </si>
  <si>
    <t xml:space="preserve">ENSMUSG00000041075</t>
  </si>
  <si>
    <t xml:space="preserve">Fzd7</t>
  </si>
  <si>
    <t xml:space="preserve">frizzled homolog 7 (Drosophila)</t>
  </si>
  <si>
    <t xml:space="preserve">ENSMUSG00000021728</t>
  </si>
  <si>
    <t xml:space="preserve">Emb</t>
  </si>
  <si>
    <t xml:space="preserve">embigin</t>
  </si>
  <si>
    <t xml:space="preserve">ENSMUSG00000037573</t>
  </si>
  <si>
    <t xml:space="preserve">Tob1</t>
  </si>
  <si>
    <t xml:space="preserve">transducer of ErbB-2.1</t>
  </si>
  <si>
    <t xml:space="preserve">SMAD protein nuclear translocation</t>
  </si>
  <si>
    <t xml:space="preserve">ENSMUSG00000031841</t>
  </si>
  <si>
    <t xml:space="preserve">Cdh13</t>
  </si>
  <si>
    <t xml:space="preserve">cadherin 13</t>
  </si>
  <si>
    <t xml:space="preserve">sprouting angiogenesis</t>
  </si>
  <si>
    <t xml:space="preserve">ENSMUSG00000021519</t>
  </si>
  <si>
    <t xml:space="preserve">Mterfd1</t>
  </si>
  <si>
    <t xml:space="preserve">MTERF domain containing 1</t>
  </si>
  <si>
    <t xml:space="preserve">ENSMUSG00000018362</t>
  </si>
  <si>
    <t xml:space="preserve">Kpna2</t>
  </si>
  <si>
    <t xml:space="preserve">predicted gene, ENSMUSG00000069083</t>
  </si>
  <si>
    <t xml:space="preserve">ENSMUSG00000073155</t>
  </si>
  <si>
    <t xml:space="preserve">1810058I24Rik</t>
  </si>
  <si>
    <t xml:space="preserve">ENSMUSG00000024991</t>
  </si>
  <si>
    <t xml:space="preserve">Eif3a</t>
  </si>
  <si>
    <t xml:space="preserve">eukaryotic translation initiation factor 3, subunit A</t>
  </si>
  <si>
    <t xml:space="preserve">ENSMUSG00000032570</t>
  </si>
  <si>
    <t xml:space="preserve">Atp2c1</t>
  </si>
  <si>
    <t xml:space="preserve">ATPase, Ca++-sequestering</t>
  </si>
  <si>
    <t xml:space="preserve">ENSMUSG00000001211</t>
  </si>
  <si>
    <t xml:space="preserve">Agpat3</t>
  </si>
  <si>
    <t xml:space="preserve">1-acylglycerol-3-phosphate O-acyltransferase 3</t>
  </si>
  <si>
    <t xml:space="preserve">ENSMUSG00000058672</t>
  </si>
  <si>
    <t xml:space="preserve">Tubb2a</t>
  </si>
  <si>
    <t xml:space="preserve">tubulin, beta 2A</t>
  </si>
  <si>
    <t xml:space="preserve">ENSMUSG00000031585</t>
  </si>
  <si>
    <t xml:space="preserve">Gtf2e2</t>
  </si>
  <si>
    <t xml:space="preserve">general transcription factor II E, polypeptide 2 (beta subunit)</t>
  </si>
  <si>
    <t xml:space="preserve">transcription factor TFIIE complex</t>
  </si>
  <si>
    <t xml:space="preserve">ENSMUSG00000033825</t>
  </si>
  <si>
    <t xml:space="preserve">Tpsb2</t>
  </si>
  <si>
    <t xml:space="preserve">tryptase beta 2</t>
  </si>
  <si>
    <t xml:space="preserve">ENSMUSG00000060586</t>
  </si>
  <si>
    <t xml:space="preserve">H2-Eb1</t>
  </si>
  <si>
    <t xml:space="preserve">histocompatibility 2, class II antigen E beta</t>
  </si>
  <si>
    <t xml:space="preserve">ENSMUSG00000001021</t>
  </si>
  <si>
    <t xml:space="preserve">S100a3</t>
  </si>
  <si>
    <t xml:space="preserve">S100 calcium binding protein A3</t>
  </si>
  <si>
    <t xml:space="preserve">ENSMUSG00000020250</t>
  </si>
  <si>
    <t xml:space="preserve">Txnrd1</t>
  </si>
  <si>
    <t xml:space="preserve">thioredoxin reductase 1</t>
  </si>
  <si>
    <t xml:space="preserve">ENSMUSG00000059305</t>
  </si>
  <si>
    <t xml:space="preserve">Vpreb1</t>
  </si>
  <si>
    <t xml:space="preserve">pre-B lymphocyte gene 1</t>
  </si>
  <si>
    <t xml:space="preserve">regulation of cell size</t>
  </si>
  <si>
    <t xml:space="preserve">ENSMUSG00000036632</t>
  </si>
  <si>
    <t xml:space="preserve">Alg5</t>
  </si>
  <si>
    <t xml:space="preserve">asparagine-linked glycosylation 5 homolog (yeast, dolichyl-phosphate beta-glucosyltransferase)</t>
  </si>
  <si>
    <t xml:space="preserve">determination of left/right symmetry</t>
  </si>
  <si>
    <t xml:space="preserve">ENSMUSG00000019467</t>
  </si>
  <si>
    <t xml:space="preserve">D10Ertd610e</t>
  </si>
  <si>
    <t xml:space="preserve">DNA segment, Chr 10, ERATO Doi 610, expressed</t>
  </si>
  <si>
    <t xml:space="preserve">regulation of Rho protein signal transduction</t>
  </si>
  <si>
    <t xml:space="preserve">Rho guanyl-nucleotide exchange factor activity</t>
  </si>
  <si>
    <t xml:space="preserve">ENSMUSG00000024902</t>
  </si>
  <si>
    <t xml:space="preserve">Mrpl11</t>
  </si>
  <si>
    <t xml:space="preserve">mitochondrial ribosomal protein L11</t>
  </si>
  <si>
    <t xml:space="preserve">ENSMUSG00000044080</t>
  </si>
  <si>
    <t xml:space="preserve">S100a1</t>
  </si>
  <si>
    <t xml:space="preserve">S100 calcium binding protein A1</t>
  </si>
  <si>
    <t xml:space="preserve">negative regulation of transcription from RNA polymerase II promoter</t>
  </si>
  <si>
    <t xml:space="preserve">sarcoplasmic reticulum</t>
  </si>
  <si>
    <t xml:space="preserve">ENSMUSG00000042650</t>
  </si>
  <si>
    <t xml:space="preserve">Alkbh5</t>
  </si>
  <si>
    <t xml:space="preserve">alkB, alkylation repair homolog 5 (E. coli)</t>
  </si>
  <si>
    <t xml:space="preserve">ENSMUSG00000032526</t>
  </si>
  <si>
    <t xml:space="preserve">Deb1</t>
  </si>
  <si>
    <t xml:space="preserve">differentially expressed in B16F10 1</t>
  </si>
  <si>
    <t xml:space="preserve">ENSMUSG00000056605</t>
  </si>
  <si>
    <t xml:space="preserve">Krt72</t>
  </si>
  <si>
    <t xml:space="preserve">keratin 72</t>
  </si>
  <si>
    <t xml:space="preserve">ENSMUSG00000036748</t>
  </si>
  <si>
    <t xml:space="preserve">Cuedc2</t>
  </si>
  <si>
    <t xml:space="preserve">CUE domain containing 2</t>
  </si>
  <si>
    <t xml:space="preserve">ENSMUSG00000054091</t>
  </si>
  <si>
    <t xml:space="preserve">1810037I17Rik</t>
  </si>
  <si>
    <t xml:space="preserve">predicted gene, 100039078</t>
  </si>
  <si>
    <t xml:space="preserve">ENSMUSG00000028599</t>
  </si>
  <si>
    <t xml:space="preserve">Tnfrsf1b</t>
  </si>
  <si>
    <t xml:space="preserve">tumor necrosis factor receptor superfamily, member 1b</t>
  </si>
  <si>
    <t xml:space="preserve">RNA destabilization</t>
  </si>
  <si>
    <t xml:space="preserve">tumor necrosis factor receptor activity</t>
  </si>
  <si>
    <t xml:space="preserve">ENSMUSG00000035431</t>
  </si>
  <si>
    <t xml:space="preserve">Sstr1</t>
  </si>
  <si>
    <t xml:space="preserve">somatostatin receptor 1</t>
  </si>
  <si>
    <t xml:space="preserve">ENSMUSG00000025503</t>
  </si>
  <si>
    <t xml:space="preserve">Taldo1</t>
  </si>
  <si>
    <t xml:space="preserve">transaldolase 1</t>
  </si>
  <si>
    <t xml:space="preserve">pentose-phosphate shunt, non-oxidative branch</t>
  </si>
  <si>
    <t xml:space="preserve">ENSMUSG00000025437</t>
  </si>
  <si>
    <t xml:space="preserve">Usp33</t>
  </si>
  <si>
    <t xml:space="preserve">ubiquitin specific peptidase 33</t>
  </si>
  <si>
    <t xml:space="preserve">ENSMUSG00000004626</t>
  </si>
  <si>
    <t xml:space="preserve">Stxbp2</t>
  </si>
  <si>
    <t xml:space="preserve">syntaxin binding protein 2</t>
  </si>
  <si>
    <t xml:space="preserve">ENSMUSG00000014496</t>
  </si>
  <si>
    <t xml:space="preserve">Ankrd28</t>
  </si>
  <si>
    <t xml:space="preserve">ankyrin repeat domain 28</t>
  </si>
  <si>
    <t xml:space="preserve">ENSMUSG00000013155</t>
  </si>
  <si>
    <t xml:space="preserve">E130303B06Rik</t>
  </si>
  <si>
    <t xml:space="preserve">RIKEN cDNA E130303B06 gene</t>
  </si>
  <si>
    <t xml:space="preserve">ENSMUSG00000028848</t>
  </si>
  <si>
    <t xml:space="preserve">Gpn2</t>
  </si>
  <si>
    <t xml:space="preserve">GPN-loop GTPase 2</t>
  </si>
  <si>
    <t xml:space="preserve">ENSMUSG00000015149</t>
  </si>
  <si>
    <t xml:space="preserve">Sirt2</t>
  </si>
  <si>
    <t xml:space="preserve">sirtuin 2 (silent mating type information regulation 2, homolog) 2 (S. cerevisiae)</t>
  </si>
  <si>
    <t xml:space="preserve">Caprolactam degradation</t>
  </si>
  <si>
    <t xml:space="preserve">ENSMUSG00000042165</t>
  </si>
  <si>
    <t xml:space="preserve">AC127036.3</t>
  </si>
  <si>
    <t xml:space="preserve">ENSMUSG00000025232</t>
  </si>
  <si>
    <t xml:space="preserve">Hexa</t>
  </si>
  <si>
    <t xml:space="preserve">hexosaminidase A</t>
  </si>
  <si>
    <t xml:space="preserve">ENSMUSG00000078941</t>
  </si>
  <si>
    <t xml:space="preserve">4921516M08Rik</t>
  </si>
  <si>
    <t xml:space="preserve">TAF9 RNA polymerase II, TATA box binding protein (TBP)-associated factor</t>
  </si>
  <si>
    <t xml:space="preserve">nucleobase, nucleoside, nucleotide and nucleic acid metabolic process</t>
  </si>
  <si>
    <t xml:space="preserve">ENSMUSG00000067713</t>
  </si>
  <si>
    <t xml:space="preserve">Prkag1</t>
  </si>
  <si>
    <t xml:space="preserve">protein kinase, AMP-activated, gamma 1 non-catalytic subunit</t>
  </si>
  <si>
    <t xml:space="preserve">ENSMUSG00000028975</t>
  </si>
  <si>
    <t xml:space="preserve">Pex14</t>
  </si>
  <si>
    <t xml:space="preserve">peroxisomal biogenesis factor 14</t>
  </si>
  <si>
    <t xml:space="preserve">ENSMUSG00000028760</t>
  </si>
  <si>
    <t xml:space="preserve">Eif4g3</t>
  </si>
  <si>
    <t xml:space="preserve">eukaryotic translation initiation factor 4 gamma, 3</t>
  </si>
  <si>
    <t xml:space="preserve">ENSMUSG00000017716</t>
  </si>
  <si>
    <t xml:space="preserve">Birc5</t>
  </si>
  <si>
    <t xml:space="preserve">baculoviral IAP repeat-containing 5</t>
  </si>
  <si>
    <t xml:space="preserve">spindle checkpoint</t>
  </si>
  <si>
    <t xml:space="preserve">ENSMUSG00000020903</t>
  </si>
  <si>
    <t xml:space="preserve">Stx8</t>
  </si>
  <si>
    <t xml:space="preserve">syntaxin 8</t>
  </si>
  <si>
    <t xml:space="preserve">ENSMUSG00000039242</t>
  </si>
  <si>
    <t xml:space="preserve">B3galnt2</t>
  </si>
  <si>
    <t xml:space="preserve">UDP-GalNAc:betaGlcNAc beta 1,3-galactosaminyltransferase, polypeptide 2</t>
  </si>
  <si>
    <t xml:space="preserve">UDP-N-acetylgalactosamine metabolic process</t>
  </si>
  <si>
    <t xml:space="preserve">ENSMUSG00000068882</t>
  </si>
  <si>
    <t xml:space="preserve">Ssb</t>
  </si>
  <si>
    <t xml:space="preserve">Sjogren syndrome antigen B</t>
  </si>
  <si>
    <t xml:space="preserve">ENSMUSG00000079037</t>
  </si>
  <si>
    <t xml:space="preserve">Prnp</t>
  </si>
  <si>
    <t xml:space="preserve">prion protein</t>
  </si>
  <si>
    <t xml:space="preserve">ENSMUSG00000058704</t>
  </si>
  <si>
    <t xml:space="preserve">Memo1</t>
  </si>
  <si>
    <t xml:space="preserve">similar to Memo1 protein</t>
  </si>
  <si>
    <t xml:space="preserve">peptide binding</t>
  </si>
  <si>
    <t xml:space="preserve">ENSMUSG00000061232</t>
  </si>
  <si>
    <t xml:space="preserve">H2-K1</t>
  </si>
  <si>
    <t xml:space="preserve">histocompatibility 2, K1, K region</t>
  </si>
  <si>
    <t xml:space="preserve">type I hypersensitivity</t>
  </si>
  <si>
    <t xml:space="preserve">ENSMUSG00000027551</t>
  </si>
  <si>
    <t xml:space="preserve">Zfp64</t>
  </si>
  <si>
    <t xml:space="preserve">zinc finger protein 64</t>
  </si>
  <si>
    <t xml:space="preserve">ENSMUSG00000040010</t>
  </si>
  <si>
    <t xml:space="preserve">Slc7a5</t>
  </si>
  <si>
    <t xml:space="preserve">similar to Solute carrier family 7 (cationic amino acid transporter, y+ system), member 5</t>
  </si>
  <si>
    <t xml:space="preserve">L-amino acid transmembrane transporter activity</t>
  </si>
  <si>
    <t xml:space="preserve">ENSMUSG00000004937</t>
  </si>
  <si>
    <t xml:space="preserve">Sgta</t>
  </si>
  <si>
    <t xml:space="preserve">small glutamine-rich tetratricopeptide repeat (TPR)-containing, alpha</t>
  </si>
  <si>
    <t xml:space="preserve">ENSMUSG00000024990</t>
  </si>
  <si>
    <t xml:space="preserve">Rbp4</t>
  </si>
  <si>
    <t xml:space="preserve">retinol binding protein 4, plasma</t>
  </si>
  <si>
    <t xml:space="preserve">ENSMUSG00000028626</t>
  </si>
  <si>
    <t xml:space="preserve">Col9a2</t>
  </si>
  <si>
    <t xml:space="preserve">collagen, type IX, alpha 2</t>
  </si>
  <si>
    <t xml:space="preserve">galanin receptor activity</t>
  </si>
  <si>
    <t xml:space="preserve">ENSMUSG00000028583</t>
  </si>
  <si>
    <t xml:space="preserve">Pdpn</t>
  </si>
  <si>
    <t xml:space="preserve">podoplanin</t>
  </si>
  <si>
    <t xml:space="preserve">tube morphogenesis</t>
  </si>
  <si>
    <t xml:space="preserve">ruffle membrane</t>
  </si>
  <si>
    <t xml:space="preserve">ENSMUSG00000071074</t>
  </si>
  <si>
    <t xml:space="preserve">Yipf3</t>
  </si>
  <si>
    <t xml:space="preserve">Yip1 domain family, member 3</t>
  </si>
  <si>
    <t xml:space="preserve">cell differentiation</t>
  </si>
  <si>
    <t xml:space="preserve">ENSMUSG00000001493</t>
  </si>
  <si>
    <t xml:space="preserve">Meox1</t>
  </si>
  <si>
    <t xml:space="preserve">mesenchyme homeobox 1</t>
  </si>
  <si>
    <t xml:space="preserve">somite specification</t>
  </si>
  <si>
    <t xml:space="preserve">ENSMUSG00000002308</t>
  </si>
  <si>
    <t xml:space="preserve">Cd320</t>
  </si>
  <si>
    <t xml:space="preserve">CD320 antigen</t>
  </si>
  <si>
    <t xml:space="preserve">ENSMUSG00000045954</t>
  </si>
  <si>
    <t xml:space="preserve">Sdpr</t>
  </si>
  <si>
    <t xml:space="preserve">serum deprivation response</t>
  </si>
  <si>
    <t xml:space="preserve">ENSMUSG00000021743</t>
  </si>
  <si>
    <t xml:space="preserve">Fezf2</t>
  </si>
  <si>
    <t xml:space="preserve">Fez family zinc finger 2</t>
  </si>
  <si>
    <t xml:space="preserve">ENSMUSG00000028648</t>
  </si>
  <si>
    <t xml:space="preserve">Ndufs5</t>
  </si>
  <si>
    <t xml:space="preserve">NADH dehydrogenase (ubiquinone) Fe-S protein 5</t>
  </si>
  <si>
    <t xml:space="preserve">ENSMUSG00000002250</t>
  </si>
  <si>
    <t xml:space="preserve">Ppard</t>
  </si>
  <si>
    <t xml:space="preserve">peroxisome proliferator activator receptor delta</t>
  </si>
  <si>
    <t xml:space="preserve">ENSMUSG00000020325</t>
  </si>
  <si>
    <t xml:space="preserve">Fstl3</t>
  </si>
  <si>
    <t xml:space="preserve">follistatin-like 3</t>
  </si>
  <si>
    <t xml:space="preserve">negative regulation of BMP signaling pathway</t>
  </si>
  <si>
    <t xml:space="preserve">ENSMUSG00000005447</t>
  </si>
  <si>
    <t xml:space="preserve">Pafah1b3</t>
  </si>
  <si>
    <t xml:space="preserve">platelet-activating factor acetylhydrolase, isoform 1b, subunit 3</t>
  </si>
  <si>
    <t xml:space="preserve">Ether lipid metabolism</t>
  </si>
  <si>
    <t xml:space="preserve">ENSMUSG00000002981</t>
  </si>
  <si>
    <t xml:space="preserve">Clptm1</t>
  </si>
  <si>
    <t xml:space="preserve">cleft lip and palate associated transmembrane protein 1</t>
  </si>
  <si>
    <t xml:space="preserve">regulation of T cell differentiation in the thymus</t>
  </si>
  <si>
    <t xml:space="preserve">ENSMUSG00000020841</t>
  </si>
  <si>
    <t xml:space="preserve">Cpd</t>
  </si>
  <si>
    <t xml:space="preserve">similar to carboxypeptidase D</t>
  </si>
  <si>
    <t xml:space="preserve">ENSMUSG00000039105</t>
  </si>
  <si>
    <t xml:space="preserve">Atp6v1g1</t>
  </si>
  <si>
    <t xml:space="preserve">predicted gene, OTTMUSG00000012282</t>
  </si>
  <si>
    <t xml:space="preserve">vacuolar proton-transporting V-type ATPase complex</t>
  </si>
  <si>
    <t xml:space="preserve">ENSMUSG00000001156</t>
  </si>
  <si>
    <t xml:space="preserve">Mxd1</t>
  </si>
  <si>
    <t xml:space="preserve">MAX dimerization protein 1</t>
  </si>
  <si>
    <t xml:space="preserve">ENSMUSG00000039615</t>
  </si>
  <si>
    <t xml:space="preserve">Stub1</t>
  </si>
  <si>
    <t xml:space="preserve">STIP1 homology and U-Box containing protein 1</t>
  </si>
  <si>
    <t xml:space="preserve">ubiquitin-dependent SMAD protein catabolic process</t>
  </si>
  <si>
    <t xml:space="preserve">ubiquitin-ubiquitin ligase activity</t>
  </si>
  <si>
    <t xml:space="preserve">ENSMUSG00000002768</t>
  </si>
  <si>
    <t xml:space="preserve">Mea1</t>
  </si>
  <si>
    <t xml:space="preserve">male enhanced antigen 1</t>
  </si>
  <si>
    <t xml:space="preserve">ENSMUSG00000055775</t>
  </si>
  <si>
    <t xml:space="preserve">Myh8</t>
  </si>
  <si>
    <t xml:space="preserve">myosin, heavy polypeptide 8, skeletal muscle, perinatal</t>
  </si>
  <si>
    <t xml:space="preserve">striated muscle thick filament</t>
  </si>
  <si>
    <t xml:space="preserve">ENSMUSG00000001794</t>
  </si>
  <si>
    <t xml:space="preserve">Capns1</t>
  </si>
  <si>
    <t xml:space="preserve">calpain, small subunit 1</t>
  </si>
  <si>
    <t xml:space="preserve">ENSMUSG00000046070</t>
  </si>
  <si>
    <t xml:space="preserve">Igfals</t>
  </si>
  <si>
    <t xml:space="preserve">insulin-like growth factor binding protein, acid labile subunit</t>
  </si>
  <si>
    <t xml:space="preserve">ENSMUSG00000063856</t>
  </si>
  <si>
    <t xml:space="preserve">Gpx1</t>
  </si>
  <si>
    <t xml:space="preserve">glutathione peroxidase 1</t>
  </si>
  <si>
    <t xml:space="preserve">ENSMUSG00000017760</t>
  </si>
  <si>
    <t xml:space="preserve">Ctsa</t>
  </si>
  <si>
    <t xml:space="preserve">cathepsin A</t>
  </si>
  <si>
    <t xml:space="preserve">serine-type carboxypeptidase activity</t>
  </si>
  <si>
    <t xml:space="preserve">ENSMUSG00000021549</t>
  </si>
  <si>
    <t xml:space="preserve">Rasa1</t>
  </si>
  <si>
    <t xml:space="preserve">RAS p21 protein activator 1</t>
  </si>
  <si>
    <t xml:space="preserve">ENSMUSG00000026117</t>
  </si>
  <si>
    <t xml:space="preserve">Zap70</t>
  </si>
  <si>
    <t xml:space="preserve">zeta-chain (TCR) associated protein kinase</t>
  </si>
  <si>
    <t xml:space="preserve">thymic T cell selection</t>
  </si>
  <si>
    <t xml:space="preserve">ENSMUSG00000022747</t>
  </si>
  <si>
    <t xml:space="preserve">St3gal6</t>
  </si>
  <si>
    <t xml:space="preserve">ST3 beta-galactoside alpha-2,3-sialyltransferase 6</t>
  </si>
  <si>
    <t xml:space="preserve">Glycosphingolipid biosynthesis - neo-lactoseries</t>
  </si>
  <si>
    <t xml:space="preserve">ENSMUSG00000024493</t>
  </si>
  <si>
    <t xml:space="preserve">Lars</t>
  </si>
  <si>
    <t xml:space="preserve">leucyl-tRNA synthetase</t>
  </si>
  <si>
    <t xml:space="preserve">ENSMUSG00000038366</t>
  </si>
  <si>
    <t xml:space="preserve">Lasp1</t>
  </si>
  <si>
    <t xml:space="preserve">LIM and SH3 protein 1</t>
  </si>
  <si>
    <t xml:space="preserve">focal adhesion</t>
  </si>
  <si>
    <t xml:space="preserve">ENSMUSG00000021576</t>
  </si>
  <si>
    <t xml:space="preserve">Pdcd6</t>
  </si>
  <si>
    <t xml:space="preserve">programmed cell death 6</t>
  </si>
  <si>
    <t xml:space="preserve">ENSMUSG00000030125</t>
  </si>
  <si>
    <t xml:space="preserve">Lrrc23</t>
  </si>
  <si>
    <t xml:space="preserve">leucine rich repeat containing 23</t>
  </si>
  <si>
    <t xml:space="preserve">ENSMUSG00000038797</t>
  </si>
  <si>
    <t xml:space="preserve">Zscan2</t>
  </si>
  <si>
    <t xml:space="preserve">zinc finger and SCAN domain containing 2</t>
  </si>
  <si>
    <t xml:space="preserve">ENSMUSG00000010830</t>
  </si>
  <si>
    <t xml:space="preserve">Kdelr3</t>
  </si>
  <si>
    <t xml:space="preserve">KDEL (Lys-Asp-Glu-Leu) endoplasmic reticulum protein retention receptor 3</t>
  </si>
  <si>
    <t xml:space="preserve">ENSMUSG00000063480</t>
  </si>
  <si>
    <t xml:space="preserve">Nhp2l1</t>
  </si>
  <si>
    <t xml:space="preserve">predicted gene, EG434401</t>
  </si>
  <si>
    <t xml:space="preserve">ENSMUSG00000059101</t>
  </si>
  <si>
    <t xml:space="preserve">Olfr157</t>
  </si>
  <si>
    <t xml:space="preserve">olfactory receptor 157</t>
  </si>
  <si>
    <t xml:space="preserve">ENSMUSG00000041417</t>
  </si>
  <si>
    <t xml:space="preserve">Pik3r1</t>
  </si>
  <si>
    <t xml:space="preserve">phosphatidylinositol 3-kinase, regulatory subunit, polypeptide 1 (p85 alpha)</t>
  </si>
  <si>
    <t xml:space="preserve">ENSMUSG00000040738</t>
  </si>
  <si>
    <t xml:space="preserve">Ints8</t>
  </si>
  <si>
    <t xml:space="preserve">integrator complex subunit 8</t>
  </si>
  <si>
    <t xml:space="preserve">ENSMUSG00000042286</t>
  </si>
  <si>
    <t xml:space="preserve">Stab1</t>
  </si>
  <si>
    <t xml:space="preserve">stabilin 1</t>
  </si>
  <si>
    <t xml:space="preserve">negative regulation of angiogenesis</t>
  </si>
  <si>
    <t xml:space="preserve">ENSMUSG00000035783</t>
  </si>
  <si>
    <t xml:space="preserve">Acta2</t>
  </si>
  <si>
    <t xml:space="preserve">actin, alpha 2, smooth muscle, aorta</t>
  </si>
  <si>
    <t xml:space="preserve">vascular smooth muscle contraction</t>
  </si>
  <si>
    <t xml:space="preserve">smooth muscle contractile fiber</t>
  </si>
  <si>
    <t xml:space="preserve">ENSMUSG00000028013</t>
  </si>
  <si>
    <t xml:space="preserve">Ppa2</t>
  </si>
  <si>
    <t xml:space="preserve">pyrophosphatase (inorganic) 2</t>
  </si>
  <si>
    <t xml:space="preserve">ENSMUSG00000026618</t>
  </si>
  <si>
    <t xml:space="preserve">Iars2</t>
  </si>
  <si>
    <t xml:space="preserve">similar to isoleucine-tRNA synthetase 2, mitochondrial</t>
  </si>
  <si>
    <t xml:space="preserve">ENSMUSG00000062248</t>
  </si>
  <si>
    <t xml:space="preserve">Cks2</t>
  </si>
  <si>
    <t xml:space="preserve">predicted gene, OTTMUSG00000022090</t>
  </si>
  <si>
    <t xml:space="preserve">meiosis I</t>
  </si>
  <si>
    <t xml:space="preserve">kinase activity</t>
  </si>
  <si>
    <t xml:space="preserve">ENSMUSG00000020184</t>
  </si>
  <si>
    <t xml:space="preserve">Mdm2</t>
  </si>
  <si>
    <t xml:space="preserve">transformed mouse 3T3 cell double minute 2</t>
  </si>
  <si>
    <t xml:space="preserve">traversing start control point of mitotic cell cycle</t>
  </si>
  <si>
    <t xml:space="preserve">ENSMUSG00000001627</t>
  </si>
  <si>
    <t xml:space="preserve">Ifrd1</t>
  </si>
  <si>
    <t xml:space="preserve">interferon-related developmental regulator 1</t>
  </si>
  <si>
    <t xml:space="preserve">muscle cell differentiation</t>
  </si>
  <si>
    <t xml:space="preserve">ENSMUSG00000026775</t>
  </si>
  <si>
    <t xml:space="preserve">Yme1l1</t>
  </si>
  <si>
    <t xml:space="preserve">YME1-like 1 (S. cerevisiae)</t>
  </si>
  <si>
    <t xml:space="preserve">ENSMUSG00000031397</t>
  </si>
  <si>
    <t xml:space="preserve">Tktl1</t>
  </si>
  <si>
    <t xml:space="preserve">transketolase-like 1</t>
  </si>
  <si>
    <t xml:space="preserve">transketolase activity</t>
  </si>
  <si>
    <t xml:space="preserve">ENSMUSG00000029712</t>
  </si>
  <si>
    <t xml:space="preserve">Actl6b</t>
  </si>
  <si>
    <t xml:space="preserve">actin-like 6B</t>
  </si>
  <si>
    <t xml:space="preserve">SWI/SNF complex</t>
  </si>
  <si>
    <t xml:space="preserve">voltage-gated chloride channel activity</t>
  </si>
  <si>
    <t xml:space="preserve">ENSMUSG00000036078</t>
  </si>
  <si>
    <t xml:space="preserve">Sigmar1</t>
  </si>
  <si>
    <t xml:space="preserve">sigma non-opioid intracellular receptor 1</t>
  </si>
  <si>
    <t xml:space="preserve">ENSMUSG00000021207</t>
  </si>
  <si>
    <t xml:space="preserve">Akr1c21</t>
  </si>
  <si>
    <t xml:space="preserve">aldo-keto reductase family 1, member C21</t>
  </si>
  <si>
    <t xml:space="preserve">steroid metabolic process</t>
  </si>
  <si>
    <t xml:space="preserve">ENSMUSG00000030144</t>
  </si>
  <si>
    <t xml:space="preserve">Clec4d</t>
  </si>
  <si>
    <t xml:space="preserve">C-type lectin domain family 4, member d</t>
  </si>
  <si>
    <t xml:space="preserve">ENSMUSG00000058886</t>
  </si>
  <si>
    <t xml:space="preserve">Deaf1</t>
  </si>
  <si>
    <t xml:space="preserve">deformed epidermal autoregulatory factor 1 (Drosophila)</t>
  </si>
  <si>
    <t xml:space="preserve">ENSMUSG00000046402</t>
  </si>
  <si>
    <t xml:space="preserve">Rbp1</t>
  </si>
  <si>
    <t xml:space="preserve">retinol binding protein 1, cellular</t>
  </si>
  <si>
    <t xml:space="preserve">ENSMUSG00000032388</t>
  </si>
  <si>
    <t xml:space="preserve">Spg21</t>
  </si>
  <si>
    <t xml:space="preserve">similar to spastic paraplegia 21 homolog</t>
  </si>
  <si>
    <t xml:space="preserve">trans-Golgi network transport vesicle</t>
  </si>
  <si>
    <t xml:space="preserve">CD4 receptor binding</t>
  </si>
  <si>
    <t xml:space="preserve">ENSMUSG00000027378</t>
  </si>
  <si>
    <t xml:space="preserve">Nphp1</t>
  </si>
  <si>
    <t xml:space="preserve">nephronophthisis 1 (juvenile) homolog (human)</t>
  </si>
  <si>
    <t xml:space="preserve">cell junction</t>
  </si>
  <si>
    <t xml:space="preserve">ENSMUSG00000001023</t>
  </si>
  <si>
    <t xml:space="preserve">S100a5</t>
  </si>
  <si>
    <t xml:space="preserve">S100 calcium binding protein A5</t>
  </si>
  <si>
    <t xml:space="preserve">ENSMUSG00000027122</t>
  </si>
  <si>
    <t xml:space="preserve">2700007P21Rik</t>
  </si>
  <si>
    <t xml:space="preserve">RIKEN cDNA 2700007P21 gene</t>
  </si>
  <si>
    <t xml:space="preserve">ENSMUSG00000021638</t>
  </si>
  <si>
    <t xml:space="preserve">Ocln</t>
  </si>
  <si>
    <t xml:space="preserve">occludin</t>
  </si>
  <si>
    <t xml:space="preserve">S-adenosylmethionine metabolic process</t>
  </si>
  <si>
    <t xml:space="preserve">thiopurine S-methyltransferase activity</t>
  </si>
  <si>
    <t xml:space="preserve">ENSMUSG00000026878</t>
  </si>
  <si>
    <t xml:space="preserve">Rab14</t>
  </si>
  <si>
    <t xml:space="preserve">RAB14, member RAS oncogene family</t>
  </si>
  <si>
    <t xml:space="preserve">ENSMUSG00000005202</t>
  </si>
  <si>
    <t xml:space="preserve">Shbg</t>
  </si>
  <si>
    <t xml:space="preserve">sex hormone binding globulin</t>
  </si>
  <si>
    <t xml:space="preserve">primary spermatocyte growth</t>
  </si>
  <si>
    <t xml:space="preserve">steroid binding</t>
  </si>
  <si>
    <t xml:space="preserve">ENSMUSG00000017664</t>
  </si>
  <si>
    <t xml:space="preserve">Slc35c2</t>
  </si>
  <si>
    <t xml:space="preserve">solute carrier family 35, member C2</t>
  </si>
  <si>
    <t xml:space="preserve">ENSMUSG00000030421</t>
  </si>
  <si>
    <t xml:space="preserve">C80913</t>
  </si>
  <si>
    <t xml:space="preserve">expressed sequence C80913</t>
  </si>
  <si>
    <t xml:space="preserve">ENSMUSG00000017316</t>
  </si>
  <si>
    <t xml:space="preserve">Ppy</t>
  </si>
  <si>
    <t xml:space="preserve">pancreatic polypeptide</t>
  </si>
  <si>
    <t xml:space="preserve">ENSMUSG00000064080</t>
  </si>
  <si>
    <t xml:space="preserve">Fbln2</t>
  </si>
  <si>
    <t xml:space="preserve">fibulin 2</t>
  </si>
  <si>
    <t xml:space="preserve">ENSMUSG00000028635</t>
  </si>
  <si>
    <t xml:space="preserve">Edn2</t>
  </si>
  <si>
    <t xml:space="preserve">endothelin 2</t>
  </si>
  <si>
    <t xml:space="preserve">ENSMUSG00000045777</t>
  </si>
  <si>
    <t xml:space="preserve">6330512M04Rik</t>
  </si>
  <si>
    <t xml:space="preserve">RIKEN cDNA 6330512M04 gene</t>
  </si>
  <si>
    <t xml:space="preserve">ENSMUSG00000036856</t>
  </si>
  <si>
    <t xml:space="preserve">Wnt4</t>
  </si>
  <si>
    <t xml:space="preserve">wingless-related MMTV integration site 4</t>
  </si>
  <si>
    <t xml:space="preserve">Hedgehog signaling pathway</t>
  </si>
  <si>
    <t xml:space="preserve">ENSMUSG00000030403</t>
  </si>
  <si>
    <t xml:space="preserve">Vasp</t>
  </si>
  <si>
    <t xml:space="preserve">vasodilator-stimulated phosphoprotein</t>
  </si>
  <si>
    <t xml:space="preserve">neural tube closure</t>
  </si>
  <si>
    <t xml:space="preserve">ENSMUSG00000032806</t>
  </si>
  <si>
    <t xml:space="preserve">Slc10a3</t>
  </si>
  <si>
    <t xml:space="preserve">solute carrier family 10 (sodium/bile acid cotransporter family), member 3</t>
  </si>
  <si>
    <t xml:space="preserve">ENSMUSG00000042099</t>
  </si>
  <si>
    <t xml:space="preserve">Kank3</t>
  </si>
  <si>
    <t xml:space="preserve">KN motif and ankyrin repeat domains 3</t>
  </si>
  <si>
    <t xml:space="preserve">negative regulation of stress fiber formation</t>
  </si>
  <si>
    <t xml:space="preserve">ENSMUSG00000028980</t>
  </si>
  <si>
    <t xml:space="preserve">H6pd</t>
  </si>
  <si>
    <t xml:space="preserve">hexose-6-phosphate dehydrogenase (glucose 1-dehydrogenase)</t>
  </si>
  <si>
    <t xml:space="preserve">ENSMUSG00000053797</t>
  </si>
  <si>
    <t xml:space="preserve">Krt16</t>
  </si>
  <si>
    <t xml:space="preserve">keratin 16</t>
  </si>
  <si>
    <t xml:space="preserve">intermediate filament cytoskeleton organization</t>
  </si>
  <si>
    <t xml:space="preserve">ENSMUSG00000028896</t>
  </si>
  <si>
    <t xml:space="preserve">Rcc1</t>
  </si>
  <si>
    <t xml:space="preserve">regulator of chromosome condensation 1</t>
  </si>
  <si>
    <t xml:space="preserve">Ran guanyl-nucleotide exchange factor activity</t>
  </si>
  <si>
    <t xml:space="preserve">ENSMUSG00000045731</t>
  </si>
  <si>
    <t xml:space="preserve">Pnoc</t>
  </si>
  <si>
    <t xml:space="preserve">prepronociceptin</t>
  </si>
  <si>
    <t xml:space="preserve">ENSMUSG00000039852</t>
  </si>
  <si>
    <t xml:space="preserve">Rere</t>
  </si>
  <si>
    <t xml:space="preserve">arginine glutamic acid dipeptide (RE) repeats</t>
  </si>
  <si>
    <t xml:space="preserve">ENSMUSG00000040562</t>
  </si>
  <si>
    <t xml:space="preserve">Gstm2</t>
  </si>
  <si>
    <t xml:space="preserve">predicted gene, EG626327</t>
  </si>
  <si>
    <t xml:space="preserve">ENSMUSG00000032717</t>
  </si>
  <si>
    <t xml:space="preserve">Mdfi</t>
  </si>
  <si>
    <t xml:space="preserve">MyoD family inhibitor</t>
  </si>
  <si>
    <t xml:space="preserve">ENSMUSG00000020092</t>
  </si>
  <si>
    <t xml:space="preserve">X99384</t>
  </si>
  <si>
    <t xml:space="preserve">cDNA sequence X99384</t>
  </si>
  <si>
    <t xml:space="preserve">ENSMUSG00000020308</t>
  </si>
  <si>
    <t xml:space="preserve">Gtrgeo22</t>
  </si>
  <si>
    <t xml:space="preserve">gene trap ROSA b-geo 22</t>
  </si>
  <si>
    <t xml:space="preserve">microtubule basal body</t>
  </si>
  <si>
    <t xml:space="preserve">ENSMUSG00000024331</t>
  </si>
  <si>
    <t xml:space="preserve">Dsc2</t>
  </si>
  <si>
    <t xml:space="preserve">desmocollin 2</t>
  </si>
  <si>
    <t xml:space="preserve">homophilic cell adhesion</t>
  </si>
  <si>
    <t xml:space="preserve">ENSMUSG00000029819</t>
  </si>
  <si>
    <t xml:space="preserve">Npy</t>
  </si>
  <si>
    <t xml:space="preserve">neuropeptide Y</t>
  </si>
  <si>
    <t xml:space="preserve">neuropeptide Y receptor binding</t>
  </si>
  <si>
    <t xml:space="preserve">ENSMUSG00000033953</t>
  </si>
  <si>
    <t xml:space="preserve">Ppp3r1</t>
  </si>
  <si>
    <t xml:space="preserve">protein phosphatase 3, regulatory subunit B, alpha isoform (calcineurin B, type I)</t>
  </si>
  <si>
    <t xml:space="preserve">protein localization in nucleus</t>
  </si>
  <si>
    <t xml:space="preserve">ENSMUSG00000028233</t>
  </si>
  <si>
    <t xml:space="preserve">Tgs1</t>
  </si>
  <si>
    <t xml:space="preserve">trimethylguanosine synthase homolog (S. cerevisiae)</t>
  </si>
  <si>
    <t xml:space="preserve">ENSMUSG00000022471</t>
  </si>
  <si>
    <t xml:space="preserve">Xrcc6</t>
  </si>
  <si>
    <t xml:space="preserve">X-ray repair complementing defective repair in Chinese hamster cells 6</t>
  </si>
  <si>
    <t xml:space="preserve">V(D)J recombination</t>
  </si>
  <si>
    <t xml:space="preserve">ENSMUSG00000024940</t>
  </si>
  <si>
    <t xml:space="preserve">Ltbp3</t>
  </si>
  <si>
    <t xml:space="preserve">latent transforming growth factor beta binding protein 3</t>
  </si>
  <si>
    <t xml:space="preserve">growth factor binding</t>
  </si>
  <si>
    <t xml:space="preserve">ENSMUSG00000033739</t>
  </si>
  <si>
    <t xml:space="preserve">Fkbpl</t>
  </si>
  <si>
    <t xml:space="preserve">FK506 binding protein-like</t>
  </si>
  <si>
    <t xml:space="preserve">ENSMUSG00000001729</t>
  </si>
  <si>
    <t xml:space="preserve">Akt1</t>
  </si>
  <si>
    <t xml:space="preserve">similar to serine/threonine protein kinase</t>
  </si>
  <si>
    <t xml:space="preserve">ENSMUSG00000005575</t>
  </si>
  <si>
    <t xml:space="preserve">Ube2m</t>
  </si>
  <si>
    <t xml:space="preserve">ubiquitin-conjugating enzyme E2M (UBC12 homolog, yeast)</t>
  </si>
  <si>
    <t xml:space="preserve">ENSMUSG00000026815</t>
  </si>
  <si>
    <t xml:space="preserve">Gfi1b</t>
  </si>
  <si>
    <t xml:space="preserve">growth factor independent 1B</t>
  </si>
  <si>
    <t xml:space="preserve">ENSMUSG00000056666</t>
  </si>
  <si>
    <t xml:space="preserve">Retsat</t>
  </si>
  <si>
    <t xml:space="preserve">retinol saturase (all trans retinol 13,14 reductase)</t>
  </si>
  <si>
    <t xml:space="preserve">nuclear outer membrane</t>
  </si>
  <si>
    <t xml:space="preserve">ENSMUSG00000042632</t>
  </si>
  <si>
    <t xml:space="preserve">Pla2g6</t>
  </si>
  <si>
    <t xml:space="preserve">phospholipase A2, group VI</t>
  </si>
  <si>
    <t xml:space="preserve">alpha-Linolenic acid metabolism</t>
  </si>
  <si>
    <t xml:space="preserve">ENSMUSG00000020907</t>
  </si>
  <si>
    <t xml:space="preserve">Rcvrn</t>
  </si>
  <si>
    <t xml:space="preserve">recoverin</t>
  </si>
  <si>
    <t xml:space="preserve">ENSMUSG00000019899</t>
  </si>
  <si>
    <t xml:space="preserve">Lama2</t>
  </si>
  <si>
    <t xml:space="preserve">laminin, alpha 2</t>
  </si>
  <si>
    <t xml:space="preserve">ENSMUSG00000029075</t>
  </si>
  <si>
    <t xml:space="preserve">Tnfrsf4</t>
  </si>
  <si>
    <t xml:space="preserve">tumor necrosis factor receptor superfamily, member 4</t>
  </si>
  <si>
    <t xml:space="preserve">T cell proliferation</t>
  </si>
  <si>
    <t xml:space="preserve">ENSMUSG00000030595</t>
  </si>
  <si>
    <t xml:space="preserve">Nfkbib</t>
  </si>
  <si>
    <t xml:space="preserve">nuclear factor of kappa light polypeptide gene enhancer in B-cells inhibitor, beta</t>
  </si>
  <si>
    <t xml:space="preserve">ENSMUSG00000030094</t>
  </si>
  <si>
    <t xml:space="preserve">Xpc</t>
  </si>
  <si>
    <t xml:space="preserve">xeroderma pigmentosum, complementation group C</t>
  </si>
  <si>
    <t xml:space="preserve">ENSMUSG00000031838</t>
  </si>
  <si>
    <t xml:space="preserve">Ifi30</t>
  </si>
  <si>
    <t xml:space="preserve">interferon gamma inducible protein 30</t>
  </si>
  <si>
    <t xml:space="preserve">protein stabilization</t>
  </si>
  <si>
    <t xml:space="preserve">ENSMUSG00000028696</t>
  </si>
  <si>
    <t xml:space="preserve">Ipp</t>
  </si>
  <si>
    <t xml:space="preserve">IAP promoted placental gene</t>
  </si>
  <si>
    <t xml:space="preserve">ENSMUSG00000058354</t>
  </si>
  <si>
    <t xml:space="preserve">Krt6a</t>
  </si>
  <si>
    <t xml:space="preserve">keratin 6A</t>
  </si>
  <si>
    <t xml:space="preserve">ENSMUSG00000024369</t>
  </si>
  <si>
    <t xml:space="preserve">Rdbp</t>
  </si>
  <si>
    <t xml:space="preserve">RD RNA-binding protein</t>
  </si>
  <si>
    <t xml:space="preserve">ENSMUSG00000033793</t>
  </si>
  <si>
    <t xml:space="preserve">Atp6v1h</t>
  </si>
  <si>
    <t xml:space="preserve">ATPase, H+ transporting, lysosomal V1 subunit H</t>
  </si>
  <si>
    <t xml:space="preserve">"vacuolar proton-transporting V-type ATPase, V1 domain"</t>
  </si>
  <si>
    <t xml:space="preserve">ENSMUSG00000034327</t>
  </si>
  <si>
    <t xml:space="preserve">Kctd9</t>
  </si>
  <si>
    <t xml:space="preserve">potassium channel tetramerisation domain containing 9</t>
  </si>
  <si>
    <t xml:space="preserve">potassium ion transport</t>
  </si>
  <si>
    <t xml:space="preserve">ENSMUSG00000026851</t>
  </si>
  <si>
    <t xml:space="preserve">BC005624</t>
  </si>
  <si>
    <t xml:space="preserve">cDNA sequence BC005624</t>
  </si>
  <si>
    <t xml:space="preserve">ENSMUSG00000017969</t>
  </si>
  <si>
    <t xml:space="preserve">Ptgis</t>
  </si>
  <si>
    <t xml:space="preserve">prostaglandin I2 (prostacyclin) synthase</t>
  </si>
  <si>
    <t xml:space="preserve">prostaglandin biosynthetic process</t>
  </si>
  <si>
    <t xml:space="preserve">prostaglandin-I synthase activity</t>
  </si>
  <si>
    <t xml:space="preserve">ENSMUSG00000006941</t>
  </si>
  <si>
    <t xml:space="preserve">Eif1b</t>
  </si>
  <si>
    <t xml:space="preserve">eukaryotic translation initiation factor 1B</t>
  </si>
  <si>
    <t xml:space="preserve">ENSMUSG00000033318</t>
  </si>
  <si>
    <t xml:space="preserve">Gstt2</t>
  </si>
  <si>
    <t xml:space="preserve">glutathione S-transferase, theta 2</t>
  </si>
  <si>
    <t xml:space="preserve">glutathione metabolic process</t>
  </si>
  <si>
    <t xml:space="preserve">ENSMUSG00000028932</t>
  </si>
  <si>
    <t xml:space="preserve">Psmc2</t>
  </si>
  <si>
    <t xml:space="preserve">proteasome (prosome, macropain) 26S subunit, ATPase 2</t>
  </si>
  <si>
    <t xml:space="preserve">ENSMUSG00000033096</t>
  </si>
  <si>
    <t xml:space="preserve">2310001A20Rik</t>
  </si>
  <si>
    <t xml:space="preserve">RIKEN cDNA 2310001A20 gene</t>
  </si>
  <si>
    <t xml:space="preserve">biosynthetic process</t>
  </si>
  <si>
    <t xml:space="preserve">strictosidine synthase activity</t>
  </si>
  <si>
    <t xml:space="preserve">ENSMUSG00000022378</t>
  </si>
  <si>
    <t xml:space="preserve">Fam49b</t>
  </si>
  <si>
    <t xml:space="preserve">family with sequence similarity 49, member B</t>
  </si>
  <si>
    <t xml:space="preserve">ENSMUSG00000057375</t>
  </si>
  <si>
    <t xml:space="preserve">Yipf1</t>
  </si>
  <si>
    <t xml:space="preserve">Yip1 domain family, member 1</t>
  </si>
  <si>
    <t xml:space="preserve">ENSMUSG00000027346</t>
  </si>
  <si>
    <t xml:space="preserve">Prei4</t>
  </si>
  <si>
    <t xml:space="preserve">preimplantation protein 4</t>
  </si>
  <si>
    <t xml:space="preserve">phosphoric diester hydrolase activity</t>
  </si>
  <si>
    <t xml:space="preserve">ENSMUSG00000042212</t>
  </si>
  <si>
    <t xml:space="preserve">Sprr2d</t>
  </si>
  <si>
    <t xml:space="preserve">small proline-rich protein 2D</t>
  </si>
  <si>
    <t xml:space="preserve">response to estradiol stimulus</t>
  </si>
  <si>
    <t xml:space="preserve">ENSMUSG00000037287</t>
  </si>
  <si>
    <t xml:space="preserve">Tbcel</t>
  </si>
  <si>
    <t xml:space="preserve">tubulin folding cofactor E-like</t>
  </si>
  <si>
    <t xml:space="preserve">ENSMUSG00000027405</t>
  </si>
  <si>
    <t xml:space="preserve">Nop56</t>
  </si>
  <si>
    <t xml:space="preserve">NOP56 ribonucleoprotein homolog (yeast)</t>
  </si>
  <si>
    <t xml:space="preserve">ENSMUSG00000038700</t>
  </si>
  <si>
    <t xml:space="preserve">Hoxb5</t>
  </si>
  <si>
    <t xml:space="preserve">homeo box B5</t>
  </si>
  <si>
    <t xml:space="preserve">ENSMUSG00000026917</t>
  </si>
  <si>
    <t xml:space="preserve">Wdr5</t>
  </si>
  <si>
    <t xml:space="preserve">WD repeat domain 5</t>
  </si>
  <si>
    <t xml:space="preserve">ENSMUSG00000063870</t>
  </si>
  <si>
    <t xml:space="preserve">Chd4</t>
  </si>
  <si>
    <t xml:space="preserve">chromodomain helicase DNA binding protein 4</t>
  </si>
  <si>
    <t xml:space="preserve">ENSMUSG00000032015</t>
  </si>
  <si>
    <t xml:space="preserve">Pou2f3</t>
  </si>
  <si>
    <t xml:space="preserve">POU domain, class 2, transcription factor 3</t>
  </si>
  <si>
    <t xml:space="preserve">ENSMUSG00000027120</t>
  </si>
  <si>
    <t xml:space="preserve">Fshb</t>
  </si>
  <si>
    <t xml:space="preserve">follicle stimulating hormone beta</t>
  </si>
  <si>
    <t xml:space="preserve">ENSMUSG00000028049</t>
  </si>
  <si>
    <t xml:space="preserve">Scamp3</t>
  </si>
  <si>
    <t xml:space="preserve">secretory carrier membrane protein 3</t>
  </si>
  <si>
    <t xml:space="preserve">ENSMUSG00000025728</t>
  </si>
  <si>
    <t xml:space="preserve">Pigq</t>
  </si>
  <si>
    <t xml:space="preserve">phosphatidylinositol glycan anchor biosynthesis, class Q</t>
  </si>
  <si>
    <t xml:space="preserve">Glycosylphosphatidylinositol(GPI)-anchor biosynthesis</t>
  </si>
  <si>
    <t xml:space="preserve">ENSMUSG00000022265</t>
  </si>
  <si>
    <t xml:space="preserve">Ank</t>
  </si>
  <si>
    <t xml:space="preserve">progressive ankylosis</t>
  </si>
  <si>
    <t xml:space="preserve">phosphate transmembrane transporter activity</t>
  </si>
  <si>
    <t xml:space="preserve">ENSMUSG00000001751</t>
  </si>
  <si>
    <t xml:space="preserve">Naglu</t>
  </si>
  <si>
    <t xml:space="preserve">alpha-N-acetylglucosaminidase (Sanfilippo disease IIIB)</t>
  </si>
  <si>
    <t xml:space="preserve">"hydrolase activity, acting on glycosyl bonds"</t>
  </si>
  <si>
    <t xml:space="preserve">ENSMUSG00000040703</t>
  </si>
  <si>
    <t xml:space="preserve">Cyp2s1</t>
  </si>
  <si>
    <t xml:space="preserve">cytochrome P450, family 2, subfamily s, polypeptide 1</t>
  </si>
  <si>
    <t xml:space="preserve">ENSMUSG00000022808</t>
  </si>
  <si>
    <t xml:space="preserve">Snx4</t>
  </si>
  <si>
    <t xml:space="preserve">sorting nexin 4</t>
  </si>
  <si>
    <t xml:space="preserve">ENSMUSG00000041126</t>
  </si>
  <si>
    <t xml:space="preserve">H2afv</t>
  </si>
  <si>
    <t xml:space="preserve">H2A histone family, member V</t>
  </si>
  <si>
    <t xml:space="preserve">ENSMUSG00000026288</t>
  </si>
  <si>
    <t xml:space="preserve">Inpp5d</t>
  </si>
  <si>
    <t xml:space="preserve">inositol polyphosphate-5-phosphatase D</t>
  </si>
  <si>
    <t xml:space="preserve">positive regulation of lymphocyte differentiation</t>
  </si>
  <si>
    <t xml:space="preserve">ENSMUSG00000028024</t>
  </si>
  <si>
    <t xml:space="preserve">Enpep</t>
  </si>
  <si>
    <t xml:space="preserve">glutamyl aminopeptidase</t>
  </si>
  <si>
    <t xml:space="preserve">ENSMUSG00000025157</t>
  </si>
  <si>
    <t xml:space="preserve">Zdhhc16</t>
  </si>
  <si>
    <t xml:space="preserve">zinc finger, DHHC domain containing 16</t>
  </si>
  <si>
    <t xml:space="preserve">ENSMUSG00000046623</t>
  </si>
  <si>
    <t xml:space="preserve">Gjb4</t>
  </si>
  <si>
    <t xml:space="preserve">gap junction protein, beta 4</t>
  </si>
  <si>
    <t xml:space="preserve">ENSMUSG00000044609</t>
  </si>
  <si>
    <t xml:space="preserve">AC102561.4-1</t>
  </si>
  <si>
    <t xml:space="preserve">predicted gene, EG668668</t>
  </si>
  <si>
    <t xml:space="preserve">ENSMUSG00000027556</t>
  </si>
  <si>
    <t xml:space="preserve">Car1</t>
  </si>
  <si>
    <t xml:space="preserve">carbonic anhydrase 1</t>
  </si>
  <si>
    <t xml:space="preserve">ENSMUSG00000033022</t>
  </si>
  <si>
    <t xml:space="preserve">Cdo1</t>
  </si>
  <si>
    <t xml:space="preserve">cysteine dioxygenase 1, cytosolic</t>
  </si>
  <si>
    <t xml:space="preserve">taurine metabolic process</t>
  </si>
  <si>
    <t xml:space="preserve">Taurine and hypotaurine metabolism</t>
  </si>
  <si>
    <t xml:space="preserve">ENSMUSG00000025537</t>
  </si>
  <si>
    <t xml:space="preserve">Phkg1</t>
  </si>
  <si>
    <t xml:space="preserve">phosphorylase kinase gamma 1</t>
  </si>
  <si>
    <t xml:space="preserve">ENSMUSG00000035941</t>
  </si>
  <si>
    <t xml:space="preserve">Ibtk</t>
  </si>
  <si>
    <t xml:space="preserve">inhibitor of Bruton agammaglobulinemia tyrosine kinase</t>
  </si>
  <si>
    <t xml:space="preserve">release of sequestered calcium ion into cytosol</t>
  </si>
  <si>
    <t xml:space="preserve">protein tyrosine kinase inhibitor activity</t>
  </si>
  <si>
    <t xml:space="preserve">ENSMUSG00000022146</t>
  </si>
  <si>
    <t xml:space="preserve">Osmr</t>
  </si>
  <si>
    <t xml:space="preserve">oncostatin M receptor</t>
  </si>
  <si>
    <t xml:space="preserve">ENSMUSG00000031712</t>
  </si>
  <si>
    <t xml:space="preserve">Il15</t>
  </si>
  <si>
    <t xml:space="preserve">interleukin 15</t>
  </si>
  <si>
    <t xml:space="preserve">ENSMUSG00000028776</t>
  </si>
  <si>
    <t xml:space="preserve">Tinagl1</t>
  </si>
  <si>
    <t xml:space="preserve">tubulointerstitial nephritis antigen-like 1</t>
  </si>
  <si>
    <t xml:space="preserve">ENSMUSG00000044258</t>
  </si>
  <si>
    <t xml:space="preserve">Ctla2a</t>
  </si>
  <si>
    <t xml:space="preserve">cytotoxic T lymphocyte-associated protein 2 alpha</t>
  </si>
  <si>
    <t xml:space="preserve">cysteine-type peptidase activity</t>
  </si>
  <si>
    <t xml:space="preserve">ENSMUSG00000041841</t>
  </si>
  <si>
    <t xml:space="preserve">Rpl37</t>
  </si>
  <si>
    <t xml:space="preserve">ribosomal protein L37</t>
  </si>
  <si>
    <t xml:space="preserve">ENSMUSG00000025359</t>
  </si>
  <si>
    <t xml:space="preserve">Si</t>
  </si>
  <si>
    <t xml:space="preserve">silver</t>
  </si>
  <si>
    <t xml:space="preserve">ENSMUSG00000014704</t>
  </si>
  <si>
    <t xml:space="preserve">Hoxa2</t>
  </si>
  <si>
    <t xml:space="preserve">homeo box A2</t>
  </si>
  <si>
    <t xml:space="preserve">ENSMUSG00000032314</t>
  </si>
  <si>
    <t xml:space="preserve">Etfa</t>
  </si>
  <si>
    <t xml:space="preserve">electron transferring flavoprotein, alpha polypeptide</t>
  </si>
  <si>
    <t xml:space="preserve">ENSMUSG00000025780</t>
  </si>
  <si>
    <t xml:space="preserve">Itih5</t>
  </si>
  <si>
    <t xml:space="preserve">inter-alpha (globulin) inhibitor H5</t>
  </si>
  <si>
    <t xml:space="preserve">signal recognition particle</t>
  </si>
  <si>
    <t xml:space="preserve">ENSMUSG00000050777</t>
  </si>
  <si>
    <t xml:space="preserve">Tmem37</t>
  </si>
  <si>
    <t xml:space="preserve">transmembrane protein 37</t>
  </si>
  <si>
    <t xml:space="preserve">ENSMUSG00000024104</t>
  </si>
  <si>
    <t xml:space="preserve">D6Wsu116e</t>
  </si>
  <si>
    <t xml:space="preserve">DNA segment, Chr 6, Wayne State University 116, expressed</t>
  </si>
  <si>
    <t xml:space="preserve">magnesium ion binding</t>
  </si>
  <si>
    <t xml:space="preserve">ENSMUSG00000006301</t>
  </si>
  <si>
    <t xml:space="preserve">Tmbim1</t>
  </si>
  <si>
    <t xml:space="preserve">transmembrane BAX inhibitor motif containing 1</t>
  </si>
  <si>
    <t xml:space="preserve">ENSMUSG00000025371</t>
  </si>
  <si>
    <t xml:space="preserve">Chmp6</t>
  </si>
  <si>
    <t xml:space="preserve">chromatin modifying protein 6</t>
  </si>
  <si>
    <t xml:space="preserve">ENSMUSG00000049551</t>
  </si>
  <si>
    <t xml:space="preserve">Fzd9</t>
  </si>
  <si>
    <t xml:space="preserve">frizzled homolog 9 (Drosophila)</t>
  </si>
  <si>
    <t xml:space="preserve">ENSMUSG00000031157</t>
  </si>
  <si>
    <t xml:space="preserve">Pqbp1</t>
  </si>
  <si>
    <t xml:space="preserve">similar to polyglutamine binding protein 1</t>
  </si>
  <si>
    <t xml:space="preserve">ENSMUSG00000030339</t>
  </si>
  <si>
    <t xml:space="preserve">Ltbr</t>
  </si>
  <si>
    <t xml:space="preserve">lymphotoxin B receptor</t>
  </si>
  <si>
    <t xml:space="preserve">ENSMUSG00000037440</t>
  </si>
  <si>
    <t xml:space="preserve">Vnn1</t>
  </si>
  <si>
    <t xml:space="preserve">vanin 1</t>
  </si>
  <si>
    <t xml:space="preserve">positive regulation of T cell differentiation in the thymus</t>
  </si>
  <si>
    <t xml:space="preserve">pantetheine hydrolase activity</t>
  </si>
  <si>
    <t xml:space="preserve">Pantothenate and CoA biosynthesis</t>
  </si>
  <si>
    <t xml:space="preserve">ENSMUSG00000047844</t>
  </si>
  <si>
    <t xml:space="preserve">Bex4</t>
  </si>
  <si>
    <t xml:space="preserve">brain expressed gene 4</t>
  </si>
  <si>
    <t xml:space="preserve">ENSMUSG00000005891</t>
  </si>
  <si>
    <t xml:space="preserve">Prl4a1</t>
  </si>
  <si>
    <t xml:space="preserve">prolactin family 4, subfamily a, member 1</t>
  </si>
  <si>
    <t xml:space="preserve">prolactin receptor binding</t>
  </si>
  <si>
    <t xml:space="preserve">ENSMUSG00000003534</t>
  </si>
  <si>
    <t xml:space="preserve">Ddr1</t>
  </si>
  <si>
    <t xml:space="preserve">discoidin domain receptor family, member 1</t>
  </si>
  <si>
    <t xml:space="preserve">ENSMUSG00000024575</t>
  </si>
  <si>
    <t xml:space="preserve">Pde6a</t>
  </si>
  <si>
    <t xml:space="preserve">phosphodiesterase 6A, cGMP-specific, rod, alpha</t>
  </si>
  <si>
    <t xml:space="preserve">ENSMUSG00000036120</t>
  </si>
  <si>
    <t xml:space="preserve">Rfxank</t>
  </si>
  <si>
    <t xml:space="preserve">regulatory factor X-associated ankyrin-containing protein</t>
  </si>
  <si>
    <t xml:space="preserve">ENSMUSG00000020803</t>
  </si>
  <si>
    <t xml:space="preserve">Txndc17</t>
  </si>
  <si>
    <t xml:space="preserve">thioredoxin domain containing 17</t>
  </si>
  <si>
    <t xml:space="preserve">tumor necrosis factor-mediated signaling pathway</t>
  </si>
  <si>
    <t xml:space="preserve">protein-disulfide reductase activity</t>
  </si>
  <si>
    <t xml:space="preserve">ENSMUSG00000021748</t>
  </si>
  <si>
    <t xml:space="preserve">Pdhb</t>
  </si>
  <si>
    <t xml:space="preserve">pyruvate dehydrogenase (lipoamide) beta</t>
  </si>
  <si>
    <t xml:space="preserve">pyruvate dehydrogenase (acetyl-transferring) activity</t>
  </si>
  <si>
    <t xml:space="preserve">ENSMUSG00000032096</t>
  </si>
  <si>
    <t xml:space="preserve">Arcn1</t>
  </si>
  <si>
    <t xml:space="preserve">archain 1</t>
  </si>
  <si>
    <t xml:space="preserve">ENSMUSG00000000581</t>
  </si>
  <si>
    <t xml:space="preserve">C1d</t>
  </si>
  <si>
    <t xml:space="preserve">C1D nuclear receptor co-repressor</t>
  </si>
  <si>
    <t xml:space="preserve">ENSMUSG00000029681</t>
  </si>
  <si>
    <t xml:space="preserve">Bcl7b</t>
  </si>
  <si>
    <t xml:space="preserve">B-cell CLL/lymphoma 7B</t>
  </si>
  <si>
    <t xml:space="preserve">ENSMUSG00000030652</t>
  </si>
  <si>
    <t xml:space="preserve">Coq7</t>
  </si>
  <si>
    <t xml:space="preserve">demethyl-Q 7</t>
  </si>
  <si>
    <t xml:space="preserve">ENSMUSG00000002233</t>
  </si>
  <si>
    <t xml:space="preserve">Rhoc</t>
  </si>
  <si>
    <t xml:space="preserve">ras homolog gene family, member C</t>
  </si>
  <si>
    <t xml:space="preserve">stress-activated protein kinase signaling pathway</t>
  </si>
  <si>
    <t xml:space="preserve">ENSMUSG00000062556</t>
  </si>
  <si>
    <t xml:space="preserve">Apbh</t>
  </si>
  <si>
    <t xml:space="preserve">androgen-binding protein eta</t>
  </si>
  <si>
    <t xml:space="preserve">ENSMUSG00000023505</t>
  </si>
  <si>
    <t xml:space="preserve">Cdca3</t>
  </si>
  <si>
    <t xml:space="preserve">cell division cycle associated 3</t>
  </si>
  <si>
    <t xml:space="preserve">ENSMUSG00000047213</t>
  </si>
  <si>
    <t xml:space="preserve">Ythdf3</t>
  </si>
  <si>
    <t xml:space="preserve">YTH domain family 3</t>
  </si>
  <si>
    <t xml:space="preserve">ENSMUSG00000028911</t>
  </si>
  <si>
    <t xml:space="preserve">Sfrs4</t>
  </si>
  <si>
    <t xml:space="preserve">splicing factor, arginine/serine-rich 4 (SRp75)</t>
  </si>
  <si>
    <t xml:space="preserve">ENSMUSG00000024974</t>
  </si>
  <si>
    <t xml:space="preserve">Smc3</t>
  </si>
  <si>
    <t xml:space="preserve">structural maintenace of chromosomes 3</t>
  </si>
  <si>
    <t xml:space="preserve">ENSMUSG00000019210</t>
  </si>
  <si>
    <t xml:space="preserve">Atp6v1e1</t>
  </si>
  <si>
    <t xml:space="preserve">ATPase, H+ transporting, lysosomal V1 subunit E1</t>
  </si>
  <si>
    <t xml:space="preserve">ENSMUSG00000021622</t>
  </si>
  <si>
    <t xml:space="preserve">Ckmt2</t>
  </si>
  <si>
    <t xml:space="preserve">creatine kinase, mitochondrial 2</t>
  </si>
  <si>
    <t xml:space="preserve">phosphocreatine metabolic process</t>
  </si>
  <si>
    <t xml:space="preserve">ENSMUSG00000040896</t>
  </si>
  <si>
    <t xml:space="preserve">Kcnd3</t>
  </si>
  <si>
    <t xml:space="preserve">potassium voltage-gated channel, Shal-related family, member 3</t>
  </si>
  <si>
    <t xml:space="preserve">ENSMUSG00000049422</t>
  </si>
  <si>
    <t xml:space="preserve">Chchd10</t>
  </si>
  <si>
    <t xml:space="preserve">coiled-coil-helix-coiled-coil-helix domain containing 10</t>
  </si>
  <si>
    <t xml:space="preserve">ENSMUSG00000004151</t>
  </si>
  <si>
    <t xml:space="preserve">Etv1</t>
  </si>
  <si>
    <t xml:space="preserve">ets variant gene 1</t>
  </si>
  <si>
    <t xml:space="preserve">ENSMUSG00000026626</t>
  </si>
  <si>
    <t xml:space="preserve">Ppp2r5a</t>
  </si>
  <si>
    <t xml:space="preserve">protein phosphatase 2, regulatory subunit B (B56), alpha isoform</t>
  </si>
  <si>
    <t xml:space="preserve">ENSMUSG00000035585</t>
  </si>
  <si>
    <t xml:space="preserve">Tsen34</t>
  </si>
  <si>
    <t xml:space="preserve">tRNA splicing endonuclease 34 homolog (S. cerevisiae)</t>
  </si>
  <si>
    <t xml:space="preserve">tRNA-type intron splice site recognition and cleavage</t>
  </si>
  <si>
    <t xml:space="preserve">tRNA-intron endonuclease complex</t>
  </si>
  <si>
    <t xml:space="preserve">tRNA-intron endonuclease activity</t>
  </si>
  <si>
    <t xml:space="preserve">ENSMUSG00000051879</t>
  </si>
  <si>
    <t xml:space="preserve">Krt71</t>
  </si>
  <si>
    <t xml:space="preserve">keratin 71</t>
  </si>
  <si>
    <t xml:space="preserve">hair follicle morphogenesis</t>
  </si>
  <si>
    <t xml:space="preserve">ENSMUSG00000021939</t>
  </si>
  <si>
    <t xml:space="preserve">Ctsb</t>
  </si>
  <si>
    <t xml:space="preserve">cathepsin B</t>
  </si>
  <si>
    <t xml:space="preserve">ENSMUSG00000047517</t>
  </si>
  <si>
    <t xml:space="preserve">Dmbt1</t>
  </si>
  <si>
    <t xml:space="preserve">deleted in malignant brain tumors 1</t>
  </si>
  <si>
    <t xml:space="preserve">positive regulation of epithelial cell differentiation</t>
  </si>
  <si>
    <t xml:space="preserve">ENSMUSG00000053801</t>
  </si>
  <si>
    <t xml:space="preserve">Grwd1</t>
  </si>
  <si>
    <t xml:space="preserve">glutamate-rich WD repeat containing 1</t>
  </si>
  <si>
    <t xml:space="preserve">ENSMUSG00000003662</t>
  </si>
  <si>
    <t xml:space="preserve">Ciao1</t>
  </si>
  <si>
    <t xml:space="preserve">cytosolic iron-sulfur protein assembly 1 homolog (S. cerevisiae)</t>
  </si>
  <si>
    <t xml:space="preserve">ENSMUSG00000023224</t>
  </si>
  <si>
    <t xml:space="preserve">Serping1</t>
  </si>
  <si>
    <t xml:space="preserve">serine (or cysteine) peptidase inhibitor, clade G, member 1</t>
  </si>
  <si>
    <t xml:space="preserve">negative regulation of complement activation, lectin pathway</t>
  </si>
  <si>
    <t xml:space="preserve">ENSMUSG00000035186</t>
  </si>
  <si>
    <t xml:space="preserve">Ubd</t>
  </si>
  <si>
    <t xml:space="preserve">ubiquitin D</t>
  </si>
  <si>
    <t xml:space="preserve">GABA-B receptor activity</t>
  </si>
  <si>
    <t xml:space="preserve">ENSMUSG00000079724</t>
  </si>
  <si>
    <t xml:space="preserve">Rnaset2b</t>
  </si>
  <si>
    <t xml:space="preserve">ribonuclease T2A</t>
  </si>
  <si>
    <t xml:space="preserve">ENSMUSG00000029516</t>
  </si>
  <si>
    <t xml:space="preserve">Cit</t>
  </si>
  <si>
    <t xml:space="preserve">citron</t>
  </si>
  <si>
    <t xml:space="preserve">ENSMUSG00000026509</t>
  </si>
  <si>
    <t xml:space="preserve">Capn2</t>
  </si>
  <si>
    <t xml:space="preserve">calpain 2</t>
  </si>
  <si>
    <t xml:space="preserve">ENSMUSG00000036117</t>
  </si>
  <si>
    <t xml:space="preserve">Il5</t>
  </si>
  <si>
    <t xml:space="preserve">interleukin 5</t>
  </si>
  <si>
    <t xml:space="preserve">positive regulation of transcription factor activity</t>
  </si>
  <si>
    <t xml:space="preserve">interleukin-5 receptor binding</t>
  </si>
  <si>
    <t xml:space="preserve">ENSMUSG00000020458</t>
  </si>
  <si>
    <t xml:space="preserve">Rtn4</t>
  </si>
  <si>
    <t xml:space="preserve">reticulon 4</t>
  </si>
  <si>
    <t xml:space="preserve">regulation of cell migration</t>
  </si>
  <si>
    <t xml:space="preserve">nuclear envelope</t>
  </si>
  <si>
    <t xml:space="preserve">ENSMUSG00000003099</t>
  </si>
  <si>
    <t xml:space="preserve">Ppp5c</t>
  </si>
  <si>
    <t xml:space="preserve">protein phosphatase 5, catalytic subunit</t>
  </si>
  <si>
    <t xml:space="preserve">response to morphine</t>
  </si>
  <si>
    <t xml:space="preserve">ENSMUSG00000041057</t>
  </si>
  <si>
    <t xml:space="preserve">Wdr43</t>
  </si>
  <si>
    <t xml:space="preserve">WD repeat domain 43</t>
  </si>
  <si>
    <t xml:space="preserve">ENSMUSG00000020898</t>
  </si>
  <si>
    <t xml:space="preserve">1500010J02Rik</t>
  </si>
  <si>
    <t xml:space="preserve">RIKEN cDNA 1500010J02 gene</t>
  </si>
  <si>
    <t xml:space="preserve">ENSMUSG00000031104</t>
  </si>
  <si>
    <t xml:space="preserve">Rab33a</t>
  </si>
  <si>
    <t xml:space="preserve">RAB33A, member of RAS oncogene family</t>
  </si>
  <si>
    <t xml:space="preserve">ENSMUSG00000024979</t>
  </si>
  <si>
    <t xml:space="preserve">Tectb</t>
  </si>
  <si>
    <t xml:space="preserve">tectorin beta</t>
  </si>
  <si>
    <t xml:space="preserve">ENSMUSG00000055835</t>
  </si>
  <si>
    <t xml:space="preserve">Zfp1</t>
  </si>
  <si>
    <t xml:space="preserve">zinc finger protein 1</t>
  </si>
  <si>
    <t xml:space="preserve">ENSMUSG00000036054</t>
  </si>
  <si>
    <t xml:space="preserve">Sfrs14</t>
  </si>
  <si>
    <t xml:space="preserve">splicing factor, arginine/serine-rich 14</t>
  </si>
  <si>
    <t xml:space="preserve">ENSMUSG00000018774</t>
  </si>
  <si>
    <t xml:space="preserve">Cd68</t>
  </si>
  <si>
    <t xml:space="preserve">CD68 antigen</t>
  </si>
  <si>
    <t xml:space="preserve">ENSMUSG00000018217</t>
  </si>
  <si>
    <t xml:space="preserve">Pmp22</t>
  </si>
  <si>
    <t xml:space="preserve">peripheral myelin protein 22</t>
  </si>
  <si>
    <t xml:space="preserve">negative regulation of cell proliferation</t>
  </si>
  <si>
    <t xml:space="preserve">ENSMUSG00000031765</t>
  </si>
  <si>
    <t xml:space="preserve">Mt1</t>
  </si>
  <si>
    <t xml:space="preserve">metallothionein 1</t>
  </si>
  <si>
    <t xml:space="preserve">ENSMUSG00000050705</t>
  </si>
  <si>
    <t xml:space="preserve">2310061I04Rik</t>
  </si>
  <si>
    <t xml:space="preserve">RIKEN cDNA 2310061I04 gene</t>
  </si>
  <si>
    <t xml:space="preserve">flotillin complex</t>
  </si>
  <si>
    <t xml:space="preserve">ENSMUSG00000005580</t>
  </si>
  <si>
    <t xml:space="preserve">Adcy9</t>
  </si>
  <si>
    <t xml:space="preserve">adenylate cyclase 9</t>
  </si>
  <si>
    <t xml:space="preserve">ENSMUSG00000054435</t>
  </si>
  <si>
    <t xml:space="preserve">Gimap4</t>
  </si>
  <si>
    <t xml:space="preserve">GTPase, IMAP family member 4</t>
  </si>
  <si>
    <t xml:space="preserve">ENSMUSG00000079465</t>
  </si>
  <si>
    <t xml:space="preserve">Col4a3</t>
  </si>
  <si>
    <t xml:space="preserve">collagen, type IV, alpha 3</t>
  </si>
  <si>
    <t xml:space="preserve">response to glucose stimulus</t>
  </si>
  <si>
    <t xml:space="preserve">ENSMUSG00000028224</t>
  </si>
  <si>
    <t xml:space="preserve">Nbn</t>
  </si>
  <si>
    <t xml:space="preserve">nibrin</t>
  </si>
  <si>
    <t xml:space="preserve">ENSMUSG00000031955</t>
  </si>
  <si>
    <t xml:space="preserve">Bcar1</t>
  </si>
  <si>
    <t xml:space="preserve">breast cancer anti-estrogen resistance 1</t>
  </si>
  <si>
    <t xml:space="preserve">positive regulation of cell migration</t>
  </si>
  <si>
    <t xml:space="preserve">ENSMUSG00000044562</t>
  </si>
  <si>
    <t xml:space="preserve">Rasip1</t>
  </si>
  <si>
    <t xml:space="preserve">Ras interacting protein 1</t>
  </si>
  <si>
    <t xml:space="preserve">ENSMUSG00000071659</t>
  </si>
  <si>
    <t xml:space="preserve">Hnrnpul2</t>
  </si>
  <si>
    <t xml:space="preserve">heterogeneous nuclear ribonucleoprotein U-like 2</t>
  </si>
  <si>
    <t xml:space="preserve">ENSMUSG00000062342</t>
  </si>
  <si>
    <t xml:space="preserve">Serpinb9e</t>
  </si>
  <si>
    <t xml:space="preserve">serine (or cysteine) peptidase inhibitor, clade B, member 9e</t>
  </si>
  <si>
    <t xml:space="preserve">ENSMUSG00000023289</t>
  </si>
  <si>
    <t xml:space="preserve">Sva</t>
  </si>
  <si>
    <t xml:space="preserve">seminal vesicle antigen</t>
  </si>
  <si>
    <t xml:space="preserve">ENSMUSG00000050071</t>
  </si>
  <si>
    <t xml:space="preserve">Bex1</t>
  </si>
  <si>
    <t xml:space="preserve">brain expressed gene 1</t>
  </si>
  <si>
    <t xml:space="preserve">positive regulation of neuroblast proliferation</t>
  </si>
  <si>
    <t xml:space="preserve">ENSMUSG00000002227</t>
  </si>
  <si>
    <t xml:space="preserve">Mov10</t>
  </si>
  <si>
    <t xml:space="preserve">Moloney leukemia virus 10</t>
  </si>
  <si>
    <t xml:space="preserve">gene silencing by RNA</t>
  </si>
  <si>
    <t xml:space="preserve">ENSMUSG00000009575</t>
  </si>
  <si>
    <t xml:space="preserve">Cbx5</t>
  </si>
  <si>
    <t xml:space="preserve">chromobox homolog 5 (Drosophila HP1a)</t>
  </si>
  <si>
    <t xml:space="preserve">ENSMUSG00000031007</t>
  </si>
  <si>
    <t xml:space="preserve">Atp6ap2</t>
  </si>
  <si>
    <t xml:space="preserve">ATPase, H+ transporting, lysosomal accessory protein 2</t>
  </si>
  <si>
    <t xml:space="preserve">regulation of MAPKKK cascade</t>
  </si>
  <si>
    <t xml:space="preserve">ENSMUSG00000028149</t>
  </si>
  <si>
    <t xml:space="preserve">Rap1gds1</t>
  </si>
  <si>
    <t xml:space="preserve">RAP1, GTP-GDP dissociation stimulator 1</t>
  </si>
  <si>
    <t xml:space="preserve">ENSMUSG00000037071</t>
  </si>
  <si>
    <t xml:space="preserve">Scd1</t>
  </si>
  <si>
    <t xml:space="preserve">stearoyl-Coenzyme A desaturase 1</t>
  </si>
  <si>
    <t xml:space="preserve">white fat cell differentiation</t>
  </si>
  <si>
    <t xml:space="preserve">stearoyl-CoA 9-desaturase activity</t>
  </si>
  <si>
    <t xml:space="preserve">ENSMUSG00000055850</t>
  </si>
  <si>
    <t xml:space="preserve">Rnf181</t>
  </si>
  <si>
    <t xml:space="preserve">ring finger protein 181</t>
  </si>
  <si>
    <t xml:space="preserve">ENSMUSG00000029128</t>
  </si>
  <si>
    <t xml:space="preserve">Rab28</t>
  </si>
  <si>
    <t xml:space="preserve">RAB28, member RAS oncogene family</t>
  </si>
  <si>
    <t xml:space="preserve">ENSMUSG00000025486</t>
  </si>
  <si>
    <t xml:space="preserve">Sirt3</t>
  </si>
  <si>
    <t xml:space="preserve">sirtuin 3 (silent mating type information regulation 2, homolog) 3 (S. cerevisiae)</t>
  </si>
  <si>
    <t xml:space="preserve">ENSMUSG00000034908</t>
  </si>
  <si>
    <t xml:space="preserve">Sidt2</t>
  </si>
  <si>
    <t xml:space="preserve">SID1 transmembrane family, member 2</t>
  </si>
  <si>
    <t xml:space="preserve">ENSMUSG00000051650</t>
  </si>
  <si>
    <t xml:space="preserve">B3gnt2</t>
  </si>
  <si>
    <t xml:space="preserve">UDP-GlcNAc:betaGal beta-1,3-N-acetylglucosaminyltransferase 2</t>
  </si>
  <si>
    <t xml:space="preserve">sensory perception of smell</t>
  </si>
  <si>
    <t xml:space="preserve">ENSMUSG00000030882</t>
  </si>
  <si>
    <t xml:space="preserve">Fxc1</t>
  </si>
  <si>
    <t xml:space="preserve">dynein heavy chain domain 1</t>
  </si>
  <si>
    <t xml:space="preserve">ENSMUSG00000032010</t>
  </si>
  <si>
    <t xml:space="preserve">Usp2</t>
  </si>
  <si>
    <t xml:space="preserve">ubiquitin specific peptidase 2</t>
  </si>
  <si>
    <t xml:space="preserve">ENSMUSG00000021919</t>
  </si>
  <si>
    <t xml:space="preserve">Chat</t>
  </si>
  <si>
    <t xml:space="preserve">choline acetyltransferase</t>
  </si>
  <si>
    <t xml:space="preserve">cell soma</t>
  </si>
  <si>
    <t xml:space="preserve">ENSMUSG00000026229</t>
  </si>
  <si>
    <t xml:space="preserve">Psmd1</t>
  </si>
  <si>
    <t xml:space="preserve">proteasome (prosome, macropain) 26S subunit, non-ATPase, 1</t>
  </si>
  <si>
    <t xml:space="preserve">regulation of protein catabolic process</t>
  </si>
  <si>
    <t xml:space="preserve">ENSMUSG00000031375</t>
  </si>
  <si>
    <t xml:space="preserve">Bgn</t>
  </si>
  <si>
    <t xml:space="preserve">biglycan</t>
  </si>
  <si>
    <t xml:space="preserve">peptide cross-linking via chondroitin 4-sulfate glycosaminoglycan</t>
  </si>
  <si>
    <t xml:space="preserve">ENSMUSG00000037548</t>
  </si>
  <si>
    <t xml:space="preserve">H2-DMb2</t>
  </si>
  <si>
    <t xml:space="preserve">histocompatibility 2, class II, locus Mb2</t>
  </si>
  <si>
    <t xml:space="preserve">multivesicular body</t>
  </si>
  <si>
    <t xml:space="preserve">ENSMUSG00000032328</t>
  </si>
  <si>
    <t xml:space="preserve">Tmem30a</t>
  </si>
  <si>
    <t xml:space="preserve">transmembrane protein 30A</t>
  </si>
  <si>
    <t xml:space="preserve">ENSMUSG00000078947</t>
  </si>
  <si>
    <t xml:space="preserve">AL591488.7</t>
  </si>
  <si>
    <t xml:space="preserve">actin cytoskeleton</t>
  </si>
  <si>
    <t xml:space="preserve">ENSMUSG00000027984</t>
  </si>
  <si>
    <t xml:space="preserve">Hadh</t>
  </si>
  <si>
    <t xml:space="preserve">hydroxyacyl-Coenzyme A dehydrogenase</t>
  </si>
  <si>
    <t xml:space="preserve">ENSMUSG00000062591</t>
  </si>
  <si>
    <t xml:space="preserve">Tubb4</t>
  </si>
  <si>
    <t xml:space="preserve">tubulin, beta 4</t>
  </si>
  <si>
    <t xml:space="preserve">ENSMUSG00000054545</t>
  </si>
  <si>
    <t xml:space="preserve">Ugt1a10</t>
  </si>
  <si>
    <t xml:space="preserve">UDP glucuronosyltransferase 1 family, polypeptide A1</t>
  </si>
  <si>
    <t xml:space="preserve">ENSMUSG00000050635</t>
  </si>
  <si>
    <t xml:space="preserve">Sprr2f</t>
  </si>
  <si>
    <t xml:space="preserve">ENSMUSG00000024258</t>
  </si>
  <si>
    <t xml:space="preserve">Polr2d</t>
  </si>
  <si>
    <t xml:space="preserve">polymerase (RNA) II (DNA directed) polypeptide D</t>
  </si>
  <si>
    <t xml:space="preserve">ENSMUSG00000027195</t>
  </si>
  <si>
    <t xml:space="preserve">Hsd17b12</t>
  </si>
  <si>
    <t xml:space="preserve">hydroxysteroid (17-beta) dehydrogenase 12</t>
  </si>
  <si>
    <t xml:space="preserve">ENSMUSG00000026070</t>
  </si>
  <si>
    <t xml:space="preserve">Il18r1</t>
  </si>
  <si>
    <t xml:space="preserve">interleukin 18 receptor 1</t>
  </si>
  <si>
    <t xml:space="preserve">ENSMUSG00000052253</t>
  </si>
  <si>
    <t xml:space="preserve">Zfp622</t>
  </si>
  <si>
    <t xml:space="preserve">zinc finger protein 622</t>
  </si>
  <si>
    <t xml:space="preserve">ENSMUSG00000021345</t>
  </si>
  <si>
    <t xml:space="preserve">Prl8a6</t>
  </si>
  <si>
    <t xml:space="preserve">prolactin family 8, subfamily a, member 6</t>
  </si>
  <si>
    <t xml:space="preserve">ENSMUSG00000041481</t>
  </si>
  <si>
    <t xml:space="preserve">Serpina3g</t>
  </si>
  <si>
    <t xml:space="preserve">serine (or cysteine) peptidase inhibitor, clade A, member 3G</t>
  </si>
  <si>
    <t xml:space="preserve">ENSMUSG00000003644</t>
  </si>
  <si>
    <t xml:space="preserve">Rps6ka1</t>
  </si>
  <si>
    <t xml:space="preserve">ribosomal protein S6 kinase polypeptide 1</t>
  </si>
  <si>
    <t xml:space="preserve">protein kinase cascade</t>
  </si>
  <si>
    <t xml:space="preserve">ENSMUSG00000030101</t>
  </si>
  <si>
    <t xml:space="preserve">Sumf1</t>
  </si>
  <si>
    <t xml:space="preserve">sulfatase modifying factor 1</t>
  </si>
  <si>
    <t xml:space="preserve">ENSMUSG00000000381</t>
  </si>
  <si>
    <t xml:space="preserve">Wap</t>
  </si>
  <si>
    <t xml:space="preserve">whey acidic protein</t>
  </si>
  <si>
    <t xml:space="preserve">peptidase inhibitor activity</t>
  </si>
  <si>
    <t xml:space="preserve">ENSMUSG00000024191</t>
  </si>
  <si>
    <t xml:space="preserve">Bnip1</t>
  </si>
  <si>
    <t xml:space="preserve">BCL2/adenovirus E1B interacting protein 1</t>
  </si>
  <si>
    <t xml:space="preserve">ENSMUSG00000036144</t>
  </si>
  <si>
    <t xml:space="preserve">Meox2</t>
  </si>
  <si>
    <t xml:space="preserve">mesenchyme homeobox 2</t>
  </si>
  <si>
    <t xml:space="preserve">ENSMUSG00000058297</t>
  </si>
  <si>
    <t xml:space="preserve">Spock2</t>
  </si>
  <si>
    <t xml:space="preserve">sparc/osteonectin, cwcv and kazal-like domains proteoglycan 2</t>
  </si>
  <si>
    <t xml:space="preserve">glycosaminoglycan binding</t>
  </si>
  <si>
    <t xml:space="preserve">ENSMUSG00000027180</t>
  </si>
  <si>
    <t xml:space="preserve">Fbxo3</t>
  </si>
  <si>
    <t xml:space="preserve">F-box protein 3</t>
  </si>
  <si>
    <t xml:space="preserve">ENSMUSG00000024773</t>
  </si>
  <si>
    <t xml:space="preserve">Atg2a</t>
  </si>
  <si>
    <t xml:space="preserve">ATG2 autophagy related 2 homolog A (S. cerevisiae)</t>
  </si>
  <si>
    <t xml:space="preserve">ENSMUSG00000022391</t>
  </si>
  <si>
    <t xml:space="preserve">Rangap1</t>
  </si>
  <si>
    <t xml:space="preserve">RAN GTPase activating protein 1</t>
  </si>
  <si>
    <t xml:space="preserve">Ran GTPase activator activity</t>
  </si>
  <si>
    <t xml:space="preserve">ENSMUSG00000002129</t>
  </si>
  <si>
    <t xml:space="preserve">Sf3a1</t>
  </si>
  <si>
    <t xml:space="preserve">splicing factor 3a, subunit 1</t>
  </si>
  <si>
    <t xml:space="preserve">U2-dependent spliceosome</t>
  </si>
  <si>
    <t xml:space="preserve">ENSMUSG00000033059</t>
  </si>
  <si>
    <t xml:space="preserve">Pygb</t>
  </si>
  <si>
    <t xml:space="preserve">brain glycogen phosphorylase</t>
  </si>
  <si>
    <t xml:space="preserve">ENSMUSG00000020128</t>
  </si>
  <si>
    <t xml:space="preserve">Vps54</t>
  </si>
  <si>
    <t xml:space="preserve">vacuolar protein sorting 54 (yeast)</t>
  </si>
  <si>
    <t xml:space="preserve">ENSMUSG00000019929</t>
  </si>
  <si>
    <t xml:space="preserve">Dcn</t>
  </si>
  <si>
    <t xml:space="preserve">decorin</t>
  </si>
  <si>
    <t xml:space="preserve">ENSMUSG00000020871</t>
  </si>
  <si>
    <t xml:space="preserve">Dlx4</t>
  </si>
  <si>
    <t xml:space="preserve">distal-less homeobox 4</t>
  </si>
  <si>
    <t xml:space="preserve">ENSMUSG00000042784</t>
  </si>
  <si>
    <t xml:space="preserve">Muc1</t>
  </si>
  <si>
    <t xml:space="preserve">mucin 1, transmembrane</t>
  </si>
  <si>
    <t xml:space="preserve">ENSMUSG00000020307</t>
  </si>
  <si>
    <t xml:space="preserve">Cdc34</t>
  </si>
  <si>
    <t xml:space="preserve">cell division cycle 34 homolog (S. cerevisiae)</t>
  </si>
  <si>
    <t xml:space="preserve">ENSMUSG00000000632</t>
  </si>
  <si>
    <t xml:space="preserve">Sez6</t>
  </si>
  <si>
    <t xml:space="preserve">seizure related gene 6</t>
  </si>
  <si>
    <t xml:space="preserve">ENSMUSG00000022234</t>
  </si>
  <si>
    <t xml:space="preserve">Cct5</t>
  </si>
  <si>
    <t xml:space="preserve">chaperonin containing Tcp1, subunit 5 (epsilon)</t>
  </si>
  <si>
    <t xml:space="preserve">ENSMUSG00000063171</t>
  </si>
  <si>
    <t xml:space="preserve">Rps4y2</t>
  </si>
  <si>
    <t xml:space="preserve">ENSMUSG00000029484</t>
  </si>
  <si>
    <t xml:space="preserve">Anxa3</t>
  </si>
  <si>
    <t xml:space="preserve">similar to Anxa3</t>
  </si>
  <si>
    <t xml:space="preserve">ENSMUSG00000023571</t>
  </si>
  <si>
    <t xml:space="preserve">Fam132a</t>
  </si>
  <si>
    <t xml:space="preserve">family with sequence similarity 132, member A</t>
  </si>
  <si>
    <t xml:space="preserve">ENSMUSG00000031485</t>
  </si>
  <si>
    <t xml:space="preserve">Prosc</t>
  </si>
  <si>
    <t xml:space="preserve">proline synthetase co-transcribed</t>
  </si>
  <si>
    <t xml:space="preserve">ENSMUSG00000058254</t>
  </si>
  <si>
    <t xml:space="preserve">Tspan7</t>
  </si>
  <si>
    <t xml:space="preserve">tetraspanin 7</t>
  </si>
  <si>
    <t xml:space="preserve">dicarboxylic acid transport</t>
  </si>
  <si>
    <t xml:space="preserve">sodium:dicarboxylate symporter activity</t>
  </si>
  <si>
    <t xml:space="preserve">ENSMUSG00000036646</t>
  </si>
  <si>
    <t xml:space="preserve">Man1b1</t>
  </si>
  <si>
    <t xml:space="preserve">mannosidase, alpha, class 1B, member 1</t>
  </si>
  <si>
    <t xml:space="preserve">ENSMUSG00000022501</t>
  </si>
  <si>
    <t xml:space="preserve">Prm1</t>
  </si>
  <si>
    <t xml:space="preserve">protamine 1</t>
  </si>
  <si>
    <t xml:space="preserve">ENSMUSG00000048904</t>
  </si>
  <si>
    <t xml:space="preserve">Neurog1</t>
  </si>
  <si>
    <t xml:space="preserve">neurogenin 1</t>
  </si>
  <si>
    <t xml:space="preserve">ENSMUSG00000045983</t>
  </si>
  <si>
    <t xml:space="preserve">Eif4g1</t>
  </si>
  <si>
    <t xml:space="preserve">eukaryotic translation initiation factor 4, gamma 1</t>
  </si>
  <si>
    <t xml:space="preserve">ENSMUSG00000024965</t>
  </si>
  <si>
    <t xml:space="preserve">Fermt3</t>
  </si>
  <si>
    <t xml:space="preserve">fermitin family homolog 3 (Drosophila)</t>
  </si>
  <si>
    <t xml:space="preserve">ENSMUSG00000032381</t>
  </si>
  <si>
    <t xml:space="preserve">Fam96a</t>
  </si>
  <si>
    <t xml:space="preserve">family with sequence similarity 96, member A</t>
  </si>
  <si>
    <t xml:space="preserve">ENSMUSG00000035686</t>
  </si>
  <si>
    <t xml:space="preserve">Thrsp</t>
  </si>
  <si>
    <t xml:space="preserve">thyroid hormone responsive SPOT14 homolog (Rattus)</t>
  </si>
  <si>
    <t xml:space="preserve">ENSMUSG00000021469</t>
  </si>
  <si>
    <t xml:space="preserve">Msx2</t>
  </si>
  <si>
    <t xml:space="preserve">similar to homeobox protein</t>
  </si>
  <si>
    <t xml:space="preserve">ENSMUSG00000031805</t>
  </si>
  <si>
    <t xml:space="preserve">Jak3</t>
  </si>
  <si>
    <t xml:space="preserve">Janus kinase 3</t>
  </si>
  <si>
    <t xml:space="preserve">ENSMUSG00000038982</t>
  </si>
  <si>
    <t xml:space="preserve">Muted</t>
  </si>
  <si>
    <t xml:space="preserve">muted</t>
  </si>
  <si>
    <t xml:space="preserve">ENSMUSG00000073433</t>
  </si>
  <si>
    <t xml:space="preserve">Arhgdig</t>
  </si>
  <si>
    <t xml:space="preserve">Rho GDP dissociation inhibitor (GDI) gamma</t>
  </si>
  <si>
    <t xml:space="preserve">regulation of protein localization</t>
  </si>
  <si>
    <t xml:space="preserve">ENSMUSG00000060600</t>
  </si>
  <si>
    <t xml:space="preserve">Eno3</t>
  </si>
  <si>
    <t xml:space="preserve">enolase 3, beta muscle</t>
  </si>
  <si>
    <t xml:space="preserve">skeletal muscle regeneration</t>
  </si>
  <si>
    <t xml:space="preserve">phosphopyruvate hydratase complex</t>
  </si>
  <si>
    <t xml:space="preserve">ENSMUSG00000028832</t>
  </si>
  <si>
    <t xml:space="preserve">Stmn1</t>
  </si>
  <si>
    <t xml:space="preserve">predicted gene, OTTMUSG00000000267</t>
  </si>
  <si>
    <t xml:space="preserve">positive regulation of cell motion</t>
  </si>
  <si>
    <t xml:space="preserve">tubulin binding</t>
  </si>
  <si>
    <t xml:space="preserve">ENSMUSG00000076471</t>
  </si>
  <si>
    <t xml:space="preserve">AC153851.27-10</t>
  </si>
  <si>
    <t xml:space="preserve">ENSMUSG00000079298</t>
  </si>
  <si>
    <t xml:space="preserve">Klrb1b</t>
  </si>
  <si>
    <t xml:space="preserve">hypothetical protein LOC100044239</t>
  </si>
  <si>
    <t xml:space="preserve">negative regulation of natural killer cell mediated cytotoxicity</t>
  </si>
  <si>
    <t xml:space="preserve">ENSMUSG00000039100</t>
  </si>
  <si>
    <t xml:space="preserve">membrane-associated ring finger (C3HC4) 6</t>
  </si>
  <si>
    <t xml:space="preserve">ENSMUSG00000038644</t>
  </si>
  <si>
    <t xml:space="preserve">Pold1</t>
  </si>
  <si>
    <t xml:space="preserve">polymerase (DNA directed), delta 1, catalytic subunit</t>
  </si>
  <si>
    <t xml:space="preserve">ENSMUSG00000061816</t>
  </si>
  <si>
    <t xml:space="preserve">Myl1</t>
  </si>
  <si>
    <t xml:space="preserve">myosin, light polypeptide 1</t>
  </si>
  <si>
    <t xml:space="preserve">cardiac muscle contraction</t>
  </si>
  <si>
    <t xml:space="preserve">ENSMUSG00000003299</t>
  </si>
  <si>
    <t xml:space="preserve">Mrpl4</t>
  </si>
  <si>
    <t xml:space="preserve">mitochondrial ribosomal protein L4</t>
  </si>
  <si>
    <t xml:space="preserve">ENSMUSG00000030519</t>
  </si>
  <si>
    <t xml:space="preserve">Apba2</t>
  </si>
  <si>
    <t xml:space="preserve">amyloid beta (A4) precursor protein-binding, family A, member 2</t>
  </si>
  <si>
    <t xml:space="preserve">ENSMUSG00000001521</t>
  </si>
  <si>
    <t xml:space="preserve">Tulp3</t>
  </si>
  <si>
    <t xml:space="preserve">tubby-like protein 3</t>
  </si>
  <si>
    <t xml:space="preserve">regulation of smoothened signaling pathway</t>
  </si>
  <si>
    <t xml:space="preserve">cilium axoneme</t>
  </si>
  <si>
    <t xml:space="preserve">ENSMUSG00000041740</t>
  </si>
  <si>
    <t xml:space="preserve">Rnf10</t>
  </si>
  <si>
    <t xml:space="preserve">ring finger protein 10</t>
  </si>
  <si>
    <t xml:space="preserve">ENSMUSG00000025223</t>
  </si>
  <si>
    <t xml:space="preserve">Ldb1</t>
  </si>
  <si>
    <t xml:space="preserve">LIM domain binding 1</t>
  </si>
  <si>
    <t xml:space="preserve">ENSMUSG00000027944</t>
  </si>
  <si>
    <t xml:space="preserve">Hax1</t>
  </si>
  <si>
    <t xml:space="preserve">silica-induced gene 111</t>
  </si>
  <si>
    <t xml:space="preserve">ENSMUSG00000070934</t>
  </si>
  <si>
    <t xml:space="preserve">Rraga</t>
  </si>
  <si>
    <t xml:space="preserve">Ras-related GTP binding A</t>
  </si>
  <si>
    <t xml:space="preserve">virus-host interaction</t>
  </si>
  <si>
    <t xml:space="preserve">ENSMUSG00000006398</t>
  </si>
  <si>
    <t xml:space="preserve">Cdc20</t>
  </si>
  <si>
    <t xml:space="preserve">cell division cycle 20 homolog (S. cerevisiae)</t>
  </si>
  <si>
    <t xml:space="preserve">ENSMUSG00000020863</t>
  </si>
  <si>
    <t xml:space="preserve">3300001P08Rik</t>
  </si>
  <si>
    <t xml:space="preserve">RIKEN cDNA 3300001P08 gene</t>
  </si>
  <si>
    <t xml:space="preserve">ENSMUSG00000061330</t>
  </si>
  <si>
    <t xml:space="preserve">AL607105.15</t>
  </si>
  <si>
    <t xml:space="preserve">similar to ribosomal protein S18</t>
  </si>
  <si>
    <t xml:space="preserve">ENSMUSG00000019179</t>
  </si>
  <si>
    <t xml:space="preserve">Mdh2</t>
  </si>
  <si>
    <t xml:space="preserve">malate dehydrogenase 2, NAD (mitochondrial)</t>
  </si>
  <si>
    <t xml:space="preserve">ENSMUSG00000046671</t>
  </si>
  <si>
    <t xml:space="preserve">Fam54b</t>
  </si>
  <si>
    <t xml:space="preserve">family with sequence similarity 54, member B</t>
  </si>
  <si>
    <t xml:space="preserve">ENSMUSG00000002633</t>
  </si>
  <si>
    <t xml:space="preserve">Shh</t>
  </si>
  <si>
    <t xml:space="preserve">sonic hedgehog</t>
  </si>
  <si>
    <t xml:space="preserve">ventral spinal cord interneuron specification</t>
  </si>
  <si>
    <t xml:space="preserve">ENSMUSG00000028012</t>
  </si>
  <si>
    <t xml:space="preserve">Rrh</t>
  </si>
  <si>
    <t xml:space="preserve">retinal pigment epithelium derived rhodopsin homolog</t>
  </si>
  <si>
    <t xml:space="preserve">ENSMUSG00000022678</t>
  </si>
  <si>
    <t xml:space="preserve">Nde1</t>
  </si>
  <si>
    <t xml:space="preserve">nuclear distribution gene E homolog 1 (A nidulans)</t>
  </si>
  <si>
    <t xml:space="preserve">spindle pole centrosome</t>
  </si>
  <si>
    <t xml:space="preserve">ENSMUSG00000039899</t>
  </si>
  <si>
    <t xml:space="preserve">Fgl2</t>
  </si>
  <si>
    <t xml:space="preserve">fibrinogen-like protein 2</t>
  </si>
  <si>
    <t xml:space="preserve">ENSMUSG00000069662</t>
  </si>
  <si>
    <t xml:space="preserve">Marcks</t>
  </si>
  <si>
    <t xml:space="preserve">myristoylated alanine rich protein kinase C substrate</t>
  </si>
  <si>
    <t xml:space="preserve">ENSMUSG00000040824</t>
  </si>
  <si>
    <t xml:space="preserve">Snrpd2</t>
  </si>
  <si>
    <t xml:space="preserve">small nuclear ribonucleoprotein D2</t>
  </si>
  <si>
    <t xml:space="preserve">ENSMUSG00000026879</t>
  </si>
  <si>
    <t xml:space="preserve">Gsn</t>
  </si>
  <si>
    <t xml:space="preserve">gelsolin</t>
  </si>
  <si>
    <t xml:space="preserve">ENSMUSG00000026437</t>
  </si>
  <si>
    <t xml:space="preserve">Pctk3</t>
  </si>
  <si>
    <t xml:space="preserve">PCTAIRE-motif protein kinase 3</t>
  </si>
  <si>
    <t xml:space="preserve">ENSMUSG00000022453</t>
  </si>
  <si>
    <t xml:space="preserve">Naga</t>
  </si>
  <si>
    <t xml:space="preserve">N-acetyl galactosaminidase, alpha</t>
  </si>
  <si>
    <t xml:space="preserve">"hydrolase activity, hydrolyzing O-glycosyl compounds"</t>
  </si>
  <si>
    <t xml:space="preserve">ENSMUSG00000037601</t>
  </si>
  <si>
    <t xml:space="preserve">Nme1</t>
  </si>
  <si>
    <t xml:space="preserve">similar to Nucleoside diphosphate kinase A (NDK A) (NDP kinase A) (Tumor metastatic process-associated protein) (Metastasis inhibition factor NM23) (NDPK-A) (nm23-M1)</t>
  </si>
  <si>
    <t xml:space="preserve">ENSMUSG00000011171</t>
  </si>
  <si>
    <t xml:space="preserve">Vipr2</t>
  </si>
  <si>
    <t xml:space="preserve">vasoactive intestinal peptide receptor 2</t>
  </si>
  <si>
    <t xml:space="preserve">vasoactive intestinal polypeptide receptor activity</t>
  </si>
  <si>
    <t xml:space="preserve">ENSMUSG00000018882</t>
  </si>
  <si>
    <t xml:space="preserve">Mrpl45</t>
  </si>
  <si>
    <t xml:space="preserve">mitochondrial ribosomal protein L45</t>
  </si>
  <si>
    <t xml:space="preserve">P-P-bond-hydrolysis-driven protein transmembrane transporter activity</t>
  </si>
  <si>
    <t xml:space="preserve">ENSMUSG00000021994</t>
  </si>
  <si>
    <t xml:space="preserve">Wnt5a</t>
  </si>
  <si>
    <t xml:space="preserve">wingless-related MMTV integration site 5A</t>
  </si>
  <si>
    <t xml:space="preserve">ENSMUSG00000079277</t>
  </si>
  <si>
    <t xml:space="preserve">Hoxd3</t>
  </si>
  <si>
    <t xml:space="preserve">homeo box D3</t>
  </si>
  <si>
    <t xml:space="preserve">ENSMUSG00000063904</t>
  </si>
  <si>
    <t xml:space="preserve">Dpp3</t>
  </si>
  <si>
    <t xml:space="preserve">dipeptidylpeptidase 3</t>
  </si>
  <si>
    <t xml:space="preserve">ENSMUSG00000061576</t>
  </si>
  <si>
    <t xml:space="preserve">Dpp6</t>
  </si>
  <si>
    <t xml:space="preserve">dipeptidylpeptidase 6</t>
  </si>
  <si>
    <t xml:space="preserve">ENSMUSG00000021103</t>
  </si>
  <si>
    <t xml:space="preserve">Mnat1</t>
  </si>
  <si>
    <t xml:space="preserve">menage a trois 1</t>
  </si>
  <si>
    <t xml:space="preserve">ventricular system development</t>
  </si>
  <si>
    <t xml:space="preserve">ENSMUSG00000035828</t>
  </si>
  <si>
    <t xml:space="preserve">Pim3</t>
  </si>
  <si>
    <t xml:space="preserve">proviral integration site 3</t>
  </si>
  <si>
    <t xml:space="preserve">ENSMUSG00000039461</t>
  </si>
  <si>
    <t xml:space="preserve">Tcta</t>
  </si>
  <si>
    <t xml:space="preserve">T-cell leukemia translocation altered gene</t>
  </si>
  <si>
    <t xml:space="preserve">ENSMUSG00000033735</t>
  </si>
  <si>
    <t xml:space="preserve">Spr</t>
  </si>
  <si>
    <t xml:space="preserve">sepiapterin reductase</t>
  </si>
  <si>
    <t xml:space="preserve">voluntary musculoskeletal movement</t>
  </si>
  <si>
    <t xml:space="preserve">sepiapterin reductase activity</t>
  </si>
  <si>
    <t xml:space="preserve">ENSMUSG00000001158</t>
  </si>
  <si>
    <t xml:space="preserve">Snrnp27</t>
  </si>
  <si>
    <t xml:space="preserve">small nuclear ribonucleoprotein 27 (U4/U6.U5)</t>
  </si>
  <si>
    <t xml:space="preserve">ENSMUSG00000026199</t>
  </si>
  <si>
    <t xml:space="preserve">Ankzf1</t>
  </si>
  <si>
    <t xml:space="preserve">ankyrin repeat and zinc finger domain containing 1</t>
  </si>
  <si>
    <t xml:space="preserve">ENSMUSG00000062778</t>
  </si>
  <si>
    <t xml:space="preserve">Chia</t>
  </si>
  <si>
    <t xml:space="preserve">chitinase, acidic</t>
  </si>
  <si>
    <t xml:space="preserve">polysaccharide catabolic process</t>
  </si>
  <si>
    <t xml:space="preserve">ENSMUSG00000037458</t>
  </si>
  <si>
    <t xml:space="preserve">Azin1</t>
  </si>
  <si>
    <t xml:space="preserve">antizyme inhibitor 1</t>
  </si>
  <si>
    <t xml:space="preserve">ENSMUSG00000036850</t>
  </si>
  <si>
    <t xml:space="preserve">Mrpl41</t>
  </si>
  <si>
    <t xml:space="preserve">mitochondrial ribosomal protein L41</t>
  </si>
  <si>
    <t xml:space="preserve">ENSMUSG00000024186</t>
  </si>
  <si>
    <t xml:space="preserve">Rgs11</t>
  </si>
  <si>
    <t xml:space="preserve">similar to regulator of G-protein signaling 11</t>
  </si>
  <si>
    <t xml:space="preserve">ENSMUSG00000024921</t>
  </si>
  <si>
    <t xml:space="preserve">Smarca2</t>
  </si>
  <si>
    <t xml:space="preserve">SWI/SNF related, matrix associated, actin dependent regulator of chromatin, subfamily a, member 2</t>
  </si>
  <si>
    <t xml:space="preserve">ENSMUSG00000019102</t>
  </si>
  <si>
    <t xml:space="preserve">Aldh3a1</t>
  </si>
  <si>
    <t xml:space="preserve">aldehyde dehydrogenase family 3, subfamily A1</t>
  </si>
  <si>
    <t xml:space="preserve">ENSMUSG00000057177</t>
  </si>
  <si>
    <t xml:space="preserve">Gsk3a</t>
  </si>
  <si>
    <t xml:space="preserve">glycogen synthase kinase 3 alpha</t>
  </si>
  <si>
    <t xml:space="preserve">ENSMUSG00000038712</t>
  </si>
  <si>
    <t xml:space="preserve">Fam63a</t>
  </si>
  <si>
    <t xml:space="preserve">family with sequence similarity 63, member A</t>
  </si>
  <si>
    <t xml:space="preserve">ENSMUSG00000001622</t>
  </si>
  <si>
    <t xml:space="preserve">Csn3</t>
  </si>
  <si>
    <t xml:space="preserve">casein kappa</t>
  </si>
  <si>
    <t xml:space="preserve">ENSMUSG00000036111</t>
  </si>
  <si>
    <t xml:space="preserve">Lmo1</t>
  </si>
  <si>
    <t xml:space="preserve">LIM domain only 1</t>
  </si>
  <si>
    <t xml:space="preserve">ENSMUSG00000022982</t>
  </si>
  <si>
    <t xml:space="preserve">Sod1</t>
  </si>
  <si>
    <t xml:space="preserve">similar to Superoxide dismutase</t>
  </si>
  <si>
    <t xml:space="preserve">ENSMUSG00000022261</t>
  </si>
  <si>
    <t xml:space="preserve">Sdc2</t>
  </si>
  <si>
    <t xml:space="preserve">syndecan 2</t>
  </si>
  <si>
    <t xml:space="preserve">ENSMUSG00000055240</t>
  </si>
  <si>
    <t xml:space="preserve">Zfp101</t>
  </si>
  <si>
    <t xml:space="preserve">zinc finger protein 101</t>
  </si>
  <si>
    <t xml:space="preserve">ENSMUSG00000030264</t>
  </si>
  <si>
    <t xml:space="preserve">Thumpd3</t>
  </si>
  <si>
    <t xml:space="preserve">THUMP domain containing 3</t>
  </si>
  <si>
    <t xml:space="preserve">ENSMUSG00000021675</t>
  </si>
  <si>
    <t xml:space="preserve">F2rl2</t>
  </si>
  <si>
    <t xml:space="preserve">coagulation factor II (thrombin) receptor-like 2</t>
  </si>
  <si>
    <t xml:space="preserve">ENSMUSG00000045318</t>
  </si>
  <si>
    <t xml:space="preserve">Adra2c</t>
  </si>
  <si>
    <t xml:space="preserve">similar to alpha-2 adrenergic receptor</t>
  </si>
  <si>
    <t xml:space="preserve">ENSMUSG00000029385</t>
  </si>
  <si>
    <t xml:space="preserve">Ccng2</t>
  </si>
  <si>
    <t xml:space="preserve">cyclin G2</t>
  </si>
  <si>
    <t xml:space="preserve">ENSMUSG00000069910</t>
  </si>
  <si>
    <t xml:space="preserve">Ccdc99</t>
  </si>
  <si>
    <t xml:space="preserve">coiled-coil domain containing 99</t>
  </si>
  <si>
    <t xml:space="preserve">ENSMUSG00000048126</t>
  </si>
  <si>
    <t xml:space="preserve">Col6a3</t>
  </si>
  <si>
    <t xml:space="preserve">ENSMUSG00000014355</t>
  </si>
  <si>
    <t xml:space="preserve">Anapc1</t>
  </si>
  <si>
    <t xml:space="preserve">anaphase promoting complex subunit 1</t>
  </si>
  <si>
    <t xml:space="preserve">ENSMUSG00000019464</t>
  </si>
  <si>
    <t xml:space="preserve">Ptger1</t>
  </si>
  <si>
    <t xml:space="preserve">prostaglandin E receptor 1 (subtype EP1)</t>
  </si>
  <si>
    <t xml:space="preserve">ENSMUSG00000046330</t>
  </si>
  <si>
    <t xml:space="preserve">Rpl37a</t>
  </si>
  <si>
    <t xml:space="preserve">predicted gene, OTTMUSG00000016083</t>
  </si>
  <si>
    <t xml:space="preserve">ENSMUSG00000018914</t>
  </si>
  <si>
    <t xml:space="preserve">Il3</t>
  </si>
  <si>
    <t xml:space="preserve">interleukin 3</t>
  </si>
  <si>
    <t xml:space="preserve">response to hormone stimulus</t>
  </si>
  <si>
    <t xml:space="preserve">interleukin-3 receptor binding</t>
  </si>
  <si>
    <t xml:space="preserve">ENSMUSG00000019558</t>
  </si>
  <si>
    <t xml:space="preserve">Slc6a8</t>
  </si>
  <si>
    <t xml:space="preserve">solute carrier family 6 (neurotransmitter transporter, creatine), member 8</t>
  </si>
  <si>
    <t xml:space="preserve">ENSMUSG00000044148</t>
  </si>
  <si>
    <t xml:space="preserve">1810030O07Rik</t>
  </si>
  <si>
    <t xml:space="preserve">RIKEN cDNA 1810030O07 gene</t>
  </si>
  <si>
    <t xml:space="preserve">ENSMUSG00000021843</t>
  </si>
  <si>
    <t xml:space="preserve">Ktn1</t>
  </si>
  <si>
    <t xml:space="preserve">kinectin 1</t>
  </si>
  <si>
    <t xml:space="preserve">ENSMUSG00000019066</t>
  </si>
  <si>
    <t xml:space="preserve">Rab3d</t>
  </si>
  <si>
    <t xml:space="preserve">RAB3D, member RAS oncogene family</t>
  </si>
  <si>
    <t xml:space="preserve">zymogen granule</t>
  </si>
  <si>
    <t xml:space="preserve">ENSMUSG00000022516</t>
  </si>
  <si>
    <t xml:space="preserve">Nudt16l1</t>
  </si>
  <si>
    <t xml:space="preserve">nudix (nucleoside diphosphate linked moiety X)-type motif 16-like 1</t>
  </si>
  <si>
    <t xml:space="preserve">ENSMUSG00000054342</t>
  </si>
  <si>
    <t xml:space="preserve">Kcnn4</t>
  </si>
  <si>
    <t xml:space="preserve">potassium intermediate/small conductance calcium-activated channel, subfamily N, member 4</t>
  </si>
  <si>
    <t xml:space="preserve">ENSMUSG00000033430</t>
  </si>
  <si>
    <t xml:space="preserve">Terf2ip</t>
  </si>
  <si>
    <t xml:space="preserve">telomeric repeat binding factor 2, interacting protein</t>
  </si>
  <si>
    <t xml:space="preserve">ENSMUSG00000028455</t>
  </si>
  <si>
    <t xml:space="preserve">Stoml2</t>
  </si>
  <si>
    <t xml:space="preserve">stomatin (Epb7.2)-like 2</t>
  </si>
  <si>
    <t xml:space="preserve">ENSMUSG00000038925</t>
  </si>
  <si>
    <t xml:space="preserve">E330034G19Rik</t>
  </si>
  <si>
    <t xml:space="preserve">RIKEN cDNA E330034G19 gene</t>
  </si>
  <si>
    <t xml:space="preserve">ENSMUSG00000066071</t>
  </si>
  <si>
    <t xml:space="preserve">Cyp4a12a</t>
  </si>
  <si>
    <t xml:space="preserve">cytochrome P450, family 4, subfamily a, polypeptide 12a</t>
  </si>
  <si>
    <t xml:space="preserve">ENSMUSG00000068921</t>
  </si>
  <si>
    <t xml:space="preserve">Dap3</t>
  </si>
  <si>
    <t xml:space="preserve">death associated protein 3</t>
  </si>
  <si>
    <t xml:space="preserve">ENSMUSG00000059182</t>
  </si>
  <si>
    <t xml:space="preserve">Skap2</t>
  </si>
  <si>
    <t xml:space="preserve">src family associated phosphoprotein 2</t>
  </si>
  <si>
    <t xml:space="preserve">ENSMUSG00000018451</t>
  </si>
  <si>
    <t xml:space="preserve">6330403K07Rik</t>
  </si>
  <si>
    <t xml:space="preserve">RIKEN cDNA 6330403K07 gene</t>
  </si>
  <si>
    <t xml:space="preserve">ENSMUSG00000005410</t>
  </si>
  <si>
    <t xml:space="preserve">Mcm5</t>
  </si>
  <si>
    <t xml:space="preserve">minichromosome maintenance deficient 5, cell division cycle 46 (S. cerevisiae)</t>
  </si>
  <si>
    <t xml:space="preserve">ENSMUSG00000023977</t>
  </si>
  <si>
    <t xml:space="preserve">Ubr2</t>
  </si>
  <si>
    <t xml:space="preserve">ubiquitin protein ligase E3 component n-recognin 2</t>
  </si>
  <si>
    <t xml:space="preserve">ENSMUSG00000050373</t>
  </si>
  <si>
    <t xml:space="preserve">Snx21</t>
  </si>
  <si>
    <t xml:space="preserve">sorting nexin family member 21</t>
  </si>
  <si>
    <t xml:space="preserve">ENSMUSG00000026511</t>
  </si>
  <si>
    <t xml:space="preserve">Srp9</t>
  </si>
  <si>
    <t xml:space="preserve">signal recognition particle 9</t>
  </si>
  <si>
    <t xml:space="preserve">ENSMUSG00000001039</t>
  </si>
  <si>
    <t xml:space="preserve">B9d1</t>
  </si>
  <si>
    <t xml:space="preserve">B9 protein domain 1</t>
  </si>
  <si>
    <t xml:space="preserve">ENSMUSG00000005698</t>
  </si>
  <si>
    <t xml:space="preserve">Ctcf</t>
  </si>
  <si>
    <t xml:space="preserve">CCCTC-binding factor</t>
  </si>
  <si>
    <t xml:space="preserve">ENSMUSG00000027706</t>
  </si>
  <si>
    <t xml:space="preserve">Sec62</t>
  </si>
  <si>
    <t xml:space="preserve">SEC62 homolog (S. cerevisiae)</t>
  </si>
  <si>
    <t xml:space="preserve">ENSMUSG00000003037</t>
  </si>
  <si>
    <t xml:space="preserve">Rab8a</t>
  </si>
  <si>
    <t xml:space="preserve">RAB8A, member RAS oncogene family</t>
  </si>
  <si>
    <t xml:space="preserve">vesicle docking during exocytosis</t>
  </si>
  <si>
    <t xml:space="preserve">ENSMUSG00000004415</t>
  </si>
  <si>
    <t xml:space="preserve">Emid2</t>
  </si>
  <si>
    <t xml:space="preserve">EMI domain containing 2</t>
  </si>
  <si>
    <t xml:space="preserve">ENSMUSG00000004642</t>
  </si>
  <si>
    <t xml:space="preserve">Slbp</t>
  </si>
  <si>
    <t xml:space="preserve">stem-loop binding protein</t>
  </si>
  <si>
    <t xml:space="preserve">ENSMUSG00000035504</t>
  </si>
  <si>
    <t xml:space="preserve">Reep6</t>
  </si>
  <si>
    <t xml:space="preserve">receptor accessory protein 6</t>
  </si>
  <si>
    <t xml:space="preserve">ENSMUSG00000030108</t>
  </si>
  <si>
    <t xml:space="preserve">Slc6a13</t>
  </si>
  <si>
    <t xml:space="preserve">solute carrier family 6 (neurotransmitter transporter, GABA), member 13</t>
  </si>
  <si>
    <t xml:space="preserve">ENSMUSG00000025229</t>
  </si>
  <si>
    <t xml:space="preserve">Pitx3</t>
  </si>
  <si>
    <t xml:space="preserve">paired-like homeodomain transcription factor 3</t>
  </si>
  <si>
    <t xml:space="preserve">ENSMUSG00000040564</t>
  </si>
  <si>
    <t xml:space="preserve">Apoc1</t>
  </si>
  <si>
    <t xml:space="preserve">apolipoprotein C-I</t>
  </si>
  <si>
    <t xml:space="preserve">ENSMUSG00000031729</t>
  </si>
  <si>
    <t xml:space="preserve">2400003C14Rik</t>
  </si>
  <si>
    <t xml:space="preserve">RIKEN cDNA 2400003C14 gene</t>
  </si>
  <si>
    <t xml:space="preserve">ER-Golgi intermediate compartment</t>
  </si>
  <si>
    <t xml:space="preserve">ENSMUSG00000022247</t>
  </si>
  <si>
    <t xml:space="preserve">Bxdc2</t>
  </si>
  <si>
    <t xml:space="preserve">brix domain containing 2</t>
  </si>
  <si>
    <t xml:space="preserve">ENSMUSG00000034336</t>
  </si>
  <si>
    <t xml:space="preserve">Ina</t>
  </si>
  <si>
    <t xml:space="preserve">internexin neuronal intermediate filament protein, alpha</t>
  </si>
  <si>
    <t xml:space="preserve">neurofilament</t>
  </si>
  <si>
    <t xml:space="preserve">ENSMUSG00000068740</t>
  </si>
  <si>
    <t xml:space="preserve">Celsr2</t>
  </si>
  <si>
    <t xml:space="preserve">cadherin, EGF LAG seven-pass G-type receptor 2 (flamingo homolog, Drosophila)</t>
  </si>
  <si>
    <t xml:space="preserve">ENSMUSG00000022538</t>
  </si>
  <si>
    <t xml:space="preserve">Lsg1</t>
  </si>
  <si>
    <t xml:space="preserve">large subunit GTPase 1 homolog (S. cerevisiae)</t>
  </si>
  <si>
    <t xml:space="preserve">ENSMUSG00000022999</t>
  </si>
  <si>
    <t xml:space="preserve">Lmbr1l</t>
  </si>
  <si>
    <t xml:space="preserve">limb region 1 like</t>
  </si>
  <si>
    <t xml:space="preserve">heme transport</t>
  </si>
  <si>
    <t xml:space="preserve">ENSMUSG00000034826</t>
  </si>
  <si>
    <t xml:space="preserve">Nup54</t>
  </si>
  <si>
    <t xml:space="preserve">nucleoporin 54</t>
  </si>
  <si>
    <t xml:space="preserve">ENSMUSG00000079033</t>
  </si>
  <si>
    <t xml:space="preserve">Mef2b</t>
  </si>
  <si>
    <t xml:space="preserve">myocyte enhancer factor 2B</t>
  </si>
  <si>
    <t xml:space="preserve">ENSMUSG00000055116</t>
  </si>
  <si>
    <t xml:space="preserve">Arntl</t>
  </si>
  <si>
    <t xml:space="preserve">aryl hydrocarbon receptor nuclear translocator-like</t>
  </si>
  <si>
    <t xml:space="preserve">Circadian rhythm</t>
  </si>
  <si>
    <t xml:space="preserve">ENSMUSG00000022491</t>
  </si>
  <si>
    <t xml:space="preserve">Glycam1</t>
  </si>
  <si>
    <t xml:space="preserve">glycosylation dependent cell adhesion molecule 1</t>
  </si>
  <si>
    <t xml:space="preserve">ENSMUSG00000019689</t>
  </si>
  <si>
    <t xml:space="preserve">Fmc1</t>
  </si>
  <si>
    <t xml:space="preserve">formation of mitochondrial complexes 1 homolog (S. cerevisiae)</t>
  </si>
  <si>
    <t xml:space="preserve">ENSMUSG00000017721</t>
  </si>
  <si>
    <t xml:space="preserve">Pigt</t>
  </si>
  <si>
    <t xml:space="preserve">similar to GPI transamidase component PIG-T precursor (Phosphatidylinositol-glycan biosynthesis class T protein) (Neuronal development-associated protein 7)</t>
  </si>
  <si>
    <t xml:space="preserve">neuron differentiation</t>
  </si>
  <si>
    <t xml:space="preserve">ENSMUSG00000015575</t>
  </si>
  <si>
    <t xml:space="preserve">Atp6v0e</t>
  </si>
  <si>
    <t xml:space="preserve">ATPase, H+ transporting, lysosomal V0 subunit E</t>
  </si>
  <si>
    <t xml:space="preserve">ENSMUSG00000000001</t>
  </si>
  <si>
    <t xml:space="preserve">Gnai3</t>
  </si>
  <si>
    <t xml:space="preserve">guanine nucleotide binding protein (G protein), alpha inhibiting 3</t>
  </si>
  <si>
    <t xml:space="preserve">ENSMUSG00000028420</t>
  </si>
  <si>
    <t xml:space="preserve">Tmem38b</t>
  </si>
  <si>
    <t xml:space="preserve">transmembrane protein 38B</t>
  </si>
  <si>
    <t xml:space="preserve">potassium ion binding</t>
  </si>
  <si>
    <t xml:space="preserve">ENSMUSG00000031799</t>
  </si>
  <si>
    <t xml:space="preserve">Tpm4</t>
  </si>
  <si>
    <t xml:space="preserve">tropomyosin 4</t>
  </si>
  <si>
    <t xml:space="preserve">ENSMUSG00000050069</t>
  </si>
  <si>
    <t xml:space="preserve">Grem2</t>
  </si>
  <si>
    <t xml:space="preserve">gremlin 2 homolog, cysteine knot superfamily (Xenopus laevis)</t>
  </si>
  <si>
    <t xml:space="preserve">cytokine activity</t>
  </si>
  <si>
    <t xml:space="preserve">ENSMUSG00000006005</t>
  </si>
  <si>
    <t xml:space="preserve">Tpr</t>
  </si>
  <si>
    <t xml:space="preserve">translocated promoter region</t>
  </si>
  <si>
    <t xml:space="preserve">protein import into nucleus</t>
  </si>
  <si>
    <t xml:space="preserve">nuclear pore</t>
  </si>
  <si>
    <t xml:space="preserve">ENSMUSG00000069053</t>
  </si>
  <si>
    <t xml:space="preserve">Ube1y1</t>
  </si>
  <si>
    <t xml:space="preserve">similar to ubiquitin activating enzyme E1</t>
  </si>
  <si>
    <t xml:space="preserve">small protein activating enzyme activity</t>
  </si>
  <si>
    <t xml:space="preserve">ENSMUSG00000035382</t>
  </si>
  <si>
    <t xml:space="preserve">Pcsk7</t>
  </si>
  <si>
    <t xml:space="preserve">proprotein convertase subtilisin/kexin type 7</t>
  </si>
  <si>
    <t xml:space="preserve">ENSMUSG00000033020</t>
  </si>
  <si>
    <t xml:space="preserve">Polr2f</t>
  </si>
  <si>
    <t xml:space="preserve">polymerase (RNA) II (DNA directed) polypeptide F</t>
  </si>
  <si>
    <t xml:space="preserve">DNA-directed RNA polymerase activity</t>
  </si>
  <si>
    <t xml:space="preserve">ENSMUSG00000007888</t>
  </si>
  <si>
    <t xml:space="preserve">Crlf1</t>
  </si>
  <si>
    <t xml:space="preserve">cytokine receptor-like factor 1</t>
  </si>
  <si>
    <t xml:space="preserve">ENSMUSG00000023140</t>
  </si>
  <si>
    <t xml:space="preserve">Reg2</t>
  </si>
  <si>
    <t xml:space="preserve">regenerating islet-derived 2</t>
  </si>
  <si>
    <t xml:space="preserve">ENSMUSG00000049577</t>
  </si>
  <si>
    <t xml:space="preserve">Zfpm1</t>
  </si>
  <si>
    <t xml:space="preserve">similar to FOG</t>
  </si>
  <si>
    <t xml:space="preserve">ENSMUSG00000022556</t>
  </si>
  <si>
    <t xml:space="preserve">Hsf1</t>
  </si>
  <si>
    <t xml:space="preserve">heat shock factor 1</t>
  </si>
  <si>
    <t xml:space="preserve">ENSMUSG00000044475</t>
  </si>
  <si>
    <t xml:space="preserve">Ascc1</t>
  </si>
  <si>
    <t xml:space="preserve">activating signal cointegrator 1 complex subunit 1</t>
  </si>
  <si>
    <t xml:space="preserve">ENSMUSG00000014932</t>
  </si>
  <si>
    <t xml:space="preserve">Yes1</t>
  </si>
  <si>
    <t xml:space="preserve">Yamaguchi sarcoma viral (v-yes) oncogene homolog 1</t>
  </si>
  <si>
    <t xml:space="preserve">ENSMUSG00000024208</t>
  </si>
  <si>
    <t xml:space="preserve">2900010M23Rik</t>
  </si>
  <si>
    <t xml:space="preserve">RIKEN cDNA 2900010M23 gene</t>
  </si>
  <si>
    <t xml:space="preserve">ENSMUSG00000029280</t>
  </si>
  <si>
    <t xml:space="preserve">Smr3a</t>
  </si>
  <si>
    <t xml:space="preserve">submaxillary gland androgen regulated protein 3A</t>
  </si>
  <si>
    <t xml:space="preserve">ENSMUSG00000071723</t>
  </si>
  <si>
    <t xml:space="preserve">Gspt2</t>
  </si>
  <si>
    <t xml:space="preserve">G1 to S phase transition 2</t>
  </si>
  <si>
    <t xml:space="preserve">ENSMUSG00000018865</t>
  </si>
  <si>
    <t xml:space="preserve">Sult4a1</t>
  </si>
  <si>
    <t xml:space="preserve">sulfotransferase family 4A, member 1</t>
  </si>
  <si>
    <t xml:space="preserve">sulfur metabolic process</t>
  </si>
  <si>
    <t xml:space="preserve">Cysteine metabolism</t>
  </si>
  <si>
    <t xml:space="preserve">ENSMUSG00000000392</t>
  </si>
  <si>
    <t xml:space="preserve">Fap</t>
  </si>
  <si>
    <t xml:space="preserve">fibroblast activation protein</t>
  </si>
  <si>
    <t xml:space="preserve">ENSMUSG00000030533</t>
  </si>
  <si>
    <t xml:space="preserve">Unc45a</t>
  </si>
  <si>
    <t xml:space="preserve">unc-45 homolog A (C. elegans)</t>
  </si>
  <si>
    <t xml:space="preserve">ENSMUSG00000037583</t>
  </si>
  <si>
    <t xml:space="preserve">Nr0b2</t>
  </si>
  <si>
    <t xml:space="preserve">nuclear receptor subfamily 0, group B, member 2</t>
  </si>
  <si>
    <t xml:space="preserve">ENSMUSG00000028268</t>
  </si>
  <si>
    <t xml:space="preserve">Gbp3</t>
  </si>
  <si>
    <t xml:space="preserve">guanylate binding protein 3</t>
  </si>
  <si>
    <t xml:space="preserve">ENSMUSG00000031327</t>
  </si>
  <si>
    <t xml:space="preserve">Chic1</t>
  </si>
  <si>
    <t xml:space="preserve">cysteine-rich hydrophobic domain 1</t>
  </si>
  <si>
    <t xml:space="preserve">ENSMUSG00000037710</t>
  </si>
  <si>
    <t xml:space="preserve">Cisd1</t>
  </si>
  <si>
    <t xml:space="preserve">CDGSH iron sulfur domain 1</t>
  </si>
  <si>
    <t xml:space="preserve">regulation of cellular respiration</t>
  </si>
  <si>
    <t xml:space="preserve">ENSMUSG00000020832</t>
  </si>
  <si>
    <t xml:space="preserve">Eral1</t>
  </si>
  <si>
    <t xml:space="preserve">Era (G-protein)-like 1 (E. coli)</t>
  </si>
  <si>
    <t xml:space="preserve">ENSMUSG00000043319</t>
  </si>
  <si>
    <t xml:space="preserve">Cox8c</t>
  </si>
  <si>
    <t xml:space="preserve">ENSMUSG00000040006</t>
  </si>
  <si>
    <t xml:space="preserve">BC013529</t>
  </si>
  <si>
    <t xml:space="preserve">cDNA sequence BC013529</t>
  </si>
  <si>
    <t xml:space="preserve">ENSMUSG00000022108</t>
  </si>
  <si>
    <t xml:space="preserve">Itm2b</t>
  </si>
  <si>
    <t xml:space="preserve">integral membrane protein 2B</t>
  </si>
  <si>
    <t xml:space="preserve">ENSMUSG00000029810</t>
  </si>
  <si>
    <t xml:space="preserve">Tmem176b</t>
  </si>
  <si>
    <t xml:space="preserve">transmembrane protein 176B</t>
  </si>
  <si>
    <t xml:space="preserve">postsynaptic membrane</t>
  </si>
  <si>
    <t xml:space="preserve">ENSMUSG00000040813</t>
  </si>
  <si>
    <t xml:space="preserve">Tex264</t>
  </si>
  <si>
    <t xml:space="preserve">testis expressed gene 264</t>
  </si>
  <si>
    <t xml:space="preserve">ENSMUSG00000032394</t>
  </si>
  <si>
    <t xml:space="preserve">Punc</t>
  </si>
  <si>
    <t xml:space="preserve">immunoglobulin superfamily, DCC subclass, member 3</t>
  </si>
  <si>
    <t xml:space="preserve">neuromuscular process controlling balance</t>
  </si>
  <si>
    <t xml:space="preserve">ENSMUSG00000068580</t>
  </si>
  <si>
    <t xml:space="preserve">Zfyve19</t>
  </si>
  <si>
    <t xml:space="preserve">zinc finger, FYVE domain containing 19</t>
  </si>
  <si>
    <t xml:space="preserve">ENSMUSG00000032966</t>
  </si>
  <si>
    <t xml:space="preserve">Fkbp1a</t>
  </si>
  <si>
    <t xml:space="preserve">FK506 binding protein 1a</t>
  </si>
  <si>
    <t xml:space="preserve">ENSMUSG00000030753</t>
  </si>
  <si>
    <t xml:space="preserve">Prkrir</t>
  </si>
  <si>
    <t xml:space="preserve">protein-kinase, interferon-inducible double stranded RNA dependent inhibitor, repressor of (P58 repressor)</t>
  </si>
  <si>
    <t xml:space="preserve">ENSMUSG00000022370</t>
  </si>
  <si>
    <t xml:space="preserve">Mrpl13</t>
  </si>
  <si>
    <t xml:space="preserve">mitochondrial ribosomal protein L13</t>
  </si>
  <si>
    <t xml:space="preserve">ENSMUSG00000039768</t>
  </si>
  <si>
    <t xml:space="preserve">Dnajc11</t>
  </si>
  <si>
    <t xml:space="preserve">DnaJ (Hsp40) homolog, subfamily C, member 11</t>
  </si>
  <si>
    <t xml:space="preserve">ENSMUSG00000020893</t>
  </si>
  <si>
    <t xml:space="preserve">Per1</t>
  </si>
  <si>
    <t xml:space="preserve">period homolog 1 (Drosophila)</t>
  </si>
  <si>
    <t xml:space="preserve">ENSMUSG00000037013</t>
  </si>
  <si>
    <t xml:space="preserve">Ss18</t>
  </si>
  <si>
    <t xml:space="preserve">synovial sarcoma translocation, Chromosome 18</t>
  </si>
  <si>
    <t xml:space="preserve">nutrient reservoir activity</t>
  </si>
  <si>
    <t xml:space="preserve">ENSMUSG00000038695</t>
  </si>
  <si>
    <t xml:space="preserve">Josd2</t>
  </si>
  <si>
    <t xml:space="preserve">Josephin domain containing 2</t>
  </si>
  <si>
    <t xml:space="preserve">ENSMUSG00000030007</t>
  </si>
  <si>
    <t xml:space="preserve">Cct7</t>
  </si>
  <si>
    <t xml:space="preserve">chaperonin containing Tcp1, subunit 7 (eta)</t>
  </si>
  <si>
    <t xml:space="preserve">ENSMUSG00000037405</t>
  </si>
  <si>
    <t xml:space="preserve">Icam1</t>
  </si>
  <si>
    <t xml:space="preserve">intercellular adhesion molecule 1</t>
  </si>
  <si>
    <t xml:space="preserve">virion attachment, binding of host cell surface receptor</t>
  </si>
  <si>
    <t xml:space="preserve">ENSMUSG00000026930</t>
  </si>
  <si>
    <t xml:space="preserve">Gpsm1</t>
  </si>
  <si>
    <t xml:space="preserve">G-protein signalling modulator 1 (AGS3-like, C. elegans)</t>
  </si>
  <si>
    <t xml:space="preserve">ENSMUSG00000036023</t>
  </si>
  <si>
    <t xml:space="preserve">Parp2</t>
  </si>
  <si>
    <t xml:space="preserve">poly (ADP-ribose) polymerase family, member 2</t>
  </si>
  <si>
    <t xml:space="preserve">ENSMUSG00000031351</t>
  </si>
  <si>
    <t xml:space="preserve">Zfp185</t>
  </si>
  <si>
    <t xml:space="preserve">zinc finger protein 185</t>
  </si>
  <si>
    <t xml:space="preserve">ENSMUSG00000026821</t>
  </si>
  <si>
    <t xml:space="preserve">Ralgds</t>
  </si>
  <si>
    <t xml:space="preserve">ral guanine nucleotide dissociation stimulator</t>
  </si>
  <si>
    <t xml:space="preserve">ENSMUSG00000028773</t>
  </si>
  <si>
    <t xml:space="preserve">Fabp3</t>
  </si>
  <si>
    <t xml:space="preserve">similar to mammary-derived growth inhibitor</t>
  </si>
  <si>
    <t xml:space="preserve">ENSMUSG00000040667</t>
  </si>
  <si>
    <t xml:space="preserve">Nup88</t>
  </si>
  <si>
    <t xml:space="preserve">nucleoporin 88</t>
  </si>
  <si>
    <t xml:space="preserve">ENSMUSG00000030341</t>
  </si>
  <si>
    <t xml:space="preserve">Tnfrsf1a</t>
  </si>
  <si>
    <t xml:space="preserve">tumor necrosis factor receptor superfamily, member 1a</t>
  </si>
  <si>
    <t xml:space="preserve">ENSMUSG00000058579</t>
  </si>
  <si>
    <t xml:space="preserve">Ela2a</t>
  </si>
  <si>
    <t xml:space="preserve">elastase 2A</t>
  </si>
  <si>
    <t xml:space="preserve">ENSMUSG00000072761</t>
  </si>
  <si>
    <t xml:space="preserve">AC162689.3-2</t>
  </si>
  <si>
    <t xml:space="preserve">ENSMUSG00000067786</t>
  </si>
  <si>
    <t xml:space="preserve">Nnat</t>
  </si>
  <si>
    <t xml:space="preserve">neuronatin</t>
  </si>
  <si>
    <t xml:space="preserve">ENSMUSG00000031596</t>
  </si>
  <si>
    <t xml:space="preserve">Slc7a2</t>
  </si>
  <si>
    <t xml:space="preserve">solute carrier family 7 (cationic amino acid transporter, y+ system), member 2</t>
  </si>
  <si>
    <t xml:space="preserve">L-ornithine transmembrane transporter activity</t>
  </si>
  <si>
    <t xml:space="preserve">ENSMUSG00000052681</t>
  </si>
  <si>
    <t xml:space="preserve">Rap1b</t>
  </si>
  <si>
    <t xml:space="preserve">RAS related protein 1b</t>
  </si>
  <si>
    <t xml:space="preserve">ENSMUSG00000001763</t>
  </si>
  <si>
    <t xml:space="preserve">Tspan33</t>
  </si>
  <si>
    <t xml:space="preserve">tetraspanin 33</t>
  </si>
  <si>
    <t xml:space="preserve">amino acid transport</t>
  </si>
  <si>
    <t xml:space="preserve">ENSMUSG00000027679</t>
  </si>
  <si>
    <t xml:space="preserve">Dnajc19</t>
  </si>
  <si>
    <t xml:space="preserve">DnaJ (Hsp40) homolog, subfamily C, member 19</t>
  </si>
  <si>
    <t xml:space="preserve">ENSMUSG00000020132</t>
  </si>
  <si>
    <t xml:space="preserve">Rab21</t>
  </si>
  <si>
    <t xml:space="preserve">RAB21, member RAS oncogene family</t>
  </si>
  <si>
    <t xml:space="preserve">ENSMUSG00000051257</t>
  </si>
  <si>
    <t xml:space="preserve">Trap1a</t>
  </si>
  <si>
    <t xml:space="preserve">tumor rejection antigen P1A</t>
  </si>
  <si>
    <t xml:space="preserve">ENSMUSG00000026203</t>
  </si>
  <si>
    <t xml:space="preserve">Dnajb2</t>
  </si>
  <si>
    <t xml:space="preserve">DnaJ (Hsp40) homolog, subfamily B, member 2</t>
  </si>
  <si>
    <t xml:space="preserve">ENSMUSG00000047898</t>
  </si>
  <si>
    <t xml:space="preserve">Ccr4</t>
  </si>
  <si>
    <t xml:space="preserve">chemokine (C-C motif) receptor 4</t>
  </si>
  <si>
    <t xml:space="preserve">tolerance induction</t>
  </si>
  <si>
    <t xml:space="preserve">ENSMUSG00000000131</t>
  </si>
  <si>
    <t xml:space="preserve">Xpo6</t>
  </si>
  <si>
    <t xml:space="preserve">exportin 6</t>
  </si>
  <si>
    <t xml:space="preserve">ENSMUSG00000023328</t>
  </si>
  <si>
    <t xml:space="preserve">Ache</t>
  </si>
  <si>
    <t xml:space="preserve">acetylcholinesterase</t>
  </si>
  <si>
    <t xml:space="preserve">retina development in camera-type eye</t>
  </si>
  <si>
    <t xml:space="preserve">ENSMUSG00000025366</t>
  </si>
  <si>
    <t xml:space="preserve">Mbc2</t>
  </si>
  <si>
    <t xml:space="preserve">membrane bound C2 domain containing protein</t>
  </si>
  <si>
    <t xml:space="preserve">ENSMUSG00000019230</t>
  </si>
  <si>
    <t xml:space="preserve">Lhx9</t>
  </si>
  <si>
    <t xml:space="preserve">LIM homeobox protein 9</t>
  </si>
  <si>
    <t xml:space="preserve">ENSMUSG00000026246</t>
  </si>
  <si>
    <t xml:space="preserve">Akp5</t>
  </si>
  <si>
    <t xml:space="preserve">alkaline phosphatase 5</t>
  </si>
  <si>
    <t xml:space="preserve">ENSMUSG00000048482</t>
  </si>
  <si>
    <t xml:space="preserve">Bdnf</t>
  </si>
  <si>
    <t xml:space="preserve">brain derived neurotrophic factor</t>
  </si>
  <si>
    <t xml:space="preserve">ENSMUSG00000073418</t>
  </si>
  <si>
    <t xml:space="preserve">C4a</t>
  </si>
  <si>
    <t xml:space="preserve">similar to Complement C4 precursor</t>
  </si>
  <si>
    <t xml:space="preserve">ENSMUSG00000028910</t>
  </si>
  <si>
    <t xml:space="preserve">Mecr</t>
  </si>
  <si>
    <t xml:space="preserve">mitochondrial trans-2-enoyl-CoA reductase</t>
  </si>
  <si>
    <t xml:space="preserve">Fatty acid elongation in mitochondria</t>
  </si>
  <si>
    <t xml:space="preserve">ENSMUSG00000052155</t>
  </si>
  <si>
    <t xml:space="preserve">Acvr2a</t>
  </si>
  <si>
    <t xml:space="preserve">activin receptor IIA</t>
  </si>
  <si>
    <t xml:space="preserve">transmembrane receptor protein serine/threonine kinase signaling pathway</t>
  </si>
  <si>
    <t xml:space="preserve">transmembrane receptor protein serine/threonine kinase activity</t>
  </si>
  <si>
    <t xml:space="preserve">ENSMUSG00000073421</t>
  </si>
  <si>
    <t xml:space="preserve">Rmcs2</t>
  </si>
  <si>
    <t xml:space="preserve">histocompatibility 2, class II antigen A, beta 1</t>
  </si>
  <si>
    <t xml:space="preserve">ENSMUSG00000067702</t>
  </si>
  <si>
    <t xml:space="preserve">Tuba3a</t>
  </si>
  <si>
    <t xml:space="preserve">tubulin, alpha 3A</t>
  </si>
  <si>
    <t xml:space="preserve">ENSMUSG00000001924</t>
  </si>
  <si>
    <t xml:space="preserve">Uba1</t>
  </si>
  <si>
    <t xml:space="preserve">ubiquitin-like modifier activating enzyme 1</t>
  </si>
  <si>
    <t xml:space="preserve">ENSMUSG00000020994</t>
  </si>
  <si>
    <t xml:space="preserve">Pnn</t>
  </si>
  <si>
    <t xml:space="preserve">pinin</t>
  </si>
  <si>
    <t xml:space="preserve">ENSMUSG00000035049</t>
  </si>
  <si>
    <t xml:space="preserve">Rrp12</t>
  </si>
  <si>
    <t xml:space="preserve">ribosomal RNA processing 12 homolog (S. cerevisiae)</t>
  </si>
  <si>
    <t xml:space="preserve">ENSMUSG00000047878</t>
  </si>
  <si>
    <t xml:space="preserve">A4galt</t>
  </si>
  <si>
    <t xml:space="preserve">alpha 1,4-galactosyltransferase</t>
  </si>
  <si>
    <t xml:space="preserve">plasma membrane organization</t>
  </si>
  <si>
    <t xml:space="preserve">Glycosphingolipid biosynthesis - globoseries</t>
  </si>
  <si>
    <t xml:space="preserve">ENSMUSG00000043716</t>
  </si>
  <si>
    <t xml:space="preserve">Rpl7</t>
  </si>
  <si>
    <t xml:space="preserve">ribosomal protein L7</t>
  </si>
  <si>
    <t xml:space="preserve">ENSMUSG00000025348</t>
  </si>
  <si>
    <t xml:space="preserve">Itga7</t>
  </si>
  <si>
    <t xml:space="preserve">integrin alpha 7</t>
  </si>
  <si>
    <t xml:space="preserve">ENSMUSG00000029682</t>
  </si>
  <si>
    <t xml:space="preserve">Spam1</t>
  </si>
  <si>
    <t xml:space="preserve">sperm adhesion molecule 1</t>
  </si>
  <si>
    <t xml:space="preserve">ENSMUSG00000062380</t>
  </si>
  <si>
    <t xml:space="preserve">Tubb3</t>
  </si>
  <si>
    <t xml:space="preserve">tubulin, beta 3</t>
  </si>
  <si>
    <t xml:space="preserve">ENSMUSG00000031353</t>
  </si>
  <si>
    <t xml:space="preserve">Rbbp7</t>
  </si>
  <si>
    <t xml:space="preserve">retinoblastoma binding protein 7</t>
  </si>
  <si>
    <t xml:space="preserve">NuRD complex</t>
  </si>
  <si>
    <t xml:space="preserve">ENSMUSG00000030062</t>
  </si>
  <si>
    <t xml:space="preserve">Rpn1</t>
  </si>
  <si>
    <t xml:space="preserve">ribophorin I</t>
  </si>
  <si>
    <t xml:space="preserve">ENSMUSG00000032870</t>
  </si>
  <si>
    <t xml:space="preserve">Smap2</t>
  </si>
  <si>
    <t xml:space="preserve">stromal membrane-associated GTPase-activating protein 2</t>
  </si>
  <si>
    <t xml:space="preserve">regulation of ARF GTPase activity</t>
  </si>
  <si>
    <t xml:space="preserve">ENSMUSG00000024081</t>
  </si>
  <si>
    <t xml:space="preserve">Cebpz</t>
  </si>
  <si>
    <t xml:space="preserve">CCAAT/enhancer binding protein zeta</t>
  </si>
  <si>
    <t xml:space="preserve">ENSMUSG00000053977</t>
  </si>
  <si>
    <t xml:space="preserve">Cd8a</t>
  </si>
  <si>
    <t xml:space="preserve">CD8 antigen, alpha chain</t>
  </si>
  <si>
    <t xml:space="preserve">T cell mediated immunity</t>
  </si>
  <si>
    <t xml:space="preserve">ENSMUSG00000021830</t>
  </si>
  <si>
    <t xml:space="preserve">Txndc16</t>
  </si>
  <si>
    <t xml:space="preserve">thioredoxin domain containing 16</t>
  </si>
  <si>
    <t xml:space="preserve">ENSMUSG00000040584</t>
  </si>
  <si>
    <t xml:space="preserve">Abcb1a</t>
  </si>
  <si>
    <t xml:space="preserve">ATP-binding cassette, sub-family B (MDR/TAP), member 1A</t>
  </si>
  <si>
    <t xml:space="preserve">xenobiotic-transporting ATPase activity</t>
  </si>
  <si>
    <t xml:space="preserve">ENSMUSG00000002102</t>
  </si>
  <si>
    <t xml:space="preserve">Psmc3</t>
  </si>
  <si>
    <t xml:space="preserve">proteasome (prosome, macropain) 26S subunit, ATPase 3</t>
  </si>
  <si>
    <t xml:space="preserve">ENSMUSG00000062960</t>
  </si>
  <si>
    <t xml:space="preserve">Kdr</t>
  </si>
  <si>
    <t xml:space="preserve">kinase insert domain protein receptor</t>
  </si>
  <si>
    <t xml:space="preserve">ENSMUSG00000030544</t>
  </si>
  <si>
    <t xml:space="preserve">Mesp1</t>
  </si>
  <si>
    <t xml:space="preserve">mesoderm posterior 1</t>
  </si>
  <si>
    <t xml:space="preserve">ENSMUSG00000027750</t>
  </si>
  <si>
    <t xml:space="preserve">Postn</t>
  </si>
  <si>
    <t xml:space="preserve">periostin, osteoblast specific factor</t>
  </si>
  <si>
    <t xml:space="preserve">ENSMUSG00000038607</t>
  </si>
  <si>
    <t xml:space="preserve">Gng10</t>
  </si>
  <si>
    <t xml:space="preserve">guanine nucleotide binding protein (G protein), gamma 10</t>
  </si>
  <si>
    <t xml:space="preserve">ENSMUSG00000039285</t>
  </si>
  <si>
    <t xml:space="preserve">Azi2</t>
  </si>
  <si>
    <t xml:space="preserve">5-azacytidine induced gene 2</t>
  </si>
  <si>
    <t xml:space="preserve">I-kappaB kinase/NF-kappaB cascade</t>
  </si>
  <si>
    <t xml:space="preserve">ENSMUSG00000055799</t>
  </si>
  <si>
    <t xml:space="preserve">Tcf3</t>
  </si>
  <si>
    <t xml:space="preserve">transcription factor 3</t>
  </si>
  <si>
    <t xml:space="preserve">ENSMUSG00000060407</t>
  </si>
  <si>
    <t xml:space="preserve">Cyp2a22</t>
  </si>
  <si>
    <t xml:space="preserve">cytochrome P450, family 2, subfamily a, polypeptide 22</t>
  </si>
  <si>
    <t xml:space="preserve">Caffeine metabolism</t>
  </si>
  <si>
    <t xml:space="preserve">ENSMUSG00000003527</t>
  </si>
  <si>
    <t xml:space="preserve">Dgcr14</t>
  </si>
  <si>
    <t xml:space="preserve">DiGeorge syndrome critical region gene 14</t>
  </si>
  <si>
    <t xml:space="preserve">ENSMUSG00000057342</t>
  </si>
  <si>
    <t xml:space="preserve">Sphk2</t>
  </si>
  <si>
    <t xml:space="preserve">sphingosine kinase 2</t>
  </si>
  <si>
    <t xml:space="preserve">ENSMUSG00000051811</t>
  </si>
  <si>
    <t xml:space="preserve">Cox6b2</t>
  </si>
  <si>
    <t xml:space="preserve">cytochrome c oxidase subunit VIb polypeptide 2</t>
  </si>
  <si>
    <t xml:space="preserve">ENSMUSG00000044597</t>
  </si>
  <si>
    <t xml:space="preserve">Mycs</t>
  </si>
  <si>
    <t xml:space="preserve">myc-like oncogene, s-myc protein</t>
  </si>
  <si>
    <t xml:space="preserve">ENSMUSG00000026663</t>
  </si>
  <si>
    <t xml:space="preserve">Atf6</t>
  </si>
  <si>
    <t xml:space="preserve">activating transcription factor 6</t>
  </si>
  <si>
    <t xml:space="preserve">ENSMUSG00000069036</t>
  </si>
  <si>
    <t xml:space="preserve">Sry</t>
  </si>
  <si>
    <t xml:space="preserve">sex determining region of Chr 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Verdana"/>
      <family val="0"/>
    </font>
    <font>
      <b val="true"/>
      <sz val="14"/>
      <name val="Verdana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131"/>
  <sheetViews>
    <sheetView showFormulas="false" showGridLines="true" showRowColHeaders="true" showZeros="true" rightToLeft="false" tabSelected="true" showOutlineSymbols="true" defaultGridColor="true" view="normal" topLeftCell="A568" colorId="64" zoomScale="100" zoomScaleNormal="100" zoomScalePageLayoutView="100" workbookViewId="0">
      <selection pane="topLeft" activeCell="K580" activeCellId="0" sqref="K580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8.99"/>
    <col collapsed="false" customWidth="false" hidden="false" outlineLevel="0" max="4" min="2" style="1" width="10.7"/>
    <col collapsed="false" customWidth="true" hidden="false" outlineLevel="0" max="5" min="5" style="1" width="17.42"/>
    <col collapsed="false" customWidth="false" hidden="false" outlineLevel="0" max="6" min="6" style="1" width="10.7"/>
    <col collapsed="false" customWidth="true" hidden="false" outlineLevel="0" max="7" min="7" style="1" width="25.7"/>
    <col collapsed="false" customWidth="true" hidden="false" outlineLevel="0" max="8" min="8" style="1" width="27.56"/>
    <col collapsed="false" customWidth="false" hidden="false" outlineLevel="0" max="9" min="9" style="1" width="10.7"/>
    <col collapsed="false" customWidth="true" hidden="false" outlineLevel="0" max="10" min="10" style="1" width="22.56"/>
    <col collapsed="false" customWidth="false" hidden="false" outlineLevel="0" max="11" min="11" style="1" width="10.7"/>
    <col collapsed="false" customWidth="true" hidden="false" outlineLevel="0" max="12" min="12" style="1" width="16.56"/>
    <col collapsed="false" customWidth="false" hidden="false" outlineLevel="0" max="257" min="13" style="1" width="10.7"/>
  </cols>
  <sheetData>
    <row r="1" customFormat="false" ht="23" hidden="false" customHeight="false" outlineLevel="0" collapsed="false">
      <c r="A1" s="2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23" hidden="false" customHeight="false" outlineLevel="0" collapsed="false">
      <c r="A2" s="2"/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s="6" customFormat="true" ht="18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5" t="s">
        <v>15</v>
      </c>
    </row>
    <row r="4" customFormat="false" ht="26" hidden="false" customHeight="false" outlineLevel="0" collapsed="false">
      <c r="A4" s="7" t="s">
        <v>16</v>
      </c>
      <c r="B4" s="7" t="s">
        <v>17</v>
      </c>
      <c r="C4" s="7" t="n">
        <v>53</v>
      </c>
      <c r="D4" s="7" t="n">
        <v>75043.1880003614</v>
      </c>
      <c r="E4" s="7" t="n">
        <v>0</v>
      </c>
      <c r="F4" s="7" t="n">
        <v>0</v>
      </c>
      <c r="G4" s="7" t="s">
        <v>18</v>
      </c>
      <c r="H4" s="7" t="s">
        <v>19</v>
      </c>
      <c r="I4" s="7" t="s">
        <v>20</v>
      </c>
      <c r="J4" s="7" t="s">
        <v>21</v>
      </c>
      <c r="K4" s="7" t="s">
        <v>22</v>
      </c>
      <c r="L4" s="7" t="n">
        <v>0</v>
      </c>
      <c r="M4" s="7" t="n">
        <v>0</v>
      </c>
      <c r="N4" s="7" t="n">
        <v>0</v>
      </c>
      <c r="O4" s="1" t="n">
        <f aca="false">SUM(L4:N4)</f>
        <v>0</v>
      </c>
    </row>
    <row r="5" customFormat="false" ht="26" hidden="false" customHeight="false" outlineLevel="0" collapsed="false">
      <c r="A5" s="7" t="s">
        <v>23</v>
      </c>
      <c r="B5" s="7" t="s">
        <v>24</v>
      </c>
      <c r="C5" s="7" t="n">
        <v>53</v>
      </c>
      <c r="D5" s="7" t="n">
        <v>76542.2566869547</v>
      </c>
      <c r="E5" s="7" t="n">
        <v>0</v>
      </c>
      <c r="F5" s="7" t="n">
        <v>0</v>
      </c>
      <c r="G5" s="7" t="s">
        <v>25</v>
      </c>
      <c r="H5" s="7" t="s">
        <v>26</v>
      </c>
      <c r="I5" s="7" t="s">
        <v>27</v>
      </c>
      <c r="J5" s="7" t="s">
        <v>28</v>
      </c>
      <c r="K5" s="7"/>
      <c r="L5" s="7" t="n">
        <v>1</v>
      </c>
      <c r="M5" s="7" t="n">
        <v>0</v>
      </c>
      <c r="N5" s="7" t="n">
        <v>0</v>
      </c>
      <c r="O5" s="1" t="n">
        <f aca="false">SUM(L5:N5)</f>
        <v>1</v>
      </c>
    </row>
    <row r="6" customFormat="false" ht="13" hidden="false" customHeight="false" outlineLevel="0" collapsed="false">
      <c r="A6" s="7" t="s">
        <v>29</v>
      </c>
      <c r="B6" s="7" t="s">
        <v>30</v>
      </c>
      <c r="C6" s="7" t="n">
        <v>47</v>
      </c>
      <c r="D6" s="7" t="n">
        <v>193150.585549227</v>
      </c>
      <c r="E6" s="7" t="n">
        <v>0</v>
      </c>
      <c r="F6" s="7" t="n">
        <v>0</v>
      </c>
      <c r="G6" s="7" t="s">
        <v>31</v>
      </c>
      <c r="H6" s="7"/>
      <c r="I6" s="7" t="s">
        <v>20</v>
      </c>
      <c r="J6" s="7" t="s">
        <v>32</v>
      </c>
      <c r="K6" s="7"/>
      <c r="L6" s="7" t="n">
        <v>0</v>
      </c>
      <c r="M6" s="7" t="n">
        <v>0</v>
      </c>
      <c r="N6" s="7" t="n">
        <v>0</v>
      </c>
      <c r="O6" s="1" t="n">
        <f aca="false">SUM(L6:N6)</f>
        <v>0</v>
      </c>
    </row>
    <row r="7" customFormat="false" ht="26" hidden="false" customHeight="false" outlineLevel="0" collapsed="false">
      <c r="A7" s="7" t="s">
        <v>33</v>
      </c>
      <c r="B7" s="7" t="s">
        <v>34</v>
      </c>
      <c r="C7" s="7" t="n">
        <v>44</v>
      </c>
      <c r="D7" s="7" t="n">
        <v>59176.0104496421</v>
      </c>
      <c r="E7" s="7" t="n">
        <v>0</v>
      </c>
      <c r="F7" s="7" t="n">
        <v>0</v>
      </c>
      <c r="G7" s="7" t="s">
        <v>35</v>
      </c>
      <c r="H7" s="7" t="s">
        <v>36</v>
      </c>
      <c r="I7" s="7" t="s">
        <v>37</v>
      </c>
      <c r="J7" s="7" t="s">
        <v>38</v>
      </c>
      <c r="K7" s="7"/>
      <c r="L7" s="7" t="n">
        <v>0</v>
      </c>
      <c r="M7" s="7" t="n">
        <v>0</v>
      </c>
      <c r="N7" s="7" t="n">
        <v>0</v>
      </c>
      <c r="O7" s="1" t="n">
        <f aca="false">SUM(L7:N7)</f>
        <v>0</v>
      </c>
    </row>
    <row r="8" customFormat="false" ht="26" hidden="false" customHeight="false" outlineLevel="0" collapsed="false">
      <c r="A8" s="7" t="s">
        <v>39</v>
      </c>
      <c r="B8" s="7" t="s">
        <v>40</v>
      </c>
      <c r="C8" s="7" t="n">
        <v>42</v>
      </c>
      <c r="D8" s="7" t="n">
        <v>52107.8985663235</v>
      </c>
      <c r="E8" s="7" t="n">
        <v>0</v>
      </c>
      <c r="F8" s="7" t="n">
        <v>0</v>
      </c>
      <c r="G8" s="7" t="s">
        <v>41</v>
      </c>
      <c r="H8" s="7" t="s">
        <v>42</v>
      </c>
      <c r="I8" s="7" t="s">
        <v>43</v>
      </c>
      <c r="J8" s="7"/>
      <c r="K8" s="7"/>
      <c r="L8" s="7" t="n">
        <v>2</v>
      </c>
      <c r="M8" s="7" t="n">
        <v>0</v>
      </c>
      <c r="N8" s="7" t="n">
        <v>0</v>
      </c>
      <c r="O8" s="1" t="n">
        <f aca="false">SUM(L8:N8)</f>
        <v>2</v>
      </c>
    </row>
    <row r="9" customFormat="false" ht="26" hidden="false" customHeight="false" outlineLevel="0" collapsed="false">
      <c r="A9" s="7" t="s">
        <v>44</v>
      </c>
      <c r="B9" s="7" t="s">
        <v>45</v>
      </c>
      <c r="C9" s="7" t="n">
        <v>41</v>
      </c>
      <c r="D9" s="7" t="n">
        <v>61978.1343513216</v>
      </c>
      <c r="E9" s="7" t="n">
        <v>0</v>
      </c>
      <c r="F9" s="7" t="n">
        <v>0</v>
      </c>
      <c r="G9" s="7" t="s">
        <v>46</v>
      </c>
      <c r="H9" s="7" t="s">
        <v>47</v>
      </c>
      <c r="I9" s="7" t="s">
        <v>48</v>
      </c>
      <c r="J9" s="7" t="s">
        <v>49</v>
      </c>
      <c r="K9" s="7" t="s">
        <v>50</v>
      </c>
      <c r="L9" s="7" t="n">
        <v>0</v>
      </c>
      <c r="M9" s="7" t="n">
        <v>0</v>
      </c>
      <c r="N9" s="7" t="n">
        <v>0</v>
      </c>
      <c r="O9" s="1" t="n">
        <f aca="false">SUM(L9:N9)</f>
        <v>0</v>
      </c>
    </row>
    <row r="10" customFormat="false" ht="26" hidden="false" customHeight="false" outlineLevel="0" collapsed="false">
      <c r="A10" s="7" t="s">
        <v>51</v>
      </c>
      <c r="B10" s="7" t="s">
        <v>52</v>
      </c>
      <c r="C10" s="7" t="n">
        <v>39</v>
      </c>
      <c r="D10" s="7" t="n">
        <v>29561.2388529661</v>
      </c>
      <c r="E10" s="7" t="n">
        <v>0</v>
      </c>
      <c r="F10" s="7" t="n">
        <v>0</v>
      </c>
      <c r="G10" s="7" t="s">
        <v>53</v>
      </c>
      <c r="H10" s="7" t="s">
        <v>54</v>
      </c>
      <c r="I10" s="7"/>
      <c r="J10" s="7" t="s">
        <v>55</v>
      </c>
      <c r="K10" s="7"/>
      <c r="L10" s="7" t="n">
        <v>0</v>
      </c>
      <c r="M10" s="7" t="n">
        <v>0</v>
      </c>
      <c r="N10" s="7" t="n">
        <v>0</v>
      </c>
      <c r="O10" s="1" t="n">
        <f aca="false">SUM(L10:N10)</f>
        <v>0</v>
      </c>
    </row>
    <row r="11" customFormat="false" ht="26" hidden="false" customHeight="false" outlineLevel="0" collapsed="false">
      <c r="A11" s="7" t="s">
        <v>56</v>
      </c>
      <c r="B11" s="7" t="s">
        <v>57</v>
      </c>
      <c r="C11" s="7" t="n">
        <v>39</v>
      </c>
      <c r="D11" s="7" t="n">
        <v>79512.1267035719</v>
      </c>
      <c r="E11" s="7" t="n">
        <v>0</v>
      </c>
      <c r="F11" s="7" t="n">
        <v>0</v>
      </c>
      <c r="G11" s="7" t="s">
        <v>58</v>
      </c>
      <c r="H11" s="7" t="s">
        <v>59</v>
      </c>
      <c r="I11" s="7" t="s">
        <v>48</v>
      </c>
      <c r="J11" s="7" t="s">
        <v>60</v>
      </c>
      <c r="K11" s="7" t="s">
        <v>61</v>
      </c>
      <c r="L11" s="7" t="n">
        <v>0</v>
      </c>
      <c r="M11" s="7" t="n">
        <v>0</v>
      </c>
      <c r="N11" s="7" t="n">
        <v>0</v>
      </c>
      <c r="O11" s="1" t="n">
        <f aca="false">SUM(L11:N11)</f>
        <v>0</v>
      </c>
    </row>
    <row r="12" customFormat="false" ht="26" hidden="false" customHeight="false" outlineLevel="0" collapsed="false">
      <c r="A12" s="7" t="s">
        <v>62</v>
      </c>
      <c r="B12" s="7" t="s">
        <v>63</v>
      </c>
      <c r="C12" s="7" t="n">
        <v>39</v>
      </c>
      <c r="D12" s="7" t="n">
        <v>33822.1056249773</v>
      </c>
      <c r="E12" s="7" t="n">
        <v>0</v>
      </c>
      <c r="F12" s="7" t="n">
        <v>0</v>
      </c>
      <c r="G12" s="7" t="s">
        <v>64</v>
      </c>
      <c r="H12" s="7" t="s">
        <v>65</v>
      </c>
      <c r="I12" s="7" t="s">
        <v>66</v>
      </c>
      <c r="J12" s="7" t="s">
        <v>67</v>
      </c>
      <c r="K12" s="7"/>
      <c r="L12" s="7" t="n">
        <v>0</v>
      </c>
      <c r="M12" s="7" t="n">
        <v>0</v>
      </c>
      <c r="N12" s="7" t="n">
        <v>1</v>
      </c>
      <c r="O12" s="1" t="n">
        <f aca="false">SUM(L12:N12)</f>
        <v>1</v>
      </c>
    </row>
    <row r="13" customFormat="false" ht="39" hidden="false" customHeight="false" outlineLevel="0" collapsed="false">
      <c r="A13" s="7" t="s">
        <v>68</v>
      </c>
      <c r="B13" s="7" t="s">
        <v>69</v>
      </c>
      <c r="C13" s="7" t="n">
        <v>37</v>
      </c>
      <c r="D13" s="7" t="n">
        <v>77197.3675240114</v>
      </c>
      <c r="E13" s="7" t="n">
        <v>1</v>
      </c>
      <c r="F13" s="7" t="n">
        <v>1</v>
      </c>
      <c r="G13" s="7" t="s">
        <v>70</v>
      </c>
      <c r="H13" s="7" t="s">
        <v>71</v>
      </c>
      <c r="I13" s="7" t="s">
        <v>37</v>
      </c>
      <c r="J13" s="7" t="s">
        <v>72</v>
      </c>
      <c r="K13" s="7"/>
      <c r="L13" s="7" t="n">
        <v>0</v>
      </c>
      <c r="M13" s="7" t="n">
        <v>0</v>
      </c>
      <c r="N13" s="7" t="n">
        <v>0</v>
      </c>
      <c r="O13" s="1" t="n">
        <f aca="false">SUM(L13:N13)</f>
        <v>0</v>
      </c>
    </row>
    <row r="14" customFormat="false" ht="26" hidden="false" customHeight="false" outlineLevel="0" collapsed="false">
      <c r="A14" s="7" t="s">
        <v>73</v>
      </c>
      <c r="B14" s="7" t="s">
        <v>74</v>
      </c>
      <c r="C14" s="7" t="n">
        <v>36</v>
      </c>
      <c r="D14" s="7" t="n">
        <v>38369.6146940248</v>
      </c>
      <c r="E14" s="7" t="n">
        <v>0</v>
      </c>
      <c r="F14" s="7" t="n">
        <v>0</v>
      </c>
      <c r="G14" s="7" t="s">
        <v>75</v>
      </c>
      <c r="H14" s="7"/>
      <c r="I14" s="7" t="s">
        <v>76</v>
      </c>
      <c r="J14" s="7" t="s">
        <v>77</v>
      </c>
      <c r="K14" s="7"/>
      <c r="L14" s="7" t="n">
        <v>0</v>
      </c>
      <c r="M14" s="7" t="n">
        <v>0</v>
      </c>
      <c r="N14" s="7" t="n">
        <v>0</v>
      </c>
      <c r="O14" s="1" t="n">
        <f aca="false">SUM(L14:N14)</f>
        <v>0</v>
      </c>
    </row>
    <row r="15" customFormat="false" ht="26" hidden="false" customHeight="false" outlineLevel="0" collapsed="false">
      <c r="A15" s="7" t="s">
        <v>78</v>
      </c>
      <c r="B15" s="7" t="s">
        <v>79</v>
      </c>
      <c r="C15" s="7" t="n">
        <v>36</v>
      </c>
      <c r="D15" s="7" t="n">
        <v>55021.0281290312</v>
      </c>
      <c r="E15" s="7" t="n">
        <v>0</v>
      </c>
      <c r="F15" s="7" t="n">
        <v>0</v>
      </c>
      <c r="G15" s="7" t="s">
        <v>80</v>
      </c>
      <c r="H15" s="7" t="s">
        <v>81</v>
      </c>
      <c r="I15" s="7" t="s">
        <v>20</v>
      </c>
      <c r="J15" s="7" t="s">
        <v>82</v>
      </c>
      <c r="K15" s="7"/>
      <c r="L15" s="7" t="n">
        <v>0</v>
      </c>
      <c r="M15" s="7" t="n">
        <v>0</v>
      </c>
      <c r="N15" s="7" t="n">
        <v>0</v>
      </c>
      <c r="O15" s="1" t="n">
        <f aca="false">SUM(L15:N15)</f>
        <v>0</v>
      </c>
    </row>
    <row r="16" customFormat="false" ht="13" hidden="false" customHeight="false" outlineLevel="0" collapsed="false">
      <c r="A16" s="7" t="s">
        <v>83</v>
      </c>
      <c r="B16" s="7" t="s">
        <v>84</v>
      </c>
      <c r="C16" s="7" t="n">
        <v>33</v>
      </c>
      <c r="D16" s="7" t="n">
        <v>27950.295057981</v>
      </c>
      <c r="E16" s="7" t="n">
        <v>0</v>
      </c>
      <c r="F16" s="7" t="n">
        <v>0</v>
      </c>
      <c r="G16" s="7" t="s">
        <v>85</v>
      </c>
      <c r="H16" s="7" t="s">
        <v>86</v>
      </c>
      <c r="I16" s="7" t="s">
        <v>87</v>
      </c>
      <c r="J16" s="7" t="s">
        <v>32</v>
      </c>
      <c r="K16" s="7" t="s">
        <v>88</v>
      </c>
      <c r="L16" s="7" t="n">
        <v>1</v>
      </c>
      <c r="M16" s="7" t="n">
        <v>0</v>
      </c>
      <c r="N16" s="7" t="n">
        <v>0</v>
      </c>
      <c r="O16" s="1" t="n">
        <f aca="false">SUM(L16:N16)</f>
        <v>1</v>
      </c>
    </row>
    <row r="17" customFormat="false" ht="39" hidden="false" customHeight="false" outlineLevel="0" collapsed="false">
      <c r="A17" s="7" t="s">
        <v>89</v>
      </c>
      <c r="B17" s="7" t="s">
        <v>90</v>
      </c>
      <c r="C17" s="7" t="n">
        <v>32</v>
      </c>
      <c r="D17" s="7" t="n">
        <v>75246.3494114406</v>
      </c>
      <c r="E17" s="7" t="n">
        <v>7</v>
      </c>
      <c r="F17" s="7" t="n">
        <v>1</v>
      </c>
      <c r="G17" s="7" t="s">
        <v>91</v>
      </c>
      <c r="H17" s="7" t="s">
        <v>92</v>
      </c>
      <c r="I17" s="7" t="s">
        <v>20</v>
      </c>
      <c r="J17" s="7" t="s">
        <v>93</v>
      </c>
      <c r="K17" s="7" t="s">
        <v>94</v>
      </c>
      <c r="L17" s="7" t="n">
        <v>0</v>
      </c>
      <c r="M17" s="7" t="n">
        <v>0</v>
      </c>
      <c r="N17" s="7" t="n">
        <v>0</v>
      </c>
      <c r="O17" s="1" t="n">
        <f aca="false">SUM(L17:N17)</f>
        <v>0</v>
      </c>
    </row>
    <row r="18" customFormat="false" ht="65" hidden="false" customHeight="false" outlineLevel="0" collapsed="false">
      <c r="A18" s="7" t="s">
        <v>95</v>
      </c>
      <c r="B18" s="7" t="s">
        <v>96</v>
      </c>
      <c r="C18" s="7" t="n">
        <v>32</v>
      </c>
      <c r="D18" s="7" t="n">
        <v>73822.0084751048</v>
      </c>
      <c r="E18" s="7" t="n">
        <v>0</v>
      </c>
      <c r="F18" s="7" t="n">
        <v>0</v>
      </c>
      <c r="G18" s="7" t="s">
        <v>97</v>
      </c>
      <c r="H18" s="7" t="s">
        <v>98</v>
      </c>
      <c r="I18" s="7" t="s">
        <v>99</v>
      </c>
      <c r="J18" s="7" t="s">
        <v>100</v>
      </c>
      <c r="K18" s="7" t="s">
        <v>101</v>
      </c>
      <c r="L18" s="7" t="n">
        <v>0</v>
      </c>
      <c r="M18" s="7" t="n">
        <v>0</v>
      </c>
      <c r="N18" s="7" t="n">
        <v>0</v>
      </c>
      <c r="O18" s="1" t="n">
        <f aca="false">SUM(L18:N18)</f>
        <v>0</v>
      </c>
    </row>
    <row r="19" customFormat="false" ht="52" hidden="false" customHeight="false" outlineLevel="0" collapsed="false">
      <c r="A19" s="7" t="s">
        <v>102</v>
      </c>
      <c r="B19" s="7" t="s">
        <v>103</v>
      </c>
      <c r="C19" s="7" t="n">
        <v>32</v>
      </c>
      <c r="D19" s="7" t="n">
        <v>24207.027399125</v>
      </c>
      <c r="E19" s="7" t="n">
        <v>0</v>
      </c>
      <c r="F19" s="7" t="n">
        <v>0</v>
      </c>
      <c r="G19" s="7" t="s">
        <v>104</v>
      </c>
      <c r="H19" s="7" t="s">
        <v>26</v>
      </c>
      <c r="I19" s="7" t="s">
        <v>76</v>
      </c>
      <c r="J19" s="7" t="s">
        <v>28</v>
      </c>
      <c r="K19" s="7" t="s">
        <v>105</v>
      </c>
      <c r="L19" s="7" t="n">
        <v>16</v>
      </c>
      <c r="M19" s="7" t="n">
        <v>1</v>
      </c>
      <c r="N19" s="7" t="n">
        <v>9</v>
      </c>
      <c r="O19" s="1" t="n">
        <f aca="false">SUM(L19:N19)</f>
        <v>26</v>
      </c>
    </row>
    <row r="20" customFormat="false" ht="52" hidden="false" customHeight="false" outlineLevel="0" collapsed="false">
      <c r="A20" s="7" t="s">
        <v>106</v>
      </c>
      <c r="B20" s="7" t="s">
        <v>107</v>
      </c>
      <c r="C20" s="7" t="n">
        <v>32</v>
      </c>
      <c r="D20" s="7" t="n">
        <v>96360.9492990318</v>
      </c>
      <c r="E20" s="7" t="n">
        <v>0</v>
      </c>
      <c r="F20" s="7" t="n">
        <v>0</v>
      </c>
      <c r="G20" s="7" t="s">
        <v>108</v>
      </c>
      <c r="H20" s="7" t="s">
        <v>109</v>
      </c>
      <c r="I20" s="7" t="s">
        <v>37</v>
      </c>
      <c r="J20" s="7" t="s">
        <v>110</v>
      </c>
      <c r="K20" s="7" t="s">
        <v>111</v>
      </c>
      <c r="L20" s="7" t="n">
        <v>0</v>
      </c>
      <c r="M20" s="7" t="n">
        <v>0</v>
      </c>
      <c r="N20" s="7" t="n">
        <v>0</v>
      </c>
      <c r="O20" s="1" t="n">
        <f aca="false">SUM(L20:N20)</f>
        <v>0</v>
      </c>
    </row>
    <row r="21" customFormat="false" ht="26" hidden="false" customHeight="false" outlineLevel="0" collapsed="false">
      <c r="A21" s="7" t="s">
        <v>112</v>
      </c>
      <c r="B21" s="7" t="s">
        <v>113</v>
      </c>
      <c r="C21" s="7" t="n">
        <v>32</v>
      </c>
      <c r="D21" s="7" t="n">
        <v>146783.478785115</v>
      </c>
      <c r="E21" s="7" t="n">
        <v>2</v>
      </c>
      <c r="F21" s="7" t="n">
        <v>2</v>
      </c>
      <c r="G21" s="7"/>
      <c r="H21" s="7" t="s">
        <v>114</v>
      </c>
      <c r="I21" s="7" t="s">
        <v>115</v>
      </c>
      <c r="J21" s="7" t="s">
        <v>116</v>
      </c>
      <c r="K21" s="7"/>
      <c r="L21" s="7" t="n">
        <v>0</v>
      </c>
      <c r="M21" s="7" t="n">
        <v>0</v>
      </c>
      <c r="N21" s="7" t="n">
        <v>0</v>
      </c>
      <c r="O21" s="1" t="n">
        <f aca="false">SUM(L21:N21)</f>
        <v>0</v>
      </c>
    </row>
    <row r="22" customFormat="false" ht="26" hidden="false" customHeight="false" outlineLevel="0" collapsed="false">
      <c r="A22" s="7" t="s">
        <v>117</v>
      </c>
      <c r="B22" s="7" t="s">
        <v>118</v>
      </c>
      <c r="C22" s="7" t="n">
        <v>32</v>
      </c>
      <c r="D22" s="7" t="n">
        <v>63816.4091960903</v>
      </c>
      <c r="E22" s="7" t="n">
        <v>0</v>
      </c>
      <c r="F22" s="7" t="n">
        <v>0</v>
      </c>
      <c r="G22" s="7" t="s">
        <v>119</v>
      </c>
      <c r="H22" s="7" t="s">
        <v>120</v>
      </c>
      <c r="I22" s="7" t="s">
        <v>48</v>
      </c>
      <c r="J22" s="7" t="s">
        <v>28</v>
      </c>
      <c r="K22" s="7" t="s">
        <v>121</v>
      </c>
      <c r="L22" s="7" t="n">
        <v>0</v>
      </c>
      <c r="M22" s="7" t="n">
        <v>0</v>
      </c>
      <c r="N22" s="7" t="n">
        <v>0</v>
      </c>
      <c r="O22" s="1" t="n">
        <f aca="false">SUM(L22:N22)</f>
        <v>0</v>
      </c>
    </row>
    <row r="23" customFormat="false" ht="26" hidden="false" customHeight="false" outlineLevel="0" collapsed="false">
      <c r="A23" s="7" t="s">
        <v>122</v>
      </c>
      <c r="B23" s="7" t="s">
        <v>123</v>
      </c>
      <c r="C23" s="7" t="n">
        <v>31</v>
      </c>
      <c r="D23" s="7" t="n">
        <v>49528.0729280249</v>
      </c>
      <c r="E23" s="7" t="n">
        <v>0</v>
      </c>
      <c r="F23" s="7" t="n">
        <v>0</v>
      </c>
      <c r="G23" s="7" t="s">
        <v>124</v>
      </c>
      <c r="H23" s="7"/>
      <c r="I23" s="7"/>
      <c r="J23" s="7" t="s">
        <v>28</v>
      </c>
      <c r="K23" s="7"/>
      <c r="L23" s="7" t="n">
        <v>0</v>
      </c>
      <c r="M23" s="7" t="n">
        <v>0</v>
      </c>
      <c r="N23" s="7" t="n">
        <v>0</v>
      </c>
      <c r="O23" s="1" t="n">
        <f aca="false">SUM(L23:N23)</f>
        <v>0</v>
      </c>
    </row>
    <row r="24" customFormat="false" ht="26" hidden="false" customHeight="false" outlineLevel="0" collapsed="false">
      <c r="A24" s="7" t="s">
        <v>125</v>
      </c>
      <c r="B24" s="7" t="s">
        <v>126</v>
      </c>
      <c r="C24" s="7" t="n">
        <v>31</v>
      </c>
      <c r="D24" s="7" t="n">
        <v>30936.7563809344</v>
      </c>
      <c r="E24" s="7" t="n">
        <v>0</v>
      </c>
      <c r="F24" s="7" t="n">
        <v>0</v>
      </c>
      <c r="G24" s="7" t="s">
        <v>127</v>
      </c>
      <c r="H24" s="7" t="s">
        <v>86</v>
      </c>
      <c r="I24" s="7" t="s">
        <v>87</v>
      </c>
      <c r="J24" s="7" t="s">
        <v>128</v>
      </c>
      <c r="K24" s="7" t="s">
        <v>88</v>
      </c>
      <c r="L24" s="7" t="n">
        <v>11</v>
      </c>
      <c r="M24" s="7" t="n">
        <v>0</v>
      </c>
      <c r="N24" s="7" t="n">
        <v>0</v>
      </c>
      <c r="O24" s="1" t="n">
        <f aca="false">SUM(L24:N24)</f>
        <v>11</v>
      </c>
    </row>
    <row r="25" customFormat="false" ht="26" hidden="false" customHeight="false" outlineLevel="0" collapsed="false">
      <c r="A25" s="7" t="s">
        <v>129</v>
      </c>
      <c r="B25" s="7" t="s">
        <v>130</v>
      </c>
      <c r="C25" s="7" t="n">
        <v>31</v>
      </c>
      <c r="D25" s="7" t="n">
        <v>20103.5164566871</v>
      </c>
      <c r="E25" s="7" t="n">
        <v>0</v>
      </c>
      <c r="F25" s="7" t="n">
        <v>0</v>
      </c>
      <c r="G25" s="7" t="s">
        <v>131</v>
      </c>
      <c r="H25" s="7" t="s">
        <v>109</v>
      </c>
      <c r="I25" s="7" t="s">
        <v>132</v>
      </c>
      <c r="J25" s="7" t="s">
        <v>32</v>
      </c>
      <c r="K25" s="7"/>
      <c r="L25" s="7" t="n">
        <v>0</v>
      </c>
      <c r="M25" s="7" t="n">
        <v>0</v>
      </c>
      <c r="N25" s="7" t="n">
        <v>0</v>
      </c>
      <c r="O25" s="1" t="n">
        <f aca="false">SUM(L25:N25)</f>
        <v>0</v>
      </c>
    </row>
    <row r="26" customFormat="false" ht="26" hidden="false" customHeight="false" outlineLevel="0" collapsed="false">
      <c r="A26" s="7" t="s">
        <v>133</v>
      </c>
      <c r="B26" s="7" t="s">
        <v>134</v>
      </c>
      <c r="C26" s="7" t="n">
        <v>30</v>
      </c>
      <c r="D26" s="7" t="n">
        <v>28716.9019303213</v>
      </c>
      <c r="E26" s="7" t="n">
        <v>0</v>
      </c>
      <c r="F26" s="7" t="n">
        <v>0</v>
      </c>
      <c r="G26" s="7" t="s">
        <v>135</v>
      </c>
      <c r="H26" s="7" t="s">
        <v>136</v>
      </c>
      <c r="I26" s="7" t="s">
        <v>137</v>
      </c>
      <c r="J26" s="7" t="s">
        <v>138</v>
      </c>
      <c r="K26" s="7"/>
      <c r="L26" s="7" t="n">
        <v>4</v>
      </c>
      <c r="M26" s="7" t="n">
        <v>0</v>
      </c>
      <c r="N26" s="7" t="n">
        <v>0</v>
      </c>
      <c r="O26" s="1" t="n">
        <f aca="false">SUM(L26:N26)</f>
        <v>4</v>
      </c>
    </row>
    <row r="27" customFormat="false" ht="13" hidden="false" customHeight="false" outlineLevel="0" collapsed="false">
      <c r="A27" s="7" t="s">
        <v>139</v>
      </c>
      <c r="B27" s="7" t="s">
        <v>140</v>
      </c>
      <c r="C27" s="7" t="n">
        <v>30</v>
      </c>
      <c r="D27" s="7" t="n">
        <v>39916.7008943044</v>
      </c>
      <c r="E27" s="7" t="n">
        <v>0</v>
      </c>
      <c r="F27" s="7" t="n">
        <v>0</v>
      </c>
      <c r="G27" s="7" t="s">
        <v>141</v>
      </c>
      <c r="H27" s="7" t="s">
        <v>142</v>
      </c>
      <c r="I27" s="7" t="s">
        <v>20</v>
      </c>
      <c r="J27" s="7" t="s">
        <v>32</v>
      </c>
      <c r="K27" s="7"/>
      <c r="L27" s="7" t="n">
        <v>0</v>
      </c>
      <c r="M27" s="7" t="n">
        <v>0</v>
      </c>
      <c r="N27" s="7" t="n">
        <v>0</v>
      </c>
      <c r="O27" s="1" t="n">
        <f aca="false">SUM(L27:N27)</f>
        <v>0</v>
      </c>
    </row>
    <row r="28" customFormat="false" ht="13" hidden="false" customHeight="false" outlineLevel="0" collapsed="false">
      <c r="A28" s="7" t="s">
        <v>143</v>
      </c>
      <c r="B28" s="7" t="s">
        <v>144</v>
      </c>
      <c r="C28" s="7" t="n">
        <v>30</v>
      </c>
      <c r="D28" s="7" t="n">
        <v>51129.2610814666</v>
      </c>
      <c r="E28" s="7" t="n">
        <v>0</v>
      </c>
      <c r="F28" s="7" t="n">
        <v>0</v>
      </c>
      <c r="G28" s="7" t="s">
        <v>145</v>
      </c>
      <c r="H28" s="7" t="s">
        <v>146</v>
      </c>
      <c r="I28" s="7" t="s">
        <v>147</v>
      </c>
      <c r="J28" s="7" t="s">
        <v>148</v>
      </c>
      <c r="K28" s="7"/>
      <c r="L28" s="7" t="n">
        <v>2</v>
      </c>
      <c r="M28" s="7" t="n">
        <v>0</v>
      </c>
      <c r="N28" s="7" t="n">
        <v>1</v>
      </c>
      <c r="O28" s="1" t="n">
        <f aca="false">SUM(L28:N28)</f>
        <v>3</v>
      </c>
    </row>
    <row r="29" customFormat="false" ht="39" hidden="false" customHeight="false" outlineLevel="0" collapsed="false">
      <c r="A29" s="7" t="s">
        <v>149</v>
      </c>
      <c r="B29" s="7" t="s">
        <v>150</v>
      </c>
      <c r="C29" s="7" t="n">
        <v>30</v>
      </c>
      <c r="D29" s="7" t="n">
        <v>37857.2434675328</v>
      </c>
      <c r="E29" s="7" t="n">
        <v>0</v>
      </c>
      <c r="F29" s="7" t="n">
        <v>0</v>
      </c>
      <c r="G29" s="7" t="s">
        <v>151</v>
      </c>
      <c r="H29" s="7" t="s">
        <v>152</v>
      </c>
      <c r="I29" s="7" t="s">
        <v>153</v>
      </c>
      <c r="J29" s="7" t="s">
        <v>154</v>
      </c>
      <c r="K29" s="7" t="s">
        <v>155</v>
      </c>
      <c r="L29" s="7" t="n">
        <v>0</v>
      </c>
      <c r="M29" s="7" t="n">
        <v>0</v>
      </c>
      <c r="N29" s="7" t="n">
        <v>0</v>
      </c>
      <c r="O29" s="1" t="n">
        <f aca="false">SUM(L29:N29)</f>
        <v>0</v>
      </c>
    </row>
    <row r="30" customFormat="false" ht="26" hidden="false" customHeight="false" outlineLevel="0" collapsed="false">
      <c r="A30" s="7" t="s">
        <v>156</v>
      </c>
      <c r="B30" s="7" t="s">
        <v>157</v>
      </c>
      <c r="C30" s="7" t="n">
        <v>29</v>
      </c>
      <c r="D30" s="7" t="n">
        <v>54872.2966423283</v>
      </c>
      <c r="E30" s="7" t="n">
        <v>1</v>
      </c>
      <c r="F30" s="7" t="n">
        <v>1</v>
      </c>
      <c r="G30" s="7" t="s">
        <v>158</v>
      </c>
      <c r="H30" s="7" t="s">
        <v>159</v>
      </c>
      <c r="I30" s="7" t="s">
        <v>66</v>
      </c>
      <c r="J30" s="7" t="s">
        <v>160</v>
      </c>
      <c r="K30" s="7"/>
      <c r="L30" s="7" t="n">
        <v>1</v>
      </c>
      <c r="M30" s="7" t="n">
        <v>0</v>
      </c>
      <c r="N30" s="7" t="n">
        <v>0</v>
      </c>
      <c r="O30" s="1" t="n">
        <f aca="false">SUM(L30:N30)</f>
        <v>1</v>
      </c>
    </row>
    <row r="31" customFormat="false" ht="26" hidden="false" customHeight="false" outlineLevel="0" collapsed="false">
      <c r="A31" s="7" t="s">
        <v>161</v>
      </c>
      <c r="B31" s="7" t="s">
        <v>162</v>
      </c>
      <c r="C31" s="7" t="n">
        <v>29</v>
      </c>
      <c r="D31" s="7" t="n">
        <v>60764.2958776233</v>
      </c>
      <c r="E31" s="7" t="n">
        <v>10</v>
      </c>
      <c r="F31" s="7" t="n">
        <v>1</v>
      </c>
      <c r="G31" s="7" t="s">
        <v>163</v>
      </c>
      <c r="H31" s="7" t="s">
        <v>164</v>
      </c>
      <c r="I31" s="7" t="s">
        <v>48</v>
      </c>
      <c r="J31" s="7" t="s">
        <v>165</v>
      </c>
      <c r="K31" s="7"/>
      <c r="L31" s="7" t="n">
        <v>0</v>
      </c>
      <c r="M31" s="7" t="n">
        <v>0</v>
      </c>
      <c r="N31" s="7" t="n">
        <v>0</v>
      </c>
      <c r="O31" s="1" t="n">
        <f aca="false">SUM(L31:N31)</f>
        <v>0</v>
      </c>
    </row>
    <row r="32" customFormat="false" ht="65" hidden="false" customHeight="false" outlineLevel="0" collapsed="false">
      <c r="A32" s="7" t="s">
        <v>166</v>
      </c>
      <c r="B32" s="7" t="s">
        <v>167</v>
      </c>
      <c r="C32" s="7" t="n">
        <v>29</v>
      </c>
      <c r="D32" s="7" t="n">
        <v>118719.519609215</v>
      </c>
      <c r="E32" s="7" t="n">
        <v>0</v>
      </c>
      <c r="F32" s="7" t="n">
        <v>0</v>
      </c>
      <c r="G32" s="7" t="s">
        <v>168</v>
      </c>
      <c r="H32" s="7" t="s">
        <v>169</v>
      </c>
      <c r="I32" s="7" t="s">
        <v>170</v>
      </c>
      <c r="J32" s="7" t="s">
        <v>171</v>
      </c>
      <c r="K32" s="7"/>
      <c r="L32" s="7" t="n">
        <v>0</v>
      </c>
      <c r="M32" s="7" t="n">
        <v>0</v>
      </c>
      <c r="N32" s="7" t="n">
        <v>0</v>
      </c>
      <c r="O32" s="1" t="n">
        <f aca="false">SUM(L32:N32)</f>
        <v>0</v>
      </c>
    </row>
    <row r="33" customFormat="false" ht="13" hidden="false" customHeight="false" outlineLevel="0" collapsed="false">
      <c r="A33" s="7" t="s">
        <v>172</v>
      </c>
      <c r="B33" s="7" t="s">
        <v>173</v>
      </c>
      <c r="C33" s="7" t="n">
        <v>29</v>
      </c>
      <c r="D33" s="7" t="n">
        <v>144868.631278834</v>
      </c>
      <c r="E33" s="7" t="n">
        <v>0</v>
      </c>
      <c r="F33" s="7" t="n">
        <v>0</v>
      </c>
      <c r="G33" s="7" t="s">
        <v>174</v>
      </c>
      <c r="H33" s="7"/>
      <c r="I33" s="7"/>
      <c r="J33" s="7"/>
      <c r="K33" s="7"/>
      <c r="L33" s="7" t="n">
        <v>0</v>
      </c>
      <c r="M33" s="7" t="n">
        <v>0</v>
      </c>
      <c r="N33" s="7" t="n">
        <v>0</v>
      </c>
      <c r="O33" s="1" t="n">
        <f aca="false">SUM(L33:N33)</f>
        <v>0</v>
      </c>
    </row>
    <row r="34" customFormat="false" ht="39" hidden="false" customHeight="false" outlineLevel="0" collapsed="false">
      <c r="A34" s="7" t="s">
        <v>175</v>
      </c>
      <c r="B34" s="7" t="s">
        <v>176</v>
      </c>
      <c r="C34" s="7" t="n">
        <v>29</v>
      </c>
      <c r="D34" s="7" t="n">
        <v>20245.212236855</v>
      </c>
      <c r="E34" s="7" t="n">
        <v>0</v>
      </c>
      <c r="F34" s="7" t="n">
        <v>0</v>
      </c>
      <c r="G34" s="7" t="s">
        <v>177</v>
      </c>
      <c r="H34" s="7" t="s">
        <v>178</v>
      </c>
      <c r="I34" s="7"/>
      <c r="J34" s="7" t="s">
        <v>21</v>
      </c>
      <c r="K34" s="7" t="s">
        <v>179</v>
      </c>
      <c r="L34" s="7" t="n">
        <v>0</v>
      </c>
      <c r="M34" s="7" t="n">
        <v>0</v>
      </c>
      <c r="N34" s="7" t="n">
        <v>0</v>
      </c>
      <c r="O34" s="1" t="n">
        <f aca="false">SUM(L34:N34)</f>
        <v>0</v>
      </c>
    </row>
    <row r="35" customFormat="false" ht="26" hidden="false" customHeight="false" outlineLevel="0" collapsed="false">
      <c r="A35" s="7" t="s">
        <v>180</v>
      </c>
      <c r="B35" s="7" t="s">
        <v>181</v>
      </c>
      <c r="C35" s="7" t="n">
        <v>27</v>
      </c>
      <c r="D35" s="7" t="n">
        <v>46225.3857561962</v>
      </c>
      <c r="E35" s="7" t="n">
        <v>0</v>
      </c>
      <c r="F35" s="7" t="n">
        <v>0</v>
      </c>
      <c r="G35" s="7" t="s">
        <v>182</v>
      </c>
      <c r="H35" s="7" t="s">
        <v>120</v>
      </c>
      <c r="I35" s="7" t="s">
        <v>48</v>
      </c>
      <c r="J35" s="7" t="s">
        <v>183</v>
      </c>
      <c r="K35" s="7" t="s">
        <v>184</v>
      </c>
      <c r="L35" s="7" t="n">
        <v>0</v>
      </c>
      <c r="M35" s="7" t="n">
        <v>0</v>
      </c>
      <c r="N35" s="7" t="n">
        <v>0</v>
      </c>
      <c r="O35" s="1" t="n">
        <f aca="false">SUM(L35:N35)</f>
        <v>0</v>
      </c>
    </row>
    <row r="36" customFormat="false" ht="39" hidden="false" customHeight="false" outlineLevel="0" collapsed="false">
      <c r="A36" s="7" t="s">
        <v>185</v>
      </c>
      <c r="B36" s="7" t="s">
        <v>186</v>
      </c>
      <c r="C36" s="7" t="n">
        <v>27</v>
      </c>
      <c r="D36" s="7" t="n">
        <v>59282.2413365753</v>
      </c>
      <c r="E36" s="7" t="n">
        <v>0</v>
      </c>
      <c r="F36" s="7" t="n">
        <v>0</v>
      </c>
      <c r="G36" s="7" t="s">
        <v>187</v>
      </c>
      <c r="H36" s="7" t="s">
        <v>188</v>
      </c>
      <c r="I36" s="7" t="s">
        <v>189</v>
      </c>
      <c r="J36" s="7" t="s">
        <v>160</v>
      </c>
      <c r="K36" s="7" t="s">
        <v>190</v>
      </c>
      <c r="L36" s="7" t="n">
        <v>241</v>
      </c>
      <c r="M36" s="7" t="n">
        <v>17</v>
      </c>
      <c r="N36" s="7" t="n">
        <v>75</v>
      </c>
      <c r="O36" s="1" t="n">
        <f aca="false">SUM(L36:N36)</f>
        <v>333</v>
      </c>
    </row>
    <row r="37" customFormat="false" ht="39" hidden="false" customHeight="false" outlineLevel="0" collapsed="false">
      <c r="A37" s="7" t="s">
        <v>191</v>
      </c>
      <c r="B37" s="7" t="s">
        <v>192</v>
      </c>
      <c r="C37" s="7" t="n">
        <v>27</v>
      </c>
      <c r="D37" s="7" t="n">
        <v>53722.8162931145</v>
      </c>
      <c r="E37" s="7" t="n">
        <v>0</v>
      </c>
      <c r="F37" s="7" t="n">
        <v>0</v>
      </c>
      <c r="G37" s="7" t="s">
        <v>193</v>
      </c>
      <c r="H37" s="7" t="s">
        <v>194</v>
      </c>
      <c r="I37" s="7" t="s">
        <v>48</v>
      </c>
      <c r="J37" s="7" t="s">
        <v>28</v>
      </c>
      <c r="K37" s="7" t="s">
        <v>195</v>
      </c>
      <c r="L37" s="7" t="n">
        <v>0</v>
      </c>
      <c r="M37" s="7" t="n">
        <v>0</v>
      </c>
      <c r="N37" s="7" t="n">
        <v>0</v>
      </c>
      <c r="O37" s="1" t="n">
        <f aca="false">SUM(L37:N37)</f>
        <v>0</v>
      </c>
    </row>
    <row r="38" customFormat="false" ht="26" hidden="false" customHeight="false" outlineLevel="0" collapsed="false">
      <c r="A38" s="7" t="s">
        <v>196</v>
      </c>
      <c r="B38" s="7" t="s">
        <v>197</v>
      </c>
      <c r="C38" s="7" t="n">
        <v>26</v>
      </c>
      <c r="D38" s="7" t="n">
        <v>43619.4141573756</v>
      </c>
      <c r="E38" s="7" t="n">
        <v>1</v>
      </c>
      <c r="F38" s="7" t="n">
        <v>1</v>
      </c>
      <c r="G38" s="7" t="s">
        <v>198</v>
      </c>
      <c r="H38" s="7" t="s">
        <v>114</v>
      </c>
      <c r="I38" s="7" t="s">
        <v>27</v>
      </c>
      <c r="J38" s="7" t="s">
        <v>116</v>
      </c>
      <c r="K38" s="7" t="s">
        <v>199</v>
      </c>
      <c r="L38" s="7" t="n">
        <v>0</v>
      </c>
      <c r="M38" s="7" t="n">
        <v>0</v>
      </c>
      <c r="N38" s="7" t="n">
        <v>0</v>
      </c>
      <c r="O38" s="1" t="n">
        <f aca="false">SUM(L38:N38)</f>
        <v>0</v>
      </c>
    </row>
    <row r="39" customFormat="false" ht="26" hidden="false" customHeight="false" outlineLevel="0" collapsed="false">
      <c r="A39" s="7" t="s">
        <v>200</v>
      </c>
      <c r="B39" s="7" t="s">
        <v>201</v>
      </c>
      <c r="C39" s="7" t="n">
        <v>26</v>
      </c>
      <c r="D39" s="7" t="n">
        <v>65897.8532146594</v>
      </c>
      <c r="E39" s="7" t="n">
        <v>1</v>
      </c>
      <c r="F39" s="7" t="n">
        <v>1</v>
      </c>
      <c r="G39" s="7" t="s">
        <v>202</v>
      </c>
      <c r="H39" s="7" t="s">
        <v>114</v>
      </c>
      <c r="I39" s="7"/>
      <c r="J39" s="7" t="s">
        <v>203</v>
      </c>
      <c r="K39" s="7"/>
      <c r="L39" s="7" t="n">
        <v>0</v>
      </c>
      <c r="M39" s="7" t="n">
        <v>0</v>
      </c>
      <c r="N39" s="7" t="n">
        <v>0</v>
      </c>
      <c r="O39" s="1" t="n">
        <f aca="false">SUM(L39:N39)</f>
        <v>0</v>
      </c>
    </row>
    <row r="40" customFormat="false" ht="39" hidden="false" customHeight="false" outlineLevel="0" collapsed="false">
      <c r="A40" s="7" t="s">
        <v>204</v>
      </c>
      <c r="B40" s="7" t="s">
        <v>205</v>
      </c>
      <c r="C40" s="7" t="n">
        <v>26</v>
      </c>
      <c r="D40" s="7" t="n">
        <v>174802.86383887</v>
      </c>
      <c r="E40" s="7" t="n">
        <v>9</v>
      </c>
      <c r="F40" s="7" t="n">
        <v>2</v>
      </c>
      <c r="G40" s="7" t="s">
        <v>206</v>
      </c>
      <c r="H40" s="7" t="s">
        <v>207</v>
      </c>
      <c r="I40" s="7" t="s">
        <v>208</v>
      </c>
      <c r="J40" s="7" t="s">
        <v>209</v>
      </c>
      <c r="K40" s="7" t="s">
        <v>210</v>
      </c>
      <c r="L40" s="7" t="n">
        <v>74</v>
      </c>
      <c r="M40" s="7" t="n">
        <v>2</v>
      </c>
      <c r="N40" s="7" t="n">
        <v>10</v>
      </c>
      <c r="O40" s="1" t="n">
        <f aca="false">SUM(L40:N40)</f>
        <v>86</v>
      </c>
    </row>
    <row r="41" customFormat="false" ht="26" hidden="false" customHeight="false" outlineLevel="0" collapsed="false">
      <c r="A41" s="7" t="s">
        <v>211</v>
      </c>
      <c r="B41" s="7" t="s">
        <v>212</v>
      </c>
      <c r="C41" s="7" t="n">
        <v>25</v>
      </c>
      <c r="D41" s="7" t="n">
        <v>29323.1128588157</v>
      </c>
      <c r="E41" s="7" t="n">
        <v>0</v>
      </c>
      <c r="F41" s="7" t="n">
        <v>0</v>
      </c>
      <c r="G41" s="7" t="s">
        <v>213</v>
      </c>
      <c r="H41" s="7" t="s">
        <v>136</v>
      </c>
      <c r="I41" s="7" t="s">
        <v>137</v>
      </c>
      <c r="J41" s="7" t="s">
        <v>82</v>
      </c>
      <c r="K41" s="7"/>
      <c r="L41" s="7" t="n">
        <v>0</v>
      </c>
      <c r="M41" s="7" t="n">
        <v>0</v>
      </c>
      <c r="N41" s="7" t="n">
        <v>0</v>
      </c>
      <c r="O41" s="1" t="n">
        <f aca="false">SUM(L41:N41)</f>
        <v>0</v>
      </c>
    </row>
    <row r="42" customFormat="false" ht="13" hidden="false" customHeight="false" outlineLevel="0" collapsed="false">
      <c r="A42" s="7" t="s">
        <v>214</v>
      </c>
      <c r="B42" s="7" t="s">
        <v>215</v>
      </c>
      <c r="C42" s="7" t="n">
        <v>25</v>
      </c>
      <c r="D42" s="7" t="n">
        <v>20181.8330529509</v>
      </c>
      <c r="E42" s="7" t="n">
        <v>0</v>
      </c>
      <c r="F42" s="7" t="n">
        <v>0</v>
      </c>
      <c r="G42" s="7" t="s">
        <v>216</v>
      </c>
      <c r="H42" s="7"/>
      <c r="I42" s="7"/>
      <c r="J42" s="7" t="s">
        <v>32</v>
      </c>
      <c r="K42" s="7"/>
      <c r="L42" s="7" t="n">
        <v>4</v>
      </c>
      <c r="M42" s="7" t="n">
        <v>0</v>
      </c>
      <c r="N42" s="7" t="n">
        <v>0</v>
      </c>
      <c r="O42" s="1" t="n">
        <f aca="false">SUM(L42:N42)</f>
        <v>4</v>
      </c>
    </row>
    <row r="43" customFormat="false" ht="39" hidden="false" customHeight="false" outlineLevel="0" collapsed="false">
      <c r="A43" s="7" t="s">
        <v>217</v>
      </c>
      <c r="B43" s="7" t="s">
        <v>218</v>
      </c>
      <c r="C43" s="7" t="n">
        <v>25</v>
      </c>
      <c r="D43" s="7" t="n">
        <v>22161.4352201865</v>
      </c>
      <c r="E43" s="7" t="n">
        <v>0</v>
      </c>
      <c r="F43" s="7" t="n">
        <v>0</v>
      </c>
      <c r="G43" s="7" t="s">
        <v>219</v>
      </c>
      <c r="H43" s="7" t="s">
        <v>220</v>
      </c>
      <c r="I43" s="7" t="s">
        <v>221</v>
      </c>
      <c r="J43" s="7" t="s">
        <v>222</v>
      </c>
      <c r="K43" s="7" t="s">
        <v>94</v>
      </c>
      <c r="L43" s="7" t="n">
        <v>9</v>
      </c>
      <c r="M43" s="7" t="n">
        <v>0</v>
      </c>
      <c r="N43" s="7" t="n">
        <v>2</v>
      </c>
      <c r="O43" s="1" t="n">
        <f aca="false">SUM(L43:N43)</f>
        <v>11</v>
      </c>
    </row>
    <row r="44" customFormat="false" ht="26" hidden="false" customHeight="false" outlineLevel="0" collapsed="false">
      <c r="A44" s="7" t="s">
        <v>223</v>
      </c>
      <c r="B44" s="7" t="s">
        <v>224</v>
      </c>
      <c r="C44" s="7" t="n">
        <v>25</v>
      </c>
      <c r="D44" s="7" t="n">
        <v>80092.7145663098</v>
      </c>
      <c r="E44" s="7" t="n">
        <v>0</v>
      </c>
      <c r="F44" s="7" t="n">
        <v>0</v>
      </c>
      <c r="G44" s="7" t="s">
        <v>225</v>
      </c>
      <c r="H44" s="7" t="s">
        <v>226</v>
      </c>
      <c r="I44" s="7" t="s">
        <v>76</v>
      </c>
      <c r="J44" s="7" t="s">
        <v>227</v>
      </c>
      <c r="K44" s="7" t="s">
        <v>228</v>
      </c>
      <c r="L44" s="7" t="n">
        <v>0</v>
      </c>
      <c r="M44" s="7" t="n">
        <v>0</v>
      </c>
      <c r="N44" s="7" t="n">
        <v>0</v>
      </c>
      <c r="O44" s="1" t="n">
        <f aca="false">SUM(L44:N44)</f>
        <v>0</v>
      </c>
    </row>
    <row r="45" customFormat="false" ht="26" hidden="false" customHeight="false" outlineLevel="0" collapsed="false">
      <c r="A45" s="7" t="s">
        <v>229</v>
      </c>
      <c r="B45" s="7" t="s">
        <v>230</v>
      </c>
      <c r="C45" s="7" t="n">
        <v>24</v>
      </c>
      <c r="D45" s="7" t="n">
        <v>37952.5161382083</v>
      </c>
      <c r="E45" s="7" t="n">
        <v>1</v>
      </c>
      <c r="F45" s="7" t="n">
        <v>1</v>
      </c>
      <c r="G45" s="7" t="s">
        <v>231</v>
      </c>
      <c r="H45" s="7" t="s">
        <v>159</v>
      </c>
      <c r="I45" s="7" t="s">
        <v>232</v>
      </c>
      <c r="J45" s="7" t="s">
        <v>233</v>
      </c>
      <c r="K45" s="7"/>
      <c r="L45" s="7" t="n">
        <v>0</v>
      </c>
      <c r="M45" s="7" t="n">
        <v>0</v>
      </c>
      <c r="N45" s="7" t="n">
        <v>0</v>
      </c>
      <c r="O45" s="1" t="n">
        <f aca="false">SUM(L45:N45)</f>
        <v>0</v>
      </c>
    </row>
    <row r="46" customFormat="false" ht="39" hidden="false" customHeight="false" outlineLevel="0" collapsed="false">
      <c r="A46" s="7" t="s">
        <v>234</v>
      </c>
      <c r="B46" s="7" t="s">
        <v>235</v>
      </c>
      <c r="C46" s="7" t="n">
        <v>24</v>
      </c>
      <c r="D46" s="7" t="n">
        <v>97379.1195155431</v>
      </c>
      <c r="E46" s="7" t="n">
        <v>1</v>
      </c>
      <c r="F46" s="7" t="n">
        <v>1</v>
      </c>
      <c r="G46" s="7" t="s">
        <v>236</v>
      </c>
      <c r="H46" s="7" t="s">
        <v>114</v>
      </c>
      <c r="I46" s="7" t="s">
        <v>20</v>
      </c>
      <c r="J46" s="7" t="s">
        <v>237</v>
      </c>
      <c r="K46" s="7" t="s">
        <v>94</v>
      </c>
      <c r="L46" s="7" t="n">
        <v>2</v>
      </c>
      <c r="M46" s="7" t="n">
        <v>0</v>
      </c>
      <c r="N46" s="7" t="n">
        <v>1</v>
      </c>
      <c r="O46" s="1" t="n">
        <f aca="false">SUM(L46:N46)</f>
        <v>3</v>
      </c>
    </row>
    <row r="47" customFormat="false" ht="13" hidden="false" customHeight="false" outlineLevel="0" collapsed="false">
      <c r="A47" s="7" t="s">
        <v>238</v>
      </c>
      <c r="B47" s="7" t="s">
        <v>239</v>
      </c>
      <c r="C47" s="7" t="n">
        <v>23</v>
      </c>
      <c r="D47" s="7" t="n">
        <v>26597.3067271136</v>
      </c>
      <c r="E47" s="7" t="n">
        <v>0</v>
      </c>
      <c r="F47" s="7" t="n">
        <v>0</v>
      </c>
      <c r="G47" s="7" t="s">
        <v>240</v>
      </c>
      <c r="H47" s="7" t="s">
        <v>241</v>
      </c>
      <c r="I47" s="7"/>
      <c r="J47" s="7" t="s">
        <v>242</v>
      </c>
      <c r="K47" s="7"/>
      <c r="L47" s="7" t="n">
        <v>2</v>
      </c>
      <c r="M47" s="7" t="n">
        <v>1</v>
      </c>
      <c r="N47" s="7" t="n">
        <v>0</v>
      </c>
      <c r="O47" s="1" t="n">
        <f aca="false">SUM(L47:N47)</f>
        <v>3</v>
      </c>
    </row>
    <row r="48" customFormat="false" ht="26" hidden="false" customHeight="false" outlineLevel="0" collapsed="false">
      <c r="A48" s="7" t="s">
        <v>243</v>
      </c>
      <c r="B48" s="7" t="s">
        <v>244</v>
      </c>
      <c r="C48" s="7" t="n">
        <v>23</v>
      </c>
      <c r="D48" s="7" t="n">
        <v>28964.2945675566</v>
      </c>
      <c r="E48" s="7" t="n">
        <v>0</v>
      </c>
      <c r="F48" s="7" t="n">
        <v>0</v>
      </c>
      <c r="G48" s="7" t="s">
        <v>245</v>
      </c>
      <c r="H48" s="7"/>
      <c r="I48" s="7" t="s">
        <v>87</v>
      </c>
      <c r="J48" s="7" t="s">
        <v>82</v>
      </c>
      <c r="K48" s="7"/>
      <c r="L48" s="7" t="n">
        <v>0</v>
      </c>
      <c r="M48" s="7" t="n">
        <v>0</v>
      </c>
      <c r="N48" s="7" t="n">
        <v>0</v>
      </c>
      <c r="O48" s="1" t="n">
        <f aca="false">SUM(L48:N48)</f>
        <v>0</v>
      </c>
    </row>
    <row r="49" customFormat="false" ht="13" hidden="false" customHeight="false" outlineLevel="0" collapsed="false">
      <c r="A49" s="7" t="s">
        <v>246</v>
      </c>
      <c r="B49" s="7" t="s">
        <v>247</v>
      </c>
      <c r="C49" s="7" t="n">
        <v>23</v>
      </c>
      <c r="D49" s="7" t="n">
        <v>2949.26666107404</v>
      </c>
      <c r="E49" s="7" t="n">
        <v>0</v>
      </c>
      <c r="F49" s="7" t="n">
        <v>0</v>
      </c>
      <c r="G49" s="7" t="s">
        <v>248</v>
      </c>
      <c r="H49" s="7" t="s">
        <v>109</v>
      </c>
      <c r="I49" s="7" t="s">
        <v>249</v>
      </c>
      <c r="J49" s="7" t="s">
        <v>28</v>
      </c>
      <c r="K49" s="7"/>
      <c r="L49" s="7" t="n">
        <v>28</v>
      </c>
      <c r="M49" s="7" t="n">
        <v>0</v>
      </c>
      <c r="N49" s="7" t="n">
        <v>1</v>
      </c>
      <c r="O49" s="1" t="n">
        <f aca="false">SUM(L49:N49)</f>
        <v>29</v>
      </c>
    </row>
    <row r="50" customFormat="false" ht="26" hidden="false" customHeight="false" outlineLevel="0" collapsed="false">
      <c r="A50" s="7" t="s">
        <v>250</v>
      </c>
      <c r="B50" s="7" t="s">
        <v>251</v>
      </c>
      <c r="C50" s="7" t="n">
        <v>22</v>
      </c>
      <c r="D50" s="7" t="n">
        <v>4967.98235655403</v>
      </c>
      <c r="E50" s="7" t="n">
        <v>0</v>
      </c>
      <c r="F50" s="7" t="n">
        <v>0</v>
      </c>
      <c r="G50" s="7" t="s">
        <v>252</v>
      </c>
      <c r="H50" s="7"/>
      <c r="I50" s="7" t="s">
        <v>37</v>
      </c>
      <c r="J50" s="7"/>
      <c r="K50" s="7"/>
      <c r="L50" s="7" t="n">
        <v>0</v>
      </c>
      <c r="M50" s="7" t="n">
        <v>0</v>
      </c>
      <c r="N50" s="7" t="n">
        <v>0</v>
      </c>
      <c r="O50" s="1" t="n">
        <f aca="false">SUM(L50:N50)</f>
        <v>0</v>
      </c>
    </row>
    <row r="51" customFormat="false" ht="26" hidden="false" customHeight="false" outlineLevel="0" collapsed="false">
      <c r="A51" s="7" t="s">
        <v>253</v>
      </c>
      <c r="B51" s="7" t="s">
        <v>254</v>
      </c>
      <c r="C51" s="7" t="n">
        <v>21</v>
      </c>
      <c r="D51" s="7" t="n">
        <v>68182.123406233</v>
      </c>
      <c r="E51" s="7" t="n">
        <v>0</v>
      </c>
      <c r="F51" s="7" t="n">
        <v>0</v>
      </c>
      <c r="G51" s="7" t="s">
        <v>255</v>
      </c>
      <c r="H51" s="7" t="s">
        <v>109</v>
      </c>
      <c r="I51" s="7" t="s">
        <v>132</v>
      </c>
      <c r="J51" s="7" t="s">
        <v>256</v>
      </c>
      <c r="K51" s="7"/>
      <c r="L51" s="7" t="n">
        <v>0</v>
      </c>
      <c r="M51" s="7" t="n">
        <v>0</v>
      </c>
      <c r="N51" s="7" t="n">
        <v>0</v>
      </c>
      <c r="O51" s="1" t="n">
        <f aca="false">SUM(L51:N51)</f>
        <v>0</v>
      </c>
    </row>
    <row r="52" customFormat="false" ht="26" hidden="false" customHeight="false" outlineLevel="0" collapsed="false">
      <c r="A52" s="7" t="s">
        <v>257</v>
      </c>
      <c r="B52" s="7" t="s">
        <v>258</v>
      </c>
      <c r="C52" s="7" t="n">
        <v>21</v>
      </c>
      <c r="D52" s="7" t="n">
        <v>17155.8887794119</v>
      </c>
      <c r="E52" s="7" t="n">
        <v>0</v>
      </c>
      <c r="F52" s="7" t="n">
        <v>0</v>
      </c>
      <c r="G52" s="7" t="s">
        <v>259</v>
      </c>
      <c r="H52" s="7" t="s">
        <v>86</v>
      </c>
      <c r="I52" s="7" t="s">
        <v>87</v>
      </c>
      <c r="J52" s="7" t="s">
        <v>128</v>
      </c>
      <c r="K52" s="7" t="s">
        <v>88</v>
      </c>
      <c r="L52" s="7" t="n">
        <v>1</v>
      </c>
      <c r="M52" s="7" t="n">
        <v>0</v>
      </c>
      <c r="N52" s="7" t="n">
        <v>0</v>
      </c>
      <c r="O52" s="1" t="n">
        <f aca="false">SUM(L52:N52)</f>
        <v>1</v>
      </c>
    </row>
    <row r="53" customFormat="false" ht="26" hidden="false" customHeight="false" outlineLevel="0" collapsed="false">
      <c r="A53" s="7" t="s">
        <v>260</v>
      </c>
      <c r="B53" s="7" t="s">
        <v>261</v>
      </c>
      <c r="C53" s="7" t="n">
        <v>21</v>
      </c>
      <c r="D53" s="7" t="n">
        <v>16988.3390971351</v>
      </c>
      <c r="E53" s="7" t="n">
        <v>0</v>
      </c>
      <c r="F53" s="7" t="n">
        <v>0</v>
      </c>
      <c r="G53" s="7" t="s">
        <v>262</v>
      </c>
      <c r="H53" s="7" t="s">
        <v>263</v>
      </c>
      <c r="I53" s="7" t="s">
        <v>264</v>
      </c>
      <c r="J53" s="7" t="s">
        <v>265</v>
      </c>
      <c r="K53" s="7"/>
      <c r="L53" s="7" t="n">
        <v>0</v>
      </c>
      <c r="M53" s="7" t="n">
        <v>0</v>
      </c>
      <c r="N53" s="7" t="n">
        <v>0</v>
      </c>
      <c r="O53" s="1" t="n">
        <f aca="false">SUM(L53:N53)</f>
        <v>0</v>
      </c>
    </row>
    <row r="54" customFormat="false" ht="26" hidden="false" customHeight="false" outlineLevel="0" collapsed="false">
      <c r="A54" s="7" t="s">
        <v>266</v>
      </c>
      <c r="B54" s="7" t="s">
        <v>267</v>
      </c>
      <c r="C54" s="7" t="n">
        <v>20</v>
      </c>
      <c r="D54" s="7" t="n">
        <v>37310.4559099745</v>
      </c>
      <c r="E54" s="7" t="n">
        <v>7</v>
      </c>
      <c r="F54" s="7" t="n">
        <v>1</v>
      </c>
      <c r="G54" s="7" t="s">
        <v>268</v>
      </c>
      <c r="H54" s="7" t="s">
        <v>269</v>
      </c>
      <c r="I54" s="7" t="s">
        <v>270</v>
      </c>
      <c r="J54" s="7" t="s">
        <v>28</v>
      </c>
      <c r="K54" s="7"/>
      <c r="L54" s="7" t="n">
        <v>2</v>
      </c>
      <c r="M54" s="7" t="n">
        <v>0</v>
      </c>
      <c r="N54" s="7" t="n">
        <v>0</v>
      </c>
      <c r="O54" s="1" t="n">
        <f aca="false">SUM(L54:N54)</f>
        <v>2</v>
      </c>
    </row>
    <row r="55" customFormat="false" ht="39" hidden="false" customHeight="false" outlineLevel="0" collapsed="false">
      <c r="A55" s="7" t="s">
        <v>271</v>
      </c>
      <c r="B55" s="7" t="s">
        <v>272</v>
      </c>
      <c r="C55" s="7" t="n">
        <v>20</v>
      </c>
      <c r="D55" s="7" t="n">
        <v>65876.0628733769</v>
      </c>
      <c r="E55" s="7" t="n">
        <v>71</v>
      </c>
      <c r="F55" s="7" t="n">
        <v>43</v>
      </c>
      <c r="G55" s="7" t="s">
        <v>273</v>
      </c>
      <c r="H55" s="7" t="s">
        <v>274</v>
      </c>
      <c r="I55" s="7"/>
      <c r="J55" s="7" t="s">
        <v>275</v>
      </c>
      <c r="K55" s="7" t="s">
        <v>179</v>
      </c>
      <c r="L55" s="7" t="n">
        <v>0</v>
      </c>
      <c r="M55" s="7" t="n">
        <v>0</v>
      </c>
      <c r="N55" s="7" t="n">
        <v>0</v>
      </c>
      <c r="O55" s="1" t="n">
        <f aca="false">SUM(L55:N55)</f>
        <v>0</v>
      </c>
    </row>
    <row r="56" customFormat="false" ht="26" hidden="false" customHeight="false" outlineLevel="0" collapsed="false">
      <c r="A56" s="7" t="s">
        <v>276</v>
      </c>
      <c r="B56" s="7" t="s">
        <v>277</v>
      </c>
      <c r="C56" s="7" t="n">
        <v>20</v>
      </c>
      <c r="D56" s="7" t="n">
        <v>7332.56562518022</v>
      </c>
      <c r="E56" s="7" t="n">
        <v>0</v>
      </c>
      <c r="F56" s="7" t="n">
        <v>0</v>
      </c>
      <c r="G56" s="7" t="s">
        <v>278</v>
      </c>
      <c r="H56" s="7" t="s">
        <v>279</v>
      </c>
      <c r="I56" s="7"/>
      <c r="J56" s="7"/>
      <c r="K56" s="7"/>
      <c r="L56" s="7" t="n">
        <v>0</v>
      </c>
      <c r="M56" s="7" t="n">
        <v>0</v>
      </c>
      <c r="N56" s="7" t="n">
        <v>0</v>
      </c>
      <c r="O56" s="1" t="n">
        <f aca="false">SUM(L56:N56)</f>
        <v>0</v>
      </c>
    </row>
    <row r="57" customFormat="false" ht="26" hidden="false" customHeight="false" outlineLevel="0" collapsed="false">
      <c r="A57" s="7" t="s">
        <v>280</v>
      </c>
      <c r="B57" s="7" t="s">
        <v>281</v>
      </c>
      <c r="C57" s="7" t="n">
        <v>20</v>
      </c>
      <c r="D57" s="7" t="n">
        <v>62015.5666106128</v>
      </c>
      <c r="E57" s="7" t="n">
        <v>0</v>
      </c>
      <c r="F57" s="7" t="n">
        <v>0</v>
      </c>
      <c r="G57" s="7" t="s">
        <v>282</v>
      </c>
      <c r="H57" s="7" t="s">
        <v>86</v>
      </c>
      <c r="I57" s="7" t="s">
        <v>87</v>
      </c>
      <c r="J57" s="7" t="s">
        <v>128</v>
      </c>
      <c r="K57" s="7" t="s">
        <v>88</v>
      </c>
      <c r="L57" s="7" t="n">
        <v>0</v>
      </c>
      <c r="M57" s="7" t="n">
        <v>0</v>
      </c>
      <c r="N57" s="7" t="n">
        <v>0</v>
      </c>
      <c r="O57" s="1" t="n">
        <f aca="false">SUM(L57:N57)</f>
        <v>0</v>
      </c>
    </row>
    <row r="58" customFormat="false" ht="13" hidden="false" customHeight="false" outlineLevel="0" collapsed="false">
      <c r="A58" s="7" t="s">
        <v>283</v>
      </c>
      <c r="B58" s="7" t="s">
        <v>284</v>
      </c>
      <c r="C58" s="7" t="n">
        <v>20</v>
      </c>
      <c r="D58" s="7" t="n">
        <v>29524.0817613406</v>
      </c>
      <c r="E58" s="7" t="n">
        <v>1</v>
      </c>
      <c r="F58" s="7" t="n">
        <v>1</v>
      </c>
      <c r="G58" s="7" t="s">
        <v>285</v>
      </c>
      <c r="H58" s="7" t="s">
        <v>286</v>
      </c>
      <c r="I58" s="7" t="s">
        <v>287</v>
      </c>
      <c r="J58" s="7" t="s">
        <v>28</v>
      </c>
      <c r="K58" s="7"/>
      <c r="L58" s="7" t="n">
        <v>0</v>
      </c>
      <c r="M58" s="7" t="n">
        <v>0</v>
      </c>
      <c r="N58" s="7" t="n">
        <v>0</v>
      </c>
      <c r="O58" s="1" t="n">
        <f aca="false">SUM(L58:N58)</f>
        <v>0</v>
      </c>
    </row>
    <row r="59" customFormat="false" ht="26" hidden="false" customHeight="false" outlineLevel="0" collapsed="false">
      <c r="A59" s="7" t="s">
        <v>288</v>
      </c>
      <c r="B59" s="7" t="s">
        <v>289</v>
      </c>
      <c r="C59" s="7" t="n">
        <v>19</v>
      </c>
      <c r="D59" s="7" t="n">
        <v>15426.182860874</v>
      </c>
      <c r="E59" s="7" t="n">
        <v>0</v>
      </c>
      <c r="F59" s="7" t="n">
        <v>0</v>
      </c>
      <c r="G59" s="7" t="s">
        <v>290</v>
      </c>
      <c r="H59" s="7" t="s">
        <v>142</v>
      </c>
      <c r="I59" s="7" t="s">
        <v>20</v>
      </c>
      <c r="J59" s="7" t="s">
        <v>291</v>
      </c>
      <c r="K59" s="7"/>
      <c r="L59" s="7" t="n">
        <v>0</v>
      </c>
      <c r="M59" s="7" t="n">
        <v>0</v>
      </c>
      <c r="N59" s="7" t="n">
        <v>0</v>
      </c>
      <c r="O59" s="1" t="n">
        <f aca="false">SUM(L59:N59)</f>
        <v>0</v>
      </c>
    </row>
    <row r="60" customFormat="false" ht="13" hidden="false" customHeight="false" outlineLevel="0" collapsed="false">
      <c r="A60" s="7" t="s">
        <v>292</v>
      </c>
      <c r="B60" s="7" t="s">
        <v>293</v>
      </c>
      <c r="C60" s="7" t="n">
        <v>19</v>
      </c>
      <c r="D60" s="7" t="n">
        <v>33726.9548014087</v>
      </c>
      <c r="E60" s="7" t="n">
        <v>0</v>
      </c>
      <c r="F60" s="7" t="n">
        <v>0</v>
      </c>
      <c r="G60" s="7" t="s">
        <v>294</v>
      </c>
      <c r="H60" s="7" t="s">
        <v>142</v>
      </c>
      <c r="I60" s="7" t="s">
        <v>20</v>
      </c>
      <c r="J60" s="7" t="s">
        <v>28</v>
      </c>
      <c r="K60" s="7"/>
      <c r="L60" s="7" t="n">
        <v>0</v>
      </c>
      <c r="M60" s="7" t="n">
        <v>0</v>
      </c>
      <c r="N60" s="7" t="n">
        <v>0</v>
      </c>
      <c r="O60" s="1" t="n">
        <f aca="false">SUM(L60:N60)</f>
        <v>0</v>
      </c>
    </row>
    <row r="61" customFormat="false" ht="52" hidden="false" customHeight="false" outlineLevel="0" collapsed="false">
      <c r="A61" s="7" t="s">
        <v>295</v>
      </c>
      <c r="B61" s="7" t="s">
        <v>296</v>
      </c>
      <c r="C61" s="7" t="n">
        <v>19</v>
      </c>
      <c r="D61" s="7" t="n">
        <v>53356.0177666027</v>
      </c>
      <c r="E61" s="7" t="n">
        <v>0</v>
      </c>
      <c r="F61" s="7" t="n">
        <v>0</v>
      </c>
      <c r="G61" s="7" t="s">
        <v>297</v>
      </c>
      <c r="H61" s="7" t="s">
        <v>298</v>
      </c>
      <c r="I61" s="7" t="s">
        <v>299</v>
      </c>
      <c r="J61" s="7" t="s">
        <v>28</v>
      </c>
      <c r="K61" s="7" t="s">
        <v>300</v>
      </c>
      <c r="L61" s="7" t="n">
        <v>8</v>
      </c>
      <c r="M61" s="7" t="n">
        <v>3</v>
      </c>
      <c r="N61" s="7" t="n">
        <v>2</v>
      </c>
      <c r="O61" s="1" t="n">
        <f aca="false">SUM(L61:N61)</f>
        <v>13</v>
      </c>
    </row>
    <row r="62" customFormat="false" ht="26" hidden="false" customHeight="false" outlineLevel="0" collapsed="false">
      <c r="A62" s="7" t="s">
        <v>301</v>
      </c>
      <c r="B62" s="7" t="s">
        <v>302</v>
      </c>
      <c r="C62" s="7" t="n">
        <v>19</v>
      </c>
      <c r="D62" s="7" t="n">
        <v>23779.1849106371</v>
      </c>
      <c r="E62" s="7" t="n">
        <v>0</v>
      </c>
      <c r="F62" s="7" t="n">
        <v>0</v>
      </c>
      <c r="G62" s="7" t="s">
        <v>303</v>
      </c>
      <c r="H62" s="7" t="s">
        <v>304</v>
      </c>
      <c r="I62" s="7"/>
      <c r="J62" s="7"/>
      <c r="K62" s="7"/>
      <c r="L62" s="7" t="n">
        <v>1</v>
      </c>
      <c r="M62" s="7" t="n">
        <v>0</v>
      </c>
      <c r="N62" s="7" t="n">
        <v>1</v>
      </c>
      <c r="O62" s="1" t="n">
        <f aca="false">SUM(L62:N62)</f>
        <v>2</v>
      </c>
    </row>
    <row r="63" customFormat="false" ht="52" hidden="false" customHeight="false" outlineLevel="0" collapsed="false">
      <c r="A63" s="7" t="s">
        <v>305</v>
      </c>
      <c r="B63" s="7" t="s">
        <v>306</v>
      </c>
      <c r="C63" s="7" t="n">
        <v>19</v>
      </c>
      <c r="D63" s="7" t="n">
        <v>23716.3856422962</v>
      </c>
      <c r="E63" s="7" t="n">
        <v>0</v>
      </c>
      <c r="F63" s="7" t="n">
        <v>0</v>
      </c>
      <c r="G63" s="7" t="s">
        <v>307</v>
      </c>
      <c r="H63" s="7" t="s">
        <v>308</v>
      </c>
      <c r="I63" s="7" t="s">
        <v>27</v>
      </c>
      <c r="J63" s="7" t="s">
        <v>32</v>
      </c>
      <c r="K63" s="7" t="s">
        <v>309</v>
      </c>
      <c r="L63" s="7" t="n">
        <v>3</v>
      </c>
      <c r="M63" s="7" t="n">
        <v>0</v>
      </c>
      <c r="N63" s="7" t="n">
        <v>0</v>
      </c>
      <c r="O63" s="1" t="n">
        <f aca="false">SUM(L63:N63)</f>
        <v>3</v>
      </c>
    </row>
    <row r="64" customFormat="false" ht="13" hidden="false" customHeight="false" outlineLevel="0" collapsed="false">
      <c r="A64" s="7" t="s">
        <v>310</v>
      </c>
      <c r="B64" s="7" t="s">
        <v>311</v>
      </c>
      <c r="C64" s="7" t="n">
        <v>19</v>
      </c>
      <c r="D64" s="7" t="n">
        <v>15933.3397998945</v>
      </c>
      <c r="E64" s="7" t="n">
        <v>0</v>
      </c>
      <c r="F64" s="7" t="n">
        <v>0</v>
      </c>
      <c r="G64" s="7" t="s">
        <v>312</v>
      </c>
      <c r="H64" s="7" t="s">
        <v>313</v>
      </c>
      <c r="I64" s="7" t="s">
        <v>314</v>
      </c>
      <c r="J64" s="7" t="s">
        <v>28</v>
      </c>
      <c r="K64" s="7"/>
      <c r="L64" s="7" t="n">
        <v>2</v>
      </c>
      <c r="M64" s="7" t="n">
        <v>0</v>
      </c>
      <c r="N64" s="7" t="n">
        <v>0</v>
      </c>
      <c r="O64" s="1" t="n">
        <f aca="false">SUM(L64:N64)</f>
        <v>2</v>
      </c>
    </row>
    <row r="65" customFormat="false" ht="26" hidden="false" customHeight="false" outlineLevel="0" collapsed="false">
      <c r="A65" s="7" t="s">
        <v>315</v>
      </c>
      <c r="B65" s="7" t="s">
        <v>316</v>
      </c>
      <c r="C65" s="7" t="n">
        <v>19</v>
      </c>
      <c r="D65" s="7" t="n">
        <v>52279.9082191615</v>
      </c>
      <c r="E65" s="7" t="n">
        <v>1</v>
      </c>
      <c r="F65" s="7" t="n">
        <v>1</v>
      </c>
      <c r="G65" s="7" t="s">
        <v>317</v>
      </c>
      <c r="H65" s="7" t="s">
        <v>318</v>
      </c>
      <c r="I65" s="7" t="s">
        <v>20</v>
      </c>
      <c r="J65" s="7" t="s">
        <v>319</v>
      </c>
      <c r="K65" s="7"/>
      <c r="L65" s="7" t="n">
        <v>0</v>
      </c>
      <c r="M65" s="7" t="n">
        <v>0</v>
      </c>
      <c r="N65" s="7" t="n">
        <v>0</v>
      </c>
      <c r="O65" s="1" t="n">
        <f aca="false">SUM(L65:N65)</f>
        <v>0</v>
      </c>
    </row>
    <row r="66" customFormat="false" ht="78" hidden="false" customHeight="false" outlineLevel="0" collapsed="false">
      <c r="A66" s="7" t="s">
        <v>320</v>
      </c>
      <c r="B66" s="7" t="s">
        <v>321</v>
      </c>
      <c r="C66" s="7" t="n">
        <v>19</v>
      </c>
      <c r="D66" s="7" t="n">
        <v>16542.6334348967</v>
      </c>
      <c r="E66" s="7" t="n">
        <v>0</v>
      </c>
      <c r="F66" s="7" t="n">
        <v>0</v>
      </c>
      <c r="G66" s="7" t="s">
        <v>322</v>
      </c>
      <c r="H66" s="7" t="s">
        <v>323</v>
      </c>
      <c r="I66" s="7" t="s">
        <v>324</v>
      </c>
      <c r="J66" s="7" t="s">
        <v>82</v>
      </c>
      <c r="K66" s="7" t="s">
        <v>325</v>
      </c>
      <c r="L66" s="7" t="n">
        <v>1</v>
      </c>
      <c r="M66" s="7" t="n">
        <v>1</v>
      </c>
      <c r="N66" s="7" t="n">
        <v>0</v>
      </c>
      <c r="O66" s="1" t="n">
        <f aca="false">SUM(L66:N66)</f>
        <v>2</v>
      </c>
    </row>
    <row r="67" customFormat="false" ht="13" hidden="false" customHeight="false" outlineLevel="0" collapsed="false">
      <c r="A67" s="7" t="s">
        <v>326</v>
      </c>
      <c r="B67" s="7" t="s">
        <v>327</v>
      </c>
      <c r="C67" s="7" t="n">
        <v>18</v>
      </c>
      <c r="D67" s="7" t="n">
        <v>13746.9959125622</v>
      </c>
      <c r="E67" s="7" t="n">
        <v>0</v>
      </c>
      <c r="F67" s="7" t="n">
        <v>0</v>
      </c>
      <c r="G67" s="7" t="s">
        <v>328</v>
      </c>
      <c r="H67" s="7" t="s">
        <v>142</v>
      </c>
      <c r="I67" s="7" t="s">
        <v>20</v>
      </c>
      <c r="J67" s="7" t="s">
        <v>21</v>
      </c>
      <c r="K67" s="7"/>
      <c r="L67" s="7" t="n">
        <v>3</v>
      </c>
      <c r="M67" s="7" t="n">
        <v>0</v>
      </c>
      <c r="N67" s="7" t="n">
        <v>1</v>
      </c>
      <c r="O67" s="1" t="n">
        <f aca="false">SUM(L67:N67)</f>
        <v>4</v>
      </c>
    </row>
    <row r="68" customFormat="false" ht="39" hidden="false" customHeight="false" outlineLevel="0" collapsed="false">
      <c r="A68" s="7" t="s">
        <v>329</v>
      </c>
      <c r="B68" s="7" t="s">
        <v>330</v>
      </c>
      <c r="C68" s="7" t="n">
        <v>18</v>
      </c>
      <c r="D68" s="7" t="n">
        <v>71043.2256981055</v>
      </c>
      <c r="E68" s="7" t="n">
        <v>0</v>
      </c>
      <c r="F68" s="7" t="n">
        <v>0</v>
      </c>
      <c r="G68" s="7" t="s">
        <v>331</v>
      </c>
      <c r="H68" s="7" t="s">
        <v>332</v>
      </c>
      <c r="I68" s="7" t="s">
        <v>189</v>
      </c>
      <c r="J68" s="7" t="s">
        <v>32</v>
      </c>
      <c r="K68" s="7" t="s">
        <v>333</v>
      </c>
      <c r="L68" s="7" t="n">
        <v>1</v>
      </c>
      <c r="M68" s="7" t="n">
        <v>0</v>
      </c>
      <c r="N68" s="7" t="n">
        <v>1</v>
      </c>
      <c r="O68" s="1" t="n">
        <f aca="false">SUM(L68:N68)</f>
        <v>2</v>
      </c>
    </row>
    <row r="69" customFormat="false" ht="26" hidden="false" customHeight="false" outlineLevel="0" collapsed="false">
      <c r="A69" s="7" t="s">
        <v>334</v>
      </c>
      <c r="B69" s="7" t="s">
        <v>335</v>
      </c>
      <c r="C69" s="7" t="n">
        <v>18</v>
      </c>
      <c r="D69" s="7" t="n">
        <v>37298.6545148037</v>
      </c>
      <c r="E69" s="7" t="n">
        <v>87</v>
      </c>
      <c r="F69" s="7" t="n">
        <v>44</v>
      </c>
      <c r="G69" s="7" t="s">
        <v>336</v>
      </c>
      <c r="H69" s="7" t="s">
        <v>337</v>
      </c>
      <c r="I69" s="7" t="s">
        <v>20</v>
      </c>
      <c r="J69" s="7" t="s">
        <v>338</v>
      </c>
      <c r="K69" s="7"/>
      <c r="L69" s="7" t="n">
        <v>1</v>
      </c>
      <c r="M69" s="7" t="n">
        <v>0</v>
      </c>
      <c r="N69" s="7" t="n">
        <v>1</v>
      </c>
      <c r="O69" s="1" t="n">
        <f aca="false">SUM(L69:N69)</f>
        <v>2</v>
      </c>
    </row>
    <row r="70" customFormat="false" ht="39" hidden="false" customHeight="false" outlineLevel="0" collapsed="false">
      <c r="A70" s="7" t="s">
        <v>339</v>
      </c>
      <c r="B70" s="7" t="s">
        <v>340</v>
      </c>
      <c r="C70" s="7" t="n">
        <v>18</v>
      </c>
      <c r="D70" s="7" t="n">
        <v>12390.9743192735</v>
      </c>
      <c r="E70" s="7" t="n">
        <v>0</v>
      </c>
      <c r="F70" s="7" t="n">
        <v>0</v>
      </c>
      <c r="G70" s="7" t="s">
        <v>341</v>
      </c>
      <c r="H70" s="7" t="s">
        <v>342</v>
      </c>
      <c r="I70" s="7" t="s">
        <v>343</v>
      </c>
      <c r="J70" s="7" t="s">
        <v>28</v>
      </c>
      <c r="K70" s="7"/>
      <c r="L70" s="7" t="n">
        <v>0</v>
      </c>
      <c r="M70" s="7" t="n">
        <v>0</v>
      </c>
      <c r="N70" s="7" t="n">
        <v>0</v>
      </c>
      <c r="O70" s="1" t="n">
        <f aca="false">SUM(L70:N70)</f>
        <v>0</v>
      </c>
    </row>
    <row r="71" customFormat="false" ht="39" hidden="false" customHeight="false" outlineLevel="0" collapsed="false">
      <c r="A71" s="7" t="s">
        <v>344</v>
      </c>
      <c r="B71" s="7" t="s">
        <v>345</v>
      </c>
      <c r="C71" s="7" t="n">
        <v>18</v>
      </c>
      <c r="D71" s="7" t="n">
        <v>13599.2321096299</v>
      </c>
      <c r="E71" s="7" t="n">
        <v>0</v>
      </c>
      <c r="F71" s="7" t="n">
        <v>0</v>
      </c>
      <c r="G71" s="7" t="s">
        <v>346</v>
      </c>
      <c r="H71" s="7" t="s">
        <v>109</v>
      </c>
      <c r="I71" s="7" t="s">
        <v>347</v>
      </c>
      <c r="J71" s="7" t="s">
        <v>28</v>
      </c>
      <c r="K71" s="7"/>
      <c r="L71" s="7" t="n">
        <v>0</v>
      </c>
      <c r="M71" s="7" t="n">
        <v>0</v>
      </c>
      <c r="N71" s="7" t="n">
        <v>0</v>
      </c>
      <c r="O71" s="1" t="n">
        <f aca="false">SUM(L71:N71)</f>
        <v>0</v>
      </c>
    </row>
    <row r="72" customFormat="false" ht="26" hidden="false" customHeight="false" outlineLevel="0" collapsed="false">
      <c r="A72" s="7" t="s">
        <v>348</v>
      </c>
      <c r="B72" s="7" t="s">
        <v>349</v>
      </c>
      <c r="C72" s="7" t="n">
        <v>18</v>
      </c>
      <c r="D72" s="7" t="n">
        <v>19677.7408489599</v>
      </c>
      <c r="E72" s="7" t="n">
        <v>1</v>
      </c>
      <c r="F72" s="7" t="n">
        <v>1</v>
      </c>
      <c r="G72" s="7" t="s">
        <v>350</v>
      </c>
      <c r="H72" s="7" t="s">
        <v>142</v>
      </c>
      <c r="I72" s="7" t="s">
        <v>20</v>
      </c>
      <c r="J72" s="7"/>
      <c r="K72" s="7"/>
      <c r="L72" s="7" t="n">
        <v>0</v>
      </c>
      <c r="M72" s="7" t="n">
        <v>0</v>
      </c>
      <c r="N72" s="7" t="n">
        <v>0</v>
      </c>
      <c r="O72" s="1" t="n">
        <f aca="false">SUM(L72:N72)</f>
        <v>0</v>
      </c>
    </row>
    <row r="73" customFormat="false" ht="26" hidden="false" customHeight="false" outlineLevel="0" collapsed="false">
      <c r="A73" s="7" t="s">
        <v>351</v>
      </c>
      <c r="B73" s="7" t="s">
        <v>352</v>
      </c>
      <c r="C73" s="7" t="n">
        <v>18</v>
      </c>
      <c r="D73" s="7" t="n">
        <v>5994.80801124219</v>
      </c>
      <c r="E73" s="7" t="n">
        <v>0</v>
      </c>
      <c r="F73" s="7" t="n">
        <v>0</v>
      </c>
      <c r="G73" s="7" t="s">
        <v>353</v>
      </c>
      <c r="H73" s="7" t="s">
        <v>159</v>
      </c>
      <c r="I73" s="7" t="s">
        <v>48</v>
      </c>
      <c r="J73" s="7" t="s">
        <v>21</v>
      </c>
      <c r="K73" s="7"/>
      <c r="L73" s="7" t="n">
        <v>1</v>
      </c>
      <c r="M73" s="7" t="n">
        <v>0</v>
      </c>
      <c r="N73" s="7" t="n">
        <v>1</v>
      </c>
      <c r="O73" s="1" t="n">
        <f aca="false">SUM(L73:N73)</f>
        <v>2</v>
      </c>
    </row>
    <row r="74" customFormat="false" ht="26" hidden="false" customHeight="false" outlineLevel="0" collapsed="false">
      <c r="A74" s="7" t="s">
        <v>354</v>
      </c>
      <c r="B74" s="7" t="s">
        <v>355</v>
      </c>
      <c r="C74" s="7" t="n">
        <v>18</v>
      </c>
      <c r="D74" s="7" t="n">
        <v>108584.150726844</v>
      </c>
      <c r="E74" s="7" t="n">
        <v>0</v>
      </c>
      <c r="F74" s="7" t="n">
        <v>0</v>
      </c>
      <c r="G74" s="7" t="s">
        <v>356</v>
      </c>
      <c r="H74" s="7"/>
      <c r="I74" s="7"/>
      <c r="J74" s="7"/>
      <c r="K74" s="7"/>
      <c r="L74" s="7" t="n">
        <v>0</v>
      </c>
      <c r="M74" s="7" t="n">
        <v>0</v>
      </c>
      <c r="N74" s="7" t="n">
        <v>0</v>
      </c>
      <c r="O74" s="1" t="n">
        <f aca="false">SUM(L74:N74)</f>
        <v>0</v>
      </c>
    </row>
    <row r="75" customFormat="false" ht="39" hidden="false" customHeight="false" outlineLevel="0" collapsed="false">
      <c r="A75" s="7" t="s">
        <v>357</v>
      </c>
      <c r="B75" s="7" t="s">
        <v>358</v>
      </c>
      <c r="C75" s="7" t="n">
        <v>18</v>
      </c>
      <c r="D75" s="7" t="n">
        <v>4794.04183034332</v>
      </c>
      <c r="E75" s="7" t="n">
        <v>0</v>
      </c>
      <c r="F75" s="7" t="n">
        <v>0</v>
      </c>
      <c r="G75" s="7" t="s">
        <v>359</v>
      </c>
      <c r="H75" s="7"/>
      <c r="I75" s="7" t="s">
        <v>360</v>
      </c>
      <c r="J75" s="7" t="s">
        <v>361</v>
      </c>
      <c r="K75" s="7" t="s">
        <v>362</v>
      </c>
      <c r="L75" s="7" t="n">
        <v>0</v>
      </c>
      <c r="M75" s="7" t="n">
        <v>0</v>
      </c>
      <c r="N75" s="7" t="n">
        <v>0</v>
      </c>
      <c r="O75" s="1" t="n">
        <f aca="false">SUM(L75:N75)</f>
        <v>0</v>
      </c>
    </row>
    <row r="76" customFormat="false" ht="39" hidden="false" customHeight="false" outlineLevel="0" collapsed="false">
      <c r="A76" s="7" t="s">
        <v>363</v>
      </c>
      <c r="B76" s="7" t="s">
        <v>364</v>
      </c>
      <c r="C76" s="7" t="n">
        <v>17</v>
      </c>
      <c r="D76" s="7" t="n">
        <v>2617.16120390206</v>
      </c>
      <c r="E76" s="7" t="n">
        <v>0</v>
      </c>
      <c r="F76" s="7" t="n">
        <v>0</v>
      </c>
      <c r="G76" s="7" t="s">
        <v>365</v>
      </c>
      <c r="H76" s="7"/>
      <c r="I76" s="7" t="s">
        <v>366</v>
      </c>
      <c r="J76" s="7" t="s">
        <v>28</v>
      </c>
      <c r="K76" s="7"/>
      <c r="L76" s="7" t="n">
        <v>0</v>
      </c>
      <c r="M76" s="7" t="n">
        <v>0</v>
      </c>
      <c r="N76" s="7" t="n">
        <v>0</v>
      </c>
      <c r="O76" s="1" t="n">
        <f aca="false">SUM(L76:N76)</f>
        <v>0</v>
      </c>
    </row>
    <row r="77" customFormat="false" ht="26" hidden="false" customHeight="false" outlineLevel="0" collapsed="false">
      <c r="A77" s="7" t="s">
        <v>367</v>
      </c>
      <c r="B77" s="7" t="s">
        <v>368</v>
      </c>
      <c r="C77" s="7" t="n">
        <v>17</v>
      </c>
      <c r="D77" s="7" t="n">
        <v>15392.5539089136</v>
      </c>
      <c r="E77" s="7" t="n">
        <v>0</v>
      </c>
      <c r="F77" s="7" t="n">
        <v>0</v>
      </c>
      <c r="G77" s="7" t="s">
        <v>369</v>
      </c>
      <c r="H77" s="7"/>
      <c r="I77" s="7" t="s">
        <v>370</v>
      </c>
      <c r="J77" s="7" t="s">
        <v>32</v>
      </c>
      <c r="K77" s="7"/>
      <c r="L77" s="7" t="n">
        <v>0</v>
      </c>
      <c r="M77" s="7" t="n">
        <v>0</v>
      </c>
      <c r="N77" s="7" t="n">
        <v>0</v>
      </c>
      <c r="O77" s="1" t="n">
        <f aca="false">SUM(L77:N77)</f>
        <v>0</v>
      </c>
    </row>
    <row r="78" customFormat="false" ht="13" hidden="false" customHeight="false" outlineLevel="0" collapsed="false">
      <c r="A78" s="7" t="s">
        <v>371</v>
      </c>
      <c r="B78" s="7" t="s">
        <v>372</v>
      </c>
      <c r="C78" s="7" t="n">
        <v>17</v>
      </c>
      <c r="D78" s="7" t="n">
        <v>49547.56301891</v>
      </c>
      <c r="E78" s="7" t="n">
        <v>98</v>
      </c>
      <c r="F78" s="7" t="n">
        <v>0</v>
      </c>
      <c r="G78" s="7" t="s">
        <v>373</v>
      </c>
      <c r="H78" s="7" t="s">
        <v>374</v>
      </c>
      <c r="I78" s="7" t="s">
        <v>20</v>
      </c>
      <c r="J78" s="7" t="s">
        <v>375</v>
      </c>
      <c r="K78" s="7"/>
      <c r="L78" s="7" t="n">
        <v>0</v>
      </c>
      <c r="M78" s="7" t="n">
        <v>0</v>
      </c>
      <c r="N78" s="7" t="n">
        <v>0</v>
      </c>
      <c r="O78" s="1" t="n">
        <f aca="false">SUM(L78:N78)</f>
        <v>0</v>
      </c>
    </row>
    <row r="79" customFormat="false" ht="26" hidden="false" customHeight="false" outlineLevel="0" collapsed="false">
      <c r="A79" s="7" t="s">
        <v>376</v>
      </c>
      <c r="B79" s="7" t="s">
        <v>377</v>
      </c>
      <c r="C79" s="7" t="n">
        <v>17</v>
      </c>
      <c r="D79" s="7" t="n">
        <v>60129.3827197164</v>
      </c>
      <c r="E79" s="7" t="n">
        <v>10</v>
      </c>
      <c r="F79" s="7" t="n">
        <v>1</v>
      </c>
      <c r="G79" s="7" t="s">
        <v>378</v>
      </c>
      <c r="H79" s="7" t="s">
        <v>86</v>
      </c>
      <c r="I79" s="7" t="s">
        <v>87</v>
      </c>
      <c r="J79" s="7" t="s">
        <v>128</v>
      </c>
      <c r="K79" s="7"/>
      <c r="L79" s="7" t="n">
        <v>0</v>
      </c>
      <c r="M79" s="7" t="n">
        <v>0</v>
      </c>
      <c r="N79" s="7" t="n">
        <v>0</v>
      </c>
      <c r="O79" s="1" t="n">
        <f aca="false">SUM(L79:N79)</f>
        <v>0</v>
      </c>
    </row>
    <row r="80" customFormat="false" ht="39" hidden="false" customHeight="false" outlineLevel="0" collapsed="false">
      <c r="A80" s="7" t="s">
        <v>379</v>
      </c>
      <c r="B80" s="7" t="s">
        <v>380</v>
      </c>
      <c r="C80" s="7" t="n">
        <v>17</v>
      </c>
      <c r="D80" s="7" t="n">
        <v>59597.8146049512</v>
      </c>
      <c r="E80" s="7" t="n">
        <v>6</v>
      </c>
      <c r="F80" s="7" t="n">
        <v>4</v>
      </c>
      <c r="G80" s="7" t="s">
        <v>381</v>
      </c>
      <c r="H80" s="7" t="s">
        <v>304</v>
      </c>
      <c r="I80" s="7" t="s">
        <v>66</v>
      </c>
      <c r="J80" s="7" t="s">
        <v>361</v>
      </c>
      <c r="K80" s="7" t="s">
        <v>362</v>
      </c>
      <c r="L80" s="7" t="n">
        <v>73</v>
      </c>
      <c r="M80" s="7" t="n">
        <v>22</v>
      </c>
      <c r="N80" s="7" t="n">
        <v>13</v>
      </c>
      <c r="O80" s="1" t="n">
        <f aca="false">SUM(L80:N80)</f>
        <v>108</v>
      </c>
    </row>
    <row r="81" customFormat="false" ht="26" hidden="false" customHeight="false" outlineLevel="0" collapsed="false">
      <c r="A81" s="7" t="s">
        <v>382</v>
      </c>
      <c r="B81" s="7" t="s">
        <v>383</v>
      </c>
      <c r="C81" s="7" t="n">
        <v>17</v>
      </c>
      <c r="D81" s="7" t="n">
        <v>45299.238004431</v>
      </c>
      <c r="E81" s="7" t="n">
        <v>50</v>
      </c>
      <c r="F81" s="7" t="n">
        <v>0</v>
      </c>
      <c r="G81" s="7" t="s">
        <v>384</v>
      </c>
      <c r="H81" s="7"/>
      <c r="I81" s="7" t="s">
        <v>37</v>
      </c>
      <c r="J81" s="7" t="s">
        <v>385</v>
      </c>
      <c r="K81" s="7"/>
      <c r="L81" s="7" t="n">
        <v>0</v>
      </c>
      <c r="M81" s="7" t="n">
        <v>0</v>
      </c>
      <c r="N81" s="7" t="n">
        <v>0</v>
      </c>
      <c r="O81" s="1" t="n">
        <f aca="false">SUM(L81:N81)</f>
        <v>0</v>
      </c>
    </row>
    <row r="82" customFormat="false" ht="39" hidden="false" customHeight="false" outlineLevel="0" collapsed="false">
      <c r="A82" s="7" t="s">
        <v>386</v>
      </c>
      <c r="B82" s="7" t="s">
        <v>387</v>
      </c>
      <c r="C82" s="7" t="n">
        <v>17</v>
      </c>
      <c r="D82" s="7" t="n">
        <v>12509.8925696013</v>
      </c>
      <c r="E82" s="7" t="n">
        <v>7</v>
      </c>
      <c r="F82" s="7" t="n">
        <v>1</v>
      </c>
      <c r="G82" s="7" t="s">
        <v>388</v>
      </c>
      <c r="H82" s="7" t="s">
        <v>279</v>
      </c>
      <c r="I82" s="7" t="s">
        <v>27</v>
      </c>
      <c r="J82" s="7" t="s">
        <v>32</v>
      </c>
      <c r="K82" s="7" t="s">
        <v>199</v>
      </c>
      <c r="L82" s="7" t="n">
        <v>0</v>
      </c>
      <c r="M82" s="7" t="n">
        <v>0</v>
      </c>
      <c r="N82" s="7" t="n">
        <v>0</v>
      </c>
      <c r="O82" s="1" t="n">
        <f aca="false">SUM(L82:N82)</f>
        <v>0</v>
      </c>
    </row>
    <row r="83" customFormat="false" ht="78" hidden="false" customHeight="false" outlineLevel="0" collapsed="false">
      <c r="A83" s="7" t="s">
        <v>389</v>
      </c>
      <c r="B83" s="7" t="s">
        <v>390</v>
      </c>
      <c r="C83" s="7" t="n">
        <v>17</v>
      </c>
      <c r="D83" s="7" t="n">
        <v>50562.9499865808</v>
      </c>
      <c r="E83" s="7" t="n">
        <v>0</v>
      </c>
      <c r="F83" s="7" t="n">
        <v>0</v>
      </c>
      <c r="G83" s="7" t="s">
        <v>391</v>
      </c>
      <c r="H83" s="7" t="s">
        <v>159</v>
      </c>
      <c r="I83" s="7" t="s">
        <v>392</v>
      </c>
      <c r="J83" s="7" t="s">
        <v>393</v>
      </c>
      <c r="K83" s="7" t="s">
        <v>394</v>
      </c>
      <c r="L83" s="7" t="n">
        <v>0</v>
      </c>
      <c r="M83" s="7" t="n">
        <v>0</v>
      </c>
      <c r="N83" s="7" t="n">
        <v>0</v>
      </c>
      <c r="O83" s="1" t="n">
        <f aca="false">SUM(L83:N83)</f>
        <v>0</v>
      </c>
    </row>
    <row r="84" customFormat="false" ht="13" hidden="false" customHeight="false" outlineLevel="0" collapsed="false">
      <c r="A84" s="7" t="s">
        <v>395</v>
      </c>
      <c r="B84" s="7" t="s">
        <v>396</v>
      </c>
      <c r="C84" s="7" t="n">
        <v>17</v>
      </c>
      <c r="D84" s="7" t="n">
        <v>13130.4543343243</v>
      </c>
      <c r="E84" s="7" t="n">
        <v>0</v>
      </c>
      <c r="F84" s="7" t="n">
        <v>0</v>
      </c>
      <c r="G84" s="7" t="s">
        <v>397</v>
      </c>
      <c r="H84" s="7" t="s">
        <v>59</v>
      </c>
      <c r="I84" s="7" t="s">
        <v>153</v>
      </c>
      <c r="J84" s="7" t="s">
        <v>28</v>
      </c>
      <c r="K84" s="7"/>
      <c r="L84" s="7" t="n">
        <v>1</v>
      </c>
      <c r="M84" s="7" t="n">
        <v>0</v>
      </c>
      <c r="N84" s="7" t="n">
        <v>0</v>
      </c>
      <c r="O84" s="1" t="n">
        <f aca="false">SUM(L84:N84)</f>
        <v>1</v>
      </c>
    </row>
    <row r="85" customFormat="false" ht="52" hidden="false" customHeight="false" outlineLevel="0" collapsed="false">
      <c r="A85" s="7" t="s">
        <v>398</v>
      </c>
      <c r="B85" s="7" t="s">
        <v>399</v>
      </c>
      <c r="C85" s="7" t="n">
        <v>17</v>
      </c>
      <c r="D85" s="7" t="n">
        <v>53592.9064541825</v>
      </c>
      <c r="E85" s="7" t="n">
        <v>1</v>
      </c>
      <c r="F85" s="7" t="n">
        <v>1</v>
      </c>
      <c r="G85" s="7" t="s">
        <v>400</v>
      </c>
      <c r="H85" s="7"/>
      <c r="I85" s="7" t="s">
        <v>401</v>
      </c>
      <c r="J85" s="7" t="s">
        <v>28</v>
      </c>
      <c r="K85" s="7"/>
      <c r="L85" s="7" t="n">
        <v>2</v>
      </c>
      <c r="M85" s="7" t="n">
        <v>0</v>
      </c>
      <c r="N85" s="7" t="n">
        <v>2</v>
      </c>
      <c r="O85" s="1" t="n">
        <f aca="false">SUM(L85:N85)</f>
        <v>4</v>
      </c>
    </row>
    <row r="86" customFormat="false" ht="52" hidden="false" customHeight="false" outlineLevel="0" collapsed="false">
      <c r="A86" s="7" t="s">
        <v>402</v>
      </c>
      <c r="B86" s="7" t="s">
        <v>403</v>
      </c>
      <c r="C86" s="7" t="n">
        <v>16</v>
      </c>
      <c r="D86" s="7" t="n">
        <v>27689.9044700998</v>
      </c>
      <c r="E86" s="7" t="n">
        <v>1</v>
      </c>
      <c r="F86" s="7" t="n">
        <v>1</v>
      </c>
      <c r="G86" s="7" t="s">
        <v>404</v>
      </c>
      <c r="H86" s="7"/>
      <c r="I86" s="7" t="s">
        <v>405</v>
      </c>
      <c r="J86" s="7" t="s">
        <v>406</v>
      </c>
      <c r="K86" s="7"/>
      <c r="L86" s="7" t="n">
        <v>0</v>
      </c>
      <c r="M86" s="7" t="n">
        <v>0</v>
      </c>
      <c r="N86" s="7" t="n">
        <v>0</v>
      </c>
      <c r="O86" s="1" t="n">
        <f aca="false">SUM(L86:N86)</f>
        <v>0</v>
      </c>
    </row>
    <row r="87" customFormat="false" ht="26" hidden="false" customHeight="false" outlineLevel="0" collapsed="false">
      <c r="A87" s="7" t="s">
        <v>407</v>
      </c>
      <c r="B87" s="7" t="s">
        <v>408</v>
      </c>
      <c r="C87" s="7" t="n">
        <v>16</v>
      </c>
      <c r="D87" s="7" t="n">
        <v>32434.1555200704</v>
      </c>
      <c r="E87" s="7" t="n">
        <v>0</v>
      </c>
      <c r="F87" s="7" t="n">
        <v>0</v>
      </c>
      <c r="G87" s="7" t="s">
        <v>409</v>
      </c>
      <c r="H87" s="7"/>
      <c r="I87" s="7" t="s">
        <v>48</v>
      </c>
      <c r="J87" s="7"/>
      <c r="K87" s="7"/>
      <c r="L87" s="7" t="n">
        <v>0</v>
      </c>
      <c r="M87" s="7" t="n">
        <v>0</v>
      </c>
      <c r="N87" s="7" t="n">
        <v>0</v>
      </c>
      <c r="O87" s="1" t="n">
        <f aca="false">SUM(L87:N87)</f>
        <v>0</v>
      </c>
    </row>
    <row r="88" customFormat="false" ht="39" hidden="false" customHeight="false" outlineLevel="0" collapsed="false">
      <c r="A88" s="7" t="s">
        <v>410</v>
      </c>
      <c r="B88" s="7" t="s">
        <v>411</v>
      </c>
      <c r="C88" s="7" t="n">
        <v>16</v>
      </c>
      <c r="D88" s="7" t="n">
        <v>34971.7852934177</v>
      </c>
      <c r="E88" s="7" t="n">
        <v>1</v>
      </c>
      <c r="F88" s="7" t="n">
        <v>1</v>
      </c>
      <c r="G88" s="7" t="s">
        <v>412</v>
      </c>
      <c r="H88" s="7" t="s">
        <v>279</v>
      </c>
      <c r="I88" s="7" t="s">
        <v>20</v>
      </c>
      <c r="J88" s="7" t="s">
        <v>28</v>
      </c>
      <c r="K88" s="7" t="s">
        <v>190</v>
      </c>
      <c r="L88" s="7" t="n">
        <v>1</v>
      </c>
      <c r="M88" s="7" t="n">
        <v>0</v>
      </c>
      <c r="N88" s="7" t="n">
        <v>0</v>
      </c>
      <c r="O88" s="1" t="n">
        <f aca="false">SUM(L88:N88)</f>
        <v>1</v>
      </c>
    </row>
    <row r="89" customFormat="false" ht="13" hidden="false" customHeight="false" outlineLevel="0" collapsed="false">
      <c r="A89" s="7" t="s">
        <v>413</v>
      </c>
      <c r="B89" s="7" t="s">
        <v>414</v>
      </c>
      <c r="C89" s="7" t="n">
        <v>16</v>
      </c>
      <c r="D89" s="7" t="n">
        <v>45247.2523642746</v>
      </c>
      <c r="E89" s="7" t="n">
        <v>0</v>
      </c>
      <c r="F89" s="7" t="n">
        <v>0</v>
      </c>
      <c r="G89" s="7" t="s">
        <v>415</v>
      </c>
      <c r="H89" s="7" t="s">
        <v>416</v>
      </c>
      <c r="I89" s="7" t="s">
        <v>37</v>
      </c>
      <c r="J89" s="7" t="s">
        <v>28</v>
      </c>
      <c r="K89" s="7"/>
      <c r="L89" s="7" t="n">
        <v>2</v>
      </c>
      <c r="M89" s="7" t="n">
        <v>0</v>
      </c>
      <c r="N89" s="7" t="n">
        <v>0</v>
      </c>
      <c r="O89" s="1" t="n">
        <f aca="false">SUM(L89:N89)</f>
        <v>2</v>
      </c>
    </row>
    <row r="90" customFormat="false" ht="13" hidden="false" customHeight="false" outlineLevel="0" collapsed="false">
      <c r="A90" s="7" t="s">
        <v>417</v>
      </c>
      <c r="B90" s="7" t="s">
        <v>418</v>
      </c>
      <c r="C90" s="7" t="n">
        <v>16</v>
      </c>
      <c r="D90" s="7" t="n">
        <v>34365.9980007082</v>
      </c>
      <c r="E90" s="7" t="n">
        <v>85</v>
      </c>
      <c r="F90" s="7" t="n">
        <v>1</v>
      </c>
      <c r="G90" s="7"/>
      <c r="H90" s="7"/>
      <c r="I90" s="7"/>
      <c r="J90" s="7" t="s">
        <v>419</v>
      </c>
      <c r="K90" s="7"/>
      <c r="L90" s="7" t="n">
        <v>0</v>
      </c>
      <c r="M90" s="7" t="n">
        <v>0</v>
      </c>
      <c r="N90" s="7" t="n">
        <v>0</v>
      </c>
      <c r="O90" s="1" t="n">
        <f aca="false">SUM(L90:N90)</f>
        <v>0</v>
      </c>
    </row>
    <row r="91" customFormat="false" ht="39" hidden="false" customHeight="false" outlineLevel="0" collapsed="false">
      <c r="A91" s="7" t="s">
        <v>420</v>
      </c>
      <c r="B91" s="7" t="s">
        <v>421</v>
      </c>
      <c r="C91" s="7" t="n">
        <v>16</v>
      </c>
      <c r="D91" s="7" t="n">
        <v>60861.8481443399</v>
      </c>
      <c r="E91" s="7" t="n">
        <v>0</v>
      </c>
      <c r="F91" s="7" t="n">
        <v>0</v>
      </c>
      <c r="G91" s="7" t="s">
        <v>422</v>
      </c>
      <c r="H91" s="7" t="s">
        <v>220</v>
      </c>
      <c r="I91" s="7" t="s">
        <v>20</v>
      </c>
      <c r="J91" s="7" t="s">
        <v>291</v>
      </c>
      <c r="K91" s="7" t="s">
        <v>423</v>
      </c>
      <c r="L91" s="7" t="n">
        <v>2</v>
      </c>
      <c r="M91" s="7" t="n">
        <v>0</v>
      </c>
      <c r="N91" s="7" t="n">
        <v>0</v>
      </c>
      <c r="O91" s="1" t="n">
        <f aca="false">SUM(L91:N91)</f>
        <v>2</v>
      </c>
    </row>
    <row r="92" customFormat="false" ht="39" hidden="false" customHeight="false" outlineLevel="0" collapsed="false">
      <c r="A92" s="7" t="s">
        <v>424</v>
      </c>
      <c r="B92" s="7" t="s">
        <v>425</v>
      </c>
      <c r="C92" s="7" t="n">
        <v>15</v>
      </c>
      <c r="D92" s="7" t="n">
        <v>14537.9465666997</v>
      </c>
      <c r="E92" s="7" t="n">
        <v>0</v>
      </c>
      <c r="F92" s="7" t="n">
        <v>0</v>
      </c>
      <c r="G92" s="7" t="s">
        <v>426</v>
      </c>
      <c r="H92" s="7" t="s">
        <v>159</v>
      </c>
      <c r="I92" s="7" t="s">
        <v>427</v>
      </c>
      <c r="J92" s="7" t="s">
        <v>428</v>
      </c>
      <c r="K92" s="7" t="s">
        <v>394</v>
      </c>
      <c r="L92" s="7" t="n">
        <v>0</v>
      </c>
      <c r="M92" s="7" t="n">
        <v>0</v>
      </c>
      <c r="N92" s="7" t="n">
        <v>0</v>
      </c>
      <c r="O92" s="1" t="n">
        <f aca="false">SUM(L92:N92)</f>
        <v>0</v>
      </c>
    </row>
    <row r="93" customFormat="false" ht="26" hidden="false" customHeight="false" outlineLevel="0" collapsed="false">
      <c r="A93" s="7" t="s">
        <v>429</v>
      </c>
      <c r="B93" s="7" t="s">
        <v>430</v>
      </c>
      <c r="C93" s="7" t="n">
        <v>15</v>
      </c>
      <c r="D93" s="7" t="n">
        <v>12977.082132757</v>
      </c>
      <c r="E93" s="7" t="n">
        <v>0</v>
      </c>
      <c r="F93" s="7" t="n">
        <v>0</v>
      </c>
      <c r="G93" s="7" t="s">
        <v>431</v>
      </c>
      <c r="H93" s="7" t="s">
        <v>136</v>
      </c>
      <c r="I93" s="7" t="s">
        <v>137</v>
      </c>
      <c r="J93" s="7" t="s">
        <v>82</v>
      </c>
      <c r="K93" s="7"/>
      <c r="L93" s="7" t="n">
        <v>6</v>
      </c>
      <c r="M93" s="7" t="n">
        <v>3</v>
      </c>
      <c r="N93" s="7" t="n">
        <v>1</v>
      </c>
      <c r="O93" s="1" t="n">
        <f aca="false">SUM(L93:N93)</f>
        <v>10</v>
      </c>
    </row>
    <row r="94" customFormat="false" ht="26" hidden="false" customHeight="false" outlineLevel="0" collapsed="false">
      <c r="A94" s="7" t="s">
        <v>432</v>
      </c>
      <c r="B94" s="7" t="s">
        <v>433</v>
      </c>
      <c r="C94" s="7" t="n">
        <v>15</v>
      </c>
      <c r="D94" s="7" t="n">
        <v>30872.6449122547</v>
      </c>
      <c r="E94" s="7" t="n">
        <v>1</v>
      </c>
      <c r="F94" s="7" t="n">
        <v>1</v>
      </c>
      <c r="G94" s="7" t="s">
        <v>434</v>
      </c>
      <c r="H94" s="7"/>
      <c r="I94" s="7" t="s">
        <v>87</v>
      </c>
      <c r="J94" s="7"/>
      <c r="K94" s="7"/>
      <c r="L94" s="7" t="n">
        <v>0</v>
      </c>
      <c r="M94" s="7" t="n">
        <v>0</v>
      </c>
      <c r="N94" s="7" t="n">
        <v>0</v>
      </c>
      <c r="O94" s="1" t="n">
        <f aca="false">SUM(L94:N94)</f>
        <v>0</v>
      </c>
    </row>
    <row r="95" customFormat="false" ht="26" hidden="false" customHeight="false" outlineLevel="0" collapsed="false">
      <c r="A95" s="7" t="s">
        <v>435</v>
      </c>
      <c r="B95" s="7" t="s">
        <v>436</v>
      </c>
      <c r="C95" s="7" t="n">
        <v>15</v>
      </c>
      <c r="D95" s="7" t="n">
        <v>10368.7321617668</v>
      </c>
      <c r="E95" s="7" t="n">
        <v>0</v>
      </c>
      <c r="F95" s="7" t="n">
        <v>0</v>
      </c>
      <c r="G95" s="7" t="s">
        <v>437</v>
      </c>
      <c r="H95" s="7" t="s">
        <v>142</v>
      </c>
      <c r="I95" s="7" t="s">
        <v>20</v>
      </c>
      <c r="J95" s="7" t="s">
        <v>438</v>
      </c>
      <c r="K95" s="7"/>
      <c r="L95" s="7" t="n">
        <v>0</v>
      </c>
      <c r="M95" s="7" t="n">
        <v>0</v>
      </c>
      <c r="N95" s="7" t="n">
        <v>0</v>
      </c>
      <c r="O95" s="1" t="n">
        <f aca="false">SUM(L95:N95)</f>
        <v>0</v>
      </c>
    </row>
    <row r="96" customFormat="false" ht="13" hidden="false" customHeight="false" outlineLevel="0" collapsed="false">
      <c r="A96" s="7" t="s">
        <v>439</v>
      </c>
      <c r="B96" s="7" t="s">
        <v>440</v>
      </c>
      <c r="C96" s="7" t="n">
        <v>15</v>
      </c>
      <c r="D96" s="7" t="n">
        <v>28240.8639447887</v>
      </c>
      <c r="E96" s="7" t="n">
        <v>0</v>
      </c>
      <c r="F96" s="7" t="n">
        <v>0</v>
      </c>
      <c r="G96" s="7" t="s">
        <v>441</v>
      </c>
      <c r="H96" s="7"/>
      <c r="I96" s="7" t="s">
        <v>153</v>
      </c>
      <c r="J96" s="7"/>
      <c r="K96" s="7"/>
      <c r="L96" s="7" t="n">
        <v>3</v>
      </c>
      <c r="M96" s="7" t="n">
        <v>0</v>
      </c>
      <c r="N96" s="7" t="n">
        <v>1</v>
      </c>
      <c r="O96" s="1" t="n">
        <f aca="false">SUM(L96:N96)</f>
        <v>4</v>
      </c>
    </row>
    <row r="97" customFormat="false" ht="39" hidden="false" customHeight="false" outlineLevel="0" collapsed="false">
      <c r="A97" s="7" t="s">
        <v>442</v>
      </c>
      <c r="B97" s="7" t="s">
        <v>443</v>
      </c>
      <c r="C97" s="7" t="n">
        <v>15</v>
      </c>
      <c r="D97" s="7" t="n">
        <v>24505.7723586798</v>
      </c>
      <c r="E97" s="7" t="n">
        <v>1</v>
      </c>
      <c r="F97" s="7" t="n">
        <v>1</v>
      </c>
      <c r="G97" s="7" t="s">
        <v>444</v>
      </c>
      <c r="H97" s="7"/>
      <c r="I97" s="7" t="s">
        <v>27</v>
      </c>
      <c r="J97" s="7"/>
      <c r="K97" s="7" t="s">
        <v>199</v>
      </c>
      <c r="L97" s="7" t="n">
        <v>0</v>
      </c>
      <c r="M97" s="7" t="n">
        <v>0</v>
      </c>
      <c r="N97" s="7" t="n">
        <v>0</v>
      </c>
      <c r="O97" s="1" t="n">
        <f aca="false">SUM(L97:N97)</f>
        <v>0</v>
      </c>
    </row>
    <row r="98" customFormat="false" ht="13" hidden="false" customHeight="false" outlineLevel="0" collapsed="false">
      <c r="A98" s="7" t="s">
        <v>445</v>
      </c>
      <c r="B98" s="7" t="s">
        <v>446</v>
      </c>
      <c r="C98" s="7" t="n">
        <v>15</v>
      </c>
      <c r="D98" s="7" t="n">
        <v>30522.485894905</v>
      </c>
      <c r="E98" s="7" t="n">
        <v>0</v>
      </c>
      <c r="F98" s="7" t="n">
        <v>0</v>
      </c>
      <c r="G98" s="7" t="s">
        <v>447</v>
      </c>
      <c r="H98" s="7" t="s">
        <v>26</v>
      </c>
      <c r="I98" s="7" t="s">
        <v>37</v>
      </c>
      <c r="J98" s="7" t="s">
        <v>448</v>
      </c>
      <c r="K98" s="7"/>
      <c r="L98" s="7" t="n">
        <v>49</v>
      </c>
      <c r="M98" s="7" t="n">
        <v>13</v>
      </c>
      <c r="N98" s="7" t="n">
        <v>17</v>
      </c>
      <c r="O98" s="1" t="n">
        <f aca="false">SUM(L98:N98)</f>
        <v>79</v>
      </c>
    </row>
    <row r="99" customFormat="false" ht="26" hidden="false" customHeight="false" outlineLevel="0" collapsed="false">
      <c r="A99" s="7" t="s">
        <v>449</v>
      </c>
      <c r="B99" s="7" t="s">
        <v>450</v>
      </c>
      <c r="C99" s="7" t="n">
        <v>15</v>
      </c>
      <c r="D99" s="7" t="n">
        <v>6679.06316129629</v>
      </c>
      <c r="E99" s="7" t="n">
        <v>0</v>
      </c>
      <c r="F99" s="7" t="n">
        <v>0</v>
      </c>
      <c r="G99" s="7" t="s">
        <v>451</v>
      </c>
      <c r="H99" s="7" t="s">
        <v>452</v>
      </c>
      <c r="I99" s="7" t="s">
        <v>453</v>
      </c>
      <c r="J99" s="7" t="s">
        <v>361</v>
      </c>
      <c r="K99" s="7" t="s">
        <v>454</v>
      </c>
      <c r="L99" s="7" t="n">
        <v>5</v>
      </c>
      <c r="M99" s="7" t="n">
        <v>0</v>
      </c>
      <c r="N99" s="7" t="n">
        <v>0</v>
      </c>
      <c r="O99" s="1" t="n">
        <f aca="false">SUM(L99:N99)</f>
        <v>5</v>
      </c>
    </row>
    <row r="100" customFormat="false" ht="26" hidden="false" customHeight="false" outlineLevel="0" collapsed="false">
      <c r="A100" s="7" t="s">
        <v>455</v>
      </c>
      <c r="B100" s="7" t="s">
        <v>456</v>
      </c>
      <c r="C100" s="7" t="n">
        <v>14</v>
      </c>
      <c r="D100" s="7" t="n">
        <v>31119.9784614946</v>
      </c>
      <c r="E100" s="7" t="n">
        <v>6</v>
      </c>
      <c r="F100" s="7" t="n">
        <v>4</v>
      </c>
      <c r="G100" s="7" t="s">
        <v>457</v>
      </c>
      <c r="H100" s="7" t="s">
        <v>142</v>
      </c>
      <c r="I100" s="7" t="s">
        <v>20</v>
      </c>
      <c r="J100" s="7" t="s">
        <v>28</v>
      </c>
      <c r="K100" s="7" t="s">
        <v>458</v>
      </c>
      <c r="L100" s="7" t="n">
        <v>0</v>
      </c>
      <c r="M100" s="7" t="n">
        <v>0</v>
      </c>
      <c r="N100" s="7" t="n">
        <v>0</v>
      </c>
      <c r="O100" s="1" t="n">
        <f aca="false">SUM(L100:N100)</f>
        <v>0</v>
      </c>
    </row>
    <row r="101" customFormat="false" ht="26" hidden="false" customHeight="false" outlineLevel="0" collapsed="false">
      <c r="A101" s="7" t="s">
        <v>459</v>
      </c>
      <c r="B101" s="7" t="s">
        <v>460</v>
      </c>
      <c r="C101" s="7" t="n">
        <v>14</v>
      </c>
      <c r="D101" s="7" t="n">
        <v>19697.9136760541</v>
      </c>
      <c r="E101" s="7" t="n">
        <v>7</v>
      </c>
      <c r="F101" s="7" t="n">
        <v>1</v>
      </c>
      <c r="G101" s="7" t="s">
        <v>461</v>
      </c>
      <c r="H101" s="7" t="s">
        <v>462</v>
      </c>
      <c r="I101" s="7" t="s">
        <v>76</v>
      </c>
      <c r="J101" s="7" t="s">
        <v>463</v>
      </c>
      <c r="K101" s="7"/>
      <c r="L101" s="7" t="n">
        <v>0</v>
      </c>
      <c r="M101" s="7" t="n">
        <v>0</v>
      </c>
      <c r="N101" s="7" t="n">
        <v>0</v>
      </c>
      <c r="O101" s="1" t="n">
        <f aca="false">SUM(L101:N101)</f>
        <v>0</v>
      </c>
    </row>
    <row r="102" customFormat="false" ht="13" hidden="false" customHeight="false" outlineLevel="0" collapsed="false">
      <c r="A102" s="7" t="s">
        <v>464</v>
      </c>
      <c r="B102" s="7" t="s">
        <v>465</v>
      </c>
      <c r="C102" s="7" t="n">
        <v>14</v>
      </c>
      <c r="D102" s="7" t="n">
        <v>62111.5974925797</v>
      </c>
      <c r="E102" s="7" t="n">
        <v>10</v>
      </c>
      <c r="F102" s="7" t="n">
        <v>1</v>
      </c>
      <c r="G102" s="7" t="s">
        <v>466</v>
      </c>
      <c r="H102" s="7" t="s">
        <v>467</v>
      </c>
      <c r="I102" s="7" t="s">
        <v>37</v>
      </c>
      <c r="J102" s="7" t="s">
        <v>468</v>
      </c>
      <c r="K102" s="7"/>
      <c r="L102" s="7" t="n">
        <v>1</v>
      </c>
      <c r="M102" s="7" t="n">
        <v>1</v>
      </c>
      <c r="N102" s="7" t="n">
        <v>0</v>
      </c>
      <c r="O102" s="1" t="n">
        <f aca="false">SUM(L102:N102)</f>
        <v>2</v>
      </c>
    </row>
    <row r="103" customFormat="false" ht="13" hidden="false" customHeight="false" outlineLevel="0" collapsed="false">
      <c r="A103" s="7" t="s">
        <v>469</v>
      </c>
      <c r="B103" s="7" t="s">
        <v>470</v>
      </c>
      <c r="C103" s="7" t="n">
        <v>14</v>
      </c>
      <c r="D103" s="7" t="n">
        <v>7646.33257243543</v>
      </c>
      <c r="E103" s="7" t="n">
        <v>0</v>
      </c>
      <c r="F103" s="7" t="n">
        <v>0</v>
      </c>
      <c r="G103" s="7" t="s">
        <v>471</v>
      </c>
      <c r="H103" s="7" t="s">
        <v>472</v>
      </c>
      <c r="I103" s="7" t="s">
        <v>20</v>
      </c>
      <c r="J103" s="7" t="s">
        <v>32</v>
      </c>
      <c r="K103" s="7"/>
      <c r="L103" s="7" t="n">
        <v>3</v>
      </c>
      <c r="M103" s="7" t="n">
        <v>0</v>
      </c>
      <c r="N103" s="7" t="n">
        <v>1</v>
      </c>
      <c r="O103" s="1" t="n">
        <f aca="false">SUM(L103:N103)</f>
        <v>4</v>
      </c>
    </row>
    <row r="104" customFormat="false" ht="52" hidden="false" customHeight="false" outlineLevel="0" collapsed="false">
      <c r="A104" s="7" t="s">
        <v>473</v>
      </c>
      <c r="B104" s="7" t="s">
        <v>474</v>
      </c>
      <c r="C104" s="7" t="n">
        <v>14</v>
      </c>
      <c r="D104" s="7" t="n">
        <v>29290.7862076943</v>
      </c>
      <c r="E104" s="7" t="n">
        <v>1</v>
      </c>
      <c r="F104" s="7" t="n">
        <v>1</v>
      </c>
      <c r="G104" s="7" t="s">
        <v>475</v>
      </c>
      <c r="H104" s="7" t="s">
        <v>318</v>
      </c>
      <c r="I104" s="7" t="s">
        <v>476</v>
      </c>
      <c r="J104" s="7" t="s">
        <v>477</v>
      </c>
      <c r="K104" s="7" t="s">
        <v>105</v>
      </c>
      <c r="L104" s="7" t="n">
        <v>0</v>
      </c>
      <c r="M104" s="7" t="n">
        <v>0</v>
      </c>
      <c r="N104" s="7" t="n">
        <v>0</v>
      </c>
      <c r="O104" s="1" t="n">
        <f aca="false">SUM(L104:N104)</f>
        <v>0</v>
      </c>
    </row>
    <row r="105" customFormat="false" ht="26" hidden="false" customHeight="false" outlineLevel="0" collapsed="false">
      <c r="A105" s="7" t="s">
        <v>478</v>
      </c>
      <c r="B105" s="7" t="s">
        <v>479</v>
      </c>
      <c r="C105" s="7" t="n">
        <v>14</v>
      </c>
      <c r="D105" s="7" t="n">
        <v>60172.3378364498</v>
      </c>
      <c r="E105" s="7" t="n">
        <v>70</v>
      </c>
      <c r="F105" s="7" t="n">
        <v>2</v>
      </c>
      <c r="G105" s="7" t="s">
        <v>480</v>
      </c>
      <c r="H105" s="7" t="s">
        <v>86</v>
      </c>
      <c r="I105" s="7" t="s">
        <v>87</v>
      </c>
      <c r="J105" s="7" t="s">
        <v>128</v>
      </c>
      <c r="K105" s="7"/>
      <c r="L105" s="7" t="n">
        <v>0</v>
      </c>
      <c r="M105" s="7" t="n">
        <v>0</v>
      </c>
      <c r="N105" s="7" t="n">
        <v>0</v>
      </c>
      <c r="O105" s="1" t="n">
        <f aca="false">SUM(L105:N105)</f>
        <v>0</v>
      </c>
    </row>
    <row r="106" customFormat="false" ht="26" hidden="false" customHeight="false" outlineLevel="0" collapsed="false">
      <c r="A106" s="7" t="s">
        <v>481</v>
      </c>
      <c r="B106" s="7" t="s">
        <v>482</v>
      </c>
      <c r="C106" s="7" t="n">
        <v>14</v>
      </c>
      <c r="D106" s="7" t="n">
        <v>37029.4690270822</v>
      </c>
      <c r="E106" s="7" t="n">
        <v>37</v>
      </c>
      <c r="F106" s="7" t="n">
        <v>11</v>
      </c>
      <c r="G106" s="7" t="s">
        <v>483</v>
      </c>
      <c r="H106" s="7" t="s">
        <v>484</v>
      </c>
      <c r="I106" s="7"/>
      <c r="J106" s="7" t="s">
        <v>21</v>
      </c>
      <c r="K106" s="7" t="s">
        <v>485</v>
      </c>
      <c r="L106" s="7" t="n">
        <v>82</v>
      </c>
      <c r="M106" s="7" t="n">
        <v>7</v>
      </c>
      <c r="N106" s="7" t="n">
        <v>13</v>
      </c>
      <c r="O106" s="1" t="n">
        <f aca="false">SUM(L106:N106)</f>
        <v>102</v>
      </c>
    </row>
    <row r="107" customFormat="false" ht="13" hidden="false" customHeight="false" outlineLevel="0" collapsed="false">
      <c r="A107" s="7" t="s">
        <v>486</v>
      </c>
      <c r="B107" s="7" t="s">
        <v>487</v>
      </c>
      <c r="C107" s="7" t="n">
        <v>14</v>
      </c>
      <c r="D107" s="7" t="n">
        <v>63584.7608291063</v>
      </c>
      <c r="E107" s="7" t="n">
        <v>6</v>
      </c>
      <c r="F107" s="7" t="n">
        <v>4</v>
      </c>
      <c r="G107" s="7" t="s">
        <v>488</v>
      </c>
      <c r="H107" s="7" t="s">
        <v>142</v>
      </c>
      <c r="I107" s="7" t="s">
        <v>20</v>
      </c>
      <c r="J107" s="7" t="s">
        <v>32</v>
      </c>
      <c r="K107" s="7"/>
      <c r="L107" s="7" t="n">
        <v>0</v>
      </c>
      <c r="M107" s="7" t="n">
        <v>0</v>
      </c>
      <c r="N107" s="7" t="n">
        <v>0</v>
      </c>
      <c r="O107" s="1" t="n">
        <f aca="false">SUM(L107:N107)</f>
        <v>0</v>
      </c>
    </row>
    <row r="108" customFormat="false" ht="26" hidden="false" customHeight="false" outlineLevel="0" collapsed="false">
      <c r="A108" s="7" t="s">
        <v>489</v>
      </c>
      <c r="B108" s="7" t="s">
        <v>490</v>
      </c>
      <c r="C108" s="7" t="n">
        <v>13</v>
      </c>
      <c r="D108" s="7" t="n">
        <v>32875.3600436181</v>
      </c>
      <c r="E108" s="7" t="n">
        <v>2</v>
      </c>
      <c r="F108" s="7" t="n">
        <v>2</v>
      </c>
      <c r="G108" s="7" t="s">
        <v>491</v>
      </c>
      <c r="H108" s="7" t="s">
        <v>492</v>
      </c>
      <c r="I108" s="7" t="s">
        <v>27</v>
      </c>
      <c r="J108" s="7" t="s">
        <v>361</v>
      </c>
      <c r="K108" s="7" t="s">
        <v>493</v>
      </c>
      <c r="L108" s="7" t="n">
        <v>0</v>
      </c>
      <c r="M108" s="7" t="n">
        <v>0</v>
      </c>
      <c r="N108" s="7" t="n">
        <v>0</v>
      </c>
      <c r="O108" s="1" t="n">
        <f aca="false">SUM(L108:N108)</f>
        <v>0</v>
      </c>
    </row>
    <row r="109" customFormat="false" ht="26" hidden="false" customHeight="false" outlineLevel="0" collapsed="false">
      <c r="A109" s="7" t="s">
        <v>494</v>
      </c>
      <c r="B109" s="7" t="s">
        <v>495</v>
      </c>
      <c r="C109" s="7" t="n">
        <v>13</v>
      </c>
      <c r="D109" s="7" t="n">
        <v>12009.6759861729</v>
      </c>
      <c r="E109" s="7" t="n">
        <v>0</v>
      </c>
      <c r="F109" s="7" t="n">
        <v>0</v>
      </c>
      <c r="G109" s="7" t="s">
        <v>496</v>
      </c>
      <c r="H109" s="7"/>
      <c r="I109" s="7" t="s">
        <v>37</v>
      </c>
      <c r="J109" s="7"/>
      <c r="K109" s="7"/>
      <c r="L109" s="7" t="n">
        <v>0</v>
      </c>
      <c r="M109" s="7" t="n">
        <v>0</v>
      </c>
      <c r="N109" s="7" t="n">
        <v>0</v>
      </c>
      <c r="O109" s="1" t="n">
        <f aca="false">SUM(L109:N109)</f>
        <v>0</v>
      </c>
    </row>
    <row r="110" customFormat="false" ht="26" hidden="false" customHeight="false" outlineLevel="0" collapsed="false">
      <c r="A110" s="7" t="s">
        <v>497</v>
      </c>
      <c r="B110" s="7" t="s">
        <v>498</v>
      </c>
      <c r="C110" s="7" t="n">
        <v>13</v>
      </c>
      <c r="D110" s="7" t="n">
        <v>10114.1621626081</v>
      </c>
      <c r="E110" s="7" t="n">
        <v>0</v>
      </c>
      <c r="F110" s="7" t="n">
        <v>0</v>
      </c>
      <c r="G110" s="7" t="s">
        <v>499</v>
      </c>
      <c r="H110" s="7" t="s">
        <v>500</v>
      </c>
      <c r="I110" s="7" t="s">
        <v>66</v>
      </c>
      <c r="J110" s="7" t="s">
        <v>28</v>
      </c>
      <c r="K110" s="7"/>
      <c r="L110" s="7" t="n">
        <v>1</v>
      </c>
      <c r="M110" s="7" t="n">
        <v>0</v>
      </c>
      <c r="N110" s="7" t="n">
        <v>0</v>
      </c>
      <c r="O110" s="1" t="n">
        <f aca="false">SUM(L110:N110)</f>
        <v>1</v>
      </c>
    </row>
    <row r="111" customFormat="false" ht="26" hidden="false" customHeight="false" outlineLevel="0" collapsed="false">
      <c r="A111" s="7" t="s">
        <v>501</v>
      </c>
      <c r="B111" s="7" t="s">
        <v>502</v>
      </c>
      <c r="C111" s="7" t="n">
        <v>13</v>
      </c>
      <c r="D111" s="7" t="n">
        <v>7995.52879788532</v>
      </c>
      <c r="E111" s="7" t="n">
        <v>1</v>
      </c>
      <c r="F111" s="7" t="n">
        <v>1</v>
      </c>
      <c r="G111" s="7" t="s">
        <v>503</v>
      </c>
      <c r="H111" s="7" t="s">
        <v>159</v>
      </c>
      <c r="I111" s="7" t="s">
        <v>20</v>
      </c>
      <c r="J111" s="7" t="s">
        <v>256</v>
      </c>
      <c r="K111" s="7"/>
      <c r="L111" s="7" t="n">
        <v>1</v>
      </c>
      <c r="M111" s="7" t="n">
        <v>1</v>
      </c>
      <c r="N111" s="7" t="n">
        <v>0</v>
      </c>
      <c r="O111" s="1" t="n">
        <f aca="false">SUM(L111:N111)</f>
        <v>2</v>
      </c>
    </row>
    <row r="112" customFormat="false" ht="26" hidden="false" customHeight="false" outlineLevel="0" collapsed="false">
      <c r="A112" s="7" t="s">
        <v>504</v>
      </c>
      <c r="B112" s="7" t="s">
        <v>505</v>
      </c>
      <c r="C112" s="7" t="n">
        <v>13</v>
      </c>
      <c r="D112" s="7" t="n">
        <v>48842.4930505429</v>
      </c>
      <c r="E112" s="7" t="n">
        <v>3</v>
      </c>
      <c r="F112" s="7" t="n">
        <v>0</v>
      </c>
      <c r="G112" s="7" t="s">
        <v>506</v>
      </c>
      <c r="H112" s="7" t="s">
        <v>507</v>
      </c>
      <c r="I112" s="7"/>
      <c r="J112" s="7" t="s">
        <v>28</v>
      </c>
      <c r="K112" s="7" t="s">
        <v>508</v>
      </c>
      <c r="L112" s="7" t="n">
        <v>3</v>
      </c>
      <c r="M112" s="7" t="n">
        <v>1</v>
      </c>
      <c r="N112" s="7" t="n">
        <v>0</v>
      </c>
      <c r="O112" s="1" t="n">
        <f aca="false">SUM(L112:N112)</f>
        <v>4</v>
      </c>
    </row>
    <row r="113" customFormat="false" ht="52" hidden="false" customHeight="false" outlineLevel="0" collapsed="false">
      <c r="A113" s="7" t="s">
        <v>509</v>
      </c>
      <c r="B113" s="7" t="s">
        <v>510</v>
      </c>
      <c r="C113" s="7" t="n">
        <v>13</v>
      </c>
      <c r="D113" s="7" t="n">
        <v>10253.5208952142</v>
      </c>
      <c r="E113" s="7" t="n">
        <v>1</v>
      </c>
      <c r="F113" s="7" t="n">
        <v>1</v>
      </c>
      <c r="G113" s="7" t="s">
        <v>511</v>
      </c>
      <c r="H113" s="7" t="s">
        <v>512</v>
      </c>
      <c r="I113" s="7" t="s">
        <v>287</v>
      </c>
      <c r="J113" s="7" t="s">
        <v>513</v>
      </c>
      <c r="K113" s="7" t="s">
        <v>514</v>
      </c>
      <c r="L113" s="7" t="n">
        <v>4</v>
      </c>
      <c r="M113" s="7" t="n">
        <v>0</v>
      </c>
      <c r="N113" s="7" t="n">
        <v>0</v>
      </c>
      <c r="O113" s="1" t="n">
        <f aca="false">SUM(L113:N113)</f>
        <v>4</v>
      </c>
    </row>
    <row r="114" customFormat="false" ht="39" hidden="false" customHeight="false" outlineLevel="0" collapsed="false">
      <c r="A114" s="7" t="s">
        <v>515</v>
      </c>
      <c r="B114" s="7" t="s">
        <v>516</v>
      </c>
      <c r="C114" s="7" t="n">
        <v>13</v>
      </c>
      <c r="D114" s="7" t="n">
        <v>25300.5434946653</v>
      </c>
      <c r="E114" s="7" t="n">
        <v>14</v>
      </c>
      <c r="F114" s="7" t="n">
        <v>21</v>
      </c>
      <c r="G114" s="7" t="s">
        <v>517</v>
      </c>
      <c r="H114" s="7" t="s">
        <v>159</v>
      </c>
      <c r="I114" s="7" t="s">
        <v>427</v>
      </c>
      <c r="J114" s="7" t="s">
        <v>28</v>
      </c>
      <c r="K114" s="7"/>
      <c r="L114" s="7" t="n">
        <v>1</v>
      </c>
      <c r="M114" s="7" t="n">
        <v>0</v>
      </c>
      <c r="N114" s="7" t="n">
        <v>1</v>
      </c>
      <c r="O114" s="1" t="n">
        <f aca="false">SUM(L114:N114)</f>
        <v>2</v>
      </c>
    </row>
    <row r="115" customFormat="false" ht="13" hidden="false" customHeight="false" outlineLevel="0" collapsed="false">
      <c r="A115" s="7" t="s">
        <v>518</v>
      </c>
      <c r="B115" s="7" t="s">
        <v>519</v>
      </c>
      <c r="C115" s="7" t="n">
        <v>13</v>
      </c>
      <c r="D115" s="7" t="n">
        <v>14490.2408483021</v>
      </c>
      <c r="E115" s="7" t="n">
        <v>0</v>
      </c>
      <c r="F115" s="7" t="n">
        <v>0</v>
      </c>
      <c r="G115" s="7" t="s">
        <v>520</v>
      </c>
      <c r="H115" s="7" t="s">
        <v>26</v>
      </c>
      <c r="I115" s="7" t="s">
        <v>20</v>
      </c>
      <c r="J115" s="7" t="s">
        <v>521</v>
      </c>
      <c r="K115" s="7"/>
      <c r="L115" s="7" t="n">
        <v>0</v>
      </c>
      <c r="M115" s="7" t="n">
        <v>0</v>
      </c>
      <c r="N115" s="7" t="n">
        <v>0</v>
      </c>
      <c r="O115" s="1" t="n">
        <f aca="false">SUM(L115:N115)</f>
        <v>0</v>
      </c>
    </row>
    <row r="116" customFormat="false" ht="26" hidden="false" customHeight="false" outlineLevel="0" collapsed="false">
      <c r="A116" s="7" t="s">
        <v>522</v>
      </c>
      <c r="B116" s="7" t="s">
        <v>523</v>
      </c>
      <c r="C116" s="7" t="n">
        <v>13</v>
      </c>
      <c r="D116" s="7" t="n">
        <v>47601.1079700803</v>
      </c>
      <c r="E116" s="7" t="n">
        <v>3</v>
      </c>
      <c r="F116" s="7" t="n">
        <v>3</v>
      </c>
      <c r="G116" s="7"/>
      <c r="H116" s="7" t="s">
        <v>524</v>
      </c>
      <c r="I116" s="7" t="s">
        <v>360</v>
      </c>
      <c r="J116" s="7" t="s">
        <v>361</v>
      </c>
      <c r="K116" s="7"/>
      <c r="L116" s="7" t="n">
        <v>0</v>
      </c>
      <c r="M116" s="7" t="n">
        <v>0</v>
      </c>
      <c r="N116" s="7" t="n">
        <v>0</v>
      </c>
      <c r="O116" s="1" t="n">
        <f aca="false">SUM(L116:N116)</f>
        <v>0</v>
      </c>
    </row>
    <row r="117" customFormat="false" ht="52" hidden="false" customHeight="false" outlineLevel="0" collapsed="false">
      <c r="A117" s="7" t="s">
        <v>525</v>
      </c>
      <c r="B117" s="7" t="s">
        <v>526</v>
      </c>
      <c r="C117" s="7" t="n">
        <v>13</v>
      </c>
      <c r="D117" s="7" t="n">
        <v>43371.1958141164</v>
      </c>
      <c r="E117" s="7" t="n">
        <v>102</v>
      </c>
      <c r="F117" s="7" t="n">
        <v>0</v>
      </c>
      <c r="G117" s="7" t="s">
        <v>527</v>
      </c>
      <c r="H117" s="7"/>
      <c r="I117" s="7" t="s">
        <v>314</v>
      </c>
      <c r="J117" s="7" t="s">
        <v>528</v>
      </c>
      <c r="K117" s="7" t="s">
        <v>529</v>
      </c>
      <c r="L117" s="7" t="n">
        <v>0</v>
      </c>
      <c r="M117" s="7" t="n">
        <v>0</v>
      </c>
      <c r="N117" s="7" t="n">
        <v>0</v>
      </c>
      <c r="O117" s="1" t="n">
        <f aca="false">SUM(L117:N117)</f>
        <v>0</v>
      </c>
    </row>
    <row r="118" customFormat="false" ht="39" hidden="false" customHeight="false" outlineLevel="0" collapsed="false">
      <c r="A118" s="7" t="s">
        <v>530</v>
      </c>
      <c r="B118" s="7" t="s">
        <v>531</v>
      </c>
      <c r="C118" s="7" t="n">
        <v>13</v>
      </c>
      <c r="D118" s="7" t="n">
        <v>6448.7466157817</v>
      </c>
      <c r="E118" s="7" t="n">
        <v>0</v>
      </c>
      <c r="F118" s="7" t="n">
        <v>0</v>
      </c>
      <c r="G118" s="7" t="s">
        <v>532</v>
      </c>
      <c r="H118" s="7" t="s">
        <v>142</v>
      </c>
      <c r="I118" s="7" t="s">
        <v>20</v>
      </c>
      <c r="J118" s="7" t="s">
        <v>21</v>
      </c>
      <c r="K118" s="7" t="s">
        <v>533</v>
      </c>
      <c r="L118" s="7" t="n">
        <v>0</v>
      </c>
      <c r="M118" s="7" t="n">
        <v>0</v>
      </c>
      <c r="N118" s="7" t="n">
        <v>0</v>
      </c>
      <c r="O118" s="1" t="n">
        <f aca="false">SUM(L118:N118)</f>
        <v>0</v>
      </c>
    </row>
    <row r="119" customFormat="false" ht="39" hidden="false" customHeight="false" outlineLevel="0" collapsed="false">
      <c r="A119" s="7" t="s">
        <v>534</v>
      </c>
      <c r="B119" s="7" t="s">
        <v>535</v>
      </c>
      <c r="C119" s="7" t="n">
        <v>13</v>
      </c>
      <c r="D119" s="7" t="n">
        <v>17414.2667780158</v>
      </c>
      <c r="E119" s="7" t="n">
        <v>0</v>
      </c>
      <c r="F119" s="7" t="n">
        <v>0</v>
      </c>
      <c r="G119" s="7" t="s">
        <v>536</v>
      </c>
      <c r="H119" s="7" t="s">
        <v>159</v>
      </c>
      <c r="I119" s="7" t="s">
        <v>249</v>
      </c>
      <c r="J119" s="7" t="s">
        <v>537</v>
      </c>
      <c r="K119" s="7" t="s">
        <v>538</v>
      </c>
      <c r="L119" s="7" t="n">
        <v>10</v>
      </c>
      <c r="M119" s="7" t="n">
        <v>2</v>
      </c>
      <c r="N119" s="7" t="n">
        <v>0</v>
      </c>
      <c r="O119" s="1" t="n">
        <f aca="false">SUM(L119:N119)</f>
        <v>12</v>
      </c>
    </row>
    <row r="120" customFormat="false" ht="39" hidden="false" customHeight="false" outlineLevel="0" collapsed="false">
      <c r="A120" s="7" t="s">
        <v>539</v>
      </c>
      <c r="B120" s="7" t="s">
        <v>540</v>
      </c>
      <c r="C120" s="7" t="n">
        <v>13</v>
      </c>
      <c r="D120" s="7" t="n">
        <v>42503.8238242291</v>
      </c>
      <c r="E120" s="7" t="n">
        <v>57</v>
      </c>
      <c r="F120" s="7" t="n">
        <v>4</v>
      </c>
      <c r="G120" s="7" t="s">
        <v>541</v>
      </c>
      <c r="H120" s="7" t="s">
        <v>542</v>
      </c>
      <c r="I120" s="7" t="s">
        <v>543</v>
      </c>
      <c r="J120" s="7" t="s">
        <v>32</v>
      </c>
      <c r="K120" s="7"/>
      <c r="L120" s="7" t="n">
        <v>2</v>
      </c>
      <c r="M120" s="7" t="n">
        <v>0</v>
      </c>
      <c r="N120" s="7" t="n">
        <v>0</v>
      </c>
      <c r="O120" s="1" t="n">
        <f aca="false">SUM(L120:N120)</f>
        <v>2</v>
      </c>
    </row>
    <row r="121" customFormat="false" ht="26" hidden="false" customHeight="false" outlineLevel="0" collapsed="false">
      <c r="A121" s="7" t="s">
        <v>544</v>
      </c>
      <c r="B121" s="7" t="s">
        <v>545</v>
      </c>
      <c r="C121" s="7" t="n">
        <v>13</v>
      </c>
      <c r="D121" s="7" t="n">
        <v>15194.5306477985</v>
      </c>
      <c r="E121" s="7" t="n">
        <v>0</v>
      </c>
      <c r="F121" s="7" t="n">
        <v>0</v>
      </c>
      <c r="G121" s="7" t="s">
        <v>546</v>
      </c>
      <c r="H121" s="7"/>
      <c r="I121" s="7"/>
      <c r="J121" s="7" t="s">
        <v>28</v>
      </c>
      <c r="K121" s="7"/>
      <c r="L121" s="7" t="n">
        <v>0</v>
      </c>
      <c r="M121" s="7" t="n">
        <v>0</v>
      </c>
      <c r="N121" s="7" t="n">
        <v>0</v>
      </c>
      <c r="O121" s="1" t="n">
        <f aca="false">SUM(L121:N121)</f>
        <v>0</v>
      </c>
    </row>
    <row r="122" customFormat="false" ht="26" hidden="false" customHeight="false" outlineLevel="0" collapsed="false">
      <c r="A122" s="7" t="s">
        <v>547</v>
      </c>
      <c r="B122" s="7" t="s">
        <v>548</v>
      </c>
      <c r="C122" s="7" t="n">
        <v>13</v>
      </c>
      <c r="D122" s="7" t="n">
        <v>15336.4856099401</v>
      </c>
      <c r="E122" s="7" t="n">
        <v>7</v>
      </c>
      <c r="F122" s="7" t="n">
        <v>1</v>
      </c>
      <c r="G122" s="7" t="s">
        <v>549</v>
      </c>
      <c r="H122" s="7" t="s">
        <v>550</v>
      </c>
      <c r="I122" s="7" t="s">
        <v>20</v>
      </c>
      <c r="J122" s="7" t="s">
        <v>477</v>
      </c>
      <c r="K122" s="7"/>
      <c r="L122" s="7" t="n">
        <v>0</v>
      </c>
      <c r="M122" s="7" t="n">
        <v>0</v>
      </c>
      <c r="N122" s="7" t="n">
        <v>0</v>
      </c>
      <c r="O122" s="1" t="n">
        <f aca="false">SUM(L122:N122)</f>
        <v>0</v>
      </c>
    </row>
    <row r="123" customFormat="false" ht="65" hidden="false" customHeight="false" outlineLevel="0" collapsed="false">
      <c r="A123" s="7" t="s">
        <v>551</v>
      </c>
      <c r="B123" s="7" t="s">
        <v>552</v>
      </c>
      <c r="C123" s="7" t="n">
        <v>12</v>
      </c>
      <c r="D123" s="7" t="n">
        <v>3349.7190131222</v>
      </c>
      <c r="E123" s="7" t="n">
        <v>0</v>
      </c>
      <c r="F123" s="7" t="n">
        <v>0</v>
      </c>
      <c r="G123" s="7" t="s">
        <v>553</v>
      </c>
      <c r="H123" s="7" t="s">
        <v>120</v>
      </c>
      <c r="I123" s="7" t="s">
        <v>48</v>
      </c>
      <c r="J123" s="7" t="s">
        <v>21</v>
      </c>
      <c r="K123" s="7" t="s">
        <v>554</v>
      </c>
      <c r="L123" s="7" t="n">
        <v>0</v>
      </c>
      <c r="M123" s="7" t="n">
        <v>0</v>
      </c>
      <c r="N123" s="7" t="n">
        <v>0</v>
      </c>
      <c r="O123" s="1" t="n">
        <f aca="false">SUM(L123:N123)</f>
        <v>0</v>
      </c>
    </row>
    <row r="124" customFormat="false" ht="39" hidden="false" customHeight="false" outlineLevel="0" collapsed="false">
      <c r="A124" s="7" t="s">
        <v>555</v>
      </c>
      <c r="B124" s="7" t="s">
        <v>556</v>
      </c>
      <c r="C124" s="7" t="n">
        <v>12</v>
      </c>
      <c r="D124" s="7" t="n">
        <v>34909.8309633574</v>
      </c>
      <c r="E124" s="7" t="n">
        <v>1</v>
      </c>
      <c r="F124" s="7" t="n">
        <v>1</v>
      </c>
      <c r="G124" s="7" t="s">
        <v>557</v>
      </c>
      <c r="H124" s="7" t="s">
        <v>159</v>
      </c>
      <c r="I124" s="7" t="s">
        <v>153</v>
      </c>
      <c r="J124" s="7" t="s">
        <v>558</v>
      </c>
      <c r="K124" s="7" t="s">
        <v>538</v>
      </c>
      <c r="L124" s="7" t="n">
        <v>0</v>
      </c>
      <c r="M124" s="7" t="n">
        <v>0</v>
      </c>
      <c r="N124" s="7" t="n">
        <v>0</v>
      </c>
      <c r="O124" s="1" t="n">
        <f aca="false">SUM(L124:N124)</f>
        <v>0</v>
      </c>
    </row>
    <row r="125" customFormat="false" ht="39" hidden="false" customHeight="false" outlineLevel="0" collapsed="false">
      <c r="A125" s="7" t="s">
        <v>559</v>
      </c>
      <c r="B125" s="7" t="s">
        <v>560</v>
      </c>
      <c r="C125" s="7" t="n">
        <v>12</v>
      </c>
      <c r="D125" s="7" t="n">
        <v>29901.3987011639</v>
      </c>
      <c r="E125" s="7" t="n">
        <v>1</v>
      </c>
      <c r="F125" s="7" t="n">
        <v>1</v>
      </c>
      <c r="G125" s="7" t="s">
        <v>561</v>
      </c>
      <c r="H125" s="7" t="s">
        <v>114</v>
      </c>
      <c r="I125" s="7" t="s">
        <v>287</v>
      </c>
      <c r="J125" s="7" t="s">
        <v>32</v>
      </c>
      <c r="K125" s="7"/>
      <c r="L125" s="7" t="n">
        <v>0</v>
      </c>
      <c r="M125" s="7" t="n">
        <v>0</v>
      </c>
      <c r="N125" s="7" t="n">
        <v>0</v>
      </c>
      <c r="O125" s="1" t="n">
        <f aca="false">SUM(L125:N125)</f>
        <v>0</v>
      </c>
    </row>
    <row r="126" customFormat="false" ht="26" hidden="false" customHeight="false" outlineLevel="0" collapsed="false">
      <c r="A126" s="7" t="s">
        <v>562</v>
      </c>
      <c r="B126" s="7" t="s">
        <v>563</v>
      </c>
      <c r="C126" s="7" t="n">
        <v>12</v>
      </c>
      <c r="D126" s="7" t="n">
        <v>9959.58419536819</v>
      </c>
      <c r="E126" s="7" t="n">
        <v>1</v>
      </c>
      <c r="F126" s="7" t="n">
        <v>1</v>
      </c>
      <c r="G126" s="7" t="s">
        <v>564</v>
      </c>
      <c r="H126" s="7" t="s">
        <v>565</v>
      </c>
      <c r="I126" s="7" t="s">
        <v>566</v>
      </c>
      <c r="J126" s="7" t="s">
        <v>567</v>
      </c>
      <c r="K126" s="7" t="s">
        <v>568</v>
      </c>
      <c r="L126" s="7" t="n">
        <v>0</v>
      </c>
      <c r="M126" s="7" t="n">
        <v>0</v>
      </c>
      <c r="N126" s="7" t="n">
        <v>0</v>
      </c>
      <c r="O126" s="1" t="n">
        <f aca="false">SUM(L126:N126)</f>
        <v>0</v>
      </c>
    </row>
    <row r="127" customFormat="false" ht="13" hidden="false" customHeight="false" outlineLevel="0" collapsed="false">
      <c r="A127" s="7" t="s">
        <v>569</v>
      </c>
      <c r="B127" s="7" t="s">
        <v>570</v>
      </c>
      <c r="C127" s="7" t="n">
        <v>12</v>
      </c>
      <c r="D127" s="7" t="n">
        <v>22742.7359954824</v>
      </c>
      <c r="E127" s="7" t="n">
        <v>2</v>
      </c>
      <c r="F127" s="7" t="n">
        <v>2</v>
      </c>
      <c r="G127" s="7" t="s">
        <v>571</v>
      </c>
      <c r="H127" s="7" t="s">
        <v>572</v>
      </c>
      <c r="I127" s="7" t="s">
        <v>573</v>
      </c>
      <c r="J127" s="7" t="s">
        <v>574</v>
      </c>
      <c r="K127" s="7"/>
      <c r="L127" s="7" t="n">
        <v>0</v>
      </c>
      <c r="M127" s="7" t="n">
        <v>0</v>
      </c>
      <c r="N127" s="7" t="n">
        <v>0</v>
      </c>
      <c r="O127" s="1" t="n">
        <f aca="false">SUM(L127:N127)</f>
        <v>0</v>
      </c>
    </row>
    <row r="128" customFormat="false" ht="26" hidden="false" customHeight="false" outlineLevel="0" collapsed="false">
      <c r="A128" s="7" t="s">
        <v>575</v>
      </c>
      <c r="B128" s="7" t="s">
        <v>576</v>
      </c>
      <c r="C128" s="7" t="n">
        <v>12</v>
      </c>
      <c r="D128" s="7" t="n">
        <v>30111.2209256919</v>
      </c>
      <c r="E128" s="7" t="n">
        <v>0</v>
      </c>
      <c r="F128" s="7" t="n">
        <v>0</v>
      </c>
      <c r="G128" s="7" t="s">
        <v>577</v>
      </c>
      <c r="H128" s="7" t="s">
        <v>86</v>
      </c>
      <c r="I128" s="7" t="s">
        <v>87</v>
      </c>
      <c r="J128" s="7" t="s">
        <v>128</v>
      </c>
      <c r="K128" s="7"/>
      <c r="L128" s="7" t="n">
        <v>0</v>
      </c>
      <c r="M128" s="7" t="n">
        <v>0</v>
      </c>
      <c r="N128" s="7" t="n">
        <v>0</v>
      </c>
      <c r="O128" s="1" t="n">
        <f aca="false">SUM(L128:N128)</f>
        <v>0</v>
      </c>
    </row>
    <row r="129" customFormat="false" ht="26" hidden="false" customHeight="false" outlineLevel="0" collapsed="false">
      <c r="A129" s="7" t="s">
        <v>578</v>
      </c>
      <c r="B129" s="7" t="s">
        <v>579</v>
      </c>
      <c r="C129" s="7" t="n">
        <v>12</v>
      </c>
      <c r="D129" s="7" t="n">
        <v>23821.2973194067</v>
      </c>
      <c r="E129" s="7" t="n">
        <v>120</v>
      </c>
      <c r="F129" s="7" t="n">
        <v>1</v>
      </c>
      <c r="G129" s="7" t="s">
        <v>580</v>
      </c>
      <c r="H129" s="7" t="s">
        <v>581</v>
      </c>
      <c r="I129" s="7" t="s">
        <v>76</v>
      </c>
      <c r="J129" s="7" t="s">
        <v>582</v>
      </c>
      <c r="K129" s="7"/>
      <c r="L129" s="7" t="n">
        <v>2</v>
      </c>
      <c r="M129" s="7" t="n">
        <v>0</v>
      </c>
      <c r="N129" s="7" t="n">
        <v>0</v>
      </c>
      <c r="O129" s="1" t="n">
        <f aca="false">SUM(L129:N129)</f>
        <v>2</v>
      </c>
    </row>
    <row r="130" customFormat="false" ht="26" hidden="false" customHeight="false" outlineLevel="0" collapsed="false">
      <c r="A130" s="7" t="s">
        <v>583</v>
      </c>
      <c r="B130" s="7" t="s">
        <v>584</v>
      </c>
      <c r="C130" s="7" t="n">
        <v>12</v>
      </c>
      <c r="D130" s="7" t="n">
        <v>14139.897631438</v>
      </c>
      <c r="E130" s="7" t="n">
        <v>70</v>
      </c>
      <c r="F130" s="7" t="n">
        <v>0</v>
      </c>
      <c r="G130" s="7" t="s">
        <v>585</v>
      </c>
      <c r="H130" s="7" t="s">
        <v>586</v>
      </c>
      <c r="I130" s="7" t="s">
        <v>20</v>
      </c>
      <c r="J130" s="7" t="s">
        <v>32</v>
      </c>
      <c r="K130" s="7"/>
      <c r="L130" s="7" t="n">
        <v>0</v>
      </c>
      <c r="M130" s="7" t="n">
        <v>0</v>
      </c>
      <c r="N130" s="7" t="n">
        <v>0</v>
      </c>
      <c r="O130" s="1" t="n">
        <f aca="false">SUM(L130:N130)</f>
        <v>0</v>
      </c>
    </row>
    <row r="131" customFormat="false" ht="26" hidden="false" customHeight="false" outlineLevel="0" collapsed="false">
      <c r="A131" s="7" t="s">
        <v>587</v>
      </c>
      <c r="B131" s="7" t="s">
        <v>588</v>
      </c>
      <c r="C131" s="7" t="n">
        <v>12</v>
      </c>
      <c r="D131" s="7" t="n">
        <v>18506.6913275265</v>
      </c>
      <c r="E131" s="7" t="n">
        <v>0</v>
      </c>
      <c r="F131" s="7" t="n">
        <v>0</v>
      </c>
      <c r="G131" s="7" t="s">
        <v>589</v>
      </c>
      <c r="H131" s="7" t="s">
        <v>590</v>
      </c>
      <c r="I131" s="7"/>
      <c r="J131" s="7" t="s">
        <v>82</v>
      </c>
      <c r="K131" s="7"/>
      <c r="L131" s="7" t="n">
        <v>1</v>
      </c>
      <c r="M131" s="7" t="n">
        <v>0</v>
      </c>
      <c r="N131" s="7" t="n">
        <v>0</v>
      </c>
      <c r="O131" s="1" t="n">
        <f aca="false">SUM(L131:N131)</f>
        <v>1</v>
      </c>
    </row>
    <row r="132" customFormat="false" ht="13" hidden="false" customHeight="false" outlineLevel="0" collapsed="false">
      <c r="A132" s="7" t="s">
        <v>591</v>
      </c>
      <c r="B132" s="7" t="s">
        <v>592</v>
      </c>
      <c r="C132" s="7" t="n">
        <v>12</v>
      </c>
      <c r="D132" s="7" t="n">
        <v>30409.1924303941</v>
      </c>
      <c r="E132" s="7" t="n">
        <v>96</v>
      </c>
      <c r="F132" s="7" t="n">
        <v>2</v>
      </c>
      <c r="G132" s="7" t="s">
        <v>593</v>
      </c>
      <c r="H132" s="7"/>
      <c r="I132" s="7" t="s">
        <v>594</v>
      </c>
      <c r="J132" s="7" t="s">
        <v>28</v>
      </c>
      <c r="K132" s="7"/>
      <c r="L132" s="7" t="n">
        <v>0</v>
      </c>
      <c r="M132" s="7" t="n">
        <v>0</v>
      </c>
      <c r="N132" s="7" t="n">
        <v>0</v>
      </c>
      <c r="O132" s="1" t="n">
        <f aca="false">SUM(L132:N132)</f>
        <v>0</v>
      </c>
    </row>
    <row r="133" customFormat="false" ht="52" hidden="false" customHeight="false" outlineLevel="0" collapsed="false">
      <c r="A133" s="7" t="s">
        <v>595</v>
      </c>
      <c r="B133" s="7" t="s">
        <v>596</v>
      </c>
      <c r="C133" s="7" t="n">
        <v>12</v>
      </c>
      <c r="D133" s="7" t="n">
        <v>54840.6601470557</v>
      </c>
      <c r="E133" s="7" t="n">
        <v>2</v>
      </c>
      <c r="F133" s="7" t="n">
        <v>2</v>
      </c>
      <c r="G133" s="7" t="s">
        <v>597</v>
      </c>
      <c r="H133" s="7" t="s">
        <v>598</v>
      </c>
      <c r="I133" s="7" t="s">
        <v>401</v>
      </c>
      <c r="J133" s="7" t="s">
        <v>28</v>
      </c>
      <c r="K133" s="7"/>
      <c r="L133" s="7" t="n">
        <v>1</v>
      </c>
      <c r="M133" s="7" t="n">
        <v>0</v>
      </c>
      <c r="N133" s="7" t="n">
        <v>0</v>
      </c>
      <c r="O133" s="1" t="n">
        <f aca="false">SUM(L133:N133)</f>
        <v>1</v>
      </c>
    </row>
    <row r="134" customFormat="false" ht="26" hidden="false" customHeight="false" outlineLevel="0" collapsed="false">
      <c r="A134" s="7" t="s">
        <v>599</v>
      </c>
      <c r="B134" s="7" t="s">
        <v>600</v>
      </c>
      <c r="C134" s="7" t="n">
        <v>12</v>
      </c>
      <c r="D134" s="7" t="n">
        <v>23753.7121546287</v>
      </c>
      <c r="E134" s="7" t="n">
        <v>68</v>
      </c>
      <c r="F134" s="7" t="n">
        <v>0</v>
      </c>
      <c r="G134" s="7" t="s">
        <v>601</v>
      </c>
      <c r="H134" s="7" t="s">
        <v>142</v>
      </c>
      <c r="I134" s="7" t="s">
        <v>20</v>
      </c>
      <c r="J134" s="7" t="s">
        <v>32</v>
      </c>
      <c r="K134" s="7"/>
      <c r="L134" s="7" t="n">
        <v>0</v>
      </c>
      <c r="M134" s="7" t="n">
        <v>0</v>
      </c>
      <c r="N134" s="7" t="n">
        <v>1</v>
      </c>
      <c r="O134" s="1" t="n">
        <f aca="false">SUM(L134:N134)</f>
        <v>1</v>
      </c>
    </row>
    <row r="135" customFormat="false" ht="26" hidden="false" customHeight="false" outlineLevel="0" collapsed="false">
      <c r="A135" s="7" t="s">
        <v>602</v>
      </c>
      <c r="B135" s="7" t="s">
        <v>603</v>
      </c>
      <c r="C135" s="7" t="n">
        <v>12</v>
      </c>
      <c r="D135" s="7" t="n">
        <v>87496.518169106</v>
      </c>
      <c r="E135" s="7" t="n">
        <v>3</v>
      </c>
      <c r="F135" s="7" t="n">
        <v>3</v>
      </c>
      <c r="G135" s="7" t="s">
        <v>604</v>
      </c>
      <c r="H135" s="7"/>
      <c r="I135" s="7"/>
      <c r="J135" s="7"/>
      <c r="K135" s="7"/>
      <c r="L135" s="7" t="n">
        <v>1</v>
      </c>
      <c r="M135" s="7" t="n">
        <v>0</v>
      </c>
      <c r="N135" s="7" t="n">
        <v>0</v>
      </c>
      <c r="O135" s="1" t="n">
        <f aca="false">SUM(L135:N135)</f>
        <v>1</v>
      </c>
    </row>
    <row r="136" customFormat="false" ht="39" hidden="false" customHeight="false" outlineLevel="0" collapsed="false">
      <c r="A136" s="7" t="s">
        <v>605</v>
      </c>
      <c r="B136" s="7" t="s">
        <v>606</v>
      </c>
      <c r="C136" s="7" t="n">
        <v>12</v>
      </c>
      <c r="D136" s="7" t="n">
        <v>15726.6428294302</v>
      </c>
      <c r="E136" s="7" t="n">
        <v>0</v>
      </c>
      <c r="F136" s="7" t="n">
        <v>0</v>
      </c>
      <c r="G136" s="7" t="s">
        <v>607</v>
      </c>
      <c r="H136" s="7" t="s">
        <v>608</v>
      </c>
      <c r="I136" s="7" t="s">
        <v>48</v>
      </c>
      <c r="J136" s="7" t="s">
        <v>256</v>
      </c>
      <c r="K136" s="7"/>
      <c r="L136" s="7" t="n">
        <v>0</v>
      </c>
      <c r="M136" s="7" t="n">
        <v>0</v>
      </c>
      <c r="N136" s="7" t="n">
        <v>0</v>
      </c>
      <c r="O136" s="1" t="n">
        <f aca="false">SUM(L136:N136)</f>
        <v>0</v>
      </c>
    </row>
    <row r="137" customFormat="false" ht="26" hidden="false" customHeight="false" outlineLevel="0" collapsed="false">
      <c r="A137" s="7" t="s">
        <v>609</v>
      </c>
      <c r="B137" s="7" t="s">
        <v>610</v>
      </c>
      <c r="C137" s="7" t="n">
        <v>12</v>
      </c>
      <c r="D137" s="7" t="n">
        <v>10141.8778370905</v>
      </c>
      <c r="E137" s="7" t="n">
        <v>1</v>
      </c>
      <c r="F137" s="7" t="n">
        <v>1</v>
      </c>
      <c r="G137" s="7"/>
      <c r="H137" s="7"/>
      <c r="I137" s="7"/>
      <c r="J137" s="7" t="s">
        <v>183</v>
      </c>
      <c r="K137" s="7"/>
      <c r="L137" s="7" t="n">
        <v>0</v>
      </c>
      <c r="M137" s="7" t="n">
        <v>0</v>
      </c>
      <c r="N137" s="7" t="n">
        <v>1</v>
      </c>
      <c r="O137" s="1" t="n">
        <f aca="false">SUM(L137:N137)</f>
        <v>1</v>
      </c>
    </row>
    <row r="138" customFormat="false" ht="52" hidden="false" customHeight="false" outlineLevel="0" collapsed="false">
      <c r="A138" s="7" t="s">
        <v>611</v>
      </c>
      <c r="B138" s="7" t="s">
        <v>612</v>
      </c>
      <c r="C138" s="7" t="n">
        <v>11</v>
      </c>
      <c r="D138" s="7" t="n">
        <v>49769.5498647026</v>
      </c>
      <c r="E138" s="7" t="n">
        <v>5</v>
      </c>
      <c r="F138" s="7" t="n">
        <v>1</v>
      </c>
      <c r="G138" s="7" t="s">
        <v>613</v>
      </c>
      <c r="H138" s="7" t="s">
        <v>220</v>
      </c>
      <c r="I138" s="7" t="s">
        <v>614</v>
      </c>
      <c r="J138" s="7" t="s">
        <v>222</v>
      </c>
      <c r="K138" s="7" t="s">
        <v>615</v>
      </c>
      <c r="L138" s="7" t="n">
        <v>0</v>
      </c>
      <c r="M138" s="7" t="n">
        <v>0</v>
      </c>
      <c r="N138" s="7" t="n">
        <v>0</v>
      </c>
      <c r="O138" s="1" t="n">
        <f aca="false">SUM(L138:N138)</f>
        <v>0</v>
      </c>
    </row>
    <row r="139" customFormat="false" ht="13" hidden="false" customHeight="false" outlineLevel="0" collapsed="false">
      <c r="A139" s="7" t="s">
        <v>616</v>
      </c>
      <c r="B139" s="7" t="s">
        <v>617</v>
      </c>
      <c r="C139" s="7" t="n">
        <v>11</v>
      </c>
      <c r="D139" s="7" t="n">
        <v>44820.8445529407</v>
      </c>
      <c r="E139" s="7" t="n">
        <v>3</v>
      </c>
      <c r="F139" s="7" t="n">
        <v>3</v>
      </c>
      <c r="G139" s="7" t="s">
        <v>618</v>
      </c>
      <c r="H139" s="7"/>
      <c r="I139" s="7" t="s">
        <v>37</v>
      </c>
      <c r="J139" s="7"/>
      <c r="K139" s="7"/>
      <c r="L139" s="7" t="n">
        <v>0</v>
      </c>
      <c r="M139" s="7" t="n">
        <v>0</v>
      </c>
      <c r="N139" s="7" t="n">
        <v>0</v>
      </c>
      <c r="O139" s="1" t="n">
        <f aca="false">SUM(L139:N139)</f>
        <v>0</v>
      </c>
    </row>
    <row r="140" customFormat="false" ht="26" hidden="false" customHeight="false" outlineLevel="0" collapsed="false">
      <c r="A140" s="7" t="s">
        <v>619</v>
      </c>
      <c r="B140" s="7" t="s">
        <v>620</v>
      </c>
      <c r="C140" s="7" t="n">
        <v>11</v>
      </c>
      <c r="D140" s="7" t="n">
        <v>11902.951343778</v>
      </c>
      <c r="E140" s="7" t="n">
        <v>0</v>
      </c>
      <c r="F140" s="7" t="n">
        <v>0</v>
      </c>
      <c r="G140" s="7" t="s">
        <v>621</v>
      </c>
      <c r="H140" s="7" t="s">
        <v>622</v>
      </c>
      <c r="I140" s="7" t="s">
        <v>287</v>
      </c>
      <c r="J140" s="7" t="s">
        <v>21</v>
      </c>
      <c r="K140" s="7"/>
      <c r="L140" s="7" t="n">
        <v>1</v>
      </c>
      <c r="M140" s="7" t="n">
        <v>0</v>
      </c>
      <c r="N140" s="7" t="n">
        <v>0</v>
      </c>
      <c r="O140" s="1" t="n">
        <f aca="false">SUM(L140:N140)</f>
        <v>1</v>
      </c>
    </row>
    <row r="141" customFormat="false" ht="26" hidden="false" customHeight="false" outlineLevel="0" collapsed="false">
      <c r="A141" s="7" t="s">
        <v>623</v>
      </c>
      <c r="B141" s="7" t="s">
        <v>624</v>
      </c>
      <c r="C141" s="7" t="n">
        <v>11</v>
      </c>
      <c r="D141" s="7" t="n">
        <v>5864.1308380214</v>
      </c>
      <c r="E141" s="7" t="n">
        <v>0</v>
      </c>
      <c r="F141" s="7" t="n">
        <v>0</v>
      </c>
      <c r="G141" s="7" t="s">
        <v>625</v>
      </c>
      <c r="H141" s="7" t="s">
        <v>626</v>
      </c>
      <c r="I141" s="7" t="s">
        <v>147</v>
      </c>
      <c r="J141" s="7" t="s">
        <v>32</v>
      </c>
      <c r="K141" s="7" t="s">
        <v>627</v>
      </c>
      <c r="L141" s="7" t="n">
        <v>125</v>
      </c>
      <c r="M141" s="7" t="n">
        <v>9</v>
      </c>
      <c r="N141" s="7" t="n">
        <v>15</v>
      </c>
      <c r="O141" s="1" t="n">
        <f aca="false">SUM(L141:N141)</f>
        <v>149</v>
      </c>
    </row>
    <row r="142" customFormat="false" ht="26" hidden="false" customHeight="false" outlineLevel="0" collapsed="false">
      <c r="A142" s="7" t="s">
        <v>628</v>
      </c>
      <c r="B142" s="7" t="s">
        <v>629</v>
      </c>
      <c r="C142" s="7" t="n">
        <v>11</v>
      </c>
      <c r="D142" s="7" t="n">
        <v>11182.6693702458</v>
      </c>
      <c r="E142" s="7" t="n">
        <v>5</v>
      </c>
      <c r="F142" s="7" t="n">
        <v>14</v>
      </c>
      <c r="G142" s="7" t="s">
        <v>630</v>
      </c>
      <c r="H142" s="7"/>
      <c r="I142" s="7" t="s">
        <v>20</v>
      </c>
      <c r="J142" s="7" t="s">
        <v>631</v>
      </c>
      <c r="K142" s="7"/>
      <c r="L142" s="7" t="n">
        <v>1</v>
      </c>
      <c r="M142" s="7" t="n">
        <v>0</v>
      </c>
      <c r="N142" s="7" t="n">
        <v>0</v>
      </c>
      <c r="O142" s="1" t="n">
        <f aca="false">SUM(L142:N142)</f>
        <v>1</v>
      </c>
    </row>
    <row r="143" customFormat="false" ht="13" hidden="false" customHeight="false" outlineLevel="0" collapsed="false">
      <c r="A143" s="7" t="s">
        <v>632</v>
      </c>
      <c r="B143" s="7" t="s">
        <v>633</v>
      </c>
      <c r="C143" s="7" t="n">
        <v>11</v>
      </c>
      <c r="D143" s="7" t="n">
        <v>10104.2503675335</v>
      </c>
      <c r="E143" s="7" t="n">
        <v>1</v>
      </c>
      <c r="F143" s="7" t="n">
        <v>1</v>
      </c>
      <c r="G143" s="7" t="s">
        <v>634</v>
      </c>
      <c r="H143" s="7" t="s">
        <v>159</v>
      </c>
      <c r="I143" s="7" t="s">
        <v>20</v>
      </c>
      <c r="J143" s="7" t="s">
        <v>375</v>
      </c>
      <c r="K143" s="7"/>
      <c r="L143" s="7" t="n">
        <v>0</v>
      </c>
      <c r="M143" s="7" t="n">
        <v>0</v>
      </c>
      <c r="N143" s="7" t="n">
        <v>0</v>
      </c>
      <c r="O143" s="1" t="n">
        <f aca="false">SUM(L143:N143)</f>
        <v>0</v>
      </c>
    </row>
    <row r="144" customFormat="false" ht="52" hidden="false" customHeight="false" outlineLevel="0" collapsed="false">
      <c r="A144" s="7" t="s">
        <v>635</v>
      </c>
      <c r="B144" s="7" t="s">
        <v>636</v>
      </c>
      <c r="C144" s="7" t="n">
        <v>11</v>
      </c>
      <c r="D144" s="7" t="n">
        <v>7910.03943088791</v>
      </c>
      <c r="E144" s="7" t="n">
        <v>27</v>
      </c>
      <c r="F144" s="7" t="n">
        <v>1</v>
      </c>
      <c r="G144" s="7" t="s">
        <v>637</v>
      </c>
      <c r="H144" s="7" t="s">
        <v>638</v>
      </c>
      <c r="I144" s="7" t="s">
        <v>20</v>
      </c>
      <c r="J144" s="7" t="s">
        <v>183</v>
      </c>
      <c r="K144" s="7" t="s">
        <v>105</v>
      </c>
      <c r="L144" s="7" t="n">
        <v>2</v>
      </c>
      <c r="M144" s="7" t="n">
        <v>0</v>
      </c>
      <c r="N144" s="7" t="n">
        <v>0</v>
      </c>
      <c r="O144" s="1" t="n">
        <f aca="false">SUM(L144:N144)</f>
        <v>2</v>
      </c>
    </row>
    <row r="145" customFormat="false" ht="13" hidden="false" customHeight="false" outlineLevel="0" collapsed="false">
      <c r="A145" s="7" t="s">
        <v>639</v>
      </c>
      <c r="B145" s="7" t="s">
        <v>640</v>
      </c>
      <c r="C145" s="7" t="n">
        <v>11</v>
      </c>
      <c r="D145" s="7" t="n">
        <v>11215.7962743699</v>
      </c>
      <c r="E145" s="7" t="n">
        <v>11</v>
      </c>
      <c r="F145" s="7" t="n">
        <v>0</v>
      </c>
      <c r="G145" s="7" t="s">
        <v>641</v>
      </c>
      <c r="H145" s="7" t="s">
        <v>269</v>
      </c>
      <c r="I145" s="7" t="s">
        <v>20</v>
      </c>
      <c r="J145" s="7" t="s">
        <v>419</v>
      </c>
      <c r="K145" s="7"/>
      <c r="L145" s="7" t="n">
        <v>1</v>
      </c>
      <c r="M145" s="7" t="n">
        <v>0</v>
      </c>
      <c r="N145" s="7" t="n">
        <v>0</v>
      </c>
      <c r="O145" s="1" t="n">
        <f aca="false">SUM(L145:N145)</f>
        <v>1</v>
      </c>
    </row>
    <row r="146" customFormat="false" ht="26" hidden="false" customHeight="false" outlineLevel="0" collapsed="false">
      <c r="A146" s="7" t="s">
        <v>642</v>
      </c>
      <c r="B146" s="7" t="s">
        <v>643</v>
      </c>
      <c r="C146" s="7" t="n">
        <v>11</v>
      </c>
      <c r="D146" s="7" t="n">
        <v>12166.6375644555</v>
      </c>
      <c r="E146" s="7" t="n">
        <v>0</v>
      </c>
      <c r="F146" s="7" t="n">
        <v>0</v>
      </c>
      <c r="G146" s="7" t="s">
        <v>644</v>
      </c>
      <c r="H146" s="7" t="s">
        <v>645</v>
      </c>
      <c r="I146" s="7" t="s">
        <v>646</v>
      </c>
      <c r="J146" s="7" t="s">
        <v>77</v>
      </c>
      <c r="K146" s="7"/>
      <c r="L146" s="7" t="n">
        <v>0</v>
      </c>
      <c r="M146" s="7" t="n">
        <v>0</v>
      </c>
      <c r="N146" s="7" t="n">
        <v>0</v>
      </c>
      <c r="O146" s="1" t="n">
        <f aca="false">SUM(L146:N146)</f>
        <v>0</v>
      </c>
    </row>
    <row r="147" customFormat="false" ht="26" hidden="false" customHeight="false" outlineLevel="0" collapsed="false">
      <c r="A147" s="7" t="s">
        <v>647</v>
      </c>
      <c r="B147" s="7" t="s">
        <v>648</v>
      </c>
      <c r="C147" s="7" t="n">
        <v>11</v>
      </c>
      <c r="D147" s="7" t="n">
        <v>27340.3809294919</v>
      </c>
      <c r="E147" s="7" t="n">
        <v>5</v>
      </c>
      <c r="F147" s="7" t="n">
        <v>14</v>
      </c>
      <c r="G147" s="7" t="s">
        <v>649</v>
      </c>
      <c r="H147" s="7" t="s">
        <v>279</v>
      </c>
      <c r="I147" s="7" t="s">
        <v>66</v>
      </c>
      <c r="J147" s="7" t="s">
        <v>650</v>
      </c>
      <c r="K147" s="7" t="s">
        <v>627</v>
      </c>
      <c r="L147" s="7" t="n">
        <v>1</v>
      </c>
      <c r="M147" s="7" t="n">
        <v>0</v>
      </c>
      <c r="N147" s="7" t="n">
        <v>0</v>
      </c>
      <c r="O147" s="1" t="n">
        <f aca="false">SUM(L147:N147)</f>
        <v>1</v>
      </c>
    </row>
    <row r="148" customFormat="false" ht="26" hidden="false" customHeight="false" outlineLevel="0" collapsed="false">
      <c r="A148" s="7" t="s">
        <v>651</v>
      </c>
      <c r="B148" s="7" t="s">
        <v>652</v>
      </c>
      <c r="C148" s="7" t="n">
        <v>11</v>
      </c>
      <c r="D148" s="7" t="n">
        <v>34604.6231878679</v>
      </c>
      <c r="E148" s="7" t="n">
        <v>38</v>
      </c>
      <c r="F148" s="7" t="n">
        <v>23</v>
      </c>
      <c r="G148" s="7" t="s">
        <v>653</v>
      </c>
      <c r="H148" s="7" t="s">
        <v>114</v>
      </c>
      <c r="I148" s="7"/>
      <c r="J148" s="7" t="s">
        <v>32</v>
      </c>
      <c r="K148" s="7"/>
      <c r="L148" s="7" t="n">
        <v>0</v>
      </c>
      <c r="M148" s="7" t="n">
        <v>0</v>
      </c>
      <c r="N148" s="7" t="n">
        <v>0</v>
      </c>
      <c r="O148" s="1" t="n">
        <f aca="false">SUM(L148:N148)</f>
        <v>0</v>
      </c>
    </row>
    <row r="149" customFormat="false" ht="39" hidden="false" customHeight="false" outlineLevel="0" collapsed="false">
      <c r="A149" s="7" t="s">
        <v>654</v>
      </c>
      <c r="B149" s="7" t="s">
        <v>655</v>
      </c>
      <c r="C149" s="7" t="n">
        <v>11</v>
      </c>
      <c r="D149" s="7" t="n">
        <v>18240.1171808618</v>
      </c>
      <c r="E149" s="7" t="n">
        <v>6</v>
      </c>
      <c r="F149" s="7" t="n">
        <v>4</v>
      </c>
      <c r="G149" s="7" t="s">
        <v>656</v>
      </c>
      <c r="H149" s="7" t="s">
        <v>142</v>
      </c>
      <c r="I149" s="7" t="s">
        <v>657</v>
      </c>
      <c r="J149" s="7" t="s">
        <v>82</v>
      </c>
      <c r="K149" s="7"/>
      <c r="L149" s="7" t="n">
        <v>0</v>
      </c>
      <c r="M149" s="7" t="n">
        <v>0</v>
      </c>
      <c r="N149" s="7" t="n">
        <v>0</v>
      </c>
      <c r="O149" s="1" t="n">
        <f aca="false">SUM(L149:N149)</f>
        <v>0</v>
      </c>
    </row>
    <row r="150" customFormat="false" ht="39" hidden="false" customHeight="false" outlineLevel="0" collapsed="false">
      <c r="A150" s="7" t="s">
        <v>658</v>
      </c>
      <c r="B150" s="7" t="s">
        <v>659</v>
      </c>
      <c r="C150" s="7" t="n">
        <v>11</v>
      </c>
      <c r="D150" s="7" t="n">
        <v>24683.5751296102</v>
      </c>
      <c r="E150" s="7" t="n">
        <v>3</v>
      </c>
      <c r="F150" s="7" t="n">
        <v>3</v>
      </c>
      <c r="G150" s="7" t="s">
        <v>660</v>
      </c>
      <c r="H150" s="7" t="s">
        <v>207</v>
      </c>
      <c r="I150" s="7" t="s">
        <v>661</v>
      </c>
      <c r="J150" s="7" t="s">
        <v>662</v>
      </c>
      <c r="K150" s="7" t="s">
        <v>663</v>
      </c>
      <c r="L150" s="7" t="n">
        <v>0</v>
      </c>
      <c r="M150" s="7" t="n">
        <v>0</v>
      </c>
      <c r="N150" s="7" t="n">
        <v>0</v>
      </c>
      <c r="O150" s="1" t="n">
        <f aca="false">SUM(L150:N150)</f>
        <v>0</v>
      </c>
    </row>
    <row r="151" customFormat="false" ht="26" hidden="false" customHeight="false" outlineLevel="0" collapsed="false">
      <c r="A151" s="7" t="s">
        <v>664</v>
      </c>
      <c r="B151" s="7" t="s">
        <v>665</v>
      </c>
      <c r="C151" s="7" t="n">
        <v>11</v>
      </c>
      <c r="D151" s="7" t="n">
        <v>15648.5552776586</v>
      </c>
      <c r="E151" s="7" t="n">
        <v>61</v>
      </c>
      <c r="F151" s="7" t="n">
        <v>25</v>
      </c>
      <c r="G151" s="7" t="s">
        <v>666</v>
      </c>
      <c r="H151" s="7"/>
      <c r="I151" s="7"/>
      <c r="J151" s="7" t="s">
        <v>667</v>
      </c>
      <c r="K151" s="7"/>
      <c r="L151" s="7" t="n">
        <v>0</v>
      </c>
      <c r="M151" s="7" t="n">
        <v>0</v>
      </c>
      <c r="N151" s="7" t="n">
        <v>0</v>
      </c>
      <c r="O151" s="1" t="n">
        <f aca="false">SUM(L151:N151)</f>
        <v>0</v>
      </c>
    </row>
    <row r="152" customFormat="false" ht="26" hidden="false" customHeight="false" outlineLevel="0" collapsed="false">
      <c r="A152" s="7" t="s">
        <v>668</v>
      </c>
      <c r="B152" s="7" t="s">
        <v>669</v>
      </c>
      <c r="C152" s="7" t="n">
        <v>11</v>
      </c>
      <c r="D152" s="7" t="n">
        <v>35145.2325910367</v>
      </c>
      <c r="E152" s="7" t="n">
        <v>14</v>
      </c>
      <c r="F152" s="7" t="n">
        <v>21</v>
      </c>
      <c r="G152" s="7" t="s">
        <v>670</v>
      </c>
      <c r="H152" s="7" t="s">
        <v>671</v>
      </c>
      <c r="I152" s="7"/>
      <c r="J152" s="7" t="s">
        <v>21</v>
      </c>
      <c r="K152" s="7"/>
      <c r="L152" s="7" t="n">
        <v>2</v>
      </c>
      <c r="M152" s="7" t="n">
        <v>0</v>
      </c>
      <c r="N152" s="7" t="n">
        <v>0</v>
      </c>
      <c r="O152" s="1" t="n">
        <f aca="false">SUM(L152:N152)</f>
        <v>2</v>
      </c>
    </row>
    <row r="153" customFormat="false" ht="52" hidden="false" customHeight="false" outlineLevel="0" collapsed="false">
      <c r="A153" s="7" t="s">
        <v>672</v>
      </c>
      <c r="B153" s="7" t="s">
        <v>673</v>
      </c>
      <c r="C153" s="7" t="n">
        <v>11</v>
      </c>
      <c r="D153" s="7" t="n">
        <v>12626.4028004211</v>
      </c>
      <c r="E153" s="7" t="n">
        <v>0</v>
      </c>
      <c r="F153" s="7" t="n">
        <v>0</v>
      </c>
      <c r="G153" s="7" t="s">
        <v>674</v>
      </c>
      <c r="H153" s="7" t="s">
        <v>675</v>
      </c>
      <c r="I153" s="7" t="s">
        <v>676</v>
      </c>
      <c r="J153" s="7" t="s">
        <v>677</v>
      </c>
      <c r="K153" s="7" t="s">
        <v>627</v>
      </c>
      <c r="L153" s="7" t="n">
        <v>492</v>
      </c>
      <c r="M153" s="7" t="n">
        <v>8</v>
      </c>
      <c r="N153" s="7" t="n">
        <v>31</v>
      </c>
      <c r="O153" s="1" t="n">
        <f aca="false">SUM(L153:N153)</f>
        <v>531</v>
      </c>
    </row>
    <row r="154" customFormat="false" ht="13" hidden="false" customHeight="false" outlineLevel="0" collapsed="false">
      <c r="A154" s="7" t="s">
        <v>678</v>
      </c>
      <c r="B154" s="7" t="s">
        <v>679</v>
      </c>
      <c r="C154" s="7" t="n">
        <v>11</v>
      </c>
      <c r="D154" s="7" t="n">
        <v>27303.1963887969</v>
      </c>
      <c r="E154" s="7" t="n">
        <v>9</v>
      </c>
      <c r="F154" s="7" t="n">
        <v>19</v>
      </c>
      <c r="G154" s="7" t="s">
        <v>680</v>
      </c>
      <c r="H154" s="7" t="s">
        <v>681</v>
      </c>
      <c r="I154" s="7" t="s">
        <v>20</v>
      </c>
      <c r="J154" s="7" t="s">
        <v>28</v>
      </c>
      <c r="K154" s="7"/>
      <c r="L154" s="7" t="n">
        <v>4</v>
      </c>
      <c r="M154" s="7" t="n">
        <v>0</v>
      </c>
      <c r="N154" s="7" t="n">
        <v>1</v>
      </c>
      <c r="O154" s="1" t="n">
        <f aca="false">SUM(L154:N154)</f>
        <v>5</v>
      </c>
    </row>
    <row r="155" customFormat="false" ht="39" hidden="false" customHeight="false" outlineLevel="0" collapsed="false">
      <c r="A155" s="7" t="s">
        <v>682</v>
      </c>
      <c r="B155" s="7" t="s">
        <v>683</v>
      </c>
      <c r="C155" s="7" t="n">
        <v>11</v>
      </c>
      <c r="D155" s="7" t="n">
        <v>9660.27529583525</v>
      </c>
      <c r="E155" s="7" t="n">
        <v>0</v>
      </c>
      <c r="F155" s="7" t="n">
        <v>0</v>
      </c>
      <c r="G155" s="7" t="s">
        <v>684</v>
      </c>
      <c r="H155" s="7" t="s">
        <v>47</v>
      </c>
      <c r="I155" s="7" t="s">
        <v>48</v>
      </c>
      <c r="J155" s="7" t="s">
        <v>685</v>
      </c>
      <c r="K155" s="7" t="s">
        <v>50</v>
      </c>
      <c r="L155" s="7" t="n">
        <v>4</v>
      </c>
      <c r="M155" s="7" t="n">
        <v>0</v>
      </c>
      <c r="N155" s="7" t="n">
        <v>0</v>
      </c>
      <c r="O155" s="1" t="n">
        <f aca="false">SUM(L155:N155)</f>
        <v>4</v>
      </c>
    </row>
    <row r="156" customFormat="false" ht="13" hidden="false" customHeight="false" outlineLevel="0" collapsed="false">
      <c r="A156" s="7" t="s">
        <v>686</v>
      </c>
      <c r="B156" s="7" t="s">
        <v>687</v>
      </c>
      <c r="C156" s="7" t="n">
        <v>11</v>
      </c>
      <c r="D156" s="7" t="n">
        <v>3445.6662110221</v>
      </c>
      <c r="E156" s="7" t="n">
        <v>1</v>
      </c>
      <c r="F156" s="7" t="n">
        <v>1</v>
      </c>
      <c r="G156" s="7" t="s">
        <v>688</v>
      </c>
      <c r="H156" s="7"/>
      <c r="I156" s="7" t="s">
        <v>689</v>
      </c>
      <c r="J156" s="7" t="s">
        <v>28</v>
      </c>
      <c r="K156" s="7"/>
      <c r="L156" s="7" t="n">
        <v>0</v>
      </c>
      <c r="M156" s="7" t="n">
        <v>0</v>
      </c>
      <c r="N156" s="7" t="n">
        <v>0</v>
      </c>
      <c r="O156" s="1" t="n">
        <f aca="false">SUM(L156:N156)</f>
        <v>0</v>
      </c>
    </row>
    <row r="157" customFormat="false" ht="13" hidden="false" customHeight="false" outlineLevel="0" collapsed="false">
      <c r="A157" s="7" t="s">
        <v>690</v>
      </c>
      <c r="B157" s="7" t="s">
        <v>691</v>
      </c>
      <c r="C157" s="7" t="n">
        <v>11</v>
      </c>
      <c r="D157" s="7" t="n">
        <v>27877.7208208125</v>
      </c>
      <c r="E157" s="7" t="n">
        <v>106</v>
      </c>
      <c r="F157" s="7" t="n">
        <v>0</v>
      </c>
      <c r="G157" s="7" t="s">
        <v>692</v>
      </c>
      <c r="H157" s="7" t="s">
        <v>622</v>
      </c>
      <c r="I157" s="7"/>
      <c r="J157" s="7" t="s">
        <v>21</v>
      </c>
      <c r="K157" s="7"/>
      <c r="L157" s="7" t="n">
        <v>0</v>
      </c>
      <c r="M157" s="7" t="n">
        <v>0</v>
      </c>
      <c r="N157" s="7" t="n">
        <v>0</v>
      </c>
      <c r="O157" s="1" t="n">
        <f aca="false">SUM(L157:N157)</f>
        <v>0</v>
      </c>
    </row>
    <row r="158" customFormat="false" ht="26" hidden="false" customHeight="false" outlineLevel="0" collapsed="false">
      <c r="A158" s="7" t="s">
        <v>693</v>
      </c>
      <c r="B158" s="7" t="s">
        <v>694</v>
      </c>
      <c r="C158" s="7" t="n">
        <v>11</v>
      </c>
      <c r="D158" s="7" t="n">
        <v>11536.0726148901</v>
      </c>
      <c r="E158" s="7" t="n">
        <v>7</v>
      </c>
      <c r="F158" s="7" t="n">
        <v>1</v>
      </c>
      <c r="G158" s="7" t="s">
        <v>695</v>
      </c>
      <c r="H158" s="7" t="s">
        <v>142</v>
      </c>
      <c r="I158" s="7" t="s">
        <v>20</v>
      </c>
      <c r="J158" s="7" t="s">
        <v>82</v>
      </c>
      <c r="K158" s="7"/>
      <c r="L158" s="7" t="n">
        <v>0</v>
      </c>
      <c r="M158" s="7" t="n">
        <v>0</v>
      </c>
      <c r="N158" s="7" t="n">
        <v>0</v>
      </c>
      <c r="O158" s="1" t="n">
        <f aca="false">SUM(L158:N158)</f>
        <v>0</v>
      </c>
    </row>
    <row r="159" customFormat="false" ht="26" hidden="false" customHeight="false" outlineLevel="0" collapsed="false">
      <c r="A159" s="7" t="s">
        <v>696</v>
      </c>
      <c r="B159" s="7" t="s">
        <v>697</v>
      </c>
      <c r="C159" s="7" t="n">
        <v>11</v>
      </c>
      <c r="D159" s="7" t="n">
        <v>51404.2906445628</v>
      </c>
      <c r="E159" s="7" t="n">
        <v>14</v>
      </c>
      <c r="F159" s="7" t="n">
        <v>0</v>
      </c>
      <c r="G159" s="7" t="s">
        <v>698</v>
      </c>
      <c r="H159" s="7"/>
      <c r="I159" s="7"/>
      <c r="J159" s="7" t="s">
        <v>699</v>
      </c>
      <c r="K159" s="7"/>
      <c r="L159" s="7" t="n">
        <v>0</v>
      </c>
      <c r="M159" s="7" t="n">
        <v>0</v>
      </c>
      <c r="N159" s="7" t="n">
        <v>0</v>
      </c>
      <c r="O159" s="1" t="n">
        <f aca="false">SUM(L159:N159)</f>
        <v>0</v>
      </c>
    </row>
    <row r="160" customFormat="false" ht="39" hidden="false" customHeight="false" outlineLevel="0" collapsed="false">
      <c r="A160" s="7" t="s">
        <v>700</v>
      </c>
      <c r="B160" s="7" t="s">
        <v>701</v>
      </c>
      <c r="C160" s="7" t="n">
        <v>11</v>
      </c>
      <c r="D160" s="7" t="n">
        <v>12508.274188647</v>
      </c>
      <c r="E160" s="7" t="n">
        <v>1</v>
      </c>
      <c r="F160" s="7" t="n">
        <v>1</v>
      </c>
      <c r="G160" s="7" t="s">
        <v>702</v>
      </c>
      <c r="H160" s="7" t="s">
        <v>114</v>
      </c>
      <c r="I160" s="7" t="s">
        <v>221</v>
      </c>
      <c r="J160" s="7" t="s">
        <v>703</v>
      </c>
      <c r="K160" s="7"/>
      <c r="L160" s="7" t="n">
        <v>0</v>
      </c>
      <c r="M160" s="7" t="n">
        <v>0</v>
      </c>
      <c r="N160" s="7" t="n">
        <v>0</v>
      </c>
      <c r="O160" s="1" t="n">
        <f aca="false">SUM(L160:N160)</f>
        <v>0</v>
      </c>
    </row>
    <row r="161" customFormat="false" ht="39" hidden="false" customHeight="false" outlineLevel="0" collapsed="false">
      <c r="A161" s="7" t="s">
        <v>704</v>
      </c>
      <c r="B161" s="7" t="s">
        <v>705</v>
      </c>
      <c r="C161" s="7" t="n">
        <v>11</v>
      </c>
      <c r="D161" s="7" t="n">
        <v>17754.7712870614</v>
      </c>
      <c r="E161" s="7" t="n">
        <v>6</v>
      </c>
      <c r="F161" s="7" t="n">
        <v>4</v>
      </c>
      <c r="G161" s="7" t="s">
        <v>706</v>
      </c>
      <c r="H161" s="7" t="s">
        <v>207</v>
      </c>
      <c r="I161" s="7" t="s">
        <v>707</v>
      </c>
      <c r="J161" s="7" t="s">
        <v>708</v>
      </c>
      <c r="K161" s="7"/>
      <c r="L161" s="7" t="n">
        <v>0</v>
      </c>
      <c r="M161" s="7" t="n">
        <v>0</v>
      </c>
      <c r="N161" s="7" t="n">
        <v>0</v>
      </c>
      <c r="O161" s="1" t="n">
        <f aca="false">SUM(L161:N161)</f>
        <v>0</v>
      </c>
    </row>
    <row r="162" customFormat="false" ht="13" hidden="false" customHeight="false" outlineLevel="0" collapsed="false">
      <c r="A162" s="7" t="s">
        <v>709</v>
      </c>
      <c r="B162" s="7" t="s">
        <v>710</v>
      </c>
      <c r="C162" s="7" t="n">
        <v>11</v>
      </c>
      <c r="D162" s="7" t="n">
        <v>25696.6754102754</v>
      </c>
      <c r="E162" s="7" t="n">
        <v>79</v>
      </c>
      <c r="F162" s="7" t="n">
        <v>41</v>
      </c>
      <c r="G162" s="7" t="s">
        <v>711</v>
      </c>
      <c r="H162" s="7" t="s">
        <v>622</v>
      </c>
      <c r="I162" s="7" t="s">
        <v>20</v>
      </c>
      <c r="J162" s="7" t="s">
        <v>21</v>
      </c>
      <c r="K162" s="7"/>
      <c r="L162" s="7" t="n">
        <v>2</v>
      </c>
      <c r="M162" s="7" t="n">
        <v>0</v>
      </c>
      <c r="N162" s="7" t="n">
        <v>0</v>
      </c>
      <c r="O162" s="1" t="n">
        <f aca="false">SUM(L162:N162)</f>
        <v>2</v>
      </c>
    </row>
    <row r="163" customFormat="false" ht="26" hidden="false" customHeight="false" outlineLevel="0" collapsed="false">
      <c r="A163" s="7" t="s">
        <v>712</v>
      </c>
      <c r="B163" s="7" t="s">
        <v>713</v>
      </c>
      <c r="C163" s="7" t="n">
        <v>11</v>
      </c>
      <c r="D163" s="7" t="n">
        <v>8669.2743657197</v>
      </c>
      <c r="E163" s="7" t="n">
        <v>42</v>
      </c>
      <c r="F163" s="7" t="n">
        <v>1</v>
      </c>
      <c r="G163" s="7" t="s">
        <v>714</v>
      </c>
      <c r="H163" s="7" t="s">
        <v>715</v>
      </c>
      <c r="I163" s="7" t="s">
        <v>48</v>
      </c>
      <c r="J163" s="7" t="s">
        <v>716</v>
      </c>
      <c r="K163" s="7"/>
      <c r="L163" s="7" t="n">
        <v>0</v>
      </c>
      <c r="M163" s="7" t="n">
        <v>0</v>
      </c>
      <c r="N163" s="7" t="n">
        <v>0</v>
      </c>
      <c r="O163" s="1" t="n">
        <f aca="false">SUM(L163:N163)</f>
        <v>0</v>
      </c>
    </row>
    <row r="164" customFormat="false" ht="13" hidden="false" customHeight="false" outlineLevel="0" collapsed="false">
      <c r="A164" s="7" t="s">
        <v>717</v>
      </c>
      <c r="B164" s="7" t="s">
        <v>718</v>
      </c>
      <c r="C164" s="7" t="n">
        <v>11</v>
      </c>
      <c r="D164" s="7" t="n">
        <v>3802.81343074872</v>
      </c>
      <c r="E164" s="7" t="n">
        <v>0</v>
      </c>
      <c r="F164" s="7" t="n">
        <v>0</v>
      </c>
      <c r="G164" s="7"/>
      <c r="H164" s="7"/>
      <c r="I164" s="7"/>
      <c r="J164" s="7"/>
      <c r="K164" s="7"/>
      <c r="L164" s="7" t="n">
        <v>0</v>
      </c>
      <c r="M164" s="7" t="n">
        <v>0</v>
      </c>
      <c r="N164" s="7" t="n">
        <v>0</v>
      </c>
      <c r="O164" s="1" t="n">
        <f aca="false">SUM(L164:N164)</f>
        <v>0</v>
      </c>
    </row>
    <row r="165" customFormat="false" ht="39" hidden="false" customHeight="false" outlineLevel="0" collapsed="false">
      <c r="A165" s="7" t="s">
        <v>719</v>
      </c>
      <c r="B165" s="7" t="s">
        <v>720</v>
      </c>
      <c r="C165" s="7" t="n">
        <v>11</v>
      </c>
      <c r="D165" s="7" t="n">
        <v>7194.38818425481</v>
      </c>
      <c r="E165" s="7" t="n">
        <v>10</v>
      </c>
      <c r="F165" s="7" t="n">
        <v>1</v>
      </c>
      <c r="G165" s="7" t="s">
        <v>721</v>
      </c>
      <c r="H165" s="7" t="s">
        <v>722</v>
      </c>
      <c r="I165" s="7" t="s">
        <v>66</v>
      </c>
      <c r="J165" s="7"/>
      <c r="K165" s="7" t="s">
        <v>723</v>
      </c>
      <c r="L165" s="7" t="n">
        <v>0</v>
      </c>
      <c r="M165" s="7" t="n">
        <v>0</v>
      </c>
      <c r="N165" s="7" t="n">
        <v>0</v>
      </c>
      <c r="O165" s="1" t="n">
        <f aca="false">SUM(L165:N165)</f>
        <v>0</v>
      </c>
    </row>
    <row r="166" customFormat="false" ht="26" hidden="false" customHeight="false" outlineLevel="0" collapsed="false">
      <c r="A166" s="7" t="s">
        <v>724</v>
      </c>
      <c r="B166" s="7" t="s">
        <v>725</v>
      </c>
      <c r="C166" s="7" t="n">
        <v>11</v>
      </c>
      <c r="D166" s="7" t="n">
        <v>7386.21108448946</v>
      </c>
      <c r="E166" s="7" t="n">
        <v>0</v>
      </c>
      <c r="F166" s="7" t="n">
        <v>0</v>
      </c>
      <c r="G166" s="7" t="s">
        <v>726</v>
      </c>
      <c r="H166" s="7" t="s">
        <v>142</v>
      </c>
      <c r="I166" s="7" t="s">
        <v>727</v>
      </c>
      <c r="J166" s="7" t="s">
        <v>21</v>
      </c>
      <c r="K166" s="7"/>
      <c r="L166" s="7" t="n">
        <v>1</v>
      </c>
      <c r="M166" s="7" t="n">
        <v>0</v>
      </c>
      <c r="N166" s="7" t="n">
        <v>0</v>
      </c>
      <c r="O166" s="1" t="n">
        <f aca="false">SUM(L166:N166)</f>
        <v>1</v>
      </c>
    </row>
    <row r="167" customFormat="false" ht="26" hidden="false" customHeight="false" outlineLevel="0" collapsed="false">
      <c r="A167" s="7" t="s">
        <v>728</v>
      </c>
      <c r="B167" s="7" t="s">
        <v>729</v>
      </c>
      <c r="C167" s="7" t="n">
        <v>10</v>
      </c>
      <c r="D167" s="7" t="n">
        <v>7249.02605893153</v>
      </c>
      <c r="E167" s="7" t="n">
        <v>84</v>
      </c>
      <c r="F167" s="7" t="n">
        <v>2</v>
      </c>
      <c r="G167" s="7" t="s">
        <v>730</v>
      </c>
      <c r="H167" s="7" t="s">
        <v>159</v>
      </c>
      <c r="I167" s="7" t="s">
        <v>37</v>
      </c>
      <c r="J167" s="7" t="s">
        <v>233</v>
      </c>
      <c r="K167" s="7"/>
      <c r="L167" s="7" t="n">
        <v>1</v>
      </c>
      <c r="M167" s="7" t="n">
        <v>0</v>
      </c>
      <c r="N167" s="7" t="n">
        <v>0</v>
      </c>
      <c r="O167" s="1" t="n">
        <f aca="false">SUM(L167:N167)</f>
        <v>1</v>
      </c>
    </row>
    <row r="168" customFormat="false" ht="26" hidden="false" customHeight="false" outlineLevel="0" collapsed="false">
      <c r="A168" s="7" t="s">
        <v>731</v>
      </c>
      <c r="B168" s="7" t="s">
        <v>732</v>
      </c>
      <c r="C168" s="7" t="n">
        <v>10</v>
      </c>
      <c r="D168" s="7" t="n">
        <v>9062.61074590588</v>
      </c>
      <c r="E168" s="7" t="n">
        <v>7</v>
      </c>
      <c r="F168" s="7" t="n">
        <v>1</v>
      </c>
      <c r="G168" s="7" t="s">
        <v>733</v>
      </c>
      <c r="H168" s="7" t="s">
        <v>142</v>
      </c>
      <c r="I168" s="7" t="s">
        <v>734</v>
      </c>
      <c r="J168" s="7" t="s">
        <v>28</v>
      </c>
      <c r="K168" s="7"/>
      <c r="L168" s="7" t="n">
        <v>0</v>
      </c>
      <c r="M168" s="7" t="n">
        <v>0</v>
      </c>
      <c r="N168" s="7" t="n">
        <v>0</v>
      </c>
      <c r="O168" s="1" t="n">
        <f aca="false">SUM(L168:N168)</f>
        <v>0</v>
      </c>
    </row>
    <row r="169" customFormat="false" ht="39" hidden="false" customHeight="false" outlineLevel="0" collapsed="false">
      <c r="A169" s="7" t="s">
        <v>735</v>
      </c>
      <c r="B169" s="7" t="s">
        <v>736</v>
      </c>
      <c r="C169" s="7" t="n">
        <v>10</v>
      </c>
      <c r="D169" s="7" t="n">
        <v>24288.7494800056</v>
      </c>
      <c r="E169" s="7" t="n">
        <v>12</v>
      </c>
      <c r="F169" s="7" t="n">
        <v>35</v>
      </c>
      <c r="G169" s="7" t="s">
        <v>737</v>
      </c>
      <c r="H169" s="7" t="s">
        <v>86</v>
      </c>
      <c r="I169" s="7" t="s">
        <v>738</v>
      </c>
      <c r="J169" s="7" t="s">
        <v>128</v>
      </c>
      <c r="K169" s="7" t="s">
        <v>88</v>
      </c>
      <c r="L169" s="7" t="n">
        <v>1</v>
      </c>
      <c r="M169" s="7" t="n">
        <v>0</v>
      </c>
      <c r="N169" s="7" t="n">
        <v>0</v>
      </c>
      <c r="O169" s="1" t="n">
        <f aca="false">SUM(L169:N169)</f>
        <v>1</v>
      </c>
    </row>
    <row r="170" customFormat="false" ht="26" hidden="false" customHeight="false" outlineLevel="0" collapsed="false">
      <c r="A170" s="7" t="s">
        <v>739</v>
      </c>
      <c r="B170" s="7" t="s">
        <v>740</v>
      </c>
      <c r="C170" s="7" t="n">
        <v>10</v>
      </c>
      <c r="D170" s="7" t="n">
        <v>738.819108933387</v>
      </c>
      <c r="E170" s="7" t="n">
        <v>0</v>
      </c>
      <c r="F170" s="7" t="n">
        <v>0</v>
      </c>
      <c r="G170" s="7" t="s">
        <v>741</v>
      </c>
      <c r="H170" s="7" t="s">
        <v>742</v>
      </c>
      <c r="I170" s="7" t="s">
        <v>287</v>
      </c>
      <c r="J170" s="7" t="s">
        <v>32</v>
      </c>
      <c r="K170" s="7" t="s">
        <v>743</v>
      </c>
      <c r="L170" s="7" t="n">
        <v>0</v>
      </c>
      <c r="M170" s="7" t="n">
        <v>0</v>
      </c>
      <c r="N170" s="7" t="n">
        <v>0</v>
      </c>
      <c r="O170" s="1" t="n">
        <f aca="false">SUM(L170:N170)</f>
        <v>0</v>
      </c>
    </row>
    <row r="171" customFormat="false" ht="39" hidden="false" customHeight="false" outlineLevel="0" collapsed="false">
      <c r="A171" s="7" t="s">
        <v>744</v>
      </c>
      <c r="B171" s="7" t="s">
        <v>745</v>
      </c>
      <c r="C171" s="7" t="n">
        <v>10</v>
      </c>
      <c r="D171" s="7" t="n">
        <v>10496.0153567544</v>
      </c>
      <c r="E171" s="7" t="n">
        <v>14</v>
      </c>
      <c r="F171" s="7" t="n">
        <v>2</v>
      </c>
      <c r="G171" s="7" t="s">
        <v>746</v>
      </c>
      <c r="H171" s="7"/>
      <c r="I171" s="7" t="s">
        <v>48</v>
      </c>
      <c r="J171" s="7" t="s">
        <v>747</v>
      </c>
      <c r="K171" s="7" t="s">
        <v>394</v>
      </c>
      <c r="L171" s="7" t="n">
        <v>4</v>
      </c>
      <c r="M171" s="7" t="n">
        <v>0</v>
      </c>
      <c r="N171" s="7" t="n">
        <v>0</v>
      </c>
      <c r="O171" s="1" t="n">
        <f aca="false">SUM(L171:N171)</f>
        <v>4</v>
      </c>
    </row>
    <row r="172" customFormat="false" ht="13" hidden="false" customHeight="false" outlineLevel="0" collapsed="false">
      <c r="A172" s="7" t="s">
        <v>748</v>
      </c>
      <c r="B172" s="7" t="s">
        <v>749</v>
      </c>
      <c r="C172" s="7" t="n">
        <v>10</v>
      </c>
      <c r="D172" s="7" t="n">
        <v>49112.7957290383</v>
      </c>
      <c r="E172" s="7" t="n">
        <v>60</v>
      </c>
      <c r="F172" s="7" t="n">
        <v>1</v>
      </c>
      <c r="G172" s="7" t="s">
        <v>750</v>
      </c>
      <c r="H172" s="7" t="s">
        <v>586</v>
      </c>
      <c r="I172" s="7" t="s">
        <v>20</v>
      </c>
      <c r="J172" s="7" t="s">
        <v>160</v>
      </c>
      <c r="K172" s="7"/>
      <c r="L172" s="7" t="n">
        <v>0</v>
      </c>
      <c r="M172" s="7" t="n">
        <v>0</v>
      </c>
      <c r="N172" s="7" t="n">
        <v>0</v>
      </c>
      <c r="O172" s="1" t="n">
        <f aca="false">SUM(L172:N172)</f>
        <v>0</v>
      </c>
    </row>
    <row r="173" customFormat="false" ht="26" hidden="false" customHeight="false" outlineLevel="0" collapsed="false">
      <c r="A173" s="7" t="s">
        <v>751</v>
      </c>
      <c r="B173" s="7" t="s">
        <v>752</v>
      </c>
      <c r="C173" s="7" t="n">
        <v>10</v>
      </c>
      <c r="D173" s="7" t="n">
        <v>17514.6895820714</v>
      </c>
      <c r="E173" s="7" t="n">
        <v>5</v>
      </c>
      <c r="F173" s="7" t="n">
        <v>0</v>
      </c>
      <c r="G173" s="7" t="s">
        <v>753</v>
      </c>
      <c r="H173" s="7" t="s">
        <v>159</v>
      </c>
      <c r="I173" s="7" t="s">
        <v>66</v>
      </c>
      <c r="J173" s="7" t="s">
        <v>28</v>
      </c>
      <c r="K173" s="7"/>
      <c r="L173" s="7" t="n">
        <v>1</v>
      </c>
      <c r="M173" s="7" t="n">
        <v>0</v>
      </c>
      <c r="N173" s="7" t="n">
        <v>0</v>
      </c>
      <c r="O173" s="1" t="n">
        <f aca="false">SUM(L173:N173)</f>
        <v>1</v>
      </c>
    </row>
    <row r="174" customFormat="false" ht="13" hidden="false" customHeight="false" outlineLevel="0" collapsed="false">
      <c r="A174" s="7" t="s">
        <v>754</v>
      </c>
      <c r="B174" s="7" t="s">
        <v>755</v>
      </c>
      <c r="C174" s="7" t="n">
        <v>10</v>
      </c>
      <c r="D174" s="7" t="n">
        <v>13684.4729952053</v>
      </c>
      <c r="E174" s="7" t="n">
        <v>58</v>
      </c>
      <c r="F174" s="7" t="n">
        <v>0</v>
      </c>
      <c r="G174" s="7" t="s">
        <v>756</v>
      </c>
      <c r="H174" s="7"/>
      <c r="I174" s="7"/>
      <c r="J174" s="7"/>
      <c r="K174" s="7"/>
      <c r="L174" s="7" t="n">
        <v>0</v>
      </c>
      <c r="M174" s="7" t="n">
        <v>0</v>
      </c>
      <c r="N174" s="7" t="n">
        <v>0</v>
      </c>
      <c r="O174" s="1" t="n">
        <f aca="false">SUM(L174:N174)</f>
        <v>0</v>
      </c>
    </row>
    <row r="175" customFormat="false" ht="52" hidden="false" customHeight="false" outlineLevel="0" collapsed="false">
      <c r="A175" s="7" t="s">
        <v>757</v>
      </c>
      <c r="B175" s="7" t="s">
        <v>758</v>
      </c>
      <c r="C175" s="7" t="n">
        <v>10</v>
      </c>
      <c r="D175" s="7" t="n">
        <v>8045.94280068908</v>
      </c>
      <c r="E175" s="7" t="n">
        <v>118</v>
      </c>
      <c r="F175" s="7" t="n">
        <v>0</v>
      </c>
      <c r="G175" s="7" t="s">
        <v>759</v>
      </c>
      <c r="H175" s="7" t="s">
        <v>760</v>
      </c>
      <c r="I175" s="7" t="s">
        <v>676</v>
      </c>
      <c r="J175" s="7" t="s">
        <v>761</v>
      </c>
      <c r="K175" s="7"/>
      <c r="L175" s="7" t="n">
        <v>1</v>
      </c>
      <c r="M175" s="7" t="n">
        <v>0</v>
      </c>
      <c r="N175" s="7" t="n">
        <v>0</v>
      </c>
      <c r="O175" s="1" t="n">
        <f aca="false">SUM(L175:N175)</f>
        <v>1</v>
      </c>
    </row>
    <row r="176" customFormat="false" ht="26" hidden="false" customHeight="false" outlineLevel="0" collapsed="false">
      <c r="A176" s="7" t="s">
        <v>762</v>
      </c>
      <c r="B176" s="7" t="s">
        <v>763</v>
      </c>
      <c r="C176" s="7" t="n">
        <v>10</v>
      </c>
      <c r="D176" s="7" t="n">
        <v>20137.561442027</v>
      </c>
      <c r="E176" s="7" t="n">
        <v>91</v>
      </c>
      <c r="F176" s="7" t="n">
        <v>45</v>
      </c>
      <c r="G176" s="7" t="s">
        <v>764</v>
      </c>
      <c r="H176" s="7" t="s">
        <v>142</v>
      </c>
      <c r="I176" s="7" t="s">
        <v>20</v>
      </c>
      <c r="J176" s="7" t="s">
        <v>93</v>
      </c>
      <c r="K176" s="7"/>
      <c r="L176" s="7" t="n">
        <v>0</v>
      </c>
      <c r="M176" s="7" t="n">
        <v>0</v>
      </c>
      <c r="N176" s="7" t="n">
        <v>0</v>
      </c>
      <c r="O176" s="1" t="n">
        <f aca="false">SUM(L176:N176)</f>
        <v>0</v>
      </c>
    </row>
    <row r="177" customFormat="false" ht="13" hidden="false" customHeight="false" outlineLevel="0" collapsed="false">
      <c r="A177" s="7" t="s">
        <v>765</v>
      </c>
      <c r="B177" s="7" t="s">
        <v>766</v>
      </c>
      <c r="C177" s="7" t="n">
        <v>10</v>
      </c>
      <c r="D177" s="7" t="n">
        <v>24494.5698007032</v>
      </c>
      <c r="E177" s="7" t="n">
        <v>10</v>
      </c>
      <c r="F177" s="7" t="n">
        <v>1</v>
      </c>
      <c r="G177" s="7" t="s">
        <v>767</v>
      </c>
      <c r="H177" s="7" t="s">
        <v>159</v>
      </c>
      <c r="I177" s="7" t="s">
        <v>153</v>
      </c>
      <c r="J177" s="7" t="s">
        <v>28</v>
      </c>
      <c r="K177" s="7"/>
      <c r="L177" s="7" t="n">
        <v>0</v>
      </c>
      <c r="M177" s="7" t="n">
        <v>0</v>
      </c>
      <c r="N177" s="7" t="n">
        <v>0</v>
      </c>
      <c r="O177" s="1" t="n">
        <f aca="false">SUM(L177:N177)</f>
        <v>0</v>
      </c>
    </row>
    <row r="178" customFormat="false" ht="26" hidden="false" customHeight="false" outlineLevel="0" collapsed="false">
      <c r="A178" s="7" t="s">
        <v>768</v>
      </c>
      <c r="B178" s="7" t="s">
        <v>769</v>
      </c>
      <c r="C178" s="7" t="n">
        <v>10</v>
      </c>
      <c r="D178" s="7" t="n">
        <v>20868.7779739385</v>
      </c>
      <c r="E178" s="7" t="n">
        <v>3</v>
      </c>
      <c r="F178" s="7" t="n">
        <v>3</v>
      </c>
      <c r="G178" s="7" t="s">
        <v>770</v>
      </c>
      <c r="H178" s="7" t="s">
        <v>308</v>
      </c>
      <c r="I178" s="7" t="s">
        <v>20</v>
      </c>
      <c r="J178" s="7" t="s">
        <v>771</v>
      </c>
      <c r="K178" s="7"/>
      <c r="L178" s="7" t="n">
        <v>7</v>
      </c>
      <c r="M178" s="7" t="n">
        <v>1</v>
      </c>
      <c r="N178" s="7" t="n">
        <v>2</v>
      </c>
      <c r="O178" s="1" t="n">
        <f aca="false">SUM(L178:N178)</f>
        <v>10</v>
      </c>
    </row>
    <row r="179" customFormat="false" ht="26" hidden="false" customHeight="false" outlineLevel="0" collapsed="false">
      <c r="A179" s="7" t="s">
        <v>772</v>
      </c>
      <c r="B179" s="7" t="s">
        <v>773</v>
      </c>
      <c r="C179" s="7" t="n">
        <v>10</v>
      </c>
      <c r="D179" s="7" t="n">
        <v>38989.4276526166</v>
      </c>
      <c r="E179" s="7" t="n">
        <v>10</v>
      </c>
      <c r="F179" s="7" t="n">
        <v>1</v>
      </c>
      <c r="G179" s="7" t="s">
        <v>774</v>
      </c>
      <c r="H179" s="7" t="s">
        <v>342</v>
      </c>
      <c r="I179" s="7" t="s">
        <v>614</v>
      </c>
      <c r="J179" s="7" t="s">
        <v>183</v>
      </c>
      <c r="K179" s="7"/>
      <c r="L179" s="7" t="n">
        <v>0</v>
      </c>
      <c r="M179" s="7" t="n">
        <v>0</v>
      </c>
      <c r="N179" s="7" t="n">
        <v>0</v>
      </c>
      <c r="O179" s="1" t="n">
        <f aca="false">SUM(L179:N179)</f>
        <v>0</v>
      </c>
    </row>
    <row r="180" customFormat="false" ht="26" hidden="false" customHeight="false" outlineLevel="0" collapsed="false">
      <c r="A180" s="7" t="s">
        <v>775</v>
      </c>
      <c r="B180" s="7" t="s">
        <v>776</v>
      </c>
      <c r="C180" s="7" t="n">
        <v>10</v>
      </c>
      <c r="D180" s="7" t="n">
        <v>9239.19650180455</v>
      </c>
      <c r="E180" s="7" t="n">
        <v>7</v>
      </c>
      <c r="F180" s="7" t="n">
        <v>1</v>
      </c>
      <c r="G180" s="7" t="s">
        <v>777</v>
      </c>
      <c r="H180" s="7" t="s">
        <v>142</v>
      </c>
      <c r="I180" s="7" t="s">
        <v>20</v>
      </c>
      <c r="J180" s="7" t="s">
        <v>242</v>
      </c>
      <c r="K180" s="7"/>
      <c r="L180" s="7" t="n">
        <v>0</v>
      </c>
      <c r="M180" s="7" t="n">
        <v>0</v>
      </c>
      <c r="N180" s="7" t="n">
        <v>0</v>
      </c>
      <c r="O180" s="1" t="n">
        <f aca="false">SUM(L180:N180)</f>
        <v>0</v>
      </c>
    </row>
    <row r="181" customFormat="false" ht="13" hidden="false" customHeight="false" outlineLevel="0" collapsed="false">
      <c r="A181" s="7" t="s">
        <v>778</v>
      </c>
      <c r="B181" s="7" t="s">
        <v>779</v>
      </c>
      <c r="C181" s="7" t="n">
        <v>10</v>
      </c>
      <c r="D181" s="7" t="n">
        <v>7016.20798426108</v>
      </c>
      <c r="E181" s="7" t="n">
        <v>1</v>
      </c>
      <c r="F181" s="7" t="n">
        <v>1</v>
      </c>
      <c r="G181" s="7" t="s">
        <v>780</v>
      </c>
      <c r="H181" s="7" t="s">
        <v>550</v>
      </c>
      <c r="I181" s="7" t="s">
        <v>189</v>
      </c>
      <c r="J181" s="7" t="s">
        <v>477</v>
      </c>
      <c r="K181" s="7"/>
      <c r="L181" s="7" t="n">
        <v>2</v>
      </c>
      <c r="M181" s="7" t="n">
        <v>0</v>
      </c>
      <c r="N181" s="7" t="n">
        <v>0</v>
      </c>
      <c r="O181" s="1" t="n">
        <f aca="false">SUM(L181:N181)</f>
        <v>2</v>
      </c>
    </row>
    <row r="182" customFormat="false" ht="26" hidden="false" customHeight="false" outlineLevel="0" collapsed="false">
      <c r="A182" s="7" t="s">
        <v>781</v>
      </c>
      <c r="B182" s="7" t="s">
        <v>782</v>
      </c>
      <c r="C182" s="7" t="n">
        <v>10</v>
      </c>
      <c r="D182" s="7" t="n">
        <v>10327.5083369658</v>
      </c>
      <c r="E182" s="7" t="n">
        <v>89</v>
      </c>
      <c r="F182" s="7" t="n">
        <v>38</v>
      </c>
      <c r="G182" s="7" t="s">
        <v>783</v>
      </c>
      <c r="H182" s="7" t="s">
        <v>226</v>
      </c>
      <c r="I182" s="7" t="s">
        <v>37</v>
      </c>
      <c r="J182" s="7" t="s">
        <v>784</v>
      </c>
      <c r="K182" s="7"/>
      <c r="L182" s="7" t="n">
        <v>0</v>
      </c>
      <c r="M182" s="7" t="n">
        <v>0</v>
      </c>
      <c r="N182" s="7" t="n">
        <v>0</v>
      </c>
      <c r="O182" s="1" t="n">
        <f aca="false">SUM(L182:N182)</f>
        <v>0</v>
      </c>
    </row>
    <row r="183" customFormat="false" ht="26" hidden="false" customHeight="false" outlineLevel="0" collapsed="false">
      <c r="A183" s="7" t="s">
        <v>785</v>
      </c>
      <c r="B183" s="7" t="s">
        <v>786</v>
      </c>
      <c r="C183" s="7" t="n">
        <v>10</v>
      </c>
      <c r="D183" s="7" t="n">
        <v>12487.8576463639</v>
      </c>
      <c r="E183" s="7" t="n">
        <v>6</v>
      </c>
      <c r="F183" s="7" t="n">
        <v>4</v>
      </c>
      <c r="G183" s="7" t="s">
        <v>787</v>
      </c>
      <c r="H183" s="7"/>
      <c r="I183" s="7" t="s">
        <v>48</v>
      </c>
      <c r="J183" s="7" t="s">
        <v>82</v>
      </c>
      <c r="K183" s="7"/>
      <c r="L183" s="7" t="n">
        <v>0</v>
      </c>
      <c r="M183" s="7" t="n">
        <v>0</v>
      </c>
      <c r="N183" s="7" t="n">
        <v>0</v>
      </c>
      <c r="O183" s="1" t="n">
        <f aca="false">SUM(L183:N183)</f>
        <v>0</v>
      </c>
    </row>
    <row r="184" customFormat="false" ht="39" hidden="false" customHeight="false" outlineLevel="0" collapsed="false">
      <c r="A184" s="7" t="s">
        <v>788</v>
      </c>
      <c r="B184" s="7" t="s">
        <v>789</v>
      </c>
      <c r="C184" s="7" t="n">
        <v>10</v>
      </c>
      <c r="D184" s="7" t="n">
        <v>98831.2777583375</v>
      </c>
      <c r="E184" s="7" t="n">
        <v>23</v>
      </c>
      <c r="F184" s="7" t="n">
        <v>3</v>
      </c>
      <c r="G184" s="7" t="s">
        <v>790</v>
      </c>
      <c r="H184" s="7" t="s">
        <v>791</v>
      </c>
      <c r="I184" s="7" t="s">
        <v>66</v>
      </c>
      <c r="J184" s="7" t="s">
        <v>28</v>
      </c>
      <c r="K184" s="7" t="s">
        <v>362</v>
      </c>
      <c r="L184" s="7" t="n">
        <v>3</v>
      </c>
      <c r="M184" s="7" t="n">
        <v>0</v>
      </c>
      <c r="N184" s="7" t="n">
        <v>0</v>
      </c>
      <c r="O184" s="1" t="n">
        <f aca="false">SUM(L184:N184)</f>
        <v>3</v>
      </c>
    </row>
    <row r="185" customFormat="false" ht="52" hidden="false" customHeight="false" outlineLevel="0" collapsed="false">
      <c r="A185" s="7" t="s">
        <v>792</v>
      </c>
      <c r="B185" s="7" t="s">
        <v>793</v>
      </c>
      <c r="C185" s="7" t="n">
        <v>10</v>
      </c>
      <c r="D185" s="7" t="n">
        <v>45227.3537765949</v>
      </c>
      <c r="E185" s="7" t="n">
        <v>4</v>
      </c>
      <c r="F185" s="7" t="n">
        <v>2</v>
      </c>
      <c r="G185" s="7" t="s">
        <v>794</v>
      </c>
      <c r="H185" s="7" t="s">
        <v>795</v>
      </c>
      <c r="I185" s="7" t="s">
        <v>401</v>
      </c>
      <c r="J185" s="7" t="s">
        <v>796</v>
      </c>
      <c r="K185" s="7" t="s">
        <v>797</v>
      </c>
      <c r="L185" s="7" t="n">
        <v>3</v>
      </c>
      <c r="M185" s="7" t="n">
        <v>0</v>
      </c>
      <c r="N185" s="7" t="n">
        <v>0</v>
      </c>
      <c r="O185" s="1" t="n">
        <f aca="false">SUM(L185:N185)</f>
        <v>3</v>
      </c>
    </row>
    <row r="186" customFormat="false" ht="26" hidden="false" customHeight="false" outlineLevel="0" collapsed="false">
      <c r="A186" s="7" t="s">
        <v>798</v>
      </c>
      <c r="B186" s="7" t="s">
        <v>799</v>
      </c>
      <c r="C186" s="7" t="n">
        <v>10</v>
      </c>
      <c r="D186" s="7" t="n">
        <v>15181.1905211999</v>
      </c>
      <c r="E186" s="7" t="n">
        <v>0</v>
      </c>
      <c r="F186" s="7" t="n">
        <v>0</v>
      </c>
      <c r="G186" s="7" t="s">
        <v>800</v>
      </c>
      <c r="H186" s="7" t="s">
        <v>622</v>
      </c>
      <c r="I186" s="7" t="s">
        <v>66</v>
      </c>
      <c r="J186" s="7" t="s">
        <v>21</v>
      </c>
      <c r="K186" s="7"/>
      <c r="L186" s="7" t="n">
        <v>3</v>
      </c>
      <c r="M186" s="7" t="n">
        <v>0</v>
      </c>
      <c r="N186" s="7" t="n">
        <v>1</v>
      </c>
      <c r="O186" s="1" t="n">
        <f aca="false">SUM(L186:N186)</f>
        <v>4</v>
      </c>
    </row>
    <row r="187" customFormat="false" ht="26" hidden="false" customHeight="false" outlineLevel="0" collapsed="false">
      <c r="A187" s="7" t="s">
        <v>801</v>
      </c>
      <c r="B187" s="7" t="s">
        <v>802</v>
      </c>
      <c r="C187" s="7" t="n">
        <v>10</v>
      </c>
      <c r="D187" s="7" t="n">
        <v>17483.7302505786</v>
      </c>
      <c r="E187" s="7" t="n">
        <v>61</v>
      </c>
      <c r="F187" s="7" t="n">
        <v>25</v>
      </c>
      <c r="G187" s="7" t="s">
        <v>803</v>
      </c>
      <c r="H187" s="7"/>
      <c r="I187" s="7" t="s">
        <v>48</v>
      </c>
      <c r="J187" s="7"/>
      <c r="K187" s="7"/>
      <c r="L187" s="7" t="n">
        <v>0</v>
      </c>
      <c r="M187" s="7" t="n">
        <v>0</v>
      </c>
      <c r="N187" s="7" t="n">
        <v>0</v>
      </c>
      <c r="O187" s="1" t="n">
        <f aca="false">SUM(L187:N187)</f>
        <v>0</v>
      </c>
    </row>
    <row r="188" customFormat="false" ht="13" hidden="false" customHeight="false" outlineLevel="0" collapsed="false">
      <c r="A188" s="7" t="s">
        <v>804</v>
      </c>
      <c r="B188" s="7" t="s">
        <v>805</v>
      </c>
      <c r="C188" s="7" t="n">
        <v>10</v>
      </c>
      <c r="D188" s="7" t="n">
        <v>56068.3888665985</v>
      </c>
      <c r="E188" s="7" t="n">
        <v>27</v>
      </c>
      <c r="F188" s="7" t="n">
        <v>1</v>
      </c>
      <c r="G188" s="7"/>
      <c r="H188" s="7" t="s">
        <v>806</v>
      </c>
      <c r="I188" s="7" t="s">
        <v>20</v>
      </c>
      <c r="J188" s="7" t="s">
        <v>28</v>
      </c>
      <c r="K188" s="7"/>
      <c r="L188" s="7" t="n">
        <v>0</v>
      </c>
      <c r="M188" s="7" t="n">
        <v>0</v>
      </c>
      <c r="N188" s="7" t="n">
        <v>0</v>
      </c>
      <c r="O188" s="1" t="n">
        <f aca="false">SUM(L188:N188)</f>
        <v>0</v>
      </c>
    </row>
    <row r="189" customFormat="false" ht="13" hidden="false" customHeight="false" outlineLevel="0" collapsed="false">
      <c r="A189" s="7" t="s">
        <v>807</v>
      </c>
      <c r="B189" s="7" t="s">
        <v>808</v>
      </c>
      <c r="C189" s="7" t="n">
        <v>10</v>
      </c>
      <c r="D189" s="7" t="n">
        <v>21661.889684254</v>
      </c>
      <c r="E189" s="7" t="n">
        <v>11</v>
      </c>
      <c r="F189" s="7" t="n">
        <v>1</v>
      </c>
      <c r="G189" s="7" t="s">
        <v>809</v>
      </c>
      <c r="H189" s="7"/>
      <c r="I189" s="7" t="s">
        <v>20</v>
      </c>
      <c r="J189" s="7"/>
      <c r="K189" s="7"/>
      <c r="L189" s="7" t="n">
        <v>0</v>
      </c>
      <c r="M189" s="7" t="n">
        <v>0</v>
      </c>
      <c r="N189" s="7" t="n">
        <v>0</v>
      </c>
      <c r="O189" s="1" t="n">
        <f aca="false">SUM(L189:N189)</f>
        <v>0</v>
      </c>
    </row>
    <row r="190" customFormat="false" ht="39" hidden="false" customHeight="false" outlineLevel="0" collapsed="false">
      <c r="A190" s="7" t="s">
        <v>810</v>
      </c>
      <c r="B190" s="7" t="s">
        <v>811</v>
      </c>
      <c r="C190" s="7" t="n">
        <v>10</v>
      </c>
      <c r="D190" s="7" t="n">
        <v>27385.3325104674</v>
      </c>
      <c r="E190" s="7" t="n">
        <v>94</v>
      </c>
      <c r="F190" s="7" t="n">
        <v>14</v>
      </c>
      <c r="G190" s="7" t="s">
        <v>812</v>
      </c>
      <c r="H190" s="7" t="s">
        <v>813</v>
      </c>
      <c r="I190" s="7" t="s">
        <v>287</v>
      </c>
      <c r="J190" s="7" t="s">
        <v>21</v>
      </c>
      <c r="K190" s="7" t="s">
        <v>814</v>
      </c>
      <c r="L190" s="7" t="n">
        <v>0</v>
      </c>
      <c r="M190" s="7" t="n">
        <v>0</v>
      </c>
      <c r="N190" s="7" t="n">
        <v>0</v>
      </c>
      <c r="O190" s="1" t="n">
        <f aca="false">SUM(L190:N190)</f>
        <v>0</v>
      </c>
    </row>
    <row r="191" customFormat="false" ht="13" hidden="false" customHeight="false" outlineLevel="0" collapsed="false">
      <c r="A191" s="7" t="s">
        <v>815</v>
      </c>
      <c r="B191" s="7" t="s">
        <v>816</v>
      </c>
      <c r="C191" s="7" t="n">
        <v>10</v>
      </c>
      <c r="D191" s="7" t="n">
        <v>12493.5458381618</v>
      </c>
      <c r="E191" s="7" t="n">
        <v>69</v>
      </c>
      <c r="F191" s="7" t="n">
        <v>1</v>
      </c>
      <c r="G191" s="7" t="s">
        <v>817</v>
      </c>
      <c r="H191" s="7" t="s">
        <v>142</v>
      </c>
      <c r="I191" s="7" t="s">
        <v>20</v>
      </c>
      <c r="J191" s="7" t="s">
        <v>32</v>
      </c>
      <c r="K191" s="7"/>
      <c r="L191" s="7" t="n">
        <v>0</v>
      </c>
      <c r="M191" s="7" t="n">
        <v>0</v>
      </c>
      <c r="N191" s="7" t="n">
        <v>0</v>
      </c>
      <c r="O191" s="1" t="n">
        <f aca="false">SUM(L191:N191)</f>
        <v>0</v>
      </c>
    </row>
    <row r="192" customFormat="false" ht="26" hidden="false" customHeight="false" outlineLevel="0" collapsed="false">
      <c r="A192" s="7" t="s">
        <v>818</v>
      </c>
      <c r="B192" s="7" t="s">
        <v>819</v>
      </c>
      <c r="C192" s="7" t="n">
        <v>10</v>
      </c>
      <c r="D192" s="7" t="n">
        <v>12286.4121532785</v>
      </c>
      <c r="E192" s="7" t="n">
        <v>69</v>
      </c>
      <c r="F192" s="7" t="n">
        <v>0</v>
      </c>
      <c r="G192" s="7" t="s">
        <v>820</v>
      </c>
      <c r="H192" s="7" t="s">
        <v>109</v>
      </c>
      <c r="I192" s="7" t="s">
        <v>370</v>
      </c>
      <c r="J192" s="7" t="s">
        <v>32</v>
      </c>
      <c r="K192" s="7"/>
      <c r="L192" s="7" t="n">
        <v>0</v>
      </c>
      <c r="M192" s="7" t="n">
        <v>0</v>
      </c>
      <c r="N192" s="7" t="n">
        <v>0</v>
      </c>
      <c r="O192" s="1" t="n">
        <f aca="false">SUM(L192:N192)</f>
        <v>0</v>
      </c>
    </row>
    <row r="193" customFormat="false" ht="39" hidden="false" customHeight="false" outlineLevel="0" collapsed="false">
      <c r="A193" s="7" t="s">
        <v>821</v>
      </c>
      <c r="B193" s="7" t="s">
        <v>822</v>
      </c>
      <c r="C193" s="7" t="n">
        <v>10</v>
      </c>
      <c r="D193" s="7" t="n">
        <v>85433.3708324772</v>
      </c>
      <c r="E193" s="7" t="n">
        <v>104</v>
      </c>
      <c r="F193" s="7" t="n">
        <v>0</v>
      </c>
      <c r="G193" s="7" t="s">
        <v>823</v>
      </c>
      <c r="H193" s="7"/>
      <c r="I193" s="7" t="s">
        <v>287</v>
      </c>
      <c r="J193" s="7" t="s">
        <v>28</v>
      </c>
      <c r="K193" s="7" t="s">
        <v>210</v>
      </c>
      <c r="L193" s="7" t="n">
        <v>0</v>
      </c>
      <c r="M193" s="7" t="n">
        <v>0</v>
      </c>
      <c r="N193" s="7" t="n">
        <v>0</v>
      </c>
      <c r="O193" s="1" t="n">
        <f aca="false">SUM(L193:N193)</f>
        <v>0</v>
      </c>
    </row>
    <row r="194" customFormat="false" ht="26" hidden="false" customHeight="false" outlineLevel="0" collapsed="false">
      <c r="A194" s="7" t="s">
        <v>824</v>
      </c>
      <c r="B194" s="7" t="s">
        <v>825</v>
      </c>
      <c r="C194" s="7" t="n">
        <v>10</v>
      </c>
      <c r="D194" s="7" t="n">
        <v>6455.22009121115</v>
      </c>
      <c r="E194" s="7" t="n">
        <v>0</v>
      </c>
      <c r="F194" s="7" t="n">
        <v>0</v>
      </c>
      <c r="G194" s="7" t="s">
        <v>826</v>
      </c>
      <c r="H194" s="7" t="s">
        <v>827</v>
      </c>
      <c r="I194" s="7" t="s">
        <v>20</v>
      </c>
      <c r="J194" s="7" t="s">
        <v>513</v>
      </c>
      <c r="K194" s="7" t="s">
        <v>828</v>
      </c>
      <c r="L194" s="7" t="n">
        <v>0</v>
      </c>
      <c r="M194" s="7" t="n">
        <v>0</v>
      </c>
      <c r="N194" s="7" t="n">
        <v>0</v>
      </c>
      <c r="O194" s="1" t="n">
        <f aca="false">SUM(L194:N194)</f>
        <v>0</v>
      </c>
    </row>
    <row r="195" customFormat="false" ht="39" hidden="false" customHeight="false" outlineLevel="0" collapsed="false">
      <c r="A195" s="7" t="s">
        <v>829</v>
      </c>
      <c r="B195" s="7" t="s">
        <v>830</v>
      </c>
      <c r="C195" s="7" t="n">
        <v>10</v>
      </c>
      <c r="D195" s="7" t="n">
        <v>13382.6634934017</v>
      </c>
      <c r="E195" s="7" t="n">
        <v>54</v>
      </c>
      <c r="F195" s="7" t="n">
        <v>0</v>
      </c>
      <c r="G195" s="7" t="s">
        <v>831</v>
      </c>
      <c r="H195" s="7" t="s">
        <v>159</v>
      </c>
      <c r="I195" s="7" t="s">
        <v>48</v>
      </c>
      <c r="J195" s="7" t="s">
        <v>183</v>
      </c>
      <c r="K195" s="7" t="s">
        <v>538</v>
      </c>
      <c r="L195" s="7" t="n">
        <v>0</v>
      </c>
      <c r="M195" s="7" t="n">
        <v>0</v>
      </c>
      <c r="N195" s="7" t="n">
        <v>0</v>
      </c>
      <c r="O195" s="1" t="n">
        <f aca="false">SUM(L195:N195)</f>
        <v>0</v>
      </c>
    </row>
    <row r="196" customFormat="false" ht="13" hidden="false" customHeight="false" outlineLevel="0" collapsed="false">
      <c r="A196" s="7" t="s">
        <v>832</v>
      </c>
      <c r="B196" s="7" t="s">
        <v>833</v>
      </c>
      <c r="C196" s="7" t="n">
        <v>10</v>
      </c>
      <c r="D196" s="7" t="n">
        <v>8555.49925354563</v>
      </c>
      <c r="E196" s="7" t="n">
        <v>50</v>
      </c>
      <c r="F196" s="7" t="n">
        <v>0</v>
      </c>
      <c r="G196" s="7" t="s">
        <v>834</v>
      </c>
      <c r="H196" s="7" t="s">
        <v>159</v>
      </c>
      <c r="I196" s="7" t="s">
        <v>20</v>
      </c>
      <c r="J196" s="7" t="s">
        <v>256</v>
      </c>
      <c r="K196" s="7"/>
      <c r="L196" s="7" t="n">
        <v>0</v>
      </c>
      <c r="M196" s="7" t="n">
        <v>0</v>
      </c>
      <c r="N196" s="7" t="n">
        <v>0</v>
      </c>
      <c r="O196" s="1" t="n">
        <f aca="false">SUM(L196:N196)</f>
        <v>0</v>
      </c>
    </row>
    <row r="197" customFormat="false" ht="52" hidden="false" customHeight="false" outlineLevel="0" collapsed="false">
      <c r="A197" s="7" t="s">
        <v>835</v>
      </c>
      <c r="B197" s="7" t="s">
        <v>836</v>
      </c>
      <c r="C197" s="7" t="n">
        <v>9</v>
      </c>
      <c r="D197" s="7" t="n">
        <v>13975.537791154</v>
      </c>
      <c r="E197" s="7" t="n">
        <v>1</v>
      </c>
      <c r="F197" s="7" t="n">
        <v>1</v>
      </c>
      <c r="G197" s="7" t="s">
        <v>837</v>
      </c>
      <c r="H197" s="7" t="s">
        <v>838</v>
      </c>
      <c r="I197" s="7" t="s">
        <v>839</v>
      </c>
      <c r="J197" s="7" t="s">
        <v>32</v>
      </c>
      <c r="K197" s="7"/>
      <c r="L197" s="7" t="n">
        <v>2</v>
      </c>
      <c r="M197" s="7" t="n">
        <v>0</v>
      </c>
      <c r="N197" s="7" t="n">
        <v>0</v>
      </c>
      <c r="O197" s="1" t="n">
        <f aca="false">SUM(L197:N197)</f>
        <v>2</v>
      </c>
    </row>
    <row r="198" customFormat="false" ht="52" hidden="false" customHeight="false" outlineLevel="0" collapsed="false">
      <c r="A198" s="7" t="s">
        <v>840</v>
      </c>
      <c r="B198" s="7" t="s">
        <v>841</v>
      </c>
      <c r="C198" s="7" t="n">
        <v>9</v>
      </c>
      <c r="D198" s="7" t="n">
        <v>11163.6322136484</v>
      </c>
      <c r="E198" s="7" t="n">
        <v>2</v>
      </c>
      <c r="F198" s="7" t="n">
        <v>2</v>
      </c>
      <c r="G198" s="7" t="s">
        <v>842</v>
      </c>
      <c r="H198" s="7" t="s">
        <v>843</v>
      </c>
      <c r="I198" s="7" t="s">
        <v>401</v>
      </c>
      <c r="J198" s="7" t="s">
        <v>844</v>
      </c>
      <c r="K198" s="7"/>
      <c r="L198" s="7" t="n">
        <v>16</v>
      </c>
      <c r="M198" s="7" t="n">
        <v>0</v>
      </c>
      <c r="N198" s="7" t="n">
        <v>2</v>
      </c>
      <c r="O198" s="1" t="n">
        <f aca="false">SUM(L198:N198)</f>
        <v>18</v>
      </c>
    </row>
    <row r="199" customFormat="false" ht="39" hidden="false" customHeight="false" outlineLevel="0" collapsed="false">
      <c r="A199" s="7" t="s">
        <v>845</v>
      </c>
      <c r="B199" s="7" t="s">
        <v>846</v>
      </c>
      <c r="C199" s="7" t="n">
        <v>9</v>
      </c>
      <c r="D199" s="7" t="n">
        <v>16788.619098076</v>
      </c>
      <c r="E199" s="7" t="n">
        <v>3</v>
      </c>
      <c r="F199" s="7" t="n">
        <v>3</v>
      </c>
      <c r="G199" s="7" t="s">
        <v>847</v>
      </c>
      <c r="H199" s="7" t="s">
        <v>142</v>
      </c>
      <c r="I199" s="7" t="s">
        <v>543</v>
      </c>
      <c r="J199" s="7" t="s">
        <v>291</v>
      </c>
      <c r="K199" s="7"/>
      <c r="L199" s="7" t="n">
        <v>17</v>
      </c>
      <c r="M199" s="7" t="n">
        <v>3</v>
      </c>
      <c r="N199" s="7" t="n">
        <v>53</v>
      </c>
      <c r="O199" s="1" t="n">
        <f aca="false">SUM(L199:N199)</f>
        <v>73</v>
      </c>
    </row>
    <row r="200" customFormat="false" ht="13" hidden="false" customHeight="false" outlineLevel="0" collapsed="false">
      <c r="A200" s="7" t="s">
        <v>848</v>
      </c>
      <c r="B200" s="7" t="s">
        <v>849</v>
      </c>
      <c r="C200" s="7" t="n">
        <v>9</v>
      </c>
      <c r="D200" s="7" t="n">
        <v>19505.312386387</v>
      </c>
      <c r="E200" s="7" t="n">
        <v>73</v>
      </c>
      <c r="F200" s="7" t="n">
        <v>22</v>
      </c>
      <c r="G200" s="7" t="s">
        <v>850</v>
      </c>
      <c r="H200" s="7" t="s">
        <v>142</v>
      </c>
      <c r="I200" s="7" t="s">
        <v>20</v>
      </c>
      <c r="J200" s="7" t="s">
        <v>32</v>
      </c>
      <c r="K200" s="7"/>
      <c r="L200" s="7" t="n">
        <v>0</v>
      </c>
      <c r="M200" s="7" t="n">
        <v>0</v>
      </c>
      <c r="N200" s="7" t="n">
        <v>0</v>
      </c>
      <c r="O200" s="1" t="n">
        <f aca="false">SUM(L200:N200)</f>
        <v>0</v>
      </c>
    </row>
    <row r="201" customFormat="false" ht="26" hidden="false" customHeight="false" outlineLevel="0" collapsed="false">
      <c r="A201" s="7" t="s">
        <v>851</v>
      </c>
      <c r="B201" s="7" t="s">
        <v>852</v>
      </c>
      <c r="C201" s="7" t="n">
        <v>9</v>
      </c>
      <c r="D201" s="7" t="n">
        <v>8836.65325511256</v>
      </c>
      <c r="E201" s="7" t="n">
        <v>2</v>
      </c>
      <c r="F201" s="7" t="n">
        <v>2</v>
      </c>
      <c r="G201" s="7" t="s">
        <v>853</v>
      </c>
      <c r="H201" s="7" t="s">
        <v>854</v>
      </c>
      <c r="I201" s="7" t="s">
        <v>20</v>
      </c>
      <c r="J201" s="7" t="s">
        <v>100</v>
      </c>
      <c r="K201" s="7"/>
      <c r="L201" s="7" t="n">
        <v>0</v>
      </c>
      <c r="M201" s="7" t="n">
        <v>0</v>
      </c>
      <c r="N201" s="7" t="n">
        <v>0</v>
      </c>
      <c r="O201" s="1" t="n">
        <f aca="false">SUM(L201:N201)</f>
        <v>0</v>
      </c>
    </row>
    <row r="202" customFormat="false" ht="26" hidden="false" customHeight="false" outlineLevel="0" collapsed="false">
      <c r="A202" s="7" t="s">
        <v>855</v>
      </c>
      <c r="B202" s="7" t="s">
        <v>856</v>
      </c>
      <c r="C202" s="7" t="n">
        <v>9</v>
      </c>
      <c r="D202" s="7" t="n">
        <v>5053.11252575473</v>
      </c>
      <c r="E202" s="7" t="n">
        <v>0</v>
      </c>
      <c r="F202" s="7" t="n">
        <v>0</v>
      </c>
      <c r="G202" s="7" t="s">
        <v>857</v>
      </c>
      <c r="H202" s="7" t="s">
        <v>542</v>
      </c>
      <c r="I202" s="7" t="s">
        <v>27</v>
      </c>
      <c r="J202" s="7" t="s">
        <v>209</v>
      </c>
      <c r="K202" s="7"/>
      <c r="L202" s="7" t="n">
        <v>0</v>
      </c>
      <c r="M202" s="7" t="n">
        <v>0</v>
      </c>
      <c r="N202" s="7" t="n">
        <v>0</v>
      </c>
      <c r="O202" s="1" t="n">
        <f aca="false">SUM(L202:N202)</f>
        <v>0</v>
      </c>
    </row>
    <row r="203" customFormat="false" ht="13" hidden="false" customHeight="false" outlineLevel="0" collapsed="false">
      <c r="A203" s="7" t="s">
        <v>858</v>
      </c>
      <c r="B203" s="7" t="s">
        <v>859</v>
      </c>
      <c r="C203" s="7" t="n">
        <v>9</v>
      </c>
      <c r="D203" s="7" t="n">
        <v>107.586979594191</v>
      </c>
      <c r="E203" s="7" t="n">
        <v>0</v>
      </c>
      <c r="F203" s="7"/>
      <c r="G203" s="7" t="s">
        <v>860</v>
      </c>
      <c r="H203" s="7" t="s">
        <v>142</v>
      </c>
      <c r="I203" s="7" t="s">
        <v>137</v>
      </c>
      <c r="J203" s="7" t="s">
        <v>82</v>
      </c>
      <c r="K203" s="7"/>
      <c r="L203" s="7" t="n">
        <v>1</v>
      </c>
      <c r="M203" s="7" t="n">
        <v>0</v>
      </c>
      <c r="N203" s="7" t="n">
        <v>0</v>
      </c>
      <c r="O203" s="1" t="n">
        <f aca="false">SUM(L203:N203)</f>
        <v>1</v>
      </c>
    </row>
    <row r="204" customFormat="false" ht="65" hidden="false" customHeight="false" outlineLevel="0" collapsed="false">
      <c r="A204" s="7" t="s">
        <v>861</v>
      </c>
      <c r="B204" s="7" t="s">
        <v>862</v>
      </c>
      <c r="C204" s="7" t="n">
        <v>9</v>
      </c>
      <c r="D204" s="7" t="n">
        <v>19070.1295282567</v>
      </c>
      <c r="E204" s="7" t="n">
        <v>12</v>
      </c>
      <c r="F204" s="7" t="n">
        <v>37</v>
      </c>
      <c r="G204" s="7" t="s">
        <v>863</v>
      </c>
      <c r="H204" s="7" t="s">
        <v>86</v>
      </c>
      <c r="I204" s="7" t="s">
        <v>864</v>
      </c>
      <c r="J204" s="7" t="s">
        <v>171</v>
      </c>
      <c r="K204" s="7"/>
      <c r="L204" s="7" t="n">
        <v>0</v>
      </c>
      <c r="M204" s="7" t="n">
        <v>0</v>
      </c>
      <c r="N204" s="7" t="n">
        <v>0</v>
      </c>
      <c r="O204" s="1" t="n">
        <f aca="false">SUM(L204:N204)</f>
        <v>0</v>
      </c>
    </row>
    <row r="205" customFormat="false" ht="26" hidden="false" customHeight="false" outlineLevel="0" collapsed="false">
      <c r="A205" s="7" t="s">
        <v>865</v>
      </c>
      <c r="B205" s="7" t="s">
        <v>866</v>
      </c>
      <c r="C205" s="7" t="n">
        <v>9</v>
      </c>
      <c r="D205" s="7" t="n">
        <v>21576.7317999304</v>
      </c>
      <c r="E205" s="7" t="n">
        <v>54</v>
      </c>
      <c r="F205" s="7" t="n">
        <v>0</v>
      </c>
      <c r="G205" s="7" t="s">
        <v>867</v>
      </c>
      <c r="H205" s="7" t="s">
        <v>109</v>
      </c>
      <c r="I205" s="7" t="s">
        <v>76</v>
      </c>
      <c r="J205" s="7" t="s">
        <v>160</v>
      </c>
      <c r="K205" s="7"/>
      <c r="L205" s="7" t="n">
        <v>1</v>
      </c>
      <c r="M205" s="7" t="n">
        <v>0</v>
      </c>
      <c r="N205" s="7" t="n">
        <v>0</v>
      </c>
      <c r="O205" s="1" t="n">
        <f aca="false">SUM(L205:N205)</f>
        <v>1</v>
      </c>
    </row>
    <row r="206" customFormat="false" ht="39" hidden="false" customHeight="false" outlineLevel="0" collapsed="false">
      <c r="A206" s="7" t="s">
        <v>868</v>
      </c>
      <c r="B206" s="7" t="s">
        <v>869</v>
      </c>
      <c r="C206" s="7" t="n">
        <v>9</v>
      </c>
      <c r="D206" s="7" t="n">
        <v>29921.5430924019</v>
      </c>
      <c r="E206" s="7" t="n">
        <v>29</v>
      </c>
      <c r="F206" s="7" t="n">
        <v>29</v>
      </c>
      <c r="G206" s="7" t="s">
        <v>870</v>
      </c>
      <c r="H206" s="7" t="s">
        <v>638</v>
      </c>
      <c r="I206" s="7"/>
      <c r="J206" s="7" t="s">
        <v>21</v>
      </c>
      <c r="K206" s="7" t="s">
        <v>101</v>
      </c>
      <c r="L206" s="7" t="n">
        <v>0</v>
      </c>
      <c r="M206" s="7" t="n">
        <v>0</v>
      </c>
      <c r="N206" s="7" t="n">
        <v>0</v>
      </c>
      <c r="O206" s="1" t="n">
        <f aca="false">SUM(L206:N206)</f>
        <v>0</v>
      </c>
    </row>
    <row r="207" customFormat="false" ht="26" hidden="false" customHeight="false" outlineLevel="0" collapsed="false">
      <c r="A207" s="7" t="s">
        <v>871</v>
      </c>
      <c r="B207" s="7" t="s">
        <v>872</v>
      </c>
      <c r="C207" s="7" t="n">
        <v>9</v>
      </c>
      <c r="D207" s="7" t="n">
        <v>18416.8570339514</v>
      </c>
      <c r="E207" s="7" t="n">
        <v>2</v>
      </c>
      <c r="F207" s="7" t="n">
        <v>2</v>
      </c>
      <c r="G207" s="7" t="s">
        <v>873</v>
      </c>
      <c r="H207" s="7" t="s">
        <v>874</v>
      </c>
      <c r="I207" s="7" t="s">
        <v>875</v>
      </c>
      <c r="J207" s="7" t="s">
        <v>361</v>
      </c>
      <c r="K207" s="7" t="s">
        <v>493</v>
      </c>
      <c r="L207" s="7" t="n">
        <v>0</v>
      </c>
      <c r="M207" s="7" t="n">
        <v>0</v>
      </c>
      <c r="N207" s="7" t="n">
        <v>0</v>
      </c>
      <c r="O207" s="1" t="n">
        <f aca="false">SUM(L207:N207)</f>
        <v>0</v>
      </c>
    </row>
    <row r="208" customFormat="false" ht="13" hidden="false" customHeight="false" outlineLevel="0" collapsed="false">
      <c r="A208" s="7" t="s">
        <v>876</v>
      </c>
      <c r="B208" s="7" t="s">
        <v>877</v>
      </c>
      <c r="C208" s="7" t="n">
        <v>9</v>
      </c>
      <c r="D208" s="7" t="n">
        <v>24625.1000449333</v>
      </c>
      <c r="E208" s="7" t="n">
        <v>2</v>
      </c>
      <c r="F208" s="7" t="n">
        <v>2</v>
      </c>
      <c r="G208" s="7" t="s">
        <v>878</v>
      </c>
      <c r="H208" s="7" t="s">
        <v>304</v>
      </c>
      <c r="I208" s="7" t="s">
        <v>879</v>
      </c>
      <c r="J208" s="7" t="s">
        <v>28</v>
      </c>
      <c r="K208" s="7"/>
      <c r="L208" s="7" t="n">
        <v>7</v>
      </c>
      <c r="M208" s="7" t="n">
        <v>0</v>
      </c>
      <c r="N208" s="7" t="n">
        <v>0</v>
      </c>
      <c r="O208" s="1" t="n">
        <f aca="false">SUM(L208:N208)</f>
        <v>7</v>
      </c>
    </row>
    <row r="209" customFormat="false" ht="26" hidden="false" customHeight="false" outlineLevel="0" collapsed="false">
      <c r="A209" s="7" t="s">
        <v>880</v>
      </c>
      <c r="B209" s="7" t="s">
        <v>881</v>
      </c>
      <c r="C209" s="7" t="n">
        <v>9</v>
      </c>
      <c r="D209" s="7" t="n">
        <v>17762.8319571971</v>
      </c>
      <c r="E209" s="7" t="n">
        <v>4</v>
      </c>
      <c r="F209" s="7" t="n">
        <v>2</v>
      </c>
      <c r="G209" s="7"/>
      <c r="H209" s="7"/>
      <c r="I209" s="7" t="s">
        <v>43</v>
      </c>
      <c r="J209" s="7"/>
      <c r="K209" s="7" t="s">
        <v>797</v>
      </c>
      <c r="L209" s="7" t="n">
        <v>0</v>
      </c>
      <c r="M209" s="7" t="n">
        <v>0</v>
      </c>
      <c r="N209" s="7" t="n">
        <v>0</v>
      </c>
      <c r="O209" s="1" t="n">
        <f aca="false">SUM(L209:N209)</f>
        <v>0</v>
      </c>
    </row>
    <row r="210" customFormat="false" ht="26" hidden="false" customHeight="false" outlineLevel="0" collapsed="false">
      <c r="A210" s="7" t="s">
        <v>882</v>
      </c>
      <c r="B210" s="7" t="s">
        <v>883</v>
      </c>
      <c r="C210" s="7" t="n">
        <v>9</v>
      </c>
      <c r="D210" s="7" t="n">
        <v>4595.17955118925</v>
      </c>
      <c r="E210" s="7" t="n">
        <v>1</v>
      </c>
      <c r="F210" s="7" t="n">
        <v>1</v>
      </c>
      <c r="G210" s="7" t="s">
        <v>884</v>
      </c>
      <c r="H210" s="7"/>
      <c r="I210" s="7" t="s">
        <v>885</v>
      </c>
      <c r="J210" s="7"/>
      <c r="K210" s="7"/>
      <c r="L210" s="7" t="n">
        <v>0</v>
      </c>
      <c r="M210" s="7" t="n">
        <v>0</v>
      </c>
      <c r="N210" s="7" t="n">
        <v>0</v>
      </c>
      <c r="O210" s="1" t="n">
        <f aca="false">SUM(L210:N210)</f>
        <v>0</v>
      </c>
    </row>
    <row r="211" customFormat="false" ht="26" hidden="false" customHeight="false" outlineLevel="0" collapsed="false">
      <c r="A211" s="7" t="s">
        <v>886</v>
      </c>
      <c r="B211" s="7" t="s">
        <v>887</v>
      </c>
      <c r="C211" s="7" t="n">
        <v>9</v>
      </c>
      <c r="D211" s="7" t="n">
        <v>19428.9299529518</v>
      </c>
      <c r="E211" s="7" t="n">
        <v>42</v>
      </c>
      <c r="F211" s="7" t="n">
        <v>1</v>
      </c>
      <c r="G211" s="7" t="s">
        <v>888</v>
      </c>
      <c r="H211" s="7"/>
      <c r="I211" s="7" t="s">
        <v>20</v>
      </c>
      <c r="J211" s="7" t="s">
        <v>165</v>
      </c>
      <c r="K211" s="7"/>
      <c r="L211" s="7" t="n">
        <v>0</v>
      </c>
      <c r="M211" s="7" t="n">
        <v>0</v>
      </c>
      <c r="N211" s="7" t="n">
        <v>0</v>
      </c>
      <c r="O211" s="1" t="n">
        <f aca="false">SUM(L211:N211)</f>
        <v>0</v>
      </c>
    </row>
    <row r="212" customFormat="false" ht="39" hidden="false" customHeight="false" outlineLevel="0" collapsed="false">
      <c r="A212" s="7" t="s">
        <v>889</v>
      </c>
      <c r="B212" s="7" t="s">
        <v>890</v>
      </c>
      <c r="C212" s="7" t="n">
        <v>9</v>
      </c>
      <c r="D212" s="7" t="n">
        <v>5275.72770263026</v>
      </c>
      <c r="E212" s="7" t="n">
        <v>1</v>
      </c>
      <c r="F212" s="7" t="n">
        <v>1</v>
      </c>
      <c r="G212" s="7" t="s">
        <v>891</v>
      </c>
      <c r="H212" s="7" t="s">
        <v>892</v>
      </c>
      <c r="I212" s="7"/>
      <c r="J212" s="7" t="s">
        <v>21</v>
      </c>
      <c r="K212" s="7" t="s">
        <v>101</v>
      </c>
      <c r="L212" s="7" t="n">
        <v>0</v>
      </c>
      <c r="M212" s="7" t="n">
        <v>0</v>
      </c>
      <c r="N212" s="7" t="n">
        <v>0</v>
      </c>
      <c r="O212" s="1" t="n">
        <f aca="false">SUM(L212:N212)</f>
        <v>0</v>
      </c>
    </row>
    <row r="213" customFormat="false" ht="26" hidden="false" customHeight="false" outlineLevel="0" collapsed="false">
      <c r="A213" s="7" t="s">
        <v>893</v>
      </c>
      <c r="B213" s="7" t="s">
        <v>894</v>
      </c>
      <c r="C213" s="7" t="n">
        <v>9</v>
      </c>
      <c r="D213" s="7" t="n">
        <v>19596.0480377861</v>
      </c>
      <c r="E213" s="7" t="n">
        <v>2</v>
      </c>
      <c r="F213" s="7" t="n">
        <v>2</v>
      </c>
      <c r="G213" s="7" t="s">
        <v>895</v>
      </c>
      <c r="H213" s="7"/>
      <c r="I213" s="7" t="s">
        <v>20</v>
      </c>
      <c r="J213" s="7" t="s">
        <v>32</v>
      </c>
      <c r="K213" s="7"/>
      <c r="L213" s="7" t="n">
        <v>0</v>
      </c>
      <c r="M213" s="7" t="n">
        <v>0</v>
      </c>
      <c r="N213" s="7" t="n">
        <v>0</v>
      </c>
      <c r="O213" s="1" t="n">
        <f aca="false">SUM(L213:N213)</f>
        <v>0</v>
      </c>
    </row>
    <row r="214" customFormat="false" ht="26" hidden="false" customHeight="false" outlineLevel="0" collapsed="false">
      <c r="A214" s="7" t="s">
        <v>896</v>
      </c>
      <c r="B214" s="7" t="s">
        <v>897</v>
      </c>
      <c r="C214" s="7" t="n">
        <v>9</v>
      </c>
      <c r="D214" s="7" t="n">
        <v>884.338825413092</v>
      </c>
      <c r="E214" s="7" t="n">
        <v>0</v>
      </c>
      <c r="F214" s="7" t="n">
        <v>0</v>
      </c>
      <c r="G214" s="7" t="s">
        <v>898</v>
      </c>
      <c r="H214" s="7" t="s">
        <v>899</v>
      </c>
      <c r="I214" s="7" t="s">
        <v>314</v>
      </c>
      <c r="J214" s="7" t="s">
        <v>28</v>
      </c>
      <c r="K214" s="7" t="s">
        <v>568</v>
      </c>
      <c r="L214" s="7" t="n">
        <v>2</v>
      </c>
      <c r="M214" s="7" t="n">
        <v>0</v>
      </c>
      <c r="N214" s="7" t="n">
        <v>0</v>
      </c>
      <c r="O214" s="1" t="n">
        <f aca="false">SUM(L214:N214)</f>
        <v>2</v>
      </c>
    </row>
    <row r="215" customFormat="false" ht="39" hidden="false" customHeight="false" outlineLevel="0" collapsed="false">
      <c r="A215" s="7" t="s">
        <v>900</v>
      </c>
      <c r="B215" s="7" t="s">
        <v>901</v>
      </c>
      <c r="C215" s="7" t="n">
        <v>9</v>
      </c>
      <c r="D215" s="7" t="n">
        <v>55631.0786169551</v>
      </c>
      <c r="E215" s="7" t="n">
        <v>7</v>
      </c>
      <c r="F215" s="7" t="n">
        <v>28</v>
      </c>
      <c r="G215" s="7" t="s">
        <v>902</v>
      </c>
      <c r="H215" s="7" t="s">
        <v>903</v>
      </c>
      <c r="I215" s="7" t="s">
        <v>343</v>
      </c>
      <c r="J215" s="7" t="s">
        <v>904</v>
      </c>
      <c r="K215" s="7"/>
      <c r="L215" s="7" t="n">
        <v>0</v>
      </c>
      <c r="M215" s="7" t="n">
        <v>0</v>
      </c>
      <c r="N215" s="7" t="n">
        <v>0</v>
      </c>
      <c r="O215" s="1" t="n">
        <f aca="false">SUM(L215:N215)</f>
        <v>0</v>
      </c>
    </row>
    <row r="216" customFormat="false" ht="26" hidden="false" customHeight="false" outlineLevel="0" collapsed="false">
      <c r="A216" s="7" t="s">
        <v>905</v>
      </c>
      <c r="B216" s="7" t="s">
        <v>906</v>
      </c>
      <c r="C216" s="7" t="n">
        <v>9</v>
      </c>
      <c r="D216" s="7" t="n">
        <v>21161.661491119</v>
      </c>
      <c r="E216" s="7" t="n">
        <v>0</v>
      </c>
      <c r="F216" s="7" t="n">
        <v>6</v>
      </c>
      <c r="G216" s="7" t="s">
        <v>907</v>
      </c>
      <c r="H216" s="7" t="s">
        <v>908</v>
      </c>
      <c r="I216" s="7" t="s">
        <v>66</v>
      </c>
      <c r="J216" s="7" t="s">
        <v>909</v>
      </c>
      <c r="K216" s="7" t="s">
        <v>458</v>
      </c>
      <c r="L216" s="7" t="n">
        <v>95</v>
      </c>
      <c r="M216" s="7" t="n">
        <v>8</v>
      </c>
      <c r="N216" s="7" t="n">
        <v>34</v>
      </c>
      <c r="O216" s="1" t="n">
        <f aca="false">SUM(L216:N216)</f>
        <v>137</v>
      </c>
    </row>
    <row r="217" customFormat="false" ht="26" hidden="false" customHeight="false" outlineLevel="0" collapsed="false">
      <c r="A217" s="7" t="s">
        <v>910</v>
      </c>
      <c r="B217" s="7" t="s">
        <v>911</v>
      </c>
      <c r="C217" s="7" t="n">
        <v>9</v>
      </c>
      <c r="D217" s="7" t="n">
        <v>37761.036329636</v>
      </c>
      <c r="E217" s="7" t="n">
        <v>62</v>
      </c>
      <c r="F217" s="7" t="n">
        <v>31</v>
      </c>
      <c r="G217" s="7" t="s">
        <v>912</v>
      </c>
      <c r="H217" s="7" t="s">
        <v>159</v>
      </c>
      <c r="I217" s="7" t="s">
        <v>913</v>
      </c>
      <c r="J217" s="7" t="s">
        <v>477</v>
      </c>
      <c r="K217" s="7"/>
      <c r="L217" s="7" t="n">
        <v>3</v>
      </c>
      <c r="M217" s="7" t="n">
        <v>1</v>
      </c>
      <c r="N217" s="7" t="n">
        <v>1</v>
      </c>
      <c r="O217" s="1" t="n">
        <f aca="false">SUM(L217:N217)</f>
        <v>5</v>
      </c>
    </row>
    <row r="218" customFormat="false" ht="39" hidden="false" customHeight="false" outlineLevel="0" collapsed="false">
      <c r="A218" s="7" t="s">
        <v>914</v>
      </c>
      <c r="B218" s="7" t="s">
        <v>915</v>
      </c>
      <c r="C218" s="7" t="n">
        <v>9</v>
      </c>
      <c r="D218" s="7" t="n">
        <v>13368.1811190806</v>
      </c>
      <c r="E218" s="7" t="n">
        <v>0</v>
      </c>
      <c r="F218" s="7" t="n">
        <v>0</v>
      </c>
      <c r="G218" s="7" t="s">
        <v>916</v>
      </c>
      <c r="H218" s="7" t="s">
        <v>114</v>
      </c>
      <c r="I218" s="7" t="s">
        <v>917</v>
      </c>
      <c r="J218" s="7" t="s">
        <v>222</v>
      </c>
      <c r="K218" s="7" t="s">
        <v>918</v>
      </c>
      <c r="L218" s="7" t="n">
        <v>3</v>
      </c>
      <c r="M218" s="7" t="n">
        <v>0</v>
      </c>
      <c r="N218" s="7" t="n">
        <v>2</v>
      </c>
      <c r="O218" s="1" t="n">
        <f aca="false">SUM(L218:N218)</f>
        <v>5</v>
      </c>
    </row>
    <row r="219" customFormat="false" ht="39" hidden="false" customHeight="false" outlineLevel="0" collapsed="false">
      <c r="A219" s="7" t="s">
        <v>919</v>
      </c>
      <c r="B219" s="7" t="s">
        <v>920</v>
      </c>
      <c r="C219" s="7" t="n">
        <v>9</v>
      </c>
      <c r="D219" s="7" t="n">
        <v>61928.962629257</v>
      </c>
      <c r="E219" s="7" t="n">
        <v>56</v>
      </c>
      <c r="F219" s="7" t="n">
        <v>28</v>
      </c>
      <c r="G219" s="7" t="s">
        <v>921</v>
      </c>
      <c r="H219" s="7" t="s">
        <v>194</v>
      </c>
      <c r="I219" s="7" t="s">
        <v>922</v>
      </c>
      <c r="J219" s="7" t="s">
        <v>923</v>
      </c>
      <c r="K219" s="7" t="s">
        <v>333</v>
      </c>
      <c r="L219" s="7" t="n">
        <v>329</v>
      </c>
      <c r="M219" s="7" t="n">
        <v>119</v>
      </c>
      <c r="N219" s="7" t="n">
        <v>95</v>
      </c>
      <c r="O219" s="1" t="n">
        <f aca="false">SUM(L219:N219)</f>
        <v>543</v>
      </c>
    </row>
    <row r="220" customFormat="false" ht="26" hidden="false" customHeight="false" outlineLevel="0" collapsed="false">
      <c r="A220" s="7" t="s">
        <v>924</v>
      </c>
      <c r="B220" s="7" t="s">
        <v>925</v>
      </c>
      <c r="C220" s="7" t="n">
        <v>9</v>
      </c>
      <c r="D220" s="7" t="n">
        <v>2517.08666718447</v>
      </c>
      <c r="E220" s="7" t="n">
        <v>0</v>
      </c>
      <c r="F220" s="7" t="n">
        <v>0</v>
      </c>
      <c r="G220" s="7" t="s">
        <v>926</v>
      </c>
      <c r="H220" s="7" t="s">
        <v>142</v>
      </c>
      <c r="I220" s="7" t="s">
        <v>20</v>
      </c>
      <c r="J220" s="7" t="s">
        <v>32</v>
      </c>
      <c r="K220" s="7"/>
      <c r="L220" s="7" t="n">
        <v>0</v>
      </c>
      <c r="M220" s="7" t="n">
        <v>0</v>
      </c>
      <c r="N220" s="7" t="n">
        <v>0</v>
      </c>
      <c r="O220" s="1" t="n">
        <f aca="false">SUM(L220:N220)</f>
        <v>0</v>
      </c>
    </row>
    <row r="221" customFormat="false" ht="13" hidden="false" customHeight="false" outlineLevel="0" collapsed="false">
      <c r="A221" s="7" t="s">
        <v>927</v>
      </c>
      <c r="B221" s="7" t="s">
        <v>928</v>
      </c>
      <c r="C221" s="7" t="n">
        <v>9</v>
      </c>
      <c r="D221" s="7" t="n">
        <v>7833.52707678322</v>
      </c>
      <c r="E221" s="7" t="n">
        <v>43</v>
      </c>
      <c r="F221" s="7" t="n">
        <v>1</v>
      </c>
      <c r="G221" s="7" t="s">
        <v>929</v>
      </c>
      <c r="H221" s="7"/>
      <c r="I221" s="7"/>
      <c r="J221" s="7"/>
      <c r="K221" s="7"/>
      <c r="L221" s="7" t="n">
        <v>0</v>
      </c>
      <c r="M221" s="7" t="n">
        <v>0</v>
      </c>
      <c r="N221" s="7" t="n">
        <v>0</v>
      </c>
      <c r="O221" s="1" t="n">
        <f aca="false">SUM(L221:N221)</f>
        <v>0</v>
      </c>
    </row>
    <row r="222" customFormat="false" ht="26" hidden="false" customHeight="false" outlineLevel="0" collapsed="false">
      <c r="A222" s="7" t="s">
        <v>930</v>
      </c>
      <c r="B222" s="7" t="s">
        <v>931</v>
      </c>
      <c r="C222" s="7" t="n">
        <v>9</v>
      </c>
      <c r="D222" s="7" t="n">
        <v>37614.8833156328</v>
      </c>
      <c r="E222" s="7" t="n">
        <v>15</v>
      </c>
      <c r="F222" s="7" t="n">
        <v>8</v>
      </c>
      <c r="G222" s="7" t="s">
        <v>932</v>
      </c>
      <c r="H222" s="7"/>
      <c r="I222" s="7"/>
      <c r="J222" s="7"/>
      <c r="K222" s="7"/>
      <c r="L222" s="7" t="n">
        <v>0</v>
      </c>
      <c r="M222" s="7" t="n">
        <v>0</v>
      </c>
      <c r="N222" s="7" t="n">
        <v>0</v>
      </c>
      <c r="O222" s="1" t="n">
        <f aca="false">SUM(L222:N222)</f>
        <v>0</v>
      </c>
    </row>
    <row r="223" customFormat="false" ht="26" hidden="false" customHeight="false" outlineLevel="0" collapsed="false">
      <c r="A223" s="7" t="s">
        <v>933</v>
      </c>
      <c r="B223" s="7" t="s">
        <v>934</v>
      </c>
      <c r="C223" s="7" t="n">
        <v>9</v>
      </c>
      <c r="D223" s="7" t="n">
        <v>55444.6231788358</v>
      </c>
      <c r="E223" s="7" t="n">
        <v>12</v>
      </c>
      <c r="F223" s="7" t="n">
        <v>2</v>
      </c>
      <c r="G223" s="7" t="s">
        <v>935</v>
      </c>
      <c r="H223" s="7" t="s">
        <v>86</v>
      </c>
      <c r="I223" s="7" t="s">
        <v>87</v>
      </c>
      <c r="J223" s="7" t="s">
        <v>128</v>
      </c>
      <c r="K223" s="7" t="s">
        <v>88</v>
      </c>
      <c r="L223" s="7" t="n">
        <v>1</v>
      </c>
      <c r="M223" s="7" t="n">
        <v>0</v>
      </c>
      <c r="N223" s="7" t="n">
        <v>0</v>
      </c>
      <c r="O223" s="1" t="n">
        <f aca="false">SUM(L223:N223)</f>
        <v>1</v>
      </c>
    </row>
    <row r="224" customFormat="false" ht="13" hidden="false" customHeight="false" outlineLevel="0" collapsed="false">
      <c r="A224" s="7" t="s">
        <v>936</v>
      </c>
      <c r="B224" s="7" t="s">
        <v>937</v>
      </c>
      <c r="C224" s="7" t="n">
        <v>9</v>
      </c>
      <c r="D224" s="7" t="n">
        <v>9726.31917149114</v>
      </c>
      <c r="E224" s="7" t="n">
        <v>63</v>
      </c>
      <c r="F224" s="7" t="n">
        <v>32</v>
      </c>
      <c r="G224" s="7" t="s">
        <v>938</v>
      </c>
      <c r="H224" s="7" t="s">
        <v>159</v>
      </c>
      <c r="I224" s="7" t="s">
        <v>20</v>
      </c>
      <c r="J224" s="7" t="s">
        <v>939</v>
      </c>
      <c r="K224" s="7"/>
      <c r="L224" s="7" t="n">
        <v>0</v>
      </c>
      <c r="M224" s="7" t="n">
        <v>0</v>
      </c>
      <c r="N224" s="7" t="n">
        <v>0</v>
      </c>
      <c r="O224" s="1" t="n">
        <f aca="false">SUM(L224:N224)</f>
        <v>0</v>
      </c>
    </row>
    <row r="225" customFormat="false" ht="13" hidden="false" customHeight="false" outlineLevel="0" collapsed="false">
      <c r="A225" s="7" t="s">
        <v>940</v>
      </c>
      <c r="B225" s="7" t="s">
        <v>941</v>
      </c>
      <c r="C225" s="7" t="n">
        <v>9</v>
      </c>
      <c r="D225" s="7" t="n">
        <v>24153.6441837197</v>
      </c>
      <c r="E225" s="7" t="n">
        <v>86</v>
      </c>
      <c r="F225" s="7" t="n">
        <v>2</v>
      </c>
      <c r="G225" s="7" t="s">
        <v>942</v>
      </c>
      <c r="H225" s="7"/>
      <c r="I225" s="7"/>
      <c r="J225" s="7"/>
      <c r="K225" s="7"/>
      <c r="L225" s="7" t="n">
        <v>0</v>
      </c>
      <c r="M225" s="7" t="n">
        <v>0</v>
      </c>
      <c r="N225" s="7" t="n">
        <v>0</v>
      </c>
      <c r="O225" s="1" t="n">
        <f aca="false">SUM(L225:N225)</f>
        <v>0</v>
      </c>
    </row>
    <row r="226" customFormat="false" ht="26" hidden="false" customHeight="false" outlineLevel="0" collapsed="false">
      <c r="A226" s="7" t="s">
        <v>943</v>
      </c>
      <c r="B226" s="7" t="s">
        <v>944</v>
      </c>
      <c r="C226" s="7" t="n">
        <v>9</v>
      </c>
      <c r="D226" s="7" t="n">
        <v>89267.7391654059</v>
      </c>
      <c r="E226" s="7" t="n">
        <v>56</v>
      </c>
      <c r="F226" s="7" t="n">
        <v>4</v>
      </c>
      <c r="G226" s="7" t="s">
        <v>945</v>
      </c>
      <c r="H226" s="7" t="s">
        <v>946</v>
      </c>
      <c r="I226" s="7" t="s">
        <v>37</v>
      </c>
      <c r="J226" s="7" t="s">
        <v>947</v>
      </c>
      <c r="K226" s="7" t="s">
        <v>948</v>
      </c>
      <c r="L226" s="7" t="n">
        <v>42</v>
      </c>
      <c r="M226" s="7" t="n">
        <v>9</v>
      </c>
      <c r="N226" s="7" t="n">
        <v>3</v>
      </c>
      <c r="O226" s="1" t="n">
        <f aca="false">SUM(L226:N226)</f>
        <v>54</v>
      </c>
    </row>
    <row r="227" customFormat="false" ht="26" hidden="false" customHeight="false" outlineLevel="0" collapsed="false">
      <c r="A227" s="7" t="s">
        <v>949</v>
      </c>
      <c r="B227" s="7" t="s">
        <v>950</v>
      </c>
      <c r="C227" s="7" t="n">
        <v>9</v>
      </c>
      <c r="D227" s="7" t="n">
        <v>6678.29653756716</v>
      </c>
      <c r="E227" s="7" t="n">
        <v>0</v>
      </c>
      <c r="F227" s="7" t="n">
        <v>0</v>
      </c>
      <c r="G227" s="7" t="s">
        <v>951</v>
      </c>
      <c r="H227" s="7" t="s">
        <v>952</v>
      </c>
      <c r="I227" s="7" t="s">
        <v>48</v>
      </c>
      <c r="J227" s="7" t="s">
        <v>28</v>
      </c>
      <c r="K227" s="7"/>
      <c r="L227" s="7" t="n">
        <v>3</v>
      </c>
      <c r="M227" s="7" t="n">
        <v>1</v>
      </c>
      <c r="N227" s="7" t="n">
        <v>0</v>
      </c>
      <c r="O227" s="1" t="n">
        <f aca="false">SUM(L227:N227)</f>
        <v>4</v>
      </c>
    </row>
    <row r="228" customFormat="false" ht="26" hidden="false" customHeight="false" outlineLevel="0" collapsed="false">
      <c r="A228" s="7" t="s">
        <v>953</v>
      </c>
      <c r="B228" s="7" t="s">
        <v>954</v>
      </c>
      <c r="C228" s="7" t="n">
        <v>9</v>
      </c>
      <c r="D228" s="7" t="n">
        <v>3692.75617014712</v>
      </c>
      <c r="E228" s="7" t="n">
        <v>0</v>
      </c>
      <c r="F228" s="7" t="n">
        <v>0</v>
      </c>
      <c r="G228" s="7" t="s">
        <v>955</v>
      </c>
      <c r="H228" s="7" t="s">
        <v>279</v>
      </c>
      <c r="I228" s="7" t="s">
        <v>20</v>
      </c>
      <c r="J228" s="7" t="s">
        <v>28</v>
      </c>
      <c r="K228" s="7"/>
      <c r="L228" s="7" t="n">
        <v>0</v>
      </c>
      <c r="M228" s="7" t="n">
        <v>0</v>
      </c>
      <c r="N228" s="7" t="n">
        <v>0</v>
      </c>
      <c r="O228" s="1" t="n">
        <f aca="false">SUM(L228:N228)</f>
        <v>0</v>
      </c>
    </row>
    <row r="229" customFormat="false" ht="26" hidden="false" customHeight="false" outlineLevel="0" collapsed="false">
      <c r="A229" s="7" t="s">
        <v>956</v>
      </c>
      <c r="B229" s="7" t="s">
        <v>957</v>
      </c>
      <c r="C229" s="7" t="n">
        <v>9</v>
      </c>
      <c r="D229" s="7" t="n">
        <v>15641.4845621456</v>
      </c>
      <c r="E229" s="7" t="n">
        <v>26</v>
      </c>
      <c r="F229" s="7" t="n">
        <v>0</v>
      </c>
      <c r="G229" s="7" t="s">
        <v>958</v>
      </c>
      <c r="H229" s="7" t="s">
        <v>194</v>
      </c>
      <c r="I229" s="7" t="s">
        <v>66</v>
      </c>
      <c r="J229" s="7" t="s">
        <v>631</v>
      </c>
      <c r="K229" s="7"/>
      <c r="L229" s="7" t="n">
        <v>5</v>
      </c>
      <c r="M229" s="7" t="n">
        <v>0</v>
      </c>
      <c r="N229" s="7" t="n">
        <v>1</v>
      </c>
      <c r="O229" s="1" t="n">
        <f aca="false">SUM(L229:N229)</f>
        <v>6</v>
      </c>
    </row>
    <row r="230" customFormat="false" ht="26" hidden="false" customHeight="false" outlineLevel="0" collapsed="false">
      <c r="A230" s="7" t="s">
        <v>959</v>
      </c>
      <c r="B230" s="7" t="s">
        <v>960</v>
      </c>
      <c r="C230" s="7" t="n">
        <v>9</v>
      </c>
      <c r="D230" s="7" t="n">
        <v>14124.519848212</v>
      </c>
      <c r="E230" s="7" t="n">
        <v>12</v>
      </c>
      <c r="F230" s="7" t="n">
        <v>2</v>
      </c>
      <c r="G230" s="7" t="s">
        <v>961</v>
      </c>
      <c r="H230" s="7" t="s">
        <v>86</v>
      </c>
      <c r="I230" s="7" t="s">
        <v>87</v>
      </c>
      <c r="J230" s="7" t="s">
        <v>128</v>
      </c>
      <c r="K230" s="7"/>
      <c r="L230" s="7" t="n">
        <v>0</v>
      </c>
      <c r="M230" s="7" t="n">
        <v>0</v>
      </c>
      <c r="N230" s="7" t="n">
        <v>0</v>
      </c>
      <c r="O230" s="1" t="n">
        <f aca="false">SUM(L230:N230)</f>
        <v>0</v>
      </c>
    </row>
    <row r="231" customFormat="false" ht="26" hidden="false" customHeight="false" outlineLevel="0" collapsed="false">
      <c r="A231" s="7" t="s">
        <v>962</v>
      </c>
      <c r="B231" s="7" t="s">
        <v>963</v>
      </c>
      <c r="C231" s="7" t="n">
        <v>9</v>
      </c>
      <c r="D231" s="7" t="n">
        <v>19609.5834778229</v>
      </c>
      <c r="E231" s="7" t="n">
        <v>7</v>
      </c>
      <c r="F231" s="7" t="n">
        <v>1</v>
      </c>
      <c r="G231" s="7" t="s">
        <v>964</v>
      </c>
      <c r="H231" s="7" t="s">
        <v>142</v>
      </c>
      <c r="I231" s="7" t="s">
        <v>20</v>
      </c>
      <c r="J231" s="7" t="s">
        <v>631</v>
      </c>
      <c r="K231" s="7"/>
      <c r="L231" s="7" t="n">
        <v>1</v>
      </c>
      <c r="M231" s="7" t="n">
        <v>0</v>
      </c>
      <c r="N231" s="7" t="n">
        <v>0</v>
      </c>
      <c r="O231" s="1" t="n">
        <f aca="false">SUM(L231:N231)</f>
        <v>1</v>
      </c>
    </row>
    <row r="232" customFormat="false" ht="26" hidden="false" customHeight="false" outlineLevel="0" collapsed="false">
      <c r="A232" s="7" t="s">
        <v>965</v>
      </c>
      <c r="B232" s="7" t="s">
        <v>966</v>
      </c>
      <c r="C232" s="7" t="n">
        <v>9</v>
      </c>
      <c r="D232" s="7" t="n">
        <v>2104.07756454054</v>
      </c>
      <c r="E232" s="7" t="n">
        <v>7</v>
      </c>
      <c r="F232" s="7" t="n">
        <v>1</v>
      </c>
      <c r="G232" s="7" t="s">
        <v>967</v>
      </c>
      <c r="H232" s="7" t="s">
        <v>968</v>
      </c>
      <c r="I232" s="7" t="s">
        <v>48</v>
      </c>
      <c r="J232" s="7"/>
      <c r="K232" s="7"/>
      <c r="L232" s="7" t="n">
        <v>1</v>
      </c>
      <c r="M232" s="7" t="n">
        <v>0</v>
      </c>
      <c r="N232" s="7" t="n">
        <v>0</v>
      </c>
      <c r="O232" s="1" t="n">
        <f aca="false">SUM(L232:N232)</f>
        <v>1</v>
      </c>
    </row>
    <row r="233" customFormat="false" ht="39" hidden="false" customHeight="false" outlineLevel="0" collapsed="false">
      <c r="A233" s="7" t="s">
        <v>969</v>
      </c>
      <c r="B233" s="7" t="s">
        <v>970</v>
      </c>
      <c r="C233" s="7" t="n">
        <v>8</v>
      </c>
      <c r="D233" s="7" t="n">
        <v>14958.5947363433</v>
      </c>
      <c r="E233" s="7" t="n">
        <v>2</v>
      </c>
      <c r="F233" s="7" t="n">
        <v>2</v>
      </c>
      <c r="G233" s="7" t="s">
        <v>971</v>
      </c>
      <c r="H233" s="7" t="s">
        <v>972</v>
      </c>
      <c r="I233" s="7" t="s">
        <v>287</v>
      </c>
      <c r="J233" s="7" t="s">
        <v>28</v>
      </c>
      <c r="K233" s="7"/>
      <c r="L233" s="7" t="n">
        <v>1</v>
      </c>
      <c r="M233" s="7" t="n">
        <v>0</v>
      </c>
      <c r="N233" s="7" t="n">
        <v>0</v>
      </c>
      <c r="O233" s="1" t="n">
        <f aca="false">SUM(L233:N233)</f>
        <v>1</v>
      </c>
    </row>
    <row r="234" customFormat="false" ht="26" hidden="false" customHeight="false" outlineLevel="0" collapsed="false">
      <c r="A234" s="7" t="s">
        <v>973</v>
      </c>
      <c r="B234" s="7" t="s">
        <v>974</v>
      </c>
      <c r="C234" s="7" t="n">
        <v>8</v>
      </c>
      <c r="D234" s="7" t="n">
        <v>1972.30990934509</v>
      </c>
      <c r="E234" s="7" t="n">
        <v>0</v>
      </c>
      <c r="F234" s="7" t="n">
        <v>0</v>
      </c>
      <c r="G234" s="7"/>
      <c r="H234" s="7" t="s">
        <v>86</v>
      </c>
      <c r="I234" s="7" t="s">
        <v>87</v>
      </c>
      <c r="J234" s="7" t="s">
        <v>128</v>
      </c>
      <c r="K234" s="7"/>
      <c r="L234" s="7" t="n">
        <v>0</v>
      </c>
      <c r="M234" s="7" t="n">
        <v>0</v>
      </c>
      <c r="N234" s="7" t="n">
        <v>0</v>
      </c>
      <c r="O234" s="1" t="n">
        <f aca="false">SUM(L234:N234)</f>
        <v>0</v>
      </c>
    </row>
    <row r="235" customFormat="false" ht="13" hidden="false" customHeight="false" outlineLevel="0" collapsed="false">
      <c r="A235" s="7" t="s">
        <v>975</v>
      </c>
      <c r="B235" s="7" t="s">
        <v>976</v>
      </c>
      <c r="C235" s="7" t="n">
        <v>8</v>
      </c>
      <c r="D235" s="7" t="n">
        <v>7748.08161445601</v>
      </c>
      <c r="E235" s="7" t="n">
        <v>34</v>
      </c>
      <c r="F235" s="7" t="n">
        <v>0</v>
      </c>
      <c r="G235" s="7" t="s">
        <v>977</v>
      </c>
      <c r="H235" s="7"/>
      <c r="I235" s="7"/>
      <c r="J235" s="7"/>
      <c r="K235" s="7"/>
      <c r="L235" s="7" t="n">
        <v>0</v>
      </c>
      <c r="M235" s="7" t="n">
        <v>0</v>
      </c>
      <c r="N235" s="7" t="n">
        <v>0</v>
      </c>
      <c r="O235" s="1" t="n">
        <f aca="false">SUM(L235:N235)</f>
        <v>0</v>
      </c>
    </row>
    <row r="236" customFormat="false" ht="26" hidden="false" customHeight="false" outlineLevel="0" collapsed="false">
      <c r="A236" s="7" t="s">
        <v>978</v>
      </c>
      <c r="B236" s="7" t="s">
        <v>979</v>
      </c>
      <c r="C236" s="7" t="n">
        <v>8</v>
      </c>
      <c r="D236" s="7" t="n">
        <v>13760.3227031228</v>
      </c>
      <c r="E236" s="7" t="n">
        <v>76</v>
      </c>
      <c r="F236" s="7" t="n">
        <v>36</v>
      </c>
      <c r="G236" s="7" t="s">
        <v>980</v>
      </c>
      <c r="H236" s="7"/>
      <c r="I236" s="7" t="s">
        <v>87</v>
      </c>
      <c r="J236" s="7"/>
      <c r="K236" s="7"/>
      <c r="L236" s="7" t="n">
        <v>0</v>
      </c>
      <c r="M236" s="7" t="n">
        <v>0</v>
      </c>
      <c r="N236" s="7" t="n">
        <v>0</v>
      </c>
      <c r="O236" s="1" t="n">
        <f aca="false">SUM(L236:N236)</f>
        <v>0</v>
      </c>
    </row>
    <row r="237" customFormat="false" ht="26" hidden="false" customHeight="false" outlineLevel="0" collapsed="false">
      <c r="A237" s="7" t="s">
        <v>981</v>
      </c>
      <c r="B237" s="7" t="s">
        <v>982</v>
      </c>
      <c r="C237" s="7" t="n">
        <v>8</v>
      </c>
      <c r="D237" s="7" t="n">
        <v>16842.2333547528</v>
      </c>
      <c r="E237" s="7" t="n">
        <v>34</v>
      </c>
      <c r="F237" s="7" t="n">
        <v>0</v>
      </c>
      <c r="G237" s="7" t="s">
        <v>983</v>
      </c>
      <c r="H237" s="7" t="s">
        <v>159</v>
      </c>
      <c r="I237" s="7" t="s">
        <v>427</v>
      </c>
      <c r="J237" s="7"/>
      <c r="K237" s="7"/>
      <c r="L237" s="7" t="n">
        <v>0</v>
      </c>
      <c r="M237" s="7" t="n">
        <v>0</v>
      </c>
      <c r="N237" s="7" t="n">
        <v>0</v>
      </c>
      <c r="O237" s="1" t="n">
        <f aca="false">SUM(L237:N237)</f>
        <v>0</v>
      </c>
    </row>
    <row r="238" customFormat="false" ht="13" hidden="false" customHeight="false" outlineLevel="0" collapsed="false">
      <c r="A238" s="7" t="s">
        <v>984</v>
      </c>
      <c r="B238" s="7" t="s">
        <v>985</v>
      </c>
      <c r="C238" s="7" t="n">
        <v>8</v>
      </c>
      <c r="D238" s="7" t="n">
        <v>6549.50686087646</v>
      </c>
      <c r="E238" s="7" t="n">
        <v>54</v>
      </c>
      <c r="F238" s="7" t="n">
        <v>1</v>
      </c>
      <c r="G238" s="7" t="s">
        <v>986</v>
      </c>
      <c r="H238" s="7" t="s">
        <v>207</v>
      </c>
      <c r="I238" s="7"/>
      <c r="J238" s="7" t="s">
        <v>32</v>
      </c>
      <c r="K238" s="7"/>
      <c r="L238" s="7" t="n">
        <v>0</v>
      </c>
      <c r="M238" s="7" t="n">
        <v>0</v>
      </c>
      <c r="N238" s="7" t="n">
        <v>0</v>
      </c>
      <c r="O238" s="1" t="n">
        <f aca="false">SUM(L238:N238)</f>
        <v>0</v>
      </c>
    </row>
    <row r="239" customFormat="false" ht="39" hidden="false" customHeight="false" outlineLevel="0" collapsed="false">
      <c r="A239" s="7" t="s">
        <v>987</v>
      </c>
      <c r="B239" s="7" t="s">
        <v>988</v>
      </c>
      <c r="C239" s="7" t="n">
        <v>8</v>
      </c>
      <c r="D239" s="7" t="n">
        <v>17183.4497064319</v>
      </c>
      <c r="E239" s="7" t="n">
        <v>67</v>
      </c>
      <c r="F239" s="7" t="n">
        <v>22</v>
      </c>
      <c r="G239" s="7" t="s">
        <v>989</v>
      </c>
      <c r="H239" s="7" t="s">
        <v>98</v>
      </c>
      <c r="I239" s="7" t="s">
        <v>66</v>
      </c>
      <c r="J239" s="7" t="s">
        <v>990</v>
      </c>
      <c r="K239" s="7"/>
      <c r="L239" s="7" t="n">
        <v>2</v>
      </c>
      <c r="M239" s="7" t="n">
        <v>0</v>
      </c>
      <c r="N239" s="7" t="n">
        <v>0</v>
      </c>
      <c r="O239" s="1" t="n">
        <f aca="false">SUM(L239:N239)</f>
        <v>2</v>
      </c>
    </row>
    <row r="240" customFormat="false" ht="26" hidden="false" customHeight="false" outlineLevel="0" collapsed="false">
      <c r="A240" s="7" t="s">
        <v>991</v>
      </c>
      <c r="B240" s="7" t="s">
        <v>992</v>
      </c>
      <c r="C240" s="7" t="n">
        <v>8</v>
      </c>
      <c r="D240" s="7" t="n">
        <v>6978.35049899906</v>
      </c>
      <c r="E240" s="7" t="n">
        <v>2</v>
      </c>
      <c r="F240" s="7" t="n">
        <v>2</v>
      </c>
      <c r="G240" s="7" t="s">
        <v>993</v>
      </c>
      <c r="H240" s="7" t="s">
        <v>994</v>
      </c>
      <c r="I240" s="7" t="s">
        <v>76</v>
      </c>
      <c r="J240" s="7" t="s">
        <v>28</v>
      </c>
      <c r="K240" s="7"/>
      <c r="L240" s="7" t="n">
        <v>18</v>
      </c>
      <c r="M240" s="7" t="n">
        <v>3</v>
      </c>
      <c r="N240" s="7" t="n">
        <v>1</v>
      </c>
      <c r="O240" s="1" t="n">
        <f aca="false">SUM(L240:N240)</f>
        <v>22</v>
      </c>
    </row>
    <row r="241" customFormat="false" ht="39" hidden="false" customHeight="false" outlineLevel="0" collapsed="false">
      <c r="A241" s="7" t="s">
        <v>995</v>
      </c>
      <c r="B241" s="7" t="s">
        <v>996</v>
      </c>
      <c r="C241" s="7" t="n">
        <v>8</v>
      </c>
      <c r="D241" s="7" t="n">
        <v>6133.45797974222</v>
      </c>
      <c r="E241" s="7" t="n">
        <v>2</v>
      </c>
      <c r="F241" s="7" t="n">
        <v>2</v>
      </c>
      <c r="G241" s="7" t="s">
        <v>997</v>
      </c>
      <c r="H241" s="7" t="s">
        <v>998</v>
      </c>
      <c r="I241" s="7" t="s">
        <v>76</v>
      </c>
      <c r="J241" s="7" t="s">
        <v>999</v>
      </c>
      <c r="K241" s="7" t="s">
        <v>1000</v>
      </c>
      <c r="L241" s="7" t="n">
        <v>1</v>
      </c>
      <c r="M241" s="7" t="n">
        <v>0</v>
      </c>
      <c r="N241" s="7" t="n">
        <v>0</v>
      </c>
      <c r="O241" s="1" t="n">
        <f aca="false">SUM(L241:N241)</f>
        <v>1</v>
      </c>
    </row>
    <row r="242" customFormat="false" ht="26" hidden="false" customHeight="false" outlineLevel="0" collapsed="false">
      <c r="A242" s="7" t="s">
        <v>1001</v>
      </c>
      <c r="B242" s="7" t="s">
        <v>1002</v>
      </c>
      <c r="C242" s="7" t="n">
        <v>8</v>
      </c>
      <c r="D242" s="7" t="n">
        <v>14541.7762892683</v>
      </c>
      <c r="E242" s="7" t="n">
        <v>18</v>
      </c>
      <c r="F242" s="7" t="n">
        <v>0</v>
      </c>
      <c r="G242" s="7" t="s">
        <v>1003</v>
      </c>
      <c r="H242" s="7" t="s">
        <v>86</v>
      </c>
      <c r="I242" s="7" t="s">
        <v>87</v>
      </c>
      <c r="J242" s="7" t="s">
        <v>128</v>
      </c>
      <c r="K242" s="7"/>
      <c r="L242" s="7" t="n">
        <v>0</v>
      </c>
      <c r="M242" s="7" t="n">
        <v>0</v>
      </c>
      <c r="N242" s="7" t="n">
        <v>0</v>
      </c>
      <c r="O242" s="1" t="n">
        <f aca="false">SUM(L242:N242)</f>
        <v>0</v>
      </c>
    </row>
    <row r="243" customFormat="false" ht="39" hidden="false" customHeight="false" outlineLevel="0" collapsed="false">
      <c r="A243" s="7" t="s">
        <v>1004</v>
      </c>
      <c r="B243" s="7" t="s">
        <v>1005</v>
      </c>
      <c r="C243" s="7" t="n">
        <v>8</v>
      </c>
      <c r="D243" s="7" t="n">
        <v>8939.14122714565</v>
      </c>
      <c r="E243" s="7" t="n">
        <v>11</v>
      </c>
      <c r="F243" s="7" t="n">
        <v>0</v>
      </c>
      <c r="G243" s="7" t="s">
        <v>1006</v>
      </c>
      <c r="H243" s="7" t="s">
        <v>1007</v>
      </c>
      <c r="I243" s="7" t="s">
        <v>37</v>
      </c>
      <c r="J243" s="7" t="s">
        <v>1008</v>
      </c>
      <c r="K243" s="7" t="s">
        <v>190</v>
      </c>
      <c r="L243" s="7" t="n">
        <v>5</v>
      </c>
      <c r="M243" s="7" t="n">
        <v>0</v>
      </c>
      <c r="N243" s="7" t="n">
        <v>0</v>
      </c>
      <c r="O243" s="1" t="n">
        <f aca="false">SUM(L243:N243)</f>
        <v>5</v>
      </c>
    </row>
    <row r="244" customFormat="false" ht="26" hidden="false" customHeight="false" outlineLevel="0" collapsed="false">
      <c r="A244" s="7" t="s">
        <v>1009</v>
      </c>
      <c r="B244" s="7" t="s">
        <v>1010</v>
      </c>
      <c r="C244" s="7" t="n">
        <v>8</v>
      </c>
      <c r="D244" s="7" t="n">
        <v>10838.7701158836</v>
      </c>
      <c r="E244" s="7" t="n">
        <v>26</v>
      </c>
      <c r="F244" s="7" t="n">
        <v>0</v>
      </c>
      <c r="G244" s="7" t="s">
        <v>1011</v>
      </c>
      <c r="H244" s="7"/>
      <c r="I244" s="7"/>
      <c r="J244" s="7" t="s">
        <v>28</v>
      </c>
      <c r="K244" s="7"/>
      <c r="L244" s="7" t="n">
        <v>1</v>
      </c>
      <c r="M244" s="7" t="n">
        <v>0</v>
      </c>
      <c r="N244" s="7" t="n">
        <v>0</v>
      </c>
      <c r="O244" s="1" t="n">
        <f aca="false">SUM(L244:N244)</f>
        <v>1</v>
      </c>
    </row>
    <row r="245" customFormat="false" ht="39" hidden="false" customHeight="false" outlineLevel="0" collapsed="false">
      <c r="A245" s="7" t="s">
        <v>1012</v>
      </c>
      <c r="B245" s="7" t="s">
        <v>1013</v>
      </c>
      <c r="C245" s="7" t="n">
        <v>8</v>
      </c>
      <c r="D245" s="7" t="n">
        <v>20239.3081412144</v>
      </c>
      <c r="E245" s="7" t="n">
        <v>39</v>
      </c>
      <c r="F245" s="7" t="n">
        <v>20</v>
      </c>
      <c r="G245" s="7" t="s">
        <v>1014</v>
      </c>
      <c r="H245" s="7" t="s">
        <v>159</v>
      </c>
      <c r="I245" s="7" t="s">
        <v>137</v>
      </c>
      <c r="J245" s="7" t="s">
        <v>82</v>
      </c>
      <c r="K245" s="7"/>
      <c r="L245" s="7" t="n">
        <v>0</v>
      </c>
      <c r="M245" s="7" t="n">
        <v>0</v>
      </c>
      <c r="N245" s="7" t="n">
        <v>0</v>
      </c>
      <c r="O245" s="1" t="n">
        <f aca="false">SUM(L245:N245)</f>
        <v>0</v>
      </c>
    </row>
    <row r="246" customFormat="false" ht="13" hidden="false" customHeight="false" outlineLevel="0" collapsed="false">
      <c r="A246" s="7" t="s">
        <v>1015</v>
      </c>
      <c r="B246" s="7" t="s">
        <v>1016</v>
      </c>
      <c r="C246" s="7" t="n">
        <v>8</v>
      </c>
      <c r="D246" s="7" t="n">
        <v>8473.52342868095</v>
      </c>
      <c r="E246" s="7" t="n">
        <v>1</v>
      </c>
      <c r="F246" s="7" t="n">
        <v>1</v>
      </c>
      <c r="G246" s="7" t="s">
        <v>1017</v>
      </c>
      <c r="H246" s="7" t="s">
        <v>159</v>
      </c>
      <c r="I246" s="7"/>
      <c r="J246" s="7"/>
      <c r="K246" s="7"/>
      <c r="L246" s="7" t="n">
        <v>1</v>
      </c>
      <c r="M246" s="7" t="n">
        <v>0</v>
      </c>
      <c r="N246" s="7" t="n">
        <v>0</v>
      </c>
      <c r="O246" s="1" t="n">
        <f aca="false">SUM(L246:N246)</f>
        <v>1</v>
      </c>
    </row>
    <row r="247" customFormat="false" ht="52" hidden="false" customHeight="false" outlineLevel="0" collapsed="false">
      <c r="A247" s="7" t="s">
        <v>1018</v>
      </c>
      <c r="B247" s="7" t="s">
        <v>1019</v>
      </c>
      <c r="C247" s="7" t="n">
        <v>8</v>
      </c>
      <c r="D247" s="7" t="n">
        <v>4993.12892662142</v>
      </c>
      <c r="E247" s="7" t="n">
        <v>0</v>
      </c>
      <c r="F247" s="7" t="n">
        <v>0</v>
      </c>
      <c r="G247" s="7" t="s">
        <v>1020</v>
      </c>
      <c r="H247" s="7" t="s">
        <v>142</v>
      </c>
      <c r="I247" s="7" t="s">
        <v>879</v>
      </c>
      <c r="J247" s="7" t="s">
        <v>28</v>
      </c>
      <c r="K247" s="7"/>
      <c r="L247" s="7" t="n">
        <v>2</v>
      </c>
      <c r="M247" s="7" t="n">
        <v>0</v>
      </c>
      <c r="N247" s="7" t="n">
        <v>0</v>
      </c>
      <c r="O247" s="1" t="n">
        <f aca="false">SUM(L247:N247)</f>
        <v>2</v>
      </c>
    </row>
    <row r="248" customFormat="false" ht="26" hidden="false" customHeight="false" outlineLevel="0" collapsed="false">
      <c r="A248" s="7" t="s">
        <v>1021</v>
      </c>
      <c r="B248" s="7" t="s">
        <v>1022</v>
      </c>
      <c r="C248" s="7" t="n">
        <v>8</v>
      </c>
      <c r="D248" s="7" t="n">
        <v>6072.40948347635</v>
      </c>
      <c r="E248" s="7" t="n">
        <v>0</v>
      </c>
      <c r="F248" s="7" t="n">
        <v>0</v>
      </c>
      <c r="G248" s="7" t="s">
        <v>1023</v>
      </c>
      <c r="H248" s="7"/>
      <c r="I248" s="7" t="s">
        <v>37</v>
      </c>
      <c r="J248" s="7" t="s">
        <v>28</v>
      </c>
      <c r="K248" s="7"/>
      <c r="L248" s="7" t="n">
        <v>0</v>
      </c>
      <c r="M248" s="7" t="n">
        <v>0</v>
      </c>
      <c r="N248" s="7" t="n">
        <v>0</v>
      </c>
      <c r="O248" s="1" t="n">
        <f aca="false">SUM(L248:N248)</f>
        <v>0</v>
      </c>
    </row>
    <row r="249" customFormat="false" ht="26" hidden="false" customHeight="false" outlineLevel="0" collapsed="false">
      <c r="A249" s="7" t="s">
        <v>1024</v>
      </c>
      <c r="B249" s="7" t="s">
        <v>1025</v>
      </c>
      <c r="C249" s="7" t="n">
        <v>8</v>
      </c>
      <c r="D249" s="7" t="n">
        <v>8161.56447233536</v>
      </c>
      <c r="E249" s="7" t="n">
        <v>0</v>
      </c>
      <c r="F249" s="7" t="n">
        <v>2</v>
      </c>
      <c r="G249" s="7" t="s">
        <v>1026</v>
      </c>
      <c r="H249" s="7"/>
      <c r="I249" s="7" t="s">
        <v>20</v>
      </c>
      <c r="J249" s="7" t="s">
        <v>183</v>
      </c>
      <c r="K249" s="7"/>
      <c r="L249" s="7" t="n">
        <v>2</v>
      </c>
      <c r="M249" s="7" t="n">
        <v>0</v>
      </c>
      <c r="N249" s="7" t="n">
        <v>0</v>
      </c>
      <c r="O249" s="1" t="n">
        <f aca="false">SUM(L249:N249)</f>
        <v>2</v>
      </c>
    </row>
    <row r="250" customFormat="false" ht="52" hidden="false" customHeight="false" outlineLevel="0" collapsed="false">
      <c r="A250" s="7" t="s">
        <v>1027</v>
      </c>
      <c r="B250" s="7" t="s">
        <v>1028</v>
      </c>
      <c r="C250" s="7" t="n">
        <v>8</v>
      </c>
      <c r="D250" s="7" t="n">
        <v>32998.1777819262</v>
      </c>
      <c r="E250" s="7" t="n">
        <v>23</v>
      </c>
      <c r="F250" s="7" t="n">
        <v>3</v>
      </c>
      <c r="G250" s="7" t="s">
        <v>1029</v>
      </c>
      <c r="H250" s="7" t="s">
        <v>1030</v>
      </c>
      <c r="I250" s="7" t="s">
        <v>37</v>
      </c>
      <c r="J250" s="7" t="s">
        <v>513</v>
      </c>
      <c r="K250" s="7" t="s">
        <v>1031</v>
      </c>
      <c r="L250" s="7" t="n">
        <v>1</v>
      </c>
      <c r="M250" s="7" t="n">
        <v>0</v>
      </c>
      <c r="N250" s="7" t="n">
        <v>0</v>
      </c>
      <c r="O250" s="1" t="n">
        <f aca="false">SUM(L250:N250)</f>
        <v>1</v>
      </c>
    </row>
    <row r="251" customFormat="false" ht="39" hidden="false" customHeight="false" outlineLevel="0" collapsed="false">
      <c r="A251" s="7" t="s">
        <v>1032</v>
      </c>
      <c r="B251" s="7" t="s">
        <v>1033</v>
      </c>
      <c r="C251" s="7" t="n">
        <v>8</v>
      </c>
      <c r="D251" s="7" t="n">
        <v>1775.89468500227</v>
      </c>
      <c r="E251" s="7" t="n">
        <v>7</v>
      </c>
      <c r="F251" s="7" t="n">
        <v>1</v>
      </c>
      <c r="G251" s="7" t="s">
        <v>1034</v>
      </c>
      <c r="H251" s="7" t="s">
        <v>159</v>
      </c>
      <c r="I251" s="7" t="s">
        <v>1035</v>
      </c>
      <c r="J251" s="7" t="s">
        <v>1036</v>
      </c>
      <c r="K251" s="7" t="s">
        <v>333</v>
      </c>
      <c r="L251" s="7" t="n">
        <v>3</v>
      </c>
      <c r="M251" s="7" t="n">
        <v>0</v>
      </c>
      <c r="N251" s="7" t="n">
        <v>0</v>
      </c>
      <c r="O251" s="1" t="n">
        <f aca="false">SUM(L251:N251)</f>
        <v>3</v>
      </c>
    </row>
    <row r="252" customFormat="false" ht="26" hidden="false" customHeight="false" outlineLevel="0" collapsed="false">
      <c r="A252" s="7" t="s">
        <v>1037</v>
      </c>
      <c r="B252" s="7" t="s">
        <v>1038</v>
      </c>
      <c r="C252" s="7" t="n">
        <v>8</v>
      </c>
      <c r="D252" s="7" t="n">
        <v>4313.17941219519</v>
      </c>
      <c r="E252" s="7" t="n">
        <v>0</v>
      </c>
      <c r="F252" s="7" t="n">
        <v>0</v>
      </c>
      <c r="G252" s="7"/>
      <c r="H252" s="7"/>
      <c r="I252" s="7"/>
      <c r="J252" s="7"/>
      <c r="K252" s="7"/>
      <c r="L252" s="7" t="n">
        <v>0</v>
      </c>
      <c r="M252" s="7" t="n">
        <v>0</v>
      </c>
      <c r="N252" s="7" t="n">
        <v>0</v>
      </c>
      <c r="O252" s="1" t="n">
        <f aca="false">SUM(L252:N252)</f>
        <v>0</v>
      </c>
    </row>
    <row r="253" customFormat="false" ht="39" hidden="false" customHeight="false" outlineLevel="0" collapsed="false">
      <c r="A253" s="7" t="s">
        <v>1039</v>
      </c>
      <c r="B253" s="7" t="s">
        <v>1040</v>
      </c>
      <c r="C253" s="7" t="n">
        <v>8</v>
      </c>
      <c r="D253" s="7" t="n">
        <v>42219.4184558704</v>
      </c>
      <c r="E253" s="7" t="n">
        <v>22</v>
      </c>
      <c r="F253" s="7" t="n">
        <v>3</v>
      </c>
      <c r="G253" s="7" t="s">
        <v>1041</v>
      </c>
      <c r="H253" s="7" t="s">
        <v>207</v>
      </c>
      <c r="I253" s="7" t="s">
        <v>1042</v>
      </c>
      <c r="J253" s="7" t="s">
        <v>708</v>
      </c>
      <c r="K253" s="7" t="s">
        <v>1043</v>
      </c>
      <c r="L253" s="7" t="n">
        <v>1</v>
      </c>
      <c r="M253" s="7" t="n">
        <v>0</v>
      </c>
      <c r="N253" s="7" t="n">
        <v>0</v>
      </c>
      <c r="O253" s="1" t="n">
        <f aca="false">SUM(L253:N253)</f>
        <v>1</v>
      </c>
    </row>
    <row r="254" customFormat="false" ht="26" hidden="false" customHeight="false" outlineLevel="0" collapsed="false">
      <c r="A254" s="7" t="s">
        <v>1044</v>
      </c>
      <c r="B254" s="7" t="s">
        <v>1045</v>
      </c>
      <c r="C254" s="7" t="n">
        <v>8</v>
      </c>
      <c r="D254" s="7" t="n">
        <v>8855.80691683861</v>
      </c>
      <c r="E254" s="7" t="n">
        <v>2</v>
      </c>
      <c r="F254" s="7" t="n">
        <v>2</v>
      </c>
      <c r="G254" s="7" t="s">
        <v>1046</v>
      </c>
      <c r="H254" s="7" t="s">
        <v>1047</v>
      </c>
      <c r="I254" s="7" t="s">
        <v>43</v>
      </c>
      <c r="J254" s="7" t="s">
        <v>844</v>
      </c>
      <c r="K254" s="7"/>
      <c r="L254" s="7" t="n">
        <v>17</v>
      </c>
      <c r="M254" s="7" t="n">
        <v>4</v>
      </c>
      <c r="N254" s="7" t="n">
        <v>6</v>
      </c>
      <c r="O254" s="1" t="n">
        <f aca="false">SUM(L254:N254)</f>
        <v>27</v>
      </c>
    </row>
    <row r="255" customFormat="false" ht="65" hidden="false" customHeight="false" outlineLevel="0" collapsed="false">
      <c r="A255" s="7" t="s">
        <v>1048</v>
      </c>
      <c r="B255" s="7" t="s">
        <v>1049</v>
      </c>
      <c r="C255" s="7" t="n">
        <v>8</v>
      </c>
      <c r="D255" s="7" t="n">
        <v>7397.93531442051</v>
      </c>
      <c r="E255" s="7" t="n">
        <v>51</v>
      </c>
      <c r="F255" s="7" t="n">
        <v>0</v>
      </c>
      <c r="G255" s="7" t="s">
        <v>1050</v>
      </c>
      <c r="H255" s="7" t="s">
        <v>169</v>
      </c>
      <c r="I255" s="7" t="s">
        <v>170</v>
      </c>
      <c r="J255" s="7" t="s">
        <v>171</v>
      </c>
      <c r="K255" s="7"/>
      <c r="L255" s="7" t="n">
        <v>0</v>
      </c>
      <c r="M255" s="7" t="n">
        <v>0</v>
      </c>
      <c r="N255" s="7" t="n">
        <v>0</v>
      </c>
      <c r="O255" s="1" t="n">
        <f aca="false">SUM(L255:N255)</f>
        <v>0</v>
      </c>
    </row>
    <row r="256" customFormat="false" ht="39" hidden="false" customHeight="false" outlineLevel="0" collapsed="false">
      <c r="A256" s="7" t="s">
        <v>1051</v>
      </c>
      <c r="B256" s="7" t="s">
        <v>1052</v>
      </c>
      <c r="C256" s="7" t="n">
        <v>8</v>
      </c>
      <c r="D256" s="7" t="n">
        <v>6949.70658279485</v>
      </c>
      <c r="E256" s="7" t="n">
        <v>0</v>
      </c>
      <c r="F256" s="7" t="n">
        <v>0</v>
      </c>
      <c r="G256" s="7" t="s">
        <v>1053</v>
      </c>
      <c r="H256" s="7" t="s">
        <v>142</v>
      </c>
      <c r="I256" s="7" t="s">
        <v>1054</v>
      </c>
      <c r="J256" s="7" t="s">
        <v>21</v>
      </c>
      <c r="K256" s="7"/>
      <c r="L256" s="7" t="n">
        <v>0</v>
      </c>
      <c r="M256" s="7" t="n">
        <v>0</v>
      </c>
      <c r="N256" s="7" t="n">
        <v>0</v>
      </c>
      <c r="O256" s="1" t="n">
        <f aca="false">SUM(L256:N256)</f>
        <v>0</v>
      </c>
    </row>
    <row r="257" customFormat="false" ht="26" hidden="false" customHeight="false" outlineLevel="0" collapsed="false">
      <c r="A257" s="7" t="s">
        <v>1055</v>
      </c>
      <c r="B257" s="7" t="s">
        <v>1056</v>
      </c>
      <c r="C257" s="7" t="n">
        <v>8</v>
      </c>
      <c r="D257" s="7" t="n">
        <v>12262.2600013789</v>
      </c>
      <c r="E257" s="7" t="n">
        <v>64</v>
      </c>
      <c r="F257" s="7" t="n">
        <v>0</v>
      </c>
      <c r="G257" s="7" t="s">
        <v>1057</v>
      </c>
      <c r="H257" s="7" t="s">
        <v>1058</v>
      </c>
      <c r="I257" s="7" t="s">
        <v>132</v>
      </c>
      <c r="J257" s="7" t="s">
        <v>28</v>
      </c>
      <c r="K257" s="7" t="s">
        <v>300</v>
      </c>
      <c r="L257" s="7" t="n">
        <v>9</v>
      </c>
      <c r="M257" s="7" t="n">
        <v>3</v>
      </c>
      <c r="N257" s="7" t="n">
        <v>1</v>
      </c>
      <c r="O257" s="1" t="n">
        <f aca="false">SUM(L257:N257)</f>
        <v>13</v>
      </c>
    </row>
    <row r="258" customFormat="false" ht="13" hidden="false" customHeight="false" outlineLevel="0" collapsed="false">
      <c r="A258" s="7" t="s">
        <v>1059</v>
      </c>
      <c r="B258" s="7" t="s">
        <v>1060</v>
      </c>
      <c r="C258" s="7" t="n">
        <v>8</v>
      </c>
      <c r="D258" s="7" t="n">
        <v>104483.581522028</v>
      </c>
      <c r="E258" s="7" t="n">
        <v>0</v>
      </c>
      <c r="F258" s="7" t="n">
        <v>0</v>
      </c>
      <c r="G258" s="7" t="s">
        <v>1061</v>
      </c>
      <c r="H258" s="7" t="s">
        <v>1062</v>
      </c>
      <c r="I258" s="7" t="s">
        <v>287</v>
      </c>
      <c r="J258" s="7" t="s">
        <v>361</v>
      </c>
      <c r="K258" s="7"/>
      <c r="L258" s="7" t="n">
        <v>1</v>
      </c>
      <c r="M258" s="7" t="n">
        <v>0</v>
      </c>
      <c r="N258" s="7" t="n">
        <v>0</v>
      </c>
      <c r="O258" s="1" t="n">
        <f aca="false">SUM(L258:N258)</f>
        <v>1</v>
      </c>
    </row>
    <row r="259" customFormat="false" ht="39" hidden="false" customHeight="false" outlineLevel="0" collapsed="false">
      <c r="A259" s="7" t="s">
        <v>1063</v>
      </c>
      <c r="B259" s="7" t="s">
        <v>1064</v>
      </c>
      <c r="C259" s="7" t="n">
        <v>8</v>
      </c>
      <c r="D259" s="7" t="n">
        <v>17003.7797762528</v>
      </c>
      <c r="E259" s="7" t="n">
        <v>7</v>
      </c>
      <c r="F259" s="7" t="n">
        <v>1</v>
      </c>
      <c r="G259" s="7" t="s">
        <v>1065</v>
      </c>
      <c r="H259" s="7" t="s">
        <v>26</v>
      </c>
      <c r="I259" s="7" t="s">
        <v>913</v>
      </c>
      <c r="J259" s="7" t="s">
        <v>32</v>
      </c>
      <c r="K259" s="7" t="s">
        <v>1066</v>
      </c>
      <c r="L259" s="7" t="n">
        <v>61</v>
      </c>
      <c r="M259" s="7" t="n">
        <v>12</v>
      </c>
      <c r="N259" s="7" t="n">
        <v>6</v>
      </c>
      <c r="O259" s="1" t="n">
        <f aca="false">SUM(L259:N259)</f>
        <v>79</v>
      </c>
    </row>
    <row r="260" customFormat="false" ht="26" hidden="false" customHeight="false" outlineLevel="0" collapsed="false">
      <c r="A260" s="7" t="s">
        <v>1067</v>
      </c>
      <c r="B260" s="7" t="s">
        <v>1068</v>
      </c>
      <c r="C260" s="7" t="n">
        <v>8</v>
      </c>
      <c r="D260" s="7" t="n">
        <v>12667.3508087484</v>
      </c>
      <c r="E260" s="7" t="n">
        <v>76</v>
      </c>
      <c r="F260" s="7" t="n">
        <v>36</v>
      </c>
      <c r="G260" s="7" t="s">
        <v>1069</v>
      </c>
      <c r="H260" s="7" t="s">
        <v>207</v>
      </c>
      <c r="I260" s="7" t="s">
        <v>20</v>
      </c>
      <c r="J260" s="7" t="s">
        <v>291</v>
      </c>
      <c r="K260" s="7"/>
      <c r="L260" s="7" t="n">
        <v>0</v>
      </c>
      <c r="M260" s="7" t="n">
        <v>0</v>
      </c>
      <c r="N260" s="7" t="n">
        <v>0</v>
      </c>
      <c r="O260" s="1" t="n">
        <f aca="false">SUM(L260:N260)</f>
        <v>0</v>
      </c>
    </row>
    <row r="261" customFormat="false" ht="26" hidden="false" customHeight="false" outlineLevel="0" collapsed="false">
      <c r="A261" s="7" t="s">
        <v>1070</v>
      </c>
      <c r="B261" s="7" t="s">
        <v>1071</v>
      </c>
      <c r="C261" s="7" t="n">
        <v>8</v>
      </c>
      <c r="D261" s="7" t="n">
        <v>17281.2641971242</v>
      </c>
      <c r="E261" s="7" t="n">
        <v>42</v>
      </c>
      <c r="F261" s="7" t="n">
        <v>0</v>
      </c>
      <c r="G261" s="7" t="s">
        <v>1072</v>
      </c>
      <c r="H261" s="7" t="s">
        <v>59</v>
      </c>
      <c r="I261" s="7" t="s">
        <v>1073</v>
      </c>
      <c r="J261" s="7" t="s">
        <v>361</v>
      </c>
      <c r="K261" s="7"/>
      <c r="L261" s="7" t="n">
        <v>0</v>
      </c>
      <c r="M261" s="7" t="n">
        <v>0</v>
      </c>
      <c r="N261" s="7" t="n">
        <v>0</v>
      </c>
      <c r="O261" s="1" t="n">
        <f aca="false">SUM(L261:N261)</f>
        <v>0</v>
      </c>
    </row>
    <row r="262" customFormat="false" ht="52" hidden="false" customHeight="false" outlineLevel="0" collapsed="false">
      <c r="A262" s="7" t="s">
        <v>1074</v>
      </c>
      <c r="B262" s="7" t="s">
        <v>1075</v>
      </c>
      <c r="C262" s="7" t="n">
        <v>8</v>
      </c>
      <c r="D262" s="7" t="n">
        <v>3211.86055277481</v>
      </c>
      <c r="E262" s="7" t="n">
        <v>0</v>
      </c>
      <c r="F262" s="7" t="n">
        <v>0</v>
      </c>
      <c r="G262" s="7" t="s">
        <v>1076</v>
      </c>
      <c r="H262" s="7" t="s">
        <v>1077</v>
      </c>
      <c r="I262" s="7" t="s">
        <v>1078</v>
      </c>
      <c r="J262" s="7" t="s">
        <v>21</v>
      </c>
      <c r="K262" s="7" t="s">
        <v>1079</v>
      </c>
      <c r="L262" s="7" t="n">
        <v>4</v>
      </c>
      <c r="M262" s="7" t="n">
        <v>1</v>
      </c>
      <c r="N262" s="7" t="n">
        <v>1</v>
      </c>
      <c r="O262" s="1" t="n">
        <f aca="false">SUM(L262:N262)</f>
        <v>6</v>
      </c>
    </row>
    <row r="263" customFormat="false" ht="39" hidden="false" customHeight="false" outlineLevel="0" collapsed="false">
      <c r="A263" s="7" t="s">
        <v>1080</v>
      </c>
      <c r="B263" s="7" t="s">
        <v>1081</v>
      </c>
      <c r="C263" s="7" t="n">
        <v>8</v>
      </c>
      <c r="D263" s="7" t="n">
        <v>2872.61573874662</v>
      </c>
      <c r="E263" s="7" t="n">
        <v>10</v>
      </c>
      <c r="F263" s="7" t="n">
        <v>1</v>
      </c>
      <c r="G263" s="7" t="s">
        <v>1082</v>
      </c>
      <c r="H263" s="7" t="s">
        <v>1083</v>
      </c>
      <c r="I263" s="7" t="s">
        <v>221</v>
      </c>
      <c r="J263" s="7" t="s">
        <v>222</v>
      </c>
      <c r="K263" s="7" t="s">
        <v>94</v>
      </c>
      <c r="L263" s="7" t="n">
        <v>1</v>
      </c>
      <c r="M263" s="7" t="n">
        <v>0</v>
      </c>
      <c r="N263" s="7" t="n">
        <v>0</v>
      </c>
      <c r="O263" s="1" t="n">
        <f aca="false">SUM(L263:N263)</f>
        <v>1</v>
      </c>
    </row>
    <row r="264" customFormat="false" ht="26" hidden="false" customHeight="false" outlineLevel="0" collapsed="false">
      <c r="A264" s="7" t="s">
        <v>1084</v>
      </c>
      <c r="B264" s="7" t="s">
        <v>1085</v>
      </c>
      <c r="C264" s="7" t="n">
        <v>8</v>
      </c>
      <c r="D264" s="7" t="n">
        <v>6917.64231338489</v>
      </c>
      <c r="E264" s="7" t="n">
        <v>26</v>
      </c>
      <c r="F264" s="7" t="n">
        <v>0</v>
      </c>
      <c r="G264" s="7" t="s">
        <v>1086</v>
      </c>
      <c r="H264" s="7"/>
      <c r="I264" s="7"/>
      <c r="J264" s="7" t="s">
        <v>242</v>
      </c>
      <c r="K264" s="7"/>
      <c r="L264" s="7" t="n">
        <v>0</v>
      </c>
      <c r="M264" s="7" t="n">
        <v>0</v>
      </c>
      <c r="N264" s="7" t="n">
        <v>0</v>
      </c>
      <c r="O264" s="1" t="n">
        <f aca="false">SUM(L264:N264)</f>
        <v>0</v>
      </c>
    </row>
    <row r="265" customFormat="false" ht="52" hidden="false" customHeight="false" outlineLevel="0" collapsed="false">
      <c r="A265" s="7" t="s">
        <v>1087</v>
      </c>
      <c r="B265" s="7" t="s">
        <v>1088</v>
      </c>
      <c r="C265" s="7" t="n">
        <v>8</v>
      </c>
      <c r="D265" s="7" t="n">
        <v>12780.8326422539</v>
      </c>
      <c r="E265" s="7" t="n">
        <v>18</v>
      </c>
      <c r="F265" s="7" t="n">
        <v>33</v>
      </c>
      <c r="G265" s="7" t="s">
        <v>1089</v>
      </c>
      <c r="H265" s="7" t="s">
        <v>109</v>
      </c>
      <c r="I265" s="7" t="s">
        <v>132</v>
      </c>
      <c r="J265" s="7" t="s">
        <v>1090</v>
      </c>
      <c r="K265" s="7" t="s">
        <v>111</v>
      </c>
      <c r="L265" s="7" t="n">
        <v>0</v>
      </c>
      <c r="M265" s="7" t="n">
        <v>0</v>
      </c>
      <c r="N265" s="7" t="n">
        <v>0</v>
      </c>
      <c r="O265" s="1" t="n">
        <f aca="false">SUM(L265:N265)</f>
        <v>0</v>
      </c>
    </row>
    <row r="266" customFormat="false" ht="26" hidden="false" customHeight="false" outlineLevel="0" collapsed="false">
      <c r="A266" s="7" t="s">
        <v>1091</v>
      </c>
      <c r="B266" s="7" t="s">
        <v>1092</v>
      </c>
      <c r="C266" s="7" t="n">
        <v>8</v>
      </c>
      <c r="D266" s="7" t="n">
        <v>5963.32806868228</v>
      </c>
      <c r="E266" s="7" t="n">
        <v>0</v>
      </c>
      <c r="F266" s="7" t="n">
        <v>0</v>
      </c>
      <c r="G266" s="7" t="s">
        <v>1093</v>
      </c>
      <c r="H266" s="7"/>
      <c r="I266" s="7" t="s">
        <v>37</v>
      </c>
      <c r="J266" s="7"/>
      <c r="K266" s="7"/>
      <c r="L266" s="7" t="n">
        <v>0</v>
      </c>
      <c r="M266" s="7" t="n">
        <v>0</v>
      </c>
      <c r="N266" s="7" t="n">
        <v>0</v>
      </c>
      <c r="O266" s="1" t="n">
        <f aca="false">SUM(L266:N266)</f>
        <v>0</v>
      </c>
    </row>
    <row r="267" customFormat="false" ht="26" hidden="false" customHeight="false" outlineLevel="0" collapsed="false">
      <c r="A267" s="7" t="s">
        <v>1094</v>
      </c>
      <c r="B267" s="7" t="s">
        <v>1095</v>
      </c>
      <c r="C267" s="7" t="n">
        <v>8</v>
      </c>
      <c r="D267" s="7" t="n">
        <v>13104.9940144523</v>
      </c>
      <c r="E267" s="7" t="n">
        <v>2</v>
      </c>
      <c r="F267" s="7" t="n">
        <v>2</v>
      </c>
      <c r="G267" s="7" t="s">
        <v>1096</v>
      </c>
      <c r="H267" s="7" t="s">
        <v>1097</v>
      </c>
      <c r="I267" s="7" t="s">
        <v>476</v>
      </c>
      <c r="J267" s="7" t="s">
        <v>67</v>
      </c>
      <c r="K267" s="7"/>
      <c r="L267" s="7" t="n">
        <v>1</v>
      </c>
      <c r="M267" s="7" t="n">
        <v>0</v>
      </c>
      <c r="N267" s="7" t="n">
        <v>0</v>
      </c>
      <c r="O267" s="1" t="n">
        <f aca="false">SUM(L267:N267)</f>
        <v>1</v>
      </c>
    </row>
    <row r="268" customFormat="false" ht="39" hidden="false" customHeight="false" outlineLevel="0" collapsed="false">
      <c r="A268" s="7" t="s">
        <v>1098</v>
      </c>
      <c r="B268" s="7" t="s">
        <v>1099</v>
      </c>
      <c r="C268" s="7" t="n">
        <v>8</v>
      </c>
      <c r="D268" s="7" t="n">
        <v>21971.7975139711</v>
      </c>
      <c r="E268" s="7" t="n">
        <v>53</v>
      </c>
      <c r="F268" s="7" t="n">
        <v>0</v>
      </c>
      <c r="G268" s="7" t="s">
        <v>1100</v>
      </c>
      <c r="H268" s="7" t="s">
        <v>1101</v>
      </c>
      <c r="I268" s="7" t="s">
        <v>1102</v>
      </c>
      <c r="J268" s="7"/>
      <c r="K268" s="7"/>
      <c r="L268" s="7" t="n">
        <v>58</v>
      </c>
      <c r="M268" s="7" t="n">
        <v>17</v>
      </c>
      <c r="N268" s="7" t="n">
        <v>5</v>
      </c>
      <c r="O268" s="1" t="n">
        <f aca="false">SUM(L268:N268)</f>
        <v>80</v>
      </c>
    </row>
    <row r="269" customFormat="false" ht="26" hidden="false" customHeight="false" outlineLevel="0" collapsed="false">
      <c r="A269" s="7" t="s">
        <v>1103</v>
      </c>
      <c r="B269" s="7" t="s">
        <v>1104</v>
      </c>
      <c r="C269" s="7" t="n">
        <v>8</v>
      </c>
      <c r="D269" s="7" t="n">
        <v>5809.05669671038</v>
      </c>
      <c r="E269" s="7" t="n">
        <v>1</v>
      </c>
      <c r="F269" s="7" t="n">
        <v>1</v>
      </c>
      <c r="G269" s="7" t="s">
        <v>1105</v>
      </c>
      <c r="H269" s="7" t="s">
        <v>114</v>
      </c>
      <c r="I269" s="7" t="s">
        <v>37</v>
      </c>
      <c r="J269" s="7" t="s">
        <v>32</v>
      </c>
      <c r="K269" s="7"/>
      <c r="L269" s="7" t="n">
        <v>0</v>
      </c>
      <c r="M269" s="7" t="n">
        <v>0</v>
      </c>
      <c r="N269" s="7" t="n">
        <v>0</v>
      </c>
      <c r="O269" s="1" t="n">
        <f aca="false">SUM(L269:N269)</f>
        <v>0</v>
      </c>
    </row>
    <row r="270" customFormat="false" ht="26" hidden="false" customHeight="false" outlineLevel="0" collapsed="false">
      <c r="A270" s="7" t="s">
        <v>1106</v>
      </c>
      <c r="B270" s="7" t="s">
        <v>1107</v>
      </c>
      <c r="C270" s="7" t="n">
        <v>8</v>
      </c>
      <c r="D270" s="7" t="n">
        <v>36391.4145976806</v>
      </c>
      <c r="E270" s="7" t="n">
        <v>74</v>
      </c>
      <c r="F270" s="7" t="n">
        <v>0</v>
      </c>
      <c r="G270" s="7" t="s">
        <v>1108</v>
      </c>
      <c r="H270" s="7" t="s">
        <v>1109</v>
      </c>
      <c r="I270" s="7"/>
      <c r="J270" s="7" t="s">
        <v>67</v>
      </c>
      <c r="K270" s="7"/>
      <c r="L270" s="7" t="n">
        <v>0</v>
      </c>
      <c r="M270" s="7" t="n">
        <v>0</v>
      </c>
      <c r="N270" s="7" t="n">
        <v>0</v>
      </c>
      <c r="O270" s="1" t="n">
        <f aca="false">SUM(L270:N270)</f>
        <v>0</v>
      </c>
    </row>
    <row r="271" customFormat="false" ht="78" hidden="false" customHeight="false" outlineLevel="0" collapsed="false">
      <c r="A271" s="7" t="s">
        <v>1110</v>
      </c>
      <c r="B271" s="7" t="s">
        <v>1111</v>
      </c>
      <c r="C271" s="7" t="n">
        <v>8</v>
      </c>
      <c r="D271" s="7" t="n">
        <v>6161.40421622324</v>
      </c>
      <c r="E271" s="7" t="n">
        <v>0</v>
      </c>
      <c r="F271" s="7" t="n">
        <v>0</v>
      </c>
      <c r="G271" s="7" t="s">
        <v>1112</v>
      </c>
      <c r="H271" s="7" t="s">
        <v>159</v>
      </c>
      <c r="I271" s="7" t="s">
        <v>392</v>
      </c>
      <c r="J271" s="7" t="s">
        <v>1113</v>
      </c>
      <c r="K271" s="7" t="s">
        <v>394</v>
      </c>
      <c r="L271" s="7" t="n">
        <v>1</v>
      </c>
      <c r="M271" s="7" t="n">
        <v>0</v>
      </c>
      <c r="N271" s="7" t="n">
        <v>0</v>
      </c>
      <c r="O271" s="1" t="n">
        <f aca="false">SUM(L271:N271)</f>
        <v>1</v>
      </c>
    </row>
    <row r="272" customFormat="false" ht="26" hidden="false" customHeight="false" outlineLevel="0" collapsed="false">
      <c r="A272" s="7" t="s">
        <v>1114</v>
      </c>
      <c r="B272" s="7" t="s">
        <v>1115</v>
      </c>
      <c r="C272" s="7" t="n">
        <v>8</v>
      </c>
      <c r="D272" s="7" t="n">
        <v>12946.0217434837</v>
      </c>
      <c r="E272" s="7" t="n">
        <v>0</v>
      </c>
      <c r="F272" s="7" t="n">
        <v>0</v>
      </c>
      <c r="G272" s="7" t="s">
        <v>1116</v>
      </c>
      <c r="H272" s="7" t="s">
        <v>114</v>
      </c>
      <c r="I272" s="7" t="s">
        <v>20</v>
      </c>
      <c r="J272" s="7"/>
      <c r="K272" s="7"/>
      <c r="L272" s="7" t="n">
        <v>15</v>
      </c>
      <c r="M272" s="7" t="n">
        <v>0</v>
      </c>
      <c r="N272" s="7" t="n">
        <v>0</v>
      </c>
      <c r="O272" s="1" t="n">
        <f aca="false">SUM(L272:N272)</f>
        <v>15</v>
      </c>
    </row>
    <row r="273" customFormat="false" ht="13" hidden="false" customHeight="false" outlineLevel="0" collapsed="false">
      <c r="A273" s="7" t="s">
        <v>1117</v>
      </c>
      <c r="B273" s="7" t="s">
        <v>1118</v>
      </c>
      <c r="C273" s="7" t="n">
        <v>7</v>
      </c>
      <c r="D273" s="7" t="n">
        <v>22509.1798217379</v>
      </c>
      <c r="E273" s="7" t="n">
        <v>33</v>
      </c>
      <c r="F273" s="7" t="n">
        <v>13</v>
      </c>
      <c r="G273" s="7" t="s">
        <v>1119</v>
      </c>
      <c r="H273" s="7" t="s">
        <v>806</v>
      </c>
      <c r="I273" s="7" t="s">
        <v>1120</v>
      </c>
      <c r="J273" s="7" t="s">
        <v>28</v>
      </c>
      <c r="K273" s="7"/>
      <c r="L273" s="7" t="n">
        <v>0</v>
      </c>
      <c r="M273" s="7" t="n">
        <v>0</v>
      </c>
      <c r="N273" s="7" t="n">
        <v>0</v>
      </c>
      <c r="O273" s="1" t="n">
        <f aca="false">SUM(L273:N273)</f>
        <v>0</v>
      </c>
    </row>
    <row r="274" customFormat="false" ht="26" hidden="false" customHeight="false" outlineLevel="0" collapsed="false">
      <c r="A274" s="7" t="s">
        <v>1121</v>
      </c>
      <c r="B274" s="7" t="s">
        <v>1122</v>
      </c>
      <c r="C274" s="7" t="n">
        <v>7</v>
      </c>
      <c r="D274" s="7" t="n">
        <v>3702.70760417107</v>
      </c>
      <c r="E274" s="7" t="n">
        <v>100</v>
      </c>
      <c r="F274" s="7" t="n">
        <v>0</v>
      </c>
      <c r="G274" s="7" t="s">
        <v>1123</v>
      </c>
      <c r="H274" s="7" t="s">
        <v>279</v>
      </c>
      <c r="I274" s="7" t="s">
        <v>20</v>
      </c>
      <c r="J274" s="7" t="s">
        <v>1124</v>
      </c>
      <c r="K274" s="7"/>
      <c r="L274" s="7" t="n">
        <v>0</v>
      </c>
      <c r="M274" s="7" t="n">
        <v>0</v>
      </c>
      <c r="N274" s="7" t="n">
        <v>0</v>
      </c>
      <c r="O274" s="1" t="n">
        <f aca="false">SUM(L274:N274)</f>
        <v>0</v>
      </c>
    </row>
    <row r="275" customFormat="false" ht="39" hidden="false" customHeight="false" outlineLevel="0" collapsed="false">
      <c r="A275" s="7" t="s">
        <v>1125</v>
      </c>
      <c r="B275" s="7" t="s">
        <v>1126</v>
      </c>
      <c r="C275" s="7" t="n">
        <v>7</v>
      </c>
      <c r="D275" s="7" t="n">
        <v>966.368122262767</v>
      </c>
      <c r="E275" s="7" t="n">
        <v>0</v>
      </c>
      <c r="F275" s="7" t="n">
        <v>0</v>
      </c>
      <c r="G275" s="7" t="s">
        <v>1127</v>
      </c>
      <c r="H275" s="7" t="s">
        <v>159</v>
      </c>
      <c r="I275" s="7" t="s">
        <v>147</v>
      </c>
      <c r="J275" s="7" t="s">
        <v>1128</v>
      </c>
      <c r="K275" s="7" t="s">
        <v>394</v>
      </c>
      <c r="L275" s="7" t="n">
        <v>1</v>
      </c>
      <c r="M275" s="7" t="n">
        <v>0</v>
      </c>
      <c r="N275" s="7" t="n">
        <v>0</v>
      </c>
      <c r="O275" s="1" t="n">
        <f aca="false">SUM(L275:N275)</f>
        <v>1</v>
      </c>
    </row>
    <row r="276" customFormat="false" ht="26" hidden="false" customHeight="false" outlineLevel="0" collapsed="false">
      <c r="A276" s="7" t="s">
        <v>1129</v>
      </c>
      <c r="B276" s="7" t="s">
        <v>1130</v>
      </c>
      <c r="C276" s="7" t="n">
        <v>7</v>
      </c>
      <c r="D276" s="7" t="n">
        <v>8067.83652466646</v>
      </c>
      <c r="E276" s="7" t="n">
        <v>3</v>
      </c>
      <c r="F276" s="7" t="n">
        <v>3</v>
      </c>
      <c r="G276" s="7" t="s">
        <v>1131</v>
      </c>
      <c r="H276" s="7" t="s">
        <v>120</v>
      </c>
      <c r="I276" s="7" t="s">
        <v>287</v>
      </c>
      <c r="J276" s="7" t="s">
        <v>21</v>
      </c>
      <c r="K276" s="7" t="s">
        <v>1132</v>
      </c>
      <c r="L276" s="7" t="n">
        <v>2</v>
      </c>
      <c r="M276" s="7" t="n">
        <v>0</v>
      </c>
      <c r="N276" s="7" t="n">
        <v>0</v>
      </c>
      <c r="O276" s="1" t="n">
        <f aca="false">SUM(L276:N276)</f>
        <v>2</v>
      </c>
    </row>
    <row r="277" customFormat="false" ht="26" hidden="false" customHeight="false" outlineLevel="0" collapsed="false">
      <c r="A277" s="7" t="s">
        <v>1133</v>
      </c>
      <c r="B277" s="7" t="s">
        <v>1134</v>
      </c>
      <c r="C277" s="7" t="n">
        <v>7</v>
      </c>
      <c r="D277" s="7" t="n">
        <v>5537.56264508748</v>
      </c>
      <c r="E277" s="7" t="n">
        <v>2</v>
      </c>
      <c r="F277" s="7" t="n">
        <v>2</v>
      </c>
      <c r="G277" s="7" t="s">
        <v>1135</v>
      </c>
      <c r="H277" s="7" t="s">
        <v>1136</v>
      </c>
      <c r="I277" s="7" t="s">
        <v>48</v>
      </c>
      <c r="J277" s="7" t="s">
        <v>21</v>
      </c>
      <c r="K277" s="7" t="s">
        <v>1137</v>
      </c>
      <c r="L277" s="7" t="n">
        <v>1</v>
      </c>
      <c r="M277" s="7" t="n">
        <v>0</v>
      </c>
      <c r="N277" s="7" t="n">
        <v>0</v>
      </c>
      <c r="O277" s="1" t="n">
        <f aca="false">SUM(L277:N277)</f>
        <v>1</v>
      </c>
    </row>
    <row r="278" customFormat="false" ht="26" hidden="false" customHeight="false" outlineLevel="0" collapsed="false">
      <c r="A278" s="7" t="s">
        <v>1138</v>
      </c>
      <c r="B278" s="7" t="s">
        <v>1139</v>
      </c>
      <c r="C278" s="7" t="n">
        <v>7</v>
      </c>
      <c r="D278" s="7" t="n">
        <v>17449.1726498211</v>
      </c>
      <c r="E278" s="7" t="n">
        <v>50</v>
      </c>
      <c r="F278" s="7" t="n">
        <v>1</v>
      </c>
      <c r="G278" s="7" t="s">
        <v>1140</v>
      </c>
      <c r="H278" s="7"/>
      <c r="I278" s="7" t="s">
        <v>287</v>
      </c>
      <c r="J278" s="7"/>
      <c r="K278" s="7"/>
      <c r="L278" s="7" t="n">
        <v>0</v>
      </c>
      <c r="M278" s="7" t="n">
        <v>0</v>
      </c>
      <c r="N278" s="7" t="n">
        <v>0</v>
      </c>
      <c r="O278" s="1" t="n">
        <f aca="false">SUM(L278:N278)</f>
        <v>0</v>
      </c>
    </row>
    <row r="279" customFormat="false" ht="26" hidden="false" customHeight="false" outlineLevel="0" collapsed="false">
      <c r="A279" s="7" t="s">
        <v>1141</v>
      </c>
      <c r="B279" s="7" t="s">
        <v>1142</v>
      </c>
      <c r="C279" s="7" t="n">
        <v>7</v>
      </c>
      <c r="D279" s="7" t="n">
        <v>73111.5591095684</v>
      </c>
      <c r="E279" s="7" t="n">
        <v>43</v>
      </c>
      <c r="F279" s="7" t="n">
        <v>1</v>
      </c>
      <c r="G279" s="7" t="s">
        <v>1143</v>
      </c>
      <c r="H279" s="7" t="s">
        <v>337</v>
      </c>
      <c r="I279" s="7" t="s">
        <v>20</v>
      </c>
      <c r="J279" s="7" t="s">
        <v>28</v>
      </c>
      <c r="K279" s="7" t="s">
        <v>918</v>
      </c>
      <c r="L279" s="7" t="n">
        <v>4</v>
      </c>
      <c r="M279" s="7" t="n">
        <v>0</v>
      </c>
      <c r="N279" s="7" t="n">
        <v>3</v>
      </c>
      <c r="O279" s="1" t="n">
        <f aca="false">SUM(L279:N279)</f>
        <v>7</v>
      </c>
    </row>
    <row r="280" customFormat="false" ht="26" hidden="false" customHeight="false" outlineLevel="0" collapsed="false">
      <c r="A280" s="7" t="s">
        <v>1144</v>
      </c>
      <c r="B280" s="7" t="s">
        <v>1145</v>
      </c>
      <c r="C280" s="7" t="n">
        <v>7</v>
      </c>
      <c r="D280" s="7" t="n">
        <v>45618.3027933536</v>
      </c>
      <c r="E280" s="7" t="n">
        <v>21</v>
      </c>
      <c r="F280" s="7" t="n">
        <v>3</v>
      </c>
      <c r="G280" s="7" t="s">
        <v>1146</v>
      </c>
      <c r="H280" s="7" t="s">
        <v>1147</v>
      </c>
      <c r="I280" s="7" t="s">
        <v>913</v>
      </c>
      <c r="J280" s="7" t="s">
        <v>28</v>
      </c>
      <c r="K280" s="7" t="s">
        <v>1148</v>
      </c>
      <c r="L280" s="7" t="n">
        <v>0</v>
      </c>
      <c r="M280" s="7" t="n">
        <v>0</v>
      </c>
      <c r="N280" s="7" t="n">
        <v>0</v>
      </c>
      <c r="O280" s="1" t="n">
        <f aca="false">SUM(L280:N280)</f>
        <v>0</v>
      </c>
    </row>
    <row r="281" customFormat="false" ht="26" hidden="false" customHeight="false" outlineLevel="0" collapsed="false">
      <c r="A281" s="7" t="s">
        <v>1149</v>
      </c>
      <c r="B281" s="7" t="s">
        <v>1150</v>
      </c>
      <c r="C281" s="7" t="n">
        <v>7</v>
      </c>
      <c r="D281" s="7" t="n">
        <v>6243.98170662744</v>
      </c>
      <c r="E281" s="7" t="n">
        <v>2</v>
      </c>
      <c r="F281" s="7" t="n">
        <v>2</v>
      </c>
      <c r="G281" s="7" t="s">
        <v>1151</v>
      </c>
      <c r="H281" s="7" t="s">
        <v>120</v>
      </c>
      <c r="I281" s="7" t="s">
        <v>153</v>
      </c>
      <c r="J281" s="7" t="s">
        <v>650</v>
      </c>
      <c r="K281" s="7"/>
      <c r="L281" s="7" t="n">
        <v>0</v>
      </c>
      <c r="M281" s="7" t="n">
        <v>0</v>
      </c>
      <c r="N281" s="7" t="n">
        <v>0</v>
      </c>
      <c r="O281" s="1" t="n">
        <f aca="false">SUM(L281:N281)</f>
        <v>0</v>
      </c>
    </row>
    <row r="282" customFormat="false" ht="26" hidden="false" customHeight="false" outlineLevel="0" collapsed="false">
      <c r="A282" s="7" t="s">
        <v>1152</v>
      </c>
      <c r="B282" s="7" t="s">
        <v>1153</v>
      </c>
      <c r="C282" s="7" t="n">
        <v>7</v>
      </c>
      <c r="D282" s="7" t="n">
        <v>817.802324340782</v>
      </c>
      <c r="E282" s="7" t="n">
        <v>0</v>
      </c>
      <c r="F282" s="7" t="n">
        <v>0</v>
      </c>
      <c r="G282" s="7" t="s">
        <v>1154</v>
      </c>
      <c r="H282" s="7" t="s">
        <v>1155</v>
      </c>
      <c r="I282" s="7" t="s">
        <v>20</v>
      </c>
      <c r="J282" s="7"/>
      <c r="K282" s="7" t="s">
        <v>1156</v>
      </c>
      <c r="L282" s="7" t="n">
        <v>1</v>
      </c>
      <c r="M282" s="7" t="n">
        <v>0</v>
      </c>
      <c r="N282" s="7" t="n">
        <v>0</v>
      </c>
      <c r="O282" s="1" t="n">
        <f aca="false">SUM(L282:N282)</f>
        <v>1</v>
      </c>
    </row>
    <row r="283" customFormat="false" ht="52" hidden="false" customHeight="false" outlineLevel="0" collapsed="false">
      <c r="A283" s="7" t="s">
        <v>1157</v>
      </c>
      <c r="B283" s="7" t="s">
        <v>1158</v>
      </c>
      <c r="C283" s="7" t="n">
        <v>7</v>
      </c>
      <c r="D283" s="7" t="n">
        <v>13978.8913725934</v>
      </c>
      <c r="E283" s="7" t="n">
        <v>55</v>
      </c>
      <c r="F283" s="7" t="n">
        <v>1</v>
      </c>
      <c r="G283" s="7" t="s">
        <v>1159</v>
      </c>
      <c r="H283" s="7" t="s">
        <v>1160</v>
      </c>
      <c r="I283" s="7" t="s">
        <v>48</v>
      </c>
      <c r="J283" s="7" t="s">
        <v>567</v>
      </c>
      <c r="K283" s="7" t="s">
        <v>918</v>
      </c>
      <c r="L283" s="7" t="n">
        <v>2</v>
      </c>
      <c r="M283" s="7" t="n">
        <v>0</v>
      </c>
      <c r="N283" s="7" t="n">
        <v>1</v>
      </c>
      <c r="O283" s="1" t="n">
        <f aca="false">SUM(L283:N283)</f>
        <v>3</v>
      </c>
    </row>
    <row r="284" customFormat="false" ht="78" hidden="false" customHeight="false" outlineLevel="0" collapsed="false">
      <c r="A284" s="7" t="s">
        <v>1161</v>
      </c>
      <c r="B284" s="7" t="s">
        <v>1162</v>
      </c>
      <c r="C284" s="7" t="n">
        <v>7</v>
      </c>
      <c r="D284" s="7" t="n">
        <v>72446.6759461611</v>
      </c>
      <c r="E284" s="7" t="n">
        <v>20</v>
      </c>
      <c r="F284" s="7" t="n">
        <v>24</v>
      </c>
      <c r="G284" s="7" t="s">
        <v>1163</v>
      </c>
      <c r="H284" s="7" t="s">
        <v>120</v>
      </c>
      <c r="I284" s="7" t="s">
        <v>287</v>
      </c>
      <c r="J284" s="7" t="s">
        <v>21</v>
      </c>
      <c r="K284" s="7" t="s">
        <v>1164</v>
      </c>
      <c r="L284" s="7" t="n">
        <v>35</v>
      </c>
      <c r="M284" s="7" t="n">
        <v>1</v>
      </c>
      <c r="N284" s="7" t="n">
        <v>2</v>
      </c>
      <c r="O284" s="1" t="n">
        <f aca="false">SUM(L284:N284)</f>
        <v>38</v>
      </c>
    </row>
    <row r="285" customFormat="false" ht="13" hidden="false" customHeight="false" outlineLevel="0" collapsed="false">
      <c r="A285" s="7" t="s">
        <v>1165</v>
      </c>
      <c r="B285" s="7" t="s">
        <v>1166</v>
      </c>
      <c r="C285" s="7" t="n">
        <v>7</v>
      </c>
      <c r="D285" s="7" t="n">
        <v>381.388854722423</v>
      </c>
      <c r="E285" s="7" t="n">
        <v>0</v>
      </c>
      <c r="F285" s="7"/>
      <c r="G285" s="7" t="s">
        <v>1167</v>
      </c>
      <c r="H285" s="7"/>
      <c r="I285" s="7" t="s">
        <v>37</v>
      </c>
      <c r="J285" s="7"/>
      <c r="K285" s="7"/>
      <c r="L285" s="7" t="n">
        <v>0</v>
      </c>
      <c r="M285" s="7" t="n">
        <v>0</v>
      </c>
      <c r="N285" s="7" t="n">
        <v>0</v>
      </c>
      <c r="O285" s="1" t="n">
        <f aca="false">SUM(L285:N285)</f>
        <v>0</v>
      </c>
    </row>
    <row r="286" customFormat="false" ht="26" hidden="false" customHeight="false" outlineLevel="0" collapsed="false">
      <c r="A286" s="7" t="s">
        <v>1168</v>
      </c>
      <c r="B286" s="7" t="s">
        <v>1169</v>
      </c>
      <c r="C286" s="7" t="n">
        <v>7</v>
      </c>
      <c r="D286" s="7" t="n">
        <v>7147.64949561316</v>
      </c>
      <c r="E286" s="7" t="n">
        <v>16</v>
      </c>
      <c r="F286" s="7" t="n">
        <v>1</v>
      </c>
      <c r="G286" s="7" t="s">
        <v>1170</v>
      </c>
      <c r="H286" s="7" t="s">
        <v>1171</v>
      </c>
      <c r="I286" s="7" t="s">
        <v>1172</v>
      </c>
      <c r="J286" s="7" t="s">
        <v>21</v>
      </c>
      <c r="K286" s="7"/>
      <c r="L286" s="7" t="n">
        <v>0</v>
      </c>
      <c r="M286" s="7" t="n">
        <v>0</v>
      </c>
      <c r="N286" s="7" t="n">
        <v>0</v>
      </c>
      <c r="O286" s="1" t="n">
        <f aca="false">SUM(L286:N286)</f>
        <v>0</v>
      </c>
    </row>
    <row r="287" customFormat="false" ht="39" hidden="false" customHeight="false" outlineLevel="0" collapsed="false">
      <c r="A287" s="7" t="s">
        <v>1173</v>
      </c>
      <c r="B287" s="7" t="s">
        <v>1174</v>
      </c>
      <c r="C287" s="7" t="n">
        <v>7</v>
      </c>
      <c r="D287" s="7" t="n">
        <v>16781.7583677801</v>
      </c>
      <c r="E287" s="7" t="n">
        <v>18</v>
      </c>
      <c r="F287" s="7" t="n">
        <v>3</v>
      </c>
      <c r="G287" s="7" t="s">
        <v>1175</v>
      </c>
      <c r="H287" s="7" t="s">
        <v>524</v>
      </c>
      <c r="I287" s="7" t="s">
        <v>1176</v>
      </c>
      <c r="J287" s="7" t="s">
        <v>361</v>
      </c>
      <c r="K287" s="7" t="s">
        <v>362</v>
      </c>
      <c r="L287" s="7" t="n">
        <v>0</v>
      </c>
      <c r="M287" s="7" t="n">
        <v>0</v>
      </c>
      <c r="N287" s="7" t="n">
        <v>0</v>
      </c>
      <c r="O287" s="1" t="n">
        <f aca="false">SUM(L287:N287)</f>
        <v>0</v>
      </c>
    </row>
    <row r="288" customFormat="false" ht="26" hidden="false" customHeight="false" outlineLevel="0" collapsed="false">
      <c r="A288" s="7" t="s">
        <v>1177</v>
      </c>
      <c r="B288" s="7" t="s">
        <v>1178</v>
      </c>
      <c r="C288" s="7" t="n">
        <v>7</v>
      </c>
      <c r="D288" s="7" t="n">
        <v>8080.05107700704</v>
      </c>
      <c r="E288" s="7" t="n">
        <v>1</v>
      </c>
      <c r="F288" s="7" t="n">
        <v>1</v>
      </c>
      <c r="G288" s="7" t="s">
        <v>1179</v>
      </c>
      <c r="H288" s="7" t="s">
        <v>645</v>
      </c>
      <c r="I288" s="7" t="s">
        <v>48</v>
      </c>
      <c r="J288" s="7" t="s">
        <v>631</v>
      </c>
      <c r="K288" s="7"/>
      <c r="L288" s="7" t="n">
        <v>0</v>
      </c>
      <c r="M288" s="7" t="n">
        <v>0</v>
      </c>
      <c r="N288" s="7" t="n">
        <v>0</v>
      </c>
      <c r="O288" s="1" t="n">
        <f aca="false">SUM(L288:N288)</f>
        <v>0</v>
      </c>
    </row>
    <row r="289" customFormat="false" ht="26" hidden="false" customHeight="false" outlineLevel="0" collapsed="false">
      <c r="A289" s="7" t="s">
        <v>1180</v>
      </c>
      <c r="B289" s="7" t="s">
        <v>1181</v>
      </c>
      <c r="C289" s="7" t="n">
        <v>7</v>
      </c>
      <c r="D289" s="7" t="n">
        <v>25953.7904320698</v>
      </c>
      <c r="E289" s="7" t="n">
        <v>36</v>
      </c>
      <c r="F289" s="7" t="n">
        <v>10</v>
      </c>
      <c r="G289" s="7" t="s">
        <v>1182</v>
      </c>
      <c r="H289" s="7" t="s">
        <v>109</v>
      </c>
      <c r="I289" s="7" t="s">
        <v>37</v>
      </c>
      <c r="J289" s="7"/>
      <c r="K289" s="7"/>
      <c r="L289" s="7" t="n">
        <v>0</v>
      </c>
      <c r="M289" s="7" t="n">
        <v>0</v>
      </c>
      <c r="N289" s="7" t="n">
        <v>0</v>
      </c>
      <c r="O289" s="1" t="n">
        <f aca="false">SUM(L289:N289)</f>
        <v>0</v>
      </c>
    </row>
    <row r="290" customFormat="false" ht="26" hidden="false" customHeight="false" outlineLevel="0" collapsed="false">
      <c r="A290" s="7" t="s">
        <v>1183</v>
      </c>
      <c r="B290" s="7" t="s">
        <v>1184</v>
      </c>
      <c r="C290" s="7" t="n">
        <v>7</v>
      </c>
      <c r="D290" s="7" t="n">
        <v>7314.54155241985</v>
      </c>
      <c r="E290" s="7" t="n">
        <v>0</v>
      </c>
      <c r="F290" s="7" t="n">
        <v>0</v>
      </c>
      <c r="G290" s="7" t="s">
        <v>1185</v>
      </c>
      <c r="H290" s="7"/>
      <c r="I290" s="7"/>
      <c r="J290" s="7"/>
      <c r="K290" s="7"/>
      <c r="L290" s="7" t="n">
        <v>0</v>
      </c>
      <c r="M290" s="7" t="n">
        <v>0</v>
      </c>
      <c r="N290" s="7" t="n">
        <v>0</v>
      </c>
      <c r="O290" s="1" t="n">
        <f aca="false">SUM(L290:N290)</f>
        <v>0</v>
      </c>
    </row>
    <row r="291" customFormat="false" ht="26" hidden="false" customHeight="false" outlineLevel="0" collapsed="false">
      <c r="A291" s="7" t="s">
        <v>1186</v>
      </c>
      <c r="B291" s="7" t="s">
        <v>1187</v>
      </c>
      <c r="C291" s="7" t="n">
        <v>7</v>
      </c>
      <c r="D291" s="7" t="n">
        <v>134127.680021783</v>
      </c>
      <c r="E291" s="7" t="n">
        <v>17</v>
      </c>
      <c r="F291" s="7" t="n">
        <v>3</v>
      </c>
      <c r="G291" s="7" t="s">
        <v>1188</v>
      </c>
      <c r="H291" s="7" t="s">
        <v>1189</v>
      </c>
      <c r="I291" s="7" t="s">
        <v>287</v>
      </c>
      <c r="J291" s="7" t="s">
        <v>1190</v>
      </c>
      <c r="K291" s="7" t="s">
        <v>1191</v>
      </c>
      <c r="L291" s="7" t="n">
        <v>28</v>
      </c>
      <c r="M291" s="7" t="n">
        <v>5</v>
      </c>
      <c r="N291" s="7" t="n">
        <v>1</v>
      </c>
      <c r="O291" s="1" t="n">
        <f aca="false">SUM(L291:N291)</f>
        <v>34</v>
      </c>
    </row>
    <row r="292" customFormat="false" ht="13" hidden="false" customHeight="false" outlineLevel="0" collapsed="false">
      <c r="A292" s="7" t="s">
        <v>1192</v>
      </c>
      <c r="B292" s="7" t="s">
        <v>1193</v>
      </c>
      <c r="C292" s="7" t="n">
        <v>7</v>
      </c>
      <c r="D292" s="7" t="n">
        <v>21799.17986598</v>
      </c>
      <c r="E292" s="7" t="n">
        <v>4</v>
      </c>
      <c r="F292" s="7" t="n">
        <v>2</v>
      </c>
      <c r="G292" s="7" t="s">
        <v>1194</v>
      </c>
      <c r="H292" s="7"/>
      <c r="I292" s="7"/>
      <c r="J292" s="7" t="s">
        <v>28</v>
      </c>
      <c r="K292" s="7"/>
      <c r="L292" s="7" t="n">
        <v>0</v>
      </c>
      <c r="M292" s="7" t="n">
        <v>0</v>
      </c>
      <c r="N292" s="7" t="n">
        <v>0</v>
      </c>
      <c r="O292" s="1" t="n">
        <f aca="false">SUM(L292:N292)</f>
        <v>0</v>
      </c>
    </row>
    <row r="293" customFormat="false" ht="39" hidden="false" customHeight="false" outlineLevel="0" collapsed="false">
      <c r="A293" s="7" t="s">
        <v>1195</v>
      </c>
      <c r="B293" s="7" t="s">
        <v>1196</v>
      </c>
      <c r="C293" s="7" t="n">
        <v>7</v>
      </c>
      <c r="D293" s="7" t="n">
        <v>4568.46662609099</v>
      </c>
      <c r="E293" s="7" t="n">
        <v>10</v>
      </c>
      <c r="F293" s="7" t="n">
        <v>1</v>
      </c>
      <c r="G293" s="7" t="s">
        <v>1197</v>
      </c>
      <c r="H293" s="7"/>
      <c r="I293" s="7" t="s">
        <v>48</v>
      </c>
      <c r="J293" s="7" t="s">
        <v>1198</v>
      </c>
      <c r="K293" s="7"/>
      <c r="L293" s="7" t="n">
        <v>0</v>
      </c>
      <c r="M293" s="7" t="n">
        <v>0</v>
      </c>
      <c r="N293" s="7" t="n">
        <v>0</v>
      </c>
      <c r="O293" s="1" t="n">
        <f aca="false">SUM(L293:N293)</f>
        <v>0</v>
      </c>
    </row>
    <row r="294" customFormat="false" ht="26" hidden="false" customHeight="false" outlineLevel="0" collapsed="false">
      <c r="A294" s="7" t="s">
        <v>1199</v>
      </c>
      <c r="B294" s="7" t="s">
        <v>1200</v>
      </c>
      <c r="C294" s="7" t="n">
        <v>7</v>
      </c>
      <c r="D294" s="7" t="n">
        <v>4385.17624753483</v>
      </c>
      <c r="E294" s="7" t="n">
        <v>41</v>
      </c>
      <c r="F294" s="7" t="n">
        <v>4</v>
      </c>
      <c r="G294" s="7" t="s">
        <v>1201</v>
      </c>
      <c r="H294" s="7" t="s">
        <v>59</v>
      </c>
      <c r="I294" s="7" t="s">
        <v>76</v>
      </c>
      <c r="J294" s="7" t="s">
        <v>1202</v>
      </c>
      <c r="K294" s="7"/>
      <c r="L294" s="7" t="n">
        <v>63</v>
      </c>
      <c r="M294" s="7" t="n">
        <v>8</v>
      </c>
      <c r="N294" s="7" t="n">
        <v>8</v>
      </c>
      <c r="O294" s="1" t="n">
        <f aca="false">SUM(L294:N294)</f>
        <v>79</v>
      </c>
    </row>
    <row r="295" customFormat="false" ht="52" hidden="false" customHeight="false" outlineLevel="0" collapsed="false">
      <c r="A295" s="7" t="s">
        <v>1203</v>
      </c>
      <c r="B295" s="7" t="s">
        <v>1204</v>
      </c>
      <c r="C295" s="7" t="n">
        <v>7</v>
      </c>
      <c r="D295" s="7" t="n">
        <v>2569.38766962752</v>
      </c>
      <c r="E295" s="7" t="n">
        <v>51</v>
      </c>
      <c r="F295" s="7" t="n">
        <v>0</v>
      </c>
      <c r="G295" s="7" t="s">
        <v>1205</v>
      </c>
      <c r="H295" s="7" t="s">
        <v>1206</v>
      </c>
      <c r="I295" s="7" t="s">
        <v>37</v>
      </c>
      <c r="J295" s="7" t="s">
        <v>1207</v>
      </c>
      <c r="K295" s="7" t="s">
        <v>1208</v>
      </c>
      <c r="L295" s="7" t="n">
        <v>77</v>
      </c>
      <c r="M295" s="7" t="n">
        <v>4</v>
      </c>
      <c r="N295" s="7" t="n">
        <v>5</v>
      </c>
      <c r="O295" s="1" t="n">
        <f aca="false">SUM(L295:N295)</f>
        <v>86</v>
      </c>
    </row>
    <row r="296" customFormat="false" ht="26" hidden="false" customHeight="false" outlineLevel="0" collapsed="false">
      <c r="A296" s="7" t="s">
        <v>1209</v>
      </c>
      <c r="B296" s="7" t="s">
        <v>1210</v>
      </c>
      <c r="C296" s="7" t="n">
        <v>7</v>
      </c>
      <c r="D296" s="7" t="n">
        <v>9305.25378361858</v>
      </c>
      <c r="E296" s="7" t="n">
        <v>88</v>
      </c>
      <c r="F296" s="7" t="n">
        <v>2</v>
      </c>
      <c r="G296" s="7" t="s">
        <v>1211</v>
      </c>
      <c r="H296" s="7" t="s">
        <v>159</v>
      </c>
      <c r="I296" s="7" t="s">
        <v>37</v>
      </c>
      <c r="J296" s="7" t="s">
        <v>1212</v>
      </c>
      <c r="K296" s="7" t="s">
        <v>325</v>
      </c>
      <c r="L296" s="7" t="n">
        <v>0</v>
      </c>
      <c r="M296" s="7" t="n">
        <v>0</v>
      </c>
      <c r="N296" s="7" t="n">
        <v>0</v>
      </c>
      <c r="O296" s="1" t="n">
        <f aca="false">SUM(L296:N296)</f>
        <v>0</v>
      </c>
    </row>
    <row r="297" customFormat="false" ht="26" hidden="false" customHeight="false" outlineLevel="0" collapsed="false">
      <c r="A297" s="7" t="s">
        <v>1213</v>
      </c>
      <c r="B297" s="7" t="s">
        <v>1214</v>
      </c>
      <c r="C297" s="7" t="n">
        <v>7</v>
      </c>
      <c r="D297" s="7" t="n">
        <v>21515.0517783462</v>
      </c>
      <c r="E297" s="7" t="n">
        <v>3</v>
      </c>
      <c r="F297" s="7" t="n">
        <v>3</v>
      </c>
      <c r="G297" s="7" t="s">
        <v>1215</v>
      </c>
      <c r="H297" s="7"/>
      <c r="I297" s="7"/>
      <c r="J297" s="7" t="s">
        <v>28</v>
      </c>
      <c r="K297" s="7"/>
      <c r="L297" s="7" t="n">
        <v>0</v>
      </c>
      <c r="M297" s="7" t="n">
        <v>0</v>
      </c>
      <c r="N297" s="7" t="n">
        <v>0</v>
      </c>
      <c r="O297" s="1" t="n">
        <f aca="false">SUM(L297:N297)</f>
        <v>0</v>
      </c>
    </row>
    <row r="298" customFormat="false" ht="78" hidden="false" customHeight="false" outlineLevel="0" collapsed="false">
      <c r="A298" s="7" t="s">
        <v>1216</v>
      </c>
      <c r="B298" s="7" t="s">
        <v>1217</v>
      </c>
      <c r="C298" s="7" t="n">
        <v>7</v>
      </c>
      <c r="D298" s="7" t="n">
        <v>7836.45407233952</v>
      </c>
      <c r="E298" s="7" t="n">
        <v>35</v>
      </c>
      <c r="F298" s="7" t="n">
        <v>1</v>
      </c>
      <c r="G298" s="7" t="s">
        <v>1218</v>
      </c>
      <c r="H298" s="7" t="s">
        <v>323</v>
      </c>
      <c r="I298" s="7" t="s">
        <v>324</v>
      </c>
      <c r="J298" s="7" t="s">
        <v>82</v>
      </c>
      <c r="K298" s="7" t="s">
        <v>325</v>
      </c>
      <c r="L298" s="7" t="n">
        <v>0</v>
      </c>
      <c r="M298" s="7" t="n">
        <v>0</v>
      </c>
      <c r="N298" s="7" t="n">
        <v>0</v>
      </c>
      <c r="O298" s="1" t="n">
        <f aca="false">SUM(L298:N298)</f>
        <v>0</v>
      </c>
    </row>
    <row r="299" customFormat="false" ht="26" hidden="false" customHeight="false" outlineLevel="0" collapsed="false">
      <c r="A299" s="7" t="s">
        <v>1219</v>
      </c>
      <c r="B299" s="7" t="s">
        <v>1220</v>
      </c>
      <c r="C299" s="7" t="n">
        <v>7</v>
      </c>
      <c r="D299" s="7" t="n">
        <v>10693.1078281616</v>
      </c>
      <c r="E299" s="7" t="n">
        <v>43</v>
      </c>
      <c r="F299" s="7" t="n">
        <v>1</v>
      </c>
      <c r="G299" s="7" t="s">
        <v>1221</v>
      </c>
      <c r="H299" s="7" t="s">
        <v>109</v>
      </c>
      <c r="I299" s="7" t="s">
        <v>1222</v>
      </c>
      <c r="J299" s="7" t="s">
        <v>1223</v>
      </c>
      <c r="K299" s="7"/>
      <c r="L299" s="7" t="n">
        <v>0</v>
      </c>
      <c r="M299" s="7" t="n">
        <v>0</v>
      </c>
      <c r="N299" s="7" t="n">
        <v>0</v>
      </c>
      <c r="O299" s="1" t="n">
        <f aca="false">SUM(L299:N299)</f>
        <v>0</v>
      </c>
    </row>
    <row r="300" customFormat="false" ht="26" hidden="false" customHeight="false" outlineLevel="0" collapsed="false">
      <c r="A300" s="7" t="s">
        <v>1224</v>
      </c>
      <c r="B300" s="7" t="s">
        <v>1225</v>
      </c>
      <c r="C300" s="7" t="n">
        <v>7</v>
      </c>
      <c r="D300" s="7" t="n">
        <v>87002.8896315066</v>
      </c>
      <c r="E300" s="7" t="n">
        <v>13</v>
      </c>
      <c r="F300" s="7" t="n">
        <v>7</v>
      </c>
      <c r="G300" s="7" t="s">
        <v>1226</v>
      </c>
      <c r="H300" s="7" t="s">
        <v>86</v>
      </c>
      <c r="I300" s="7" t="s">
        <v>20</v>
      </c>
      <c r="J300" s="7" t="s">
        <v>171</v>
      </c>
      <c r="K300" s="7"/>
      <c r="L300" s="7" t="n">
        <v>0</v>
      </c>
      <c r="M300" s="7" t="n">
        <v>0</v>
      </c>
      <c r="N300" s="7" t="n">
        <v>0</v>
      </c>
      <c r="O300" s="1" t="n">
        <f aca="false">SUM(L300:N300)</f>
        <v>0</v>
      </c>
    </row>
    <row r="301" customFormat="false" ht="26" hidden="false" customHeight="false" outlineLevel="0" collapsed="false">
      <c r="A301" s="7" t="s">
        <v>1227</v>
      </c>
      <c r="B301" s="7" t="s">
        <v>1228</v>
      </c>
      <c r="C301" s="7" t="n">
        <v>7</v>
      </c>
      <c r="D301" s="7" t="n">
        <v>10052.3927319877</v>
      </c>
      <c r="E301" s="7" t="n">
        <v>11</v>
      </c>
      <c r="F301" s="7" t="n">
        <v>0</v>
      </c>
      <c r="G301" s="7" t="s">
        <v>1229</v>
      </c>
      <c r="H301" s="7" t="s">
        <v>142</v>
      </c>
      <c r="I301" s="7" t="s">
        <v>20</v>
      </c>
      <c r="J301" s="7" t="s">
        <v>82</v>
      </c>
      <c r="K301" s="7"/>
      <c r="L301" s="7" t="n">
        <v>0</v>
      </c>
      <c r="M301" s="7" t="n">
        <v>0</v>
      </c>
      <c r="N301" s="7" t="n">
        <v>0</v>
      </c>
      <c r="O301" s="1" t="n">
        <f aca="false">SUM(L301:N301)</f>
        <v>0</v>
      </c>
    </row>
    <row r="302" customFormat="false" ht="39" hidden="false" customHeight="false" outlineLevel="0" collapsed="false">
      <c r="A302" s="7" t="s">
        <v>1230</v>
      </c>
      <c r="B302" s="7" t="s">
        <v>1231</v>
      </c>
      <c r="C302" s="7" t="n">
        <v>7</v>
      </c>
      <c r="D302" s="7" t="n">
        <v>9510.39675640521</v>
      </c>
      <c r="E302" s="7" t="n">
        <v>2</v>
      </c>
      <c r="F302" s="7" t="n">
        <v>2</v>
      </c>
      <c r="G302" s="7" t="s">
        <v>1232</v>
      </c>
      <c r="H302" s="7" t="s">
        <v>1233</v>
      </c>
      <c r="I302" s="7" t="s">
        <v>1234</v>
      </c>
      <c r="J302" s="7" t="s">
        <v>567</v>
      </c>
      <c r="K302" s="7"/>
      <c r="L302" s="7" t="n">
        <v>2</v>
      </c>
      <c r="M302" s="7" t="n">
        <v>0</v>
      </c>
      <c r="N302" s="7" t="n">
        <v>0</v>
      </c>
      <c r="O302" s="1" t="n">
        <f aca="false">SUM(L302:N302)</f>
        <v>2</v>
      </c>
    </row>
    <row r="303" customFormat="false" ht="26" hidden="false" customHeight="false" outlineLevel="0" collapsed="false">
      <c r="A303" s="7" t="s">
        <v>1235</v>
      </c>
      <c r="B303" s="7" t="s">
        <v>1236</v>
      </c>
      <c r="C303" s="7" t="n">
        <v>7</v>
      </c>
      <c r="D303" s="7" t="n">
        <v>10200.3711906702</v>
      </c>
      <c r="E303" s="7" t="n">
        <v>2</v>
      </c>
      <c r="F303" s="7" t="n">
        <v>2</v>
      </c>
      <c r="G303" s="7" t="s">
        <v>1237</v>
      </c>
      <c r="H303" s="7"/>
      <c r="I303" s="7" t="s">
        <v>87</v>
      </c>
      <c r="J303" s="7"/>
      <c r="K303" s="7"/>
      <c r="L303" s="7" t="n">
        <v>0</v>
      </c>
      <c r="M303" s="7" t="n">
        <v>0</v>
      </c>
      <c r="N303" s="7" t="n">
        <v>0</v>
      </c>
      <c r="O303" s="1" t="n">
        <f aca="false">SUM(L303:N303)</f>
        <v>0</v>
      </c>
    </row>
    <row r="304" customFormat="false" ht="39" hidden="false" customHeight="false" outlineLevel="0" collapsed="false">
      <c r="A304" s="7" t="s">
        <v>1238</v>
      </c>
      <c r="B304" s="7" t="s">
        <v>1239</v>
      </c>
      <c r="C304" s="7" t="n">
        <v>7</v>
      </c>
      <c r="D304" s="7" t="n">
        <v>3041.55295629767</v>
      </c>
      <c r="E304" s="7" t="n">
        <v>0</v>
      </c>
      <c r="F304" s="7" t="n">
        <v>0</v>
      </c>
      <c r="G304" s="7" t="s">
        <v>1240</v>
      </c>
      <c r="H304" s="7" t="s">
        <v>638</v>
      </c>
      <c r="I304" s="7" t="s">
        <v>1241</v>
      </c>
      <c r="J304" s="7" t="s">
        <v>477</v>
      </c>
      <c r="K304" s="7" t="s">
        <v>1242</v>
      </c>
      <c r="L304" s="7" t="n">
        <v>0</v>
      </c>
      <c r="M304" s="7" t="n">
        <v>0</v>
      </c>
      <c r="N304" s="7" t="n">
        <v>0</v>
      </c>
      <c r="O304" s="1" t="n">
        <f aca="false">SUM(L304:N304)</f>
        <v>0</v>
      </c>
    </row>
    <row r="305" customFormat="false" ht="39" hidden="false" customHeight="false" outlineLevel="0" collapsed="false">
      <c r="A305" s="7" t="s">
        <v>1243</v>
      </c>
      <c r="B305" s="7" t="s">
        <v>1244</v>
      </c>
      <c r="C305" s="7" t="n">
        <v>7</v>
      </c>
      <c r="D305" s="7" t="n">
        <v>37712.7392039408</v>
      </c>
      <c r="E305" s="7" t="n">
        <v>41</v>
      </c>
      <c r="F305" s="7" t="n">
        <v>9</v>
      </c>
      <c r="G305" s="7" t="s">
        <v>1245</v>
      </c>
      <c r="H305" s="7" t="s">
        <v>1246</v>
      </c>
      <c r="I305" s="7" t="s">
        <v>48</v>
      </c>
      <c r="J305" s="7" t="s">
        <v>1247</v>
      </c>
      <c r="K305" s="7" t="s">
        <v>195</v>
      </c>
      <c r="L305" s="7" t="n">
        <v>6</v>
      </c>
      <c r="M305" s="7" t="n">
        <v>0</v>
      </c>
      <c r="N305" s="7" t="n">
        <v>0</v>
      </c>
      <c r="O305" s="1" t="n">
        <f aca="false">SUM(L305:N305)</f>
        <v>6</v>
      </c>
    </row>
    <row r="306" customFormat="false" ht="39" hidden="false" customHeight="false" outlineLevel="0" collapsed="false">
      <c r="A306" s="7" t="s">
        <v>1248</v>
      </c>
      <c r="B306" s="7" t="s">
        <v>1249</v>
      </c>
      <c r="C306" s="7" t="n">
        <v>7</v>
      </c>
      <c r="D306" s="7" t="n">
        <v>5636.70975617377</v>
      </c>
      <c r="E306" s="7" t="n">
        <v>1</v>
      </c>
      <c r="F306" s="7" t="n">
        <v>1</v>
      </c>
      <c r="G306" s="7" t="s">
        <v>1250</v>
      </c>
      <c r="H306" s="7" t="s">
        <v>1251</v>
      </c>
      <c r="I306" s="7" t="s">
        <v>543</v>
      </c>
      <c r="J306" s="7" t="s">
        <v>1252</v>
      </c>
      <c r="K306" s="7"/>
      <c r="L306" s="7" t="n">
        <v>1</v>
      </c>
      <c r="M306" s="7" t="n">
        <v>1</v>
      </c>
      <c r="N306" s="7" t="n">
        <v>0</v>
      </c>
      <c r="O306" s="1" t="n">
        <f aca="false">SUM(L306:N306)</f>
        <v>2</v>
      </c>
    </row>
    <row r="307" customFormat="false" ht="26" hidden="false" customHeight="false" outlineLevel="0" collapsed="false">
      <c r="A307" s="7" t="s">
        <v>1253</v>
      </c>
      <c r="B307" s="7" t="s">
        <v>1254</v>
      </c>
      <c r="C307" s="7" t="n">
        <v>7</v>
      </c>
      <c r="D307" s="7" t="n">
        <v>5235.63822164443</v>
      </c>
      <c r="E307" s="7" t="n">
        <v>70</v>
      </c>
      <c r="F307" s="7" t="n">
        <v>0</v>
      </c>
      <c r="G307" s="7" t="s">
        <v>1255</v>
      </c>
      <c r="H307" s="7" t="s">
        <v>159</v>
      </c>
      <c r="I307" s="7" t="s">
        <v>37</v>
      </c>
      <c r="J307" s="7" t="s">
        <v>1256</v>
      </c>
      <c r="K307" s="7"/>
      <c r="L307" s="7" t="n">
        <v>1</v>
      </c>
      <c r="M307" s="7" t="n">
        <v>0</v>
      </c>
      <c r="N307" s="7" t="n">
        <v>0</v>
      </c>
      <c r="O307" s="1" t="n">
        <f aca="false">SUM(L307:N307)</f>
        <v>1</v>
      </c>
    </row>
    <row r="308" customFormat="false" ht="26" hidden="false" customHeight="false" outlineLevel="0" collapsed="false">
      <c r="A308" s="7" t="s">
        <v>1257</v>
      </c>
      <c r="B308" s="7" t="s">
        <v>1258</v>
      </c>
      <c r="C308" s="7" t="n">
        <v>7</v>
      </c>
      <c r="D308" s="7" t="n">
        <v>12576.8078283338</v>
      </c>
      <c r="E308" s="7" t="n">
        <v>0</v>
      </c>
      <c r="F308" s="7" t="n">
        <v>0</v>
      </c>
      <c r="G308" s="7" t="s">
        <v>1259</v>
      </c>
      <c r="H308" s="7" t="s">
        <v>142</v>
      </c>
      <c r="I308" s="7" t="s">
        <v>287</v>
      </c>
      <c r="J308" s="7" t="s">
        <v>375</v>
      </c>
      <c r="K308" s="7"/>
      <c r="L308" s="7" t="n">
        <v>0</v>
      </c>
      <c r="M308" s="7" t="n">
        <v>0</v>
      </c>
      <c r="N308" s="7" t="n">
        <v>0</v>
      </c>
      <c r="O308" s="1" t="n">
        <f aca="false">SUM(L308:N308)</f>
        <v>0</v>
      </c>
    </row>
    <row r="309" customFormat="false" ht="26" hidden="false" customHeight="false" outlineLevel="0" collapsed="false">
      <c r="A309" s="7" t="s">
        <v>1260</v>
      </c>
      <c r="B309" s="7" t="s">
        <v>1261</v>
      </c>
      <c r="C309" s="7" t="n">
        <v>7</v>
      </c>
      <c r="D309" s="7" t="n">
        <v>14647.0933798757</v>
      </c>
      <c r="E309" s="7" t="n">
        <v>12</v>
      </c>
      <c r="F309" s="7" t="n">
        <v>4</v>
      </c>
      <c r="G309" s="7" t="s">
        <v>1262</v>
      </c>
      <c r="H309" s="7" t="s">
        <v>86</v>
      </c>
      <c r="I309" s="7" t="s">
        <v>87</v>
      </c>
      <c r="J309" s="7" t="s">
        <v>128</v>
      </c>
      <c r="K309" s="7"/>
      <c r="L309" s="7" t="n">
        <v>0</v>
      </c>
      <c r="M309" s="7" t="n">
        <v>0</v>
      </c>
      <c r="N309" s="7" t="n">
        <v>1</v>
      </c>
      <c r="O309" s="1" t="n">
        <f aca="false">SUM(L309:N309)</f>
        <v>1</v>
      </c>
    </row>
    <row r="310" customFormat="false" ht="26" hidden="false" customHeight="false" outlineLevel="0" collapsed="false">
      <c r="A310" s="7" t="s">
        <v>1263</v>
      </c>
      <c r="B310" s="7" t="s">
        <v>1264</v>
      </c>
      <c r="C310" s="7" t="n">
        <v>7</v>
      </c>
      <c r="D310" s="7" t="n">
        <v>2384.47199693699</v>
      </c>
      <c r="E310" s="7" t="n">
        <v>0</v>
      </c>
      <c r="F310" s="7" t="n">
        <v>0</v>
      </c>
      <c r="G310" s="7" t="s">
        <v>1265</v>
      </c>
      <c r="H310" s="7" t="s">
        <v>136</v>
      </c>
      <c r="I310" s="7" t="s">
        <v>137</v>
      </c>
      <c r="J310" s="7" t="s">
        <v>82</v>
      </c>
      <c r="K310" s="7"/>
      <c r="L310" s="7" t="n">
        <v>0</v>
      </c>
      <c r="M310" s="7" t="n">
        <v>0</v>
      </c>
      <c r="N310" s="7" t="n">
        <v>0</v>
      </c>
      <c r="O310" s="1" t="n">
        <f aca="false">SUM(L310:N310)</f>
        <v>0</v>
      </c>
    </row>
    <row r="311" customFormat="false" ht="26" hidden="false" customHeight="false" outlineLevel="0" collapsed="false">
      <c r="A311" s="7" t="s">
        <v>1266</v>
      </c>
      <c r="B311" s="7" t="s">
        <v>1267</v>
      </c>
      <c r="C311" s="7" t="n">
        <v>7</v>
      </c>
      <c r="D311" s="7" t="n">
        <v>11255.9447812394</v>
      </c>
      <c r="E311" s="7" t="n">
        <v>7</v>
      </c>
      <c r="F311" s="7" t="n">
        <v>0</v>
      </c>
      <c r="G311" s="7" t="s">
        <v>1268</v>
      </c>
      <c r="H311" s="7" t="s">
        <v>109</v>
      </c>
      <c r="I311" s="7" t="s">
        <v>37</v>
      </c>
      <c r="J311" s="7" t="s">
        <v>28</v>
      </c>
      <c r="K311" s="7"/>
      <c r="L311" s="7" t="n">
        <v>0</v>
      </c>
      <c r="M311" s="7" t="n">
        <v>0</v>
      </c>
      <c r="N311" s="7" t="n">
        <v>0</v>
      </c>
      <c r="O311" s="1" t="n">
        <f aca="false">SUM(L311:N311)</f>
        <v>0</v>
      </c>
    </row>
    <row r="312" customFormat="false" ht="26" hidden="false" customHeight="false" outlineLevel="0" collapsed="false">
      <c r="A312" s="7" t="s">
        <v>1269</v>
      </c>
      <c r="B312" s="7" t="s">
        <v>1270</v>
      </c>
      <c r="C312" s="7" t="n">
        <v>7</v>
      </c>
      <c r="D312" s="7" t="n">
        <v>7646.92612225966</v>
      </c>
      <c r="E312" s="7" t="n">
        <v>53</v>
      </c>
      <c r="F312" s="7" t="n">
        <v>1</v>
      </c>
      <c r="G312" s="7" t="s">
        <v>1271</v>
      </c>
      <c r="H312" s="7" t="s">
        <v>114</v>
      </c>
      <c r="I312" s="7" t="s">
        <v>20</v>
      </c>
      <c r="J312" s="7" t="s">
        <v>1272</v>
      </c>
      <c r="K312" s="7"/>
      <c r="L312" s="7" t="n">
        <v>1</v>
      </c>
      <c r="M312" s="7" t="n">
        <v>1</v>
      </c>
      <c r="N312" s="7" t="n">
        <v>0</v>
      </c>
      <c r="O312" s="1" t="n">
        <f aca="false">SUM(L312:N312)</f>
        <v>2</v>
      </c>
    </row>
    <row r="313" customFormat="false" ht="13" hidden="false" customHeight="false" outlineLevel="0" collapsed="false">
      <c r="A313" s="7" t="s">
        <v>1273</v>
      </c>
      <c r="B313" s="7" t="s">
        <v>1274</v>
      </c>
      <c r="C313" s="7" t="n">
        <v>7</v>
      </c>
      <c r="D313" s="7" t="n">
        <v>9413.4202925942</v>
      </c>
      <c r="E313" s="7" t="n">
        <v>11</v>
      </c>
      <c r="F313" s="7" t="n">
        <v>0</v>
      </c>
      <c r="G313" s="7"/>
      <c r="H313" s="7" t="s">
        <v>806</v>
      </c>
      <c r="I313" s="7" t="s">
        <v>20</v>
      </c>
      <c r="J313" s="7" t="s">
        <v>242</v>
      </c>
      <c r="K313" s="7"/>
      <c r="L313" s="7" t="n">
        <v>0</v>
      </c>
      <c r="M313" s="7" t="n">
        <v>0</v>
      </c>
      <c r="N313" s="7" t="n">
        <v>0</v>
      </c>
      <c r="O313" s="1" t="n">
        <f aca="false">SUM(L313:N313)</f>
        <v>0</v>
      </c>
    </row>
    <row r="314" customFormat="false" ht="26" hidden="false" customHeight="false" outlineLevel="0" collapsed="false">
      <c r="A314" s="7" t="s">
        <v>1275</v>
      </c>
      <c r="B314" s="7" t="s">
        <v>1276</v>
      </c>
      <c r="C314" s="7" t="n">
        <v>7</v>
      </c>
      <c r="D314" s="7" t="n">
        <v>6407.59124431411</v>
      </c>
      <c r="E314" s="7" t="n">
        <v>28</v>
      </c>
      <c r="F314" s="7" t="n">
        <v>17</v>
      </c>
      <c r="G314" s="7" t="s">
        <v>1277</v>
      </c>
      <c r="H314" s="7"/>
      <c r="I314" s="7" t="s">
        <v>48</v>
      </c>
      <c r="J314" s="7" t="s">
        <v>747</v>
      </c>
      <c r="K314" s="7"/>
      <c r="L314" s="7" t="n">
        <v>0</v>
      </c>
      <c r="M314" s="7" t="n">
        <v>0</v>
      </c>
      <c r="N314" s="7" t="n">
        <v>0</v>
      </c>
      <c r="O314" s="1" t="n">
        <f aca="false">SUM(L314:N314)</f>
        <v>0</v>
      </c>
    </row>
    <row r="315" customFormat="false" ht="39" hidden="false" customHeight="false" outlineLevel="0" collapsed="false">
      <c r="A315" s="7" t="s">
        <v>1278</v>
      </c>
      <c r="B315" s="7" t="s">
        <v>1279</v>
      </c>
      <c r="C315" s="7" t="n">
        <v>7</v>
      </c>
      <c r="D315" s="7" t="n">
        <v>12995.3373832283</v>
      </c>
      <c r="E315" s="7" t="n">
        <v>11</v>
      </c>
      <c r="F315" s="7" t="n">
        <v>0</v>
      </c>
      <c r="G315" s="7" t="s">
        <v>1280</v>
      </c>
      <c r="H315" s="7" t="s">
        <v>159</v>
      </c>
      <c r="I315" s="7" t="s">
        <v>343</v>
      </c>
      <c r="J315" s="7" t="s">
        <v>1281</v>
      </c>
      <c r="K315" s="7"/>
      <c r="L315" s="7" t="n">
        <v>4</v>
      </c>
      <c r="M315" s="7" t="n">
        <v>0</v>
      </c>
      <c r="N315" s="7" t="n">
        <v>0</v>
      </c>
      <c r="O315" s="1" t="n">
        <f aca="false">SUM(L315:N315)</f>
        <v>4</v>
      </c>
    </row>
    <row r="316" customFormat="false" ht="26" hidden="false" customHeight="false" outlineLevel="0" collapsed="false">
      <c r="A316" s="7" t="s">
        <v>1282</v>
      </c>
      <c r="B316" s="7" t="s">
        <v>1283</v>
      </c>
      <c r="C316" s="7" t="n">
        <v>7</v>
      </c>
      <c r="D316" s="7" t="n">
        <v>11710.6590857017</v>
      </c>
      <c r="E316" s="7" t="n">
        <v>88</v>
      </c>
      <c r="F316" s="7" t="n">
        <v>2</v>
      </c>
      <c r="G316" s="7" t="s">
        <v>1284</v>
      </c>
      <c r="H316" s="7" t="s">
        <v>169</v>
      </c>
      <c r="I316" s="7" t="s">
        <v>20</v>
      </c>
      <c r="J316" s="7" t="s">
        <v>171</v>
      </c>
      <c r="K316" s="7"/>
      <c r="L316" s="7" t="n">
        <v>0</v>
      </c>
      <c r="M316" s="7" t="n">
        <v>0</v>
      </c>
      <c r="N316" s="7" t="n">
        <v>0</v>
      </c>
      <c r="O316" s="1" t="n">
        <f aca="false">SUM(L316:N316)</f>
        <v>0</v>
      </c>
    </row>
    <row r="317" customFormat="false" ht="13" hidden="false" customHeight="false" outlineLevel="0" collapsed="false">
      <c r="A317" s="7" t="s">
        <v>1285</v>
      </c>
      <c r="B317" s="7" t="s">
        <v>1286</v>
      </c>
      <c r="C317" s="7" t="n">
        <v>7</v>
      </c>
      <c r="D317" s="7" t="n">
        <v>3425.5544146282</v>
      </c>
      <c r="E317" s="7" t="n">
        <v>79</v>
      </c>
      <c r="F317" s="7" t="n">
        <v>0</v>
      </c>
      <c r="G317" s="7" t="s">
        <v>1287</v>
      </c>
      <c r="H317" s="7" t="s">
        <v>142</v>
      </c>
      <c r="I317" s="7" t="s">
        <v>20</v>
      </c>
      <c r="J317" s="7" t="s">
        <v>32</v>
      </c>
      <c r="K317" s="7"/>
      <c r="L317" s="7" t="n">
        <v>2</v>
      </c>
      <c r="M317" s="7" t="n">
        <v>0</v>
      </c>
      <c r="N317" s="7" t="n">
        <v>0</v>
      </c>
      <c r="O317" s="1" t="n">
        <f aca="false">SUM(L317:N317)</f>
        <v>2</v>
      </c>
    </row>
    <row r="318" customFormat="false" ht="26" hidden="false" customHeight="false" outlineLevel="0" collapsed="false">
      <c r="A318" s="7" t="s">
        <v>1288</v>
      </c>
      <c r="B318" s="7" t="s">
        <v>1289</v>
      </c>
      <c r="C318" s="7" t="n">
        <v>7</v>
      </c>
      <c r="D318" s="7" t="n">
        <v>786.357369778265</v>
      </c>
      <c r="E318" s="7" t="n">
        <v>0</v>
      </c>
      <c r="F318" s="7" t="n">
        <v>0</v>
      </c>
      <c r="G318" s="7" t="s">
        <v>1290</v>
      </c>
      <c r="H318" s="7" t="s">
        <v>1291</v>
      </c>
      <c r="I318" s="7" t="s">
        <v>20</v>
      </c>
      <c r="J318" s="7" t="s">
        <v>21</v>
      </c>
      <c r="K318" s="7" t="s">
        <v>1292</v>
      </c>
      <c r="L318" s="7" t="n">
        <v>40</v>
      </c>
      <c r="M318" s="7" t="n">
        <v>4</v>
      </c>
      <c r="N318" s="7" t="n">
        <v>9</v>
      </c>
      <c r="O318" s="1" t="n">
        <f aca="false">SUM(L318:N318)</f>
        <v>53</v>
      </c>
    </row>
    <row r="319" customFormat="false" ht="26" hidden="false" customHeight="false" outlineLevel="0" collapsed="false">
      <c r="A319" s="7" t="s">
        <v>1293</v>
      </c>
      <c r="B319" s="7" t="s">
        <v>1294</v>
      </c>
      <c r="C319" s="7" t="n">
        <v>7</v>
      </c>
      <c r="D319" s="7" t="n">
        <v>46133</v>
      </c>
      <c r="E319" s="7" t="n">
        <v>20</v>
      </c>
      <c r="F319" s="7" t="n">
        <v>24</v>
      </c>
      <c r="G319" s="7" t="s">
        <v>1295</v>
      </c>
      <c r="H319" s="7" t="s">
        <v>1296</v>
      </c>
      <c r="I319" s="7" t="s">
        <v>66</v>
      </c>
      <c r="J319" s="7" t="s">
        <v>1190</v>
      </c>
      <c r="K319" s="7"/>
      <c r="L319" s="7" t="n">
        <v>1</v>
      </c>
      <c r="M319" s="7" t="n">
        <v>1</v>
      </c>
      <c r="N319" s="7" t="n">
        <v>1</v>
      </c>
      <c r="O319" s="1" t="n">
        <f aca="false">SUM(L319:N319)</f>
        <v>3</v>
      </c>
    </row>
    <row r="320" customFormat="false" ht="13" hidden="false" customHeight="false" outlineLevel="0" collapsed="false">
      <c r="A320" s="7" t="s">
        <v>1297</v>
      </c>
      <c r="B320" s="7" t="s">
        <v>1298</v>
      </c>
      <c r="C320" s="7" t="n">
        <v>7</v>
      </c>
      <c r="D320" s="7" t="n">
        <v>16795.6661517344</v>
      </c>
      <c r="E320" s="7" t="n">
        <v>5</v>
      </c>
      <c r="F320" s="7" t="n">
        <v>1</v>
      </c>
      <c r="G320" s="7" t="s">
        <v>1299</v>
      </c>
      <c r="H320" s="7"/>
      <c r="I320" s="7" t="s">
        <v>37</v>
      </c>
      <c r="J320" s="7"/>
      <c r="K320" s="7"/>
      <c r="L320" s="7" t="n">
        <v>0</v>
      </c>
      <c r="M320" s="7" t="n">
        <v>0</v>
      </c>
      <c r="N320" s="7" t="n">
        <v>0</v>
      </c>
      <c r="O320" s="1" t="n">
        <f aca="false">SUM(L320:N320)</f>
        <v>0</v>
      </c>
    </row>
    <row r="321" customFormat="false" ht="52" hidden="false" customHeight="false" outlineLevel="0" collapsed="false">
      <c r="A321" s="7" t="s">
        <v>1300</v>
      </c>
      <c r="B321" s="7" t="s">
        <v>1301</v>
      </c>
      <c r="C321" s="7" t="n">
        <v>7</v>
      </c>
      <c r="D321" s="7" t="n">
        <v>60487.4938057093</v>
      </c>
      <c r="E321" s="7" t="n">
        <v>3</v>
      </c>
      <c r="F321" s="7" t="n">
        <v>3</v>
      </c>
      <c r="G321" s="7" t="s">
        <v>1302</v>
      </c>
      <c r="H321" s="7" t="s">
        <v>159</v>
      </c>
      <c r="I321" s="7" t="s">
        <v>1303</v>
      </c>
      <c r="J321" s="7" t="s">
        <v>233</v>
      </c>
      <c r="K321" s="7" t="s">
        <v>309</v>
      </c>
      <c r="L321" s="7" t="n">
        <v>0</v>
      </c>
      <c r="M321" s="7" t="n">
        <v>0</v>
      </c>
      <c r="N321" s="7" t="n">
        <v>0</v>
      </c>
      <c r="O321" s="1" t="n">
        <f aca="false">SUM(L321:N321)</f>
        <v>0</v>
      </c>
    </row>
    <row r="322" customFormat="false" ht="26" hidden="false" customHeight="false" outlineLevel="0" collapsed="false">
      <c r="A322" s="7" t="s">
        <v>1304</v>
      </c>
      <c r="B322" s="7" t="s">
        <v>1305</v>
      </c>
      <c r="C322" s="7" t="n">
        <v>7</v>
      </c>
      <c r="D322" s="7" t="n">
        <v>2698.76342268636</v>
      </c>
      <c r="E322" s="7" t="n">
        <v>1</v>
      </c>
      <c r="F322" s="7" t="n">
        <v>1</v>
      </c>
      <c r="G322" s="7" t="s">
        <v>1306</v>
      </c>
      <c r="H322" s="7" t="s">
        <v>1307</v>
      </c>
      <c r="I322" s="7" t="s">
        <v>20</v>
      </c>
      <c r="J322" s="7" t="s">
        <v>93</v>
      </c>
      <c r="K322" s="7"/>
      <c r="L322" s="7" t="n">
        <v>3</v>
      </c>
      <c r="M322" s="7" t="n">
        <v>0</v>
      </c>
      <c r="N322" s="7" t="n">
        <v>2</v>
      </c>
      <c r="O322" s="1" t="n">
        <f aca="false">SUM(L322:N322)</f>
        <v>5</v>
      </c>
    </row>
    <row r="323" customFormat="false" ht="39" hidden="false" customHeight="false" outlineLevel="0" collapsed="false">
      <c r="A323" s="7" t="s">
        <v>1308</v>
      </c>
      <c r="B323" s="7" t="s">
        <v>1309</v>
      </c>
      <c r="C323" s="7" t="n">
        <v>7</v>
      </c>
      <c r="D323" s="7" t="n">
        <v>6041.77265607762</v>
      </c>
      <c r="E323" s="7" t="n">
        <v>1</v>
      </c>
      <c r="F323" s="7" t="n">
        <v>1</v>
      </c>
      <c r="G323" s="7" t="s">
        <v>1310</v>
      </c>
      <c r="H323" s="7" t="s">
        <v>1311</v>
      </c>
      <c r="I323" s="7" t="s">
        <v>66</v>
      </c>
      <c r="J323" s="7" t="s">
        <v>183</v>
      </c>
      <c r="K323" s="7" t="s">
        <v>1312</v>
      </c>
      <c r="L323" s="7" t="n">
        <v>1</v>
      </c>
      <c r="M323" s="7" t="n">
        <v>0</v>
      </c>
      <c r="N323" s="7" t="n">
        <v>0</v>
      </c>
      <c r="O323" s="1" t="n">
        <f aca="false">SUM(L323:N323)</f>
        <v>1</v>
      </c>
    </row>
    <row r="324" customFormat="false" ht="13" hidden="false" customHeight="false" outlineLevel="0" collapsed="false">
      <c r="A324" s="7" t="s">
        <v>1313</v>
      </c>
      <c r="B324" s="7" t="s">
        <v>1314</v>
      </c>
      <c r="C324" s="7" t="n">
        <v>7</v>
      </c>
      <c r="D324" s="7" t="n">
        <v>15171.5386606328</v>
      </c>
      <c r="E324" s="7" t="n">
        <v>41</v>
      </c>
      <c r="F324" s="7" t="n">
        <v>9</v>
      </c>
      <c r="G324" s="7" t="s">
        <v>1315</v>
      </c>
      <c r="H324" s="7"/>
      <c r="I324" s="7"/>
      <c r="J324" s="7" t="s">
        <v>631</v>
      </c>
      <c r="K324" s="7"/>
      <c r="L324" s="7" t="n">
        <v>0</v>
      </c>
      <c r="M324" s="7" t="n">
        <v>0</v>
      </c>
      <c r="N324" s="7" t="n">
        <v>0</v>
      </c>
      <c r="O324" s="1" t="n">
        <f aca="false">SUM(L324:N324)</f>
        <v>0</v>
      </c>
    </row>
    <row r="325" customFormat="false" ht="26" hidden="false" customHeight="false" outlineLevel="0" collapsed="false">
      <c r="A325" s="7" t="s">
        <v>1316</v>
      </c>
      <c r="B325" s="7" t="s">
        <v>1317</v>
      </c>
      <c r="C325" s="7" t="n">
        <v>7</v>
      </c>
      <c r="D325" s="7" t="n">
        <v>45479.2450499639</v>
      </c>
      <c r="E325" s="7" t="n">
        <v>27</v>
      </c>
      <c r="F325" s="7" t="n">
        <v>7</v>
      </c>
      <c r="G325" s="7" t="s">
        <v>1318</v>
      </c>
      <c r="H325" s="7" t="s">
        <v>114</v>
      </c>
      <c r="I325" s="7" t="s">
        <v>27</v>
      </c>
      <c r="J325" s="7" t="s">
        <v>116</v>
      </c>
      <c r="K325" s="7" t="s">
        <v>199</v>
      </c>
      <c r="L325" s="7" t="n">
        <v>0</v>
      </c>
      <c r="M325" s="7" t="n">
        <v>0</v>
      </c>
      <c r="N325" s="7" t="n">
        <v>0</v>
      </c>
      <c r="O325" s="1" t="n">
        <f aca="false">SUM(L325:N325)</f>
        <v>0</v>
      </c>
    </row>
    <row r="326" customFormat="false" ht="13" hidden="false" customHeight="false" outlineLevel="0" collapsed="false">
      <c r="A326" s="7" t="s">
        <v>1319</v>
      </c>
      <c r="B326" s="7" t="s">
        <v>1320</v>
      </c>
      <c r="C326" s="7" t="n">
        <v>7</v>
      </c>
      <c r="D326" s="7" t="n">
        <v>2894.93529986571</v>
      </c>
      <c r="E326" s="7" t="n">
        <v>0</v>
      </c>
      <c r="F326" s="7" t="n">
        <v>0</v>
      </c>
      <c r="G326" s="7" t="s">
        <v>1321</v>
      </c>
      <c r="H326" s="7" t="s">
        <v>1322</v>
      </c>
      <c r="I326" s="7" t="s">
        <v>20</v>
      </c>
      <c r="J326" s="7" t="s">
        <v>28</v>
      </c>
      <c r="K326" s="7"/>
      <c r="L326" s="7" t="n">
        <v>0</v>
      </c>
      <c r="M326" s="7" t="n">
        <v>0</v>
      </c>
      <c r="N326" s="7" t="n">
        <v>0</v>
      </c>
      <c r="O326" s="1" t="n">
        <f aca="false">SUM(L326:N326)</f>
        <v>0</v>
      </c>
    </row>
    <row r="327" customFormat="false" ht="26" hidden="false" customHeight="false" outlineLevel="0" collapsed="false">
      <c r="A327" s="7" t="s">
        <v>1323</v>
      </c>
      <c r="B327" s="7" t="s">
        <v>1324</v>
      </c>
      <c r="C327" s="7" t="n">
        <v>7</v>
      </c>
      <c r="D327" s="7" t="n">
        <v>11678.6603458037</v>
      </c>
      <c r="E327" s="7" t="n">
        <v>0</v>
      </c>
      <c r="F327" s="7" t="n">
        <v>0</v>
      </c>
      <c r="G327" s="7" t="s">
        <v>1325</v>
      </c>
      <c r="H327" s="7" t="s">
        <v>1326</v>
      </c>
      <c r="I327" s="7" t="s">
        <v>913</v>
      </c>
      <c r="J327" s="7" t="s">
        <v>1223</v>
      </c>
      <c r="K327" s="7"/>
      <c r="L327" s="7" t="n">
        <v>1</v>
      </c>
      <c r="M327" s="7" t="n">
        <v>0</v>
      </c>
      <c r="N327" s="7" t="n">
        <v>0</v>
      </c>
      <c r="O327" s="1" t="n">
        <f aca="false">SUM(L327:N327)</f>
        <v>1</v>
      </c>
    </row>
    <row r="328" customFormat="false" ht="26" hidden="false" customHeight="false" outlineLevel="0" collapsed="false">
      <c r="A328" s="7" t="s">
        <v>1327</v>
      </c>
      <c r="B328" s="7" t="s">
        <v>1328</v>
      </c>
      <c r="C328" s="7" t="n">
        <v>7</v>
      </c>
      <c r="D328" s="7" t="n">
        <v>7593.81262327557</v>
      </c>
      <c r="E328" s="7" t="n">
        <v>115</v>
      </c>
      <c r="F328" s="7" t="n">
        <v>0</v>
      </c>
      <c r="G328" s="7" t="s">
        <v>1329</v>
      </c>
      <c r="H328" s="7" t="s">
        <v>1330</v>
      </c>
      <c r="I328" s="7" t="s">
        <v>20</v>
      </c>
      <c r="J328" s="7" t="s">
        <v>242</v>
      </c>
      <c r="K328" s="7"/>
      <c r="L328" s="7" t="n">
        <v>5</v>
      </c>
      <c r="M328" s="7" t="n">
        <v>0</v>
      </c>
      <c r="N328" s="7" t="n">
        <v>0</v>
      </c>
      <c r="O328" s="1" t="n">
        <f aca="false">SUM(L328:N328)</f>
        <v>5</v>
      </c>
    </row>
    <row r="329" customFormat="false" ht="39" hidden="false" customHeight="false" outlineLevel="0" collapsed="false">
      <c r="A329" s="7" t="s">
        <v>1331</v>
      </c>
      <c r="B329" s="7" t="s">
        <v>1332</v>
      </c>
      <c r="C329" s="7" t="n">
        <v>7</v>
      </c>
      <c r="D329" s="7" t="n">
        <v>12223.8750830853</v>
      </c>
      <c r="E329" s="7" t="n">
        <v>9</v>
      </c>
      <c r="F329" s="7" t="n">
        <v>19</v>
      </c>
      <c r="G329" s="7" t="s">
        <v>1333</v>
      </c>
      <c r="H329" s="7" t="s">
        <v>1334</v>
      </c>
      <c r="I329" s="7"/>
      <c r="J329" s="7" t="s">
        <v>1335</v>
      </c>
      <c r="K329" s="7"/>
      <c r="L329" s="7" t="n">
        <v>0</v>
      </c>
      <c r="M329" s="7" t="n">
        <v>0</v>
      </c>
      <c r="N329" s="7" t="n">
        <v>0</v>
      </c>
      <c r="O329" s="1" t="n">
        <f aca="false">SUM(L329:N329)</f>
        <v>0</v>
      </c>
    </row>
    <row r="330" customFormat="false" ht="26" hidden="false" customHeight="false" outlineLevel="0" collapsed="false">
      <c r="A330" s="7" t="s">
        <v>1336</v>
      </c>
      <c r="B330" s="7" t="s">
        <v>1337</v>
      </c>
      <c r="C330" s="7" t="n">
        <v>7</v>
      </c>
      <c r="D330" s="7" t="n">
        <v>1789.82754889151</v>
      </c>
      <c r="E330" s="7" t="n">
        <v>1</v>
      </c>
      <c r="F330" s="7" t="n">
        <v>1</v>
      </c>
      <c r="G330" s="7" t="s">
        <v>1338</v>
      </c>
      <c r="H330" s="7" t="s">
        <v>1339</v>
      </c>
      <c r="I330" s="7" t="s">
        <v>147</v>
      </c>
      <c r="J330" s="7" t="s">
        <v>631</v>
      </c>
      <c r="K330" s="7" t="s">
        <v>1340</v>
      </c>
      <c r="L330" s="7" t="n">
        <v>3</v>
      </c>
      <c r="M330" s="7" t="n">
        <v>0</v>
      </c>
      <c r="N330" s="7" t="n">
        <v>1</v>
      </c>
      <c r="O330" s="1" t="n">
        <f aca="false">SUM(L330:N330)</f>
        <v>4</v>
      </c>
    </row>
    <row r="331" customFormat="false" ht="26" hidden="false" customHeight="false" outlineLevel="0" collapsed="false">
      <c r="A331" s="7" t="s">
        <v>1341</v>
      </c>
      <c r="B331" s="7" t="s">
        <v>1342</v>
      </c>
      <c r="C331" s="7" t="n">
        <v>7</v>
      </c>
      <c r="D331" s="7" t="n">
        <v>10846.2495096891</v>
      </c>
      <c r="E331" s="7" t="n">
        <v>37</v>
      </c>
      <c r="F331" s="7" t="n">
        <v>11</v>
      </c>
      <c r="G331" s="7" t="s">
        <v>1343</v>
      </c>
      <c r="H331" s="7" t="s">
        <v>1344</v>
      </c>
      <c r="I331" s="7" t="s">
        <v>48</v>
      </c>
      <c r="J331" s="7" t="s">
        <v>32</v>
      </c>
      <c r="K331" s="7" t="s">
        <v>1345</v>
      </c>
      <c r="L331" s="7" t="n">
        <v>0</v>
      </c>
      <c r="M331" s="7" t="n">
        <v>0</v>
      </c>
      <c r="N331" s="7" t="n">
        <v>0</v>
      </c>
      <c r="O331" s="1" t="n">
        <f aca="false">SUM(L331:N331)</f>
        <v>0</v>
      </c>
    </row>
    <row r="332" customFormat="false" ht="26" hidden="false" customHeight="false" outlineLevel="0" collapsed="false">
      <c r="A332" s="7" t="s">
        <v>1346</v>
      </c>
      <c r="B332" s="7" t="s">
        <v>1347</v>
      </c>
      <c r="C332" s="7" t="n">
        <v>7</v>
      </c>
      <c r="D332" s="7" t="n">
        <v>6404.34186998797</v>
      </c>
      <c r="E332" s="7" t="n">
        <v>28</v>
      </c>
      <c r="F332" s="7" t="n">
        <v>25</v>
      </c>
      <c r="G332" s="7" t="s">
        <v>1348</v>
      </c>
      <c r="H332" s="7" t="s">
        <v>86</v>
      </c>
      <c r="I332" s="7" t="s">
        <v>727</v>
      </c>
      <c r="J332" s="7" t="s">
        <v>171</v>
      </c>
      <c r="K332" s="7"/>
      <c r="L332" s="7" t="n">
        <v>2</v>
      </c>
      <c r="M332" s="7" t="n">
        <v>0</v>
      </c>
      <c r="N332" s="7" t="n">
        <v>2</v>
      </c>
      <c r="O332" s="1" t="n">
        <f aca="false">SUM(L332:N332)</f>
        <v>4</v>
      </c>
    </row>
    <row r="333" customFormat="false" ht="13" hidden="false" customHeight="false" outlineLevel="0" collapsed="false">
      <c r="A333" s="7" t="s">
        <v>1349</v>
      </c>
      <c r="B333" s="7" t="s">
        <v>1350</v>
      </c>
      <c r="C333" s="7" t="n">
        <v>6</v>
      </c>
      <c r="D333" s="7" t="n">
        <v>6664.28689814169</v>
      </c>
      <c r="E333" s="7" t="n">
        <v>6</v>
      </c>
      <c r="F333" s="7" t="n">
        <v>4</v>
      </c>
      <c r="G333" s="7" t="s">
        <v>1351</v>
      </c>
      <c r="H333" s="7" t="s">
        <v>1352</v>
      </c>
      <c r="I333" s="7" t="s">
        <v>370</v>
      </c>
      <c r="J333" s="7" t="s">
        <v>28</v>
      </c>
      <c r="K333" s="7"/>
      <c r="L333" s="7" t="n">
        <v>0</v>
      </c>
      <c r="M333" s="7" t="n">
        <v>0</v>
      </c>
      <c r="N333" s="7" t="n">
        <v>0</v>
      </c>
      <c r="O333" s="1" t="n">
        <f aca="false">SUM(L333:N333)</f>
        <v>0</v>
      </c>
    </row>
    <row r="334" customFormat="false" ht="39" hidden="false" customHeight="false" outlineLevel="0" collapsed="false">
      <c r="A334" s="7" t="s">
        <v>1353</v>
      </c>
      <c r="B334" s="7" t="s">
        <v>1354</v>
      </c>
      <c r="C334" s="7" t="n">
        <v>6</v>
      </c>
      <c r="D334" s="7" t="n">
        <v>13532.6858945009</v>
      </c>
      <c r="E334" s="7" t="n">
        <v>2</v>
      </c>
      <c r="F334" s="7" t="n">
        <v>2</v>
      </c>
      <c r="G334" s="7" t="s">
        <v>1355</v>
      </c>
      <c r="H334" s="7" t="s">
        <v>142</v>
      </c>
      <c r="I334" s="7" t="s">
        <v>1356</v>
      </c>
      <c r="J334" s="7" t="s">
        <v>28</v>
      </c>
      <c r="K334" s="7"/>
      <c r="L334" s="7" t="n">
        <v>0</v>
      </c>
      <c r="M334" s="7" t="n">
        <v>0</v>
      </c>
      <c r="N334" s="7" t="n">
        <v>0</v>
      </c>
      <c r="O334" s="1" t="n">
        <f aca="false">SUM(L334:N334)</f>
        <v>0</v>
      </c>
    </row>
    <row r="335" customFormat="false" ht="26" hidden="false" customHeight="false" outlineLevel="0" collapsed="false">
      <c r="A335" s="7" t="s">
        <v>1357</v>
      </c>
      <c r="B335" s="7" t="s">
        <v>1358</v>
      </c>
      <c r="C335" s="7" t="n">
        <v>6</v>
      </c>
      <c r="D335" s="7" t="n">
        <v>5648.9429055978</v>
      </c>
      <c r="E335" s="7" t="n">
        <v>2</v>
      </c>
      <c r="F335" s="7" t="n">
        <v>2</v>
      </c>
      <c r="G335" s="7" t="s">
        <v>1359</v>
      </c>
      <c r="H335" s="7" t="s">
        <v>1360</v>
      </c>
      <c r="I335" s="7" t="s">
        <v>37</v>
      </c>
      <c r="J335" s="7" t="s">
        <v>32</v>
      </c>
      <c r="K335" s="7" t="s">
        <v>454</v>
      </c>
      <c r="L335" s="7" t="n">
        <v>10</v>
      </c>
      <c r="M335" s="7" t="n">
        <v>2</v>
      </c>
      <c r="N335" s="7" t="n">
        <v>0</v>
      </c>
      <c r="O335" s="1" t="n">
        <f aca="false">SUM(L335:N335)</f>
        <v>12</v>
      </c>
    </row>
    <row r="336" customFormat="false" ht="39" hidden="false" customHeight="false" outlineLevel="0" collapsed="false">
      <c r="A336" s="7" t="s">
        <v>1361</v>
      </c>
      <c r="B336" s="7" t="s">
        <v>1362</v>
      </c>
      <c r="C336" s="7" t="n">
        <v>6</v>
      </c>
      <c r="D336" s="7" t="n">
        <v>131634.330625439</v>
      </c>
      <c r="E336" s="7" t="n">
        <v>32</v>
      </c>
      <c r="F336" s="7" t="n">
        <v>10</v>
      </c>
      <c r="G336" s="7" t="s">
        <v>1363</v>
      </c>
      <c r="H336" s="7"/>
      <c r="I336" s="7" t="s">
        <v>360</v>
      </c>
      <c r="J336" s="7" t="s">
        <v>361</v>
      </c>
      <c r="K336" s="7" t="s">
        <v>362</v>
      </c>
      <c r="L336" s="7" t="n">
        <v>0</v>
      </c>
      <c r="M336" s="7" t="n">
        <v>0</v>
      </c>
      <c r="N336" s="7" t="n">
        <v>0</v>
      </c>
      <c r="O336" s="1" t="n">
        <f aca="false">SUM(L336:N336)</f>
        <v>0</v>
      </c>
    </row>
    <row r="337" customFormat="false" ht="39" hidden="false" customHeight="false" outlineLevel="0" collapsed="false">
      <c r="A337" s="7" t="s">
        <v>1364</v>
      </c>
      <c r="B337" s="7" t="s">
        <v>1365</v>
      </c>
      <c r="C337" s="7" t="n">
        <v>6</v>
      </c>
      <c r="D337" s="7" t="n">
        <v>453.934690180152</v>
      </c>
      <c r="E337" s="7" t="n">
        <v>2</v>
      </c>
      <c r="F337" s="7" t="n">
        <v>2</v>
      </c>
      <c r="G337" s="7" t="s">
        <v>1366</v>
      </c>
      <c r="H337" s="7" t="s">
        <v>142</v>
      </c>
      <c r="I337" s="7" t="s">
        <v>543</v>
      </c>
      <c r="J337" s="7" t="s">
        <v>291</v>
      </c>
      <c r="K337" s="7" t="s">
        <v>918</v>
      </c>
      <c r="L337" s="7" t="n">
        <v>0</v>
      </c>
      <c r="M337" s="7" t="n">
        <v>0</v>
      </c>
      <c r="N337" s="7" t="n">
        <v>1</v>
      </c>
      <c r="O337" s="1" t="n">
        <f aca="false">SUM(L337:N337)</f>
        <v>1</v>
      </c>
    </row>
    <row r="338" customFormat="false" ht="13" hidden="false" customHeight="false" outlineLevel="0" collapsed="false">
      <c r="A338" s="7" t="s">
        <v>1367</v>
      </c>
      <c r="B338" s="7" t="s">
        <v>1368</v>
      </c>
      <c r="C338" s="7" t="n">
        <v>6</v>
      </c>
      <c r="D338" s="7" t="n">
        <v>10777.2190524852</v>
      </c>
      <c r="E338" s="7" t="n">
        <v>29</v>
      </c>
      <c r="F338" s="7" t="n">
        <v>29</v>
      </c>
      <c r="G338" s="7" t="s">
        <v>1369</v>
      </c>
      <c r="H338" s="7" t="s">
        <v>622</v>
      </c>
      <c r="I338" s="7" t="s">
        <v>20</v>
      </c>
      <c r="J338" s="7" t="s">
        <v>21</v>
      </c>
      <c r="K338" s="7"/>
      <c r="L338" s="7" t="n">
        <v>2</v>
      </c>
      <c r="M338" s="7" t="n">
        <v>0</v>
      </c>
      <c r="N338" s="7" t="n">
        <v>0</v>
      </c>
      <c r="O338" s="1" t="n">
        <f aca="false">SUM(L338:N338)</f>
        <v>2</v>
      </c>
    </row>
    <row r="339" customFormat="false" ht="13" hidden="false" customHeight="false" outlineLevel="0" collapsed="false">
      <c r="A339" s="7" t="s">
        <v>1370</v>
      </c>
      <c r="B339" s="7" t="s">
        <v>1371</v>
      </c>
      <c r="C339" s="7" t="n">
        <v>6</v>
      </c>
      <c r="D339" s="7" t="n">
        <v>35768.6426172487</v>
      </c>
      <c r="E339" s="7" t="n">
        <v>40</v>
      </c>
      <c r="F339" s="7" t="n">
        <v>26</v>
      </c>
      <c r="G339" s="7" t="s">
        <v>1372</v>
      </c>
      <c r="H339" s="7" t="s">
        <v>26</v>
      </c>
      <c r="I339" s="7" t="s">
        <v>614</v>
      </c>
      <c r="J339" s="7" t="s">
        <v>521</v>
      </c>
      <c r="K339" s="7"/>
      <c r="L339" s="7" t="n">
        <v>0</v>
      </c>
      <c r="M339" s="7" t="n">
        <v>0</v>
      </c>
      <c r="N339" s="7" t="n">
        <v>0</v>
      </c>
      <c r="O339" s="1" t="n">
        <f aca="false">SUM(L339:N339)</f>
        <v>0</v>
      </c>
    </row>
    <row r="340" customFormat="false" ht="13" hidden="false" customHeight="false" outlineLevel="0" collapsed="false">
      <c r="A340" s="7" t="s">
        <v>1373</v>
      </c>
      <c r="B340" s="7" t="s">
        <v>1374</v>
      </c>
      <c r="C340" s="7" t="n">
        <v>6</v>
      </c>
      <c r="D340" s="7" t="n">
        <v>987.65803579995</v>
      </c>
      <c r="E340" s="7" t="n">
        <v>7</v>
      </c>
      <c r="F340" s="7" t="n">
        <v>1</v>
      </c>
      <c r="G340" s="7" t="s">
        <v>1375</v>
      </c>
      <c r="H340" s="7" t="s">
        <v>304</v>
      </c>
      <c r="I340" s="7" t="s">
        <v>37</v>
      </c>
      <c r="J340" s="7" t="s">
        <v>32</v>
      </c>
      <c r="K340" s="7"/>
      <c r="L340" s="7" t="n">
        <v>0</v>
      </c>
      <c r="M340" s="7" t="n">
        <v>0</v>
      </c>
      <c r="N340" s="7" t="n">
        <v>0</v>
      </c>
      <c r="O340" s="1" t="n">
        <f aca="false">SUM(L340:N340)</f>
        <v>0</v>
      </c>
    </row>
    <row r="341" customFormat="false" ht="26" hidden="false" customHeight="false" outlineLevel="0" collapsed="false">
      <c r="A341" s="7" t="s">
        <v>1376</v>
      </c>
      <c r="B341" s="7" t="s">
        <v>1377</v>
      </c>
      <c r="C341" s="7" t="n">
        <v>6</v>
      </c>
      <c r="D341" s="7" t="n">
        <v>16281.2856624991</v>
      </c>
      <c r="E341" s="7" t="n">
        <v>39</v>
      </c>
      <c r="F341" s="7" t="n">
        <v>20</v>
      </c>
      <c r="G341" s="7" t="s">
        <v>1378</v>
      </c>
      <c r="H341" s="7" t="s">
        <v>159</v>
      </c>
      <c r="I341" s="7" t="s">
        <v>48</v>
      </c>
      <c r="J341" s="7" t="s">
        <v>32</v>
      </c>
      <c r="K341" s="7"/>
      <c r="L341" s="7" t="n">
        <v>0</v>
      </c>
      <c r="M341" s="7" t="n">
        <v>0</v>
      </c>
      <c r="N341" s="7" t="n">
        <v>0</v>
      </c>
      <c r="O341" s="1" t="n">
        <f aca="false">SUM(L341:N341)</f>
        <v>0</v>
      </c>
    </row>
    <row r="342" customFormat="false" ht="39" hidden="false" customHeight="false" outlineLevel="0" collapsed="false">
      <c r="A342" s="7" t="s">
        <v>1379</v>
      </c>
      <c r="B342" s="7" t="s">
        <v>1380</v>
      </c>
      <c r="C342" s="7" t="n">
        <v>6</v>
      </c>
      <c r="D342" s="7" t="n">
        <v>15579.6084917353</v>
      </c>
      <c r="E342" s="7" t="n">
        <v>22</v>
      </c>
      <c r="F342" s="7" t="n">
        <v>3</v>
      </c>
      <c r="G342" s="7" t="s">
        <v>1381</v>
      </c>
      <c r="H342" s="7" t="s">
        <v>1382</v>
      </c>
      <c r="I342" s="7" t="s">
        <v>1383</v>
      </c>
      <c r="J342" s="7" t="s">
        <v>1384</v>
      </c>
      <c r="K342" s="7"/>
      <c r="L342" s="7" t="n">
        <v>0</v>
      </c>
      <c r="M342" s="7" t="n">
        <v>0</v>
      </c>
      <c r="N342" s="7" t="n">
        <v>0</v>
      </c>
      <c r="O342" s="1" t="n">
        <f aca="false">SUM(L342:N342)</f>
        <v>0</v>
      </c>
    </row>
    <row r="343" customFormat="false" ht="26" hidden="false" customHeight="false" outlineLevel="0" collapsed="false">
      <c r="A343" s="7" t="s">
        <v>1385</v>
      </c>
      <c r="B343" s="7" t="s">
        <v>1386</v>
      </c>
      <c r="C343" s="7" t="n">
        <v>6</v>
      </c>
      <c r="D343" s="7" t="n">
        <v>13319.0279311865</v>
      </c>
      <c r="E343" s="7" t="n">
        <v>63</v>
      </c>
      <c r="F343" s="7" t="n">
        <v>32</v>
      </c>
      <c r="G343" s="7" t="s">
        <v>1387</v>
      </c>
      <c r="H343" s="7" t="s">
        <v>142</v>
      </c>
      <c r="I343" s="7" t="s">
        <v>20</v>
      </c>
      <c r="J343" s="7" t="s">
        <v>32</v>
      </c>
      <c r="K343" s="7"/>
      <c r="L343" s="7" t="n">
        <v>0</v>
      </c>
      <c r="M343" s="7" t="n">
        <v>0</v>
      </c>
      <c r="N343" s="7" t="n">
        <v>0</v>
      </c>
      <c r="O343" s="1" t="n">
        <f aca="false">SUM(L343:N343)</f>
        <v>0</v>
      </c>
    </row>
    <row r="344" customFormat="false" ht="39" hidden="false" customHeight="false" outlineLevel="0" collapsed="false">
      <c r="A344" s="7" t="s">
        <v>1388</v>
      </c>
      <c r="B344" s="7" t="s">
        <v>1389</v>
      </c>
      <c r="C344" s="7" t="n">
        <v>6</v>
      </c>
      <c r="D344" s="7" t="n">
        <v>10731.6176076468</v>
      </c>
      <c r="E344" s="7" t="n">
        <v>43</v>
      </c>
      <c r="F344" s="7" t="n">
        <v>1</v>
      </c>
      <c r="G344" s="7" t="s">
        <v>1390</v>
      </c>
      <c r="H344" s="7" t="s">
        <v>142</v>
      </c>
      <c r="I344" s="7" t="s">
        <v>543</v>
      </c>
      <c r="J344" s="7" t="s">
        <v>1212</v>
      </c>
      <c r="K344" s="7"/>
      <c r="L344" s="7" t="n">
        <v>0</v>
      </c>
      <c r="M344" s="7" t="n">
        <v>0</v>
      </c>
      <c r="N344" s="7" t="n">
        <v>0</v>
      </c>
      <c r="O344" s="1" t="n">
        <f aca="false">SUM(L344:N344)</f>
        <v>0</v>
      </c>
    </row>
    <row r="345" customFormat="false" ht="26" hidden="false" customHeight="false" outlineLevel="0" collapsed="false">
      <c r="A345" s="7" t="s">
        <v>1391</v>
      </c>
      <c r="B345" s="7" t="s">
        <v>1392</v>
      </c>
      <c r="C345" s="7" t="n">
        <v>6</v>
      </c>
      <c r="D345" s="7" t="n">
        <v>18011.8059204704</v>
      </c>
      <c r="E345" s="7" t="n">
        <v>10</v>
      </c>
      <c r="F345" s="7" t="n">
        <v>1</v>
      </c>
      <c r="G345" s="7" t="s">
        <v>1393</v>
      </c>
      <c r="H345" s="7"/>
      <c r="I345" s="7"/>
      <c r="J345" s="7" t="s">
        <v>662</v>
      </c>
      <c r="K345" s="7"/>
      <c r="L345" s="7" t="n">
        <v>2</v>
      </c>
      <c r="M345" s="7" t="n">
        <v>0</v>
      </c>
      <c r="N345" s="7" t="n">
        <v>0</v>
      </c>
      <c r="O345" s="1" t="n">
        <f aca="false">SUM(L345:N345)</f>
        <v>2</v>
      </c>
    </row>
    <row r="346" customFormat="false" ht="39" hidden="false" customHeight="false" outlineLevel="0" collapsed="false">
      <c r="A346" s="7" t="s">
        <v>1394</v>
      </c>
      <c r="B346" s="7" t="s">
        <v>1395</v>
      </c>
      <c r="C346" s="7" t="n">
        <v>6</v>
      </c>
      <c r="D346" s="7" t="n">
        <v>8553.41495186545</v>
      </c>
      <c r="E346" s="7" t="n">
        <v>2</v>
      </c>
      <c r="F346" s="7" t="n">
        <v>2</v>
      </c>
      <c r="G346" s="7" t="s">
        <v>1396</v>
      </c>
      <c r="H346" s="7"/>
      <c r="I346" s="7" t="s">
        <v>1397</v>
      </c>
      <c r="J346" s="7" t="s">
        <v>28</v>
      </c>
      <c r="K346" s="7"/>
      <c r="L346" s="7" t="n">
        <v>0</v>
      </c>
      <c r="M346" s="7" t="n">
        <v>0</v>
      </c>
      <c r="N346" s="7" t="n">
        <v>0</v>
      </c>
      <c r="O346" s="1" t="n">
        <f aca="false">SUM(L346:N346)</f>
        <v>0</v>
      </c>
    </row>
    <row r="347" customFormat="false" ht="13" hidden="false" customHeight="false" outlineLevel="0" collapsed="false">
      <c r="A347" s="7" t="s">
        <v>1398</v>
      </c>
      <c r="B347" s="7" t="s">
        <v>1399</v>
      </c>
      <c r="C347" s="7" t="n">
        <v>6</v>
      </c>
      <c r="D347" s="7" t="n">
        <v>4025.60661338666</v>
      </c>
      <c r="E347" s="7" t="n">
        <v>1</v>
      </c>
      <c r="F347" s="7" t="n">
        <v>1</v>
      </c>
      <c r="G347" s="7" t="s">
        <v>1400</v>
      </c>
      <c r="H347" s="7" t="s">
        <v>1401</v>
      </c>
      <c r="I347" s="7" t="s">
        <v>20</v>
      </c>
      <c r="J347" s="7" t="s">
        <v>21</v>
      </c>
      <c r="K347" s="7"/>
      <c r="L347" s="7" t="n">
        <v>3</v>
      </c>
      <c r="M347" s="7" t="n">
        <v>1</v>
      </c>
      <c r="N347" s="7" t="n">
        <v>1</v>
      </c>
      <c r="O347" s="1" t="n">
        <f aca="false">SUM(L347:N347)</f>
        <v>5</v>
      </c>
    </row>
    <row r="348" customFormat="false" ht="26" hidden="false" customHeight="false" outlineLevel="0" collapsed="false">
      <c r="A348" s="7" t="s">
        <v>1402</v>
      </c>
      <c r="B348" s="7" t="s">
        <v>1403</v>
      </c>
      <c r="C348" s="7" t="n">
        <v>6</v>
      </c>
      <c r="D348" s="7" t="n">
        <v>29102.6648610379</v>
      </c>
      <c r="E348" s="7" t="n">
        <v>4</v>
      </c>
      <c r="F348" s="7" t="n">
        <v>2</v>
      </c>
      <c r="G348" s="7" t="s">
        <v>1404</v>
      </c>
      <c r="H348" s="7" t="s">
        <v>1405</v>
      </c>
      <c r="I348" s="7" t="s">
        <v>66</v>
      </c>
      <c r="J348" s="7"/>
      <c r="K348" s="7"/>
      <c r="L348" s="7" t="n">
        <v>0</v>
      </c>
      <c r="M348" s="7" t="n">
        <v>0</v>
      </c>
      <c r="N348" s="7" t="n">
        <v>0</v>
      </c>
      <c r="O348" s="1" t="n">
        <f aca="false">SUM(L348:N348)</f>
        <v>0</v>
      </c>
    </row>
    <row r="349" customFormat="false" ht="13" hidden="false" customHeight="false" outlineLevel="0" collapsed="false">
      <c r="A349" s="7" t="s">
        <v>1406</v>
      </c>
      <c r="B349" s="7" t="s">
        <v>1407</v>
      </c>
      <c r="C349" s="7" t="n">
        <v>6</v>
      </c>
      <c r="D349" s="7" t="n">
        <v>1559.15317265048</v>
      </c>
      <c r="E349" s="7" t="n">
        <v>0</v>
      </c>
      <c r="F349" s="7" t="n">
        <v>0</v>
      </c>
      <c r="G349" s="7" t="s">
        <v>1408</v>
      </c>
      <c r="H349" s="7"/>
      <c r="I349" s="7" t="s">
        <v>37</v>
      </c>
      <c r="J349" s="7" t="s">
        <v>385</v>
      </c>
      <c r="K349" s="7"/>
      <c r="L349" s="7" t="n">
        <v>0</v>
      </c>
      <c r="M349" s="7" t="n">
        <v>0</v>
      </c>
      <c r="N349" s="7" t="n">
        <v>0</v>
      </c>
      <c r="O349" s="1" t="n">
        <f aca="false">SUM(L349:N349)</f>
        <v>0</v>
      </c>
    </row>
    <row r="350" customFormat="false" ht="26" hidden="false" customHeight="false" outlineLevel="0" collapsed="false">
      <c r="A350" s="7" t="s">
        <v>1409</v>
      </c>
      <c r="B350" s="8" t="n">
        <v>38960</v>
      </c>
      <c r="C350" s="7" t="n">
        <v>6</v>
      </c>
      <c r="D350" s="7" t="n">
        <v>3762.4804104775</v>
      </c>
      <c r="E350" s="7" t="n">
        <v>1</v>
      </c>
      <c r="F350" s="7" t="n">
        <v>1</v>
      </c>
      <c r="G350" s="7" t="s">
        <v>1410</v>
      </c>
      <c r="H350" s="7" t="s">
        <v>1411</v>
      </c>
      <c r="I350" s="7" t="s">
        <v>1412</v>
      </c>
      <c r="J350" s="7" t="s">
        <v>28</v>
      </c>
      <c r="K350" s="7"/>
      <c r="L350" s="7" t="n">
        <v>1</v>
      </c>
      <c r="M350" s="7" t="n">
        <v>0</v>
      </c>
      <c r="N350" s="7" t="n">
        <v>0</v>
      </c>
      <c r="O350" s="1" t="n">
        <f aca="false">SUM(L350:N350)</f>
        <v>1</v>
      </c>
    </row>
    <row r="351" customFormat="false" ht="39" hidden="false" customHeight="false" outlineLevel="0" collapsed="false">
      <c r="A351" s="7" t="s">
        <v>1413</v>
      </c>
      <c r="B351" s="7" t="s">
        <v>1414</v>
      </c>
      <c r="C351" s="7" t="n">
        <v>6</v>
      </c>
      <c r="D351" s="7" t="n">
        <v>14048.0097626136</v>
      </c>
      <c r="E351" s="7" t="n">
        <v>68</v>
      </c>
      <c r="F351" s="7" t="n">
        <v>0</v>
      </c>
      <c r="G351" s="7" t="s">
        <v>1415</v>
      </c>
      <c r="H351" s="7" t="s">
        <v>1307</v>
      </c>
      <c r="I351" s="7" t="s">
        <v>1416</v>
      </c>
      <c r="J351" s="7" t="s">
        <v>82</v>
      </c>
      <c r="K351" s="7"/>
      <c r="L351" s="7" t="n">
        <v>0</v>
      </c>
      <c r="M351" s="7" t="n">
        <v>0</v>
      </c>
      <c r="N351" s="7" t="n">
        <v>0</v>
      </c>
      <c r="O351" s="1" t="n">
        <f aca="false">SUM(L351:N351)</f>
        <v>0</v>
      </c>
    </row>
    <row r="352" customFormat="false" ht="26" hidden="false" customHeight="false" outlineLevel="0" collapsed="false">
      <c r="A352" s="7" t="s">
        <v>1417</v>
      </c>
      <c r="B352" s="7" t="s">
        <v>1418</v>
      </c>
      <c r="C352" s="7" t="n">
        <v>6</v>
      </c>
      <c r="D352" s="7" t="n">
        <v>5345.76152372355</v>
      </c>
      <c r="E352" s="7" t="n">
        <v>0</v>
      </c>
      <c r="F352" s="7" t="n">
        <v>0</v>
      </c>
      <c r="G352" s="7" t="s">
        <v>1419</v>
      </c>
      <c r="H352" s="7" t="s">
        <v>952</v>
      </c>
      <c r="I352" s="7" t="s">
        <v>1420</v>
      </c>
      <c r="J352" s="7" t="s">
        <v>32</v>
      </c>
      <c r="K352" s="7"/>
      <c r="L352" s="7" t="n">
        <v>0</v>
      </c>
      <c r="M352" s="7" t="n">
        <v>0</v>
      </c>
      <c r="N352" s="7" t="n">
        <v>0</v>
      </c>
      <c r="O352" s="1" t="n">
        <f aca="false">SUM(L352:N352)</f>
        <v>0</v>
      </c>
    </row>
    <row r="353" customFormat="false" ht="26" hidden="false" customHeight="false" outlineLevel="0" collapsed="false">
      <c r="A353" s="7" t="s">
        <v>1421</v>
      </c>
      <c r="B353" s="7" t="s">
        <v>1422</v>
      </c>
      <c r="C353" s="7" t="n">
        <v>6</v>
      </c>
      <c r="D353" s="7" t="n">
        <v>3432.86698017183</v>
      </c>
      <c r="E353" s="7" t="n">
        <v>12</v>
      </c>
      <c r="F353" s="7" t="n">
        <v>9</v>
      </c>
      <c r="G353" s="7" t="s">
        <v>1423</v>
      </c>
      <c r="H353" s="7" t="s">
        <v>1424</v>
      </c>
      <c r="I353" s="7" t="s">
        <v>287</v>
      </c>
      <c r="J353" s="7" t="s">
        <v>21</v>
      </c>
      <c r="K353" s="7" t="s">
        <v>1425</v>
      </c>
      <c r="L353" s="7" t="n">
        <v>9</v>
      </c>
      <c r="M353" s="7" t="n">
        <v>3</v>
      </c>
      <c r="N353" s="7" t="n">
        <v>0</v>
      </c>
      <c r="O353" s="1" t="n">
        <f aca="false">SUM(L353:N353)</f>
        <v>12</v>
      </c>
    </row>
    <row r="354" customFormat="false" ht="26" hidden="false" customHeight="false" outlineLevel="0" collapsed="false">
      <c r="A354" s="7" t="s">
        <v>1426</v>
      </c>
      <c r="B354" s="7" t="s">
        <v>1427</v>
      </c>
      <c r="C354" s="7" t="n">
        <v>6</v>
      </c>
      <c r="D354" s="7" t="n">
        <v>25037.7213080419</v>
      </c>
      <c r="E354" s="7" t="n">
        <v>8</v>
      </c>
      <c r="F354" s="7" t="n">
        <v>6</v>
      </c>
      <c r="G354" s="7" t="s">
        <v>1428</v>
      </c>
      <c r="H354" s="7" t="s">
        <v>550</v>
      </c>
      <c r="I354" s="7" t="s">
        <v>913</v>
      </c>
      <c r="J354" s="7" t="s">
        <v>477</v>
      </c>
      <c r="K354" s="7"/>
      <c r="L354" s="7" t="n">
        <v>0</v>
      </c>
      <c r="M354" s="7" t="n">
        <v>0</v>
      </c>
      <c r="N354" s="7" t="n">
        <v>0</v>
      </c>
      <c r="O354" s="1" t="n">
        <f aca="false">SUM(L354:N354)</f>
        <v>0</v>
      </c>
    </row>
    <row r="355" customFormat="false" ht="13" hidden="false" customHeight="false" outlineLevel="0" collapsed="false">
      <c r="A355" s="7" t="s">
        <v>1429</v>
      </c>
      <c r="B355" s="7" t="s">
        <v>1430</v>
      </c>
      <c r="C355" s="7" t="n">
        <v>6</v>
      </c>
      <c r="D355" s="7" t="n">
        <v>10523.9584199258</v>
      </c>
      <c r="E355" s="7" t="n">
        <v>11</v>
      </c>
      <c r="F355" s="7" t="n">
        <v>0</v>
      </c>
      <c r="G355" s="7" t="s">
        <v>1431</v>
      </c>
      <c r="H355" s="7" t="s">
        <v>1432</v>
      </c>
      <c r="I355" s="7" t="s">
        <v>1433</v>
      </c>
      <c r="J355" s="7" t="s">
        <v>28</v>
      </c>
      <c r="K355" s="7"/>
      <c r="L355" s="7" t="n">
        <v>1</v>
      </c>
      <c r="M355" s="7" t="n">
        <v>0</v>
      </c>
      <c r="N355" s="7" t="n">
        <v>0</v>
      </c>
      <c r="O355" s="1" t="n">
        <f aca="false">SUM(L355:N355)</f>
        <v>1</v>
      </c>
    </row>
    <row r="356" customFormat="false" ht="52" hidden="false" customHeight="false" outlineLevel="0" collapsed="false">
      <c r="A356" s="7" t="s">
        <v>1434</v>
      </c>
      <c r="B356" s="7" t="s">
        <v>1435</v>
      </c>
      <c r="C356" s="7" t="n">
        <v>6</v>
      </c>
      <c r="D356" s="7" t="n">
        <v>11303.5347953414</v>
      </c>
      <c r="E356" s="7" t="n">
        <v>4</v>
      </c>
      <c r="F356" s="7" t="n">
        <v>2</v>
      </c>
      <c r="G356" s="7" t="s">
        <v>1436</v>
      </c>
      <c r="H356" s="7" t="s">
        <v>1437</v>
      </c>
      <c r="I356" s="7" t="s">
        <v>401</v>
      </c>
      <c r="J356" s="7" t="s">
        <v>361</v>
      </c>
      <c r="K356" s="7" t="s">
        <v>1438</v>
      </c>
      <c r="L356" s="7" t="n">
        <v>1</v>
      </c>
      <c r="M356" s="7" t="n">
        <v>0</v>
      </c>
      <c r="N356" s="7" t="n">
        <v>0</v>
      </c>
      <c r="O356" s="1" t="n">
        <f aca="false">SUM(L356:N356)</f>
        <v>1</v>
      </c>
    </row>
    <row r="357" customFormat="false" ht="13" hidden="false" customHeight="false" outlineLevel="0" collapsed="false">
      <c r="A357" s="7" t="s">
        <v>1439</v>
      </c>
      <c r="B357" s="7" t="s">
        <v>1440</v>
      </c>
      <c r="C357" s="7" t="n">
        <v>6</v>
      </c>
      <c r="D357" s="7" t="n">
        <v>5037.51788303222</v>
      </c>
      <c r="E357" s="7" t="n">
        <v>12</v>
      </c>
      <c r="F357" s="7" t="n">
        <v>9</v>
      </c>
      <c r="G357" s="7" t="s">
        <v>1441</v>
      </c>
      <c r="H357" s="7" t="s">
        <v>806</v>
      </c>
      <c r="I357" s="7" t="s">
        <v>20</v>
      </c>
      <c r="J357" s="7" t="s">
        <v>242</v>
      </c>
      <c r="K357" s="7"/>
      <c r="L357" s="7" t="n">
        <v>0</v>
      </c>
      <c r="M357" s="7" t="n">
        <v>0</v>
      </c>
      <c r="N357" s="7" t="n">
        <v>0</v>
      </c>
      <c r="O357" s="1" t="n">
        <f aca="false">SUM(L357:N357)</f>
        <v>0</v>
      </c>
    </row>
    <row r="358" customFormat="false" ht="26" hidden="false" customHeight="false" outlineLevel="0" collapsed="false">
      <c r="A358" s="7" t="s">
        <v>1442</v>
      </c>
      <c r="B358" s="7" t="s">
        <v>1443</v>
      </c>
      <c r="C358" s="7" t="n">
        <v>6</v>
      </c>
      <c r="D358" s="7" t="n">
        <v>43121.6592809177</v>
      </c>
      <c r="E358" s="7" t="n">
        <v>40</v>
      </c>
      <c r="F358" s="7" t="n">
        <v>26</v>
      </c>
      <c r="G358" s="7" t="s">
        <v>1444</v>
      </c>
      <c r="H358" s="7" t="s">
        <v>81</v>
      </c>
      <c r="I358" s="7" t="s">
        <v>20</v>
      </c>
      <c r="J358" s="7" t="s">
        <v>771</v>
      </c>
      <c r="K358" s="7"/>
      <c r="L358" s="7" t="n">
        <v>0</v>
      </c>
      <c r="M358" s="7" t="n">
        <v>0</v>
      </c>
      <c r="N358" s="7" t="n">
        <v>0</v>
      </c>
      <c r="O358" s="1" t="n">
        <f aca="false">SUM(L358:N358)</f>
        <v>0</v>
      </c>
    </row>
    <row r="359" customFormat="false" ht="26" hidden="false" customHeight="false" outlineLevel="0" collapsed="false">
      <c r="A359" s="7" t="s">
        <v>1445</v>
      </c>
      <c r="B359" s="7" t="s">
        <v>1446</v>
      </c>
      <c r="C359" s="7" t="n">
        <v>6</v>
      </c>
      <c r="D359" s="7" t="n">
        <v>9786.86087191904</v>
      </c>
      <c r="E359" s="7" t="n">
        <v>5</v>
      </c>
      <c r="F359" s="7" t="n">
        <v>14</v>
      </c>
      <c r="G359" s="7"/>
      <c r="H359" s="7" t="s">
        <v>1307</v>
      </c>
      <c r="I359" s="7" t="s">
        <v>614</v>
      </c>
      <c r="J359" s="7" t="s">
        <v>32</v>
      </c>
      <c r="K359" s="7"/>
      <c r="L359" s="7" t="n">
        <v>0</v>
      </c>
      <c r="M359" s="7" t="n">
        <v>0</v>
      </c>
      <c r="N359" s="7" t="n">
        <v>0</v>
      </c>
      <c r="O359" s="1" t="n">
        <f aca="false">SUM(L359:N359)</f>
        <v>0</v>
      </c>
    </row>
    <row r="360" customFormat="false" ht="26" hidden="false" customHeight="false" outlineLevel="0" collapsed="false">
      <c r="A360" s="7" t="s">
        <v>1447</v>
      </c>
      <c r="B360" s="7" t="s">
        <v>1448</v>
      </c>
      <c r="C360" s="7" t="n">
        <v>6</v>
      </c>
      <c r="D360" s="7" t="n">
        <v>6553.24593333284</v>
      </c>
      <c r="E360" s="7" t="n">
        <v>2</v>
      </c>
      <c r="F360" s="7" t="n">
        <v>2</v>
      </c>
      <c r="G360" s="7" t="s">
        <v>1449</v>
      </c>
      <c r="H360" s="7" t="s">
        <v>1450</v>
      </c>
      <c r="I360" s="7" t="s">
        <v>20</v>
      </c>
      <c r="J360" s="7" t="s">
        <v>82</v>
      </c>
      <c r="K360" s="7" t="s">
        <v>1451</v>
      </c>
      <c r="L360" s="7" t="n">
        <v>2</v>
      </c>
      <c r="M360" s="7" t="n">
        <v>0</v>
      </c>
      <c r="N360" s="7" t="n">
        <v>0</v>
      </c>
      <c r="O360" s="1" t="n">
        <f aca="false">SUM(L360:N360)</f>
        <v>2</v>
      </c>
    </row>
    <row r="361" customFormat="false" ht="26" hidden="false" customHeight="false" outlineLevel="0" collapsed="false">
      <c r="A361" s="7" t="s">
        <v>1452</v>
      </c>
      <c r="B361" s="7" t="s">
        <v>1453</v>
      </c>
      <c r="C361" s="7" t="n">
        <v>6</v>
      </c>
      <c r="D361" s="7" t="n">
        <v>78850</v>
      </c>
      <c r="E361" s="7" t="n">
        <v>17</v>
      </c>
      <c r="F361" s="7" t="n">
        <v>12</v>
      </c>
      <c r="G361" s="7" t="s">
        <v>1454</v>
      </c>
      <c r="H361" s="7"/>
      <c r="I361" s="7" t="s">
        <v>370</v>
      </c>
      <c r="J361" s="7"/>
      <c r="K361" s="7" t="s">
        <v>1156</v>
      </c>
      <c r="L361" s="7" t="n">
        <v>0</v>
      </c>
      <c r="M361" s="7" t="n">
        <v>0</v>
      </c>
      <c r="N361" s="7" t="n">
        <v>0</v>
      </c>
      <c r="O361" s="1" t="n">
        <f aca="false">SUM(L361:N361)</f>
        <v>0</v>
      </c>
    </row>
    <row r="362" customFormat="false" ht="39" hidden="false" customHeight="false" outlineLevel="0" collapsed="false">
      <c r="A362" s="7" t="s">
        <v>1455</v>
      </c>
      <c r="B362" s="7" t="s">
        <v>1456</v>
      </c>
      <c r="C362" s="7" t="n">
        <v>6</v>
      </c>
      <c r="D362" s="7" t="n">
        <v>3056.96010978336</v>
      </c>
      <c r="E362" s="7" t="n">
        <v>6</v>
      </c>
      <c r="F362" s="7" t="n">
        <v>4</v>
      </c>
      <c r="G362" s="7" t="s">
        <v>1457</v>
      </c>
      <c r="H362" s="7" t="s">
        <v>142</v>
      </c>
      <c r="I362" s="7" t="s">
        <v>1458</v>
      </c>
      <c r="J362" s="7" t="s">
        <v>1459</v>
      </c>
      <c r="K362" s="7"/>
      <c r="L362" s="7" t="n">
        <v>0</v>
      </c>
      <c r="M362" s="7" t="n">
        <v>0</v>
      </c>
      <c r="N362" s="7" t="n">
        <v>0</v>
      </c>
      <c r="O362" s="1" t="n">
        <f aca="false">SUM(L362:N362)</f>
        <v>0</v>
      </c>
    </row>
    <row r="363" customFormat="false" ht="39" hidden="false" customHeight="false" outlineLevel="0" collapsed="false">
      <c r="A363" s="7" t="s">
        <v>1460</v>
      </c>
      <c r="B363" s="7" t="s">
        <v>1461</v>
      </c>
      <c r="C363" s="7" t="n">
        <v>6</v>
      </c>
      <c r="D363" s="7" t="n">
        <v>12549.2821056474</v>
      </c>
      <c r="E363" s="7" t="n">
        <v>1</v>
      </c>
      <c r="F363" s="7" t="n">
        <v>0</v>
      </c>
      <c r="G363" s="7" t="s">
        <v>1462</v>
      </c>
      <c r="H363" s="7"/>
      <c r="I363" s="7" t="s">
        <v>48</v>
      </c>
      <c r="J363" s="7" t="s">
        <v>747</v>
      </c>
      <c r="K363" s="7" t="s">
        <v>394</v>
      </c>
      <c r="L363" s="7" t="n">
        <v>2</v>
      </c>
      <c r="M363" s="7" t="n">
        <v>0</v>
      </c>
      <c r="N363" s="7" t="n">
        <v>0</v>
      </c>
      <c r="O363" s="1" t="n">
        <f aca="false">SUM(L363:N363)</f>
        <v>2</v>
      </c>
    </row>
    <row r="364" customFormat="false" ht="13" hidden="false" customHeight="false" outlineLevel="0" collapsed="false">
      <c r="A364" s="7" t="s">
        <v>1463</v>
      </c>
      <c r="B364" s="7" t="s">
        <v>1464</v>
      </c>
      <c r="C364" s="7" t="n">
        <v>6</v>
      </c>
      <c r="D364" s="7" t="n">
        <v>677.86862585406</v>
      </c>
      <c r="E364" s="7" t="n">
        <v>1</v>
      </c>
      <c r="F364" s="7" t="n">
        <v>1</v>
      </c>
      <c r="G364" s="7" t="s">
        <v>1465</v>
      </c>
      <c r="H364" s="7" t="s">
        <v>142</v>
      </c>
      <c r="I364" s="7" t="s">
        <v>20</v>
      </c>
      <c r="J364" s="7" t="s">
        <v>291</v>
      </c>
      <c r="K364" s="7"/>
      <c r="L364" s="7" t="n">
        <v>1</v>
      </c>
      <c r="M364" s="7" t="n">
        <v>0</v>
      </c>
      <c r="N364" s="7" t="n">
        <v>0</v>
      </c>
      <c r="O364" s="1" t="n">
        <f aca="false">SUM(L364:N364)</f>
        <v>1</v>
      </c>
    </row>
    <row r="365" customFormat="false" ht="26" hidden="false" customHeight="false" outlineLevel="0" collapsed="false">
      <c r="A365" s="7" t="s">
        <v>1466</v>
      </c>
      <c r="B365" s="7" t="s">
        <v>1467</v>
      </c>
      <c r="C365" s="7" t="n">
        <v>6</v>
      </c>
      <c r="D365" s="7" t="n">
        <v>22222.0972114791</v>
      </c>
      <c r="E365" s="7" t="n">
        <v>36</v>
      </c>
      <c r="F365" s="7" t="n">
        <v>27</v>
      </c>
      <c r="G365" s="7" t="s">
        <v>1468</v>
      </c>
      <c r="H365" s="7" t="s">
        <v>159</v>
      </c>
      <c r="I365" s="7" t="s">
        <v>132</v>
      </c>
      <c r="J365" s="7" t="s">
        <v>32</v>
      </c>
      <c r="K365" s="7"/>
      <c r="L365" s="7" t="n">
        <v>3</v>
      </c>
      <c r="M365" s="7" t="n">
        <v>0</v>
      </c>
      <c r="N365" s="7" t="n">
        <v>0</v>
      </c>
      <c r="O365" s="1" t="n">
        <f aca="false">SUM(L365:N365)</f>
        <v>3</v>
      </c>
    </row>
    <row r="366" customFormat="false" ht="39" hidden="false" customHeight="false" outlineLevel="0" collapsed="false">
      <c r="A366" s="7" t="s">
        <v>1469</v>
      </c>
      <c r="B366" s="7" t="s">
        <v>1470</v>
      </c>
      <c r="C366" s="7" t="n">
        <v>6</v>
      </c>
      <c r="D366" s="7" t="n">
        <v>3775.51769148975</v>
      </c>
      <c r="E366" s="7" t="n">
        <v>0</v>
      </c>
      <c r="F366" s="7" t="n">
        <v>0</v>
      </c>
      <c r="G366" s="7" t="s">
        <v>1471</v>
      </c>
      <c r="H366" s="7" t="s">
        <v>120</v>
      </c>
      <c r="I366" s="7" t="s">
        <v>66</v>
      </c>
      <c r="J366" s="7" t="s">
        <v>631</v>
      </c>
      <c r="K366" s="7" t="s">
        <v>1472</v>
      </c>
      <c r="L366" s="7" t="n">
        <v>1</v>
      </c>
      <c r="M366" s="7" t="n">
        <v>0</v>
      </c>
      <c r="N366" s="7" t="n">
        <v>0</v>
      </c>
      <c r="O366" s="1" t="n">
        <f aca="false">SUM(L366:N366)</f>
        <v>1</v>
      </c>
    </row>
    <row r="367" customFormat="false" ht="26" hidden="false" customHeight="false" outlineLevel="0" collapsed="false">
      <c r="A367" s="7" t="s">
        <v>1473</v>
      </c>
      <c r="B367" s="7" t="s">
        <v>1474</v>
      </c>
      <c r="C367" s="7" t="n">
        <v>6</v>
      </c>
      <c r="D367" s="7" t="n">
        <v>18831.5231659598</v>
      </c>
      <c r="E367" s="7" t="n">
        <v>12</v>
      </c>
      <c r="F367" s="7" t="n">
        <v>37</v>
      </c>
      <c r="G367" s="7" t="s">
        <v>1475</v>
      </c>
      <c r="H367" s="7" t="s">
        <v>1476</v>
      </c>
      <c r="I367" s="7" t="s">
        <v>689</v>
      </c>
      <c r="J367" s="7"/>
      <c r="K367" s="7"/>
      <c r="L367" s="7" t="n">
        <v>1</v>
      </c>
      <c r="M367" s="7" t="n">
        <v>0</v>
      </c>
      <c r="N367" s="7" t="n">
        <v>0</v>
      </c>
      <c r="O367" s="1" t="n">
        <f aca="false">SUM(L367:N367)</f>
        <v>1</v>
      </c>
    </row>
    <row r="368" customFormat="false" ht="39" hidden="false" customHeight="false" outlineLevel="0" collapsed="false">
      <c r="A368" s="7" t="s">
        <v>1477</v>
      </c>
      <c r="B368" s="7" t="s">
        <v>1478</v>
      </c>
      <c r="C368" s="7" t="n">
        <v>6</v>
      </c>
      <c r="D368" s="7" t="n">
        <v>13166.999723877</v>
      </c>
      <c r="E368" s="7" t="n">
        <v>15</v>
      </c>
      <c r="F368" s="7" t="n">
        <v>8</v>
      </c>
      <c r="G368" s="7" t="s">
        <v>1479</v>
      </c>
      <c r="H368" s="7" t="s">
        <v>159</v>
      </c>
      <c r="I368" s="7" t="s">
        <v>427</v>
      </c>
      <c r="J368" s="7" t="s">
        <v>1480</v>
      </c>
      <c r="K368" s="7"/>
      <c r="L368" s="7" t="n">
        <v>1</v>
      </c>
      <c r="M368" s="7" t="n">
        <v>0</v>
      </c>
      <c r="N368" s="7" t="n">
        <v>0</v>
      </c>
      <c r="O368" s="1" t="n">
        <f aca="false">SUM(L368:N368)</f>
        <v>1</v>
      </c>
    </row>
    <row r="369" customFormat="false" ht="26" hidden="false" customHeight="false" outlineLevel="0" collapsed="false">
      <c r="A369" s="7" t="s">
        <v>1481</v>
      </c>
      <c r="B369" s="7" t="s">
        <v>1482</v>
      </c>
      <c r="C369" s="7" t="n">
        <v>6</v>
      </c>
      <c r="D369" s="7" t="n">
        <v>55594.3418656195</v>
      </c>
      <c r="E369" s="7" t="n">
        <v>8</v>
      </c>
      <c r="F369" s="7" t="n">
        <v>6</v>
      </c>
      <c r="G369" s="7" t="s">
        <v>1483</v>
      </c>
      <c r="H369" s="7" t="s">
        <v>1484</v>
      </c>
      <c r="I369" s="7" t="s">
        <v>1303</v>
      </c>
      <c r="J369" s="7" t="s">
        <v>32</v>
      </c>
      <c r="K369" s="7"/>
      <c r="L369" s="7" t="n">
        <v>0</v>
      </c>
      <c r="M369" s="7" t="n">
        <v>0</v>
      </c>
      <c r="N369" s="7" t="n">
        <v>0</v>
      </c>
      <c r="O369" s="1" t="n">
        <f aca="false">SUM(L369:N369)</f>
        <v>0</v>
      </c>
    </row>
    <row r="370" customFormat="false" ht="26" hidden="false" customHeight="false" outlineLevel="0" collapsed="false">
      <c r="A370" s="7" t="s">
        <v>1485</v>
      </c>
      <c r="B370" s="7" t="s">
        <v>1486</v>
      </c>
      <c r="C370" s="7" t="n">
        <v>6</v>
      </c>
      <c r="D370" s="7" t="n">
        <v>51073.9159066349</v>
      </c>
      <c r="E370" s="7" t="n">
        <v>13</v>
      </c>
      <c r="F370" s="7" t="n">
        <v>5</v>
      </c>
      <c r="G370" s="7" t="s">
        <v>1487</v>
      </c>
      <c r="H370" s="7" t="s">
        <v>207</v>
      </c>
      <c r="I370" s="7" t="s">
        <v>66</v>
      </c>
      <c r="J370" s="7" t="s">
        <v>708</v>
      </c>
      <c r="K370" s="7"/>
      <c r="L370" s="7" t="n">
        <v>0</v>
      </c>
      <c r="M370" s="7" t="n">
        <v>0</v>
      </c>
      <c r="N370" s="7" t="n">
        <v>0</v>
      </c>
      <c r="O370" s="1" t="n">
        <f aca="false">SUM(L370:N370)</f>
        <v>0</v>
      </c>
    </row>
    <row r="371" customFormat="false" ht="26" hidden="false" customHeight="false" outlineLevel="0" collapsed="false">
      <c r="A371" s="7" t="s">
        <v>1488</v>
      </c>
      <c r="B371" s="7" t="s">
        <v>1489</v>
      </c>
      <c r="C371" s="7" t="n">
        <v>6</v>
      </c>
      <c r="D371" s="7" t="n">
        <v>19839.6933145479</v>
      </c>
      <c r="E371" s="7" t="n">
        <v>57</v>
      </c>
      <c r="F371" s="7" t="n">
        <v>39</v>
      </c>
      <c r="G371" s="7" t="s">
        <v>1490</v>
      </c>
      <c r="H371" s="7" t="s">
        <v>26</v>
      </c>
      <c r="I371" s="7"/>
      <c r="J371" s="7" t="s">
        <v>32</v>
      </c>
      <c r="K371" s="7"/>
      <c r="L371" s="7" t="n">
        <v>0</v>
      </c>
      <c r="M371" s="7" t="n">
        <v>0</v>
      </c>
      <c r="N371" s="7" t="n">
        <v>0</v>
      </c>
      <c r="O371" s="1" t="n">
        <f aca="false">SUM(L371:N371)</f>
        <v>0</v>
      </c>
    </row>
    <row r="372" customFormat="false" ht="26" hidden="false" customHeight="false" outlineLevel="0" collapsed="false">
      <c r="A372" s="7" t="s">
        <v>1491</v>
      </c>
      <c r="B372" s="7" t="s">
        <v>1492</v>
      </c>
      <c r="C372" s="7" t="n">
        <v>6</v>
      </c>
      <c r="D372" s="7" t="n">
        <v>1440.35912461924</v>
      </c>
      <c r="E372" s="7" t="n">
        <v>1</v>
      </c>
      <c r="F372" s="7" t="n">
        <v>1</v>
      </c>
      <c r="G372" s="7" t="s">
        <v>1493</v>
      </c>
      <c r="H372" s="7" t="s">
        <v>136</v>
      </c>
      <c r="I372" s="7" t="s">
        <v>20</v>
      </c>
      <c r="J372" s="7" t="s">
        <v>32</v>
      </c>
      <c r="K372" s="7"/>
      <c r="L372" s="7" t="n">
        <v>0</v>
      </c>
      <c r="M372" s="7" t="n">
        <v>0</v>
      </c>
      <c r="N372" s="7" t="n">
        <v>0</v>
      </c>
      <c r="O372" s="1" t="n">
        <f aca="false">SUM(L372:N372)</f>
        <v>0</v>
      </c>
    </row>
    <row r="373" customFormat="false" ht="65" hidden="false" customHeight="false" outlineLevel="0" collapsed="false">
      <c r="A373" s="7" t="s">
        <v>1494</v>
      </c>
      <c r="B373" s="7" t="s">
        <v>1495</v>
      </c>
      <c r="C373" s="7" t="n">
        <v>6</v>
      </c>
      <c r="D373" s="7" t="n">
        <v>19675.1219038325</v>
      </c>
      <c r="E373" s="7" t="n">
        <v>9</v>
      </c>
      <c r="F373" s="7" t="n">
        <v>19</v>
      </c>
      <c r="G373" s="7" t="s">
        <v>1496</v>
      </c>
      <c r="H373" s="7" t="s">
        <v>169</v>
      </c>
      <c r="I373" s="7" t="s">
        <v>864</v>
      </c>
      <c r="J373" s="7" t="s">
        <v>171</v>
      </c>
      <c r="K373" s="7"/>
      <c r="L373" s="7" t="n">
        <v>0</v>
      </c>
      <c r="M373" s="7" t="n">
        <v>0</v>
      </c>
      <c r="N373" s="7" t="n">
        <v>0</v>
      </c>
      <c r="O373" s="1" t="n">
        <f aca="false">SUM(L373:N373)</f>
        <v>0</v>
      </c>
    </row>
    <row r="374" customFormat="false" ht="26" hidden="false" customHeight="false" outlineLevel="0" collapsed="false">
      <c r="A374" s="7" t="s">
        <v>1497</v>
      </c>
      <c r="B374" s="7" t="s">
        <v>1498</v>
      </c>
      <c r="C374" s="7" t="n">
        <v>6</v>
      </c>
      <c r="D374" s="7" t="n">
        <v>10546.7834548563</v>
      </c>
      <c r="E374" s="7" t="n">
        <v>16</v>
      </c>
      <c r="F374" s="7" t="n">
        <v>1</v>
      </c>
      <c r="G374" s="7" t="s">
        <v>1499</v>
      </c>
      <c r="H374" s="7"/>
      <c r="I374" s="7" t="s">
        <v>20</v>
      </c>
      <c r="J374" s="7" t="s">
        <v>375</v>
      </c>
      <c r="K374" s="7"/>
      <c r="L374" s="7" t="n">
        <v>0</v>
      </c>
      <c r="M374" s="7" t="n">
        <v>0</v>
      </c>
      <c r="N374" s="7" t="n">
        <v>0</v>
      </c>
      <c r="O374" s="1" t="n">
        <f aca="false">SUM(L374:N374)</f>
        <v>0</v>
      </c>
    </row>
    <row r="375" customFormat="false" ht="52" hidden="false" customHeight="false" outlineLevel="0" collapsed="false">
      <c r="A375" s="7" t="s">
        <v>1500</v>
      </c>
      <c r="B375" s="7" t="s">
        <v>1501</v>
      </c>
      <c r="C375" s="7" t="n">
        <v>6</v>
      </c>
      <c r="D375" s="7" t="n">
        <v>18058.129307573</v>
      </c>
      <c r="E375" s="7" t="n">
        <v>4</v>
      </c>
      <c r="F375" s="7" t="n">
        <v>2</v>
      </c>
      <c r="G375" s="7" t="s">
        <v>1502</v>
      </c>
      <c r="H375" s="7" t="s">
        <v>892</v>
      </c>
      <c r="I375" s="7" t="s">
        <v>401</v>
      </c>
      <c r="J375" s="7" t="s">
        <v>796</v>
      </c>
      <c r="K375" s="7" t="s">
        <v>1438</v>
      </c>
      <c r="L375" s="7" t="n">
        <v>12</v>
      </c>
      <c r="M375" s="7" t="n">
        <v>4</v>
      </c>
      <c r="N375" s="7" t="n">
        <v>5</v>
      </c>
      <c r="O375" s="1" t="n">
        <f aca="false">SUM(L375:N375)</f>
        <v>21</v>
      </c>
    </row>
    <row r="376" customFormat="false" ht="26" hidden="false" customHeight="false" outlineLevel="0" collapsed="false">
      <c r="A376" s="7" t="s">
        <v>1503</v>
      </c>
      <c r="B376" s="7" t="s">
        <v>1504</v>
      </c>
      <c r="C376" s="7" t="n">
        <v>6</v>
      </c>
      <c r="D376" s="7" t="n">
        <v>15813.1297114659</v>
      </c>
      <c r="E376" s="7" t="n">
        <v>9</v>
      </c>
      <c r="F376" s="7" t="n">
        <v>40</v>
      </c>
      <c r="G376" s="7" t="s">
        <v>1505</v>
      </c>
      <c r="H376" s="7" t="s">
        <v>1506</v>
      </c>
      <c r="I376" s="7" t="s">
        <v>66</v>
      </c>
      <c r="J376" s="7" t="s">
        <v>1507</v>
      </c>
      <c r="K376" s="7"/>
      <c r="L376" s="7" t="n">
        <v>0</v>
      </c>
      <c r="M376" s="7" t="n">
        <v>0</v>
      </c>
      <c r="N376" s="7" t="n">
        <v>0</v>
      </c>
      <c r="O376" s="1" t="n">
        <f aca="false">SUM(L376:N376)</f>
        <v>0</v>
      </c>
    </row>
    <row r="377" customFormat="false" ht="39" hidden="false" customHeight="false" outlineLevel="0" collapsed="false">
      <c r="A377" s="7" t="s">
        <v>1508</v>
      </c>
      <c r="B377" s="7" t="s">
        <v>1509</v>
      </c>
      <c r="C377" s="7" t="n">
        <v>6</v>
      </c>
      <c r="D377" s="7" t="n">
        <v>10525.9589081437</v>
      </c>
      <c r="E377" s="7" t="n">
        <v>7</v>
      </c>
      <c r="F377" s="7" t="n">
        <v>1</v>
      </c>
      <c r="G377" s="7" t="s">
        <v>1510</v>
      </c>
      <c r="H377" s="7"/>
      <c r="I377" s="7"/>
      <c r="J377" s="7"/>
      <c r="K377" s="7"/>
      <c r="L377" s="7" t="n">
        <v>0</v>
      </c>
      <c r="M377" s="7" t="n">
        <v>0</v>
      </c>
      <c r="N377" s="7" t="n">
        <v>0</v>
      </c>
      <c r="O377" s="1" t="n">
        <f aca="false">SUM(L377:N377)</f>
        <v>0</v>
      </c>
    </row>
    <row r="378" customFormat="false" ht="13" hidden="false" customHeight="false" outlineLevel="0" collapsed="false">
      <c r="A378" s="7" t="s">
        <v>1511</v>
      </c>
      <c r="B378" s="7" t="s">
        <v>1512</v>
      </c>
      <c r="C378" s="7" t="n">
        <v>6</v>
      </c>
      <c r="D378" s="7" t="n">
        <v>4225.45620259175</v>
      </c>
      <c r="E378" s="7" t="n">
        <v>1</v>
      </c>
      <c r="F378" s="7" t="n">
        <v>1</v>
      </c>
      <c r="G378" s="7" t="s">
        <v>1513</v>
      </c>
      <c r="H378" s="7" t="s">
        <v>806</v>
      </c>
      <c r="I378" s="7" t="s">
        <v>20</v>
      </c>
      <c r="J378" s="7" t="s">
        <v>242</v>
      </c>
      <c r="K378" s="7"/>
      <c r="L378" s="7" t="n">
        <v>0</v>
      </c>
      <c r="M378" s="7" t="n">
        <v>0</v>
      </c>
      <c r="N378" s="7" t="n">
        <v>0</v>
      </c>
      <c r="O378" s="1" t="n">
        <f aca="false">SUM(L378:N378)</f>
        <v>0</v>
      </c>
    </row>
    <row r="379" customFormat="false" ht="39" hidden="false" customHeight="false" outlineLevel="0" collapsed="false">
      <c r="A379" s="7" t="s">
        <v>1514</v>
      </c>
      <c r="B379" s="7" t="s">
        <v>1515</v>
      </c>
      <c r="C379" s="7" t="n">
        <v>6</v>
      </c>
      <c r="D379" s="7" t="n">
        <v>16690.4257606445</v>
      </c>
      <c r="E379" s="7" t="n">
        <v>25</v>
      </c>
      <c r="F379" s="7" t="n">
        <v>3</v>
      </c>
      <c r="G379" s="7" t="s">
        <v>1516</v>
      </c>
      <c r="H379" s="7" t="s">
        <v>1517</v>
      </c>
      <c r="I379" s="7" t="s">
        <v>1176</v>
      </c>
      <c r="J379" s="7" t="s">
        <v>361</v>
      </c>
      <c r="K379" s="7" t="s">
        <v>362</v>
      </c>
      <c r="L379" s="7" t="n">
        <v>0</v>
      </c>
      <c r="M379" s="7" t="n">
        <v>0</v>
      </c>
      <c r="N379" s="7" t="n">
        <v>1</v>
      </c>
      <c r="O379" s="1" t="n">
        <f aca="false">SUM(L379:N379)</f>
        <v>1</v>
      </c>
    </row>
    <row r="380" customFormat="false" ht="26" hidden="false" customHeight="false" outlineLevel="0" collapsed="false">
      <c r="A380" s="7" t="s">
        <v>1518</v>
      </c>
      <c r="B380" s="7" t="s">
        <v>1519</v>
      </c>
      <c r="C380" s="7" t="n">
        <v>6</v>
      </c>
      <c r="D380" s="7" t="n">
        <v>36902.8820293299</v>
      </c>
      <c r="E380" s="7" t="n">
        <v>3</v>
      </c>
      <c r="F380" s="7" t="n">
        <v>3</v>
      </c>
      <c r="G380" s="7" t="s">
        <v>1520</v>
      </c>
      <c r="H380" s="7"/>
      <c r="I380" s="7" t="s">
        <v>913</v>
      </c>
      <c r="J380" s="7" t="s">
        <v>1223</v>
      </c>
      <c r="K380" s="7"/>
      <c r="L380" s="7" t="n">
        <v>1</v>
      </c>
      <c r="M380" s="7" t="n">
        <v>0</v>
      </c>
      <c r="N380" s="7" t="n">
        <v>0</v>
      </c>
      <c r="O380" s="1" t="n">
        <f aca="false">SUM(L380:N380)</f>
        <v>1</v>
      </c>
    </row>
    <row r="381" customFormat="false" ht="26" hidden="false" customHeight="false" outlineLevel="0" collapsed="false">
      <c r="A381" s="7" t="s">
        <v>1521</v>
      </c>
      <c r="B381" s="7" t="s">
        <v>1522</v>
      </c>
      <c r="C381" s="7" t="n">
        <v>6</v>
      </c>
      <c r="D381" s="7" t="n">
        <v>767.658694079308</v>
      </c>
      <c r="E381" s="7" t="n">
        <v>0</v>
      </c>
      <c r="F381" s="7" t="n">
        <v>0</v>
      </c>
      <c r="G381" s="7" t="s">
        <v>1523</v>
      </c>
      <c r="H381" s="7" t="s">
        <v>136</v>
      </c>
      <c r="I381" s="7" t="s">
        <v>20</v>
      </c>
      <c r="J381" s="7" t="s">
        <v>82</v>
      </c>
      <c r="K381" s="7"/>
      <c r="L381" s="7" t="n">
        <v>1</v>
      </c>
      <c r="M381" s="7" t="n">
        <v>0</v>
      </c>
      <c r="N381" s="7" t="n">
        <v>0</v>
      </c>
      <c r="O381" s="1" t="n">
        <f aca="false">SUM(L381:N381)</f>
        <v>1</v>
      </c>
    </row>
    <row r="382" customFormat="false" ht="26" hidden="false" customHeight="false" outlineLevel="0" collapsed="false">
      <c r="A382" s="7" t="s">
        <v>1524</v>
      </c>
      <c r="B382" s="7" t="s">
        <v>1525</v>
      </c>
      <c r="C382" s="7" t="n">
        <v>6</v>
      </c>
      <c r="D382" s="7" t="n">
        <v>2691.11225663509</v>
      </c>
      <c r="E382" s="7" t="n">
        <v>1</v>
      </c>
      <c r="F382" s="7" t="n">
        <v>1</v>
      </c>
      <c r="G382" s="7" t="s">
        <v>1526</v>
      </c>
      <c r="H382" s="7"/>
      <c r="I382" s="7" t="s">
        <v>66</v>
      </c>
      <c r="J382" s="7" t="s">
        <v>361</v>
      </c>
      <c r="K382" s="7" t="s">
        <v>568</v>
      </c>
      <c r="L382" s="7" t="n">
        <v>3</v>
      </c>
      <c r="M382" s="7" t="n">
        <v>0</v>
      </c>
      <c r="N382" s="7" t="n">
        <v>0</v>
      </c>
      <c r="O382" s="1" t="n">
        <f aca="false">SUM(L382:N382)</f>
        <v>3</v>
      </c>
    </row>
    <row r="383" customFormat="false" ht="26" hidden="false" customHeight="false" outlineLevel="0" collapsed="false">
      <c r="A383" s="7" t="s">
        <v>1527</v>
      </c>
      <c r="B383" s="7" t="s">
        <v>1528</v>
      </c>
      <c r="C383" s="7" t="n">
        <v>6</v>
      </c>
      <c r="D383" s="7" t="n">
        <v>863.891035836442</v>
      </c>
      <c r="E383" s="7" t="n">
        <v>0</v>
      </c>
      <c r="F383" s="7" t="n">
        <v>0</v>
      </c>
      <c r="G383" s="7" t="s">
        <v>1529</v>
      </c>
      <c r="H383" s="7"/>
      <c r="I383" s="7" t="s">
        <v>37</v>
      </c>
      <c r="J383" s="7" t="s">
        <v>513</v>
      </c>
      <c r="K383" s="7" t="s">
        <v>1530</v>
      </c>
      <c r="L383" s="7" t="n">
        <v>0</v>
      </c>
      <c r="M383" s="7" t="n">
        <v>0</v>
      </c>
      <c r="N383" s="7" t="n">
        <v>0</v>
      </c>
      <c r="O383" s="1" t="n">
        <f aca="false">SUM(L383:N383)</f>
        <v>0</v>
      </c>
    </row>
    <row r="384" customFormat="false" ht="26" hidden="false" customHeight="false" outlineLevel="0" collapsed="false">
      <c r="A384" s="7" t="s">
        <v>1531</v>
      </c>
      <c r="B384" s="7" t="s">
        <v>1532</v>
      </c>
      <c r="C384" s="7" t="n">
        <v>6</v>
      </c>
      <c r="D384" s="7" t="n">
        <v>5861.74622569934</v>
      </c>
      <c r="E384" s="7" t="n">
        <v>58</v>
      </c>
      <c r="F384" s="7" t="n">
        <v>2</v>
      </c>
      <c r="G384" s="7" t="s">
        <v>1533</v>
      </c>
      <c r="H384" s="7" t="s">
        <v>1534</v>
      </c>
      <c r="I384" s="7" t="s">
        <v>37</v>
      </c>
      <c r="J384" s="7" t="s">
        <v>1535</v>
      </c>
      <c r="K384" s="7"/>
      <c r="L384" s="7" t="n">
        <v>2</v>
      </c>
      <c r="M384" s="7" t="n">
        <v>0</v>
      </c>
      <c r="N384" s="7" t="n">
        <v>0</v>
      </c>
      <c r="O384" s="1" t="n">
        <f aca="false">SUM(L384:N384)</f>
        <v>2</v>
      </c>
    </row>
    <row r="385" customFormat="false" ht="26" hidden="false" customHeight="false" outlineLevel="0" collapsed="false">
      <c r="A385" s="7" t="s">
        <v>1536</v>
      </c>
      <c r="B385" s="7" t="s">
        <v>1537</v>
      </c>
      <c r="C385" s="7" t="n">
        <v>6</v>
      </c>
      <c r="D385" s="7" t="n">
        <v>3607.21882703271</v>
      </c>
      <c r="E385" s="7" t="n">
        <v>1</v>
      </c>
      <c r="F385" s="7" t="n">
        <v>1</v>
      </c>
      <c r="G385" s="7" t="s">
        <v>1538</v>
      </c>
      <c r="H385" s="7" t="s">
        <v>114</v>
      </c>
      <c r="I385" s="7" t="s">
        <v>287</v>
      </c>
      <c r="J385" s="7" t="s">
        <v>1272</v>
      </c>
      <c r="K385" s="7"/>
      <c r="L385" s="7" t="n">
        <v>0</v>
      </c>
      <c r="M385" s="7" t="n">
        <v>0</v>
      </c>
      <c r="N385" s="7" t="n">
        <v>0</v>
      </c>
      <c r="O385" s="1" t="n">
        <f aca="false">SUM(L385:N385)</f>
        <v>0</v>
      </c>
    </row>
    <row r="386" customFormat="false" ht="26" hidden="false" customHeight="false" outlineLevel="0" collapsed="false">
      <c r="A386" s="7" t="s">
        <v>1539</v>
      </c>
      <c r="B386" s="7" t="s">
        <v>1540</v>
      </c>
      <c r="C386" s="7" t="n">
        <v>6</v>
      </c>
      <c r="D386" s="7" t="n">
        <v>20733.7035454222</v>
      </c>
      <c r="E386" s="7" t="n">
        <v>12</v>
      </c>
      <c r="F386" s="7" t="n">
        <v>4</v>
      </c>
      <c r="G386" s="7" t="s">
        <v>1541</v>
      </c>
      <c r="H386" s="7" t="s">
        <v>120</v>
      </c>
      <c r="I386" s="7" t="s">
        <v>48</v>
      </c>
      <c r="J386" s="7" t="s">
        <v>21</v>
      </c>
      <c r="K386" s="7" t="s">
        <v>1542</v>
      </c>
      <c r="L386" s="7" t="n">
        <v>15</v>
      </c>
      <c r="M386" s="7" t="n">
        <v>1</v>
      </c>
      <c r="N386" s="7" t="n">
        <v>2</v>
      </c>
      <c r="O386" s="1" t="n">
        <f aca="false">SUM(L386:N386)</f>
        <v>18</v>
      </c>
    </row>
    <row r="387" customFormat="false" ht="26" hidden="false" customHeight="false" outlineLevel="0" collapsed="false">
      <c r="A387" s="7" t="s">
        <v>1543</v>
      </c>
      <c r="B387" s="7" t="s">
        <v>1544</v>
      </c>
      <c r="C387" s="7" t="n">
        <v>6</v>
      </c>
      <c r="D387" s="7" t="n">
        <v>1473.30305686349</v>
      </c>
      <c r="E387" s="7" t="n">
        <v>2</v>
      </c>
      <c r="F387" s="7" t="n">
        <v>2</v>
      </c>
      <c r="G387" s="7" t="s">
        <v>1545</v>
      </c>
      <c r="H387" s="7" t="s">
        <v>1546</v>
      </c>
      <c r="I387" s="7"/>
      <c r="J387" s="7" t="s">
        <v>21</v>
      </c>
      <c r="K387" s="7"/>
      <c r="L387" s="7" t="n">
        <v>0</v>
      </c>
      <c r="M387" s="7" t="n">
        <v>0</v>
      </c>
      <c r="N387" s="7" t="n">
        <v>0</v>
      </c>
      <c r="O387" s="1" t="n">
        <f aca="false">SUM(L387:N387)</f>
        <v>0</v>
      </c>
    </row>
    <row r="388" customFormat="false" ht="26" hidden="false" customHeight="false" outlineLevel="0" collapsed="false">
      <c r="A388" s="7" t="s">
        <v>1547</v>
      </c>
      <c r="B388" s="7" t="s">
        <v>1548</v>
      </c>
      <c r="C388" s="7" t="n">
        <v>6</v>
      </c>
      <c r="D388" s="7" t="n">
        <v>3976.99321216361</v>
      </c>
      <c r="E388" s="7" t="n">
        <v>0</v>
      </c>
      <c r="F388" s="7" t="n">
        <v>0</v>
      </c>
      <c r="G388" s="7" t="s">
        <v>1549</v>
      </c>
      <c r="H388" s="7" t="s">
        <v>1550</v>
      </c>
      <c r="I388" s="7" t="s">
        <v>66</v>
      </c>
      <c r="J388" s="7" t="s">
        <v>947</v>
      </c>
      <c r="K388" s="7" t="s">
        <v>1551</v>
      </c>
      <c r="L388" s="7" t="n">
        <v>9</v>
      </c>
      <c r="M388" s="7" t="n">
        <v>0</v>
      </c>
      <c r="N388" s="7" t="n">
        <v>0</v>
      </c>
      <c r="O388" s="1" t="n">
        <f aca="false">SUM(L388:N388)</f>
        <v>9</v>
      </c>
    </row>
    <row r="389" customFormat="false" ht="39" hidden="false" customHeight="false" outlineLevel="0" collapsed="false">
      <c r="A389" s="7" t="s">
        <v>1552</v>
      </c>
      <c r="B389" s="7" t="s">
        <v>1553</v>
      </c>
      <c r="C389" s="7" t="n">
        <v>6</v>
      </c>
      <c r="D389" s="7" t="n">
        <v>5085.2499531736</v>
      </c>
      <c r="E389" s="7" t="n">
        <v>0</v>
      </c>
      <c r="F389" s="7" t="n">
        <v>0</v>
      </c>
      <c r="G389" s="7" t="s">
        <v>1554</v>
      </c>
      <c r="H389" s="7" t="s">
        <v>1555</v>
      </c>
      <c r="I389" s="7" t="s">
        <v>20</v>
      </c>
      <c r="J389" s="7" t="s">
        <v>28</v>
      </c>
      <c r="K389" s="7"/>
      <c r="L389" s="7" t="n">
        <v>1</v>
      </c>
      <c r="M389" s="7" t="n">
        <v>1</v>
      </c>
      <c r="N389" s="7" t="n">
        <v>0</v>
      </c>
      <c r="O389" s="1" t="n">
        <f aca="false">SUM(L389:N389)</f>
        <v>2</v>
      </c>
    </row>
    <row r="390" customFormat="false" ht="52" hidden="false" customHeight="false" outlineLevel="0" collapsed="false">
      <c r="A390" s="7" t="s">
        <v>1556</v>
      </c>
      <c r="B390" s="7" t="s">
        <v>1557</v>
      </c>
      <c r="C390" s="7" t="n">
        <v>6</v>
      </c>
      <c r="D390" s="7" t="n">
        <v>13334.5107555527</v>
      </c>
      <c r="E390" s="7" t="n">
        <v>35</v>
      </c>
      <c r="F390" s="7" t="n">
        <v>1</v>
      </c>
      <c r="G390" s="7" t="s">
        <v>1558</v>
      </c>
      <c r="H390" s="7" t="s">
        <v>1559</v>
      </c>
      <c r="I390" s="7" t="s">
        <v>20</v>
      </c>
      <c r="J390" s="7" t="s">
        <v>165</v>
      </c>
      <c r="K390" s="7"/>
      <c r="L390" s="7" t="n">
        <v>0</v>
      </c>
      <c r="M390" s="7" t="n">
        <v>0</v>
      </c>
      <c r="N390" s="7" t="n">
        <v>0</v>
      </c>
      <c r="O390" s="1" t="n">
        <f aca="false">SUM(L390:N390)</f>
        <v>0</v>
      </c>
    </row>
    <row r="391" customFormat="false" ht="26" hidden="false" customHeight="false" outlineLevel="0" collapsed="false">
      <c r="A391" s="7" t="s">
        <v>1560</v>
      </c>
      <c r="B391" s="7" t="s">
        <v>1561</v>
      </c>
      <c r="C391" s="7" t="n">
        <v>6</v>
      </c>
      <c r="D391" s="7" t="n">
        <v>6218.29371132863</v>
      </c>
      <c r="E391" s="7" t="n">
        <v>46</v>
      </c>
      <c r="F391" s="7" t="n">
        <v>0</v>
      </c>
      <c r="G391" s="7" t="s">
        <v>1562</v>
      </c>
      <c r="H391" s="7" t="s">
        <v>142</v>
      </c>
      <c r="I391" s="7" t="s">
        <v>20</v>
      </c>
      <c r="J391" s="7" t="s">
        <v>32</v>
      </c>
      <c r="K391" s="7"/>
      <c r="L391" s="7" t="n">
        <v>0</v>
      </c>
      <c r="M391" s="7" t="n">
        <v>0</v>
      </c>
      <c r="N391" s="7" t="n">
        <v>2</v>
      </c>
      <c r="O391" s="1" t="n">
        <f aca="false">SUM(L391:N391)</f>
        <v>2</v>
      </c>
    </row>
    <row r="392" customFormat="false" ht="39" hidden="false" customHeight="false" outlineLevel="0" collapsed="false">
      <c r="A392" s="7" t="s">
        <v>1563</v>
      </c>
      <c r="B392" s="7" t="s">
        <v>1564</v>
      </c>
      <c r="C392" s="7" t="n">
        <v>6</v>
      </c>
      <c r="D392" s="7" t="n">
        <v>7280.19422223839</v>
      </c>
      <c r="E392" s="7" t="n">
        <v>3</v>
      </c>
      <c r="F392" s="7" t="n">
        <v>3</v>
      </c>
      <c r="G392" s="7" t="s">
        <v>1565</v>
      </c>
      <c r="H392" s="7" t="s">
        <v>1566</v>
      </c>
      <c r="I392" s="7" t="s">
        <v>543</v>
      </c>
      <c r="J392" s="7" t="s">
        <v>291</v>
      </c>
      <c r="K392" s="7"/>
      <c r="L392" s="7" t="n">
        <v>4</v>
      </c>
      <c r="M392" s="7" t="n">
        <v>1</v>
      </c>
      <c r="N392" s="7" t="n">
        <v>2</v>
      </c>
      <c r="O392" s="1" t="n">
        <f aca="false">SUM(L392:N392)</f>
        <v>7</v>
      </c>
    </row>
    <row r="393" customFormat="false" ht="39" hidden="false" customHeight="false" outlineLevel="0" collapsed="false">
      <c r="A393" s="7" t="s">
        <v>1567</v>
      </c>
      <c r="B393" s="7" t="s">
        <v>1568</v>
      </c>
      <c r="C393" s="7" t="n">
        <v>6</v>
      </c>
      <c r="D393" s="7" t="n">
        <v>6490.25593170048</v>
      </c>
      <c r="E393" s="7" t="n">
        <v>0</v>
      </c>
      <c r="F393" s="7" t="n">
        <v>0</v>
      </c>
      <c r="G393" s="7" t="s">
        <v>1569</v>
      </c>
      <c r="H393" s="7" t="s">
        <v>152</v>
      </c>
      <c r="I393" s="7" t="s">
        <v>20</v>
      </c>
      <c r="J393" s="7" t="s">
        <v>28</v>
      </c>
      <c r="K393" s="7" t="s">
        <v>195</v>
      </c>
      <c r="L393" s="7" t="n">
        <v>31</v>
      </c>
      <c r="M393" s="7" t="n">
        <v>5</v>
      </c>
      <c r="N393" s="7" t="n">
        <v>2</v>
      </c>
      <c r="O393" s="1" t="n">
        <f aca="false">SUM(L393:N393)</f>
        <v>38</v>
      </c>
    </row>
    <row r="394" customFormat="false" ht="13" hidden="false" customHeight="false" outlineLevel="0" collapsed="false">
      <c r="A394" s="7" t="s">
        <v>1570</v>
      </c>
      <c r="B394" s="7" t="s">
        <v>1571</v>
      </c>
      <c r="C394" s="7" t="n">
        <v>6</v>
      </c>
      <c r="D394" s="7" t="n">
        <v>18375.8459201732</v>
      </c>
      <c r="E394" s="7" t="n">
        <v>31</v>
      </c>
      <c r="F394" s="7" t="n">
        <v>3</v>
      </c>
      <c r="G394" s="7" t="s">
        <v>1572</v>
      </c>
      <c r="H394" s="7" t="s">
        <v>1573</v>
      </c>
      <c r="I394" s="7"/>
      <c r="J394" s="7" t="s">
        <v>1574</v>
      </c>
      <c r="K394" s="7" t="s">
        <v>1575</v>
      </c>
      <c r="L394" s="7" t="n">
        <v>18</v>
      </c>
      <c r="M394" s="7" t="n">
        <v>1</v>
      </c>
      <c r="N394" s="7" t="n">
        <v>0</v>
      </c>
      <c r="O394" s="1" t="n">
        <f aca="false">SUM(L394:N394)</f>
        <v>19</v>
      </c>
    </row>
    <row r="395" customFormat="false" ht="26" hidden="false" customHeight="false" outlineLevel="0" collapsed="false">
      <c r="A395" s="7" t="s">
        <v>1576</v>
      </c>
      <c r="B395" s="7" t="s">
        <v>1577</v>
      </c>
      <c r="C395" s="7" t="n">
        <v>6</v>
      </c>
      <c r="D395" s="7" t="n">
        <v>23639.5751639758</v>
      </c>
      <c r="E395" s="7" t="n">
        <v>0</v>
      </c>
      <c r="F395" s="7" t="n">
        <v>15</v>
      </c>
      <c r="G395" s="7" t="s">
        <v>1578</v>
      </c>
      <c r="H395" s="7" t="s">
        <v>279</v>
      </c>
      <c r="I395" s="7" t="s">
        <v>37</v>
      </c>
      <c r="J395" s="7" t="s">
        <v>32</v>
      </c>
      <c r="K395" s="7"/>
      <c r="L395" s="7" t="n">
        <v>0</v>
      </c>
      <c r="M395" s="7" t="n">
        <v>0</v>
      </c>
      <c r="N395" s="7" t="n">
        <v>0</v>
      </c>
      <c r="O395" s="1" t="n">
        <f aca="false">SUM(L395:N395)</f>
        <v>0</v>
      </c>
    </row>
    <row r="396" customFormat="false" ht="26" hidden="false" customHeight="false" outlineLevel="0" collapsed="false">
      <c r="A396" s="7" t="s">
        <v>1579</v>
      </c>
      <c r="B396" s="7" t="s">
        <v>1580</v>
      </c>
      <c r="C396" s="7" t="n">
        <v>6</v>
      </c>
      <c r="D396" s="7" t="n">
        <v>33040</v>
      </c>
      <c r="E396" s="7" t="n">
        <v>20</v>
      </c>
      <c r="F396" s="7" t="n">
        <v>24</v>
      </c>
      <c r="G396" s="7" t="s">
        <v>1581</v>
      </c>
      <c r="H396" s="7" t="s">
        <v>142</v>
      </c>
      <c r="I396" s="7" t="s">
        <v>20</v>
      </c>
      <c r="J396" s="7" t="s">
        <v>1582</v>
      </c>
      <c r="K396" s="7"/>
      <c r="L396" s="7" t="n">
        <v>1</v>
      </c>
      <c r="M396" s="7" t="n">
        <v>0</v>
      </c>
      <c r="N396" s="7" t="n">
        <v>0</v>
      </c>
      <c r="O396" s="1" t="n">
        <f aca="false">SUM(L396:N396)</f>
        <v>1</v>
      </c>
    </row>
    <row r="397" customFormat="false" ht="13" hidden="false" customHeight="false" outlineLevel="0" collapsed="false">
      <c r="A397" s="7" t="s">
        <v>1583</v>
      </c>
      <c r="B397" s="7" t="s">
        <v>1584</v>
      </c>
      <c r="C397" s="7" t="n">
        <v>6</v>
      </c>
      <c r="D397" s="7" t="n">
        <v>14444.7146845649</v>
      </c>
      <c r="E397" s="7" t="n">
        <v>5</v>
      </c>
      <c r="F397" s="7" t="n">
        <v>14</v>
      </c>
      <c r="G397" s="7" t="s">
        <v>1585</v>
      </c>
      <c r="H397" s="7" t="s">
        <v>159</v>
      </c>
      <c r="I397" s="7" t="s">
        <v>137</v>
      </c>
      <c r="J397" s="7" t="s">
        <v>82</v>
      </c>
      <c r="K397" s="7"/>
      <c r="L397" s="7" t="n">
        <v>1</v>
      </c>
      <c r="M397" s="7" t="n">
        <v>0</v>
      </c>
      <c r="N397" s="7" t="n">
        <v>0</v>
      </c>
      <c r="O397" s="1" t="n">
        <f aca="false">SUM(L397:N397)</f>
        <v>1</v>
      </c>
    </row>
    <row r="398" customFormat="false" ht="26" hidden="false" customHeight="false" outlineLevel="0" collapsed="false">
      <c r="A398" s="7" t="s">
        <v>1586</v>
      </c>
      <c r="B398" s="7" t="s">
        <v>1587</v>
      </c>
      <c r="C398" s="7" t="n">
        <v>6</v>
      </c>
      <c r="D398" s="7" t="n">
        <v>17762.9807293517</v>
      </c>
      <c r="E398" s="7" t="n">
        <v>80</v>
      </c>
      <c r="F398" s="7" t="n">
        <v>42</v>
      </c>
      <c r="G398" s="7" t="s">
        <v>1588</v>
      </c>
      <c r="H398" s="7" t="s">
        <v>1589</v>
      </c>
      <c r="I398" s="7" t="s">
        <v>1590</v>
      </c>
      <c r="J398" s="7" t="s">
        <v>361</v>
      </c>
      <c r="K398" s="7"/>
      <c r="L398" s="7" t="n">
        <v>0</v>
      </c>
      <c r="M398" s="7" t="n">
        <v>0</v>
      </c>
      <c r="N398" s="7" t="n">
        <v>0</v>
      </c>
      <c r="O398" s="1" t="n">
        <f aca="false">SUM(L398:N398)</f>
        <v>0</v>
      </c>
    </row>
    <row r="399" customFormat="false" ht="26" hidden="false" customHeight="false" outlineLevel="0" collapsed="false">
      <c r="A399" s="7" t="s">
        <v>1591</v>
      </c>
      <c r="B399" s="7" t="s">
        <v>1592</v>
      </c>
      <c r="C399" s="7" t="n">
        <v>6</v>
      </c>
      <c r="D399" s="7" t="n">
        <v>15291.5996913682</v>
      </c>
      <c r="E399" s="7" t="n">
        <v>41</v>
      </c>
      <c r="F399" s="7" t="n">
        <v>9</v>
      </c>
      <c r="G399" s="7" t="s">
        <v>1593</v>
      </c>
      <c r="H399" s="7"/>
      <c r="I399" s="7" t="s">
        <v>232</v>
      </c>
      <c r="J399" s="7" t="s">
        <v>28</v>
      </c>
      <c r="K399" s="7"/>
      <c r="L399" s="7" t="n">
        <v>0</v>
      </c>
      <c r="M399" s="7" t="n">
        <v>0</v>
      </c>
      <c r="N399" s="7" t="n">
        <v>0</v>
      </c>
      <c r="O399" s="1" t="n">
        <f aca="false">SUM(L399:N399)</f>
        <v>0</v>
      </c>
    </row>
    <row r="400" customFormat="false" ht="39" hidden="false" customHeight="false" outlineLevel="0" collapsed="false">
      <c r="A400" s="7" t="s">
        <v>1594</v>
      </c>
      <c r="B400" s="7" t="s">
        <v>1595</v>
      </c>
      <c r="C400" s="7" t="n">
        <v>6</v>
      </c>
      <c r="D400" s="7" t="n">
        <v>7390.52046994346</v>
      </c>
      <c r="E400" s="7" t="n">
        <v>42</v>
      </c>
      <c r="F400" s="7" t="n">
        <v>11</v>
      </c>
      <c r="G400" s="7"/>
      <c r="H400" s="7" t="s">
        <v>304</v>
      </c>
      <c r="I400" s="7" t="s">
        <v>343</v>
      </c>
      <c r="J400" s="7" t="s">
        <v>1596</v>
      </c>
      <c r="K400" s="7"/>
      <c r="L400" s="7" t="n">
        <v>0</v>
      </c>
      <c r="M400" s="7" t="n">
        <v>0</v>
      </c>
      <c r="N400" s="7" t="n">
        <v>0</v>
      </c>
      <c r="O400" s="1" t="n">
        <f aca="false">SUM(L400:N400)</f>
        <v>0</v>
      </c>
    </row>
    <row r="401" customFormat="false" ht="26" hidden="false" customHeight="false" outlineLevel="0" collapsed="false">
      <c r="A401" s="7" t="s">
        <v>1597</v>
      </c>
      <c r="B401" s="7" t="s">
        <v>1598</v>
      </c>
      <c r="C401" s="7" t="n">
        <v>6</v>
      </c>
      <c r="D401" s="7" t="n">
        <v>19298.8684338321</v>
      </c>
      <c r="E401" s="7" t="n">
        <v>9</v>
      </c>
      <c r="F401" s="7" t="n">
        <v>19</v>
      </c>
      <c r="G401" s="7" t="s">
        <v>1599</v>
      </c>
      <c r="H401" s="7"/>
      <c r="I401" s="7"/>
      <c r="J401" s="7" t="s">
        <v>28</v>
      </c>
      <c r="K401" s="7"/>
      <c r="L401" s="7" t="n">
        <v>0</v>
      </c>
      <c r="M401" s="7" t="n">
        <v>0</v>
      </c>
      <c r="N401" s="7" t="n">
        <v>0</v>
      </c>
      <c r="O401" s="1" t="n">
        <f aca="false">SUM(L401:N401)</f>
        <v>0</v>
      </c>
    </row>
    <row r="402" customFormat="false" ht="13" hidden="false" customHeight="false" outlineLevel="0" collapsed="false">
      <c r="A402" s="7" t="s">
        <v>1600</v>
      </c>
      <c r="B402" s="7" t="s">
        <v>1601</v>
      </c>
      <c r="C402" s="7" t="n">
        <v>6</v>
      </c>
      <c r="D402" s="7" t="n">
        <v>5592.093865658</v>
      </c>
      <c r="E402" s="7" t="n">
        <v>28</v>
      </c>
      <c r="F402" s="7" t="n">
        <v>17</v>
      </c>
      <c r="G402" s="7" t="s">
        <v>1602</v>
      </c>
      <c r="H402" s="7"/>
      <c r="I402" s="7" t="s">
        <v>37</v>
      </c>
      <c r="J402" s="7" t="s">
        <v>631</v>
      </c>
      <c r="K402" s="7"/>
      <c r="L402" s="7" t="n">
        <v>1</v>
      </c>
      <c r="M402" s="7" t="n">
        <v>0</v>
      </c>
      <c r="N402" s="7" t="n">
        <v>4</v>
      </c>
      <c r="O402" s="1" t="n">
        <f aca="false">SUM(L402:N402)</f>
        <v>5</v>
      </c>
    </row>
    <row r="403" customFormat="false" ht="26" hidden="false" customHeight="false" outlineLevel="0" collapsed="false">
      <c r="A403" s="7" t="s">
        <v>1603</v>
      </c>
      <c r="B403" s="7" t="s">
        <v>1604</v>
      </c>
      <c r="C403" s="7" t="n">
        <v>6</v>
      </c>
      <c r="D403" s="7" t="n">
        <v>4178.23526928411</v>
      </c>
      <c r="E403" s="7" t="n">
        <v>1</v>
      </c>
      <c r="F403" s="7" t="n">
        <v>1</v>
      </c>
      <c r="G403" s="7" t="s">
        <v>1605</v>
      </c>
      <c r="H403" s="7" t="s">
        <v>1606</v>
      </c>
      <c r="I403" s="7" t="s">
        <v>20</v>
      </c>
      <c r="J403" s="7"/>
      <c r="K403" s="7"/>
      <c r="L403" s="7" t="n">
        <v>1</v>
      </c>
      <c r="M403" s="7" t="n">
        <v>0</v>
      </c>
      <c r="N403" s="7" t="n">
        <v>0</v>
      </c>
      <c r="O403" s="1" t="n">
        <f aca="false">SUM(L403:N403)</f>
        <v>1</v>
      </c>
    </row>
    <row r="404" customFormat="false" ht="26" hidden="false" customHeight="false" outlineLevel="0" collapsed="false">
      <c r="A404" s="7" t="s">
        <v>1607</v>
      </c>
      <c r="B404" s="7" t="s">
        <v>1608</v>
      </c>
      <c r="C404" s="7" t="n">
        <v>6</v>
      </c>
      <c r="D404" s="7" t="n">
        <v>2694.45651167139</v>
      </c>
      <c r="E404" s="7" t="n">
        <v>26</v>
      </c>
      <c r="F404" s="7" t="n">
        <v>0</v>
      </c>
      <c r="G404" s="7" t="s">
        <v>1609</v>
      </c>
      <c r="H404" s="7" t="s">
        <v>142</v>
      </c>
      <c r="I404" s="7" t="s">
        <v>20</v>
      </c>
      <c r="J404" s="7" t="s">
        <v>32</v>
      </c>
      <c r="K404" s="7" t="s">
        <v>1610</v>
      </c>
      <c r="L404" s="7" t="n">
        <v>0</v>
      </c>
      <c r="M404" s="7" t="n">
        <v>0</v>
      </c>
      <c r="N404" s="7" t="n">
        <v>0</v>
      </c>
      <c r="O404" s="1" t="n">
        <f aca="false">SUM(L404:N404)</f>
        <v>0</v>
      </c>
    </row>
    <row r="405" customFormat="false" ht="26" hidden="false" customHeight="false" outlineLevel="0" collapsed="false">
      <c r="A405" s="7" t="s">
        <v>1611</v>
      </c>
      <c r="B405" s="7" t="s">
        <v>1612</v>
      </c>
      <c r="C405" s="7" t="n">
        <v>6</v>
      </c>
      <c r="D405" s="7" t="n">
        <v>13559.1463400695</v>
      </c>
      <c r="E405" s="7" t="n">
        <v>9</v>
      </c>
      <c r="F405" s="7" t="n">
        <v>34</v>
      </c>
      <c r="G405" s="7" t="s">
        <v>1613</v>
      </c>
      <c r="H405" s="7" t="s">
        <v>86</v>
      </c>
      <c r="I405" s="7" t="s">
        <v>87</v>
      </c>
      <c r="J405" s="7" t="s">
        <v>128</v>
      </c>
      <c r="K405" s="7" t="s">
        <v>88</v>
      </c>
      <c r="L405" s="7" t="n">
        <v>0</v>
      </c>
      <c r="M405" s="7" t="n">
        <v>0</v>
      </c>
      <c r="N405" s="7" t="n">
        <v>0</v>
      </c>
      <c r="O405" s="1" t="n">
        <f aca="false">SUM(L405:N405)</f>
        <v>0</v>
      </c>
    </row>
    <row r="406" customFormat="false" ht="13" hidden="false" customHeight="false" outlineLevel="0" collapsed="false">
      <c r="A406" s="7" t="s">
        <v>1614</v>
      </c>
      <c r="B406" s="7" t="s">
        <v>1615</v>
      </c>
      <c r="C406" s="7" t="n">
        <v>6</v>
      </c>
      <c r="D406" s="7" t="n">
        <v>1140.41225239531</v>
      </c>
      <c r="E406" s="7" t="n">
        <v>0</v>
      </c>
      <c r="F406" s="7" t="n">
        <v>0</v>
      </c>
      <c r="G406" s="7"/>
      <c r="H406" s="7"/>
      <c r="I406" s="7"/>
      <c r="J406" s="7" t="s">
        <v>1223</v>
      </c>
      <c r="K406" s="7"/>
      <c r="L406" s="7"/>
      <c r="M406" s="7"/>
      <c r="N406" s="7"/>
      <c r="O406" s="1" t="n">
        <f aca="false">SUM(L406:N406)</f>
        <v>0</v>
      </c>
    </row>
    <row r="407" customFormat="false" ht="52" hidden="false" customHeight="false" outlineLevel="0" collapsed="false">
      <c r="A407" s="7" t="s">
        <v>1616</v>
      </c>
      <c r="B407" s="7" t="s">
        <v>1617</v>
      </c>
      <c r="C407" s="7" t="n">
        <v>6</v>
      </c>
      <c r="D407" s="7" t="n">
        <v>4372.39557725788</v>
      </c>
      <c r="E407" s="7" t="n">
        <v>2</v>
      </c>
      <c r="F407" s="7" t="n">
        <v>2</v>
      </c>
      <c r="G407" s="7" t="s">
        <v>1618</v>
      </c>
      <c r="H407" s="7" t="s">
        <v>1619</v>
      </c>
      <c r="I407" s="7"/>
      <c r="J407" s="7" t="s">
        <v>32</v>
      </c>
      <c r="K407" s="7" t="s">
        <v>1620</v>
      </c>
      <c r="L407" s="7" t="n">
        <v>4</v>
      </c>
      <c r="M407" s="7" t="n">
        <v>0</v>
      </c>
      <c r="N407" s="7" t="n">
        <v>1</v>
      </c>
      <c r="O407" s="1" t="n">
        <f aca="false">SUM(L407:N407)</f>
        <v>5</v>
      </c>
    </row>
    <row r="408" customFormat="false" ht="39" hidden="false" customHeight="false" outlineLevel="0" collapsed="false">
      <c r="A408" s="7" t="s">
        <v>1621</v>
      </c>
      <c r="B408" s="7" t="s">
        <v>1622</v>
      </c>
      <c r="C408" s="7" t="n">
        <v>6</v>
      </c>
      <c r="D408" s="7" t="n">
        <v>5061.61673204914</v>
      </c>
      <c r="E408" s="7" t="n">
        <v>37</v>
      </c>
      <c r="F408" s="7" t="n">
        <v>11</v>
      </c>
      <c r="G408" s="7" t="s">
        <v>1623</v>
      </c>
      <c r="H408" s="7" t="s">
        <v>136</v>
      </c>
      <c r="I408" s="7" t="s">
        <v>137</v>
      </c>
      <c r="J408" s="7" t="s">
        <v>82</v>
      </c>
      <c r="K408" s="7"/>
      <c r="L408" s="7" t="n">
        <v>0</v>
      </c>
      <c r="M408" s="7" t="n">
        <v>0</v>
      </c>
      <c r="N408" s="7" t="n">
        <v>0</v>
      </c>
      <c r="O408" s="1" t="n">
        <f aca="false">SUM(L408:N408)</f>
        <v>0</v>
      </c>
    </row>
    <row r="409" customFormat="false" ht="26" hidden="false" customHeight="false" outlineLevel="0" collapsed="false">
      <c r="A409" s="7" t="s">
        <v>1624</v>
      </c>
      <c r="B409" s="7" t="s">
        <v>1625</v>
      </c>
      <c r="C409" s="7" t="n">
        <v>6</v>
      </c>
      <c r="D409" s="7" t="n">
        <v>8544.85968752318</v>
      </c>
      <c r="E409" s="7" t="n">
        <v>11</v>
      </c>
      <c r="F409" s="7" t="n">
        <v>0</v>
      </c>
      <c r="G409" s="7" t="s">
        <v>1626</v>
      </c>
      <c r="H409" s="7" t="s">
        <v>142</v>
      </c>
      <c r="I409" s="7" t="s">
        <v>20</v>
      </c>
      <c r="J409" s="7" t="s">
        <v>1252</v>
      </c>
      <c r="K409" s="7"/>
      <c r="L409" s="7" t="n">
        <v>0</v>
      </c>
      <c r="M409" s="7" t="n">
        <v>0</v>
      </c>
      <c r="N409" s="7" t="n">
        <v>0</v>
      </c>
      <c r="O409" s="1" t="n">
        <f aca="false">SUM(L409:N409)</f>
        <v>0</v>
      </c>
    </row>
    <row r="410" customFormat="false" ht="13" hidden="false" customHeight="false" outlineLevel="0" collapsed="false">
      <c r="A410" s="7" t="s">
        <v>1627</v>
      </c>
      <c r="B410" s="7" t="s">
        <v>1628</v>
      </c>
      <c r="C410" s="7" t="n">
        <v>6</v>
      </c>
      <c r="D410" s="7" t="n">
        <v>16549.4731479808</v>
      </c>
      <c r="E410" s="7" t="n">
        <v>31</v>
      </c>
      <c r="F410" s="7" t="n">
        <v>3</v>
      </c>
      <c r="G410" s="7" t="s">
        <v>1629</v>
      </c>
      <c r="H410" s="7" t="s">
        <v>1630</v>
      </c>
      <c r="I410" s="7" t="s">
        <v>37</v>
      </c>
      <c r="J410" s="7" t="s">
        <v>468</v>
      </c>
      <c r="K410" s="7"/>
      <c r="L410" s="7" t="n">
        <v>1</v>
      </c>
      <c r="M410" s="7" t="n">
        <v>0</v>
      </c>
      <c r="N410" s="7" t="n">
        <v>0</v>
      </c>
      <c r="O410" s="1" t="n">
        <f aca="false">SUM(L410:N410)</f>
        <v>1</v>
      </c>
    </row>
    <row r="411" customFormat="false" ht="26" hidden="false" customHeight="false" outlineLevel="0" collapsed="false">
      <c r="A411" s="7" t="s">
        <v>1631</v>
      </c>
      <c r="B411" s="7" t="s">
        <v>1632</v>
      </c>
      <c r="C411" s="7" t="n">
        <v>6</v>
      </c>
      <c r="D411" s="7" t="n">
        <v>4336.15104949088</v>
      </c>
      <c r="E411" s="7" t="n">
        <v>5</v>
      </c>
      <c r="F411" s="7" t="n">
        <v>0</v>
      </c>
      <c r="G411" s="7" t="s">
        <v>1633</v>
      </c>
      <c r="H411" s="7" t="s">
        <v>120</v>
      </c>
      <c r="I411" s="7" t="s">
        <v>48</v>
      </c>
      <c r="J411" s="7" t="s">
        <v>28</v>
      </c>
      <c r="K411" s="7"/>
      <c r="L411" s="7" t="n">
        <v>0</v>
      </c>
      <c r="M411" s="7" t="n">
        <v>0</v>
      </c>
      <c r="N411" s="7" t="n">
        <v>0</v>
      </c>
      <c r="O411" s="1" t="n">
        <f aca="false">SUM(L411:N411)</f>
        <v>0</v>
      </c>
    </row>
    <row r="412" customFormat="false" ht="26" hidden="false" customHeight="false" outlineLevel="0" collapsed="false">
      <c r="A412" s="7" t="s">
        <v>1634</v>
      </c>
      <c r="B412" s="7" t="s">
        <v>1635</v>
      </c>
      <c r="C412" s="7" t="n">
        <v>6</v>
      </c>
      <c r="D412" s="7" t="n">
        <v>3710.49264176447</v>
      </c>
      <c r="E412" s="7" t="n">
        <v>5</v>
      </c>
      <c r="F412" s="7" t="n">
        <v>1</v>
      </c>
      <c r="G412" s="7" t="s">
        <v>1636</v>
      </c>
      <c r="H412" s="7"/>
      <c r="I412" s="7"/>
      <c r="J412" s="7" t="s">
        <v>171</v>
      </c>
      <c r="K412" s="7"/>
      <c r="L412" s="7" t="n">
        <v>0</v>
      </c>
      <c r="M412" s="7" t="n">
        <v>0</v>
      </c>
      <c r="N412" s="7" t="n">
        <v>0</v>
      </c>
      <c r="O412" s="1" t="n">
        <f aca="false">SUM(L412:N412)</f>
        <v>0</v>
      </c>
    </row>
    <row r="413" customFormat="false" ht="26" hidden="false" customHeight="false" outlineLevel="0" collapsed="false">
      <c r="A413" s="7" t="s">
        <v>1637</v>
      </c>
      <c r="B413" s="7" t="s">
        <v>1638</v>
      </c>
      <c r="C413" s="7" t="n">
        <v>6</v>
      </c>
      <c r="D413" s="7" t="n">
        <v>17759.7460128746</v>
      </c>
      <c r="E413" s="7" t="n">
        <v>19</v>
      </c>
      <c r="F413" s="7" t="n">
        <v>4</v>
      </c>
      <c r="G413" s="7" t="s">
        <v>1639</v>
      </c>
      <c r="H413" s="7" t="s">
        <v>1640</v>
      </c>
      <c r="I413" s="7" t="s">
        <v>37</v>
      </c>
      <c r="J413" s="7" t="s">
        <v>21</v>
      </c>
      <c r="K413" s="7" t="s">
        <v>828</v>
      </c>
      <c r="L413" s="7" t="n">
        <v>0</v>
      </c>
      <c r="M413" s="7" t="n">
        <v>0</v>
      </c>
      <c r="N413" s="7" t="n">
        <v>0</v>
      </c>
      <c r="O413" s="1" t="n">
        <f aca="false">SUM(L413:N413)</f>
        <v>0</v>
      </c>
    </row>
    <row r="414" customFormat="false" ht="26" hidden="false" customHeight="false" outlineLevel="0" collapsed="false">
      <c r="A414" s="7" t="s">
        <v>1641</v>
      </c>
      <c r="B414" s="7" t="s">
        <v>1642</v>
      </c>
      <c r="C414" s="7" t="n">
        <v>6</v>
      </c>
      <c r="D414" s="7" t="n">
        <v>15848.7914237171</v>
      </c>
      <c r="E414" s="7" t="n">
        <v>28</v>
      </c>
      <c r="F414" s="7" t="n">
        <v>17</v>
      </c>
      <c r="G414" s="7" t="s">
        <v>1643</v>
      </c>
      <c r="H414" s="7" t="s">
        <v>159</v>
      </c>
      <c r="I414" s="7" t="s">
        <v>427</v>
      </c>
      <c r="J414" s="7" t="s">
        <v>32</v>
      </c>
      <c r="K414" s="7"/>
      <c r="L414" s="7" t="n">
        <v>1</v>
      </c>
      <c r="M414" s="7" t="n">
        <v>0</v>
      </c>
      <c r="N414" s="7" t="n">
        <v>0</v>
      </c>
      <c r="O414" s="1" t="n">
        <f aca="false">SUM(L414:N414)</f>
        <v>1</v>
      </c>
    </row>
    <row r="415" customFormat="false" ht="13" hidden="false" customHeight="false" outlineLevel="0" collapsed="false">
      <c r="A415" s="7" t="s">
        <v>1644</v>
      </c>
      <c r="B415" s="7" t="s">
        <v>1645</v>
      </c>
      <c r="C415" s="7" t="n">
        <v>6</v>
      </c>
      <c r="D415" s="7" t="n">
        <v>5228.17404726556</v>
      </c>
      <c r="E415" s="7" t="n">
        <v>16</v>
      </c>
      <c r="F415" s="7" t="n">
        <v>1</v>
      </c>
      <c r="G415" s="7" t="s">
        <v>1646</v>
      </c>
      <c r="H415" s="7"/>
      <c r="I415" s="7" t="s">
        <v>37</v>
      </c>
      <c r="J415" s="7"/>
      <c r="K415" s="7"/>
      <c r="L415" s="7" t="n">
        <v>0</v>
      </c>
      <c r="M415" s="7" t="n">
        <v>0</v>
      </c>
      <c r="N415" s="7" t="n">
        <v>0</v>
      </c>
      <c r="O415" s="1" t="n">
        <f aca="false">SUM(L415:N415)</f>
        <v>0</v>
      </c>
    </row>
    <row r="416" customFormat="false" ht="26" hidden="false" customHeight="false" outlineLevel="0" collapsed="false">
      <c r="A416" s="7" t="s">
        <v>1647</v>
      </c>
      <c r="B416" s="7" t="s">
        <v>1648</v>
      </c>
      <c r="C416" s="7" t="n">
        <v>6</v>
      </c>
      <c r="D416" s="7" t="n">
        <v>4974.73843064733</v>
      </c>
      <c r="E416" s="7" t="n">
        <v>5</v>
      </c>
      <c r="F416" s="7" t="n">
        <v>14</v>
      </c>
      <c r="G416" s="7" t="s">
        <v>1649</v>
      </c>
      <c r="H416" s="7" t="s">
        <v>241</v>
      </c>
      <c r="I416" s="7" t="s">
        <v>614</v>
      </c>
      <c r="J416" s="7" t="s">
        <v>32</v>
      </c>
      <c r="K416" s="7"/>
      <c r="L416" s="7" t="n">
        <v>1</v>
      </c>
      <c r="M416" s="7" t="n">
        <v>0</v>
      </c>
      <c r="N416" s="7" t="n">
        <v>0</v>
      </c>
      <c r="O416" s="1" t="n">
        <f aca="false">SUM(L416:N416)</f>
        <v>1</v>
      </c>
    </row>
    <row r="417" customFormat="false" ht="26" hidden="false" customHeight="false" outlineLevel="0" collapsed="false">
      <c r="A417" s="7" t="s">
        <v>1650</v>
      </c>
      <c r="B417" s="7" t="s">
        <v>1651</v>
      </c>
      <c r="C417" s="7" t="n">
        <v>6</v>
      </c>
      <c r="D417" s="7" t="n">
        <v>12175.2339460492</v>
      </c>
      <c r="E417" s="7" t="n">
        <v>6</v>
      </c>
      <c r="F417" s="7" t="n">
        <v>4</v>
      </c>
      <c r="G417" s="7" t="s">
        <v>1652</v>
      </c>
      <c r="H417" s="7" t="s">
        <v>1653</v>
      </c>
      <c r="I417" s="7" t="s">
        <v>48</v>
      </c>
      <c r="J417" s="7" t="s">
        <v>1654</v>
      </c>
      <c r="K417" s="7"/>
      <c r="L417" s="7" t="n">
        <v>20</v>
      </c>
      <c r="M417" s="7" t="n">
        <v>0</v>
      </c>
      <c r="N417" s="7" t="n">
        <v>0</v>
      </c>
      <c r="O417" s="1" t="n">
        <f aca="false">SUM(L417:N417)</f>
        <v>20</v>
      </c>
    </row>
    <row r="418" customFormat="false" ht="52" hidden="false" customHeight="false" outlineLevel="0" collapsed="false">
      <c r="A418" s="7" t="s">
        <v>1655</v>
      </c>
      <c r="B418" s="7" t="s">
        <v>1656</v>
      </c>
      <c r="C418" s="7" t="n">
        <v>6</v>
      </c>
      <c r="D418" s="7" t="n">
        <v>12672.215298688</v>
      </c>
      <c r="E418" s="7" t="n">
        <v>4</v>
      </c>
      <c r="F418" s="7" t="n">
        <v>2</v>
      </c>
      <c r="G418" s="7" t="s">
        <v>1657</v>
      </c>
      <c r="H418" s="7" t="s">
        <v>1658</v>
      </c>
      <c r="I418" s="7" t="s">
        <v>401</v>
      </c>
      <c r="J418" s="7" t="s">
        <v>32</v>
      </c>
      <c r="K418" s="7"/>
      <c r="L418" s="7" t="n">
        <v>26</v>
      </c>
      <c r="M418" s="7" t="n">
        <v>8</v>
      </c>
      <c r="N418" s="7" t="n">
        <v>2</v>
      </c>
      <c r="O418" s="1" t="n">
        <f aca="false">SUM(L418:N418)</f>
        <v>36</v>
      </c>
    </row>
    <row r="419" customFormat="false" ht="26" hidden="false" customHeight="false" outlineLevel="0" collapsed="false">
      <c r="A419" s="7" t="s">
        <v>1659</v>
      </c>
      <c r="B419" s="7" t="s">
        <v>1660</v>
      </c>
      <c r="C419" s="7" t="n">
        <v>5</v>
      </c>
      <c r="D419" s="7" t="n">
        <v>9454.47602012042</v>
      </c>
      <c r="E419" s="7" t="n">
        <v>55</v>
      </c>
      <c r="F419" s="7" t="n">
        <v>1</v>
      </c>
      <c r="G419" s="7" t="s">
        <v>1661</v>
      </c>
      <c r="H419" s="7" t="s">
        <v>1662</v>
      </c>
      <c r="I419" s="7" t="s">
        <v>48</v>
      </c>
      <c r="J419" s="7" t="s">
        <v>21</v>
      </c>
      <c r="K419" s="7"/>
      <c r="L419" s="7" t="n">
        <v>1</v>
      </c>
      <c r="M419" s="7" t="n">
        <v>0</v>
      </c>
      <c r="N419" s="7" t="n">
        <v>1</v>
      </c>
      <c r="O419" s="1" t="n">
        <f aca="false">SUM(L419:N419)</f>
        <v>2</v>
      </c>
    </row>
    <row r="420" customFormat="false" ht="26" hidden="false" customHeight="false" outlineLevel="0" collapsed="false">
      <c r="A420" s="7" t="s">
        <v>1663</v>
      </c>
      <c r="B420" s="7" t="s">
        <v>1664</v>
      </c>
      <c r="C420" s="7" t="n">
        <v>5</v>
      </c>
      <c r="D420" s="7" t="n">
        <v>7261.56580054192</v>
      </c>
      <c r="E420" s="7" t="n">
        <v>0</v>
      </c>
      <c r="F420" s="7" t="n">
        <v>0</v>
      </c>
      <c r="G420" s="7" t="s">
        <v>1665</v>
      </c>
      <c r="H420" s="7" t="s">
        <v>159</v>
      </c>
      <c r="I420" s="7" t="s">
        <v>153</v>
      </c>
      <c r="J420" s="7" t="s">
        <v>1666</v>
      </c>
      <c r="K420" s="7"/>
      <c r="L420" s="7" t="n">
        <v>0</v>
      </c>
      <c r="M420" s="7" t="n">
        <v>0</v>
      </c>
      <c r="N420" s="7" t="n">
        <v>0</v>
      </c>
      <c r="O420" s="1" t="n">
        <f aca="false">SUM(L420:N420)</f>
        <v>0</v>
      </c>
    </row>
    <row r="421" customFormat="false" ht="26" hidden="false" customHeight="false" outlineLevel="0" collapsed="false">
      <c r="A421" s="7" t="s">
        <v>1667</v>
      </c>
      <c r="B421" s="7" t="s">
        <v>1668</v>
      </c>
      <c r="C421" s="7" t="n">
        <v>5</v>
      </c>
      <c r="D421" s="7" t="n">
        <v>5369.37165691832</v>
      </c>
      <c r="E421" s="7" t="n">
        <v>10</v>
      </c>
      <c r="F421" s="7" t="n">
        <v>1</v>
      </c>
      <c r="G421" s="7" t="s">
        <v>1669</v>
      </c>
      <c r="H421" s="7" t="s">
        <v>159</v>
      </c>
      <c r="I421" s="7" t="s">
        <v>48</v>
      </c>
      <c r="J421" s="7" t="s">
        <v>28</v>
      </c>
      <c r="K421" s="7"/>
      <c r="L421" s="7" t="n">
        <v>4</v>
      </c>
      <c r="M421" s="7" t="n">
        <v>1</v>
      </c>
      <c r="N421" s="7" t="n">
        <v>2</v>
      </c>
      <c r="O421" s="1" t="n">
        <f aca="false">SUM(L421:N421)</f>
        <v>7</v>
      </c>
    </row>
    <row r="422" customFormat="false" ht="26" hidden="false" customHeight="false" outlineLevel="0" collapsed="false">
      <c r="A422" s="7" t="s">
        <v>1670</v>
      </c>
      <c r="B422" s="7" t="s">
        <v>1671</v>
      </c>
      <c r="C422" s="7" t="n">
        <v>5</v>
      </c>
      <c r="D422" s="7" t="n">
        <v>13164.5533752148</v>
      </c>
      <c r="E422" s="7" t="n">
        <v>15</v>
      </c>
      <c r="F422" s="7" t="n">
        <v>8</v>
      </c>
      <c r="G422" s="7" t="s">
        <v>1672</v>
      </c>
      <c r="H422" s="7" t="s">
        <v>1673</v>
      </c>
      <c r="I422" s="7" t="s">
        <v>20</v>
      </c>
      <c r="J422" s="7" t="s">
        <v>242</v>
      </c>
      <c r="K422" s="7"/>
      <c r="L422" s="7" t="n">
        <v>1</v>
      </c>
      <c r="M422" s="7" t="n">
        <v>0</v>
      </c>
      <c r="N422" s="7" t="n">
        <v>0</v>
      </c>
      <c r="O422" s="1" t="n">
        <f aca="false">SUM(L422:N422)</f>
        <v>1</v>
      </c>
    </row>
    <row r="423" customFormat="false" ht="26" hidden="false" customHeight="false" outlineLevel="0" collapsed="false">
      <c r="A423" s="7" t="s">
        <v>1674</v>
      </c>
      <c r="B423" s="7" t="s">
        <v>1675</v>
      </c>
      <c r="C423" s="7" t="n">
        <v>5</v>
      </c>
      <c r="D423" s="7" t="n">
        <v>13976.7298544957</v>
      </c>
      <c r="E423" s="7" t="n">
        <v>21</v>
      </c>
      <c r="F423" s="7" t="n">
        <v>3</v>
      </c>
      <c r="G423" s="7" t="s">
        <v>1676</v>
      </c>
      <c r="H423" s="7" t="s">
        <v>1677</v>
      </c>
      <c r="I423" s="7" t="s">
        <v>66</v>
      </c>
      <c r="J423" s="7" t="s">
        <v>1678</v>
      </c>
      <c r="K423" s="7" t="s">
        <v>1679</v>
      </c>
      <c r="L423" s="7" t="n">
        <v>44</v>
      </c>
      <c r="M423" s="7" t="n">
        <v>2</v>
      </c>
      <c r="N423" s="7" t="n">
        <v>10</v>
      </c>
      <c r="O423" s="1" t="n">
        <f aca="false">SUM(L423:N423)</f>
        <v>56</v>
      </c>
    </row>
    <row r="424" customFormat="false" ht="26" hidden="false" customHeight="false" outlineLevel="0" collapsed="false">
      <c r="A424" s="7" t="s">
        <v>1680</v>
      </c>
      <c r="B424" s="7" t="s">
        <v>1681</v>
      </c>
      <c r="C424" s="7" t="n">
        <v>5</v>
      </c>
      <c r="D424" s="7" t="n">
        <v>4095.33884894141</v>
      </c>
      <c r="E424" s="7" t="n">
        <v>0</v>
      </c>
      <c r="F424" s="7" t="n">
        <v>0</v>
      </c>
      <c r="G424" s="7" t="s">
        <v>1682</v>
      </c>
      <c r="H424" s="7"/>
      <c r="I424" s="7" t="s">
        <v>37</v>
      </c>
      <c r="J424" s="7"/>
      <c r="K424" s="7"/>
      <c r="L424" s="7" t="n">
        <v>0</v>
      </c>
      <c r="M424" s="7" t="n">
        <v>0</v>
      </c>
      <c r="N424" s="7" t="n">
        <v>0</v>
      </c>
      <c r="O424" s="1" t="n">
        <f aca="false">SUM(L424:N424)</f>
        <v>0</v>
      </c>
    </row>
    <row r="425" customFormat="false" ht="26" hidden="false" customHeight="false" outlineLevel="0" collapsed="false">
      <c r="A425" s="7" t="s">
        <v>1683</v>
      </c>
      <c r="B425" s="7" t="s">
        <v>1684</v>
      </c>
      <c r="C425" s="7" t="n">
        <v>5</v>
      </c>
      <c r="D425" s="7" t="n">
        <v>4443.16542241606</v>
      </c>
      <c r="E425" s="7" t="n">
        <v>5</v>
      </c>
      <c r="F425" s="7" t="n">
        <v>1</v>
      </c>
      <c r="G425" s="7" t="s">
        <v>1685</v>
      </c>
      <c r="H425" s="7"/>
      <c r="I425" s="7" t="s">
        <v>37</v>
      </c>
      <c r="J425" s="7"/>
      <c r="K425" s="7"/>
      <c r="L425" s="7" t="n">
        <v>0</v>
      </c>
      <c r="M425" s="7" t="n">
        <v>0</v>
      </c>
      <c r="N425" s="7" t="n">
        <v>0</v>
      </c>
      <c r="O425" s="1" t="n">
        <f aca="false">SUM(L425:N425)</f>
        <v>0</v>
      </c>
    </row>
    <row r="426" customFormat="false" ht="26" hidden="false" customHeight="false" outlineLevel="0" collapsed="false">
      <c r="A426" s="7" t="s">
        <v>1686</v>
      </c>
      <c r="B426" s="7" t="s">
        <v>1687</v>
      </c>
      <c r="C426" s="7" t="n">
        <v>5</v>
      </c>
      <c r="D426" s="7" t="n">
        <v>6024.20514794195</v>
      </c>
      <c r="E426" s="7" t="n">
        <v>51</v>
      </c>
      <c r="F426" s="7" t="n">
        <v>0</v>
      </c>
      <c r="G426" s="7" t="s">
        <v>1688</v>
      </c>
      <c r="H426" s="7" t="s">
        <v>1689</v>
      </c>
      <c r="I426" s="7" t="s">
        <v>1690</v>
      </c>
      <c r="J426" s="7" t="s">
        <v>28</v>
      </c>
      <c r="K426" s="7"/>
      <c r="L426" s="7" t="n">
        <v>1</v>
      </c>
      <c r="M426" s="7" t="n">
        <v>0</v>
      </c>
      <c r="N426" s="7" t="n">
        <v>0</v>
      </c>
      <c r="O426" s="1" t="n">
        <f aca="false">SUM(L426:N426)</f>
        <v>1</v>
      </c>
    </row>
    <row r="427" customFormat="false" ht="26" hidden="false" customHeight="false" outlineLevel="0" collapsed="false">
      <c r="A427" s="7" t="s">
        <v>1691</v>
      </c>
      <c r="B427" s="7" t="s">
        <v>1692</v>
      </c>
      <c r="C427" s="7" t="n">
        <v>5</v>
      </c>
      <c r="D427" s="7" t="n">
        <v>9886.70051570321</v>
      </c>
      <c r="E427" s="7" t="n">
        <v>5</v>
      </c>
      <c r="F427" s="7" t="n">
        <v>1</v>
      </c>
      <c r="G427" s="7" t="s">
        <v>1693</v>
      </c>
      <c r="H427" s="7"/>
      <c r="I427" s="7" t="s">
        <v>66</v>
      </c>
      <c r="J427" s="7"/>
      <c r="K427" s="7" t="s">
        <v>1679</v>
      </c>
      <c r="L427" s="7" t="n">
        <v>3</v>
      </c>
      <c r="M427" s="7" t="n">
        <v>1</v>
      </c>
      <c r="N427" s="7" t="n">
        <v>1</v>
      </c>
      <c r="O427" s="1" t="n">
        <f aca="false">SUM(L427:N427)</f>
        <v>5</v>
      </c>
    </row>
    <row r="428" customFormat="false" ht="39" hidden="false" customHeight="false" outlineLevel="0" collapsed="false">
      <c r="A428" s="7" t="s">
        <v>1694</v>
      </c>
      <c r="B428" s="7" t="s">
        <v>1695</v>
      </c>
      <c r="C428" s="7" t="n">
        <v>5</v>
      </c>
      <c r="D428" s="7" t="n">
        <v>2477.16744586902</v>
      </c>
      <c r="E428" s="7" t="n">
        <v>6</v>
      </c>
      <c r="F428" s="7" t="n">
        <v>4</v>
      </c>
      <c r="G428" s="7" t="s">
        <v>1696</v>
      </c>
      <c r="H428" s="7" t="s">
        <v>1697</v>
      </c>
      <c r="I428" s="7" t="s">
        <v>1698</v>
      </c>
      <c r="J428" s="7" t="s">
        <v>233</v>
      </c>
      <c r="K428" s="7" t="s">
        <v>394</v>
      </c>
      <c r="L428" s="7" t="n">
        <v>0</v>
      </c>
      <c r="M428" s="7" t="n">
        <v>0</v>
      </c>
      <c r="N428" s="7" t="n">
        <v>0</v>
      </c>
      <c r="O428" s="1" t="n">
        <f aca="false">SUM(L428:N428)</f>
        <v>0</v>
      </c>
    </row>
    <row r="429" customFormat="false" ht="13" hidden="false" customHeight="false" outlineLevel="0" collapsed="false">
      <c r="A429" s="7" t="s">
        <v>1699</v>
      </c>
      <c r="B429" s="7" t="s">
        <v>1700</v>
      </c>
      <c r="C429" s="7" t="n">
        <v>5</v>
      </c>
      <c r="D429" s="7" t="n">
        <v>11406.6627632681</v>
      </c>
      <c r="E429" s="7" t="n">
        <v>5</v>
      </c>
      <c r="F429" s="7" t="n">
        <v>7</v>
      </c>
      <c r="G429" s="7" t="s">
        <v>1701</v>
      </c>
      <c r="H429" s="7" t="s">
        <v>1702</v>
      </c>
      <c r="I429" s="7" t="s">
        <v>37</v>
      </c>
      <c r="J429" s="7" t="s">
        <v>631</v>
      </c>
      <c r="K429" s="7"/>
      <c r="L429" s="7" t="n">
        <v>0</v>
      </c>
      <c r="M429" s="7" t="n">
        <v>0</v>
      </c>
      <c r="N429" s="7" t="n">
        <v>0</v>
      </c>
      <c r="O429" s="1" t="n">
        <f aca="false">SUM(L429:N429)</f>
        <v>0</v>
      </c>
    </row>
    <row r="430" customFormat="false" ht="26" hidden="false" customHeight="false" outlineLevel="0" collapsed="false">
      <c r="A430" s="7" t="s">
        <v>1703</v>
      </c>
      <c r="B430" s="7" t="s">
        <v>1704</v>
      </c>
      <c r="C430" s="7" t="n">
        <v>5</v>
      </c>
      <c r="D430" s="7" t="n">
        <v>7592.18246671701</v>
      </c>
      <c r="E430" s="7" t="n">
        <v>64</v>
      </c>
      <c r="F430" s="7" t="n">
        <v>10</v>
      </c>
      <c r="G430" s="7" t="s">
        <v>1705</v>
      </c>
      <c r="H430" s="7" t="s">
        <v>1706</v>
      </c>
      <c r="I430" s="7" t="s">
        <v>1707</v>
      </c>
      <c r="J430" s="7" t="s">
        <v>1708</v>
      </c>
      <c r="K430" s="7"/>
      <c r="L430" s="7" t="n">
        <v>0</v>
      </c>
      <c r="M430" s="7" t="n">
        <v>0</v>
      </c>
      <c r="N430" s="7" t="n">
        <v>0</v>
      </c>
      <c r="O430" s="1" t="n">
        <f aca="false">SUM(L430:N430)</f>
        <v>0</v>
      </c>
    </row>
    <row r="431" customFormat="false" ht="91" hidden="false" customHeight="false" outlineLevel="0" collapsed="false">
      <c r="A431" s="7" t="s">
        <v>1709</v>
      </c>
      <c r="B431" s="7" t="s">
        <v>1710</v>
      </c>
      <c r="C431" s="7" t="n">
        <v>5</v>
      </c>
      <c r="D431" s="7" t="n">
        <v>13252</v>
      </c>
      <c r="E431" s="7" t="n">
        <v>27</v>
      </c>
      <c r="F431" s="7" t="n">
        <v>7</v>
      </c>
      <c r="G431" s="7" t="s">
        <v>1711</v>
      </c>
      <c r="H431" s="7" t="s">
        <v>59</v>
      </c>
      <c r="I431" s="7" t="s">
        <v>1042</v>
      </c>
      <c r="J431" s="7" t="s">
        <v>1712</v>
      </c>
      <c r="K431" s="7" t="s">
        <v>1164</v>
      </c>
      <c r="L431" s="7" t="n">
        <v>1</v>
      </c>
      <c r="M431" s="7" t="n">
        <v>0</v>
      </c>
      <c r="N431" s="7" t="n">
        <v>2</v>
      </c>
      <c r="O431" s="1" t="n">
        <f aca="false">SUM(L431:N431)</f>
        <v>3</v>
      </c>
    </row>
    <row r="432" customFormat="false" ht="26" hidden="false" customHeight="false" outlineLevel="0" collapsed="false">
      <c r="A432" s="7" t="s">
        <v>1713</v>
      </c>
      <c r="B432" s="7" t="s">
        <v>1714</v>
      </c>
      <c r="C432" s="7" t="n">
        <v>5</v>
      </c>
      <c r="D432" s="7" t="n">
        <v>706.418195587057</v>
      </c>
      <c r="E432" s="7" t="n">
        <v>1</v>
      </c>
      <c r="F432" s="7" t="n">
        <v>1</v>
      </c>
      <c r="G432" s="7" t="s">
        <v>1715</v>
      </c>
      <c r="H432" s="7" t="s">
        <v>136</v>
      </c>
      <c r="I432" s="7" t="s">
        <v>137</v>
      </c>
      <c r="J432" s="7" t="s">
        <v>209</v>
      </c>
      <c r="K432" s="7"/>
      <c r="L432" s="7" t="n">
        <v>33</v>
      </c>
      <c r="M432" s="7" t="n">
        <v>3</v>
      </c>
      <c r="N432" s="7" t="n">
        <v>5</v>
      </c>
      <c r="O432" s="1" t="n">
        <f aca="false">SUM(L432:N432)</f>
        <v>41</v>
      </c>
    </row>
    <row r="433" customFormat="false" ht="13" hidden="false" customHeight="false" outlineLevel="0" collapsed="false">
      <c r="A433" s="7" t="s">
        <v>1716</v>
      </c>
      <c r="B433" s="7" t="s">
        <v>1717</v>
      </c>
      <c r="C433" s="7" t="n">
        <v>5</v>
      </c>
      <c r="D433" s="7" t="n">
        <v>5930.97128273542</v>
      </c>
      <c r="E433" s="7" t="n">
        <v>2</v>
      </c>
      <c r="F433" s="7" t="n">
        <v>2</v>
      </c>
      <c r="G433" s="7" t="s">
        <v>1718</v>
      </c>
      <c r="H433" s="7" t="s">
        <v>1719</v>
      </c>
      <c r="I433" s="7" t="s">
        <v>1720</v>
      </c>
      <c r="J433" s="7" t="s">
        <v>28</v>
      </c>
      <c r="K433" s="7"/>
      <c r="L433" s="7" t="n">
        <v>69</v>
      </c>
      <c r="M433" s="7" t="n">
        <v>29</v>
      </c>
      <c r="N433" s="7" t="n">
        <v>5</v>
      </c>
      <c r="O433" s="1" t="n">
        <f aca="false">SUM(L433:N433)</f>
        <v>103</v>
      </c>
    </row>
    <row r="434" customFormat="false" ht="26" hidden="false" customHeight="false" outlineLevel="0" collapsed="false">
      <c r="A434" s="7" t="s">
        <v>1721</v>
      </c>
      <c r="B434" s="7" t="s">
        <v>1722</v>
      </c>
      <c r="C434" s="7" t="n">
        <v>5</v>
      </c>
      <c r="D434" s="7" t="n">
        <v>2756.18489991419</v>
      </c>
      <c r="E434" s="7" t="n">
        <v>50</v>
      </c>
      <c r="F434" s="7" t="n">
        <v>1</v>
      </c>
      <c r="G434" s="7" t="s">
        <v>1723</v>
      </c>
      <c r="H434" s="7" t="s">
        <v>550</v>
      </c>
      <c r="I434" s="7"/>
      <c r="J434" s="7" t="s">
        <v>477</v>
      </c>
      <c r="K434" s="7"/>
      <c r="L434" s="7" t="n">
        <v>1</v>
      </c>
      <c r="M434" s="7" t="n">
        <v>0</v>
      </c>
      <c r="N434" s="7" t="n">
        <v>0</v>
      </c>
      <c r="O434" s="1" t="n">
        <f aca="false">SUM(L434:N434)</f>
        <v>1</v>
      </c>
    </row>
    <row r="435" customFormat="false" ht="52" hidden="false" customHeight="false" outlineLevel="0" collapsed="false">
      <c r="A435" s="7" t="s">
        <v>1724</v>
      </c>
      <c r="B435" s="7" t="s">
        <v>1725</v>
      </c>
      <c r="C435" s="7" t="n">
        <v>5</v>
      </c>
      <c r="D435" s="7" t="n">
        <v>9794.43510756953</v>
      </c>
      <c r="E435" s="7" t="n">
        <v>19</v>
      </c>
      <c r="F435" s="7" t="n">
        <v>4</v>
      </c>
      <c r="G435" s="7" t="s">
        <v>1726</v>
      </c>
      <c r="H435" s="7" t="s">
        <v>1727</v>
      </c>
      <c r="I435" s="7" t="s">
        <v>37</v>
      </c>
      <c r="J435" s="7" t="s">
        <v>28</v>
      </c>
      <c r="K435" s="7" t="s">
        <v>1728</v>
      </c>
      <c r="L435" s="7" t="n">
        <v>0</v>
      </c>
      <c r="M435" s="7" t="n">
        <v>0</v>
      </c>
      <c r="N435" s="7" t="n">
        <v>0</v>
      </c>
      <c r="O435" s="1" t="n">
        <f aca="false">SUM(L435:N435)</f>
        <v>0</v>
      </c>
    </row>
    <row r="436" customFormat="false" ht="26" hidden="false" customHeight="false" outlineLevel="0" collapsed="false">
      <c r="A436" s="7" t="s">
        <v>1729</v>
      </c>
      <c r="B436" s="7" t="s">
        <v>1730</v>
      </c>
      <c r="C436" s="7" t="n">
        <v>5</v>
      </c>
      <c r="D436" s="7" t="n">
        <v>3842.49862901311</v>
      </c>
      <c r="E436" s="7" t="n">
        <v>24</v>
      </c>
      <c r="F436" s="7" t="n">
        <v>1</v>
      </c>
      <c r="G436" s="7" t="s">
        <v>1731</v>
      </c>
      <c r="H436" s="7" t="s">
        <v>542</v>
      </c>
      <c r="I436" s="7" t="s">
        <v>1732</v>
      </c>
      <c r="J436" s="7" t="s">
        <v>21</v>
      </c>
      <c r="K436" s="7" t="s">
        <v>1733</v>
      </c>
      <c r="L436" s="7" t="n">
        <v>7</v>
      </c>
      <c r="M436" s="7" t="n">
        <v>3</v>
      </c>
      <c r="N436" s="7" t="n">
        <v>5</v>
      </c>
      <c r="O436" s="1" t="n">
        <f aca="false">SUM(L436:N436)</f>
        <v>15</v>
      </c>
    </row>
    <row r="437" customFormat="false" ht="39" hidden="false" customHeight="false" outlineLevel="0" collapsed="false">
      <c r="A437" s="7" t="s">
        <v>1734</v>
      </c>
      <c r="B437" s="7" t="s">
        <v>1735</v>
      </c>
      <c r="C437" s="7" t="n">
        <v>5</v>
      </c>
      <c r="D437" s="7" t="n">
        <v>7045.10721211703</v>
      </c>
      <c r="E437" s="7" t="n">
        <v>14</v>
      </c>
      <c r="F437" s="7" t="n">
        <v>2</v>
      </c>
      <c r="G437" s="7" t="s">
        <v>1736</v>
      </c>
      <c r="H437" s="7" t="s">
        <v>1737</v>
      </c>
      <c r="I437" s="7" t="s">
        <v>20</v>
      </c>
      <c r="J437" s="7" t="s">
        <v>1738</v>
      </c>
      <c r="K437" s="7" t="s">
        <v>1043</v>
      </c>
      <c r="L437" s="7" t="n">
        <v>0</v>
      </c>
      <c r="M437" s="7" t="n">
        <v>0</v>
      </c>
      <c r="N437" s="7" t="n">
        <v>0</v>
      </c>
      <c r="O437" s="1" t="n">
        <f aca="false">SUM(L437:N437)</f>
        <v>0</v>
      </c>
    </row>
    <row r="438" customFormat="false" ht="13" hidden="false" customHeight="false" outlineLevel="0" collapsed="false">
      <c r="A438" s="7" t="s">
        <v>1739</v>
      </c>
      <c r="B438" s="7" t="s">
        <v>1740</v>
      </c>
      <c r="C438" s="7" t="n">
        <v>5</v>
      </c>
      <c r="D438" s="7" t="n">
        <v>2559.43902152801</v>
      </c>
      <c r="E438" s="7" t="n">
        <v>14</v>
      </c>
      <c r="F438" s="7" t="n">
        <v>21</v>
      </c>
      <c r="G438" s="7" t="s">
        <v>1741</v>
      </c>
      <c r="H438" s="7"/>
      <c r="I438" s="7" t="s">
        <v>1742</v>
      </c>
      <c r="J438" s="7"/>
      <c r="K438" s="7"/>
      <c r="L438" s="7" t="n">
        <v>0</v>
      </c>
      <c r="M438" s="7" t="n">
        <v>0</v>
      </c>
      <c r="N438" s="7" t="n">
        <v>0</v>
      </c>
      <c r="O438" s="1" t="n">
        <f aca="false">SUM(L438:N438)</f>
        <v>0</v>
      </c>
    </row>
    <row r="439" customFormat="false" ht="26" hidden="false" customHeight="false" outlineLevel="0" collapsed="false">
      <c r="A439" s="7" t="s">
        <v>1743</v>
      </c>
      <c r="B439" s="7" t="s">
        <v>1744</v>
      </c>
      <c r="C439" s="7" t="n">
        <v>5</v>
      </c>
      <c r="D439" s="7" t="n">
        <v>6808.12215774662</v>
      </c>
      <c r="E439" s="7" t="n">
        <v>42</v>
      </c>
      <c r="F439" s="7" t="n">
        <v>1</v>
      </c>
      <c r="G439" s="7" t="s">
        <v>1745</v>
      </c>
      <c r="H439" s="7"/>
      <c r="I439" s="7"/>
      <c r="J439" s="7" t="s">
        <v>183</v>
      </c>
      <c r="K439" s="7"/>
      <c r="L439" s="7" t="n">
        <v>0</v>
      </c>
      <c r="M439" s="7" t="n">
        <v>0</v>
      </c>
      <c r="N439" s="7" t="n">
        <v>0</v>
      </c>
      <c r="O439" s="1" t="n">
        <f aca="false">SUM(L439:N439)</f>
        <v>0</v>
      </c>
    </row>
    <row r="440" customFormat="false" ht="26" hidden="false" customHeight="false" outlineLevel="0" collapsed="false">
      <c r="A440" s="7" t="s">
        <v>1746</v>
      </c>
      <c r="B440" s="7" t="s">
        <v>1747</v>
      </c>
      <c r="C440" s="7" t="n">
        <v>5</v>
      </c>
      <c r="D440" s="7" t="n">
        <v>13509.0739058797</v>
      </c>
      <c r="E440" s="7" t="n">
        <v>37</v>
      </c>
      <c r="F440" s="7" t="n">
        <v>11</v>
      </c>
      <c r="G440" s="7" t="s">
        <v>1748</v>
      </c>
      <c r="H440" s="7" t="s">
        <v>159</v>
      </c>
      <c r="I440" s="7" t="s">
        <v>1078</v>
      </c>
      <c r="J440" s="7" t="s">
        <v>233</v>
      </c>
      <c r="K440" s="7"/>
      <c r="L440" s="7" t="n">
        <v>0</v>
      </c>
      <c r="M440" s="7" t="n">
        <v>0</v>
      </c>
      <c r="N440" s="7" t="n">
        <v>0</v>
      </c>
      <c r="O440" s="1" t="n">
        <f aca="false">SUM(L440:N440)</f>
        <v>0</v>
      </c>
    </row>
    <row r="441" customFormat="false" ht="26" hidden="false" customHeight="false" outlineLevel="0" collapsed="false">
      <c r="A441" s="7" t="s">
        <v>1749</v>
      </c>
      <c r="B441" s="7" t="s">
        <v>1750</v>
      </c>
      <c r="C441" s="7" t="n">
        <v>5</v>
      </c>
      <c r="D441" s="7" t="n">
        <v>9849.7638486647</v>
      </c>
      <c r="E441" s="7" t="n">
        <v>19</v>
      </c>
      <c r="F441" s="7" t="n">
        <v>4</v>
      </c>
      <c r="G441" s="7" t="s">
        <v>1751</v>
      </c>
      <c r="H441" s="7"/>
      <c r="I441" s="7" t="s">
        <v>1078</v>
      </c>
      <c r="J441" s="7" t="s">
        <v>1752</v>
      </c>
      <c r="K441" s="7"/>
      <c r="L441" s="7" t="n">
        <v>0</v>
      </c>
      <c r="M441" s="7" t="n">
        <v>0</v>
      </c>
      <c r="N441" s="7" t="n">
        <v>0</v>
      </c>
      <c r="O441" s="1" t="n">
        <f aca="false">SUM(L441:N441)</f>
        <v>0</v>
      </c>
    </row>
    <row r="442" customFormat="false" ht="26" hidden="false" customHeight="false" outlineLevel="0" collapsed="false">
      <c r="A442" s="7" t="s">
        <v>1753</v>
      </c>
      <c r="B442" s="7" t="s">
        <v>1754</v>
      </c>
      <c r="C442" s="7" t="n">
        <v>5</v>
      </c>
      <c r="D442" s="7" t="n">
        <v>504.090115615307</v>
      </c>
      <c r="E442" s="7" t="n">
        <v>1</v>
      </c>
      <c r="F442" s="7" t="n">
        <v>1</v>
      </c>
      <c r="G442" s="7" t="s">
        <v>1755</v>
      </c>
      <c r="H442" s="7" t="s">
        <v>638</v>
      </c>
      <c r="I442" s="7" t="s">
        <v>1303</v>
      </c>
      <c r="J442" s="7" t="s">
        <v>160</v>
      </c>
      <c r="K442" s="7"/>
      <c r="L442" s="7" t="n">
        <v>3</v>
      </c>
      <c r="M442" s="7" t="n">
        <v>1</v>
      </c>
      <c r="N442" s="7" t="n">
        <v>0</v>
      </c>
      <c r="O442" s="1" t="n">
        <f aca="false">SUM(L442:N442)</f>
        <v>4</v>
      </c>
    </row>
    <row r="443" customFormat="false" ht="52" hidden="false" customHeight="false" outlineLevel="0" collapsed="false">
      <c r="A443" s="7" t="s">
        <v>1756</v>
      </c>
      <c r="B443" s="7" t="s">
        <v>1757</v>
      </c>
      <c r="C443" s="7" t="n">
        <v>5</v>
      </c>
      <c r="D443" s="7" t="n">
        <v>1881.65020215415</v>
      </c>
      <c r="E443" s="7" t="n">
        <v>0</v>
      </c>
      <c r="F443" s="7" t="n">
        <v>0</v>
      </c>
      <c r="G443" s="7" t="s">
        <v>1758</v>
      </c>
      <c r="H443" s="7" t="s">
        <v>47</v>
      </c>
      <c r="I443" s="7" t="s">
        <v>48</v>
      </c>
      <c r="J443" s="7" t="s">
        <v>1759</v>
      </c>
      <c r="K443" s="7" t="s">
        <v>50</v>
      </c>
      <c r="L443" s="7" t="n">
        <v>0</v>
      </c>
      <c r="M443" s="7" t="n">
        <v>0</v>
      </c>
      <c r="N443" s="7" t="n">
        <v>0</v>
      </c>
      <c r="O443" s="1" t="n">
        <f aca="false">SUM(L443:N443)</f>
        <v>0</v>
      </c>
    </row>
    <row r="444" customFormat="false" ht="26" hidden="false" customHeight="false" outlineLevel="0" collapsed="false">
      <c r="A444" s="7" t="s">
        <v>1760</v>
      </c>
      <c r="B444" s="7" t="s">
        <v>1761</v>
      </c>
      <c r="C444" s="7" t="n">
        <v>5</v>
      </c>
      <c r="D444" s="7" t="n">
        <v>3689.67963210098</v>
      </c>
      <c r="E444" s="7" t="n">
        <v>0</v>
      </c>
      <c r="F444" s="7" t="n">
        <v>0</v>
      </c>
      <c r="G444" s="7"/>
      <c r="H444" s="7" t="s">
        <v>1762</v>
      </c>
      <c r="I444" s="7"/>
      <c r="J444" s="7"/>
      <c r="K444" s="7"/>
      <c r="L444" s="7" t="n">
        <v>0</v>
      </c>
      <c r="M444" s="7" t="n">
        <v>0</v>
      </c>
      <c r="N444" s="7" t="n">
        <v>0</v>
      </c>
      <c r="O444" s="1" t="n">
        <f aca="false">SUM(L444:N444)</f>
        <v>0</v>
      </c>
    </row>
    <row r="445" customFormat="false" ht="26" hidden="false" customHeight="false" outlineLevel="0" collapsed="false">
      <c r="A445" s="7" t="s">
        <v>1763</v>
      </c>
      <c r="B445" s="7" t="s">
        <v>1764</v>
      </c>
      <c r="C445" s="7" t="n">
        <v>5</v>
      </c>
      <c r="D445" s="7" t="n">
        <v>3874.37057579989</v>
      </c>
      <c r="E445" s="7" t="n">
        <v>0</v>
      </c>
      <c r="F445" s="7" t="n">
        <v>0</v>
      </c>
      <c r="G445" s="7" t="s">
        <v>1765</v>
      </c>
      <c r="H445" s="7" t="s">
        <v>1766</v>
      </c>
      <c r="I445" s="7" t="s">
        <v>264</v>
      </c>
      <c r="J445" s="7" t="s">
        <v>28</v>
      </c>
      <c r="K445" s="7"/>
      <c r="L445" s="7" t="n">
        <v>0</v>
      </c>
      <c r="M445" s="7" t="n">
        <v>0</v>
      </c>
      <c r="N445" s="7" t="n">
        <v>0</v>
      </c>
      <c r="O445" s="1" t="n">
        <f aca="false">SUM(L445:N445)</f>
        <v>0</v>
      </c>
    </row>
    <row r="446" customFormat="false" ht="26" hidden="false" customHeight="false" outlineLevel="0" collapsed="false">
      <c r="A446" s="7" t="s">
        <v>1767</v>
      </c>
      <c r="B446" s="7" t="s">
        <v>1768</v>
      </c>
      <c r="C446" s="7" t="n">
        <v>5</v>
      </c>
      <c r="D446" s="7" t="n">
        <v>2530.23779036381</v>
      </c>
      <c r="E446" s="7" t="n">
        <v>11</v>
      </c>
      <c r="F446" s="7" t="n">
        <v>0</v>
      </c>
      <c r="G446" s="7" t="s">
        <v>1769</v>
      </c>
      <c r="H446" s="7" t="s">
        <v>86</v>
      </c>
      <c r="I446" s="7" t="s">
        <v>87</v>
      </c>
      <c r="J446" s="7" t="s">
        <v>128</v>
      </c>
      <c r="K446" s="7" t="s">
        <v>88</v>
      </c>
      <c r="L446" s="7" t="n">
        <v>3</v>
      </c>
      <c r="M446" s="7" t="n">
        <v>0</v>
      </c>
      <c r="N446" s="7" t="n">
        <v>0</v>
      </c>
      <c r="O446" s="1" t="n">
        <f aca="false">SUM(L446:N446)</f>
        <v>3</v>
      </c>
    </row>
    <row r="447" customFormat="false" ht="26" hidden="false" customHeight="false" outlineLevel="0" collapsed="false">
      <c r="A447" s="7" t="s">
        <v>1770</v>
      </c>
      <c r="B447" s="7" t="s">
        <v>1771</v>
      </c>
      <c r="C447" s="7" t="n">
        <v>5</v>
      </c>
      <c r="D447" s="7" t="n">
        <v>7396.71177218253</v>
      </c>
      <c r="E447" s="7" t="n">
        <v>45</v>
      </c>
      <c r="F447" s="7" t="n">
        <v>3</v>
      </c>
      <c r="G447" s="7" t="s">
        <v>1772</v>
      </c>
      <c r="H447" s="7" t="s">
        <v>159</v>
      </c>
      <c r="I447" s="7" t="s">
        <v>1773</v>
      </c>
      <c r="J447" s="7" t="s">
        <v>1774</v>
      </c>
      <c r="K447" s="7"/>
      <c r="L447" s="7" t="n">
        <v>0</v>
      </c>
      <c r="M447" s="7" t="n">
        <v>0</v>
      </c>
      <c r="N447" s="7" t="n">
        <v>0</v>
      </c>
      <c r="O447" s="1" t="n">
        <f aca="false">SUM(L447:N447)</f>
        <v>0</v>
      </c>
    </row>
    <row r="448" customFormat="false" ht="39" hidden="false" customHeight="false" outlineLevel="0" collapsed="false">
      <c r="A448" s="7" t="s">
        <v>1775</v>
      </c>
      <c r="B448" s="7" t="s">
        <v>1776</v>
      </c>
      <c r="C448" s="7" t="n">
        <v>5</v>
      </c>
      <c r="D448" s="7" t="n">
        <v>99.4017866455338</v>
      </c>
      <c r="E448" s="7" t="n">
        <v>0</v>
      </c>
      <c r="F448" s="7"/>
      <c r="G448" s="7" t="s">
        <v>1777</v>
      </c>
      <c r="H448" s="7" t="s">
        <v>1778</v>
      </c>
      <c r="I448" s="7" t="s">
        <v>1779</v>
      </c>
      <c r="J448" s="7" t="s">
        <v>209</v>
      </c>
      <c r="K448" s="7" t="s">
        <v>1780</v>
      </c>
      <c r="L448" s="7" t="n">
        <v>50</v>
      </c>
      <c r="M448" s="7" t="n">
        <v>20</v>
      </c>
      <c r="N448" s="7" t="n">
        <v>25</v>
      </c>
      <c r="O448" s="1" t="n">
        <f aca="false">SUM(L448:N448)</f>
        <v>95</v>
      </c>
    </row>
    <row r="449" customFormat="false" ht="39" hidden="false" customHeight="false" outlineLevel="0" collapsed="false">
      <c r="A449" s="7" t="s">
        <v>1781</v>
      </c>
      <c r="B449" s="7" t="s">
        <v>1782</v>
      </c>
      <c r="C449" s="7" t="n">
        <v>5</v>
      </c>
      <c r="D449" s="7" t="n">
        <v>27714.5820649756</v>
      </c>
      <c r="E449" s="7" t="n">
        <v>47</v>
      </c>
      <c r="F449" s="7" t="n">
        <v>33</v>
      </c>
      <c r="G449" s="7" t="s">
        <v>1783</v>
      </c>
      <c r="H449" s="7" t="s">
        <v>142</v>
      </c>
      <c r="I449" s="7" t="s">
        <v>543</v>
      </c>
      <c r="J449" s="7" t="s">
        <v>771</v>
      </c>
      <c r="K449" s="7" t="s">
        <v>210</v>
      </c>
      <c r="L449" s="7" t="n">
        <v>230</v>
      </c>
      <c r="M449" s="7" t="n">
        <v>31</v>
      </c>
      <c r="N449" s="7" t="n">
        <v>49</v>
      </c>
      <c r="O449" s="1" t="n">
        <f aca="false">SUM(L449:N449)</f>
        <v>310</v>
      </c>
    </row>
    <row r="450" customFormat="false" ht="26" hidden="false" customHeight="false" outlineLevel="0" collapsed="false">
      <c r="A450" s="7" t="s">
        <v>1784</v>
      </c>
      <c r="B450" s="7" t="s">
        <v>1785</v>
      </c>
      <c r="C450" s="7" t="n">
        <v>5</v>
      </c>
      <c r="D450" s="7" t="n">
        <v>2723.86224725556</v>
      </c>
      <c r="E450" s="7" t="n">
        <v>68</v>
      </c>
      <c r="F450" s="7" t="n">
        <v>40</v>
      </c>
      <c r="G450" s="7" t="s">
        <v>1786</v>
      </c>
      <c r="H450" s="7" t="s">
        <v>279</v>
      </c>
      <c r="I450" s="7" t="s">
        <v>20</v>
      </c>
      <c r="J450" s="7"/>
      <c r="K450" s="7"/>
      <c r="L450" s="7" t="n">
        <v>0</v>
      </c>
      <c r="M450" s="7" t="n">
        <v>0</v>
      </c>
      <c r="N450" s="7" t="n">
        <v>0</v>
      </c>
      <c r="O450" s="1" t="n">
        <f aca="false">SUM(L450:N450)</f>
        <v>0</v>
      </c>
    </row>
    <row r="451" customFormat="false" ht="26" hidden="false" customHeight="false" outlineLevel="0" collapsed="false">
      <c r="A451" s="7" t="s">
        <v>1787</v>
      </c>
      <c r="B451" s="7" t="s">
        <v>1788</v>
      </c>
      <c r="C451" s="7" t="n">
        <v>5</v>
      </c>
      <c r="D451" s="7" t="n">
        <v>1813.54017438128</v>
      </c>
      <c r="E451" s="7" t="n">
        <v>14</v>
      </c>
      <c r="F451" s="7" t="n">
        <v>21</v>
      </c>
      <c r="G451" s="7" t="s">
        <v>1789</v>
      </c>
      <c r="H451" s="7"/>
      <c r="I451" s="7" t="s">
        <v>48</v>
      </c>
      <c r="J451" s="7" t="s">
        <v>32</v>
      </c>
      <c r="K451" s="7"/>
      <c r="L451" s="7" t="n">
        <v>0</v>
      </c>
      <c r="M451" s="7" t="n">
        <v>0</v>
      </c>
      <c r="N451" s="7" t="n">
        <v>1</v>
      </c>
      <c r="O451" s="1" t="n">
        <f aca="false">SUM(L451:N451)</f>
        <v>1</v>
      </c>
    </row>
    <row r="452" customFormat="false" ht="39" hidden="false" customHeight="false" outlineLevel="0" collapsed="false">
      <c r="A452" s="7" t="s">
        <v>1790</v>
      </c>
      <c r="B452" s="7" t="s">
        <v>1791</v>
      </c>
      <c r="C452" s="7" t="n">
        <v>5</v>
      </c>
      <c r="D452" s="7" t="n">
        <v>2586.80477808397</v>
      </c>
      <c r="E452" s="7" t="n">
        <v>1</v>
      </c>
      <c r="F452" s="7" t="n">
        <v>1</v>
      </c>
      <c r="G452" s="7" t="s">
        <v>1792</v>
      </c>
      <c r="H452" s="7" t="s">
        <v>1793</v>
      </c>
      <c r="I452" s="7" t="s">
        <v>543</v>
      </c>
      <c r="J452" s="7" t="s">
        <v>438</v>
      </c>
      <c r="K452" s="7"/>
      <c r="L452" s="7" t="n">
        <v>34</v>
      </c>
      <c r="M452" s="7" t="n">
        <v>8</v>
      </c>
      <c r="N452" s="7" t="n">
        <v>14</v>
      </c>
      <c r="O452" s="1" t="n">
        <f aca="false">SUM(L452:N452)</f>
        <v>56</v>
      </c>
    </row>
    <row r="453" customFormat="false" ht="39" hidden="false" customHeight="false" outlineLevel="0" collapsed="false">
      <c r="A453" s="7" t="s">
        <v>1794</v>
      </c>
      <c r="B453" s="7" t="s">
        <v>1795</v>
      </c>
      <c r="C453" s="7" t="n">
        <v>5</v>
      </c>
      <c r="D453" s="7" t="n">
        <v>14266.0567600692</v>
      </c>
      <c r="E453" s="7" t="n">
        <v>57</v>
      </c>
      <c r="F453" s="7" t="n">
        <v>39</v>
      </c>
      <c r="G453" s="7" t="s">
        <v>1796</v>
      </c>
      <c r="H453" s="7" t="s">
        <v>1797</v>
      </c>
      <c r="I453" s="7" t="s">
        <v>1798</v>
      </c>
      <c r="J453" s="7" t="s">
        <v>28</v>
      </c>
      <c r="K453" s="7"/>
      <c r="L453" s="7" t="n">
        <v>97</v>
      </c>
      <c r="M453" s="7" t="n">
        <v>0</v>
      </c>
      <c r="N453" s="7" t="n">
        <v>14</v>
      </c>
      <c r="O453" s="1" t="n">
        <f aca="false">SUM(L453:N453)</f>
        <v>111</v>
      </c>
    </row>
    <row r="454" customFormat="false" ht="26" hidden="false" customHeight="false" outlineLevel="0" collapsed="false">
      <c r="A454" s="7" t="s">
        <v>1799</v>
      </c>
      <c r="B454" s="7" t="s">
        <v>1800</v>
      </c>
      <c r="C454" s="7" t="n">
        <v>5</v>
      </c>
      <c r="D454" s="7" t="n">
        <v>77173.3232028275</v>
      </c>
      <c r="E454" s="7" t="n">
        <v>22</v>
      </c>
      <c r="F454" s="7" t="n">
        <v>3</v>
      </c>
      <c r="G454" s="7"/>
      <c r="H454" s="7" t="s">
        <v>1801</v>
      </c>
      <c r="I454" s="7" t="s">
        <v>1176</v>
      </c>
      <c r="J454" s="7"/>
      <c r="K454" s="7"/>
      <c r="L454" s="7" t="n">
        <v>0</v>
      </c>
      <c r="M454" s="7" t="n">
        <v>0</v>
      </c>
      <c r="N454" s="7" t="n">
        <v>1</v>
      </c>
      <c r="O454" s="1" t="n">
        <f aca="false">SUM(L454:N454)</f>
        <v>1</v>
      </c>
    </row>
    <row r="455" customFormat="false" ht="26" hidden="false" customHeight="false" outlineLevel="0" collapsed="false">
      <c r="A455" s="7" t="s">
        <v>1802</v>
      </c>
      <c r="B455" s="7" t="s">
        <v>1803</v>
      </c>
      <c r="C455" s="7" t="n">
        <v>5</v>
      </c>
      <c r="D455" s="7" t="n">
        <v>20413.5456142912</v>
      </c>
      <c r="E455" s="7" t="n">
        <v>44</v>
      </c>
      <c r="F455" s="7" t="n">
        <v>7</v>
      </c>
      <c r="G455" s="7" t="s">
        <v>1804</v>
      </c>
      <c r="H455" s="7"/>
      <c r="I455" s="7" t="s">
        <v>20</v>
      </c>
      <c r="J455" s="7" t="s">
        <v>82</v>
      </c>
      <c r="K455" s="7"/>
      <c r="L455" s="7" t="n">
        <v>1</v>
      </c>
      <c r="M455" s="7" t="n">
        <v>0</v>
      </c>
      <c r="N455" s="7" t="n">
        <v>0</v>
      </c>
      <c r="O455" s="1" t="n">
        <f aca="false">SUM(L455:N455)</f>
        <v>1</v>
      </c>
    </row>
    <row r="456" customFormat="false" ht="13" hidden="false" customHeight="false" outlineLevel="0" collapsed="false">
      <c r="A456" s="7" t="s">
        <v>1805</v>
      </c>
      <c r="B456" s="7" t="s">
        <v>1806</v>
      </c>
      <c r="C456" s="7" t="n">
        <v>5</v>
      </c>
      <c r="D456" s="7" t="n">
        <v>1412.11417616416</v>
      </c>
      <c r="E456" s="7" t="n">
        <v>1</v>
      </c>
      <c r="F456" s="7" t="n">
        <v>1</v>
      </c>
      <c r="G456" s="7" t="s">
        <v>1807</v>
      </c>
      <c r="H456" s="7" t="s">
        <v>142</v>
      </c>
      <c r="I456" s="7" t="s">
        <v>20</v>
      </c>
      <c r="J456" s="7" t="s">
        <v>32</v>
      </c>
      <c r="K456" s="7"/>
      <c r="L456" s="7" t="n">
        <v>0</v>
      </c>
      <c r="M456" s="7" t="n">
        <v>0</v>
      </c>
      <c r="N456" s="7" t="n">
        <v>0</v>
      </c>
      <c r="O456" s="1" t="n">
        <f aca="false">SUM(L456:N456)</f>
        <v>0</v>
      </c>
    </row>
    <row r="457" customFormat="false" ht="39" hidden="false" customHeight="false" outlineLevel="0" collapsed="false">
      <c r="A457" s="7" t="s">
        <v>1808</v>
      </c>
      <c r="B457" s="7" t="s">
        <v>1809</v>
      </c>
      <c r="C457" s="7" t="n">
        <v>5</v>
      </c>
      <c r="D457" s="7" t="n">
        <v>11454.1721384341</v>
      </c>
      <c r="E457" s="7" t="n">
        <v>22</v>
      </c>
      <c r="F457" s="7" t="n">
        <v>3</v>
      </c>
      <c r="G457" s="7" t="s">
        <v>1810</v>
      </c>
      <c r="H457" s="7" t="s">
        <v>1811</v>
      </c>
      <c r="I457" s="7" t="s">
        <v>1812</v>
      </c>
      <c r="J457" s="7" t="s">
        <v>1813</v>
      </c>
      <c r="K457" s="7" t="s">
        <v>1043</v>
      </c>
      <c r="L457" s="7" t="n">
        <v>3</v>
      </c>
      <c r="M457" s="7" t="n">
        <v>0</v>
      </c>
      <c r="N457" s="7" t="n">
        <v>2</v>
      </c>
      <c r="O457" s="1" t="n">
        <f aca="false">SUM(L457:N457)</f>
        <v>5</v>
      </c>
    </row>
    <row r="458" customFormat="false" ht="13" hidden="false" customHeight="false" outlineLevel="0" collapsed="false">
      <c r="A458" s="7" t="s">
        <v>1814</v>
      </c>
      <c r="B458" s="7" t="s">
        <v>1815</v>
      </c>
      <c r="C458" s="7" t="n">
        <v>5</v>
      </c>
      <c r="D458" s="7" t="n">
        <v>16558</v>
      </c>
      <c r="E458" s="7" t="n">
        <v>78</v>
      </c>
      <c r="F458" s="7" t="n">
        <v>47</v>
      </c>
      <c r="G458" s="7" t="s">
        <v>1816</v>
      </c>
      <c r="H458" s="7"/>
      <c r="I458" s="7" t="s">
        <v>614</v>
      </c>
      <c r="J458" s="7" t="s">
        <v>28</v>
      </c>
      <c r="K458" s="7"/>
      <c r="L458" s="7" t="n">
        <v>0</v>
      </c>
      <c r="M458" s="7" t="n">
        <v>0</v>
      </c>
      <c r="N458" s="7" t="n">
        <v>0</v>
      </c>
      <c r="O458" s="1" t="n">
        <f aca="false">SUM(L458:N458)</f>
        <v>0</v>
      </c>
    </row>
    <row r="459" customFormat="false" ht="26" hidden="false" customHeight="false" outlineLevel="0" collapsed="false">
      <c r="A459" s="7" t="s">
        <v>1817</v>
      </c>
      <c r="B459" s="7" t="s">
        <v>1818</v>
      </c>
      <c r="C459" s="7" t="n">
        <v>5</v>
      </c>
      <c r="D459" s="7" t="n">
        <v>440.279664351435</v>
      </c>
      <c r="E459" s="7" t="n">
        <v>0</v>
      </c>
      <c r="F459" s="7" t="n">
        <v>0</v>
      </c>
      <c r="G459" s="7" t="s">
        <v>1819</v>
      </c>
      <c r="H459" s="7"/>
      <c r="I459" s="7" t="s">
        <v>20</v>
      </c>
      <c r="J459" s="7" t="s">
        <v>82</v>
      </c>
      <c r="K459" s="7"/>
      <c r="L459" s="7" t="n">
        <v>0</v>
      </c>
      <c r="M459" s="7" t="n">
        <v>0</v>
      </c>
      <c r="N459" s="7" t="n">
        <v>0</v>
      </c>
      <c r="O459" s="1" t="n">
        <f aca="false">SUM(L459:N459)</f>
        <v>0</v>
      </c>
    </row>
    <row r="460" customFormat="false" ht="26" hidden="false" customHeight="false" outlineLevel="0" collapsed="false">
      <c r="A460" s="7" t="s">
        <v>1820</v>
      </c>
      <c r="B460" s="7" t="s">
        <v>1821</v>
      </c>
      <c r="C460" s="7" t="n">
        <v>5</v>
      </c>
      <c r="D460" s="7" t="n">
        <v>3306.6592373411</v>
      </c>
      <c r="E460" s="7" t="n">
        <v>1</v>
      </c>
      <c r="F460" s="7" t="n">
        <v>1</v>
      </c>
      <c r="G460" s="7" t="s">
        <v>1822</v>
      </c>
      <c r="H460" s="7" t="s">
        <v>1823</v>
      </c>
      <c r="I460" s="7" t="s">
        <v>1824</v>
      </c>
      <c r="J460" s="7" t="s">
        <v>28</v>
      </c>
      <c r="K460" s="7"/>
      <c r="L460" s="7" t="n">
        <v>0</v>
      </c>
      <c r="M460" s="7" t="n">
        <v>0</v>
      </c>
      <c r="N460" s="7" t="n">
        <v>0</v>
      </c>
      <c r="O460" s="1" t="n">
        <f aca="false">SUM(L460:N460)</f>
        <v>0</v>
      </c>
    </row>
    <row r="461" customFormat="false" ht="39" hidden="false" customHeight="false" outlineLevel="0" collapsed="false">
      <c r="A461" s="7" t="s">
        <v>1825</v>
      </c>
      <c r="B461" s="7" t="s">
        <v>1826</v>
      </c>
      <c r="C461" s="7" t="n">
        <v>5</v>
      </c>
      <c r="D461" s="7" t="n">
        <v>13250</v>
      </c>
      <c r="E461" s="7" t="n">
        <v>17</v>
      </c>
      <c r="F461" s="7" t="n">
        <v>12</v>
      </c>
      <c r="G461" s="7" t="s">
        <v>1827</v>
      </c>
      <c r="H461" s="7" t="s">
        <v>1828</v>
      </c>
      <c r="I461" s="7" t="s">
        <v>1829</v>
      </c>
      <c r="J461" s="7" t="s">
        <v>21</v>
      </c>
      <c r="K461" s="7"/>
      <c r="L461" s="7" t="n">
        <v>472</v>
      </c>
      <c r="M461" s="7" t="n">
        <v>14</v>
      </c>
      <c r="N461" s="7" t="n">
        <v>32</v>
      </c>
      <c r="O461" s="1" t="n">
        <f aca="false">SUM(L461:N461)</f>
        <v>518</v>
      </c>
    </row>
    <row r="462" customFormat="false" ht="13" hidden="false" customHeight="false" outlineLevel="0" collapsed="false">
      <c r="A462" s="7" t="s">
        <v>1830</v>
      </c>
      <c r="B462" s="7" t="s">
        <v>1831</v>
      </c>
      <c r="C462" s="7" t="n">
        <v>5</v>
      </c>
      <c r="D462" s="7" t="n">
        <v>7285.92380453288</v>
      </c>
      <c r="E462" s="7" t="n">
        <v>4</v>
      </c>
      <c r="F462" s="7" t="n">
        <v>2</v>
      </c>
      <c r="G462" s="7" t="s">
        <v>1832</v>
      </c>
      <c r="H462" s="7" t="s">
        <v>1833</v>
      </c>
      <c r="I462" s="7" t="s">
        <v>37</v>
      </c>
      <c r="J462" s="7"/>
      <c r="K462" s="7"/>
      <c r="L462" s="7" t="n">
        <v>0</v>
      </c>
      <c r="M462" s="7" t="n">
        <v>0</v>
      </c>
      <c r="N462" s="7" t="n">
        <v>0</v>
      </c>
      <c r="O462" s="1" t="n">
        <f aca="false">SUM(L462:N462)</f>
        <v>0</v>
      </c>
    </row>
    <row r="463" customFormat="false" ht="39" hidden="false" customHeight="false" outlineLevel="0" collapsed="false">
      <c r="A463" s="7" t="s">
        <v>1834</v>
      </c>
      <c r="B463" s="7" t="s">
        <v>1835</v>
      </c>
      <c r="C463" s="7" t="n">
        <v>5</v>
      </c>
      <c r="D463" s="7" t="n">
        <v>4708.52156255691</v>
      </c>
      <c r="E463" s="7" t="n">
        <v>31</v>
      </c>
      <c r="F463" s="7" t="n">
        <v>3</v>
      </c>
      <c r="G463" s="7" t="s">
        <v>1836</v>
      </c>
      <c r="H463" s="7"/>
      <c r="I463" s="7" t="s">
        <v>913</v>
      </c>
      <c r="J463" s="7" t="s">
        <v>1837</v>
      </c>
      <c r="K463" s="7" t="s">
        <v>1838</v>
      </c>
      <c r="L463" s="7" t="n">
        <v>53</v>
      </c>
      <c r="M463" s="7" t="n">
        <v>9</v>
      </c>
      <c r="N463" s="7" t="n">
        <v>3</v>
      </c>
      <c r="O463" s="1" t="n">
        <f aca="false">SUM(L463:N463)</f>
        <v>65</v>
      </c>
    </row>
    <row r="464" customFormat="false" ht="26" hidden="false" customHeight="false" outlineLevel="0" collapsed="false">
      <c r="A464" s="7" t="s">
        <v>1839</v>
      </c>
      <c r="B464" s="7" t="s">
        <v>1840</v>
      </c>
      <c r="C464" s="7" t="n">
        <v>5</v>
      </c>
      <c r="D464" s="7" t="n">
        <v>14245.1128445375</v>
      </c>
      <c r="E464" s="7" t="n">
        <v>3</v>
      </c>
      <c r="F464" s="7" t="n">
        <v>15</v>
      </c>
      <c r="G464" s="7" t="s">
        <v>1841</v>
      </c>
      <c r="H464" s="7" t="s">
        <v>374</v>
      </c>
      <c r="I464" s="7" t="s">
        <v>1842</v>
      </c>
      <c r="J464" s="7" t="s">
        <v>183</v>
      </c>
      <c r="K464" s="7"/>
      <c r="L464" s="7" t="n">
        <v>0</v>
      </c>
      <c r="M464" s="7" t="n">
        <v>0</v>
      </c>
      <c r="N464" s="7" t="n">
        <v>0</v>
      </c>
      <c r="O464" s="1" t="n">
        <f aca="false">SUM(L464:N464)</f>
        <v>0</v>
      </c>
    </row>
    <row r="465" customFormat="false" ht="13" hidden="false" customHeight="false" outlineLevel="0" collapsed="false">
      <c r="A465" s="7" t="s">
        <v>1843</v>
      </c>
      <c r="B465" s="7" t="s">
        <v>1844</v>
      </c>
      <c r="C465" s="7" t="n">
        <v>5</v>
      </c>
      <c r="D465" s="7" t="n">
        <v>3217.74783244603</v>
      </c>
      <c r="E465" s="7" t="n">
        <v>7</v>
      </c>
      <c r="F465" s="7" t="n">
        <v>1</v>
      </c>
      <c r="G465" s="7" t="s">
        <v>1845</v>
      </c>
      <c r="H465" s="7" t="s">
        <v>1846</v>
      </c>
      <c r="I465" s="7" t="s">
        <v>37</v>
      </c>
      <c r="J465" s="7" t="s">
        <v>21</v>
      </c>
      <c r="K465" s="7"/>
      <c r="L465" s="7" t="n">
        <v>0</v>
      </c>
      <c r="M465" s="7" t="n">
        <v>0</v>
      </c>
      <c r="N465" s="7" t="n">
        <v>0</v>
      </c>
      <c r="O465" s="1" t="n">
        <f aca="false">SUM(L465:N465)</f>
        <v>0</v>
      </c>
    </row>
    <row r="466" customFormat="false" ht="26" hidden="false" customHeight="false" outlineLevel="0" collapsed="false">
      <c r="A466" s="7" t="s">
        <v>1847</v>
      </c>
      <c r="B466" s="7" t="s">
        <v>1848</v>
      </c>
      <c r="C466" s="7" t="n">
        <v>5</v>
      </c>
      <c r="D466" s="7" t="n">
        <v>7117.25767542661</v>
      </c>
      <c r="E466" s="7" t="n">
        <v>25</v>
      </c>
      <c r="F466" s="7" t="n">
        <v>3</v>
      </c>
      <c r="G466" s="7" t="s">
        <v>1849</v>
      </c>
      <c r="H466" s="7" t="s">
        <v>1850</v>
      </c>
      <c r="I466" s="7" t="s">
        <v>20</v>
      </c>
      <c r="J466" s="7" t="s">
        <v>28</v>
      </c>
      <c r="K466" s="7"/>
      <c r="L466" s="7" t="n">
        <v>0</v>
      </c>
      <c r="M466" s="7" t="n">
        <v>0</v>
      </c>
      <c r="N466" s="7" t="n">
        <v>0</v>
      </c>
      <c r="O466" s="1" t="n">
        <f aca="false">SUM(L466:N466)</f>
        <v>0</v>
      </c>
    </row>
    <row r="467" customFormat="false" ht="26" hidden="false" customHeight="false" outlineLevel="0" collapsed="false">
      <c r="A467" s="7" t="s">
        <v>1851</v>
      </c>
      <c r="B467" s="7" t="s">
        <v>1852</v>
      </c>
      <c r="C467" s="7" t="n">
        <v>5</v>
      </c>
      <c r="D467" s="7" t="n">
        <v>290.077567191395</v>
      </c>
      <c r="E467" s="7" t="n">
        <v>0</v>
      </c>
      <c r="F467" s="7"/>
      <c r="G467" s="7" t="s">
        <v>1853</v>
      </c>
      <c r="H467" s="7" t="s">
        <v>152</v>
      </c>
      <c r="I467" s="7" t="s">
        <v>287</v>
      </c>
      <c r="J467" s="7" t="s">
        <v>183</v>
      </c>
      <c r="K467" s="7" t="s">
        <v>1854</v>
      </c>
      <c r="L467" s="7" t="n">
        <v>5</v>
      </c>
      <c r="M467" s="7" t="n">
        <v>0</v>
      </c>
      <c r="N467" s="7" t="n">
        <v>0</v>
      </c>
      <c r="O467" s="1" t="n">
        <f aca="false">SUM(L467:N467)</f>
        <v>5</v>
      </c>
    </row>
    <row r="468" customFormat="false" ht="26" hidden="false" customHeight="false" outlineLevel="0" collapsed="false">
      <c r="A468" s="7" t="s">
        <v>1855</v>
      </c>
      <c r="B468" s="7" t="s">
        <v>1856</v>
      </c>
      <c r="C468" s="7" t="n">
        <v>5</v>
      </c>
      <c r="D468" s="7" t="n">
        <v>35131.7507643593</v>
      </c>
      <c r="E468" s="7" t="n">
        <v>19</v>
      </c>
      <c r="F468" s="7" t="n">
        <v>4</v>
      </c>
      <c r="G468" s="7" t="s">
        <v>1857</v>
      </c>
      <c r="H468" s="7" t="s">
        <v>263</v>
      </c>
      <c r="I468" s="7" t="s">
        <v>1858</v>
      </c>
      <c r="J468" s="7" t="s">
        <v>265</v>
      </c>
      <c r="K468" s="7" t="s">
        <v>1859</v>
      </c>
      <c r="L468" s="7" t="n">
        <v>0</v>
      </c>
      <c r="M468" s="7" t="n">
        <v>0</v>
      </c>
      <c r="N468" s="7" t="n">
        <v>0</v>
      </c>
      <c r="O468" s="1" t="n">
        <f aca="false">SUM(L468:N468)</f>
        <v>0</v>
      </c>
    </row>
    <row r="469" customFormat="false" ht="26" hidden="false" customHeight="false" outlineLevel="0" collapsed="false">
      <c r="A469" s="7" t="s">
        <v>1860</v>
      </c>
      <c r="B469" s="7" t="s">
        <v>1861</v>
      </c>
      <c r="C469" s="7" t="n">
        <v>5</v>
      </c>
      <c r="D469" s="7" t="n">
        <v>4537.7485787035</v>
      </c>
      <c r="E469" s="7" t="n">
        <v>19</v>
      </c>
      <c r="F469" s="7" t="n">
        <v>2</v>
      </c>
      <c r="G469" s="7" t="s">
        <v>1862</v>
      </c>
      <c r="H469" s="7" t="s">
        <v>26</v>
      </c>
      <c r="I469" s="7" t="s">
        <v>913</v>
      </c>
      <c r="J469" s="7" t="s">
        <v>28</v>
      </c>
      <c r="K469" s="7"/>
      <c r="L469" s="7" t="n">
        <v>4</v>
      </c>
      <c r="M469" s="7" t="n">
        <v>0</v>
      </c>
      <c r="N469" s="7" t="n">
        <v>0</v>
      </c>
      <c r="O469" s="1" t="n">
        <f aca="false">SUM(L469:N469)</f>
        <v>4</v>
      </c>
    </row>
    <row r="470" customFormat="false" ht="26" hidden="false" customHeight="false" outlineLevel="0" collapsed="false">
      <c r="A470" s="7" t="s">
        <v>1863</v>
      </c>
      <c r="B470" s="7" t="s">
        <v>1864</v>
      </c>
      <c r="C470" s="7" t="n">
        <v>5</v>
      </c>
      <c r="D470" s="7" t="n">
        <v>2765.02120472214</v>
      </c>
      <c r="E470" s="7" t="n">
        <v>0</v>
      </c>
      <c r="F470" s="7" t="n">
        <v>0</v>
      </c>
      <c r="G470" s="7" t="s">
        <v>1865</v>
      </c>
      <c r="H470" s="7" t="s">
        <v>159</v>
      </c>
      <c r="I470" s="7" t="s">
        <v>66</v>
      </c>
      <c r="J470" s="7" t="s">
        <v>160</v>
      </c>
      <c r="K470" s="7"/>
      <c r="L470" s="7" t="n">
        <v>0</v>
      </c>
      <c r="M470" s="7" t="n">
        <v>0</v>
      </c>
      <c r="N470" s="7" t="n">
        <v>0</v>
      </c>
      <c r="O470" s="1" t="n">
        <f aca="false">SUM(L470:N470)</f>
        <v>0</v>
      </c>
    </row>
    <row r="471" customFormat="false" ht="26" hidden="false" customHeight="false" outlineLevel="0" collapsed="false">
      <c r="A471" s="7" t="s">
        <v>1866</v>
      </c>
      <c r="B471" s="7" t="s">
        <v>1867</v>
      </c>
      <c r="C471" s="7" t="n">
        <v>5</v>
      </c>
      <c r="D471" s="7" t="n">
        <v>10227.3344327503</v>
      </c>
      <c r="E471" s="7" t="n">
        <v>1</v>
      </c>
      <c r="F471" s="7" t="n">
        <v>1</v>
      </c>
      <c r="G471" s="7" t="s">
        <v>1868</v>
      </c>
      <c r="H471" s="7" t="s">
        <v>142</v>
      </c>
      <c r="I471" s="7" t="s">
        <v>20</v>
      </c>
      <c r="J471" s="7" t="s">
        <v>291</v>
      </c>
      <c r="K471" s="7"/>
      <c r="L471" s="7" t="n">
        <v>50</v>
      </c>
      <c r="M471" s="7" t="n">
        <v>10</v>
      </c>
      <c r="N471" s="7" t="n">
        <v>19</v>
      </c>
      <c r="O471" s="1" t="n">
        <f aca="false">SUM(L471:N471)</f>
        <v>79</v>
      </c>
    </row>
    <row r="472" customFormat="false" ht="26" hidden="false" customHeight="false" outlineLevel="0" collapsed="false">
      <c r="A472" s="7" t="s">
        <v>1869</v>
      </c>
      <c r="B472" s="7" t="s">
        <v>1870</v>
      </c>
      <c r="C472" s="7" t="n">
        <v>5</v>
      </c>
      <c r="D472" s="7" t="n">
        <v>6068.22946138665</v>
      </c>
      <c r="E472" s="7" t="n">
        <v>0</v>
      </c>
      <c r="F472" s="7" t="n">
        <v>0</v>
      </c>
      <c r="G472" s="7" t="s">
        <v>1871</v>
      </c>
      <c r="H472" s="7" t="s">
        <v>26</v>
      </c>
      <c r="I472" s="7" t="s">
        <v>20</v>
      </c>
      <c r="J472" s="7" t="s">
        <v>32</v>
      </c>
      <c r="K472" s="7"/>
      <c r="L472" s="7" t="n">
        <v>0</v>
      </c>
      <c r="M472" s="7" t="n">
        <v>0</v>
      </c>
      <c r="N472" s="7" t="n">
        <v>0</v>
      </c>
      <c r="O472" s="1" t="n">
        <f aca="false">SUM(L472:N472)</f>
        <v>0</v>
      </c>
    </row>
    <row r="473" customFormat="false" ht="26" hidden="false" customHeight="false" outlineLevel="0" collapsed="false">
      <c r="A473" s="7" t="s">
        <v>1872</v>
      </c>
      <c r="B473" s="7" t="s">
        <v>1873</v>
      </c>
      <c r="C473" s="7" t="n">
        <v>5</v>
      </c>
      <c r="D473" s="7" t="n">
        <v>20047.7395007969</v>
      </c>
      <c r="E473" s="7" t="n">
        <v>30</v>
      </c>
      <c r="F473" s="7" t="n">
        <v>4</v>
      </c>
      <c r="G473" s="7" t="s">
        <v>1874</v>
      </c>
      <c r="H473" s="7" t="s">
        <v>159</v>
      </c>
      <c r="I473" s="7" t="s">
        <v>66</v>
      </c>
      <c r="J473" s="7" t="s">
        <v>28</v>
      </c>
      <c r="K473" s="7"/>
      <c r="L473" s="7" t="n">
        <v>0</v>
      </c>
      <c r="M473" s="7" t="n">
        <v>0</v>
      </c>
      <c r="N473" s="7" t="n">
        <v>0</v>
      </c>
      <c r="O473" s="1" t="n">
        <f aca="false">SUM(L473:N473)</f>
        <v>0</v>
      </c>
    </row>
    <row r="474" customFormat="false" ht="13" hidden="false" customHeight="false" outlineLevel="0" collapsed="false">
      <c r="A474" s="7" t="s">
        <v>1875</v>
      </c>
      <c r="B474" s="7" t="s">
        <v>1876</v>
      </c>
      <c r="C474" s="7" t="n">
        <v>5</v>
      </c>
      <c r="D474" s="7" t="n">
        <v>7021.13192769687</v>
      </c>
      <c r="E474" s="7" t="n">
        <v>58</v>
      </c>
      <c r="F474" s="7" t="n">
        <v>2</v>
      </c>
      <c r="G474" s="7" t="s">
        <v>1877</v>
      </c>
      <c r="H474" s="7" t="s">
        <v>109</v>
      </c>
      <c r="I474" s="7" t="s">
        <v>37</v>
      </c>
      <c r="J474" s="7" t="s">
        <v>28</v>
      </c>
      <c r="K474" s="7"/>
      <c r="L474" s="7" t="n">
        <v>4</v>
      </c>
      <c r="M474" s="7" t="n">
        <v>0</v>
      </c>
      <c r="N474" s="7" t="n">
        <v>0</v>
      </c>
      <c r="O474" s="1" t="n">
        <f aca="false">SUM(L474:N474)</f>
        <v>4</v>
      </c>
    </row>
    <row r="475" customFormat="false" ht="26" hidden="false" customHeight="false" outlineLevel="0" collapsed="false">
      <c r="A475" s="7" t="s">
        <v>1878</v>
      </c>
      <c r="B475" s="7" t="s">
        <v>1879</v>
      </c>
      <c r="C475" s="7" t="n">
        <v>5</v>
      </c>
      <c r="D475" s="7" t="n">
        <v>3452.46022944662</v>
      </c>
      <c r="E475" s="7" t="n">
        <v>14</v>
      </c>
      <c r="F475" s="7" t="n">
        <v>2</v>
      </c>
      <c r="G475" s="7" t="s">
        <v>1880</v>
      </c>
      <c r="H475" s="7"/>
      <c r="I475" s="7" t="s">
        <v>48</v>
      </c>
      <c r="J475" s="7"/>
      <c r="K475" s="7"/>
      <c r="L475" s="7" t="n">
        <v>0</v>
      </c>
      <c r="M475" s="7" t="n">
        <v>0</v>
      </c>
      <c r="N475" s="7" t="n">
        <v>0</v>
      </c>
      <c r="O475" s="1" t="n">
        <f aca="false">SUM(L475:N475)</f>
        <v>0</v>
      </c>
    </row>
    <row r="476" customFormat="false" ht="26" hidden="false" customHeight="false" outlineLevel="0" collapsed="false">
      <c r="A476" s="7" t="s">
        <v>1881</v>
      </c>
      <c r="B476" s="7" t="s">
        <v>1882</v>
      </c>
      <c r="C476" s="7" t="n">
        <v>5</v>
      </c>
      <c r="D476" s="7" t="n">
        <v>4998.97284102849</v>
      </c>
      <c r="E476" s="7" t="n">
        <v>5</v>
      </c>
      <c r="F476" s="7" t="n">
        <v>1</v>
      </c>
      <c r="G476" s="7" t="s">
        <v>1883</v>
      </c>
      <c r="H476" s="7" t="s">
        <v>169</v>
      </c>
      <c r="I476" s="7" t="s">
        <v>48</v>
      </c>
      <c r="J476" s="7" t="s">
        <v>171</v>
      </c>
      <c r="K476" s="7"/>
      <c r="L476" s="7" t="n">
        <v>1</v>
      </c>
      <c r="M476" s="7" t="n">
        <v>0</v>
      </c>
      <c r="N476" s="7" t="n">
        <v>0</v>
      </c>
      <c r="O476" s="1" t="n">
        <f aca="false">SUM(L476:N476)</f>
        <v>1</v>
      </c>
    </row>
    <row r="477" customFormat="false" ht="26" hidden="false" customHeight="false" outlineLevel="0" collapsed="false">
      <c r="A477" s="7" t="s">
        <v>1884</v>
      </c>
      <c r="B477" s="7" t="s">
        <v>1885</v>
      </c>
      <c r="C477" s="7" t="n">
        <v>5</v>
      </c>
      <c r="D477" s="7" t="n">
        <v>9632.96032010086</v>
      </c>
      <c r="E477" s="7" t="n">
        <v>30</v>
      </c>
      <c r="F477" s="7" t="n">
        <v>4</v>
      </c>
      <c r="G477" s="7" t="s">
        <v>1886</v>
      </c>
      <c r="H477" s="7"/>
      <c r="I477" s="7"/>
      <c r="J477" s="7"/>
      <c r="K477" s="7"/>
      <c r="L477" s="7" t="n">
        <v>0</v>
      </c>
      <c r="M477" s="7" t="n">
        <v>0</v>
      </c>
      <c r="N477" s="7" t="n">
        <v>0</v>
      </c>
      <c r="O477" s="1" t="n">
        <f aca="false">SUM(L477:N477)</f>
        <v>0</v>
      </c>
    </row>
    <row r="478" customFormat="false" ht="26" hidden="false" customHeight="false" outlineLevel="0" collapsed="false">
      <c r="A478" s="7" t="s">
        <v>1887</v>
      </c>
      <c r="B478" s="7" t="s">
        <v>1888</v>
      </c>
      <c r="C478" s="7" t="n">
        <v>5</v>
      </c>
      <c r="D478" s="7" t="n">
        <v>6476.66332568782</v>
      </c>
      <c r="E478" s="7" t="n">
        <v>2</v>
      </c>
      <c r="F478" s="7" t="n">
        <v>2</v>
      </c>
      <c r="G478" s="7" t="s">
        <v>1889</v>
      </c>
      <c r="H478" s="7" t="s">
        <v>86</v>
      </c>
      <c r="I478" s="7" t="s">
        <v>87</v>
      </c>
      <c r="J478" s="7" t="s">
        <v>128</v>
      </c>
      <c r="K478" s="7"/>
      <c r="L478" s="7" t="n">
        <v>0</v>
      </c>
      <c r="M478" s="7" t="n">
        <v>0</v>
      </c>
      <c r="N478" s="7" t="n">
        <v>0</v>
      </c>
      <c r="O478" s="1" t="n">
        <f aca="false">SUM(L478:N478)</f>
        <v>0</v>
      </c>
    </row>
    <row r="479" customFormat="false" ht="13" hidden="false" customHeight="false" outlineLevel="0" collapsed="false">
      <c r="A479" s="7" t="s">
        <v>1890</v>
      </c>
      <c r="B479" s="7" t="s">
        <v>1891</v>
      </c>
      <c r="C479" s="7" t="n">
        <v>5</v>
      </c>
      <c r="D479" s="7" t="n">
        <v>5340.15841522082</v>
      </c>
      <c r="E479" s="7" t="n">
        <v>1</v>
      </c>
      <c r="F479" s="7" t="n">
        <v>1</v>
      </c>
      <c r="G479" s="7" t="s">
        <v>1892</v>
      </c>
      <c r="H479" s="7" t="s">
        <v>337</v>
      </c>
      <c r="I479" s="7" t="s">
        <v>20</v>
      </c>
      <c r="J479" s="7" t="s">
        <v>28</v>
      </c>
      <c r="K479" s="7"/>
      <c r="L479" s="7" t="n">
        <v>0</v>
      </c>
      <c r="M479" s="7" t="n">
        <v>0</v>
      </c>
      <c r="N479" s="7" t="n">
        <v>0</v>
      </c>
      <c r="O479" s="1" t="n">
        <f aca="false">SUM(L479:N479)</f>
        <v>0</v>
      </c>
    </row>
    <row r="480" customFormat="false" ht="26" hidden="false" customHeight="false" outlineLevel="0" collapsed="false">
      <c r="A480" s="7" t="s">
        <v>1893</v>
      </c>
      <c r="B480" s="7" t="s">
        <v>1894</v>
      </c>
      <c r="C480" s="7" t="n">
        <v>5</v>
      </c>
      <c r="D480" s="7" t="n">
        <v>8793.86471200948</v>
      </c>
      <c r="E480" s="7" t="n">
        <v>32</v>
      </c>
      <c r="F480" s="7" t="n">
        <v>10</v>
      </c>
      <c r="G480" s="7" t="s">
        <v>1895</v>
      </c>
      <c r="H480" s="7" t="s">
        <v>1896</v>
      </c>
      <c r="I480" s="7" t="s">
        <v>20</v>
      </c>
      <c r="J480" s="7" t="s">
        <v>82</v>
      </c>
      <c r="K480" s="7"/>
      <c r="L480" s="7" t="n">
        <v>0</v>
      </c>
      <c r="M480" s="7" t="n">
        <v>0</v>
      </c>
      <c r="N480" s="7" t="n">
        <v>0</v>
      </c>
      <c r="O480" s="1" t="n">
        <f aca="false">SUM(L480:N480)</f>
        <v>0</v>
      </c>
    </row>
    <row r="481" customFormat="false" ht="52" hidden="false" customHeight="false" outlineLevel="0" collapsed="false">
      <c r="A481" s="7" t="s">
        <v>1897</v>
      </c>
      <c r="B481" s="7" t="s">
        <v>1898</v>
      </c>
      <c r="C481" s="7" t="n">
        <v>5</v>
      </c>
      <c r="D481" s="7" t="n">
        <v>20936.1865451165</v>
      </c>
      <c r="E481" s="7" t="n">
        <v>8</v>
      </c>
      <c r="F481" s="7" t="n">
        <v>6</v>
      </c>
      <c r="G481" s="7" t="s">
        <v>1899</v>
      </c>
      <c r="H481" s="7" t="s">
        <v>892</v>
      </c>
      <c r="I481" s="7" t="s">
        <v>401</v>
      </c>
      <c r="J481" s="7" t="s">
        <v>32</v>
      </c>
      <c r="K481" s="7"/>
      <c r="L481" s="7" t="n">
        <v>7</v>
      </c>
      <c r="M481" s="7" t="n">
        <v>0</v>
      </c>
      <c r="N481" s="7" t="n">
        <v>0</v>
      </c>
      <c r="O481" s="1" t="n">
        <f aca="false">SUM(L481:N481)</f>
        <v>7</v>
      </c>
    </row>
    <row r="482" customFormat="false" ht="26" hidden="false" customHeight="false" outlineLevel="0" collapsed="false">
      <c r="A482" s="7" t="s">
        <v>1900</v>
      </c>
      <c r="B482" s="7" t="s">
        <v>1901</v>
      </c>
      <c r="C482" s="7" t="n">
        <v>5</v>
      </c>
      <c r="D482" s="7" t="n">
        <v>9955.78870461724</v>
      </c>
      <c r="E482" s="7" t="n">
        <v>1</v>
      </c>
      <c r="F482" s="7" t="n">
        <v>1</v>
      </c>
      <c r="G482" s="7" t="s">
        <v>1902</v>
      </c>
      <c r="H482" s="7" t="s">
        <v>194</v>
      </c>
      <c r="I482" s="7"/>
      <c r="J482" s="7"/>
      <c r="K482" s="7"/>
      <c r="L482" s="7" t="n">
        <v>0</v>
      </c>
      <c r="M482" s="7" t="n">
        <v>0</v>
      </c>
      <c r="N482" s="7" t="n">
        <v>1</v>
      </c>
      <c r="O482" s="1" t="n">
        <f aca="false">SUM(L482:N482)</f>
        <v>1</v>
      </c>
    </row>
    <row r="483" customFormat="false" ht="39" hidden="false" customHeight="false" outlineLevel="0" collapsed="false">
      <c r="A483" s="7" t="s">
        <v>1903</v>
      </c>
      <c r="B483" s="7" t="s">
        <v>1904</v>
      </c>
      <c r="C483" s="7" t="n">
        <v>5</v>
      </c>
      <c r="D483" s="7" t="n">
        <v>26460</v>
      </c>
      <c r="E483" s="7" t="n">
        <v>2</v>
      </c>
      <c r="F483" s="7" t="n">
        <v>30</v>
      </c>
      <c r="G483" s="7" t="s">
        <v>1905</v>
      </c>
      <c r="H483" s="7" t="s">
        <v>86</v>
      </c>
      <c r="I483" s="7" t="s">
        <v>738</v>
      </c>
      <c r="J483" s="7" t="s">
        <v>128</v>
      </c>
      <c r="K483" s="7" t="s">
        <v>88</v>
      </c>
      <c r="L483" s="7" t="n">
        <v>0</v>
      </c>
      <c r="M483" s="7" t="n">
        <v>0</v>
      </c>
      <c r="N483" s="7" t="n">
        <v>0</v>
      </c>
      <c r="O483" s="1" t="n">
        <f aca="false">SUM(L483:N483)</f>
        <v>0</v>
      </c>
    </row>
    <row r="484" customFormat="false" ht="26" hidden="false" customHeight="false" outlineLevel="0" collapsed="false">
      <c r="A484" s="7" t="s">
        <v>1906</v>
      </c>
      <c r="B484" s="7" t="s">
        <v>1907</v>
      </c>
      <c r="C484" s="7" t="n">
        <v>5</v>
      </c>
      <c r="D484" s="7" t="n">
        <v>48909.8101388093</v>
      </c>
      <c r="E484" s="7" t="n">
        <v>8</v>
      </c>
      <c r="F484" s="7" t="n">
        <v>6</v>
      </c>
      <c r="G484" s="7" t="s">
        <v>1908</v>
      </c>
      <c r="H484" s="7" t="s">
        <v>159</v>
      </c>
      <c r="I484" s="7" t="s">
        <v>37</v>
      </c>
      <c r="J484" s="7" t="s">
        <v>233</v>
      </c>
      <c r="K484" s="7"/>
      <c r="L484" s="7" t="n">
        <v>0</v>
      </c>
      <c r="M484" s="7" t="n">
        <v>0</v>
      </c>
      <c r="N484" s="7" t="n">
        <v>0</v>
      </c>
      <c r="O484" s="1" t="n">
        <f aca="false">SUM(L484:N484)</f>
        <v>0</v>
      </c>
    </row>
    <row r="485" customFormat="false" ht="26" hidden="false" customHeight="false" outlineLevel="0" collapsed="false">
      <c r="A485" s="7" t="s">
        <v>1909</v>
      </c>
      <c r="B485" s="7" t="s">
        <v>1910</v>
      </c>
      <c r="C485" s="7" t="n">
        <v>5</v>
      </c>
      <c r="D485" s="7" t="n">
        <v>6018.89537846038</v>
      </c>
      <c r="E485" s="7" t="n">
        <v>12</v>
      </c>
      <c r="F485" s="7" t="n">
        <v>4</v>
      </c>
      <c r="G485" s="7" t="s">
        <v>1911</v>
      </c>
      <c r="H485" s="7" t="s">
        <v>1912</v>
      </c>
      <c r="I485" s="7" t="s">
        <v>37</v>
      </c>
      <c r="J485" s="7" t="s">
        <v>28</v>
      </c>
      <c r="K485" s="7"/>
      <c r="L485" s="7" t="n">
        <v>2</v>
      </c>
      <c r="M485" s="7" t="n">
        <v>0</v>
      </c>
      <c r="N485" s="7" t="n">
        <v>0</v>
      </c>
      <c r="O485" s="1" t="n">
        <f aca="false">SUM(L485:N485)</f>
        <v>2</v>
      </c>
    </row>
    <row r="486" customFormat="false" ht="26" hidden="false" customHeight="false" outlineLevel="0" collapsed="false">
      <c r="A486" s="7" t="s">
        <v>1913</v>
      </c>
      <c r="B486" s="7" t="s">
        <v>1914</v>
      </c>
      <c r="C486" s="7" t="n">
        <v>5</v>
      </c>
      <c r="D486" s="7" t="n">
        <v>21419.4601666898</v>
      </c>
      <c r="E486" s="7" t="n">
        <v>10</v>
      </c>
      <c r="F486" s="7" t="n">
        <v>1</v>
      </c>
      <c r="G486" s="7" t="s">
        <v>1915</v>
      </c>
      <c r="H486" s="7"/>
      <c r="I486" s="7" t="s">
        <v>1172</v>
      </c>
      <c r="J486" s="7" t="s">
        <v>662</v>
      </c>
      <c r="K486" s="7"/>
      <c r="L486" s="7" t="n">
        <v>9</v>
      </c>
      <c r="M486" s="7" t="n">
        <v>0</v>
      </c>
      <c r="N486" s="7" t="n">
        <v>0</v>
      </c>
      <c r="O486" s="1" t="n">
        <f aca="false">SUM(L486:N486)</f>
        <v>9</v>
      </c>
    </row>
    <row r="487" customFormat="false" ht="52" hidden="false" customHeight="false" outlineLevel="0" collapsed="false">
      <c r="A487" s="7" t="s">
        <v>1916</v>
      </c>
      <c r="B487" s="7" t="s">
        <v>1917</v>
      </c>
      <c r="C487" s="7" t="n">
        <v>5</v>
      </c>
      <c r="D487" s="7" t="n">
        <v>38840.614742247</v>
      </c>
      <c r="E487" s="7" t="n">
        <v>15</v>
      </c>
      <c r="F487" s="7" t="n">
        <v>28</v>
      </c>
      <c r="G487" s="7" t="s">
        <v>1918</v>
      </c>
      <c r="H487" s="7" t="s">
        <v>1919</v>
      </c>
      <c r="I487" s="7" t="s">
        <v>66</v>
      </c>
      <c r="J487" s="7" t="s">
        <v>1920</v>
      </c>
      <c r="K487" s="7" t="s">
        <v>1921</v>
      </c>
      <c r="L487" s="7" t="n">
        <v>3</v>
      </c>
      <c r="M487" s="7" t="n">
        <v>1</v>
      </c>
      <c r="N487" s="7" t="n">
        <v>0</v>
      </c>
      <c r="O487" s="1" t="n">
        <f aca="false">SUM(L487:N487)</f>
        <v>4</v>
      </c>
    </row>
    <row r="488" customFormat="false" ht="52" hidden="false" customHeight="false" outlineLevel="0" collapsed="false">
      <c r="A488" s="7" t="s">
        <v>1922</v>
      </c>
      <c r="B488" s="7" t="s">
        <v>1923</v>
      </c>
      <c r="C488" s="7" t="n">
        <v>5</v>
      </c>
      <c r="D488" s="7" t="n">
        <v>3328.46302434467</v>
      </c>
      <c r="E488" s="7" t="n">
        <v>1</v>
      </c>
      <c r="F488" s="7" t="n">
        <v>1</v>
      </c>
      <c r="G488" s="7" t="s">
        <v>1924</v>
      </c>
      <c r="H488" s="7" t="s">
        <v>1619</v>
      </c>
      <c r="I488" s="7"/>
      <c r="J488" s="7" t="s">
        <v>21</v>
      </c>
      <c r="K488" s="7" t="s">
        <v>1620</v>
      </c>
      <c r="L488" s="7" t="n">
        <v>3</v>
      </c>
      <c r="M488" s="7" t="n">
        <v>0</v>
      </c>
      <c r="N488" s="7" t="n">
        <v>0</v>
      </c>
      <c r="O488" s="1" t="n">
        <f aca="false">SUM(L488:N488)</f>
        <v>3</v>
      </c>
    </row>
    <row r="489" customFormat="false" ht="13" hidden="false" customHeight="false" outlineLevel="0" collapsed="false">
      <c r="A489" s="7" t="s">
        <v>1925</v>
      </c>
      <c r="B489" s="7" t="s">
        <v>1926</v>
      </c>
      <c r="C489" s="7" t="n">
        <v>5</v>
      </c>
      <c r="D489" s="7" t="n">
        <v>8050.76790737406</v>
      </c>
      <c r="E489" s="7" t="n">
        <v>15</v>
      </c>
      <c r="F489" s="7" t="n">
        <v>8</v>
      </c>
      <c r="G489" s="7" t="s">
        <v>1927</v>
      </c>
      <c r="H489" s="7"/>
      <c r="I489" s="7" t="s">
        <v>153</v>
      </c>
      <c r="J489" s="7" t="s">
        <v>28</v>
      </c>
      <c r="K489" s="7"/>
      <c r="L489" s="7" t="n">
        <v>5</v>
      </c>
      <c r="M489" s="7" t="n">
        <v>0</v>
      </c>
      <c r="N489" s="7" t="n">
        <v>0</v>
      </c>
      <c r="O489" s="1" t="n">
        <f aca="false">SUM(L489:N489)</f>
        <v>5</v>
      </c>
    </row>
    <row r="490" customFormat="false" ht="26" hidden="false" customHeight="false" outlineLevel="0" collapsed="false">
      <c r="A490" s="7" t="s">
        <v>1928</v>
      </c>
      <c r="B490" s="7" t="s">
        <v>1929</v>
      </c>
      <c r="C490" s="7" t="n">
        <v>5</v>
      </c>
      <c r="D490" s="7" t="n">
        <v>31171.5761897888</v>
      </c>
      <c r="E490" s="7" t="n">
        <v>75</v>
      </c>
      <c r="F490" s="7" t="n">
        <v>5</v>
      </c>
      <c r="G490" s="7" t="s">
        <v>1930</v>
      </c>
      <c r="H490" s="7" t="s">
        <v>159</v>
      </c>
      <c r="I490" s="7" t="s">
        <v>1720</v>
      </c>
      <c r="J490" s="7" t="s">
        <v>233</v>
      </c>
      <c r="K490" s="7"/>
      <c r="L490" s="7" t="n">
        <v>7</v>
      </c>
      <c r="M490" s="7" t="n">
        <v>0</v>
      </c>
      <c r="N490" s="7" t="n">
        <v>5</v>
      </c>
      <c r="O490" s="1" t="n">
        <f aca="false">SUM(L490:N490)</f>
        <v>12</v>
      </c>
    </row>
    <row r="491" customFormat="false" ht="13" hidden="false" customHeight="false" outlineLevel="0" collapsed="false">
      <c r="A491" s="7" t="s">
        <v>1931</v>
      </c>
      <c r="B491" s="7" t="s">
        <v>1932</v>
      </c>
      <c r="C491" s="7" t="n">
        <v>5</v>
      </c>
      <c r="D491" s="7" t="n">
        <v>5221.45321673608</v>
      </c>
      <c r="E491" s="7" t="n">
        <v>0</v>
      </c>
      <c r="F491" s="7" t="n">
        <v>0</v>
      </c>
      <c r="G491" s="7" t="s">
        <v>1933</v>
      </c>
      <c r="H491" s="7"/>
      <c r="I491" s="7" t="s">
        <v>20</v>
      </c>
      <c r="J491" s="7"/>
      <c r="K491" s="7"/>
      <c r="L491" s="7" t="n">
        <v>0</v>
      </c>
      <c r="M491" s="7" t="n">
        <v>0</v>
      </c>
      <c r="N491" s="7" t="n">
        <v>0</v>
      </c>
      <c r="O491" s="1" t="n">
        <f aca="false">SUM(L491:N491)</f>
        <v>0</v>
      </c>
    </row>
    <row r="492" customFormat="false" ht="26" hidden="false" customHeight="false" outlineLevel="0" collapsed="false">
      <c r="A492" s="7" t="s">
        <v>1934</v>
      </c>
      <c r="B492" s="7" t="s">
        <v>1935</v>
      </c>
      <c r="C492" s="7" t="n">
        <v>5</v>
      </c>
      <c r="D492" s="7" t="n">
        <v>9095.66716433226</v>
      </c>
      <c r="E492" s="7" t="n">
        <v>84</v>
      </c>
      <c r="F492" s="7" t="n">
        <v>8</v>
      </c>
      <c r="G492" s="7" t="s">
        <v>1936</v>
      </c>
      <c r="H492" s="7" t="s">
        <v>1937</v>
      </c>
      <c r="I492" s="7" t="s">
        <v>20</v>
      </c>
      <c r="J492" s="7" t="s">
        <v>1938</v>
      </c>
      <c r="K492" s="7"/>
      <c r="L492" s="7" t="n">
        <v>6</v>
      </c>
      <c r="M492" s="7" t="n">
        <v>1</v>
      </c>
      <c r="N492" s="7" t="n">
        <v>1</v>
      </c>
      <c r="O492" s="1" t="n">
        <f aca="false">SUM(L492:N492)</f>
        <v>8</v>
      </c>
    </row>
    <row r="493" customFormat="false" ht="39" hidden="false" customHeight="false" outlineLevel="0" collapsed="false">
      <c r="A493" s="7" t="s">
        <v>1939</v>
      </c>
      <c r="B493" s="7" t="s">
        <v>1940</v>
      </c>
      <c r="C493" s="7" t="n">
        <v>5</v>
      </c>
      <c r="D493" s="7" t="n">
        <v>1605.15326930648</v>
      </c>
      <c r="E493" s="7" t="n">
        <v>0</v>
      </c>
      <c r="F493" s="7" t="n">
        <v>0</v>
      </c>
      <c r="G493" s="7" t="s">
        <v>1941</v>
      </c>
      <c r="H493" s="7" t="s">
        <v>159</v>
      </c>
      <c r="I493" s="7" t="s">
        <v>427</v>
      </c>
      <c r="J493" s="7" t="s">
        <v>28</v>
      </c>
      <c r="K493" s="7" t="s">
        <v>394</v>
      </c>
      <c r="L493" s="7" t="n">
        <v>1</v>
      </c>
      <c r="M493" s="7" t="n">
        <v>0</v>
      </c>
      <c r="N493" s="7" t="n">
        <v>0</v>
      </c>
      <c r="O493" s="1" t="n">
        <f aca="false">SUM(L493:N493)</f>
        <v>1</v>
      </c>
    </row>
    <row r="494" customFormat="false" ht="13" hidden="false" customHeight="false" outlineLevel="0" collapsed="false">
      <c r="A494" s="7" t="s">
        <v>1942</v>
      </c>
      <c r="B494" s="7" t="s">
        <v>1943</v>
      </c>
      <c r="C494" s="7" t="n">
        <v>5</v>
      </c>
      <c r="D494" s="7" t="n">
        <v>2043.20609173251</v>
      </c>
      <c r="E494" s="7" t="n">
        <v>7</v>
      </c>
      <c r="F494" s="7" t="n">
        <v>1</v>
      </c>
      <c r="G494" s="7" t="s">
        <v>1944</v>
      </c>
      <c r="H494" s="7" t="s">
        <v>159</v>
      </c>
      <c r="I494" s="7"/>
      <c r="J494" s="7"/>
      <c r="K494" s="7"/>
      <c r="L494" s="7" t="n">
        <v>0</v>
      </c>
      <c r="M494" s="7" t="n">
        <v>0</v>
      </c>
      <c r="N494" s="7" t="n">
        <v>0</v>
      </c>
      <c r="O494" s="1" t="n">
        <f aca="false">SUM(L494:N494)</f>
        <v>0</v>
      </c>
    </row>
    <row r="495" customFormat="false" ht="39" hidden="false" customHeight="false" outlineLevel="0" collapsed="false">
      <c r="A495" s="7" t="s">
        <v>1945</v>
      </c>
      <c r="B495" s="7" t="s">
        <v>1946</v>
      </c>
      <c r="C495" s="7" t="n">
        <v>5</v>
      </c>
      <c r="D495" s="7" t="n">
        <v>3858.67719373618</v>
      </c>
      <c r="E495" s="7" t="n">
        <v>14</v>
      </c>
      <c r="F495" s="7" t="n">
        <v>21</v>
      </c>
      <c r="G495" s="7" t="s">
        <v>1947</v>
      </c>
      <c r="H495" s="7" t="s">
        <v>159</v>
      </c>
      <c r="I495" s="7" t="s">
        <v>427</v>
      </c>
      <c r="J495" s="7" t="s">
        <v>1948</v>
      </c>
      <c r="K495" s="7"/>
      <c r="L495" s="7" t="n">
        <v>1</v>
      </c>
      <c r="M495" s="7" t="n">
        <v>0</v>
      </c>
      <c r="N495" s="7" t="n">
        <v>0</v>
      </c>
      <c r="O495" s="1" t="n">
        <f aca="false">SUM(L495:N495)</f>
        <v>1</v>
      </c>
    </row>
    <row r="496" customFormat="false" ht="26" hidden="false" customHeight="false" outlineLevel="0" collapsed="false">
      <c r="A496" s="7" t="s">
        <v>1949</v>
      </c>
      <c r="B496" s="7" t="s">
        <v>1950</v>
      </c>
      <c r="C496" s="7" t="n">
        <v>5</v>
      </c>
      <c r="D496" s="7" t="n">
        <v>6957.04857857814</v>
      </c>
      <c r="E496" s="7" t="n">
        <v>16</v>
      </c>
      <c r="F496" s="7" t="n">
        <v>0</v>
      </c>
      <c r="G496" s="7" t="s">
        <v>1951</v>
      </c>
      <c r="H496" s="7" t="s">
        <v>142</v>
      </c>
      <c r="I496" s="7" t="s">
        <v>20</v>
      </c>
      <c r="J496" s="7" t="s">
        <v>771</v>
      </c>
      <c r="K496" s="7"/>
      <c r="L496" s="7" t="n">
        <v>1</v>
      </c>
      <c r="M496" s="7" t="n">
        <v>0</v>
      </c>
      <c r="N496" s="7" t="n">
        <v>0</v>
      </c>
      <c r="O496" s="1" t="n">
        <f aca="false">SUM(L496:N496)</f>
        <v>1</v>
      </c>
    </row>
    <row r="497" customFormat="false" ht="39" hidden="false" customHeight="false" outlineLevel="0" collapsed="false">
      <c r="A497" s="7" t="s">
        <v>1952</v>
      </c>
      <c r="B497" s="7" t="s">
        <v>1953</v>
      </c>
      <c r="C497" s="7" t="n">
        <v>5</v>
      </c>
      <c r="D497" s="7" t="n">
        <v>157.186302663006</v>
      </c>
      <c r="E497" s="7" t="n">
        <v>0</v>
      </c>
      <c r="F497" s="7"/>
      <c r="G497" s="7" t="s">
        <v>1954</v>
      </c>
      <c r="H497" s="7" t="s">
        <v>86</v>
      </c>
      <c r="I497" s="7" t="s">
        <v>738</v>
      </c>
      <c r="J497" s="7" t="s">
        <v>128</v>
      </c>
      <c r="K497" s="7" t="s">
        <v>88</v>
      </c>
      <c r="L497" s="7" t="n">
        <v>1</v>
      </c>
      <c r="M497" s="7" t="n">
        <v>0</v>
      </c>
      <c r="N497" s="7" t="n">
        <v>0</v>
      </c>
      <c r="O497" s="1" t="n">
        <f aca="false">SUM(L497:N497)</f>
        <v>1</v>
      </c>
    </row>
    <row r="498" customFormat="false" ht="26" hidden="false" customHeight="false" outlineLevel="0" collapsed="false">
      <c r="A498" s="7" t="s">
        <v>1955</v>
      </c>
      <c r="B498" s="7" t="s">
        <v>1956</v>
      </c>
      <c r="C498" s="7" t="n">
        <v>5</v>
      </c>
      <c r="D498" s="7" t="n">
        <v>9859.3430819224</v>
      </c>
      <c r="E498" s="7" t="n">
        <v>5</v>
      </c>
      <c r="F498" s="7" t="n">
        <v>1</v>
      </c>
      <c r="G498" s="7" t="s">
        <v>1957</v>
      </c>
      <c r="H498" s="7" t="s">
        <v>109</v>
      </c>
      <c r="I498" s="7" t="s">
        <v>76</v>
      </c>
      <c r="J498" s="7" t="s">
        <v>160</v>
      </c>
      <c r="K498" s="7"/>
      <c r="L498" s="7" t="n">
        <v>4</v>
      </c>
      <c r="M498" s="7" t="n">
        <v>1</v>
      </c>
      <c r="N498" s="7" t="n">
        <v>3</v>
      </c>
      <c r="O498" s="1" t="n">
        <f aca="false">SUM(L498:N498)</f>
        <v>8</v>
      </c>
    </row>
    <row r="499" customFormat="false" ht="39" hidden="false" customHeight="false" outlineLevel="0" collapsed="false">
      <c r="A499" s="7" t="s">
        <v>1958</v>
      </c>
      <c r="B499" s="7" t="s">
        <v>1959</v>
      </c>
      <c r="C499" s="7" t="n">
        <v>5</v>
      </c>
      <c r="D499" s="7" t="n">
        <v>10087.3945565781</v>
      </c>
      <c r="E499" s="7" t="n">
        <v>34</v>
      </c>
      <c r="F499" s="7" t="n">
        <v>0</v>
      </c>
      <c r="G499" s="7" t="s">
        <v>1960</v>
      </c>
      <c r="H499" s="7" t="s">
        <v>159</v>
      </c>
      <c r="I499" s="7" t="s">
        <v>427</v>
      </c>
      <c r="J499" s="7" t="s">
        <v>1961</v>
      </c>
      <c r="K499" s="7" t="s">
        <v>394</v>
      </c>
      <c r="L499" s="7" t="n">
        <v>1</v>
      </c>
      <c r="M499" s="7" t="n">
        <v>0</v>
      </c>
      <c r="N499" s="7" t="n">
        <v>0</v>
      </c>
      <c r="O499" s="1" t="n">
        <f aca="false">SUM(L499:N499)</f>
        <v>1</v>
      </c>
    </row>
    <row r="500" customFormat="false" ht="26" hidden="false" customHeight="false" outlineLevel="0" collapsed="false">
      <c r="A500" s="7" t="s">
        <v>1962</v>
      </c>
      <c r="B500" s="7" t="s">
        <v>1963</v>
      </c>
      <c r="C500" s="7" t="n">
        <v>5</v>
      </c>
      <c r="D500" s="7" t="n">
        <v>5028.52559036104</v>
      </c>
      <c r="E500" s="7" t="n">
        <v>4</v>
      </c>
      <c r="F500" s="7" t="n">
        <v>2</v>
      </c>
      <c r="G500" s="7" t="s">
        <v>1964</v>
      </c>
      <c r="H500" s="7"/>
      <c r="I500" s="7"/>
      <c r="J500" s="7"/>
      <c r="K500" s="7"/>
      <c r="L500" s="7" t="n">
        <v>0</v>
      </c>
      <c r="M500" s="7" t="n">
        <v>0</v>
      </c>
      <c r="N500" s="7" t="n">
        <v>0</v>
      </c>
      <c r="O500" s="1" t="n">
        <f aca="false">SUM(L500:N500)</f>
        <v>0</v>
      </c>
    </row>
    <row r="501" customFormat="false" ht="39" hidden="false" customHeight="false" outlineLevel="0" collapsed="false">
      <c r="A501" s="7" t="s">
        <v>1965</v>
      </c>
      <c r="B501" s="7" t="s">
        <v>1966</v>
      </c>
      <c r="C501" s="7" t="n">
        <v>5</v>
      </c>
      <c r="D501" s="7" t="n">
        <v>28357.1733090301</v>
      </c>
      <c r="E501" s="7" t="n">
        <v>3</v>
      </c>
      <c r="F501" s="7" t="n">
        <v>3</v>
      </c>
      <c r="G501" s="7" t="s">
        <v>1967</v>
      </c>
      <c r="H501" s="7" t="s">
        <v>142</v>
      </c>
      <c r="I501" s="7" t="s">
        <v>543</v>
      </c>
      <c r="J501" s="7" t="s">
        <v>93</v>
      </c>
      <c r="K501" s="7"/>
      <c r="L501" s="7" t="n">
        <v>0</v>
      </c>
      <c r="M501" s="7" t="n">
        <v>0</v>
      </c>
      <c r="N501" s="7" t="n">
        <v>0</v>
      </c>
      <c r="O501" s="1" t="n">
        <f aca="false">SUM(L501:N501)</f>
        <v>0</v>
      </c>
    </row>
    <row r="502" customFormat="false" ht="26" hidden="false" customHeight="false" outlineLevel="0" collapsed="false">
      <c r="A502" s="7" t="s">
        <v>1968</v>
      </c>
      <c r="B502" s="7" t="s">
        <v>1969</v>
      </c>
      <c r="C502" s="7" t="n">
        <v>5</v>
      </c>
      <c r="D502" s="7" t="n">
        <v>374.865747529804</v>
      </c>
      <c r="E502" s="7" t="n">
        <v>0</v>
      </c>
      <c r="F502" s="7"/>
      <c r="G502" s="7" t="s">
        <v>1970</v>
      </c>
      <c r="H502" s="7" t="s">
        <v>507</v>
      </c>
      <c r="I502" s="7" t="s">
        <v>20</v>
      </c>
      <c r="J502" s="7" t="s">
        <v>21</v>
      </c>
      <c r="K502" s="7" t="s">
        <v>508</v>
      </c>
      <c r="L502" s="7" t="n">
        <v>0</v>
      </c>
      <c r="M502" s="7" t="n">
        <v>0</v>
      </c>
      <c r="N502" s="7" t="n">
        <v>0</v>
      </c>
      <c r="O502" s="1" t="n">
        <f aca="false">SUM(L502:N502)</f>
        <v>0</v>
      </c>
    </row>
    <row r="503" customFormat="false" ht="39" hidden="false" customHeight="false" outlineLevel="0" collapsed="false">
      <c r="A503" s="7" t="s">
        <v>1971</v>
      </c>
      <c r="B503" s="7" t="s">
        <v>1972</v>
      </c>
      <c r="C503" s="7" t="n">
        <v>5</v>
      </c>
      <c r="D503" s="7" t="n">
        <v>19530.7322675437</v>
      </c>
      <c r="E503" s="7" t="n">
        <v>32</v>
      </c>
      <c r="F503" s="7" t="n">
        <v>10</v>
      </c>
      <c r="G503" s="7" t="s">
        <v>1973</v>
      </c>
      <c r="H503" s="7" t="s">
        <v>1058</v>
      </c>
      <c r="I503" s="7" t="s">
        <v>264</v>
      </c>
      <c r="J503" s="7" t="s">
        <v>1974</v>
      </c>
      <c r="K503" s="7" t="s">
        <v>1780</v>
      </c>
      <c r="L503" s="7" t="n">
        <v>0</v>
      </c>
      <c r="M503" s="7" t="n">
        <v>0</v>
      </c>
      <c r="N503" s="7" t="n">
        <v>0</v>
      </c>
      <c r="O503" s="1" t="n">
        <f aca="false">SUM(L503:N503)</f>
        <v>0</v>
      </c>
    </row>
    <row r="504" customFormat="false" ht="39" hidden="false" customHeight="false" outlineLevel="0" collapsed="false">
      <c r="A504" s="7" t="s">
        <v>1975</v>
      </c>
      <c r="B504" s="7" t="s">
        <v>1976</v>
      </c>
      <c r="C504" s="7" t="n">
        <v>5</v>
      </c>
      <c r="D504" s="7" t="n">
        <v>3061.5967400206</v>
      </c>
      <c r="E504" s="7" t="n">
        <v>0</v>
      </c>
      <c r="F504" s="7" t="n">
        <v>0</v>
      </c>
      <c r="G504" s="7" t="s">
        <v>1977</v>
      </c>
      <c r="H504" s="7" t="s">
        <v>1978</v>
      </c>
      <c r="I504" s="7" t="s">
        <v>27</v>
      </c>
      <c r="J504" s="7" t="s">
        <v>21</v>
      </c>
      <c r="K504" s="7" t="s">
        <v>190</v>
      </c>
      <c r="L504" s="7" t="n">
        <v>0</v>
      </c>
      <c r="M504" s="7" t="n">
        <v>0</v>
      </c>
      <c r="N504" s="7" t="n">
        <v>0</v>
      </c>
      <c r="O504" s="1" t="n">
        <f aca="false">SUM(L504:N504)</f>
        <v>0</v>
      </c>
    </row>
    <row r="505" customFormat="false" ht="13" hidden="false" customHeight="false" outlineLevel="0" collapsed="false">
      <c r="A505" s="7" t="s">
        <v>1979</v>
      </c>
      <c r="B505" s="7" t="s">
        <v>1980</v>
      </c>
      <c r="C505" s="7" t="n">
        <v>5</v>
      </c>
      <c r="D505" s="7" t="n">
        <v>58110.7197474457</v>
      </c>
      <c r="E505" s="7" t="n">
        <v>69</v>
      </c>
      <c r="F505" s="7" t="n">
        <v>10</v>
      </c>
      <c r="G505" s="7" t="s">
        <v>1981</v>
      </c>
      <c r="H505" s="7" t="s">
        <v>159</v>
      </c>
      <c r="I505" s="7" t="s">
        <v>20</v>
      </c>
      <c r="J505" s="7" t="s">
        <v>256</v>
      </c>
      <c r="K505" s="7"/>
      <c r="L505" s="7" t="n">
        <v>0</v>
      </c>
      <c r="M505" s="7" t="n">
        <v>0</v>
      </c>
      <c r="N505" s="7" t="n">
        <v>0</v>
      </c>
      <c r="O505" s="1" t="n">
        <f aca="false">SUM(L505:N505)</f>
        <v>0</v>
      </c>
    </row>
    <row r="506" customFormat="false" ht="26" hidden="false" customHeight="false" outlineLevel="0" collapsed="false">
      <c r="A506" s="7" t="s">
        <v>1982</v>
      </c>
      <c r="B506" s="7" t="s">
        <v>1983</v>
      </c>
      <c r="C506" s="7" t="n">
        <v>5</v>
      </c>
      <c r="D506" s="7" t="n">
        <v>8026.82008544907</v>
      </c>
      <c r="E506" s="7" t="n">
        <v>16</v>
      </c>
      <c r="F506" s="7" t="n">
        <v>1</v>
      </c>
      <c r="G506" s="7" t="s">
        <v>1984</v>
      </c>
      <c r="H506" s="7" t="s">
        <v>86</v>
      </c>
      <c r="I506" s="7"/>
      <c r="J506" s="7" t="s">
        <v>171</v>
      </c>
      <c r="K506" s="7"/>
      <c r="L506" s="7" t="n">
        <v>0</v>
      </c>
      <c r="M506" s="7" t="n">
        <v>0</v>
      </c>
      <c r="N506" s="7" t="n">
        <v>0</v>
      </c>
      <c r="O506" s="1" t="n">
        <f aca="false">SUM(L506:N506)</f>
        <v>0</v>
      </c>
    </row>
    <row r="507" customFormat="false" ht="13" hidden="false" customHeight="false" outlineLevel="0" collapsed="false">
      <c r="A507" s="7" t="s">
        <v>1985</v>
      </c>
      <c r="B507" s="7" t="s">
        <v>1986</v>
      </c>
      <c r="C507" s="7" t="n">
        <v>5</v>
      </c>
      <c r="D507" s="7" t="n">
        <v>7724.7510734036</v>
      </c>
      <c r="E507" s="7" t="n">
        <v>16</v>
      </c>
      <c r="F507" s="7" t="n">
        <v>18</v>
      </c>
      <c r="G507" s="7" t="s">
        <v>1987</v>
      </c>
      <c r="H507" s="7" t="s">
        <v>1988</v>
      </c>
      <c r="I507" s="7" t="s">
        <v>20</v>
      </c>
      <c r="J507" s="7" t="s">
        <v>1989</v>
      </c>
      <c r="K507" s="7"/>
      <c r="L507" s="7" t="n">
        <v>1</v>
      </c>
      <c r="M507" s="7" t="n">
        <v>0</v>
      </c>
      <c r="N507" s="7" t="n">
        <v>0</v>
      </c>
      <c r="O507" s="1" t="n">
        <f aca="false">SUM(L507:N507)</f>
        <v>1</v>
      </c>
    </row>
    <row r="508" customFormat="false" ht="52" hidden="false" customHeight="false" outlineLevel="0" collapsed="false">
      <c r="A508" s="7" t="s">
        <v>1990</v>
      </c>
      <c r="B508" s="7" t="s">
        <v>1991</v>
      </c>
      <c r="C508" s="7" t="n">
        <v>5</v>
      </c>
      <c r="D508" s="7" t="n">
        <v>25203.1507771407</v>
      </c>
      <c r="E508" s="7" t="n">
        <v>48</v>
      </c>
      <c r="F508" s="7" t="n">
        <v>15</v>
      </c>
      <c r="G508" s="7" t="s">
        <v>1992</v>
      </c>
      <c r="H508" s="7" t="s">
        <v>1993</v>
      </c>
      <c r="I508" s="7" t="s">
        <v>676</v>
      </c>
      <c r="J508" s="7" t="s">
        <v>631</v>
      </c>
      <c r="K508" s="7"/>
      <c r="L508" s="7" t="n">
        <v>13</v>
      </c>
      <c r="M508" s="7" t="n">
        <v>1</v>
      </c>
      <c r="N508" s="7" t="n">
        <v>1</v>
      </c>
      <c r="O508" s="1" t="n">
        <f aca="false">SUM(L508:N508)</f>
        <v>15</v>
      </c>
    </row>
    <row r="509" customFormat="false" ht="39" hidden="false" customHeight="false" outlineLevel="0" collapsed="false">
      <c r="A509" s="7" t="s">
        <v>1994</v>
      </c>
      <c r="B509" s="7" t="s">
        <v>1995</v>
      </c>
      <c r="C509" s="7" t="n">
        <v>5</v>
      </c>
      <c r="D509" s="7" t="n">
        <v>12826.905281522</v>
      </c>
      <c r="E509" s="7" t="n">
        <v>15</v>
      </c>
      <c r="F509" s="7" t="n">
        <v>8</v>
      </c>
      <c r="G509" s="7" t="s">
        <v>1996</v>
      </c>
      <c r="H509" s="7" t="s">
        <v>586</v>
      </c>
      <c r="I509" s="7" t="s">
        <v>543</v>
      </c>
      <c r="J509" s="7" t="s">
        <v>291</v>
      </c>
      <c r="K509" s="7" t="s">
        <v>190</v>
      </c>
      <c r="L509" s="7" t="n">
        <v>8</v>
      </c>
      <c r="M509" s="7" t="n">
        <v>1</v>
      </c>
      <c r="N509" s="7" t="n">
        <v>6</v>
      </c>
      <c r="O509" s="1" t="n">
        <f aca="false">SUM(L509:N509)</f>
        <v>15</v>
      </c>
    </row>
    <row r="510" customFormat="false" ht="39" hidden="false" customHeight="false" outlineLevel="0" collapsed="false">
      <c r="A510" s="7" t="s">
        <v>1997</v>
      </c>
      <c r="B510" s="7" t="s">
        <v>1998</v>
      </c>
      <c r="C510" s="7" t="n">
        <v>4</v>
      </c>
      <c r="D510" s="7" t="n">
        <v>3345.61428571428</v>
      </c>
      <c r="E510" s="7" t="n">
        <v>14</v>
      </c>
      <c r="F510" s="7" t="n">
        <v>21</v>
      </c>
      <c r="G510" s="7" t="s">
        <v>1999</v>
      </c>
      <c r="H510" s="7" t="s">
        <v>2000</v>
      </c>
      <c r="I510" s="7" t="s">
        <v>2001</v>
      </c>
      <c r="J510" s="7" t="s">
        <v>2002</v>
      </c>
      <c r="K510" s="7" t="s">
        <v>333</v>
      </c>
      <c r="L510" s="7" t="n">
        <v>6</v>
      </c>
      <c r="M510" s="7" t="n">
        <v>1</v>
      </c>
      <c r="N510" s="7" t="n">
        <v>1</v>
      </c>
      <c r="O510" s="1" t="n">
        <f aca="false">SUM(L510:N510)</f>
        <v>8</v>
      </c>
    </row>
    <row r="511" customFormat="false" ht="26" hidden="false" customHeight="false" outlineLevel="0" collapsed="false">
      <c r="A511" s="7" t="s">
        <v>2003</v>
      </c>
      <c r="B511" s="7" t="s">
        <v>2004</v>
      </c>
      <c r="C511" s="7" t="n">
        <v>4</v>
      </c>
      <c r="D511" s="7" t="n">
        <v>7590.79219102</v>
      </c>
      <c r="E511" s="7" t="n">
        <v>73</v>
      </c>
      <c r="F511" s="7" t="n">
        <v>22</v>
      </c>
      <c r="G511" s="7" t="s">
        <v>2005</v>
      </c>
      <c r="H511" s="7" t="s">
        <v>207</v>
      </c>
      <c r="I511" s="7" t="s">
        <v>2006</v>
      </c>
      <c r="J511" s="7" t="s">
        <v>28</v>
      </c>
      <c r="K511" s="7"/>
      <c r="L511" s="7" t="n">
        <v>0</v>
      </c>
      <c r="M511" s="7" t="n">
        <v>0</v>
      </c>
      <c r="N511" s="7" t="n">
        <v>0</v>
      </c>
      <c r="O511" s="1" t="n">
        <f aca="false">SUM(L511:N511)</f>
        <v>0</v>
      </c>
    </row>
    <row r="512" customFormat="false" ht="39" hidden="false" customHeight="false" outlineLevel="0" collapsed="false">
      <c r="A512" s="7" t="s">
        <v>2007</v>
      </c>
      <c r="B512" s="7" t="s">
        <v>2008</v>
      </c>
      <c r="C512" s="7" t="n">
        <v>4</v>
      </c>
      <c r="D512" s="7" t="n">
        <v>1614.04996568862</v>
      </c>
      <c r="E512" s="7" t="n">
        <v>38</v>
      </c>
      <c r="F512" s="7" t="n">
        <v>23</v>
      </c>
      <c r="G512" s="7" t="s">
        <v>2009</v>
      </c>
      <c r="H512" s="7"/>
      <c r="I512" s="7" t="s">
        <v>2010</v>
      </c>
      <c r="J512" s="7"/>
      <c r="K512" s="7"/>
      <c r="L512" s="7" t="n">
        <v>1</v>
      </c>
      <c r="M512" s="7" t="n">
        <v>0</v>
      </c>
      <c r="N512" s="7" t="n">
        <v>0</v>
      </c>
      <c r="O512" s="1" t="n">
        <f aca="false">SUM(L512:N512)</f>
        <v>1</v>
      </c>
    </row>
    <row r="513" customFormat="false" ht="13" hidden="false" customHeight="false" outlineLevel="0" collapsed="false">
      <c r="A513" s="7" t="s">
        <v>2011</v>
      </c>
      <c r="B513" s="7" t="s">
        <v>2012</v>
      </c>
      <c r="C513" s="7" t="n">
        <v>4</v>
      </c>
      <c r="D513" s="7" t="n">
        <v>23140</v>
      </c>
      <c r="E513" s="7" t="n">
        <v>17</v>
      </c>
      <c r="F513" s="7" t="n">
        <v>12</v>
      </c>
      <c r="G513" s="7" t="s">
        <v>2013</v>
      </c>
      <c r="H513" s="7" t="s">
        <v>1160</v>
      </c>
      <c r="I513" s="7" t="s">
        <v>476</v>
      </c>
      <c r="J513" s="7" t="s">
        <v>32</v>
      </c>
      <c r="K513" s="7"/>
      <c r="L513" s="7" t="n">
        <v>6</v>
      </c>
      <c r="M513" s="7" t="n">
        <v>0</v>
      </c>
      <c r="N513" s="7" t="n">
        <v>0</v>
      </c>
      <c r="O513" s="1" t="n">
        <f aca="false">SUM(L513:N513)</f>
        <v>6</v>
      </c>
    </row>
    <row r="514" customFormat="false" ht="13" hidden="false" customHeight="false" outlineLevel="0" collapsed="false">
      <c r="A514" s="7" t="s">
        <v>2014</v>
      </c>
      <c r="B514" s="7" t="s">
        <v>2015</v>
      </c>
      <c r="C514" s="7" t="n">
        <v>4</v>
      </c>
      <c r="D514" s="7" t="n">
        <v>7003.04675573852</v>
      </c>
      <c r="E514" s="7" t="n">
        <v>19</v>
      </c>
      <c r="F514" s="7" t="n">
        <v>2</v>
      </c>
      <c r="G514" s="7" t="s">
        <v>2016</v>
      </c>
      <c r="H514" s="7" t="s">
        <v>26</v>
      </c>
      <c r="I514" s="7" t="s">
        <v>1858</v>
      </c>
      <c r="J514" s="7" t="s">
        <v>521</v>
      </c>
      <c r="K514" s="7"/>
      <c r="L514" s="7" t="n">
        <v>0</v>
      </c>
      <c r="M514" s="7" t="n">
        <v>0</v>
      </c>
      <c r="N514" s="7" t="n">
        <v>0</v>
      </c>
      <c r="O514" s="1" t="n">
        <f aca="false">SUM(L514:N514)</f>
        <v>0</v>
      </c>
    </row>
    <row r="515" customFormat="false" ht="26" hidden="false" customHeight="false" outlineLevel="0" collapsed="false">
      <c r="A515" s="7" t="s">
        <v>2017</v>
      </c>
      <c r="B515" s="7" t="s">
        <v>2018</v>
      </c>
      <c r="C515" s="7" t="n">
        <v>4</v>
      </c>
      <c r="D515" s="7" t="n">
        <v>8067.27057439256</v>
      </c>
      <c r="E515" s="7" t="n">
        <v>41</v>
      </c>
      <c r="F515" s="7" t="n">
        <v>2</v>
      </c>
      <c r="G515" s="7" t="s">
        <v>2019</v>
      </c>
      <c r="H515" s="7" t="s">
        <v>1801</v>
      </c>
      <c r="I515" s="7" t="s">
        <v>913</v>
      </c>
      <c r="J515" s="7" t="s">
        <v>28</v>
      </c>
      <c r="K515" s="7"/>
      <c r="L515" s="7" t="n">
        <v>0</v>
      </c>
      <c r="M515" s="7" t="n">
        <v>0</v>
      </c>
      <c r="N515" s="7" t="n">
        <v>0</v>
      </c>
      <c r="O515" s="1" t="n">
        <f aca="false">SUM(L515:N515)</f>
        <v>0</v>
      </c>
    </row>
    <row r="516" customFormat="false" ht="26" hidden="false" customHeight="false" outlineLevel="0" collapsed="false">
      <c r="A516" s="7" t="s">
        <v>2020</v>
      </c>
      <c r="B516" s="7" t="s">
        <v>2021</v>
      </c>
      <c r="C516" s="7" t="n">
        <v>4</v>
      </c>
      <c r="D516" s="7" t="n">
        <v>13.2501258752002</v>
      </c>
      <c r="E516" s="7" t="n">
        <v>0</v>
      </c>
      <c r="F516" s="7"/>
      <c r="G516" s="7" t="s">
        <v>2022</v>
      </c>
      <c r="H516" s="7"/>
      <c r="I516" s="7"/>
      <c r="J516" s="7" t="s">
        <v>2023</v>
      </c>
      <c r="K516" s="7"/>
      <c r="L516" s="7" t="n">
        <v>0</v>
      </c>
      <c r="M516" s="7" t="n">
        <v>0</v>
      </c>
      <c r="N516" s="7" t="n">
        <v>0</v>
      </c>
      <c r="O516" s="1" t="n">
        <f aca="false">SUM(L516:N516)</f>
        <v>0</v>
      </c>
    </row>
    <row r="517" customFormat="false" ht="26" hidden="false" customHeight="false" outlineLevel="0" collapsed="false">
      <c r="A517" s="7" t="s">
        <v>2024</v>
      </c>
      <c r="B517" s="7" t="s">
        <v>2025</v>
      </c>
      <c r="C517" s="7" t="n">
        <v>4</v>
      </c>
      <c r="D517" s="7" t="n">
        <v>2722.40219461999</v>
      </c>
      <c r="E517" s="7" t="n">
        <v>10</v>
      </c>
      <c r="F517" s="7" t="n">
        <v>1</v>
      </c>
      <c r="G517" s="7" t="s">
        <v>2026</v>
      </c>
      <c r="H517" s="7" t="s">
        <v>114</v>
      </c>
      <c r="I517" s="7" t="s">
        <v>27</v>
      </c>
      <c r="J517" s="7" t="s">
        <v>116</v>
      </c>
      <c r="K517" s="7" t="s">
        <v>199</v>
      </c>
      <c r="L517" s="7" t="n">
        <v>0</v>
      </c>
      <c r="M517" s="7" t="n">
        <v>0</v>
      </c>
      <c r="N517" s="7" t="n">
        <v>0</v>
      </c>
      <c r="O517" s="1" t="n">
        <f aca="false">SUM(L517:N517)</f>
        <v>0</v>
      </c>
    </row>
    <row r="518" customFormat="false" ht="39" hidden="false" customHeight="false" outlineLevel="0" collapsed="false">
      <c r="A518" s="7" t="s">
        <v>2027</v>
      </c>
      <c r="B518" s="7" t="s">
        <v>2028</v>
      </c>
      <c r="C518" s="7" t="n">
        <v>4</v>
      </c>
      <c r="D518" s="7" t="n">
        <v>8096.6187007296</v>
      </c>
      <c r="E518" s="7" t="n">
        <v>72</v>
      </c>
      <c r="F518" s="7" t="n">
        <v>11</v>
      </c>
      <c r="G518" s="7" t="s">
        <v>2029</v>
      </c>
      <c r="H518" s="7" t="s">
        <v>318</v>
      </c>
      <c r="I518" s="7" t="s">
        <v>37</v>
      </c>
      <c r="J518" s="7" t="s">
        <v>2030</v>
      </c>
      <c r="K518" s="7"/>
      <c r="L518" s="7" t="n">
        <v>0</v>
      </c>
      <c r="M518" s="7" t="n">
        <v>0</v>
      </c>
      <c r="N518" s="7" t="n">
        <v>0</v>
      </c>
      <c r="O518" s="1" t="n">
        <f aca="false">SUM(L518:N518)</f>
        <v>0</v>
      </c>
    </row>
    <row r="519" customFormat="false" ht="26" hidden="false" customHeight="false" outlineLevel="0" collapsed="false">
      <c r="A519" s="7" t="s">
        <v>2031</v>
      </c>
      <c r="B519" s="7" t="s">
        <v>2032</v>
      </c>
      <c r="C519" s="7" t="n">
        <v>4</v>
      </c>
      <c r="D519" s="7" t="n">
        <v>6657.96666666667</v>
      </c>
      <c r="E519" s="7" t="n">
        <v>3</v>
      </c>
      <c r="F519" s="7" t="n">
        <v>3</v>
      </c>
      <c r="G519" s="7" t="s">
        <v>2033</v>
      </c>
      <c r="H519" s="7"/>
      <c r="I519" s="7"/>
      <c r="J519" s="7"/>
      <c r="K519" s="7"/>
      <c r="L519" s="7" t="n">
        <v>0</v>
      </c>
      <c r="M519" s="7" t="n">
        <v>0</v>
      </c>
      <c r="N519" s="7" t="n">
        <v>0</v>
      </c>
      <c r="O519" s="1" t="n">
        <f aca="false">SUM(L519:N519)</f>
        <v>0</v>
      </c>
    </row>
    <row r="520" customFormat="false" ht="52" hidden="false" customHeight="false" outlineLevel="0" collapsed="false">
      <c r="A520" s="7" t="s">
        <v>2034</v>
      </c>
      <c r="B520" s="7" t="s">
        <v>2035</v>
      </c>
      <c r="C520" s="7" t="n">
        <v>4</v>
      </c>
      <c r="D520" s="7" t="n">
        <v>30039.7273745588</v>
      </c>
      <c r="E520" s="7" t="n">
        <v>3</v>
      </c>
      <c r="F520" s="7" t="n">
        <v>3</v>
      </c>
      <c r="G520" s="7" t="s">
        <v>2036</v>
      </c>
      <c r="H520" s="7" t="s">
        <v>622</v>
      </c>
      <c r="I520" s="7" t="s">
        <v>287</v>
      </c>
      <c r="J520" s="7" t="s">
        <v>21</v>
      </c>
      <c r="K520" s="7" t="s">
        <v>1079</v>
      </c>
      <c r="L520" s="7" t="n">
        <v>14</v>
      </c>
      <c r="M520" s="7" t="n">
        <v>4</v>
      </c>
      <c r="N520" s="7" t="n">
        <v>3</v>
      </c>
      <c r="O520" s="1" t="n">
        <f aca="false">SUM(L520:N520)</f>
        <v>21</v>
      </c>
    </row>
    <row r="521" customFormat="false" ht="26" hidden="false" customHeight="false" outlineLevel="0" collapsed="false">
      <c r="A521" s="7" t="s">
        <v>2037</v>
      </c>
      <c r="B521" s="7" t="s">
        <v>2038</v>
      </c>
      <c r="C521" s="7" t="n">
        <v>4</v>
      </c>
      <c r="D521" s="7" t="n">
        <v>12</v>
      </c>
      <c r="E521" s="7" t="n">
        <v>93</v>
      </c>
      <c r="F521" s="7"/>
      <c r="G521" s="7" t="s">
        <v>2039</v>
      </c>
      <c r="H521" s="7"/>
      <c r="I521" s="7"/>
      <c r="J521" s="7"/>
      <c r="K521" s="7"/>
      <c r="L521" s="7" t="n">
        <v>0</v>
      </c>
      <c r="M521" s="7" t="n">
        <v>0</v>
      </c>
      <c r="N521" s="7" t="n">
        <v>0</v>
      </c>
      <c r="O521" s="1" t="n">
        <f aca="false">SUM(L521:N521)</f>
        <v>0</v>
      </c>
    </row>
    <row r="522" customFormat="false" ht="26" hidden="false" customHeight="false" outlineLevel="0" collapsed="false">
      <c r="A522" s="7" t="s">
        <v>2040</v>
      </c>
      <c r="B522" s="7" t="s">
        <v>2041</v>
      </c>
      <c r="C522" s="7" t="n">
        <v>4</v>
      </c>
      <c r="D522" s="7" t="n">
        <v>8277.05420559292</v>
      </c>
      <c r="E522" s="7" t="n">
        <v>16</v>
      </c>
      <c r="F522" s="7" t="n">
        <v>13</v>
      </c>
      <c r="G522" s="7" t="s">
        <v>2042</v>
      </c>
      <c r="H522" s="7" t="s">
        <v>492</v>
      </c>
      <c r="I522" s="7" t="s">
        <v>27</v>
      </c>
      <c r="J522" s="7" t="s">
        <v>361</v>
      </c>
      <c r="K522" s="7" t="s">
        <v>493</v>
      </c>
      <c r="L522" s="7" t="n">
        <v>0</v>
      </c>
      <c r="M522" s="7" t="n">
        <v>0</v>
      </c>
      <c r="N522" s="7" t="n">
        <v>0</v>
      </c>
      <c r="O522" s="1" t="n">
        <f aca="false">SUM(L522:N522)</f>
        <v>0</v>
      </c>
    </row>
    <row r="523" customFormat="false" ht="13" hidden="false" customHeight="false" outlineLevel="0" collapsed="false">
      <c r="A523" s="7" t="s">
        <v>2043</v>
      </c>
      <c r="B523" s="7" t="s">
        <v>2044</v>
      </c>
      <c r="C523" s="7" t="n">
        <v>4</v>
      </c>
      <c r="D523" s="7" t="n">
        <v>1999.71740398688</v>
      </c>
      <c r="E523" s="7" t="n">
        <v>55</v>
      </c>
      <c r="F523" s="7" t="n">
        <v>0</v>
      </c>
      <c r="G523" s="7" t="s">
        <v>2045</v>
      </c>
      <c r="H523" s="7" t="s">
        <v>2046</v>
      </c>
      <c r="I523" s="7" t="s">
        <v>20</v>
      </c>
      <c r="J523" s="7" t="s">
        <v>28</v>
      </c>
      <c r="K523" s="7"/>
      <c r="L523" s="7" t="n">
        <v>7</v>
      </c>
      <c r="M523" s="7" t="n">
        <v>0</v>
      </c>
      <c r="N523" s="7" t="n">
        <v>0</v>
      </c>
      <c r="O523" s="1" t="n">
        <f aca="false">SUM(L523:N523)</f>
        <v>7</v>
      </c>
    </row>
    <row r="524" customFormat="false" ht="39" hidden="false" customHeight="false" outlineLevel="0" collapsed="false">
      <c r="A524" s="7" t="s">
        <v>2047</v>
      </c>
      <c r="B524" s="7" t="s">
        <v>2048</v>
      </c>
      <c r="C524" s="7" t="n">
        <v>4</v>
      </c>
      <c r="D524" s="7" t="n">
        <v>17018.3685662263</v>
      </c>
      <c r="E524" s="7" t="n">
        <v>2</v>
      </c>
      <c r="F524" s="7" t="n">
        <v>2</v>
      </c>
      <c r="G524" s="7" t="s">
        <v>2049</v>
      </c>
      <c r="H524" s="7"/>
      <c r="I524" s="7"/>
      <c r="J524" s="7"/>
      <c r="K524" s="7"/>
      <c r="L524" s="7" t="n">
        <v>0</v>
      </c>
      <c r="M524" s="7" t="n">
        <v>0</v>
      </c>
      <c r="N524" s="7" t="n">
        <v>0</v>
      </c>
      <c r="O524" s="1" t="n">
        <f aca="false">SUM(L524:N524)</f>
        <v>0</v>
      </c>
    </row>
    <row r="525" customFormat="false" ht="39" hidden="false" customHeight="false" outlineLevel="0" collapsed="false">
      <c r="A525" s="7" t="s">
        <v>2050</v>
      </c>
      <c r="B525" s="7" t="s">
        <v>2051</v>
      </c>
      <c r="C525" s="7" t="n">
        <v>4</v>
      </c>
      <c r="D525" s="7" t="n">
        <v>19823.4293550107</v>
      </c>
      <c r="E525" s="7" t="n">
        <v>52</v>
      </c>
      <c r="F525" s="7" t="n">
        <v>13</v>
      </c>
      <c r="G525" s="7" t="s">
        <v>2052</v>
      </c>
      <c r="H525" s="7" t="s">
        <v>1846</v>
      </c>
      <c r="I525" s="7" t="s">
        <v>66</v>
      </c>
      <c r="J525" s="7" t="s">
        <v>21</v>
      </c>
      <c r="K525" s="7" t="s">
        <v>814</v>
      </c>
      <c r="L525" s="7" t="n">
        <v>1</v>
      </c>
      <c r="M525" s="7" t="n">
        <v>0</v>
      </c>
      <c r="N525" s="7" t="n">
        <v>1</v>
      </c>
      <c r="O525" s="1" t="n">
        <f aca="false">SUM(L525:N525)</f>
        <v>2</v>
      </c>
    </row>
    <row r="526" customFormat="false" ht="26" hidden="false" customHeight="false" outlineLevel="0" collapsed="false">
      <c r="A526" s="7" t="s">
        <v>2053</v>
      </c>
      <c r="B526" s="7" t="s">
        <v>2054</v>
      </c>
      <c r="C526" s="7" t="n">
        <v>4</v>
      </c>
      <c r="D526" s="7" t="n">
        <v>13828.2603050785</v>
      </c>
      <c r="E526" s="7" t="n">
        <v>25</v>
      </c>
      <c r="F526" s="7" t="n">
        <v>3</v>
      </c>
      <c r="G526" s="7"/>
      <c r="H526" s="7"/>
      <c r="I526" s="7" t="s">
        <v>1176</v>
      </c>
      <c r="J526" s="7" t="s">
        <v>361</v>
      </c>
      <c r="K526" s="7"/>
      <c r="L526" s="7" t="n">
        <v>0</v>
      </c>
      <c r="M526" s="7" t="n">
        <v>0</v>
      </c>
      <c r="N526" s="7" t="n">
        <v>0</v>
      </c>
      <c r="O526" s="1" t="n">
        <f aca="false">SUM(L526:N526)</f>
        <v>0</v>
      </c>
    </row>
    <row r="527" customFormat="false" ht="13" hidden="false" customHeight="false" outlineLevel="0" collapsed="false">
      <c r="A527" s="7" t="s">
        <v>2055</v>
      </c>
      <c r="B527" s="7" t="s">
        <v>2056</v>
      </c>
      <c r="C527" s="7" t="n">
        <v>4</v>
      </c>
      <c r="D527" s="7" t="n">
        <v>2399.46155847266</v>
      </c>
      <c r="E527" s="7" t="n">
        <v>46</v>
      </c>
      <c r="F527" s="7" t="n">
        <v>2</v>
      </c>
      <c r="G527" s="7" t="s">
        <v>2057</v>
      </c>
      <c r="H527" s="7"/>
      <c r="I527" s="7"/>
      <c r="J527" s="7" t="s">
        <v>242</v>
      </c>
      <c r="K527" s="7"/>
      <c r="L527" s="7" t="n">
        <v>0</v>
      </c>
      <c r="M527" s="7" t="n">
        <v>0</v>
      </c>
      <c r="N527" s="7" t="n">
        <v>0</v>
      </c>
      <c r="O527" s="1" t="n">
        <f aca="false">SUM(L527:N527)</f>
        <v>0</v>
      </c>
    </row>
    <row r="528" customFormat="false" ht="26" hidden="false" customHeight="false" outlineLevel="0" collapsed="false">
      <c r="A528" s="7" t="s">
        <v>2058</v>
      </c>
      <c r="B528" s="7" t="s">
        <v>2059</v>
      </c>
      <c r="C528" s="7" t="n">
        <v>4</v>
      </c>
      <c r="D528" s="7" t="n">
        <v>4417.11264979845</v>
      </c>
      <c r="E528" s="7" t="n">
        <v>11</v>
      </c>
      <c r="F528" s="7" t="n">
        <v>0</v>
      </c>
      <c r="G528" s="7" t="s">
        <v>2060</v>
      </c>
      <c r="H528" s="7" t="s">
        <v>550</v>
      </c>
      <c r="I528" s="7" t="s">
        <v>20</v>
      </c>
      <c r="J528" s="7" t="s">
        <v>2061</v>
      </c>
      <c r="K528" s="7"/>
      <c r="L528" s="7" t="n">
        <v>0</v>
      </c>
      <c r="M528" s="7" t="n">
        <v>0</v>
      </c>
      <c r="N528" s="7" t="n">
        <v>0</v>
      </c>
      <c r="O528" s="1" t="n">
        <f aca="false">SUM(L528:N528)</f>
        <v>0</v>
      </c>
    </row>
    <row r="529" customFormat="false" ht="39" hidden="false" customHeight="false" outlineLevel="0" collapsed="false">
      <c r="A529" s="7" t="s">
        <v>2062</v>
      </c>
      <c r="B529" s="7" t="s">
        <v>2063</v>
      </c>
      <c r="C529" s="7" t="n">
        <v>4</v>
      </c>
      <c r="D529" s="7" t="n">
        <v>36484.2807962921</v>
      </c>
      <c r="E529" s="7" t="n">
        <v>24</v>
      </c>
      <c r="F529" s="7" t="n">
        <v>16</v>
      </c>
      <c r="G529" s="7" t="s">
        <v>2064</v>
      </c>
      <c r="H529" s="7" t="s">
        <v>342</v>
      </c>
      <c r="I529" s="7" t="s">
        <v>66</v>
      </c>
      <c r="J529" s="7" t="s">
        <v>28</v>
      </c>
      <c r="K529" s="7" t="s">
        <v>2065</v>
      </c>
      <c r="L529" s="7" t="n">
        <v>3</v>
      </c>
      <c r="M529" s="7" t="n">
        <v>0</v>
      </c>
      <c r="N529" s="7" t="n">
        <v>0</v>
      </c>
      <c r="O529" s="1" t="n">
        <f aca="false">SUM(L529:N529)</f>
        <v>3</v>
      </c>
    </row>
    <row r="530" customFormat="false" ht="26" hidden="false" customHeight="false" outlineLevel="0" collapsed="false">
      <c r="A530" s="7" t="s">
        <v>2066</v>
      </c>
      <c r="B530" s="7" t="s">
        <v>2067</v>
      </c>
      <c r="C530" s="7" t="n">
        <v>4</v>
      </c>
      <c r="D530" s="7" t="n">
        <v>1063.71238653946</v>
      </c>
      <c r="E530" s="7" t="n">
        <v>16</v>
      </c>
      <c r="F530" s="7" t="n">
        <v>18</v>
      </c>
      <c r="G530" s="7" t="s">
        <v>2068</v>
      </c>
      <c r="H530" s="7"/>
      <c r="I530" s="7" t="s">
        <v>20</v>
      </c>
      <c r="J530" s="7" t="s">
        <v>82</v>
      </c>
      <c r="K530" s="7"/>
      <c r="L530" s="7" t="n">
        <v>0</v>
      </c>
      <c r="M530" s="7" t="n">
        <v>0</v>
      </c>
      <c r="N530" s="7" t="n">
        <v>0</v>
      </c>
      <c r="O530" s="1" t="n">
        <f aca="false">SUM(L530:N530)</f>
        <v>0</v>
      </c>
    </row>
    <row r="531" customFormat="false" ht="13" hidden="false" customHeight="false" outlineLevel="0" collapsed="false">
      <c r="A531" s="7" t="s">
        <v>2069</v>
      </c>
      <c r="B531" s="7" t="s">
        <v>2070</v>
      </c>
      <c r="C531" s="7" t="n">
        <v>4</v>
      </c>
      <c r="D531" s="7" t="n">
        <v>11214.8719294063</v>
      </c>
      <c r="E531" s="7" t="n">
        <v>3</v>
      </c>
      <c r="F531" s="7" t="n">
        <v>5</v>
      </c>
      <c r="G531" s="7" t="s">
        <v>2071</v>
      </c>
      <c r="H531" s="7" t="s">
        <v>142</v>
      </c>
      <c r="I531" s="7" t="s">
        <v>20</v>
      </c>
      <c r="J531" s="7" t="s">
        <v>32</v>
      </c>
      <c r="K531" s="7"/>
      <c r="L531" s="7" t="n">
        <v>1</v>
      </c>
      <c r="M531" s="7" t="n">
        <v>0</v>
      </c>
      <c r="N531" s="7" t="n">
        <v>0</v>
      </c>
      <c r="O531" s="1" t="n">
        <f aca="false">SUM(L531:N531)</f>
        <v>1</v>
      </c>
    </row>
    <row r="532" customFormat="false" ht="26" hidden="false" customHeight="false" outlineLevel="0" collapsed="false">
      <c r="A532" s="7" t="s">
        <v>2072</v>
      </c>
      <c r="B532" s="7" t="s">
        <v>2073</v>
      </c>
      <c r="C532" s="7" t="n">
        <v>4</v>
      </c>
      <c r="D532" s="7" t="n">
        <v>16008.7581122293</v>
      </c>
      <c r="E532" s="7" t="n">
        <v>3</v>
      </c>
      <c r="F532" s="7" t="n">
        <v>5</v>
      </c>
      <c r="G532" s="7" t="s">
        <v>2074</v>
      </c>
      <c r="H532" s="7" t="s">
        <v>2075</v>
      </c>
      <c r="I532" s="7" t="s">
        <v>2076</v>
      </c>
      <c r="J532" s="7" t="s">
        <v>28</v>
      </c>
      <c r="K532" s="7" t="s">
        <v>2077</v>
      </c>
      <c r="L532" s="7" t="n">
        <v>1</v>
      </c>
      <c r="M532" s="7" t="n">
        <v>0</v>
      </c>
      <c r="N532" s="7" t="n">
        <v>0</v>
      </c>
      <c r="O532" s="1" t="n">
        <f aca="false">SUM(L532:N532)</f>
        <v>1</v>
      </c>
    </row>
    <row r="533" customFormat="false" ht="39" hidden="false" customHeight="false" outlineLevel="0" collapsed="false">
      <c r="A533" s="7" t="s">
        <v>2078</v>
      </c>
      <c r="B533" s="7" t="s">
        <v>2079</v>
      </c>
      <c r="C533" s="7" t="n">
        <v>4</v>
      </c>
      <c r="D533" s="7" t="n">
        <v>9942</v>
      </c>
      <c r="E533" s="7" t="n">
        <v>21</v>
      </c>
      <c r="F533" s="7" t="n">
        <v>3</v>
      </c>
      <c r="G533" s="7" t="s">
        <v>2080</v>
      </c>
      <c r="H533" s="7" t="s">
        <v>159</v>
      </c>
      <c r="I533" s="7" t="s">
        <v>66</v>
      </c>
      <c r="J533" s="7" t="s">
        <v>2081</v>
      </c>
      <c r="K533" s="7" t="s">
        <v>394</v>
      </c>
      <c r="L533" s="7" t="n">
        <v>0</v>
      </c>
      <c r="M533" s="7" t="n">
        <v>0</v>
      </c>
      <c r="N533" s="7" t="n">
        <v>0</v>
      </c>
      <c r="O533" s="1" t="n">
        <f aca="false">SUM(L533:N533)</f>
        <v>0</v>
      </c>
    </row>
    <row r="534" customFormat="false" ht="26" hidden="false" customHeight="false" outlineLevel="0" collapsed="false">
      <c r="A534" s="7" t="s">
        <v>2082</v>
      </c>
      <c r="B534" s="7" t="s">
        <v>2083</v>
      </c>
      <c r="C534" s="7" t="n">
        <v>4</v>
      </c>
      <c r="D534" s="7" t="n">
        <v>3639.77583375027</v>
      </c>
      <c r="E534" s="7" t="n">
        <v>2</v>
      </c>
      <c r="F534" s="7" t="n">
        <v>2</v>
      </c>
      <c r="G534" s="7" t="s">
        <v>2084</v>
      </c>
      <c r="H534" s="7" t="s">
        <v>2085</v>
      </c>
      <c r="I534" s="7" t="s">
        <v>20</v>
      </c>
      <c r="J534" s="7"/>
      <c r="K534" s="7"/>
      <c r="L534" s="7" t="n">
        <v>0</v>
      </c>
      <c r="M534" s="7" t="n">
        <v>0</v>
      </c>
      <c r="N534" s="7" t="n">
        <v>0</v>
      </c>
      <c r="O534" s="1" t="n">
        <f aca="false">SUM(L534:N534)</f>
        <v>0</v>
      </c>
    </row>
    <row r="535" customFormat="false" ht="26" hidden="false" customHeight="false" outlineLevel="0" collapsed="false">
      <c r="A535" s="7" t="s">
        <v>2086</v>
      </c>
      <c r="B535" s="7" t="s">
        <v>2087</v>
      </c>
      <c r="C535" s="7" t="n">
        <v>4</v>
      </c>
      <c r="D535" s="7" t="n">
        <v>33885.6579658419</v>
      </c>
      <c r="E535" s="7" t="n">
        <v>24</v>
      </c>
      <c r="F535" s="7" t="n">
        <v>16</v>
      </c>
      <c r="G535" s="7" t="s">
        <v>2088</v>
      </c>
      <c r="H535" s="7"/>
      <c r="I535" s="7" t="s">
        <v>87</v>
      </c>
      <c r="J535" s="7"/>
      <c r="K535" s="7"/>
      <c r="L535" s="7" t="n">
        <v>0</v>
      </c>
      <c r="M535" s="7" t="n">
        <v>0</v>
      </c>
      <c r="N535" s="7" t="n">
        <v>0</v>
      </c>
      <c r="O535" s="1" t="n">
        <f aca="false">SUM(L535:N535)</f>
        <v>0</v>
      </c>
    </row>
    <row r="536" customFormat="false" ht="26" hidden="false" customHeight="false" outlineLevel="0" collapsed="false">
      <c r="A536" s="7" t="s">
        <v>2089</v>
      </c>
      <c r="B536" s="7" t="s">
        <v>2090</v>
      </c>
      <c r="C536" s="7" t="n">
        <v>4</v>
      </c>
      <c r="D536" s="7" t="n">
        <v>2682.05628045106</v>
      </c>
      <c r="E536" s="7" t="n">
        <v>38</v>
      </c>
      <c r="F536" s="7" t="n">
        <v>23</v>
      </c>
      <c r="G536" s="7" t="s">
        <v>2091</v>
      </c>
      <c r="H536" s="7"/>
      <c r="I536" s="7" t="s">
        <v>87</v>
      </c>
      <c r="J536" s="7"/>
      <c r="K536" s="7"/>
      <c r="L536" s="7" t="n">
        <v>0</v>
      </c>
      <c r="M536" s="7" t="n">
        <v>0</v>
      </c>
      <c r="N536" s="7" t="n">
        <v>0</v>
      </c>
      <c r="O536" s="1" t="n">
        <f aca="false">SUM(L536:N536)</f>
        <v>0</v>
      </c>
    </row>
    <row r="537" customFormat="false" ht="78" hidden="false" customHeight="false" outlineLevel="0" collapsed="false">
      <c r="A537" s="7" t="s">
        <v>2092</v>
      </c>
      <c r="B537" s="7" t="s">
        <v>2093</v>
      </c>
      <c r="C537" s="7" t="n">
        <v>4</v>
      </c>
      <c r="D537" s="7" t="n">
        <v>7879.57452127818</v>
      </c>
      <c r="E537" s="7" t="n">
        <v>51</v>
      </c>
      <c r="F537" s="7" t="n">
        <v>0</v>
      </c>
      <c r="G537" s="7" t="s">
        <v>2094</v>
      </c>
      <c r="H537" s="7" t="s">
        <v>120</v>
      </c>
      <c r="I537" s="7" t="s">
        <v>48</v>
      </c>
      <c r="J537" s="7" t="s">
        <v>21</v>
      </c>
      <c r="K537" s="7" t="s">
        <v>2095</v>
      </c>
      <c r="L537" s="7" t="n">
        <v>3</v>
      </c>
      <c r="M537" s="7" t="n">
        <v>2</v>
      </c>
      <c r="N537" s="7" t="n">
        <v>0</v>
      </c>
      <c r="O537" s="1" t="n">
        <f aca="false">SUM(L537:N537)</f>
        <v>5</v>
      </c>
    </row>
    <row r="538" customFormat="false" ht="52" hidden="false" customHeight="false" outlineLevel="0" collapsed="false">
      <c r="A538" s="7" t="s">
        <v>2096</v>
      </c>
      <c r="B538" s="7" t="s">
        <v>2097</v>
      </c>
      <c r="C538" s="7" t="n">
        <v>4</v>
      </c>
      <c r="D538" s="7" t="n">
        <v>473.202478691312</v>
      </c>
      <c r="E538" s="7" t="n">
        <v>4</v>
      </c>
      <c r="F538" s="7" t="n">
        <v>2</v>
      </c>
      <c r="G538" s="7" t="s">
        <v>2098</v>
      </c>
      <c r="H538" s="7" t="s">
        <v>2099</v>
      </c>
      <c r="I538" s="7" t="s">
        <v>401</v>
      </c>
      <c r="J538" s="7" t="s">
        <v>209</v>
      </c>
      <c r="K538" s="7" t="s">
        <v>797</v>
      </c>
      <c r="L538" s="7" t="n">
        <v>19</v>
      </c>
      <c r="M538" s="7" t="n">
        <v>6</v>
      </c>
      <c r="N538" s="7" t="n">
        <v>10</v>
      </c>
      <c r="O538" s="1" t="n">
        <f aca="false">SUM(L538:N538)</f>
        <v>35</v>
      </c>
    </row>
    <row r="539" customFormat="false" ht="52" hidden="false" customHeight="false" outlineLevel="0" collapsed="false">
      <c r="A539" s="7" t="s">
        <v>2100</v>
      </c>
      <c r="B539" s="7" t="s">
        <v>2101</v>
      </c>
      <c r="C539" s="7" t="n">
        <v>4</v>
      </c>
      <c r="D539" s="7" t="n">
        <v>1872.84364139176</v>
      </c>
      <c r="E539" s="7" t="n">
        <v>1</v>
      </c>
      <c r="F539" s="7" t="n">
        <v>1</v>
      </c>
      <c r="G539" s="7" t="s">
        <v>2102</v>
      </c>
      <c r="H539" s="7" t="s">
        <v>2103</v>
      </c>
      <c r="I539" s="7" t="s">
        <v>66</v>
      </c>
      <c r="J539" s="7" t="s">
        <v>2104</v>
      </c>
      <c r="K539" s="7" t="s">
        <v>309</v>
      </c>
      <c r="L539" s="7" t="n">
        <v>30</v>
      </c>
      <c r="M539" s="7" t="n">
        <v>4</v>
      </c>
      <c r="N539" s="7" t="n">
        <v>17</v>
      </c>
      <c r="O539" s="1" t="n">
        <f aca="false">SUM(L539:N539)</f>
        <v>51</v>
      </c>
    </row>
    <row r="540" customFormat="false" ht="13" hidden="false" customHeight="false" outlineLevel="0" collapsed="false">
      <c r="A540" s="7" t="s">
        <v>2105</v>
      </c>
      <c r="B540" s="7" t="s">
        <v>2106</v>
      </c>
      <c r="C540" s="7" t="n">
        <v>4</v>
      </c>
      <c r="D540" s="7" t="n">
        <v>11041.0822853736</v>
      </c>
      <c r="E540" s="7" t="n">
        <v>8</v>
      </c>
      <c r="F540" s="7" t="n">
        <v>6</v>
      </c>
      <c r="G540" s="7" t="s">
        <v>2107</v>
      </c>
      <c r="H540" s="7" t="s">
        <v>81</v>
      </c>
      <c r="I540" s="7" t="s">
        <v>1303</v>
      </c>
      <c r="J540" s="7" t="s">
        <v>32</v>
      </c>
      <c r="K540" s="7"/>
      <c r="L540" s="7" t="n">
        <v>0</v>
      </c>
      <c r="M540" s="7" t="n">
        <v>0</v>
      </c>
      <c r="N540" s="7" t="n">
        <v>0</v>
      </c>
      <c r="O540" s="1" t="n">
        <f aca="false">SUM(L540:N540)</f>
        <v>0</v>
      </c>
    </row>
    <row r="541" customFormat="false" ht="26" hidden="false" customHeight="false" outlineLevel="0" collapsed="false">
      <c r="A541" s="7" t="s">
        <v>2108</v>
      </c>
      <c r="B541" s="7" t="s">
        <v>2109</v>
      </c>
      <c r="C541" s="7" t="n">
        <v>4</v>
      </c>
      <c r="D541" s="7" t="n">
        <v>5193.63889593993</v>
      </c>
      <c r="E541" s="7" t="n">
        <v>19</v>
      </c>
      <c r="F541" s="7" t="n">
        <v>2</v>
      </c>
      <c r="G541" s="7" t="s">
        <v>2110</v>
      </c>
      <c r="H541" s="7" t="s">
        <v>2111</v>
      </c>
      <c r="I541" s="7" t="s">
        <v>314</v>
      </c>
      <c r="J541" s="7" t="s">
        <v>32</v>
      </c>
      <c r="K541" s="7"/>
      <c r="L541" s="7" t="n">
        <v>7</v>
      </c>
      <c r="M541" s="7" t="n">
        <v>1</v>
      </c>
      <c r="N541" s="7" t="n">
        <v>0</v>
      </c>
      <c r="O541" s="1" t="n">
        <f aca="false">SUM(L541:N541)</f>
        <v>8</v>
      </c>
    </row>
    <row r="542" customFormat="false" ht="26" hidden="false" customHeight="false" outlineLevel="0" collapsed="false">
      <c r="A542" s="7" t="s">
        <v>2112</v>
      </c>
      <c r="B542" s="7" t="s">
        <v>2113</v>
      </c>
      <c r="C542" s="7" t="n">
        <v>4</v>
      </c>
      <c r="D542" s="7" t="n">
        <v>2400.82733313748</v>
      </c>
      <c r="E542" s="7" t="n">
        <v>0</v>
      </c>
      <c r="F542" s="7" t="n">
        <v>0</v>
      </c>
      <c r="G542" s="7" t="s">
        <v>2114</v>
      </c>
      <c r="H542" s="7" t="s">
        <v>142</v>
      </c>
      <c r="I542" s="7" t="s">
        <v>20</v>
      </c>
      <c r="J542" s="7" t="s">
        <v>32</v>
      </c>
      <c r="K542" s="7"/>
      <c r="L542" s="7" t="n">
        <v>0</v>
      </c>
      <c r="M542" s="7" t="n">
        <v>0</v>
      </c>
      <c r="N542" s="7" t="n">
        <v>0</v>
      </c>
      <c r="O542" s="1" t="n">
        <f aca="false">SUM(L542:N542)</f>
        <v>0</v>
      </c>
    </row>
    <row r="543" customFormat="false" ht="39" hidden="false" customHeight="false" outlineLevel="0" collapsed="false">
      <c r="A543" s="7" t="s">
        <v>2115</v>
      </c>
      <c r="B543" s="7" t="s">
        <v>2116</v>
      </c>
      <c r="C543" s="7" t="n">
        <v>4</v>
      </c>
      <c r="D543" s="7" t="n">
        <v>483.900430632364</v>
      </c>
      <c r="E543" s="7" t="n">
        <v>0</v>
      </c>
      <c r="F543" s="7" t="n">
        <v>0</v>
      </c>
      <c r="G543" s="7" t="s">
        <v>2117</v>
      </c>
      <c r="H543" s="7" t="s">
        <v>2118</v>
      </c>
      <c r="I543" s="7" t="s">
        <v>287</v>
      </c>
      <c r="J543" s="7" t="s">
        <v>32</v>
      </c>
      <c r="K543" s="7" t="s">
        <v>2119</v>
      </c>
      <c r="L543" s="7" t="n">
        <v>0</v>
      </c>
      <c r="M543" s="7" t="n">
        <v>0</v>
      </c>
      <c r="N543" s="7" t="n">
        <v>0</v>
      </c>
      <c r="O543" s="1" t="n">
        <f aca="false">SUM(L543:N543)</f>
        <v>0</v>
      </c>
    </row>
    <row r="544" customFormat="false" ht="26" hidden="false" customHeight="false" outlineLevel="0" collapsed="false">
      <c r="A544" s="7" t="s">
        <v>2120</v>
      </c>
      <c r="B544" s="7" t="s">
        <v>2121</v>
      </c>
      <c r="C544" s="7" t="n">
        <v>4</v>
      </c>
      <c r="D544" s="7" t="n">
        <v>257.513364240253</v>
      </c>
      <c r="E544" s="7" t="n">
        <v>0</v>
      </c>
      <c r="F544" s="7"/>
      <c r="G544" s="7" t="s">
        <v>2122</v>
      </c>
      <c r="H544" s="7" t="s">
        <v>2123</v>
      </c>
      <c r="I544" s="7" t="s">
        <v>20</v>
      </c>
      <c r="J544" s="7" t="s">
        <v>2124</v>
      </c>
      <c r="K544" s="7"/>
      <c r="L544" s="7" t="n">
        <v>0</v>
      </c>
      <c r="M544" s="7" t="n">
        <v>0</v>
      </c>
      <c r="N544" s="7" t="n">
        <v>0</v>
      </c>
      <c r="O544" s="1" t="n">
        <f aca="false">SUM(L544:N544)</f>
        <v>0</v>
      </c>
    </row>
    <row r="545" customFormat="false" ht="13" hidden="false" customHeight="false" outlineLevel="0" collapsed="false">
      <c r="A545" s="7" t="s">
        <v>2125</v>
      </c>
      <c r="B545" s="8" t="n">
        <v>37864</v>
      </c>
      <c r="C545" s="7" t="n">
        <v>4</v>
      </c>
      <c r="D545" s="7" t="n">
        <v>4935.68419342666</v>
      </c>
      <c r="E545" s="7" t="n">
        <v>72</v>
      </c>
      <c r="F545" s="7" t="n">
        <v>10</v>
      </c>
      <c r="G545" s="7" t="s">
        <v>2126</v>
      </c>
      <c r="H545" s="7" t="s">
        <v>374</v>
      </c>
      <c r="I545" s="7" t="s">
        <v>147</v>
      </c>
      <c r="J545" s="7" t="s">
        <v>28</v>
      </c>
      <c r="K545" s="7"/>
      <c r="L545" s="7" t="n">
        <v>2</v>
      </c>
      <c r="M545" s="7" t="n">
        <v>0</v>
      </c>
      <c r="N545" s="7" t="n">
        <v>0</v>
      </c>
      <c r="O545" s="1" t="n">
        <f aca="false">SUM(L545:N545)</f>
        <v>2</v>
      </c>
    </row>
    <row r="546" customFormat="false" ht="39" hidden="false" customHeight="false" outlineLevel="0" collapsed="false">
      <c r="A546" s="7" t="s">
        <v>2127</v>
      </c>
      <c r="B546" s="7" t="s">
        <v>2128</v>
      </c>
      <c r="C546" s="7" t="n">
        <v>4</v>
      </c>
      <c r="D546" s="7" t="n">
        <v>4272.51938286909</v>
      </c>
      <c r="E546" s="7" t="n">
        <v>64</v>
      </c>
      <c r="F546" s="7" t="n">
        <v>11</v>
      </c>
      <c r="G546" s="7" t="s">
        <v>2129</v>
      </c>
      <c r="H546" s="7" t="s">
        <v>2130</v>
      </c>
      <c r="I546" s="7" t="s">
        <v>343</v>
      </c>
      <c r="J546" s="7" t="s">
        <v>28</v>
      </c>
      <c r="K546" s="7"/>
      <c r="L546" s="7" t="n">
        <v>0</v>
      </c>
      <c r="M546" s="7" t="n">
        <v>0</v>
      </c>
      <c r="N546" s="7" t="n">
        <v>0</v>
      </c>
      <c r="O546" s="1" t="n">
        <f aca="false">SUM(L546:N546)</f>
        <v>0</v>
      </c>
    </row>
    <row r="547" customFormat="false" ht="13" hidden="false" customHeight="false" outlineLevel="0" collapsed="false">
      <c r="A547" s="7" t="s">
        <v>2131</v>
      </c>
      <c r="B547" s="7" t="s">
        <v>2132</v>
      </c>
      <c r="C547" s="7" t="n">
        <v>4</v>
      </c>
      <c r="D547" s="7" t="n">
        <v>8033.42244085332</v>
      </c>
      <c r="E547" s="7" t="n">
        <v>60</v>
      </c>
      <c r="F547" s="7" t="n">
        <v>1</v>
      </c>
      <c r="G547" s="7" t="s">
        <v>2133</v>
      </c>
      <c r="H547" s="7" t="s">
        <v>671</v>
      </c>
      <c r="I547" s="7" t="s">
        <v>20</v>
      </c>
      <c r="J547" s="7" t="s">
        <v>32</v>
      </c>
      <c r="K547" s="7"/>
      <c r="L547" s="7" t="n">
        <v>11</v>
      </c>
      <c r="M547" s="7" t="n">
        <v>0</v>
      </c>
      <c r="N547" s="7" t="n">
        <v>0</v>
      </c>
      <c r="O547" s="1" t="n">
        <f aca="false">SUM(L547:N547)</f>
        <v>11</v>
      </c>
    </row>
    <row r="548" customFormat="false" ht="13" hidden="false" customHeight="false" outlineLevel="0" collapsed="false">
      <c r="A548" s="7" t="s">
        <v>2134</v>
      </c>
      <c r="B548" s="7" t="s">
        <v>2135</v>
      </c>
      <c r="C548" s="7" t="n">
        <v>4</v>
      </c>
      <c r="D548" s="7" t="n">
        <v>14005.7211273938</v>
      </c>
      <c r="E548" s="7" t="n">
        <v>2</v>
      </c>
      <c r="F548" s="7" t="n">
        <v>2</v>
      </c>
      <c r="G548" s="7" t="s">
        <v>2136</v>
      </c>
      <c r="H548" s="7" t="s">
        <v>791</v>
      </c>
      <c r="I548" s="7" t="s">
        <v>573</v>
      </c>
      <c r="J548" s="7" t="s">
        <v>468</v>
      </c>
      <c r="K548" s="7"/>
      <c r="L548" s="7" t="n">
        <v>2</v>
      </c>
      <c r="M548" s="7" t="n">
        <v>0</v>
      </c>
      <c r="N548" s="7" t="n">
        <v>0</v>
      </c>
      <c r="O548" s="1" t="n">
        <f aca="false">SUM(L548:N548)</f>
        <v>2</v>
      </c>
    </row>
    <row r="549" customFormat="false" ht="13" hidden="false" customHeight="false" outlineLevel="0" collapsed="false">
      <c r="A549" s="7" t="s">
        <v>2137</v>
      </c>
      <c r="B549" s="7" t="s">
        <v>2138</v>
      </c>
      <c r="C549" s="7" t="n">
        <v>4</v>
      </c>
      <c r="D549" s="7" t="n">
        <v>2931.15135489736</v>
      </c>
      <c r="E549" s="7" t="n">
        <v>0</v>
      </c>
      <c r="F549" s="7" t="n">
        <v>0</v>
      </c>
      <c r="G549" s="7" t="s">
        <v>2139</v>
      </c>
      <c r="H549" s="7"/>
      <c r="I549" s="7"/>
      <c r="J549" s="7" t="s">
        <v>28</v>
      </c>
      <c r="K549" s="7"/>
      <c r="L549" s="7" t="n">
        <v>0</v>
      </c>
      <c r="M549" s="7" t="n">
        <v>0</v>
      </c>
      <c r="N549" s="7" t="n">
        <v>0</v>
      </c>
      <c r="O549" s="1" t="n">
        <f aca="false">SUM(L549:N549)</f>
        <v>0</v>
      </c>
    </row>
    <row r="550" customFormat="false" ht="26" hidden="false" customHeight="false" outlineLevel="0" collapsed="false">
      <c r="A550" s="7" t="s">
        <v>2140</v>
      </c>
      <c r="B550" s="7" t="s">
        <v>2141</v>
      </c>
      <c r="C550" s="7" t="n">
        <v>4</v>
      </c>
      <c r="D550" s="7" t="n">
        <v>7838.29791508575</v>
      </c>
      <c r="E550" s="7" t="n">
        <v>86</v>
      </c>
      <c r="F550" s="7" t="n">
        <v>4</v>
      </c>
      <c r="G550" s="7" t="s">
        <v>2142</v>
      </c>
      <c r="H550" s="7" t="s">
        <v>81</v>
      </c>
      <c r="I550" s="7" t="s">
        <v>2143</v>
      </c>
      <c r="J550" s="7" t="s">
        <v>631</v>
      </c>
      <c r="K550" s="7"/>
      <c r="L550" s="7" t="n">
        <v>3</v>
      </c>
      <c r="M550" s="7" t="n">
        <v>1</v>
      </c>
      <c r="N550" s="7" t="n">
        <v>1</v>
      </c>
      <c r="O550" s="1" t="n">
        <f aca="false">SUM(L550:N550)</f>
        <v>5</v>
      </c>
    </row>
    <row r="551" customFormat="false" ht="39" hidden="false" customHeight="false" outlineLevel="0" collapsed="false">
      <c r="A551" s="7" t="s">
        <v>2144</v>
      </c>
      <c r="B551" s="7" t="s">
        <v>2145</v>
      </c>
      <c r="C551" s="7" t="n">
        <v>4</v>
      </c>
      <c r="D551" s="7" t="n">
        <v>9990.73992235428</v>
      </c>
      <c r="E551" s="7" t="n">
        <v>89</v>
      </c>
      <c r="F551" s="7" t="n">
        <v>38</v>
      </c>
      <c r="G551" s="7" t="s">
        <v>2146</v>
      </c>
      <c r="H551" s="7" t="s">
        <v>159</v>
      </c>
      <c r="I551" s="7" t="s">
        <v>66</v>
      </c>
      <c r="J551" s="7" t="s">
        <v>2147</v>
      </c>
      <c r="K551" s="7" t="s">
        <v>538</v>
      </c>
      <c r="L551" s="7" t="n">
        <v>22</v>
      </c>
      <c r="M551" s="7" t="n">
        <v>5</v>
      </c>
      <c r="N551" s="7" t="n">
        <v>0</v>
      </c>
      <c r="O551" s="1" t="n">
        <f aca="false">SUM(L551:N551)</f>
        <v>27</v>
      </c>
    </row>
    <row r="552" customFormat="false" ht="13" hidden="false" customHeight="false" outlineLevel="0" collapsed="false">
      <c r="A552" s="7" t="s">
        <v>2148</v>
      </c>
      <c r="B552" s="7" t="s">
        <v>2149</v>
      </c>
      <c r="C552" s="7" t="n">
        <v>4</v>
      </c>
      <c r="D552" s="7" t="n">
        <v>9096.37398455485</v>
      </c>
      <c r="E552" s="7" t="n">
        <v>1</v>
      </c>
      <c r="F552" s="7" t="n">
        <v>1</v>
      </c>
      <c r="G552" s="7" t="s">
        <v>2150</v>
      </c>
      <c r="H552" s="7"/>
      <c r="I552" s="7" t="s">
        <v>287</v>
      </c>
      <c r="J552" s="7"/>
      <c r="K552" s="7"/>
      <c r="L552" s="7" t="n">
        <v>0</v>
      </c>
      <c r="M552" s="7" t="n">
        <v>0</v>
      </c>
      <c r="N552" s="7" t="n">
        <v>0</v>
      </c>
      <c r="O552" s="1" t="n">
        <f aca="false">SUM(L552:N552)</f>
        <v>0</v>
      </c>
    </row>
    <row r="553" customFormat="false" ht="26" hidden="false" customHeight="false" outlineLevel="0" collapsed="false">
      <c r="A553" s="7" t="s">
        <v>2151</v>
      </c>
      <c r="B553" s="7" t="s">
        <v>2152</v>
      </c>
      <c r="C553" s="7" t="n">
        <v>4</v>
      </c>
      <c r="D553" s="7" t="n">
        <v>2224.62906664866</v>
      </c>
      <c r="E553" s="7" t="n">
        <v>16</v>
      </c>
      <c r="F553" s="7" t="n">
        <v>18</v>
      </c>
      <c r="G553" s="7" t="s">
        <v>2153</v>
      </c>
      <c r="H553" s="7" t="s">
        <v>120</v>
      </c>
      <c r="I553" s="7" t="s">
        <v>48</v>
      </c>
      <c r="J553" s="7" t="s">
        <v>183</v>
      </c>
      <c r="K553" s="7"/>
      <c r="L553" s="7" t="n">
        <v>0</v>
      </c>
      <c r="M553" s="7" t="n">
        <v>0</v>
      </c>
      <c r="N553" s="7" t="n">
        <v>0</v>
      </c>
      <c r="O553" s="1" t="n">
        <f aca="false">SUM(L553:N553)</f>
        <v>0</v>
      </c>
    </row>
    <row r="554" customFormat="false" ht="52" hidden="false" customHeight="false" outlineLevel="0" collapsed="false">
      <c r="A554" s="7" t="s">
        <v>2154</v>
      </c>
      <c r="B554" s="7" t="s">
        <v>2155</v>
      </c>
      <c r="C554" s="7" t="n">
        <v>4</v>
      </c>
      <c r="D554" s="7" t="n">
        <v>94.8852018151804</v>
      </c>
      <c r="E554" s="7" t="n">
        <v>0</v>
      </c>
      <c r="F554" s="7"/>
      <c r="G554" s="7" t="s">
        <v>2156</v>
      </c>
      <c r="H554" s="7" t="s">
        <v>207</v>
      </c>
      <c r="I554" s="7" t="s">
        <v>2157</v>
      </c>
      <c r="J554" s="7" t="s">
        <v>2158</v>
      </c>
      <c r="K554" s="7"/>
      <c r="L554" s="7" t="n">
        <v>0</v>
      </c>
      <c r="M554" s="7" t="n">
        <v>0</v>
      </c>
      <c r="N554" s="7" t="n">
        <v>0</v>
      </c>
      <c r="O554" s="1" t="n">
        <f aca="false">SUM(L554:N554)</f>
        <v>0</v>
      </c>
    </row>
    <row r="555" customFormat="false" ht="26" hidden="false" customHeight="false" outlineLevel="0" collapsed="false">
      <c r="A555" s="7" t="s">
        <v>2159</v>
      </c>
      <c r="B555" s="7" t="s">
        <v>2160</v>
      </c>
      <c r="C555" s="7" t="n">
        <v>4</v>
      </c>
      <c r="D555" s="7" t="n">
        <v>7075.60537661685</v>
      </c>
      <c r="E555" s="7" t="n">
        <v>22</v>
      </c>
      <c r="F555" s="7" t="n">
        <v>3</v>
      </c>
      <c r="G555" s="7" t="s">
        <v>2161</v>
      </c>
      <c r="H555" s="7" t="s">
        <v>1823</v>
      </c>
      <c r="I555" s="7" t="s">
        <v>27</v>
      </c>
      <c r="J555" s="7" t="s">
        <v>361</v>
      </c>
      <c r="K555" s="7" t="s">
        <v>568</v>
      </c>
      <c r="L555" s="7" t="n">
        <v>0</v>
      </c>
      <c r="M555" s="7" t="n">
        <v>0</v>
      </c>
      <c r="N555" s="7" t="n">
        <v>0</v>
      </c>
      <c r="O555" s="1" t="n">
        <f aca="false">SUM(L555:N555)</f>
        <v>0</v>
      </c>
    </row>
    <row r="556" customFormat="false" ht="13" hidden="false" customHeight="false" outlineLevel="0" collapsed="false">
      <c r="A556" s="7" t="s">
        <v>2162</v>
      </c>
      <c r="B556" s="7" t="s">
        <v>2163</v>
      </c>
      <c r="C556" s="7" t="n">
        <v>4</v>
      </c>
      <c r="D556" s="7" t="n">
        <v>8160.70817370211</v>
      </c>
      <c r="E556" s="7" t="n">
        <v>25</v>
      </c>
      <c r="F556" s="7" t="n">
        <v>3</v>
      </c>
      <c r="G556" s="7" t="s">
        <v>2164</v>
      </c>
      <c r="H556" s="7" t="s">
        <v>142</v>
      </c>
      <c r="I556" s="7" t="s">
        <v>20</v>
      </c>
      <c r="J556" s="7" t="s">
        <v>32</v>
      </c>
      <c r="K556" s="7"/>
      <c r="L556" s="7" t="n">
        <v>2</v>
      </c>
      <c r="M556" s="7" t="n">
        <v>0</v>
      </c>
      <c r="N556" s="7" t="n">
        <v>0</v>
      </c>
      <c r="O556" s="1" t="n">
        <f aca="false">SUM(L556:N556)</f>
        <v>2</v>
      </c>
    </row>
    <row r="557" customFormat="false" ht="26" hidden="false" customHeight="false" outlineLevel="0" collapsed="false">
      <c r="A557" s="7" t="s">
        <v>2165</v>
      </c>
      <c r="B557" s="7" t="s">
        <v>2166</v>
      </c>
      <c r="C557" s="7" t="n">
        <v>4</v>
      </c>
      <c r="D557" s="7" t="n">
        <v>9232.65161315947</v>
      </c>
      <c r="E557" s="7" t="n">
        <v>16</v>
      </c>
      <c r="F557" s="7" t="n">
        <v>18</v>
      </c>
      <c r="G557" s="7" t="s">
        <v>2167</v>
      </c>
      <c r="H557" s="7" t="s">
        <v>2168</v>
      </c>
      <c r="I557" s="7" t="s">
        <v>27</v>
      </c>
      <c r="J557" s="7" t="s">
        <v>375</v>
      </c>
      <c r="K557" s="7"/>
      <c r="L557" s="7" t="n">
        <v>0</v>
      </c>
      <c r="M557" s="7" t="n">
        <v>0</v>
      </c>
      <c r="N557" s="7" t="n">
        <v>0</v>
      </c>
      <c r="O557" s="1" t="n">
        <f aca="false">SUM(L557:N557)</f>
        <v>0</v>
      </c>
    </row>
    <row r="558" customFormat="false" ht="26" hidden="false" customHeight="false" outlineLevel="0" collapsed="false">
      <c r="A558" s="7" t="s">
        <v>2169</v>
      </c>
      <c r="B558" s="7" t="s">
        <v>2170</v>
      </c>
      <c r="C558" s="7" t="n">
        <v>4</v>
      </c>
      <c r="D558" s="7" t="n">
        <v>1183.64991614317</v>
      </c>
      <c r="E558" s="7" t="n">
        <v>2</v>
      </c>
      <c r="F558" s="7" t="n">
        <v>2</v>
      </c>
      <c r="G558" s="7" t="s">
        <v>2171</v>
      </c>
      <c r="H558" s="7" t="s">
        <v>2172</v>
      </c>
      <c r="I558" s="7" t="s">
        <v>132</v>
      </c>
      <c r="J558" s="7" t="s">
        <v>2173</v>
      </c>
      <c r="K558" s="7"/>
      <c r="L558" s="7" t="n">
        <v>0</v>
      </c>
      <c r="M558" s="7" t="n">
        <v>0</v>
      </c>
      <c r="N558" s="7" t="n">
        <v>0</v>
      </c>
      <c r="O558" s="1" t="n">
        <f aca="false">SUM(L558:N558)</f>
        <v>0</v>
      </c>
    </row>
    <row r="559" customFormat="false" ht="26" hidden="false" customHeight="false" outlineLevel="0" collapsed="false">
      <c r="A559" s="7" t="s">
        <v>2174</v>
      </c>
      <c r="B559" s="7" t="s">
        <v>2175</v>
      </c>
      <c r="C559" s="7" t="n">
        <v>4</v>
      </c>
      <c r="D559" s="7" t="n">
        <v>533.807536468896</v>
      </c>
      <c r="E559" s="7" t="n">
        <v>0</v>
      </c>
      <c r="F559" s="7" t="n">
        <v>0</v>
      </c>
      <c r="G559" s="7" t="s">
        <v>2176</v>
      </c>
      <c r="H559" s="7" t="s">
        <v>2177</v>
      </c>
      <c r="I559" s="7" t="s">
        <v>913</v>
      </c>
      <c r="J559" s="7" t="s">
        <v>448</v>
      </c>
      <c r="K559" s="7"/>
      <c r="L559" s="7" t="n">
        <v>2</v>
      </c>
      <c r="M559" s="7" t="n">
        <v>0</v>
      </c>
      <c r="N559" s="7" t="n">
        <v>0</v>
      </c>
      <c r="O559" s="1" t="n">
        <f aca="false">SUM(L559:N559)</f>
        <v>2</v>
      </c>
    </row>
    <row r="560" customFormat="false" ht="26" hidden="false" customHeight="false" outlineLevel="0" collapsed="false">
      <c r="A560" s="7" t="s">
        <v>2178</v>
      </c>
      <c r="B560" s="7" t="s">
        <v>2179</v>
      </c>
      <c r="C560" s="7" t="n">
        <v>4</v>
      </c>
      <c r="D560" s="7" t="n">
        <v>14164.0938395846</v>
      </c>
      <c r="E560" s="7" t="n">
        <v>59</v>
      </c>
      <c r="F560" s="7" t="n">
        <v>35</v>
      </c>
      <c r="G560" s="7" t="s">
        <v>2180</v>
      </c>
      <c r="H560" s="7" t="s">
        <v>86</v>
      </c>
      <c r="I560" s="7" t="s">
        <v>87</v>
      </c>
      <c r="J560" s="7" t="s">
        <v>128</v>
      </c>
      <c r="K560" s="7" t="s">
        <v>88</v>
      </c>
      <c r="L560" s="7" t="n">
        <v>0</v>
      </c>
      <c r="M560" s="7" t="n">
        <v>0</v>
      </c>
      <c r="N560" s="7" t="n">
        <v>0</v>
      </c>
      <c r="O560" s="1" t="n">
        <f aca="false">SUM(L560:N560)</f>
        <v>0</v>
      </c>
    </row>
    <row r="561" customFormat="false" ht="26" hidden="false" customHeight="false" outlineLevel="0" collapsed="false">
      <c r="A561" s="7" t="s">
        <v>2181</v>
      </c>
      <c r="B561" s="7" t="s">
        <v>2182</v>
      </c>
      <c r="C561" s="7" t="n">
        <v>4</v>
      </c>
      <c r="D561" s="7" t="n">
        <v>4776.45124910729</v>
      </c>
      <c r="E561" s="7" t="n">
        <v>18</v>
      </c>
      <c r="F561" s="7" t="n">
        <v>0</v>
      </c>
      <c r="G561" s="7" t="s">
        <v>2183</v>
      </c>
      <c r="H561" s="7" t="s">
        <v>2085</v>
      </c>
      <c r="I561" s="7" t="s">
        <v>2184</v>
      </c>
      <c r="J561" s="7" t="s">
        <v>2185</v>
      </c>
      <c r="K561" s="7"/>
      <c r="L561" s="7" t="n">
        <v>3</v>
      </c>
      <c r="M561" s="7" t="n">
        <v>0</v>
      </c>
      <c r="N561" s="7" t="n">
        <v>0</v>
      </c>
      <c r="O561" s="1" t="n">
        <f aca="false">SUM(L561:N561)</f>
        <v>3</v>
      </c>
    </row>
    <row r="562" customFormat="false" ht="26" hidden="false" customHeight="false" outlineLevel="0" collapsed="false">
      <c r="A562" s="7" t="s">
        <v>2186</v>
      </c>
      <c r="B562" s="7" t="s">
        <v>2187</v>
      </c>
      <c r="C562" s="7" t="n">
        <v>4</v>
      </c>
      <c r="D562" s="7" t="n">
        <v>8491.41155646613</v>
      </c>
      <c r="E562" s="7" t="n">
        <v>33</v>
      </c>
      <c r="F562" s="7" t="n">
        <v>13</v>
      </c>
      <c r="G562" s="7" t="s">
        <v>2188</v>
      </c>
      <c r="H562" s="7" t="s">
        <v>2189</v>
      </c>
      <c r="I562" s="7" t="s">
        <v>66</v>
      </c>
      <c r="J562" s="7" t="s">
        <v>28</v>
      </c>
      <c r="K562" s="7"/>
      <c r="L562" s="7" t="n">
        <v>0</v>
      </c>
      <c r="M562" s="7" t="n">
        <v>0</v>
      </c>
      <c r="N562" s="7" t="n">
        <v>0</v>
      </c>
      <c r="O562" s="1" t="n">
        <f aca="false">SUM(L562:N562)</f>
        <v>0</v>
      </c>
    </row>
    <row r="563" customFormat="false" ht="26" hidden="false" customHeight="false" outlineLevel="0" collapsed="false">
      <c r="A563" s="7" t="s">
        <v>2190</v>
      </c>
      <c r="B563" s="7" t="s">
        <v>2191</v>
      </c>
      <c r="C563" s="7" t="n">
        <v>4</v>
      </c>
      <c r="D563" s="7" t="n">
        <v>5545.75243739653</v>
      </c>
      <c r="E563" s="7" t="n">
        <v>1</v>
      </c>
      <c r="F563" s="7" t="n">
        <v>1</v>
      </c>
      <c r="G563" s="7" t="s">
        <v>2192</v>
      </c>
      <c r="H563" s="7" t="s">
        <v>374</v>
      </c>
      <c r="I563" s="7" t="s">
        <v>20</v>
      </c>
      <c r="J563" s="7"/>
      <c r="K563" s="7" t="s">
        <v>1156</v>
      </c>
      <c r="L563" s="7" t="n">
        <v>7</v>
      </c>
      <c r="M563" s="7" t="n">
        <v>1</v>
      </c>
      <c r="N563" s="7" t="n">
        <v>3</v>
      </c>
      <c r="O563" s="1" t="n">
        <f aca="false">SUM(L563:N563)</f>
        <v>11</v>
      </c>
    </row>
    <row r="564" customFormat="false" ht="52" hidden="false" customHeight="false" outlineLevel="0" collapsed="false">
      <c r="A564" s="7" t="s">
        <v>2193</v>
      </c>
      <c r="B564" s="7" t="s">
        <v>2194</v>
      </c>
      <c r="C564" s="7" t="n">
        <v>4</v>
      </c>
      <c r="D564" s="7" t="n">
        <v>450.388825444749</v>
      </c>
      <c r="E564" s="7" t="n">
        <v>11</v>
      </c>
      <c r="F564" s="7" t="n">
        <v>0</v>
      </c>
      <c r="G564" s="7" t="s">
        <v>2195</v>
      </c>
      <c r="H564" s="7" t="s">
        <v>2196</v>
      </c>
      <c r="I564" s="7" t="s">
        <v>48</v>
      </c>
      <c r="J564" s="7" t="s">
        <v>558</v>
      </c>
      <c r="K564" s="7" t="s">
        <v>1620</v>
      </c>
      <c r="L564" s="7" t="n">
        <v>1</v>
      </c>
      <c r="M564" s="7" t="n">
        <v>0</v>
      </c>
      <c r="N564" s="7" t="n">
        <v>0</v>
      </c>
      <c r="O564" s="1" t="n">
        <f aca="false">SUM(L564:N564)</f>
        <v>1</v>
      </c>
    </row>
    <row r="565" customFormat="false" ht="26" hidden="false" customHeight="false" outlineLevel="0" collapsed="false">
      <c r="A565" s="7" t="s">
        <v>2197</v>
      </c>
      <c r="B565" s="7" t="s">
        <v>2198</v>
      </c>
      <c r="C565" s="7" t="n">
        <v>4</v>
      </c>
      <c r="D565" s="7" t="n">
        <v>3617.41003506869</v>
      </c>
      <c r="E565" s="7" t="n">
        <v>1</v>
      </c>
      <c r="F565" s="7" t="n">
        <v>1</v>
      </c>
      <c r="G565" s="7" t="s">
        <v>2199</v>
      </c>
      <c r="H565" s="7"/>
      <c r="I565" s="7"/>
      <c r="J565" s="7"/>
      <c r="K565" s="7"/>
      <c r="L565" s="7" t="n">
        <v>0</v>
      </c>
      <c r="M565" s="7" t="n">
        <v>0</v>
      </c>
      <c r="N565" s="7" t="n">
        <v>0</v>
      </c>
      <c r="O565" s="1" t="n">
        <f aca="false">SUM(L565:N565)</f>
        <v>0</v>
      </c>
    </row>
    <row r="566" customFormat="false" ht="26" hidden="false" customHeight="false" outlineLevel="0" collapsed="false">
      <c r="A566" s="7" t="s">
        <v>2200</v>
      </c>
      <c r="B566" s="7" t="s">
        <v>2201</v>
      </c>
      <c r="C566" s="7" t="n">
        <v>4</v>
      </c>
      <c r="D566" s="7" t="n">
        <v>15680.9426968485</v>
      </c>
      <c r="E566" s="7" t="n">
        <v>83</v>
      </c>
      <c r="F566" s="7" t="n">
        <v>9</v>
      </c>
      <c r="G566" s="7" t="s">
        <v>2202</v>
      </c>
      <c r="H566" s="7" t="s">
        <v>120</v>
      </c>
      <c r="I566" s="7" t="s">
        <v>1078</v>
      </c>
      <c r="J566" s="7" t="s">
        <v>32</v>
      </c>
      <c r="K566" s="7" t="s">
        <v>1854</v>
      </c>
      <c r="L566" s="7" t="n">
        <v>0</v>
      </c>
      <c r="M566" s="7" t="n">
        <v>0</v>
      </c>
      <c r="N566" s="7" t="n">
        <v>0</v>
      </c>
      <c r="O566" s="1" t="n">
        <f aca="false">SUM(L566:N566)</f>
        <v>0</v>
      </c>
    </row>
    <row r="567" customFormat="false" ht="52" hidden="false" customHeight="false" outlineLevel="0" collapsed="false">
      <c r="A567" s="7" t="s">
        <v>2203</v>
      </c>
      <c r="B567" s="7" t="s">
        <v>2204</v>
      </c>
      <c r="C567" s="7" t="n">
        <v>4</v>
      </c>
      <c r="D567" s="7" t="n">
        <v>6357.11867966214</v>
      </c>
      <c r="E567" s="7" t="n">
        <v>4</v>
      </c>
      <c r="F567" s="7" t="n">
        <v>2</v>
      </c>
      <c r="G567" s="7" t="s">
        <v>2205</v>
      </c>
      <c r="H567" s="7"/>
      <c r="I567" s="7" t="s">
        <v>401</v>
      </c>
      <c r="J567" s="7" t="s">
        <v>2206</v>
      </c>
      <c r="K567" s="7" t="s">
        <v>797</v>
      </c>
      <c r="L567" s="7" t="n">
        <v>1</v>
      </c>
      <c r="M567" s="7" t="n">
        <v>0</v>
      </c>
      <c r="N567" s="7" t="n">
        <v>4</v>
      </c>
      <c r="O567" s="1" t="n">
        <f aca="false">SUM(L567:N567)</f>
        <v>5</v>
      </c>
    </row>
    <row r="568" customFormat="false" ht="26" hidden="false" customHeight="false" outlineLevel="0" collapsed="false">
      <c r="A568" s="7" t="s">
        <v>2207</v>
      </c>
      <c r="B568" s="7" t="s">
        <v>2208</v>
      </c>
      <c r="C568" s="7" t="n">
        <v>4</v>
      </c>
      <c r="D568" s="7" t="n">
        <v>3281.12698913136</v>
      </c>
      <c r="E568" s="7" t="n">
        <v>35</v>
      </c>
      <c r="F568" s="7" t="n">
        <v>1</v>
      </c>
      <c r="G568" s="7" t="s">
        <v>2209</v>
      </c>
      <c r="H568" s="7" t="s">
        <v>136</v>
      </c>
      <c r="I568" s="7" t="s">
        <v>20</v>
      </c>
      <c r="J568" s="7" t="s">
        <v>32</v>
      </c>
      <c r="K568" s="7"/>
      <c r="L568" s="7" t="n">
        <v>0</v>
      </c>
      <c r="M568" s="7" t="n">
        <v>0</v>
      </c>
      <c r="N568" s="7" t="n">
        <v>0</v>
      </c>
      <c r="O568" s="1" t="n">
        <f aca="false">SUM(L568:N568)</f>
        <v>0</v>
      </c>
    </row>
    <row r="569" customFormat="false" ht="26" hidden="false" customHeight="false" outlineLevel="0" collapsed="false">
      <c r="A569" s="7" t="s">
        <v>2210</v>
      </c>
      <c r="B569" s="7" t="s">
        <v>2211</v>
      </c>
      <c r="C569" s="7" t="n">
        <v>4</v>
      </c>
      <c r="D569" s="7" t="n">
        <v>16548</v>
      </c>
      <c r="E569" s="7" t="n">
        <v>66</v>
      </c>
      <c r="F569" s="7" t="n">
        <v>12</v>
      </c>
      <c r="G569" s="7" t="s">
        <v>2212</v>
      </c>
      <c r="H569" s="7" t="s">
        <v>81</v>
      </c>
      <c r="I569" s="7" t="s">
        <v>20</v>
      </c>
      <c r="J569" s="7" t="s">
        <v>338</v>
      </c>
      <c r="K569" s="7"/>
      <c r="L569" s="7" t="n">
        <v>1</v>
      </c>
      <c r="M569" s="7" t="n">
        <v>0</v>
      </c>
      <c r="N569" s="7" t="n">
        <v>0</v>
      </c>
      <c r="O569" s="1" t="n">
        <f aca="false">SUM(L569:N569)</f>
        <v>1</v>
      </c>
    </row>
    <row r="570" customFormat="false" ht="26" hidden="false" customHeight="false" outlineLevel="0" collapsed="false">
      <c r="A570" s="7" t="s">
        <v>2213</v>
      </c>
      <c r="B570" s="7" t="s">
        <v>2214</v>
      </c>
      <c r="C570" s="7" t="n">
        <v>4</v>
      </c>
      <c r="D570" s="7" t="n">
        <v>12546.8562250448</v>
      </c>
      <c r="E570" s="7" t="n">
        <v>36</v>
      </c>
      <c r="F570" s="7" t="n">
        <v>27</v>
      </c>
      <c r="G570" s="7"/>
      <c r="H570" s="7" t="s">
        <v>114</v>
      </c>
      <c r="I570" s="7"/>
      <c r="J570" s="7" t="s">
        <v>1272</v>
      </c>
      <c r="K570" s="7"/>
      <c r="L570" s="7" t="n">
        <v>0</v>
      </c>
      <c r="M570" s="7" t="n">
        <v>0</v>
      </c>
      <c r="N570" s="7" t="n">
        <v>0</v>
      </c>
      <c r="O570" s="1" t="n">
        <f aca="false">SUM(L570:N570)</f>
        <v>0</v>
      </c>
    </row>
    <row r="571" customFormat="false" ht="13" hidden="false" customHeight="false" outlineLevel="0" collapsed="false">
      <c r="A571" s="7" t="s">
        <v>2215</v>
      </c>
      <c r="B571" s="7" t="s">
        <v>2216</v>
      </c>
      <c r="C571" s="7" t="n">
        <v>4</v>
      </c>
      <c r="D571" s="7" t="n">
        <v>5596.70887833144</v>
      </c>
      <c r="E571" s="7" t="n">
        <v>53</v>
      </c>
      <c r="F571" s="7" t="n">
        <v>1</v>
      </c>
      <c r="G571" s="7" t="s">
        <v>2217</v>
      </c>
      <c r="H571" s="7"/>
      <c r="I571" s="7" t="s">
        <v>37</v>
      </c>
      <c r="J571" s="7"/>
      <c r="K571" s="7"/>
      <c r="L571" s="7" t="n">
        <v>0</v>
      </c>
      <c r="M571" s="7" t="n">
        <v>0</v>
      </c>
      <c r="N571" s="7" t="n">
        <v>0</v>
      </c>
      <c r="O571" s="1" t="n">
        <f aca="false">SUM(L571:N571)</f>
        <v>0</v>
      </c>
    </row>
    <row r="572" customFormat="false" ht="26" hidden="false" customHeight="false" outlineLevel="0" collapsed="false">
      <c r="A572" s="7" t="s">
        <v>2218</v>
      </c>
      <c r="B572" s="7" t="s">
        <v>2219</v>
      </c>
      <c r="C572" s="7" t="n">
        <v>4</v>
      </c>
      <c r="D572" s="7" t="n">
        <v>1185.97902634533</v>
      </c>
      <c r="E572" s="7" t="n">
        <v>5</v>
      </c>
      <c r="F572" s="7" t="n">
        <v>1</v>
      </c>
      <c r="G572" s="7" t="s">
        <v>2220</v>
      </c>
      <c r="H572" s="7" t="s">
        <v>142</v>
      </c>
      <c r="I572" s="7" t="s">
        <v>20</v>
      </c>
      <c r="J572" s="7" t="s">
        <v>32</v>
      </c>
      <c r="K572" s="7"/>
      <c r="L572" s="7" t="n">
        <v>0</v>
      </c>
      <c r="M572" s="7" t="n">
        <v>0</v>
      </c>
      <c r="N572" s="7" t="n">
        <v>0</v>
      </c>
      <c r="O572" s="1" t="n">
        <f aca="false">SUM(L572:N572)</f>
        <v>0</v>
      </c>
    </row>
    <row r="573" customFormat="false" ht="26" hidden="false" customHeight="false" outlineLevel="0" collapsed="false">
      <c r="A573" s="7" t="s">
        <v>2221</v>
      </c>
      <c r="B573" s="7" t="s">
        <v>2222</v>
      </c>
      <c r="C573" s="7" t="n">
        <v>4</v>
      </c>
      <c r="D573" s="7" t="n">
        <v>2328.779015944</v>
      </c>
      <c r="E573" s="7" t="n">
        <v>34</v>
      </c>
      <c r="F573" s="7" t="n">
        <v>0</v>
      </c>
      <c r="G573" s="7" t="s">
        <v>2223</v>
      </c>
      <c r="H573" s="7"/>
      <c r="I573" s="7"/>
      <c r="J573" s="7" t="s">
        <v>82</v>
      </c>
      <c r="K573" s="7"/>
      <c r="L573" s="7" t="n">
        <v>0</v>
      </c>
      <c r="M573" s="7" t="n">
        <v>0</v>
      </c>
      <c r="N573" s="7" t="n">
        <v>0</v>
      </c>
      <c r="O573" s="1" t="n">
        <f aca="false">SUM(L573:N573)</f>
        <v>0</v>
      </c>
    </row>
    <row r="574" customFormat="false" ht="13" hidden="false" customHeight="false" outlineLevel="0" collapsed="false">
      <c r="A574" s="7" t="s">
        <v>2224</v>
      </c>
      <c r="B574" s="7" t="s">
        <v>2225</v>
      </c>
      <c r="C574" s="7" t="n">
        <v>4</v>
      </c>
      <c r="D574" s="7" t="n">
        <v>9754.36952948309</v>
      </c>
      <c r="E574" s="7" t="n">
        <v>29</v>
      </c>
      <c r="F574" s="7" t="n">
        <v>29</v>
      </c>
      <c r="G574" s="7" t="s">
        <v>2226</v>
      </c>
      <c r="H574" s="7" t="s">
        <v>2227</v>
      </c>
      <c r="I574" s="7" t="s">
        <v>20</v>
      </c>
      <c r="J574" s="7" t="s">
        <v>82</v>
      </c>
      <c r="K574" s="7"/>
      <c r="L574" s="7" t="n">
        <v>0</v>
      </c>
      <c r="M574" s="7" t="n">
        <v>0</v>
      </c>
      <c r="N574" s="7" t="n">
        <v>0</v>
      </c>
      <c r="O574" s="1" t="n">
        <f aca="false">SUM(L574:N574)</f>
        <v>0</v>
      </c>
    </row>
    <row r="575" customFormat="false" ht="39" hidden="false" customHeight="false" outlineLevel="0" collapsed="false">
      <c r="A575" s="7" t="s">
        <v>2228</v>
      </c>
      <c r="B575" s="7" t="s">
        <v>2229</v>
      </c>
      <c r="C575" s="7" t="n">
        <v>4</v>
      </c>
      <c r="D575" s="7" t="n">
        <v>12233.7401721697</v>
      </c>
      <c r="E575" s="7" t="n">
        <v>14</v>
      </c>
      <c r="F575" s="7" t="n">
        <v>21</v>
      </c>
      <c r="G575" s="7" t="s">
        <v>2230</v>
      </c>
      <c r="H575" s="7" t="s">
        <v>159</v>
      </c>
      <c r="I575" s="7" t="s">
        <v>427</v>
      </c>
      <c r="J575" s="7" t="s">
        <v>385</v>
      </c>
      <c r="K575" s="7" t="s">
        <v>394</v>
      </c>
      <c r="L575" s="7" t="n">
        <v>9</v>
      </c>
      <c r="M575" s="7" t="n">
        <v>0</v>
      </c>
      <c r="N575" s="7" t="n">
        <v>0</v>
      </c>
      <c r="O575" s="1" t="n">
        <f aca="false">SUM(L575:N575)</f>
        <v>9</v>
      </c>
    </row>
    <row r="576" customFormat="false" ht="39" hidden="false" customHeight="false" outlineLevel="0" collapsed="false">
      <c r="A576" s="7" t="s">
        <v>2231</v>
      </c>
      <c r="B576" s="7" t="s">
        <v>2232</v>
      </c>
      <c r="C576" s="7" t="n">
        <v>4</v>
      </c>
      <c r="D576" s="7" t="n">
        <v>10292.3410467912</v>
      </c>
      <c r="E576" s="7" t="n">
        <v>77</v>
      </c>
      <c r="F576" s="7" t="n">
        <v>2</v>
      </c>
      <c r="G576" s="7" t="s">
        <v>2233</v>
      </c>
      <c r="H576" s="7" t="s">
        <v>136</v>
      </c>
      <c r="I576" s="7" t="s">
        <v>2234</v>
      </c>
      <c r="J576" s="7" t="s">
        <v>2235</v>
      </c>
      <c r="K576" s="7"/>
      <c r="L576" s="7" t="n">
        <v>0</v>
      </c>
      <c r="M576" s="7" t="n">
        <v>0</v>
      </c>
      <c r="N576" s="7" t="n">
        <v>0</v>
      </c>
      <c r="O576" s="1" t="n">
        <f aca="false">SUM(L576:N576)</f>
        <v>0</v>
      </c>
    </row>
    <row r="577" customFormat="false" ht="39" hidden="false" customHeight="false" outlineLevel="0" collapsed="false">
      <c r="A577" s="7" t="s">
        <v>2236</v>
      </c>
      <c r="B577" s="7" t="s">
        <v>2237</v>
      </c>
      <c r="C577" s="7" t="n">
        <v>4</v>
      </c>
      <c r="D577" s="7" t="n">
        <v>11257.5996202693</v>
      </c>
      <c r="E577" s="7" t="n">
        <v>4</v>
      </c>
      <c r="F577" s="7" t="n">
        <v>2</v>
      </c>
      <c r="G577" s="7" t="s">
        <v>2238</v>
      </c>
      <c r="H577" s="7" t="s">
        <v>159</v>
      </c>
      <c r="I577" s="7" t="s">
        <v>2239</v>
      </c>
      <c r="J577" s="7" t="s">
        <v>233</v>
      </c>
      <c r="K577" s="7" t="s">
        <v>2240</v>
      </c>
      <c r="L577" s="7" t="n">
        <v>249</v>
      </c>
      <c r="M577" s="7" t="n">
        <v>15</v>
      </c>
      <c r="N577" s="7" t="n">
        <v>45</v>
      </c>
      <c r="O577" s="1" t="n">
        <f aca="false">SUM(L577:N577)</f>
        <v>309</v>
      </c>
    </row>
    <row r="578" customFormat="false" ht="26" hidden="false" customHeight="false" outlineLevel="0" collapsed="false">
      <c r="A578" s="7" t="s">
        <v>2241</v>
      </c>
      <c r="B578" s="7" t="s">
        <v>2242</v>
      </c>
      <c r="C578" s="7" t="n">
        <v>4</v>
      </c>
      <c r="D578" s="7" t="n">
        <v>24092.6921810717</v>
      </c>
      <c r="E578" s="7" t="n">
        <v>7</v>
      </c>
      <c r="F578" s="7" t="n">
        <v>0</v>
      </c>
      <c r="G578" s="7" t="s">
        <v>2243</v>
      </c>
      <c r="H578" s="7" t="s">
        <v>2244</v>
      </c>
      <c r="I578" s="7" t="s">
        <v>20</v>
      </c>
      <c r="J578" s="7" t="s">
        <v>32</v>
      </c>
      <c r="K578" s="7"/>
      <c r="L578" s="7" t="n">
        <v>0</v>
      </c>
      <c r="M578" s="7" t="n">
        <v>0</v>
      </c>
      <c r="N578" s="7" t="n">
        <v>0</v>
      </c>
      <c r="O578" s="1" t="n">
        <f aca="false">SUM(L578:N578)</f>
        <v>0</v>
      </c>
    </row>
    <row r="579" customFormat="false" ht="26" hidden="false" customHeight="false" outlineLevel="0" collapsed="false">
      <c r="A579" s="7" t="s">
        <v>2245</v>
      </c>
      <c r="B579" s="7" t="s">
        <v>2246</v>
      </c>
      <c r="C579" s="7" t="n">
        <v>4</v>
      </c>
      <c r="D579" s="7" t="n">
        <v>4198.28881413478</v>
      </c>
      <c r="E579" s="7" t="n">
        <v>11</v>
      </c>
      <c r="F579" s="7" t="n">
        <v>20</v>
      </c>
      <c r="G579" s="7" t="s">
        <v>2247</v>
      </c>
      <c r="H579" s="7" t="s">
        <v>1833</v>
      </c>
      <c r="I579" s="7"/>
      <c r="J579" s="7" t="s">
        <v>2248</v>
      </c>
      <c r="K579" s="7"/>
      <c r="L579" s="7" t="n">
        <v>0</v>
      </c>
      <c r="M579" s="7" t="n">
        <v>0</v>
      </c>
      <c r="N579" s="7" t="n">
        <v>0</v>
      </c>
      <c r="O579" s="1" t="n">
        <f aca="false">SUM(L579:N579)</f>
        <v>0</v>
      </c>
    </row>
    <row r="580" customFormat="false" ht="39" hidden="false" customHeight="false" outlineLevel="0" collapsed="false">
      <c r="A580" s="7" t="s">
        <v>2249</v>
      </c>
      <c r="B580" s="7" t="s">
        <v>2250</v>
      </c>
      <c r="C580" s="7" t="n">
        <v>4</v>
      </c>
      <c r="D580" s="7" t="n">
        <v>14869.9364434709</v>
      </c>
      <c r="E580" s="7" t="n">
        <v>4</v>
      </c>
      <c r="F580" s="7" t="n">
        <v>2</v>
      </c>
      <c r="G580" s="7" t="s">
        <v>2251</v>
      </c>
      <c r="H580" s="7" t="s">
        <v>2252</v>
      </c>
      <c r="I580" s="7" t="s">
        <v>370</v>
      </c>
      <c r="J580" s="7" t="s">
        <v>2253</v>
      </c>
      <c r="K580" s="7" t="s">
        <v>300</v>
      </c>
      <c r="L580" s="7" t="n">
        <v>3</v>
      </c>
      <c r="M580" s="7" t="n">
        <v>0</v>
      </c>
      <c r="N580" s="7" t="n">
        <v>0</v>
      </c>
      <c r="O580" s="1" t="n">
        <f aca="false">SUM(L580:N580)</f>
        <v>3</v>
      </c>
    </row>
    <row r="581" customFormat="false" ht="26" hidden="false" customHeight="false" outlineLevel="0" collapsed="false">
      <c r="A581" s="7" t="s">
        <v>2254</v>
      </c>
      <c r="B581" s="7" t="s">
        <v>2255</v>
      </c>
      <c r="C581" s="7" t="n">
        <v>4</v>
      </c>
      <c r="D581" s="7" t="n">
        <v>3321.28457457226</v>
      </c>
      <c r="E581" s="7" t="n">
        <v>0</v>
      </c>
      <c r="F581" s="7" t="n">
        <v>0</v>
      </c>
      <c r="G581" s="7" t="s">
        <v>2256</v>
      </c>
      <c r="H581" s="7" t="s">
        <v>159</v>
      </c>
      <c r="I581" s="7" t="s">
        <v>37</v>
      </c>
      <c r="J581" s="7" t="s">
        <v>233</v>
      </c>
      <c r="K581" s="7"/>
      <c r="L581" s="7" t="n">
        <v>0</v>
      </c>
      <c r="M581" s="7" t="n">
        <v>0</v>
      </c>
      <c r="N581" s="7" t="n">
        <v>0</v>
      </c>
      <c r="O581" s="1" t="n">
        <f aca="false">SUM(L581:N581)</f>
        <v>0</v>
      </c>
    </row>
    <row r="582" customFormat="false" ht="26" hidden="false" customHeight="false" outlineLevel="0" collapsed="false">
      <c r="A582" s="7" t="s">
        <v>2257</v>
      </c>
      <c r="B582" s="7" t="s">
        <v>2258</v>
      </c>
      <c r="C582" s="7" t="n">
        <v>4</v>
      </c>
      <c r="D582" s="7" t="n">
        <v>16548</v>
      </c>
      <c r="E582" s="7" t="n">
        <v>47</v>
      </c>
      <c r="F582" s="7" t="n">
        <v>33</v>
      </c>
      <c r="G582" s="7" t="s">
        <v>2259</v>
      </c>
      <c r="H582" s="7" t="s">
        <v>142</v>
      </c>
      <c r="I582" s="7" t="s">
        <v>20</v>
      </c>
      <c r="J582" s="7" t="s">
        <v>771</v>
      </c>
      <c r="K582" s="7"/>
      <c r="L582" s="7" t="n">
        <v>1</v>
      </c>
      <c r="M582" s="7" t="n">
        <v>0</v>
      </c>
      <c r="N582" s="7" t="n">
        <v>0</v>
      </c>
      <c r="O582" s="1" t="n">
        <f aca="false">SUM(L582:N582)</f>
        <v>1</v>
      </c>
    </row>
    <row r="583" customFormat="false" ht="52" hidden="false" customHeight="false" outlineLevel="0" collapsed="false">
      <c r="A583" s="7" t="s">
        <v>2260</v>
      </c>
      <c r="B583" s="7" t="s">
        <v>2261</v>
      </c>
      <c r="C583" s="7" t="n">
        <v>4</v>
      </c>
      <c r="D583" s="7" t="n">
        <v>9942</v>
      </c>
      <c r="E583" s="7" t="n">
        <v>20</v>
      </c>
      <c r="F583" s="7" t="n">
        <v>24</v>
      </c>
      <c r="G583" s="7" t="s">
        <v>2262</v>
      </c>
      <c r="H583" s="7" t="s">
        <v>47</v>
      </c>
      <c r="I583" s="7" t="s">
        <v>48</v>
      </c>
      <c r="J583" s="7" t="s">
        <v>2263</v>
      </c>
      <c r="K583" s="7" t="s">
        <v>50</v>
      </c>
      <c r="L583" s="7" t="n">
        <v>2</v>
      </c>
      <c r="M583" s="7" t="n">
        <v>0</v>
      </c>
      <c r="N583" s="7" t="n">
        <v>0</v>
      </c>
      <c r="O583" s="1" t="n">
        <f aca="false">SUM(L583:N583)</f>
        <v>2</v>
      </c>
    </row>
    <row r="584" customFormat="false" ht="39" hidden="false" customHeight="false" outlineLevel="0" collapsed="false">
      <c r="A584" s="7" t="s">
        <v>2264</v>
      </c>
      <c r="B584" s="7" t="s">
        <v>2265</v>
      </c>
      <c r="C584" s="7" t="n">
        <v>4</v>
      </c>
      <c r="D584" s="7" t="n">
        <v>5396.32870070242</v>
      </c>
      <c r="E584" s="7" t="n">
        <v>14</v>
      </c>
      <c r="F584" s="7" t="n">
        <v>21</v>
      </c>
      <c r="G584" s="7" t="s">
        <v>2266</v>
      </c>
      <c r="H584" s="7" t="s">
        <v>159</v>
      </c>
      <c r="I584" s="7" t="s">
        <v>48</v>
      </c>
      <c r="J584" s="7"/>
      <c r="K584" s="7"/>
      <c r="L584" s="7" t="n">
        <v>1</v>
      </c>
      <c r="M584" s="7" t="n">
        <v>0</v>
      </c>
      <c r="N584" s="7" t="n">
        <v>0</v>
      </c>
      <c r="O584" s="1" t="n">
        <f aca="false">SUM(L584:N584)</f>
        <v>1</v>
      </c>
    </row>
    <row r="585" customFormat="false" ht="39" hidden="false" customHeight="false" outlineLevel="0" collapsed="false">
      <c r="A585" s="7" t="s">
        <v>2267</v>
      </c>
      <c r="B585" s="7" t="s">
        <v>2268</v>
      </c>
      <c r="C585" s="7" t="n">
        <v>4</v>
      </c>
      <c r="D585" s="7" t="n">
        <v>27705.3112979959</v>
      </c>
      <c r="E585" s="7" t="n">
        <v>33</v>
      </c>
      <c r="F585" s="7" t="n">
        <v>13</v>
      </c>
      <c r="G585" s="7" t="s">
        <v>2269</v>
      </c>
      <c r="H585" s="7" t="s">
        <v>2270</v>
      </c>
      <c r="I585" s="7" t="s">
        <v>657</v>
      </c>
      <c r="J585" s="7" t="s">
        <v>2271</v>
      </c>
      <c r="K585" s="7"/>
      <c r="L585" s="7" t="n">
        <v>1</v>
      </c>
      <c r="M585" s="7" t="n">
        <v>1</v>
      </c>
      <c r="N585" s="7" t="n">
        <v>0</v>
      </c>
      <c r="O585" s="1" t="n">
        <f aca="false">SUM(L585:N585)</f>
        <v>2</v>
      </c>
    </row>
    <row r="586" customFormat="false" ht="26" hidden="false" customHeight="false" outlineLevel="0" collapsed="false">
      <c r="A586" s="7" t="s">
        <v>2272</v>
      </c>
      <c r="B586" s="7" t="s">
        <v>2273</v>
      </c>
      <c r="C586" s="7" t="n">
        <v>4</v>
      </c>
      <c r="D586" s="7" t="n">
        <v>2877.34268551608</v>
      </c>
      <c r="E586" s="7" t="n">
        <v>4</v>
      </c>
      <c r="F586" s="7" t="n">
        <v>2</v>
      </c>
      <c r="G586" s="7" t="s">
        <v>2274</v>
      </c>
      <c r="H586" s="7" t="s">
        <v>2275</v>
      </c>
      <c r="I586" s="7" t="s">
        <v>913</v>
      </c>
      <c r="J586" s="7" t="s">
        <v>361</v>
      </c>
      <c r="K586" s="7"/>
      <c r="L586" s="7" t="n">
        <v>6</v>
      </c>
      <c r="M586" s="7" t="n">
        <v>1</v>
      </c>
      <c r="N586" s="7" t="n">
        <v>4</v>
      </c>
      <c r="O586" s="1" t="n">
        <f aca="false">SUM(L586:N586)</f>
        <v>11</v>
      </c>
    </row>
    <row r="587" customFormat="false" ht="26" hidden="false" customHeight="false" outlineLevel="0" collapsed="false">
      <c r="A587" s="7" t="s">
        <v>2276</v>
      </c>
      <c r="B587" s="7" t="s">
        <v>2277</v>
      </c>
      <c r="C587" s="7" t="n">
        <v>4</v>
      </c>
      <c r="D587" s="7" t="n">
        <v>4222.69741229382</v>
      </c>
      <c r="E587" s="7" t="n">
        <v>6</v>
      </c>
      <c r="F587" s="7" t="n">
        <v>4</v>
      </c>
      <c r="G587" s="7" t="s">
        <v>2278</v>
      </c>
      <c r="H587" s="7" t="s">
        <v>2279</v>
      </c>
      <c r="I587" s="7" t="s">
        <v>1042</v>
      </c>
      <c r="J587" s="7" t="s">
        <v>844</v>
      </c>
      <c r="K587" s="7"/>
      <c r="L587" s="7" t="n">
        <v>1</v>
      </c>
      <c r="M587" s="7" t="n">
        <v>0</v>
      </c>
      <c r="N587" s="7" t="n">
        <v>0</v>
      </c>
      <c r="O587" s="1" t="n">
        <f aca="false">SUM(L587:N587)</f>
        <v>1</v>
      </c>
    </row>
    <row r="588" customFormat="false" ht="26" hidden="false" customHeight="false" outlineLevel="0" collapsed="false">
      <c r="A588" s="7" t="s">
        <v>2280</v>
      </c>
      <c r="B588" s="7" t="s">
        <v>2281</v>
      </c>
      <c r="C588" s="7" t="n">
        <v>4</v>
      </c>
      <c r="D588" s="7" t="n">
        <v>7807.77548128781</v>
      </c>
      <c r="E588" s="7" t="n">
        <v>21</v>
      </c>
      <c r="F588" s="7" t="n">
        <v>3</v>
      </c>
      <c r="G588" s="7" t="s">
        <v>2282</v>
      </c>
      <c r="H588" s="7" t="s">
        <v>59</v>
      </c>
      <c r="I588" s="7" t="s">
        <v>48</v>
      </c>
      <c r="J588" s="7" t="s">
        <v>1202</v>
      </c>
      <c r="K588" s="7" t="s">
        <v>2283</v>
      </c>
      <c r="L588" s="7" t="n">
        <v>3</v>
      </c>
      <c r="M588" s="7" t="n">
        <v>1</v>
      </c>
      <c r="N588" s="7" t="n">
        <v>0</v>
      </c>
      <c r="O588" s="1" t="n">
        <f aca="false">SUM(L588:N588)</f>
        <v>4</v>
      </c>
    </row>
    <row r="589" customFormat="false" ht="26" hidden="false" customHeight="false" outlineLevel="0" collapsed="false">
      <c r="A589" s="7" t="s">
        <v>2284</v>
      </c>
      <c r="B589" s="7" t="s">
        <v>2285</v>
      </c>
      <c r="C589" s="7" t="n">
        <v>4</v>
      </c>
      <c r="D589" s="7" t="n">
        <v>7843.60530376576</v>
      </c>
      <c r="E589" s="7" t="n">
        <v>28</v>
      </c>
      <c r="F589" s="7" t="n">
        <v>17</v>
      </c>
      <c r="G589" s="7" t="s">
        <v>2286</v>
      </c>
      <c r="H589" s="7" t="s">
        <v>2000</v>
      </c>
      <c r="I589" s="7" t="s">
        <v>2001</v>
      </c>
      <c r="J589" s="7" t="s">
        <v>2287</v>
      </c>
      <c r="K589" s="7"/>
      <c r="L589" s="7" t="n">
        <v>40</v>
      </c>
      <c r="M589" s="7" t="n">
        <v>12</v>
      </c>
      <c r="N589" s="7" t="n">
        <v>22</v>
      </c>
      <c r="O589" s="1" t="n">
        <f aca="false">SUM(L589:N589)</f>
        <v>74</v>
      </c>
    </row>
    <row r="590" customFormat="false" ht="13" hidden="false" customHeight="false" outlineLevel="0" collapsed="false">
      <c r="A590" s="7" t="s">
        <v>2288</v>
      </c>
      <c r="B590" s="7" t="s">
        <v>2289</v>
      </c>
      <c r="C590" s="7" t="n">
        <v>4</v>
      </c>
      <c r="D590" s="7" t="n">
        <v>13250</v>
      </c>
      <c r="E590" s="7" t="n">
        <v>75</v>
      </c>
      <c r="F590" s="7" t="n">
        <v>5</v>
      </c>
      <c r="G590" s="7" t="s">
        <v>2290</v>
      </c>
      <c r="H590" s="7" t="s">
        <v>142</v>
      </c>
      <c r="I590" s="7" t="s">
        <v>20</v>
      </c>
      <c r="J590" s="7" t="s">
        <v>32</v>
      </c>
      <c r="K590" s="7"/>
      <c r="L590" s="7" t="n">
        <v>1</v>
      </c>
      <c r="M590" s="7" t="n">
        <v>0</v>
      </c>
      <c r="N590" s="7" t="n">
        <v>0</v>
      </c>
      <c r="O590" s="1" t="n">
        <f aca="false">SUM(L590:N590)</f>
        <v>1</v>
      </c>
    </row>
    <row r="591" customFormat="false" ht="26" hidden="false" customHeight="false" outlineLevel="0" collapsed="false">
      <c r="A591" s="7" t="s">
        <v>2291</v>
      </c>
      <c r="B591" s="7" t="s">
        <v>2292</v>
      </c>
      <c r="C591" s="7" t="n">
        <v>4</v>
      </c>
      <c r="D591" s="7" t="n">
        <v>23160</v>
      </c>
      <c r="E591" s="7" t="n">
        <v>8</v>
      </c>
      <c r="F591" s="7" t="n">
        <v>6</v>
      </c>
      <c r="G591" s="7" t="s">
        <v>2293</v>
      </c>
      <c r="H591" s="7" t="s">
        <v>194</v>
      </c>
      <c r="I591" s="7" t="s">
        <v>913</v>
      </c>
      <c r="J591" s="7" t="s">
        <v>1574</v>
      </c>
      <c r="K591" s="7"/>
      <c r="L591" s="7" t="n">
        <v>2</v>
      </c>
      <c r="M591" s="7" t="n">
        <v>0</v>
      </c>
      <c r="N591" s="7" t="n">
        <v>1</v>
      </c>
      <c r="O591" s="1" t="n">
        <f aca="false">SUM(L591:N591)</f>
        <v>3</v>
      </c>
    </row>
    <row r="592" customFormat="false" ht="39" hidden="false" customHeight="false" outlineLevel="0" collapsed="false">
      <c r="A592" s="7" t="s">
        <v>2294</v>
      </c>
      <c r="B592" s="7" t="s">
        <v>2295</v>
      </c>
      <c r="C592" s="7" t="n">
        <v>4</v>
      </c>
      <c r="D592" s="7" t="n">
        <v>936.012171174067</v>
      </c>
      <c r="E592" s="7" t="n">
        <v>1</v>
      </c>
      <c r="F592" s="7" t="n">
        <v>1</v>
      </c>
      <c r="G592" s="7" t="s">
        <v>2296</v>
      </c>
      <c r="H592" s="7" t="s">
        <v>2297</v>
      </c>
      <c r="I592" s="7" t="s">
        <v>76</v>
      </c>
      <c r="J592" s="7" t="s">
        <v>32</v>
      </c>
      <c r="K592" s="7" t="s">
        <v>2298</v>
      </c>
      <c r="L592" s="7" t="n">
        <v>0</v>
      </c>
      <c r="M592" s="7" t="n">
        <v>0</v>
      </c>
      <c r="N592" s="7" t="n">
        <v>1</v>
      </c>
      <c r="O592" s="1" t="n">
        <f aca="false">SUM(L592:N592)</f>
        <v>1</v>
      </c>
    </row>
    <row r="593" customFormat="false" ht="13" hidden="false" customHeight="false" outlineLevel="0" collapsed="false">
      <c r="A593" s="7" t="s">
        <v>2299</v>
      </c>
      <c r="B593" s="7" t="s">
        <v>2300</v>
      </c>
      <c r="C593" s="7" t="n">
        <v>4</v>
      </c>
      <c r="D593" s="7" t="n">
        <v>2530.93851366624</v>
      </c>
      <c r="E593" s="7" t="n">
        <v>0</v>
      </c>
      <c r="F593" s="7" t="n">
        <v>0</v>
      </c>
      <c r="G593" s="7" t="s">
        <v>2301</v>
      </c>
      <c r="H593" s="7"/>
      <c r="I593" s="7"/>
      <c r="J593" s="7"/>
      <c r="K593" s="7"/>
      <c r="L593" s="7" t="n">
        <v>0</v>
      </c>
      <c r="M593" s="7" t="n">
        <v>0</v>
      </c>
      <c r="N593" s="7" t="n">
        <v>0</v>
      </c>
      <c r="O593" s="1" t="n">
        <f aca="false">SUM(L593:N593)</f>
        <v>0</v>
      </c>
    </row>
    <row r="594" customFormat="false" ht="39" hidden="false" customHeight="false" outlineLevel="0" collapsed="false">
      <c r="A594" s="7" t="s">
        <v>2302</v>
      </c>
      <c r="B594" s="7" t="s">
        <v>2303</v>
      </c>
      <c r="C594" s="7" t="n">
        <v>4</v>
      </c>
      <c r="D594" s="7" t="n">
        <v>1286.38785309137</v>
      </c>
      <c r="E594" s="7" t="n">
        <v>1</v>
      </c>
      <c r="F594" s="7" t="n">
        <v>1</v>
      </c>
      <c r="G594" s="7" t="s">
        <v>2304</v>
      </c>
      <c r="H594" s="7" t="s">
        <v>638</v>
      </c>
      <c r="I594" s="7" t="s">
        <v>343</v>
      </c>
      <c r="J594" s="7" t="s">
        <v>1212</v>
      </c>
      <c r="K594" s="7" t="s">
        <v>2077</v>
      </c>
      <c r="L594" s="7" t="n">
        <v>10</v>
      </c>
      <c r="M594" s="7" t="n">
        <v>4</v>
      </c>
      <c r="N594" s="7" t="n">
        <v>2</v>
      </c>
      <c r="O594" s="1" t="n">
        <f aca="false">SUM(L594:N594)</f>
        <v>16</v>
      </c>
    </row>
    <row r="595" customFormat="false" ht="26" hidden="false" customHeight="false" outlineLevel="0" collapsed="false">
      <c r="A595" s="7" t="s">
        <v>2305</v>
      </c>
      <c r="B595" s="7" t="s">
        <v>2306</v>
      </c>
      <c r="C595" s="7" t="n">
        <v>4</v>
      </c>
      <c r="D595" s="7" t="n">
        <v>6744.37351116425</v>
      </c>
      <c r="E595" s="7" t="n">
        <v>23</v>
      </c>
      <c r="F595" s="7" t="n">
        <v>3</v>
      </c>
      <c r="G595" s="7" t="s">
        <v>2307</v>
      </c>
      <c r="H595" s="7" t="s">
        <v>622</v>
      </c>
      <c r="I595" s="7"/>
      <c r="J595" s="7" t="s">
        <v>21</v>
      </c>
      <c r="K595" s="7"/>
      <c r="L595" s="7" t="n">
        <v>31</v>
      </c>
      <c r="M595" s="7" t="n">
        <v>2</v>
      </c>
      <c r="N595" s="7" t="n">
        <v>1</v>
      </c>
      <c r="O595" s="1" t="n">
        <f aca="false">SUM(L595:N595)</f>
        <v>34</v>
      </c>
    </row>
    <row r="596" customFormat="false" ht="26" hidden="false" customHeight="false" outlineLevel="0" collapsed="false">
      <c r="A596" s="7" t="s">
        <v>2308</v>
      </c>
      <c r="B596" s="7" t="s">
        <v>2309</v>
      </c>
      <c r="C596" s="7" t="n">
        <v>4</v>
      </c>
      <c r="D596" s="7" t="n">
        <v>1518.35594052713</v>
      </c>
      <c r="E596" s="7" t="n">
        <v>51</v>
      </c>
      <c r="F596" s="7" t="n">
        <v>0</v>
      </c>
      <c r="G596" s="7" t="s">
        <v>2310</v>
      </c>
      <c r="H596" s="7" t="s">
        <v>142</v>
      </c>
      <c r="I596" s="7" t="s">
        <v>20</v>
      </c>
      <c r="J596" s="7" t="s">
        <v>138</v>
      </c>
      <c r="K596" s="7"/>
      <c r="L596" s="7" t="n">
        <v>0</v>
      </c>
      <c r="M596" s="7" t="n">
        <v>0</v>
      </c>
      <c r="N596" s="7" t="n">
        <v>0</v>
      </c>
      <c r="O596" s="1" t="n">
        <f aca="false">SUM(L596:N596)</f>
        <v>0</v>
      </c>
    </row>
    <row r="597" customFormat="false" ht="26" hidden="false" customHeight="false" outlineLevel="0" collapsed="false">
      <c r="A597" s="7" t="s">
        <v>2311</v>
      </c>
      <c r="B597" s="7" t="s">
        <v>2312</v>
      </c>
      <c r="C597" s="7" t="n">
        <v>4</v>
      </c>
      <c r="D597" s="7" t="n">
        <v>6725.64606165303</v>
      </c>
      <c r="E597" s="7" t="n">
        <v>51</v>
      </c>
      <c r="F597" s="7" t="n">
        <v>0</v>
      </c>
      <c r="G597" s="7" t="s">
        <v>2313</v>
      </c>
      <c r="H597" s="7" t="s">
        <v>114</v>
      </c>
      <c r="I597" s="7" t="s">
        <v>27</v>
      </c>
      <c r="J597" s="7" t="s">
        <v>1272</v>
      </c>
      <c r="K597" s="7"/>
      <c r="L597" s="7" t="n">
        <v>0</v>
      </c>
      <c r="M597" s="7" t="n">
        <v>0</v>
      </c>
      <c r="N597" s="7" t="n">
        <v>0</v>
      </c>
      <c r="O597" s="1" t="n">
        <f aca="false">SUM(L597:N597)</f>
        <v>0</v>
      </c>
    </row>
    <row r="598" customFormat="false" ht="26" hidden="false" customHeight="false" outlineLevel="0" collapsed="false">
      <c r="A598" s="7" t="s">
        <v>2314</v>
      </c>
      <c r="B598" s="7" t="s">
        <v>2315</v>
      </c>
      <c r="C598" s="7" t="n">
        <v>4</v>
      </c>
      <c r="D598" s="7" t="n">
        <v>17541.3608887754</v>
      </c>
      <c r="E598" s="7" t="n">
        <v>45</v>
      </c>
      <c r="F598" s="7" t="n">
        <v>3</v>
      </c>
      <c r="G598" s="7" t="s">
        <v>2316</v>
      </c>
      <c r="H598" s="7" t="s">
        <v>86</v>
      </c>
      <c r="I598" s="7" t="s">
        <v>87</v>
      </c>
      <c r="J598" s="7" t="s">
        <v>128</v>
      </c>
      <c r="K598" s="7" t="s">
        <v>88</v>
      </c>
      <c r="L598" s="7" t="n">
        <v>0</v>
      </c>
      <c r="M598" s="7" t="n">
        <v>0</v>
      </c>
      <c r="N598" s="7" t="n">
        <v>0</v>
      </c>
      <c r="O598" s="1" t="n">
        <f aca="false">SUM(L598:N598)</f>
        <v>0</v>
      </c>
    </row>
    <row r="599" customFormat="false" ht="39" hidden="false" customHeight="false" outlineLevel="0" collapsed="false">
      <c r="A599" s="7" t="s">
        <v>2317</v>
      </c>
      <c r="B599" s="7" t="s">
        <v>2318</v>
      </c>
      <c r="C599" s="7" t="n">
        <v>4</v>
      </c>
      <c r="D599" s="7" t="n">
        <v>42246.964767107</v>
      </c>
      <c r="E599" s="7" t="n">
        <v>2</v>
      </c>
      <c r="F599" s="7" t="n">
        <v>30</v>
      </c>
      <c r="G599" s="7" t="s">
        <v>2319</v>
      </c>
      <c r="H599" s="7" t="s">
        <v>2320</v>
      </c>
      <c r="I599" s="7" t="s">
        <v>66</v>
      </c>
      <c r="J599" s="7" t="s">
        <v>631</v>
      </c>
      <c r="K599" s="7"/>
      <c r="L599" s="7" t="n">
        <v>1</v>
      </c>
      <c r="M599" s="7" t="n">
        <v>0</v>
      </c>
      <c r="N599" s="7" t="n">
        <v>1</v>
      </c>
      <c r="O599" s="1" t="n">
        <f aca="false">SUM(L599:N599)</f>
        <v>2</v>
      </c>
    </row>
    <row r="600" customFormat="false" ht="26" hidden="false" customHeight="false" outlineLevel="0" collapsed="false">
      <c r="A600" s="7" t="s">
        <v>2321</v>
      </c>
      <c r="B600" s="7" t="s">
        <v>2322</v>
      </c>
      <c r="C600" s="7" t="n">
        <v>4</v>
      </c>
      <c r="D600" s="7" t="n">
        <v>8981.04692537076</v>
      </c>
      <c r="E600" s="7" t="n">
        <v>59</v>
      </c>
      <c r="F600" s="7" t="n">
        <v>35</v>
      </c>
      <c r="G600" s="7" t="s">
        <v>2323</v>
      </c>
      <c r="H600" s="7" t="s">
        <v>2324</v>
      </c>
      <c r="I600" s="7" t="s">
        <v>87</v>
      </c>
      <c r="J600" s="7" t="s">
        <v>128</v>
      </c>
      <c r="K600" s="7" t="s">
        <v>88</v>
      </c>
      <c r="L600" s="7" t="n">
        <v>1</v>
      </c>
      <c r="M600" s="7" t="n">
        <v>0</v>
      </c>
      <c r="N600" s="7" t="n">
        <v>0</v>
      </c>
      <c r="O600" s="1" t="n">
        <f aca="false">SUM(L600:N600)</f>
        <v>1</v>
      </c>
    </row>
    <row r="601" customFormat="false" ht="26" hidden="false" customHeight="false" outlineLevel="0" collapsed="false">
      <c r="A601" s="7" t="s">
        <v>2325</v>
      </c>
      <c r="B601" s="7" t="s">
        <v>2326</v>
      </c>
      <c r="C601" s="7" t="n">
        <v>4</v>
      </c>
      <c r="D601" s="7" t="n">
        <v>1450.42544914613</v>
      </c>
      <c r="E601" s="7" t="n">
        <v>0</v>
      </c>
      <c r="F601" s="7" t="n">
        <v>0</v>
      </c>
      <c r="G601" s="7" t="s">
        <v>2327</v>
      </c>
      <c r="H601" s="7" t="s">
        <v>1251</v>
      </c>
      <c r="I601" s="7" t="s">
        <v>20</v>
      </c>
      <c r="J601" s="7" t="s">
        <v>1252</v>
      </c>
      <c r="K601" s="7"/>
      <c r="L601" s="7" t="n">
        <v>1</v>
      </c>
      <c r="M601" s="7" t="n">
        <v>0</v>
      </c>
      <c r="N601" s="7" t="n">
        <v>0</v>
      </c>
      <c r="O601" s="1" t="n">
        <f aca="false">SUM(L601:N601)</f>
        <v>1</v>
      </c>
    </row>
    <row r="602" customFormat="false" ht="26" hidden="false" customHeight="false" outlineLevel="0" collapsed="false">
      <c r="A602" s="7" t="s">
        <v>2328</v>
      </c>
      <c r="B602" s="7" t="s">
        <v>2329</v>
      </c>
      <c r="C602" s="7" t="n">
        <v>4</v>
      </c>
      <c r="D602" s="7" t="n">
        <v>5706.64165371484</v>
      </c>
      <c r="E602" s="7" t="n">
        <v>1</v>
      </c>
      <c r="F602" s="7" t="n">
        <v>1</v>
      </c>
      <c r="G602" s="7" t="s">
        <v>2330</v>
      </c>
      <c r="H602" s="7"/>
      <c r="I602" s="7"/>
      <c r="J602" s="7"/>
      <c r="K602" s="7"/>
      <c r="L602" s="7" t="n">
        <v>0</v>
      </c>
      <c r="M602" s="7" t="n">
        <v>0</v>
      </c>
      <c r="N602" s="7" t="n">
        <v>0</v>
      </c>
      <c r="O602" s="1" t="n">
        <f aca="false">SUM(L602:N602)</f>
        <v>0</v>
      </c>
    </row>
    <row r="603" customFormat="false" ht="26" hidden="false" customHeight="false" outlineLevel="0" collapsed="false">
      <c r="A603" s="7" t="s">
        <v>2331</v>
      </c>
      <c r="B603" s="7" t="s">
        <v>2332</v>
      </c>
      <c r="C603" s="7" t="n">
        <v>4</v>
      </c>
      <c r="D603" s="7" t="n">
        <v>23028.6206685398</v>
      </c>
      <c r="E603" s="7" t="n">
        <v>13</v>
      </c>
      <c r="F603" s="7" t="n">
        <v>5</v>
      </c>
      <c r="G603" s="7" t="s">
        <v>2333</v>
      </c>
      <c r="H603" s="7" t="s">
        <v>207</v>
      </c>
      <c r="I603" s="7" t="s">
        <v>287</v>
      </c>
      <c r="J603" s="7" t="s">
        <v>21</v>
      </c>
      <c r="K603" s="7"/>
      <c r="L603" s="7" t="n">
        <v>1</v>
      </c>
      <c r="M603" s="7" t="n">
        <v>0</v>
      </c>
      <c r="N603" s="7" t="n">
        <v>0</v>
      </c>
      <c r="O603" s="1" t="n">
        <f aca="false">SUM(L603:N603)</f>
        <v>1</v>
      </c>
    </row>
    <row r="604" customFormat="false" ht="39" hidden="false" customHeight="false" outlineLevel="0" collapsed="false">
      <c r="A604" s="7" t="s">
        <v>2334</v>
      </c>
      <c r="B604" s="7" t="s">
        <v>2335</v>
      </c>
      <c r="C604" s="7" t="n">
        <v>4</v>
      </c>
      <c r="D604" s="7" t="n">
        <v>6650.98130742658</v>
      </c>
      <c r="E604" s="7" t="n">
        <v>26</v>
      </c>
      <c r="F604" s="7" t="n">
        <v>0</v>
      </c>
      <c r="G604" s="7" t="s">
        <v>2336</v>
      </c>
      <c r="H604" s="7" t="s">
        <v>2337</v>
      </c>
      <c r="I604" s="7" t="s">
        <v>287</v>
      </c>
      <c r="J604" s="7" t="s">
        <v>183</v>
      </c>
      <c r="K604" s="7" t="s">
        <v>2119</v>
      </c>
      <c r="L604" s="7" t="n">
        <v>13</v>
      </c>
      <c r="M604" s="7" t="n">
        <v>0</v>
      </c>
      <c r="N604" s="7" t="n">
        <v>0</v>
      </c>
      <c r="O604" s="1" t="n">
        <f aca="false">SUM(L604:N604)</f>
        <v>13</v>
      </c>
    </row>
    <row r="605" customFormat="false" ht="26" hidden="false" customHeight="false" outlineLevel="0" collapsed="false">
      <c r="A605" s="7" t="s">
        <v>2338</v>
      </c>
      <c r="B605" s="7" t="s">
        <v>2339</v>
      </c>
      <c r="C605" s="7" t="n">
        <v>4</v>
      </c>
      <c r="D605" s="7" t="n">
        <v>40005.3374053561</v>
      </c>
      <c r="E605" s="7" t="n">
        <v>31</v>
      </c>
      <c r="F605" s="7" t="n">
        <v>3</v>
      </c>
      <c r="G605" s="7" t="s">
        <v>2340</v>
      </c>
      <c r="H605" s="7" t="s">
        <v>2341</v>
      </c>
      <c r="I605" s="7" t="s">
        <v>913</v>
      </c>
      <c r="J605" s="7" t="s">
        <v>2342</v>
      </c>
      <c r="K605" s="7"/>
      <c r="L605" s="7" t="n">
        <v>6</v>
      </c>
      <c r="M605" s="7" t="n">
        <v>0</v>
      </c>
      <c r="N605" s="7" t="n">
        <v>3</v>
      </c>
      <c r="O605" s="1" t="n">
        <f aca="false">SUM(L605:N605)</f>
        <v>9</v>
      </c>
    </row>
    <row r="606" customFormat="false" ht="52" hidden="false" customHeight="false" outlineLevel="0" collapsed="false">
      <c r="A606" s="7" t="s">
        <v>2343</v>
      </c>
      <c r="B606" s="7" t="s">
        <v>2344</v>
      </c>
      <c r="C606" s="7" t="n">
        <v>4</v>
      </c>
      <c r="D606" s="7" t="n">
        <v>5606.32410545197</v>
      </c>
      <c r="E606" s="7" t="n">
        <v>28</v>
      </c>
      <c r="F606" s="7" t="n">
        <v>17</v>
      </c>
      <c r="G606" s="7" t="s">
        <v>2345</v>
      </c>
      <c r="H606" s="7" t="s">
        <v>159</v>
      </c>
      <c r="I606" s="7" t="s">
        <v>48</v>
      </c>
      <c r="J606" s="7" t="s">
        <v>233</v>
      </c>
      <c r="K606" s="7" t="s">
        <v>333</v>
      </c>
      <c r="L606" s="7" t="n">
        <v>2</v>
      </c>
      <c r="M606" s="7" t="n">
        <v>0</v>
      </c>
      <c r="N606" s="7" t="n">
        <v>0</v>
      </c>
      <c r="O606" s="1" t="n">
        <f aca="false">SUM(L606:N606)</f>
        <v>2</v>
      </c>
    </row>
    <row r="607" customFormat="false" ht="13" hidden="false" customHeight="false" outlineLevel="0" collapsed="false">
      <c r="A607" s="7" t="s">
        <v>2346</v>
      </c>
      <c r="B607" s="7" t="s">
        <v>2347</v>
      </c>
      <c r="C607" s="7" t="n">
        <v>4</v>
      </c>
      <c r="D607" s="7" t="n">
        <v>6630</v>
      </c>
      <c r="E607" s="7" t="n">
        <v>70</v>
      </c>
      <c r="F607" s="7" t="n">
        <v>0</v>
      </c>
      <c r="G607" s="7" t="s">
        <v>2348</v>
      </c>
      <c r="H607" s="7"/>
      <c r="I607" s="7" t="s">
        <v>287</v>
      </c>
      <c r="J607" s="7"/>
      <c r="K607" s="7"/>
      <c r="L607" s="7" t="n">
        <v>0</v>
      </c>
      <c r="M607" s="7" t="n">
        <v>0</v>
      </c>
      <c r="N607" s="7" t="n">
        <v>0</v>
      </c>
      <c r="O607" s="1" t="n">
        <f aca="false">SUM(L607:N607)</f>
        <v>0</v>
      </c>
    </row>
    <row r="608" customFormat="false" ht="26" hidden="false" customHeight="false" outlineLevel="0" collapsed="false">
      <c r="A608" s="7" t="s">
        <v>2349</v>
      </c>
      <c r="B608" s="7" t="s">
        <v>2350</v>
      </c>
      <c r="C608" s="7" t="n">
        <v>4</v>
      </c>
      <c r="D608" s="7" t="n">
        <v>1035.89118769306</v>
      </c>
      <c r="E608" s="7" t="n">
        <v>35</v>
      </c>
      <c r="F608" s="7" t="n">
        <v>1</v>
      </c>
      <c r="G608" s="7" t="s">
        <v>2351</v>
      </c>
      <c r="H608" s="7" t="s">
        <v>59</v>
      </c>
      <c r="I608" s="7" t="s">
        <v>76</v>
      </c>
      <c r="J608" s="7" t="s">
        <v>28</v>
      </c>
      <c r="K608" s="7"/>
      <c r="L608" s="7" t="n">
        <v>5</v>
      </c>
      <c r="M608" s="7" t="n">
        <v>2</v>
      </c>
      <c r="N608" s="7" t="n">
        <v>0</v>
      </c>
      <c r="O608" s="1" t="n">
        <f aca="false">SUM(L608:N608)</f>
        <v>7</v>
      </c>
    </row>
    <row r="609" customFormat="false" ht="26" hidden="false" customHeight="false" outlineLevel="0" collapsed="false">
      <c r="A609" s="7" t="s">
        <v>2352</v>
      </c>
      <c r="B609" s="7" t="s">
        <v>2353</v>
      </c>
      <c r="C609" s="7" t="n">
        <v>4</v>
      </c>
      <c r="D609" s="7" t="n">
        <v>6630</v>
      </c>
      <c r="E609" s="7" t="n">
        <v>47</v>
      </c>
      <c r="F609" s="7" t="n">
        <v>33</v>
      </c>
      <c r="G609" s="7" t="s">
        <v>2354</v>
      </c>
      <c r="H609" s="7" t="s">
        <v>2355</v>
      </c>
      <c r="I609" s="7"/>
      <c r="J609" s="7" t="s">
        <v>2356</v>
      </c>
      <c r="K609" s="7"/>
      <c r="L609" s="7" t="n">
        <v>1</v>
      </c>
      <c r="M609" s="7" t="n">
        <v>0</v>
      </c>
      <c r="N609" s="7" t="n">
        <v>0</v>
      </c>
      <c r="O609" s="1" t="n">
        <f aca="false">SUM(L609:N609)</f>
        <v>1</v>
      </c>
    </row>
    <row r="610" customFormat="false" ht="39" hidden="false" customHeight="false" outlineLevel="0" collapsed="false">
      <c r="A610" s="7" t="s">
        <v>2357</v>
      </c>
      <c r="B610" s="7" t="s">
        <v>2358</v>
      </c>
      <c r="C610" s="7" t="n">
        <v>4</v>
      </c>
      <c r="D610" s="7" t="n">
        <v>4922.24750183127</v>
      </c>
      <c r="E610" s="7" t="n">
        <v>6</v>
      </c>
      <c r="F610" s="7" t="n">
        <v>4</v>
      </c>
      <c r="G610" s="7" t="s">
        <v>2359</v>
      </c>
      <c r="H610" s="7" t="s">
        <v>2360</v>
      </c>
      <c r="I610" s="7" t="s">
        <v>37</v>
      </c>
      <c r="J610" s="7"/>
      <c r="K610" s="7"/>
      <c r="L610" s="7" t="n">
        <v>4</v>
      </c>
      <c r="M610" s="7" t="n">
        <v>0</v>
      </c>
      <c r="N610" s="7" t="n">
        <v>0</v>
      </c>
      <c r="O610" s="1" t="n">
        <f aca="false">SUM(L610:N610)</f>
        <v>4</v>
      </c>
    </row>
    <row r="611" customFormat="false" ht="26" hidden="false" customHeight="false" outlineLevel="0" collapsed="false">
      <c r="A611" s="7" t="s">
        <v>2361</v>
      </c>
      <c r="B611" s="7" t="s">
        <v>2362</v>
      </c>
      <c r="C611" s="7" t="n">
        <v>4</v>
      </c>
      <c r="D611" s="7" t="n">
        <v>3606.95660461122</v>
      </c>
      <c r="E611" s="7" t="n">
        <v>6</v>
      </c>
      <c r="F611" s="7" t="n">
        <v>4</v>
      </c>
      <c r="G611" s="7" t="s">
        <v>2363</v>
      </c>
      <c r="H611" s="7" t="s">
        <v>2364</v>
      </c>
      <c r="I611" s="7" t="s">
        <v>27</v>
      </c>
      <c r="J611" s="7" t="s">
        <v>28</v>
      </c>
      <c r="K611" s="7"/>
      <c r="L611" s="7" t="n">
        <v>0</v>
      </c>
      <c r="M611" s="7" t="n">
        <v>0</v>
      </c>
      <c r="N611" s="7" t="n">
        <v>0</v>
      </c>
      <c r="O611" s="1" t="n">
        <f aca="false">SUM(L611:N611)</f>
        <v>0</v>
      </c>
    </row>
    <row r="612" customFormat="false" ht="26" hidden="false" customHeight="false" outlineLevel="0" collapsed="false">
      <c r="A612" s="7" t="s">
        <v>2365</v>
      </c>
      <c r="B612" s="7" t="s">
        <v>2366</v>
      </c>
      <c r="C612" s="7" t="n">
        <v>4</v>
      </c>
      <c r="D612" s="7" t="n">
        <v>3647.24806238694</v>
      </c>
      <c r="E612" s="7" t="n">
        <v>12</v>
      </c>
      <c r="F612" s="7" t="n">
        <v>9</v>
      </c>
      <c r="G612" s="7" t="s">
        <v>2367</v>
      </c>
      <c r="H612" s="7" t="s">
        <v>2368</v>
      </c>
      <c r="I612" s="7" t="s">
        <v>66</v>
      </c>
      <c r="J612" s="7" t="s">
        <v>662</v>
      </c>
      <c r="K612" s="7"/>
      <c r="L612" s="7" t="n">
        <v>8</v>
      </c>
      <c r="M612" s="7" t="n">
        <v>0</v>
      </c>
      <c r="N612" s="7" t="n">
        <v>1</v>
      </c>
      <c r="O612" s="1" t="n">
        <f aca="false">SUM(L612:N612)</f>
        <v>9</v>
      </c>
    </row>
    <row r="613" customFormat="false" ht="26" hidden="false" customHeight="false" outlineLevel="0" collapsed="false">
      <c r="A613" s="7" t="s">
        <v>2369</v>
      </c>
      <c r="B613" s="7" t="s">
        <v>2370</v>
      </c>
      <c r="C613" s="7" t="n">
        <v>4</v>
      </c>
      <c r="D613" s="7" t="n">
        <v>4914.63318513058</v>
      </c>
      <c r="E613" s="7" t="n">
        <v>60</v>
      </c>
      <c r="F613" s="7" t="n">
        <v>1</v>
      </c>
      <c r="G613" s="7" t="s">
        <v>2371</v>
      </c>
      <c r="H613" s="7" t="s">
        <v>2372</v>
      </c>
      <c r="I613" s="7"/>
      <c r="J613" s="7" t="s">
        <v>32</v>
      </c>
      <c r="K613" s="7"/>
      <c r="L613" s="7" t="n">
        <v>0</v>
      </c>
      <c r="M613" s="7" t="n">
        <v>0</v>
      </c>
      <c r="N613" s="7" t="n">
        <v>0</v>
      </c>
      <c r="O613" s="1" t="n">
        <f aca="false">SUM(L613:N613)</f>
        <v>0</v>
      </c>
    </row>
    <row r="614" customFormat="false" ht="26" hidden="false" customHeight="false" outlineLevel="0" collapsed="false">
      <c r="A614" s="7" t="s">
        <v>2373</v>
      </c>
      <c r="B614" s="7" t="s">
        <v>2374</v>
      </c>
      <c r="C614" s="7" t="n">
        <v>4</v>
      </c>
      <c r="D614" s="7" t="n">
        <v>7047.03823423327</v>
      </c>
      <c r="E614" s="7" t="n">
        <v>16</v>
      </c>
      <c r="F614" s="7" t="n">
        <v>18</v>
      </c>
      <c r="G614" s="7" t="s">
        <v>2375</v>
      </c>
      <c r="H614" s="7"/>
      <c r="I614" s="7" t="s">
        <v>37</v>
      </c>
      <c r="J614" s="7"/>
      <c r="K614" s="7"/>
      <c r="L614" s="7" t="n">
        <v>0</v>
      </c>
      <c r="M614" s="7" t="n">
        <v>0</v>
      </c>
      <c r="N614" s="7" t="n">
        <v>0</v>
      </c>
      <c r="O614" s="1" t="n">
        <f aca="false">SUM(L614:N614)</f>
        <v>0</v>
      </c>
    </row>
    <row r="615" customFormat="false" ht="26" hidden="false" customHeight="false" outlineLevel="0" collapsed="false">
      <c r="A615" s="7" t="s">
        <v>2376</v>
      </c>
      <c r="B615" s="7" t="s">
        <v>2377</v>
      </c>
      <c r="C615" s="7" t="n">
        <v>4</v>
      </c>
      <c r="D615" s="7" t="n">
        <v>7851.57812635594</v>
      </c>
      <c r="E615" s="7" t="n">
        <v>4</v>
      </c>
      <c r="F615" s="7" t="n">
        <v>2</v>
      </c>
      <c r="G615" s="7" t="s">
        <v>2378</v>
      </c>
      <c r="H615" s="7" t="s">
        <v>2279</v>
      </c>
      <c r="I615" s="7" t="s">
        <v>37</v>
      </c>
      <c r="J615" s="7"/>
      <c r="K615" s="7" t="s">
        <v>1156</v>
      </c>
      <c r="L615" s="7" t="n">
        <v>0</v>
      </c>
      <c r="M615" s="7" t="n">
        <v>0</v>
      </c>
      <c r="N615" s="7" t="n">
        <v>0</v>
      </c>
      <c r="O615" s="1" t="n">
        <f aca="false">SUM(L615:N615)</f>
        <v>0</v>
      </c>
    </row>
    <row r="616" customFormat="false" ht="26" hidden="false" customHeight="false" outlineLevel="0" collapsed="false">
      <c r="A616" s="7" t="s">
        <v>2379</v>
      </c>
      <c r="B616" s="7" t="s">
        <v>2380</v>
      </c>
      <c r="C616" s="7" t="n">
        <v>4</v>
      </c>
      <c r="D616" s="7" t="n">
        <v>4379.18537182141</v>
      </c>
      <c r="E616" s="7" t="n">
        <v>7</v>
      </c>
      <c r="F616" s="7" t="n">
        <v>0</v>
      </c>
      <c r="G616" s="7" t="s">
        <v>2381</v>
      </c>
      <c r="H616" s="7" t="s">
        <v>136</v>
      </c>
      <c r="I616" s="7" t="s">
        <v>137</v>
      </c>
      <c r="J616" s="7" t="s">
        <v>82</v>
      </c>
      <c r="K616" s="7"/>
      <c r="L616" s="7" t="n">
        <v>0</v>
      </c>
      <c r="M616" s="7" t="n">
        <v>0</v>
      </c>
      <c r="N616" s="7" t="n">
        <v>0</v>
      </c>
      <c r="O616" s="1" t="n">
        <f aca="false">SUM(L616:N616)</f>
        <v>0</v>
      </c>
    </row>
    <row r="617" customFormat="false" ht="13" hidden="false" customHeight="false" outlineLevel="0" collapsed="false">
      <c r="A617" s="7" t="s">
        <v>2382</v>
      </c>
      <c r="B617" s="7" t="s">
        <v>2383</v>
      </c>
      <c r="C617" s="7" t="n">
        <v>4</v>
      </c>
      <c r="D617" s="7" t="n">
        <v>4320.23557768765</v>
      </c>
      <c r="E617" s="7" t="n">
        <v>35</v>
      </c>
      <c r="F617" s="7" t="n">
        <v>2</v>
      </c>
      <c r="G617" s="7" t="s">
        <v>2384</v>
      </c>
      <c r="H617" s="7" t="s">
        <v>136</v>
      </c>
      <c r="I617" s="7" t="s">
        <v>137</v>
      </c>
      <c r="J617" s="7" t="s">
        <v>28</v>
      </c>
      <c r="K617" s="7"/>
      <c r="L617" s="7" t="n">
        <v>0</v>
      </c>
      <c r="M617" s="7" t="n">
        <v>0</v>
      </c>
      <c r="N617" s="7" t="n">
        <v>0</v>
      </c>
      <c r="O617" s="1" t="n">
        <f aca="false">SUM(L617:N617)</f>
        <v>0</v>
      </c>
    </row>
    <row r="618" customFormat="false" ht="26" hidden="false" customHeight="false" outlineLevel="0" collapsed="false">
      <c r="A618" s="7" t="s">
        <v>2385</v>
      </c>
      <c r="B618" s="7" t="s">
        <v>2386</v>
      </c>
      <c r="C618" s="7" t="n">
        <v>4</v>
      </c>
      <c r="D618" s="7" t="n">
        <v>8972.69103369052</v>
      </c>
      <c r="E618" s="7" t="n">
        <v>100</v>
      </c>
      <c r="F618" s="7" t="n">
        <v>14</v>
      </c>
      <c r="G618" s="7" t="s">
        <v>2387</v>
      </c>
      <c r="H618" s="7" t="s">
        <v>159</v>
      </c>
      <c r="I618" s="7" t="s">
        <v>48</v>
      </c>
      <c r="J618" s="7"/>
      <c r="K618" s="7"/>
      <c r="L618" s="7" t="n">
        <v>0</v>
      </c>
      <c r="M618" s="7" t="n">
        <v>0</v>
      </c>
      <c r="N618" s="7" t="n">
        <v>0</v>
      </c>
      <c r="O618" s="1" t="n">
        <f aca="false">SUM(L618:N618)</f>
        <v>0</v>
      </c>
    </row>
    <row r="619" customFormat="false" ht="13" hidden="false" customHeight="false" outlineLevel="0" collapsed="false">
      <c r="A619" s="7" t="s">
        <v>2388</v>
      </c>
      <c r="B619" s="7" t="s">
        <v>2389</v>
      </c>
      <c r="C619" s="7" t="n">
        <v>4</v>
      </c>
      <c r="D619" s="7" t="n">
        <v>10336.0741283734</v>
      </c>
      <c r="E619" s="7" t="n">
        <v>32</v>
      </c>
      <c r="F619" s="7" t="n">
        <v>10</v>
      </c>
      <c r="G619" s="7" t="s">
        <v>2390</v>
      </c>
      <c r="H619" s="7"/>
      <c r="I619" s="7" t="s">
        <v>1858</v>
      </c>
      <c r="J619" s="7"/>
      <c r="K619" s="7"/>
      <c r="L619" s="7" t="n">
        <v>1</v>
      </c>
      <c r="M619" s="7" t="n">
        <v>0</v>
      </c>
      <c r="N619" s="7" t="n">
        <v>0</v>
      </c>
      <c r="O619" s="1" t="n">
        <f aca="false">SUM(L619:N619)</f>
        <v>1</v>
      </c>
    </row>
    <row r="620" customFormat="false" ht="65" hidden="false" customHeight="false" outlineLevel="0" collapsed="false">
      <c r="A620" s="7" t="s">
        <v>2391</v>
      </c>
      <c r="B620" s="7" t="s">
        <v>2392</v>
      </c>
      <c r="C620" s="7" t="n">
        <v>4</v>
      </c>
      <c r="D620" s="7" t="n">
        <v>11846.2465295497</v>
      </c>
      <c r="E620" s="7" t="n">
        <v>22</v>
      </c>
      <c r="F620" s="7" t="n">
        <v>3</v>
      </c>
      <c r="G620" s="7" t="s">
        <v>2393</v>
      </c>
      <c r="H620" s="7" t="s">
        <v>159</v>
      </c>
      <c r="I620" s="7" t="s">
        <v>2394</v>
      </c>
      <c r="J620" s="7" t="s">
        <v>2395</v>
      </c>
      <c r="K620" s="7"/>
      <c r="L620" s="7" t="n">
        <v>2</v>
      </c>
      <c r="M620" s="7" t="n">
        <v>0</v>
      </c>
      <c r="N620" s="7" t="n">
        <v>0</v>
      </c>
      <c r="O620" s="1" t="n">
        <f aca="false">SUM(L620:N620)</f>
        <v>2</v>
      </c>
    </row>
    <row r="621" customFormat="false" ht="39" hidden="false" customHeight="false" outlineLevel="0" collapsed="false">
      <c r="A621" s="7" t="s">
        <v>2396</v>
      </c>
      <c r="B621" s="7" t="s">
        <v>2397</v>
      </c>
      <c r="C621" s="7" t="n">
        <v>4</v>
      </c>
      <c r="D621" s="7" t="n">
        <v>2371.18223339855</v>
      </c>
      <c r="E621" s="7" t="n">
        <v>12</v>
      </c>
      <c r="F621" s="7" t="n">
        <v>9</v>
      </c>
      <c r="G621" s="7" t="s">
        <v>2398</v>
      </c>
      <c r="H621" s="7" t="s">
        <v>2399</v>
      </c>
      <c r="I621" s="7" t="s">
        <v>343</v>
      </c>
      <c r="J621" s="7" t="s">
        <v>28</v>
      </c>
      <c r="K621" s="7"/>
      <c r="L621" s="7" t="n">
        <v>3</v>
      </c>
      <c r="M621" s="7" t="n">
        <v>0</v>
      </c>
      <c r="N621" s="7" t="n">
        <v>0</v>
      </c>
      <c r="O621" s="1" t="n">
        <f aca="false">SUM(L621:N621)</f>
        <v>3</v>
      </c>
    </row>
    <row r="622" customFormat="false" ht="26" hidden="false" customHeight="false" outlineLevel="0" collapsed="false">
      <c r="A622" s="7" t="s">
        <v>2400</v>
      </c>
      <c r="B622" s="7" t="s">
        <v>2401</v>
      </c>
      <c r="C622" s="7" t="n">
        <v>4</v>
      </c>
      <c r="D622" s="7" t="n">
        <v>2357.27380406763</v>
      </c>
      <c r="E622" s="7" t="n">
        <v>15</v>
      </c>
      <c r="F622" s="7" t="n">
        <v>8</v>
      </c>
      <c r="G622" s="7" t="s">
        <v>2402</v>
      </c>
      <c r="H622" s="7" t="s">
        <v>1307</v>
      </c>
      <c r="I622" s="7"/>
      <c r="J622" s="7" t="s">
        <v>291</v>
      </c>
      <c r="K622" s="7"/>
      <c r="L622" s="7" t="n">
        <v>0</v>
      </c>
      <c r="M622" s="7" t="n">
        <v>0</v>
      </c>
      <c r="N622" s="7" t="n">
        <v>0</v>
      </c>
      <c r="O622" s="1" t="n">
        <f aca="false">SUM(L622:N622)</f>
        <v>0</v>
      </c>
    </row>
    <row r="623" customFormat="false" ht="13" hidden="false" customHeight="false" outlineLevel="0" collapsed="false">
      <c r="A623" s="7" t="s">
        <v>2403</v>
      </c>
      <c r="B623" s="7" t="s">
        <v>2404</v>
      </c>
      <c r="C623" s="7" t="n">
        <v>4</v>
      </c>
      <c r="D623" s="7" t="n">
        <v>5069.90782575783</v>
      </c>
      <c r="E623" s="7" t="n">
        <v>33</v>
      </c>
      <c r="F623" s="7" t="n">
        <v>13</v>
      </c>
      <c r="G623" s="7" t="s">
        <v>2405</v>
      </c>
      <c r="H623" s="7"/>
      <c r="I623" s="7" t="s">
        <v>20</v>
      </c>
      <c r="J623" s="7" t="s">
        <v>1223</v>
      </c>
      <c r="K623" s="7"/>
      <c r="L623" s="7" t="n">
        <v>6</v>
      </c>
      <c r="M623" s="7" t="n">
        <v>0</v>
      </c>
      <c r="N623" s="7" t="n">
        <v>3</v>
      </c>
      <c r="O623" s="1" t="n">
        <f aca="false">SUM(L623:N623)</f>
        <v>9</v>
      </c>
    </row>
    <row r="624" customFormat="false" ht="52" hidden="false" customHeight="false" outlineLevel="0" collapsed="false">
      <c r="A624" s="7" t="s">
        <v>2406</v>
      </c>
      <c r="B624" s="7" t="s">
        <v>2407</v>
      </c>
      <c r="C624" s="7" t="n">
        <v>4</v>
      </c>
      <c r="D624" s="7" t="n">
        <v>7371.33645555341</v>
      </c>
      <c r="E624" s="7" t="n">
        <v>11</v>
      </c>
      <c r="F624" s="7" t="n">
        <v>0</v>
      </c>
      <c r="G624" s="7" t="s">
        <v>2408</v>
      </c>
      <c r="H624" s="7" t="s">
        <v>47</v>
      </c>
      <c r="I624" s="7" t="s">
        <v>2409</v>
      </c>
      <c r="J624" s="7" t="s">
        <v>2410</v>
      </c>
      <c r="K624" s="7" t="s">
        <v>2411</v>
      </c>
      <c r="L624" s="7" t="n">
        <v>3</v>
      </c>
      <c r="M624" s="7" t="n">
        <v>0</v>
      </c>
      <c r="N624" s="7" t="n">
        <v>0</v>
      </c>
      <c r="O624" s="1" t="n">
        <f aca="false">SUM(L624:N624)</f>
        <v>3</v>
      </c>
    </row>
    <row r="625" customFormat="false" ht="26" hidden="false" customHeight="false" outlineLevel="0" collapsed="false">
      <c r="A625" s="7" t="s">
        <v>2412</v>
      </c>
      <c r="B625" s="7" t="s">
        <v>2413</v>
      </c>
      <c r="C625" s="7" t="n">
        <v>4</v>
      </c>
      <c r="D625" s="7" t="n">
        <v>11502.632862571</v>
      </c>
      <c r="E625" s="7" t="n">
        <v>55</v>
      </c>
      <c r="F625" s="7" t="n">
        <v>1</v>
      </c>
      <c r="G625" s="7" t="s">
        <v>2414</v>
      </c>
      <c r="H625" s="7"/>
      <c r="I625" s="7" t="s">
        <v>37</v>
      </c>
      <c r="J625" s="7"/>
      <c r="K625" s="7"/>
      <c r="L625" s="7" t="n">
        <v>1</v>
      </c>
      <c r="M625" s="7" t="n">
        <v>0</v>
      </c>
      <c r="N625" s="7" t="n">
        <v>0</v>
      </c>
      <c r="O625" s="1" t="n">
        <f aca="false">SUM(L625:N625)</f>
        <v>1</v>
      </c>
    </row>
    <row r="626" customFormat="false" ht="39" hidden="false" customHeight="false" outlineLevel="0" collapsed="false">
      <c r="A626" s="7" t="s">
        <v>2415</v>
      </c>
      <c r="B626" s="7" t="s">
        <v>2416</v>
      </c>
      <c r="C626" s="7" t="n">
        <v>4</v>
      </c>
      <c r="D626" s="7" t="n">
        <v>6478.01367354921</v>
      </c>
      <c r="E626" s="7" t="n">
        <v>6</v>
      </c>
      <c r="F626" s="7" t="n">
        <v>4</v>
      </c>
      <c r="G626" s="7" t="s">
        <v>2417</v>
      </c>
      <c r="H626" s="7" t="s">
        <v>120</v>
      </c>
      <c r="I626" s="7" t="s">
        <v>76</v>
      </c>
      <c r="J626" s="7" t="s">
        <v>32</v>
      </c>
      <c r="K626" s="7" t="s">
        <v>1472</v>
      </c>
      <c r="L626" s="7" t="n">
        <v>0</v>
      </c>
      <c r="M626" s="7" t="n">
        <v>0</v>
      </c>
      <c r="N626" s="7" t="n">
        <v>0</v>
      </c>
      <c r="O626" s="1" t="n">
        <f aca="false">SUM(L626:N626)</f>
        <v>0</v>
      </c>
    </row>
    <row r="627" customFormat="false" ht="39" hidden="false" customHeight="false" outlineLevel="0" collapsed="false">
      <c r="A627" s="7" t="s">
        <v>2418</v>
      </c>
      <c r="B627" s="8" t="n">
        <v>40786</v>
      </c>
      <c r="C627" s="7" t="n">
        <v>4</v>
      </c>
      <c r="D627" s="7" t="n">
        <v>5453.26841892619</v>
      </c>
      <c r="E627" s="7" t="n">
        <v>10</v>
      </c>
      <c r="F627" s="7" t="n">
        <v>1</v>
      </c>
      <c r="G627" s="7" t="s">
        <v>2419</v>
      </c>
      <c r="H627" s="7" t="s">
        <v>2420</v>
      </c>
      <c r="I627" s="7" t="s">
        <v>2421</v>
      </c>
      <c r="J627" s="7" t="s">
        <v>2422</v>
      </c>
      <c r="K627" s="7"/>
      <c r="L627" s="7" t="n">
        <v>0</v>
      </c>
      <c r="M627" s="7" t="n">
        <v>0</v>
      </c>
      <c r="N627" s="7" t="n">
        <v>0</v>
      </c>
      <c r="O627" s="1" t="n">
        <f aca="false">SUM(L627:N627)</f>
        <v>0</v>
      </c>
    </row>
    <row r="628" customFormat="false" ht="26" hidden="false" customHeight="false" outlineLevel="0" collapsed="false">
      <c r="A628" s="7" t="s">
        <v>2423</v>
      </c>
      <c r="B628" s="7" t="s">
        <v>2424</v>
      </c>
      <c r="C628" s="7" t="n">
        <v>4</v>
      </c>
      <c r="D628" s="7" t="n">
        <v>5144.28593784096</v>
      </c>
      <c r="E628" s="7" t="n">
        <v>64</v>
      </c>
      <c r="F628" s="7" t="n">
        <v>1</v>
      </c>
      <c r="G628" s="7" t="s">
        <v>2425</v>
      </c>
      <c r="H628" s="7" t="s">
        <v>159</v>
      </c>
      <c r="I628" s="7" t="s">
        <v>132</v>
      </c>
      <c r="J628" s="7" t="s">
        <v>160</v>
      </c>
      <c r="K628" s="7"/>
      <c r="L628" s="7" t="n">
        <v>2</v>
      </c>
      <c r="M628" s="7" t="n">
        <v>0</v>
      </c>
      <c r="N628" s="7" t="n">
        <v>0</v>
      </c>
      <c r="O628" s="1" t="n">
        <f aca="false">SUM(L628:N628)</f>
        <v>2</v>
      </c>
    </row>
    <row r="629" customFormat="false" ht="39" hidden="false" customHeight="false" outlineLevel="0" collapsed="false">
      <c r="A629" s="7" t="s">
        <v>2426</v>
      </c>
      <c r="B629" s="7" t="s">
        <v>2427</v>
      </c>
      <c r="C629" s="7" t="n">
        <v>4</v>
      </c>
      <c r="D629" s="7" t="n">
        <v>642.439893320137</v>
      </c>
      <c r="E629" s="7" t="n">
        <v>0</v>
      </c>
      <c r="F629" s="7" t="n">
        <v>0</v>
      </c>
      <c r="G629" s="7" t="s">
        <v>2428</v>
      </c>
      <c r="H629" s="7" t="s">
        <v>159</v>
      </c>
      <c r="I629" s="7" t="s">
        <v>66</v>
      </c>
      <c r="J629" s="7" t="s">
        <v>233</v>
      </c>
      <c r="K629" s="7" t="s">
        <v>2429</v>
      </c>
      <c r="L629" s="7" t="n">
        <v>9</v>
      </c>
      <c r="M629" s="7" t="n">
        <v>1</v>
      </c>
      <c r="N629" s="7" t="n">
        <v>2</v>
      </c>
      <c r="O629" s="1" t="n">
        <f aca="false">SUM(L629:N629)</f>
        <v>12</v>
      </c>
    </row>
    <row r="630" customFormat="false" ht="52" hidden="false" customHeight="false" outlineLevel="0" collapsed="false">
      <c r="A630" s="7" t="s">
        <v>2430</v>
      </c>
      <c r="B630" s="7" t="s">
        <v>2431</v>
      </c>
      <c r="C630" s="7" t="n">
        <v>4</v>
      </c>
      <c r="D630" s="7" t="n">
        <v>6862.86623765317</v>
      </c>
      <c r="E630" s="7" t="n">
        <v>18</v>
      </c>
      <c r="F630" s="7" t="n">
        <v>3</v>
      </c>
      <c r="G630" s="7" t="s">
        <v>2432</v>
      </c>
      <c r="H630" s="7" t="s">
        <v>2433</v>
      </c>
      <c r="I630" s="7" t="s">
        <v>20</v>
      </c>
      <c r="J630" s="7" t="s">
        <v>513</v>
      </c>
      <c r="K630" s="7" t="s">
        <v>2434</v>
      </c>
      <c r="L630" s="7" t="n">
        <v>7</v>
      </c>
      <c r="M630" s="7" t="n">
        <v>0</v>
      </c>
      <c r="N630" s="7" t="n">
        <v>0</v>
      </c>
      <c r="O630" s="1" t="n">
        <f aca="false">SUM(L630:N630)</f>
        <v>7</v>
      </c>
    </row>
    <row r="631" customFormat="false" ht="13" hidden="false" customHeight="false" outlineLevel="0" collapsed="false">
      <c r="A631" s="7" t="s">
        <v>2435</v>
      </c>
      <c r="B631" s="7" t="s">
        <v>2436</v>
      </c>
      <c r="C631" s="7" t="n">
        <v>4</v>
      </c>
      <c r="D631" s="7" t="n">
        <v>26526.025463068</v>
      </c>
      <c r="E631" s="7" t="n">
        <v>22</v>
      </c>
      <c r="F631" s="7" t="n">
        <v>3</v>
      </c>
      <c r="G631" s="7" t="s">
        <v>2437</v>
      </c>
      <c r="H631" s="7" t="s">
        <v>2438</v>
      </c>
      <c r="I631" s="7" t="s">
        <v>20</v>
      </c>
      <c r="J631" s="7" t="s">
        <v>1837</v>
      </c>
      <c r="K631" s="7"/>
      <c r="L631" s="7" t="n">
        <v>14</v>
      </c>
      <c r="M631" s="7" t="n">
        <v>1</v>
      </c>
      <c r="N631" s="7" t="n">
        <v>3</v>
      </c>
      <c r="O631" s="1" t="n">
        <f aca="false">SUM(L631:N631)</f>
        <v>18</v>
      </c>
    </row>
    <row r="632" customFormat="false" ht="26" hidden="false" customHeight="false" outlineLevel="0" collapsed="false">
      <c r="A632" s="7" t="s">
        <v>2439</v>
      </c>
      <c r="B632" s="7" t="s">
        <v>2440</v>
      </c>
      <c r="C632" s="7" t="n">
        <v>4</v>
      </c>
      <c r="D632" s="7" t="n">
        <v>2377.51142185089</v>
      </c>
      <c r="E632" s="7" t="n">
        <v>53</v>
      </c>
      <c r="F632" s="7" t="n">
        <v>1</v>
      </c>
      <c r="G632" s="7" t="s">
        <v>2441</v>
      </c>
      <c r="H632" s="7" t="s">
        <v>142</v>
      </c>
      <c r="I632" s="7" t="s">
        <v>20</v>
      </c>
      <c r="J632" s="7" t="s">
        <v>32</v>
      </c>
      <c r="K632" s="7" t="s">
        <v>508</v>
      </c>
      <c r="L632" s="7" t="n">
        <v>0</v>
      </c>
      <c r="M632" s="7" t="n">
        <v>0</v>
      </c>
      <c r="N632" s="7" t="n">
        <v>0</v>
      </c>
      <c r="O632" s="1" t="n">
        <f aca="false">SUM(L632:N632)</f>
        <v>0</v>
      </c>
    </row>
    <row r="633" customFormat="false" ht="26" hidden="false" customHeight="false" outlineLevel="0" collapsed="false">
      <c r="A633" s="7" t="s">
        <v>2442</v>
      </c>
      <c r="B633" s="7" t="s">
        <v>2443</v>
      </c>
      <c r="C633" s="7" t="n">
        <v>4</v>
      </c>
      <c r="D633" s="7" t="n">
        <v>12425.7295352656</v>
      </c>
      <c r="E633" s="7" t="n">
        <v>39</v>
      </c>
      <c r="F633" s="7" t="n">
        <v>20</v>
      </c>
      <c r="G633" s="7" t="s">
        <v>2444</v>
      </c>
      <c r="H633" s="7"/>
      <c r="I633" s="7"/>
      <c r="J633" s="7" t="s">
        <v>32</v>
      </c>
      <c r="K633" s="7"/>
      <c r="L633" s="7" t="n">
        <v>1</v>
      </c>
      <c r="M633" s="7" t="n">
        <v>0</v>
      </c>
      <c r="N633" s="7" t="n">
        <v>0</v>
      </c>
      <c r="O633" s="1" t="n">
        <f aca="false">SUM(L633:N633)</f>
        <v>1</v>
      </c>
    </row>
    <row r="634" customFormat="false" ht="26" hidden="false" customHeight="false" outlineLevel="0" collapsed="false">
      <c r="A634" s="7" t="s">
        <v>2445</v>
      </c>
      <c r="B634" s="7" t="s">
        <v>2446</v>
      </c>
      <c r="C634" s="7" t="n">
        <v>4</v>
      </c>
      <c r="D634" s="7" t="n">
        <v>6434.88308578665</v>
      </c>
      <c r="E634" s="7" t="n">
        <v>10</v>
      </c>
      <c r="F634" s="7" t="n">
        <v>1</v>
      </c>
      <c r="G634" s="7" t="s">
        <v>2447</v>
      </c>
      <c r="H634" s="7" t="s">
        <v>109</v>
      </c>
      <c r="I634" s="7" t="s">
        <v>132</v>
      </c>
      <c r="J634" s="7" t="s">
        <v>256</v>
      </c>
      <c r="K634" s="7"/>
      <c r="L634" s="7" t="n">
        <v>0</v>
      </c>
      <c r="M634" s="7" t="n">
        <v>0</v>
      </c>
      <c r="N634" s="7" t="n">
        <v>0</v>
      </c>
      <c r="O634" s="1" t="n">
        <f aca="false">SUM(L634:N634)</f>
        <v>0</v>
      </c>
    </row>
    <row r="635" customFormat="false" ht="39" hidden="false" customHeight="false" outlineLevel="0" collapsed="false">
      <c r="A635" s="7" t="s">
        <v>2448</v>
      </c>
      <c r="B635" s="7" t="s">
        <v>2449</v>
      </c>
      <c r="C635" s="7" t="n">
        <v>3</v>
      </c>
      <c r="D635" s="7" t="n">
        <v>3316</v>
      </c>
      <c r="E635" s="7" t="n">
        <v>21</v>
      </c>
      <c r="F635" s="7" t="n">
        <v>3</v>
      </c>
      <c r="G635" s="7" t="s">
        <v>2450</v>
      </c>
      <c r="H635" s="7" t="s">
        <v>142</v>
      </c>
      <c r="I635" s="7" t="s">
        <v>543</v>
      </c>
      <c r="J635" s="7" t="s">
        <v>771</v>
      </c>
      <c r="K635" s="7"/>
      <c r="L635" s="7" t="n">
        <v>0</v>
      </c>
      <c r="M635" s="7" t="n">
        <v>0</v>
      </c>
      <c r="N635" s="7" t="n">
        <v>0</v>
      </c>
      <c r="O635" s="1" t="n">
        <f aca="false">SUM(L635:N635)</f>
        <v>0</v>
      </c>
    </row>
    <row r="636" customFormat="false" ht="13" hidden="false" customHeight="false" outlineLevel="0" collapsed="false">
      <c r="A636" s="7" t="s">
        <v>2451</v>
      </c>
      <c r="B636" s="7" t="s">
        <v>2452</v>
      </c>
      <c r="C636" s="7" t="n">
        <v>3</v>
      </c>
      <c r="D636" s="7" t="n">
        <v>1393.79099877475</v>
      </c>
      <c r="E636" s="7" t="n">
        <v>7</v>
      </c>
      <c r="F636" s="7" t="n">
        <v>0</v>
      </c>
      <c r="G636" s="7" t="s">
        <v>2453</v>
      </c>
      <c r="H636" s="7"/>
      <c r="I636" s="7"/>
      <c r="J636" s="7" t="s">
        <v>28</v>
      </c>
      <c r="K636" s="7"/>
      <c r="L636" s="7" t="n">
        <v>0</v>
      </c>
      <c r="M636" s="7" t="n">
        <v>0</v>
      </c>
      <c r="N636" s="7" t="n">
        <v>0</v>
      </c>
      <c r="O636" s="1" t="n">
        <f aca="false">SUM(L636:N636)</f>
        <v>0</v>
      </c>
    </row>
    <row r="637" customFormat="false" ht="26" hidden="false" customHeight="false" outlineLevel="0" collapsed="false">
      <c r="A637" s="7" t="s">
        <v>2454</v>
      </c>
      <c r="B637" s="7" t="s">
        <v>2455</v>
      </c>
      <c r="C637" s="7" t="n">
        <v>3</v>
      </c>
      <c r="D637" s="7" t="n">
        <v>7245.40078785718</v>
      </c>
      <c r="E637" s="7" t="n">
        <v>41</v>
      </c>
      <c r="F637" s="7" t="n">
        <v>9</v>
      </c>
      <c r="G637" s="7" t="s">
        <v>2456</v>
      </c>
      <c r="H637" s="7" t="s">
        <v>159</v>
      </c>
      <c r="I637" s="7" t="s">
        <v>37</v>
      </c>
      <c r="J637" s="7" t="s">
        <v>233</v>
      </c>
      <c r="K637" s="7"/>
      <c r="L637" s="7" t="n">
        <v>13</v>
      </c>
      <c r="M637" s="7" t="n">
        <v>0</v>
      </c>
      <c r="N637" s="7" t="n">
        <v>2</v>
      </c>
      <c r="O637" s="1" t="n">
        <f aca="false">SUM(L637:N637)</f>
        <v>15</v>
      </c>
    </row>
    <row r="638" customFormat="false" ht="39" hidden="false" customHeight="false" outlineLevel="0" collapsed="false">
      <c r="A638" s="7" t="s">
        <v>2457</v>
      </c>
      <c r="B638" s="7" t="s">
        <v>2458</v>
      </c>
      <c r="C638" s="7" t="n">
        <v>3</v>
      </c>
      <c r="D638" s="7" t="n">
        <v>3398.49376595178</v>
      </c>
      <c r="E638" s="7" t="n">
        <v>7</v>
      </c>
      <c r="F638" s="7" t="n">
        <v>1</v>
      </c>
      <c r="G638" s="7" t="s">
        <v>2459</v>
      </c>
      <c r="H638" s="7"/>
      <c r="I638" s="7" t="s">
        <v>657</v>
      </c>
      <c r="J638" s="7" t="s">
        <v>82</v>
      </c>
      <c r="K638" s="7"/>
      <c r="L638" s="7" t="n">
        <v>0</v>
      </c>
      <c r="M638" s="7" t="n">
        <v>0</v>
      </c>
      <c r="N638" s="7" t="n">
        <v>0</v>
      </c>
      <c r="O638" s="1" t="n">
        <f aca="false">SUM(L638:N638)</f>
        <v>0</v>
      </c>
    </row>
    <row r="639" customFormat="false" ht="39" hidden="false" customHeight="false" outlineLevel="0" collapsed="false">
      <c r="A639" s="7" t="s">
        <v>2460</v>
      </c>
      <c r="B639" s="7" t="s">
        <v>2461</v>
      </c>
      <c r="C639" s="7" t="n">
        <v>3</v>
      </c>
      <c r="D639" s="7" t="n">
        <v>4847.42790216732</v>
      </c>
      <c r="E639" s="7" t="n">
        <v>3</v>
      </c>
      <c r="F639" s="7" t="n">
        <v>3</v>
      </c>
      <c r="G639" s="7" t="s">
        <v>2462</v>
      </c>
      <c r="H639" s="7" t="s">
        <v>2463</v>
      </c>
      <c r="I639" s="7" t="s">
        <v>2464</v>
      </c>
      <c r="J639" s="7" t="s">
        <v>2465</v>
      </c>
      <c r="K639" s="7" t="s">
        <v>1679</v>
      </c>
      <c r="L639" s="7" t="n">
        <v>2</v>
      </c>
      <c r="M639" s="7" t="n">
        <v>0</v>
      </c>
      <c r="N639" s="7" t="n">
        <v>0</v>
      </c>
      <c r="O639" s="1" t="n">
        <f aca="false">SUM(L639:N639)</f>
        <v>2</v>
      </c>
    </row>
    <row r="640" customFormat="false" ht="13" hidden="false" customHeight="false" outlineLevel="0" collapsed="false">
      <c r="A640" s="7" t="s">
        <v>2466</v>
      </c>
      <c r="B640" s="7" t="s">
        <v>2467</v>
      </c>
      <c r="C640" s="7" t="n">
        <v>3</v>
      </c>
      <c r="D640" s="7" t="n">
        <v>6033.54620325871</v>
      </c>
      <c r="E640" s="7" t="n">
        <v>13</v>
      </c>
      <c r="F640" s="7" t="n">
        <v>5</v>
      </c>
      <c r="G640" s="7" t="s">
        <v>2468</v>
      </c>
      <c r="H640" s="7" t="s">
        <v>142</v>
      </c>
      <c r="I640" s="7" t="s">
        <v>20</v>
      </c>
      <c r="J640" s="7" t="s">
        <v>32</v>
      </c>
      <c r="K640" s="7"/>
      <c r="L640" s="7" t="n">
        <v>6</v>
      </c>
      <c r="M640" s="7" t="n">
        <v>1</v>
      </c>
      <c r="N640" s="7" t="n">
        <v>9</v>
      </c>
      <c r="O640" s="1" t="n">
        <f aca="false">SUM(L640:N640)</f>
        <v>16</v>
      </c>
    </row>
    <row r="641" customFormat="false" ht="39" hidden="false" customHeight="false" outlineLevel="0" collapsed="false">
      <c r="A641" s="7" t="s">
        <v>2469</v>
      </c>
      <c r="B641" s="7" t="s">
        <v>2470</v>
      </c>
      <c r="C641" s="7" t="n">
        <v>3</v>
      </c>
      <c r="D641" s="7" t="n">
        <v>2468.48862386602</v>
      </c>
      <c r="E641" s="7" t="n">
        <v>4</v>
      </c>
      <c r="F641" s="7" t="n">
        <v>2</v>
      </c>
      <c r="G641" s="7" t="s">
        <v>2471</v>
      </c>
      <c r="H641" s="7" t="s">
        <v>1160</v>
      </c>
      <c r="I641" s="7" t="s">
        <v>2472</v>
      </c>
      <c r="J641" s="7"/>
      <c r="K641" s="7"/>
      <c r="L641" s="7" t="n">
        <v>1</v>
      </c>
      <c r="M641" s="7" t="n">
        <v>0</v>
      </c>
      <c r="N641" s="7" t="n">
        <v>0</v>
      </c>
      <c r="O641" s="1" t="n">
        <f aca="false">SUM(L641:N641)</f>
        <v>1</v>
      </c>
    </row>
    <row r="642" customFormat="false" ht="26" hidden="false" customHeight="false" outlineLevel="0" collapsed="false">
      <c r="A642" s="7" t="s">
        <v>2473</v>
      </c>
      <c r="B642" s="7" t="s">
        <v>2474</v>
      </c>
      <c r="C642" s="7" t="n">
        <v>3</v>
      </c>
      <c r="D642" s="7" t="n">
        <v>372.58166249198</v>
      </c>
      <c r="E642" s="7" t="n">
        <v>0</v>
      </c>
      <c r="F642" s="7"/>
      <c r="G642" s="7" t="s">
        <v>2475</v>
      </c>
      <c r="H642" s="7" t="s">
        <v>159</v>
      </c>
      <c r="I642" s="7" t="s">
        <v>2143</v>
      </c>
      <c r="J642" s="7" t="s">
        <v>28</v>
      </c>
      <c r="K642" s="7"/>
      <c r="L642" s="7" t="n">
        <v>1</v>
      </c>
      <c r="M642" s="7" t="n">
        <v>0</v>
      </c>
      <c r="N642" s="7" t="n">
        <v>0</v>
      </c>
      <c r="O642" s="1" t="n">
        <f aca="false">SUM(L642:N642)</f>
        <v>1</v>
      </c>
    </row>
    <row r="643" customFormat="false" ht="26" hidden="false" customHeight="false" outlineLevel="0" collapsed="false">
      <c r="A643" s="7" t="s">
        <v>2476</v>
      </c>
      <c r="B643" s="7" t="s">
        <v>2477</v>
      </c>
      <c r="C643" s="7" t="n">
        <v>3</v>
      </c>
      <c r="D643" s="7" t="n">
        <v>6114.37442883802</v>
      </c>
      <c r="E643" s="7" t="n">
        <v>23</v>
      </c>
      <c r="F643" s="7" t="n">
        <v>3</v>
      </c>
      <c r="G643" s="7" t="s">
        <v>2478</v>
      </c>
      <c r="H643" s="7" t="s">
        <v>586</v>
      </c>
      <c r="I643" s="7" t="s">
        <v>20</v>
      </c>
      <c r="J643" s="7" t="s">
        <v>2479</v>
      </c>
      <c r="K643" s="7"/>
      <c r="L643" s="7" t="n">
        <v>3</v>
      </c>
      <c r="M643" s="7" t="n">
        <v>1</v>
      </c>
      <c r="N643" s="7" t="n">
        <v>0</v>
      </c>
      <c r="O643" s="1" t="n">
        <f aca="false">SUM(L643:N643)</f>
        <v>4</v>
      </c>
    </row>
    <row r="644" customFormat="false" ht="13" hidden="false" customHeight="false" outlineLevel="0" collapsed="false">
      <c r="A644" s="7" t="s">
        <v>2480</v>
      </c>
      <c r="B644" s="7" t="s">
        <v>2481</v>
      </c>
      <c r="C644" s="7" t="n">
        <v>3</v>
      </c>
      <c r="D644" s="7" t="n">
        <v>3316</v>
      </c>
      <c r="E644" s="7" t="n">
        <v>0</v>
      </c>
      <c r="F644" s="7" t="n">
        <v>0</v>
      </c>
      <c r="G644" s="7" t="s">
        <v>2482</v>
      </c>
      <c r="H644" s="7"/>
      <c r="I644" s="7"/>
      <c r="J644" s="7" t="s">
        <v>2248</v>
      </c>
      <c r="K644" s="7"/>
      <c r="L644" s="7" t="n">
        <v>1</v>
      </c>
      <c r="M644" s="7" t="n">
        <v>0</v>
      </c>
      <c r="N644" s="7" t="n">
        <v>0</v>
      </c>
      <c r="O644" s="1" t="n">
        <f aca="false">SUM(L644:N644)</f>
        <v>1</v>
      </c>
    </row>
    <row r="645" customFormat="false" ht="26" hidden="false" customHeight="false" outlineLevel="0" collapsed="false">
      <c r="A645" s="7" t="s">
        <v>2483</v>
      </c>
      <c r="B645" s="7" t="s">
        <v>2484</v>
      </c>
      <c r="C645" s="7" t="n">
        <v>3</v>
      </c>
      <c r="D645" s="7" t="n">
        <v>837.939468823411</v>
      </c>
      <c r="E645" s="7" t="n">
        <v>2</v>
      </c>
      <c r="F645" s="7" t="n">
        <v>2</v>
      </c>
      <c r="G645" s="7" t="s">
        <v>2485</v>
      </c>
      <c r="H645" s="7" t="s">
        <v>2486</v>
      </c>
      <c r="I645" s="7"/>
      <c r="J645" s="7" t="s">
        <v>2487</v>
      </c>
      <c r="K645" s="7"/>
      <c r="L645" s="7" t="n">
        <v>0</v>
      </c>
      <c r="M645" s="7" t="n">
        <v>0</v>
      </c>
      <c r="N645" s="7" t="n">
        <v>0</v>
      </c>
      <c r="O645" s="1" t="n">
        <f aca="false">SUM(L645:N645)</f>
        <v>0</v>
      </c>
    </row>
    <row r="646" customFormat="false" ht="26" hidden="false" customHeight="false" outlineLevel="0" collapsed="false">
      <c r="A646" s="7" t="s">
        <v>2488</v>
      </c>
      <c r="B646" s="7" t="s">
        <v>2489</v>
      </c>
      <c r="C646" s="7" t="n">
        <v>3</v>
      </c>
      <c r="D646" s="7" t="n">
        <v>16.6385683760684</v>
      </c>
      <c r="E646" s="7" t="n">
        <v>14</v>
      </c>
      <c r="F646" s="7"/>
      <c r="G646" s="7" t="s">
        <v>2490</v>
      </c>
      <c r="H646" s="7"/>
      <c r="I646" s="7" t="s">
        <v>37</v>
      </c>
      <c r="J646" s="7"/>
      <c r="K646" s="7"/>
      <c r="L646" s="7" t="n">
        <v>0</v>
      </c>
      <c r="M646" s="7" t="n">
        <v>0</v>
      </c>
      <c r="N646" s="7" t="n">
        <v>0</v>
      </c>
      <c r="O646" s="1" t="n">
        <f aca="false">SUM(L646:N646)</f>
        <v>0</v>
      </c>
    </row>
    <row r="647" customFormat="false" ht="26" hidden="false" customHeight="false" outlineLevel="0" collapsed="false">
      <c r="A647" s="7" t="s">
        <v>2491</v>
      </c>
      <c r="B647" s="7" t="s">
        <v>2492</v>
      </c>
      <c r="C647" s="7" t="n">
        <v>3</v>
      </c>
      <c r="D647" s="7" t="n">
        <v>5215.62541115307</v>
      </c>
      <c r="E647" s="7" t="n">
        <v>21</v>
      </c>
      <c r="F647" s="7" t="n">
        <v>3</v>
      </c>
      <c r="G647" s="7" t="s">
        <v>2493</v>
      </c>
      <c r="H647" s="7" t="s">
        <v>159</v>
      </c>
      <c r="I647" s="7" t="s">
        <v>37</v>
      </c>
      <c r="J647" s="7" t="s">
        <v>2395</v>
      </c>
      <c r="K647" s="7"/>
      <c r="L647" s="7" t="n">
        <v>23</v>
      </c>
      <c r="M647" s="7" t="n">
        <v>1</v>
      </c>
      <c r="N647" s="7" t="n">
        <v>0</v>
      </c>
      <c r="O647" s="1" t="n">
        <f aca="false">SUM(L647:N647)</f>
        <v>24</v>
      </c>
    </row>
    <row r="648" customFormat="false" ht="52" hidden="false" customHeight="false" outlineLevel="0" collapsed="false">
      <c r="A648" s="7" t="s">
        <v>2494</v>
      </c>
      <c r="B648" s="7" t="s">
        <v>2495</v>
      </c>
      <c r="C648" s="7" t="n">
        <v>3</v>
      </c>
      <c r="D648" s="7" t="n">
        <v>103.657600089008</v>
      </c>
      <c r="E648" s="7" t="n">
        <v>2</v>
      </c>
      <c r="F648" s="7"/>
      <c r="G648" s="7" t="s">
        <v>2496</v>
      </c>
      <c r="H648" s="7" t="s">
        <v>2497</v>
      </c>
      <c r="I648" s="7" t="s">
        <v>2421</v>
      </c>
      <c r="J648" s="7" t="s">
        <v>28</v>
      </c>
      <c r="K648" s="7" t="s">
        <v>195</v>
      </c>
      <c r="L648" s="7" t="n">
        <v>0</v>
      </c>
      <c r="M648" s="7" t="n">
        <v>0</v>
      </c>
      <c r="N648" s="7" t="n">
        <v>0</v>
      </c>
      <c r="O648" s="1" t="n">
        <f aca="false">SUM(L648:N648)</f>
        <v>0</v>
      </c>
    </row>
    <row r="649" customFormat="false" ht="39" hidden="false" customHeight="false" outlineLevel="0" collapsed="false">
      <c r="A649" s="7" t="s">
        <v>2498</v>
      </c>
      <c r="B649" s="7" t="s">
        <v>2499</v>
      </c>
      <c r="C649" s="7" t="n">
        <v>3</v>
      </c>
      <c r="D649" s="7" t="n">
        <v>900.56914730585</v>
      </c>
      <c r="E649" s="7" t="n">
        <v>28</v>
      </c>
      <c r="F649" s="7" t="n">
        <v>17</v>
      </c>
      <c r="G649" s="7" t="s">
        <v>2500</v>
      </c>
      <c r="H649" s="7" t="s">
        <v>159</v>
      </c>
      <c r="I649" s="7" t="s">
        <v>427</v>
      </c>
      <c r="J649" s="7" t="s">
        <v>1961</v>
      </c>
      <c r="K649" s="7" t="s">
        <v>394</v>
      </c>
      <c r="L649" s="7" t="n">
        <v>0</v>
      </c>
      <c r="M649" s="7" t="n">
        <v>0</v>
      </c>
      <c r="N649" s="7" t="n">
        <v>0</v>
      </c>
      <c r="O649" s="1" t="n">
        <f aca="false">SUM(L649:N649)</f>
        <v>0</v>
      </c>
    </row>
    <row r="650" customFormat="false" ht="13" hidden="false" customHeight="false" outlineLevel="0" collapsed="false">
      <c r="A650" s="7" t="s">
        <v>2501</v>
      </c>
      <c r="B650" s="7" t="s">
        <v>2502</v>
      </c>
      <c r="C650" s="7" t="n">
        <v>3</v>
      </c>
      <c r="D650" s="7" t="n">
        <v>800.353354165575</v>
      </c>
      <c r="E650" s="7" t="n">
        <v>43</v>
      </c>
      <c r="F650" s="7" t="n">
        <v>1</v>
      </c>
      <c r="G650" s="7" t="s">
        <v>2503</v>
      </c>
      <c r="H650" s="7"/>
      <c r="I650" s="7" t="s">
        <v>37</v>
      </c>
      <c r="J650" s="7"/>
      <c r="K650" s="7"/>
      <c r="L650" s="7" t="n">
        <v>0</v>
      </c>
      <c r="M650" s="7" t="n">
        <v>0</v>
      </c>
      <c r="N650" s="7" t="n">
        <v>0</v>
      </c>
      <c r="O650" s="1" t="n">
        <f aca="false">SUM(L650:N650)</f>
        <v>0</v>
      </c>
    </row>
    <row r="651" customFormat="false" ht="13" hidden="false" customHeight="false" outlineLevel="0" collapsed="false">
      <c r="A651" s="7" t="s">
        <v>2504</v>
      </c>
      <c r="B651" s="7" t="s">
        <v>2505</v>
      </c>
      <c r="C651" s="7" t="n">
        <v>3</v>
      </c>
      <c r="D651" s="7" t="n">
        <v>6</v>
      </c>
      <c r="E651" s="7" t="n">
        <v>109</v>
      </c>
      <c r="F651" s="7"/>
      <c r="G651" s="7"/>
      <c r="H651" s="7"/>
      <c r="I651" s="7"/>
      <c r="J651" s="7"/>
      <c r="K651" s="7"/>
      <c r="L651" s="7" t="n">
        <v>0</v>
      </c>
      <c r="M651" s="7" t="n">
        <v>0</v>
      </c>
      <c r="N651" s="7" t="n">
        <v>0</v>
      </c>
      <c r="O651" s="1" t="n">
        <f aca="false">SUM(L651:N651)</f>
        <v>0</v>
      </c>
    </row>
    <row r="652" customFormat="false" ht="26" hidden="false" customHeight="false" outlineLevel="0" collapsed="false">
      <c r="A652" s="7" t="s">
        <v>2506</v>
      </c>
      <c r="B652" s="7" t="s">
        <v>2507</v>
      </c>
      <c r="C652" s="7" t="n">
        <v>3</v>
      </c>
      <c r="D652" s="7" t="n">
        <v>3316</v>
      </c>
      <c r="E652" s="7" t="n">
        <v>20</v>
      </c>
      <c r="F652" s="7" t="n">
        <v>24</v>
      </c>
      <c r="G652" s="7" t="s">
        <v>2508</v>
      </c>
      <c r="H652" s="7" t="s">
        <v>142</v>
      </c>
      <c r="I652" s="7" t="s">
        <v>20</v>
      </c>
      <c r="J652" s="7" t="s">
        <v>771</v>
      </c>
      <c r="K652" s="7"/>
      <c r="L652" s="7" t="n">
        <v>0</v>
      </c>
      <c r="M652" s="7" t="n">
        <v>0</v>
      </c>
      <c r="N652" s="7" t="n">
        <v>0</v>
      </c>
      <c r="O652" s="1" t="n">
        <f aca="false">SUM(L652:N652)</f>
        <v>0</v>
      </c>
    </row>
    <row r="653" customFormat="false" ht="26" hidden="false" customHeight="false" outlineLevel="0" collapsed="false">
      <c r="A653" s="7" t="s">
        <v>2509</v>
      </c>
      <c r="B653" s="7" t="s">
        <v>2510</v>
      </c>
      <c r="C653" s="7" t="n">
        <v>3</v>
      </c>
      <c r="D653" s="7" t="n">
        <v>6226.84067234286</v>
      </c>
      <c r="E653" s="7" t="n">
        <v>5</v>
      </c>
      <c r="F653" s="7" t="n">
        <v>7</v>
      </c>
      <c r="G653" s="7" t="s">
        <v>2511</v>
      </c>
      <c r="H653" s="7" t="s">
        <v>207</v>
      </c>
      <c r="I653" s="7"/>
      <c r="J653" s="7" t="s">
        <v>708</v>
      </c>
      <c r="K653" s="7"/>
      <c r="L653" s="7" t="n">
        <v>0</v>
      </c>
      <c r="M653" s="7" t="n">
        <v>0</v>
      </c>
      <c r="N653" s="7" t="n">
        <v>0</v>
      </c>
      <c r="O653" s="1" t="n">
        <f aca="false">SUM(L653:N653)</f>
        <v>0</v>
      </c>
    </row>
    <row r="654" customFormat="false" ht="39" hidden="false" customHeight="false" outlineLevel="0" collapsed="false">
      <c r="A654" s="7" t="s">
        <v>2512</v>
      </c>
      <c r="B654" s="7" t="s">
        <v>2513</v>
      </c>
      <c r="C654" s="7" t="n">
        <v>3</v>
      </c>
      <c r="D654" s="7" t="n">
        <v>4</v>
      </c>
      <c r="E654" s="7" t="n">
        <v>99</v>
      </c>
      <c r="F654" s="7"/>
      <c r="G654" s="7" t="s">
        <v>2514</v>
      </c>
      <c r="H654" s="7" t="s">
        <v>220</v>
      </c>
      <c r="I654" s="7" t="s">
        <v>221</v>
      </c>
      <c r="J654" s="7" t="s">
        <v>32</v>
      </c>
      <c r="K654" s="7"/>
      <c r="L654" s="7" t="n">
        <v>0</v>
      </c>
      <c r="M654" s="7" t="n">
        <v>0</v>
      </c>
      <c r="N654" s="7" t="n">
        <v>0</v>
      </c>
      <c r="O654" s="1" t="n">
        <f aca="false">SUM(L654:N654)</f>
        <v>0</v>
      </c>
    </row>
    <row r="655" customFormat="false" ht="39" hidden="false" customHeight="false" outlineLevel="0" collapsed="false">
      <c r="A655" s="7" t="s">
        <v>2515</v>
      </c>
      <c r="B655" s="7" t="s">
        <v>2516</v>
      </c>
      <c r="C655" s="7" t="n">
        <v>3</v>
      </c>
      <c r="D655" s="7" t="n">
        <v>6</v>
      </c>
      <c r="E655" s="7" t="n">
        <v>90</v>
      </c>
      <c r="F655" s="7"/>
      <c r="G655" s="7" t="s">
        <v>2517</v>
      </c>
      <c r="H655" s="7" t="s">
        <v>2518</v>
      </c>
      <c r="I655" s="7" t="s">
        <v>76</v>
      </c>
      <c r="J655" s="7" t="s">
        <v>28</v>
      </c>
      <c r="K655" s="7" t="s">
        <v>723</v>
      </c>
      <c r="L655" s="7" t="n">
        <v>6</v>
      </c>
      <c r="M655" s="7" t="n">
        <v>1</v>
      </c>
      <c r="N655" s="7" t="n">
        <v>1</v>
      </c>
      <c r="O655" s="1" t="n">
        <f aca="false">SUM(L655:N655)</f>
        <v>8</v>
      </c>
    </row>
    <row r="656" customFormat="false" ht="39" hidden="false" customHeight="false" outlineLevel="0" collapsed="false">
      <c r="A656" s="7" t="s">
        <v>2519</v>
      </c>
      <c r="B656" s="7" t="s">
        <v>2520</v>
      </c>
      <c r="C656" s="7" t="n">
        <v>3</v>
      </c>
      <c r="D656" s="7" t="n">
        <v>3506.9224008597</v>
      </c>
      <c r="E656" s="7" t="n">
        <v>53</v>
      </c>
      <c r="F656" s="7" t="n">
        <v>1</v>
      </c>
      <c r="G656" s="7" t="s">
        <v>2521</v>
      </c>
      <c r="H656" s="7"/>
      <c r="I656" s="7" t="s">
        <v>27</v>
      </c>
      <c r="J656" s="7" t="s">
        <v>28</v>
      </c>
      <c r="K656" s="7" t="s">
        <v>199</v>
      </c>
      <c r="L656" s="7" t="n">
        <v>0</v>
      </c>
      <c r="M656" s="7" t="n">
        <v>0</v>
      </c>
      <c r="N656" s="7" t="n">
        <v>0</v>
      </c>
      <c r="O656" s="1" t="n">
        <f aca="false">SUM(L656:N656)</f>
        <v>0</v>
      </c>
    </row>
    <row r="657" customFormat="false" ht="26" hidden="false" customHeight="false" outlineLevel="0" collapsed="false">
      <c r="A657" s="7" t="s">
        <v>2522</v>
      </c>
      <c r="B657" s="7" t="s">
        <v>2523</v>
      </c>
      <c r="C657" s="7" t="n">
        <v>3</v>
      </c>
      <c r="D657" s="7" t="n">
        <v>81.2045189930944</v>
      </c>
      <c r="E657" s="7" t="n">
        <v>0</v>
      </c>
      <c r="F657" s="7"/>
      <c r="G657" s="7" t="s">
        <v>2524</v>
      </c>
      <c r="H657" s="7" t="s">
        <v>2525</v>
      </c>
      <c r="I657" s="7" t="s">
        <v>37</v>
      </c>
      <c r="J657" s="7" t="s">
        <v>21</v>
      </c>
      <c r="K657" s="7"/>
      <c r="L657" s="7" t="n">
        <v>0</v>
      </c>
      <c r="M657" s="7" t="n">
        <v>0</v>
      </c>
      <c r="N657" s="7" t="n">
        <v>0</v>
      </c>
      <c r="O657" s="1" t="n">
        <f aca="false">SUM(L657:N657)</f>
        <v>0</v>
      </c>
    </row>
    <row r="658" customFormat="false" ht="13" hidden="false" customHeight="false" outlineLevel="0" collapsed="false">
      <c r="A658" s="7" t="s">
        <v>2526</v>
      </c>
      <c r="B658" s="7" t="s">
        <v>2527</v>
      </c>
      <c r="C658" s="7" t="n">
        <v>3</v>
      </c>
      <c r="D658" s="7" t="n">
        <v>3226.75328436613</v>
      </c>
      <c r="E658" s="7" t="n">
        <v>8</v>
      </c>
      <c r="F658" s="7" t="n">
        <v>6</v>
      </c>
      <c r="G658" s="7" t="s">
        <v>2528</v>
      </c>
      <c r="H658" s="7"/>
      <c r="I658" s="7" t="s">
        <v>37</v>
      </c>
      <c r="J658" s="7" t="s">
        <v>32</v>
      </c>
      <c r="K658" s="7"/>
      <c r="L658" s="7" t="n">
        <v>0</v>
      </c>
      <c r="M658" s="7" t="n">
        <v>0</v>
      </c>
      <c r="N658" s="7" t="n">
        <v>0</v>
      </c>
      <c r="O658" s="1" t="n">
        <f aca="false">SUM(L658:N658)</f>
        <v>0</v>
      </c>
    </row>
    <row r="659" customFormat="false" ht="26" hidden="false" customHeight="false" outlineLevel="0" collapsed="false">
      <c r="A659" s="7" t="s">
        <v>2529</v>
      </c>
      <c r="B659" s="7" t="s">
        <v>2530</v>
      </c>
      <c r="C659" s="7" t="n">
        <v>3</v>
      </c>
      <c r="D659" s="7" t="n">
        <v>3817.9912124869</v>
      </c>
      <c r="E659" s="7" t="n">
        <v>4</v>
      </c>
      <c r="F659" s="7" t="n">
        <v>2</v>
      </c>
      <c r="G659" s="7" t="s">
        <v>2531</v>
      </c>
      <c r="H659" s="7" t="s">
        <v>2532</v>
      </c>
      <c r="I659" s="7"/>
      <c r="J659" s="7" t="s">
        <v>32</v>
      </c>
      <c r="K659" s="7"/>
      <c r="L659" s="7" t="n">
        <v>20</v>
      </c>
      <c r="M659" s="7" t="n">
        <v>0</v>
      </c>
      <c r="N659" s="7" t="n">
        <v>0</v>
      </c>
      <c r="O659" s="1" t="n">
        <f aca="false">SUM(L659:N659)</f>
        <v>20</v>
      </c>
    </row>
    <row r="660" customFormat="false" ht="26" hidden="false" customHeight="false" outlineLevel="0" collapsed="false">
      <c r="A660" s="7" t="s">
        <v>2533</v>
      </c>
      <c r="B660" s="7" t="s">
        <v>2534</v>
      </c>
      <c r="C660" s="7" t="n">
        <v>3</v>
      </c>
      <c r="D660" s="7" t="n">
        <v>16094.3214456342</v>
      </c>
      <c r="E660" s="7" t="n">
        <v>36</v>
      </c>
      <c r="F660" s="7" t="n">
        <v>10</v>
      </c>
      <c r="G660" s="7" t="s">
        <v>2535</v>
      </c>
      <c r="H660" s="7" t="s">
        <v>2536</v>
      </c>
      <c r="I660" s="7" t="s">
        <v>2537</v>
      </c>
      <c r="J660" s="7" t="s">
        <v>28</v>
      </c>
      <c r="K660" s="7"/>
      <c r="L660" s="7" t="n">
        <v>0</v>
      </c>
      <c r="M660" s="7" t="n">
        <v>0</v>
      </c>
      <c r="N660" s="7" t="n">
        <v>0</v>
      </c>
      <c r="O660" s="1" t="n">
        <f aca="false">SUM(L660:N660)</f>
        <v>0</v>
      </c>
    </row>
    <row r="661" customFormat="false" ht="26" hidden="false" customHeight="false" outlineLevel="0" collapsed="false">
      <c r="A661" s="7" t="s">
        <v>2538</v>
      </c>
      <c r="B661" s="7" t="s">
        <v>2539</v>
      </c>
      <c r="C661" s="7" t="n">
        <v>3</v>
      </c>
      <c r="D661" s="7" t="n">
        <v>6484.99200340353</v>
      </c>
      <c r="E661" s="7" t="n">
        <v>8</v>
      </c>
      <c r="F661" s="7" t="n">
        <v>6</v>
      </c>
      <c r="G661" s="7" t="s">
        <v>2540</v>
      </c>
      <c r="H661" s="7" t="s">
        <v>2541</v>
      </c>
      <c r="I661" s="7" t="s">
        <v>76</v>
      </c>
      <c r="J661" s="7" t="s">
        <v>32</v>
      </c>
      <c r="K661" s="7" t="s">
        <v>2542</v>
      </c>
      <c r="L661" s="7" t="n">
        <v>1</v>
      </c>
      <c r="M661" s="7" t="n">
        <v>0</v>
      </c>
      <c r="N661" s="7" t="n">
        <v>0</v>
      </c>
      <c r="O661" s="1" t="n">
        <f aca="false">SUM(L661:N661)</f>
        <v>1</v>
      </c>
    </row>
    <row r="662" customFormat="false" ht="26" hidden="false" customHeight="false" outlineLevel="0" collapsed="false">
      <c r="A662" s="7" t="s">
        <v>2543</v>
      </c>
      <c r="B662" s="7" t="s">
        <v>2544</v>
      </c>
      <c r="C662" s="7" t="n">
        <v>3</v>
      </c>
      <c r="D662" s="7" t="n">
        <v>19852</v>
      </c>
      <c r="E662" s="7" t="n">
        <v>62</v>
      </c>
      <c r="F662" s="7" t="n">
        <v>31</v>
      </c>
      <c r="G662" s="7" t="s">
        <v>2545</v>
      </c>
      <c r="H662" s="7" t="s">
        <v>207</v>
      </c>
      <c r="I662" s="7" t="s">
        <v>153</v>
      </c>
      <c r="J662" s="7"/>
      <c r="K662" s="7"/>
      <c r="L662" s="7" t="n">
        <v>0</v>
      </c>
      <c r="M662" s="7" t="n">
        <v>0</v>
      </c>
      <c r="N662" s="7" t="n">
        <v>0</v>
      </c>
      <c r="O662" s="1" t="n">
        <f aca="false">SUM(L662:N662)</f>
        <v>0</v>
      </c>
    </row>
    <row r="663" customFormat="false" ht="26" hidden="false" customHeight="false" outlineLevel="0" collapsed="false">
      <c r="A663" s="7" t="s">
        <v>2546</v>
      </c>
      <c r="B663" s="7" t="s">
        <v>2547</v>
      </c>
      <c r="C663" s="7" t="n">
        <v>3</v>
      </c>
      <c r="D663" s="7" t="n">
        <v>6630</v>
      </c>
      <c r="E663" s="7" t="n">
        <v>50</v>
      </c>
      <c r="F663" s="7" t="n">
        <v>1</v>
      </c>
      <c r="G663" s="7" t="s">
        <v>2548</v>
      </c>
      <c r="H663" s="7" t="s">
        <v>109</v>
      </c>
      <c r="I663" s="7" t="s">
        <v>2549</v>
      </c>
      <c r="J663" s="7" t="s">
        <v>361</v>
      </c>
      <c r="K663" s="7"/>
      <c r="L663" s="7" t="n">
        <v>0</v>
      </c>
      <c r="M663" s="7" t="n">
        <v>0</v>
      </c>
      <c r="N663" s="7" t="n">
        <v>0</v>
      </c>
      <c r="O663" s="1" t="n">
        <f aca="false">SUM(L663:N663)</f>
        <v>0</v>
      </c>
    </row>
    <row r="664" customFormat="false" ht="26" hidden="false" customHeight="false" outlineLevel="0" collapsed="false">
      <c r="A664" s="7" t="s">
        <v>2550</v>
      </c>
      <c r="B664" s="7" t="s">
        <v>2551</v>
      </c>
      <c r="C664" s="7" t="n">
        <v>3</v>
      </c>
      <c r="D664" s="7" t="n">
        <v>6</v>
      </c>
      <c r="E664" s="7" t="n">
        <v>101</v>
      </c>
      <c r="F664" s="7"/>
      <c r="G664" s="7" t="s">
        <v>2552</v>
      </c>
      <c r="H664" s="7"/>
      <c r="I664" s="7"/>
      <c r="J664" s="7"/>
      <c r="K664" s="7"/>
      <c r="L664" s="7" t="n">
        <v>0</v>
      </c>
      <c r="M664" s="7" t="n">
        <v>0</v>
      </c>
      <c r="N664" s="7" t="n">
        <v>0</v>
      </c>
      <c r="O664" s="1" t="n">
        <f aca="false">SUM(L664:N664)</f>
        <v>0</v>
      </c>
    </row>
    <row r="665" customFormat="false" ht="26" hidden="false" customHeight="false" outlineLevel="0" collapsed="false">
      <c r="A665" s="7" t="s">
        <v>2553</v>
      </c>
      <c r="B665" s="7" t="s">
        <v>2554</v>
      </c>
      <c r="C665" s="7" t="n">
        <v>3</v>
      </c>
      <c r="D665" s="7" t="n">
        <v>2185.37090661848</v>
      </c>
      <c r="E665" s="7" t="n">
        <v>0</v>
      </c>
      <c r="F665" s="7" t="n">
        <v>0</v>
      </c>
      <c r="G665" s="7" t="s">
        <v>2555</v>
      </c>
      <c r="H665" s="7" t="s">
        <v>342</v>
      </c>
      <c r="I665" s="7" t="s">
        <v>614</v>
      </c>
      <c r="J665" s="7" t="s">
        <v>183</v>
      </c>
      <c r="K665" s="7"/>
      <c r="L665" s="7" t="n">
        <v>0</v>
      </c>
      <c r="M665" s="7" t="n">
        <v>0</v>
      </c>
      <c r="N665" s="7" t="n">
        <v>0</v>
      </c>
      <c r="O665" s="1" t="n">
        <f aca="false">SUM(L665:N665)</f>
        <v>0</v>
      </c>
    </row>
    <row r="666" customFormat="false" ht="39" hidden="false" customHeight="false" outlineLevel="0" collapsed="false">
      <c r="A666" s="7" t="s">
        <v>2556</v>
      </c>
      <c r="B666" s="7" t="s">
        <v>2557</v>
      </c>
      <c r="C666" s="7" t="n">
        <v>3</v>
      </c>
      <c r="D666" s="7" t="n">
        <v>6630</v>
      </c>
      <c r="E666" s="7" t="n">
        <v>59</v>
      </c>
      <c r="F666" s="7" t="n">
        <v>35</v>
      </c>
      <c r="G666" s="7"/>
      <c r="H666" s="7" t="s">
        <v>671</v>
      </c>
      <c r="I666" s="7" t="s">
        <v>2558</v>
      </c>
      <c r="J666" s="7"/>
      <c r="K666" s="7"/>
      <c r="L666" s="7" t="n">
        <v>0</v>
      </c>
      <c r="M666" s="7" t="n">
        <v>0</v>
      </c>
      <c r="N666" s="7" t="n">
        <v>0</v>
      </c>
      <c r="O666" s="1" t="n">
        <f aca="false">SUM(L666:N666)</f>
        <v>0</v>
      </c>
    </row>
    <row r="667" customFormat="false" ht="26" hidden="false" customHeight="false" outlineLevel="0" collapsed="false">
      <c r="A667" s="7" t="s">
        <v>2559</v>
      </c>
      <c r="B667" s="7" t="s">
        <v>2560</v>
      </c>
      <c r="C667" s="7" t="n">
        <v>3</v>
      </c>
      <c r="D667" s="7" t="n">
        <v>2032.61272663845</v>
      </c>
      <c r="E667" s="7" t="n">
        <v>18</v>
      </c>
      <c r="F667" s="7" t="n">
        <v>3</v>
      </c>
      <c r="G667" s="7" t="s">
        <v>2561</v>
      </c>
      <c r="H667" s="7" t="s">
        <v>2562</v>
      </c>
      <c r="I667" s="7" t="s">
        <v>566</v>
      </c>
      <c r="J667" s="7" t="s">
        <v>28</v>
      </c>
      <c r="K667" s="7" t="s">
        <v>568</v>
      </c>
      <c r="L667" s="7" t="n">
        <v>2</v>
      </c>
      <c r="M667" s="7" t="n">
        <v>0</v>
      </c>
      <c r="N667" s="7" t="n">
        <v>1</v>
      </c>
      <c r="O667" s="1" t="n">
        <f aca="false">SUM(L667:N667)</f>
        <v>3</v>
      </c>
    </row>
    <row r="668" customFormat="false" ht="26" hidden="false" customHeight="false" outlineLevel="0" collapsed="false">
      <c r="A668" s="7" t="s">
        <v>2563</v>
      </c>
      <c r="B668" s="7" t="s">
        <v>2564</v>
      </c>
      <c r="C668" s="7" t="n">
        <v>3</v>
      </c>
      <c r="D668" s="7" t="n">
        <v>23140</v>
      </c>
      <c r="E668" s="7" t="n">
        <v>24</v>
      </c>
      <c r="F668" s="7" t="n">
        <v>16</v>
      </c>
      <c r="G668" s="7" t="s">
        <v>2565</v>
      </c>
      <c r="H668" s="7" t="s">
        <v>142</v>
      </c>
      <c r="I668" s="7" t="s">
        <v>20</v>
      </c>
      <c r="J668" s="7" t="s">
        <v>32</v>
      </c>
      <c r="K668" s="7"/>
      <c r="L668" s="7" t="n">
        <v>0</v>
      </c>
      <c r="M668" s="7" t="n">
        <v>0</v>
      </c>
      <c r="N668" s="7" t="n">
        <v>0</v>
      </c>
      <c r="O668" s="1" t="n">
        <f aca="false">SUM(L668:N668)</f>
        <v>0</v>
      </c>
    </row>
    <row r="669" customFormat="false" ht="26" hidden="false" customHeight="false" outlineLevel="0" collapsed="false">
      <c r="A669" s="7" t="s">
        <v>2566</v>
      </c>
      <c r="B669" s="7" t="s">
        <v>2567</v>
      </c>
      <c r="C669" s="7" t="n">
        <v>3</v>
      </c>
      <c r="D669" s="7" t="n">
        <v>6630</v>
      </c>
      <c r="E669" s="7" t="n">
        <v>25</v>
      </c>
      <c r="F669" s="7" t="n">
        <v>3</v>
      </c>
      <c r="G669" s="7" t="s">
        <v>2568</v>
      </c>
      <c r="H669" s="7" t="s">
        <v>142</v>
      </c>
      <c r="I669" s="7" t="s">
        <v>20</v>
      </c>
      <c r="J669" s="7" t="s">
        <v>32</v>
      </c>
      <c r="K669" s="7"/>
      <c r="L669" s="7" t="n">
        <v>1</v>
      </c>
      <c r="M669" s="7" t="n">
        <v>0</v>
      </c>
      <c r="N669" s="7" t="n">
        <v>0</v>
      </c>
      <c r="O669" s="1" t="n">
        <f aca="false">SUM(L669:N669)</f>
        <v>1</v>
      </c>
    </row>
    <row r="670" customFormat="false" ht="26" hidden="false" customHeight="false" outlineLevel="0" collapsed="false">
      <c r="A670" s="7" t="s">
        <v>2569</v>
      </c>
      <c r="B670" s="7" t="s">
        <v>2570</v>
      </c>
      <c r="C670" s="7" t="n">
        <v>3</v>
      </c>
      <c r="D670" s="7" t="n">
        <v>255.709636611159</v>
      </c>
      <c r="E670" s="7" t="n">
        <v>1</v>
      </c>
      <c r="F670" s="7"/>
      <c r="G670" s="7" t="s">
        <v>2571</v>
      </c>
      <c r="H670" s="7" t="s">
        <v>19</v>
      </c>
      <c r="I670" s="7" t="s">
        <v>1303</v>
      </c>
      <c r="J670" s="7" t="s">
        <v>28</v>
      </c>
      <c r="K670" s="7"/>
      <c r="L670" s="7" t="n">
        <v>0</v>
      </c>
      <c r="M670" s="7" t="n">
        <v>0</v>
      </c>
      <c r="N670" s="7" t="n">
        <v>0</v>
      </c>
      <c r="O670" s="1" t="n">
        <f aca="false">SUM(L670:N670)</f>
        <v>0</v>
      </c>
    </row>
    <row r="671" customFormat="false" ht="39" hidden="false" customHeight="false" outlineLevel="0" collapsed="false">
      <c r="A671" s="7" t="s">
        <v>2572</v>
      </c>
      <c r="B671" s="7" t="s">
        <v>2573</v>
      </c>
      <c r="C671" s="7" t="n">
        <v>3</v>
      </c>
      <c r="D671" s="7" t="n">
        <v>2499.69951055694</v>
      </c>
      <c r="E671" s="7" t="n">
        <v>29</v>
      </c>
      <c r="F671" s="7" t="n">
        <v>0</v>
      </c>
      <c r="G671" s="7" t="s">
        <v>2574</v>
      </c>
      <c r="H671" s="7" t="s">
        <v>159</v>
      </c>
      <c r="I671" s="7" t="s">
        <v>2472</v>
      </c>
      <c r="J671" s="7" t="s">
        <v>233</v>
      </c>
      <c r="K671" s="7"/>
      <c r="L671" s="7" t="n">
        <v>0</v>
      </c>
      <c r="M671" s="7" t="n">
        <v>0</v>
      </c>
      <c r="N671" s="7" t="n">
        <v>0</v>
      </c>
      <c r="O671" s="1" t="n">
        <f aca="false">SUM(L671:N671)</f>
        <v>0</v>
      </c>
    </row>
    <row r="672" customFormat="false" ht="26" hidden="false" customHeight="false" outlineLevel="0" collapsed="false">
      <c r="A672" s="7" t="s">
        <v>2575</v>
      </c>
      <c r="B672" s="7" t="s">
        <v>2576</v>
      </c>
      <c r="C672" s="7" t="n">
        <v>3</v>
      </c>
      <c r="D672" s="7" t="n">
        <v>13246</v>
      </c>
      <c r="E672" s="7" t="n">
        <v>40</v>
      </c>
      <c r="F672" s="7" t="n">
        <v>26</v>
      </c>
      <c r="G672" s="7" t="s">
        <v>2577</v>
      </c>
      <c r="H672" s="7" t="s">
        <v>2578</v>
      </c>
      <c r="I672" s="7" t="s">
        <v>37</v>
      </c>
      <c r="J672" s="7" t="s">
        <v>2465</v>
      </c>
      <c r="K672" s="7"/>
      <c r="L672" s="7" t="n">
        <v>1</v>
      </c>
      <c r="M672" s="7" t="n">
        <v>0</v>
      </c>
      <c r="N672" s="7" t="n">
        <v>0</v>
      </c>
      <c r="O672" s="1" t="n">
        <f aca="false">SUM(L672:N672)</f>
        <v>1</v>
      </c>
    </row>
    <row r="673" customFormat="false" ht="39" hidden="false" customHeight="false" outlineLevel="0" collapsed="false">
      <c r="A673" s="7" t="s">
        <v>2579</v>
      </c>
      <c r="B673" s="7" t="s">
        <v>2580</v>
      </c>
      <c r="C673" s="7" t="n">
        <v>3</v>
      </c>
      <c r="D673" s="7" t="n">
        <v>3964.79034673082</v>
      </c>
      <c r="E673" s="7" t="n">
        <v>2</v>
      </c>
      <c r="F673" s="7" t="n">
        <v>2</v>
      </c>
      <c r="G673" s="7" t="s">
        <v>2581</v>
      </c>
      <c r="H673" s="7" t="s">
        <v>2582</v>
      </c>
      <c r="I673" s="7" t="s">
        <v>287</v>
      </c>
      <c r="J673" s="7" t="s">
        <v>275</v>
      </c>
      <c r="K673" s="7" t="s">
        <v>814</v>
      </c>
      <c r="L673" s="7" t="n">
        <v>0</v>
      </c>
      <c r="M673" s="7" t="n">
        <v>0</v>
      </c>
      <c r="N673" s="7" t="n">
        <v>0</v>
      </c>
      <c r="O673" s="1" t="n">
        <f aca="false">SUM(L673:N673)</f>
        <v>0</v>
      </c>
    </row>
    <row r="674" customFormat="false" ht="26" hidden="false" customHeight="false" outlineLevel="0" collapsed="false">
      <c r="A674" s="7" t="s">
        <v>2583</v>
      </c>
      <c r="B674" s="7" t="s">
        <v>2584</v>
      </c>
      <c r="C674" s="7" t="n">
        <v>3</v>
      </c>
      <c r="D674" s="7" t="n">
        <v>920.494786494901</v>
      </c>
      <c r="E674" s="7" t="n">
        <v>0</v>
      </c>
      <c r="F674" s="7" t="n">
        <v>0</v>
      </c>
      <c r="G674" s="7" t="s">
        <v>2585</v>
      </c>
      <c r="H674" s="7" t="s">
        <v>2586</v>
      </c>
      <c r="I674" s="7" t="s">
        <v>48</v>
      </c>
      <c r="J674" s="7" t="s">
        <v>2587</v>
      </c>
      <c r="K674" s="7"/>
      <c r="L674" s="7" t="n">
        <v>8</v>
      </c>
      <c r="M674" s="7" t="n">
        <v>1</v>
      </c>
      <c r="N674" s="7" t="n">
        <v>2</v>
      </c>
      <c r="O674" s="1" t="n">
        <f aca="false">SUM(L674:N674)</f>
        <v>11</v>
      </c>
    </row>
    <row r="675" customFormat="false" ht="26" hidden="false" customHeight="false" outlineLevel="0" collapsed="false">
      <c r="A675" s="7" t="s">
        <v>2588</v>
      </c>
      <c r="B675" s="7" t="s">
        <v>2589</v>
      </c>
      <c r="C675" s="7" t="n">
        <v>3</v>
      </c>
      <c r="D675" s="7" t="n">
        <v>5682.81270007509</v>
      </c>
      <c r="E675" s="7" t="n">
        <v>9</v>
      </c>
      <c r="F675" s="7" t="n">
        <v>4</v>
      </c>
      <c r="G675" s="7" t="s">
        <v>2590</v>
      </c>
      <c r="H675" s="7" t="s">
        <v>142</v>
      </c>
      <c r="I675" s="7" t="s">
        <v>2591</v>
      </c>
      <c r="J675" s="7" t="s">
        <v>438</v>
      </c>
      <c r="K675" s="7"/>
      <c r="L675" s="7" t="n">
        <v>1</v>
      </c>
      <c r="M675" s="7" t="n">
        <v>0</v>
      </c>
      <c r="N675" s="7" t="n">
        <v>0</v>
      </c>
      <c r="O675" s="1" t="n">
        <f aca="false">SUM(L675:N675)</f>
        <v>1</v>
      </c>
    </row>
    <row r="676" customFormat="false" ht="39" hidden="false" customHeight="false" outlineLevel="0" collapsed="false">
      <c r="A676" s="7" t="s">
        <v>2592</v>
      </c>
      <c r="B676" s="7" t="s">
        <v>2593</v>
      </c>
      <c r="C676" s="7" t="n">
        <v>3</v>
      </c>
      <c r="D676" s="7" t="n">
        <v>3750.46165727556</v>
      </c>
      <c r="E676" s="7" t="n">
        <v>46</v>
      </c>
      <c r="F676" s="7" t="n">
        <v>0</v>
      </c>
      <c r="G676" s="7" t="s">
        <v>2594</v>
      </c>
      <c r="H676" s="7" t="s">
        <v>136</v>
      </c>
      <c r="I676" s="7" t="s">
        <v>137</v>
      </c>
      <c r="J676" s="7" t="s">
        <v>2595</v>
      </c>
      <c r="K676" s="7"/>
      <c r="L676" s="7" t="n">
        <v>0</v>
      </c>
      <c r="M676" s="7" t="n">
        <v>0</v>
      </c>
      <c r="N676" s="7" t="n">
        <v>0</v>
      </c>
      <c r="O676" s="1" t="n">
        <f aca="false">SUM(L676:N676)</f>
        <v>0</v>
      </c>
    </row>
    <row r="677" customFormat="false" ht="39" hidden="false" customHeight="false" outlineLevel="0" collapsed="false">
      <c r="A677" s="7" t="s">
        <v>2596</v>
      </c>
      <c r="B677" s="7" t="s">
        <v>2597</v>
      </c>
      <c r="C677" s="7" t="n">
        <v>3</v>
      </c>
      <c r="D677" s="7" t="n">
        <v>4929.40409189491</v>
      </c>
      <c r="E677" s="7" t="n">
        <v>16</v>
      </c>
      <c r="F677" s="7" t="n">
        <v>18</v>
      </c>
      <c r="G677" s="7" t="s">
        <v>2598</v>
      </c>
      <c r="H677" s="7" t="s">
        <v>142</v>
      </c>
      <c r="I677" s="7" t="s">
        <v>27</v>
      </c>
      <c r="J677" s="7" t="s">
        <v>771</v>
      </c>
      <c r="K677" s="7" t="s">
        <v>2065</v>
      </c>
      <c r="L677" s="7" t="n">
        <v>16</v>
      </c>
      <c r="M677" s="7" t="n">
        <v>0</v>
      </c>
      <c r="N677" s="7" t="n">
        <v>5</v>
      </c>
      <c r="O677" s="1" t="n">
        <f aca="false">SUM(L677:N677)</f>
        <v>21</v>
      </c>
    </row>
    <row r="678" customFormat="false" ht="26" hidden="false" customHeight="false" outlineLevel="0" collapsed="false">
      <c r="A678" s="7" t="s">
        <v>2599</v>
      </c>
      <c r="B678" s="7" t="s">
        <v>2600</v>
      </c>
      <c r="C678" s="7" t="n">
        <v>3</v>
      </c>
      <c r="D678" s="7" t="n">
        <v>1062.94590489733</v>
      </c>
      <c r="E678" s="7" t="n">
        <v>29</v>
      </c>
      <c r="F678" s="7" t="n">
        <v>0</v>
      </c>
      <c r="G678" s="7" t="s">
        <v>2601</v>
      </c>
      <c r="H678" s="7"/>
      <c r="I678" s="7" t="s">
        <v>66</v>
      </c>
      <c r="J678" s="7"/>
      <c r="K678" s="7" t="s">
        <v>1551</v>
      </c>
      <c r="L678" s="7" t="n">
        <v>0</v>
      </c>
      <c r="M678" s="7" t="n">
        <v>0</v>
      </c>
      <c r="N678" s="7" t="n">
        <v>0</v>
      </c>
      <c r="O678" s="1" t="n">
        <f aca="false">SUM(L678:N678)</f>
        <v>0</v>
      </c>
    </row>
    <row r="679" customFormat="false" ht="39" hidden="false" customHeight="false" outlineLevel="0" collapsed="false">
      <c r="A679" s="7" t="s">
        <v>2602</v>
      </c>
      <c r="B679" s="7" t="s">
        <v>2603</v>
      </c>
      <c r="C679" s="7" t="n">
        <v>3</v>
      </c>
      <c r="D679" s="7" t="n">
        <v>6796.12000146615</v>
      </c>
      <c r="E679" s="7" t="n">
        <v>72</v>
      </c>
      <c r="F679" s="7" t="n">
        <v>11</v>
      </c>
      <c r="G679" s="7" t="s">
        <v>2604</v>
      </c>
      <c r="H679" s="7" t="s">
        <v>136</v>
      </c>
      <c r="I679" s="7" t="s">
        <v>137</v>
      </c>
      <c r="J679" s="7" t="s">
        <v>2595</v>
      </c>
      <c r="K679" s="7"/>
      <c r="L679" s="7" t="n">
        <v>0</v>
      </c>
      <c r="M679" s="7" t="n">
        <v>0</v>
      </c>
      <c r="N679" s="7" t="n">
        <v>0</v>
      </c>
      <c r="O679" s="1" t="n">
        <f aca="false">SUM(L679:N679)</f>
        <v>0</v>
      </c>
    </row>
    <row r="680" customFormat="false" ht="13" hidden="false" customHeight="false" outlineLevel="0" collapsed="false">
      <c r="A680" s="7" t="s">
        <v>2605</v>
      </c>
      <c r="B680" s="7" t="s">
        <v>2606</v>
      </c>
      <c r="C680" s="7" t="n">
        <v>3</v>
      </c>
      <c r="D680" s="7" t="n">
        <v>55.0184454270676</v>
      </c>
      <c r="E680" s="7" t="n">
        <v>0</v>
      </c>
      <c r="F680" s="7"/>
      <c r="G680" s="7" t="s">
        <v>2607</v>
      </c>
      <c r="H680" s="7"/>
      <c r="I680" s="7" t="s">
        <v>20</v>
      </c>
      <c r="J680" s="7" t="s">
        <v>28</v>
      </c>
      <c r="K680" s="7"/>
      <c r="L680" s="7" t="n">
        <v>0</v>
      </c>
      <c r="M680" s="7" t="n">
        <v>0</v>
      </c>
      <c r="N680" s="7" t="n">
        <v>0</v>
      </c>
      <c r="O680" s="1" t="n">
        <f aca="false">SUM(L680:N680)</f>
        <v>0</v>
      </c>
    </row>
    <row r="681" customFormat="false" ht="13" hidden="false" customHeight="false" outlineLevel="0" collapsed="false">
      <c r="A681" s="7" t="s">
        <v>2608</v>
      </c>
      <c r="B681" s="7" t="s">
        <v>2609</v>
      </c>
      <c r="C681" s="7" t="n">
        <v>3</v>
      </c>
      <c r="D681" s="7" t="n">
        <v>3316</v>
      </c>
      <c r="E681" s="7" t="n">
        <v>34</v>
      </c>
      <c r="F681" s="7" t="n">
        <v>0</v>
      </c>
      <c r="G681" s="7" t="s">
        <v>2610</v>
      </c>
      <c r="H681" s="7"/>
      <c r="I681" s="7" t="s">
        <v>287</v>
      </c>
      <c r="J681" s="7" t="s">
        <v>28</v>
      </c>
      <c r="K681" s="7"/>
      <c r="L681" s="7" t="n">
        <v>1</v>
      </c>
      <c r="M681" s="7" t="n">
        <v>0</v>
      </c>
      <c r="N681" s="7" t="n">
        <v>0</v>
      </c>
      <c r="O681" s="1" t="n">
        <f aca="false">SUM(L681:N681)</f>
        <v>1</v>
      </c>
    </row>
    <row r="682" customFormat="false" ht="52" hidden="false" customHeight="false" outlineLevel="0" collapsed="false">
      <c r="A682" s="7" t="s">
        <v>2611</v>
      </c>
      <c r="B682" s="7" t="s">
        <v>2612</v>
      </c>
      <c r="C682" s="7" t="n">
        <v>3</v>
      </c>
      <c r="D682" s="7" t="n">
        <v>6143.17551662438</v>
      </c>
      <c r="E682" s="7" t="n">
        <v>46</v>
      </c>
      <c r="F682" s="7" t="n">
        <v>0</v>
      </c>
      <c r="G682" s="7" t="s">
        <v>2613</v>
      </c>
      <c r="H682" s="7" t="s">
        <v>207</v>
      </c>
      <c r="I682" s="7" t="s">
        <v>2614</v>
      </c>
      <c r="J682" s="7" t="s">
        <v>21</v>
      </c>
      <c r="K682" s="7" t="s">
        <v>2615</v>
      </c>
      <c r="L682" s="7" t="n">
        <v>5</v>
      </c>
      <c r="M682" s="7" t="n">
        <v>2</v>
      </c>
      <c r="N682" s="7" t="n">
        <v>0</v>
      </c>
      <c r="O682" s="1" t="n">
        <f aca="false">SUM(L682:N682)</f>
        <v>7</v>
      </c>
    </row>
    <row r="683" customFormat="false" ht="39" hidden="false" customHeight="false" outlineLevel="0" collapsed="false">
      <c r="A683" s="7" t="s">
        <v>2616</v>
      </c>
      <c r="B683" s="7" t="s">
        <v>2617</v>
      </c>
      <c r="C683" s="7" t="n">
        <v>3</v>
      </c>
      <c r="D683" s="7" t="n">
        <v>6</v>
      </c>
      <c r="E683" s="7" t="n">
        <v>97</v>
      </c>
      <c r="F683" s="7"/>
      <c r="G683" s="7" t="s">
        <v>2618</v>
      </c>
      <c r="H683" s="7" t="s">
        <v>2619</v>
      </c>
      <c r="I683" s="7" t="s">
        <v>37</v>
      </c>
      <c r="J683" s="7" t="s">
        <v>28</v>
      </c>
      <c r="K683" s="7" t="s">
        <v>663</v>
      </c>
      <c r="L683" s="7" t="n">
        <v>525</v>
      </c>
      <c r="M683" s="7" t="n">
        <v>66</v>
      </c>
      <c r="N683" s="7" t="n">
        <v>28</v>
      </c>
      <c r="O683" s="1" t="n">
        <f aca="false">SUM(L683:N683)</f>
        <v>619</v>
      </c>
    </row>
    <row r="684" customFormat="false" ht="52" hidden="false" customHeight="false" outlineLevel="0" collapsed="false">
      <c r="A684" s="7" t="s">
        <v>2620</v>
      </c>
      <c r="B684" s="7" t="s">
        <v>2621</v>
      </c>
      <c r="C684" s="7" t="n">
        <v>3</v>
      </c>
      <c r="D684" s="7" t="n">
        <v>348.581208006795</v>
      </c>
      <c r="E684" s="7" t="n">
        <v>34</v>
      </c>
      <c r="F684" s="7"/>
      <c r="G684" s="7" t="s">
        <v>2622</v>
      </c>
      <c r="H684" s="7" t="s">
        <v>2623</v>
      </c>
      <c r="I684" s="7" t="s">
        <v>287</v>
      </c>
      <c r="J684" s="7" t="s">
        <v>28</v>
      </c>
      <c r="K684" s="7" t="s">
        <v>1079</v>
      </c>
      <c r="L684" s="7" t="n">
        <v>2</v>
      </c>
      <c r="M684" s="7" t="n">
        <v>0</v>
      </c>
      <c r="N684" s="7" t="n">
        <v>1</v>
      </c>
      <c r="O684" s="1" t="n">
        <f aca="false">SUM(L684:N684)</f>
        <v>3</v>
      </c>
    </row>
    <row r="685" customFormat="false" ht="26" hidden="false" customHeight="false" outlineLevel="0" collapsed="false">
      <c r="A685" s="7" t="s">
        <v>2624</v>
      </c>
      <c r="B685" s="7" t="s">
        <v>2625</v>
      </c>
      <c r="C685" s="7" t="n">
        <v>3</v>
      </c>
      <c r="D685" s="7" t="n">
        <v>14334.5593464458</v>
      </c>
      <c r="E685" s="7" t="n">
        <v>52</v>
      </c>
      <c r="F685" s="7" t="n">
        <v>13</v>
      </c>
      <c r="G685" s="7" t="s">
        <v>2626</v>
      </c>
      <c r="H685" s="7" t="s">
        <v>86</v>
      </c>
      <c r="I685" s="7" t="s">
        <v>20</v>
      </c>
      <c r="J685" s="7" t="s">
        <v>171</v>
      </c>
      <c r="K685" s="7"/>
      <c r="L685" s="7" t="n">
        <v>1</v>
      </c>
      <c r="M685" s="7" t="n">
        <v>0</v>
      </c>
      <c r="N685" s="7" t="n">
        <v>0</v>
      </c>
      <c r="O685" s="1" t="n">
        <f aca="false">SUM(L685:N685)</f>
        <v>1</v>
      </c>
    </row>
    <row r="686" customFormat="false" ht="39" hidden="false" customHeight="false" outlineLevel="0" collapsed="false">
      <c r="A686" s="7" t="s">
        <v>2627</v>
      </c>
      <c r="B686" s="7" t="s">
        <v>2628</v>
      </c>
      <c r="C686" s="7" t="n">
        <v>3</v>
      </c>
      <c r="D686" s="7" t="n">
        <v>3871.89813448529</v>
      </c>
      <c r="E686" s="7" t="n">
        <v>25</v>
      </c>
      <c r="F686" s="7" t="n">
        <v>3</v>
      </c>
      <c r="G686" s="7" t="s">
        <v>2629</v>
      </c>
      <c r="H686" s="7" t="s">
        <v>2630</v>
      </c>
      <c r="I686" s="7" t="s">
        <v>2631</v>
      </c>
      <c r="J686" s="7" t="s">
        <v>28</v>
      </c>
      <c r="K686" s="7"/>
      <c r="L686" s="7" t="n">
        <v>1</v>
      </c>
      <c r="M686" s="7" t="n">
        <v>0</v>
      </c>
      <c r="N686" s="7" t="n">
        <v>0</v>
      </c>
      <c r="O686" s="1" t="n">
        <f aca="false">SUM(L686:N686)</f>
        <v>1</v>
      </c>
    </row>
    <row r="687" customFormat="false" ht="13" hidden="false" customHeight="false" outlineLevel="0" collapsed="false">
      <c r="A687" s="7" t="s">
        <v>2632</v>
      </c>
      <c r="B687" s="7" t="s">
        <v>2633</v>
      </c>
      <c r="C687" s="7" t="n">
        <v>3</v>
      </c>
      <c r="D687" s="7" t="n">
        <v>2230.74076910986</v>
      </c>
      <c r="E687" s="7" t="n">
        <v>11</v>
      </c>
      <c r="F687" s="7" t="n">
        <v>0</v>
      </c>
      <c r="G687" s="7"/>
      <c r="H687" s="7"/>
      <c r="I687" s="7"/>
      <c r="J687" s="7"/>
      <c r="K687" s="7"/>
      <c r="L687" s="7" t="n">
        <v>0</v>
      </c>
      <c r="M687" s="7" t="n">
        <v>0</v>
      </c>
      <c r="N687" s="7" t="n">
        <v>0</v>
      </c>
      <c r="O687" s="1" t="n">
        <f aca="false">SUM(L687:N687)</f>
        <v>0</v>
      </c>
    </row>
    <row r="688" customFormat="false" ht="26" hidden="false" customHeight="false" outlineLevel="0" collapsed="false">
      <c r="A688" s="7" t="s">
        <v>2634</v>
      </c>
      <c r="B688" s="7" t="s">
        <v>2635</v>
      </c>
      <c r="C688" s="7" t="n">
        <v>3</v>
      </c>
      <c r="D688" s="7" t="n">
        <v>29728</v>
      </c>
      <c r="E688" s="7" t="n">
        <v>17</v>
      </c>
      <c r="F688" s="7" t="n">
        <v>12</v>
      </c>
      <c r="G688" s="7" t="s">
        <v>2636</v>
      </c>
      <c r="H688" s="7" t="s">
        <v>142</v>
      </c>
      <c r="I688" s="7" t="s">
        <v>20</v>
      </c>
      <c r="J688" s="7" t="s">
        <v>771</v>
      </c>
      <c r="K688" s="7"/>
      <c r="L688" s="7" t="n">
        <v>0</v>
      </c>
      <c r="M688" s="7" t="n">
        <v>0</v>
      </c>
      <c r="N688" s="7" t="n">
        <v>0</v>
      </c>
      <c r="O688" s="1" t="n">
        <f aca="false">SUM(L688:N688)</f>
        <v>0</v>
      </c>
    </row>
    <row r="689" customFormat="false" ht="39" hidden="false" customHeight="false" outlineLevel="0" collapsed="false">
      <c r="A689" s="7" t="s">
        <v>2637</v>
      </c>
      <c r="B689" s="7" t="s">
        <v>2638</v>
      </c>
      <c r="C689" s="7" t="n">
        <v>3</v>
      </c>
      <c r="D689" s="7" t="n">
        <v>8914.727416633</v>
      </c>
      <c r="E689" s="7" t="n">
        <v>9</v>
      </c>
      <c r="F689" s="7" t="n">
        <v>40</v>
      </c>
      <c r="G689" s="7" t="s">
        <v>2639</v>
      </c>
      <c r="H689" s="7" t="s">
        <v>2640</v>
      </c>
      <c r="I689" s="7" t="s">
        <v>2641</v>
      </c>
      <c r="J689" s="7" t="s">
        <v>32</v>
      </c>
      <c r="K689" s="7"/>
      <c r="L689" s="7" t="n">
        <v>0</v>
      </c>
      <c r="M689" s="7" t="n">
        <v>0</v>
      </c>
      <c r="N689" s="7" t="n">
        <v>0</v>
      </c>
      <c r="O689" s="1" t="n">
        <f aca="false">SUM(L689:N689)</f>
        <v>0</v>
      </c>
    </row>
    <row r="690" customFormat="false" ht="52" hidden="false" customHeight="false" outlineLevel="0" collapsed="false">
      <c r="A690" s="7" t="s">
        <v>2642</v>
      </c>
      <c r="B690" s="7" t="s">
        <v>2643</v>
      </c>
      <c r="C690" s="7" t="n">
        <v>3</v>
      </c>
      <c r="D690" s="7" t="n">
        <v>18</v>
      </c>
      <c r="E690" s="7" t="n">
        <v>65</v>
      </c>
      <c r="F690" s="7"/>
      <c r="G690" s="7" t="s">
        <v>2644</v>
      </c>
      <c r="H690" s="7" t="s">
        <v>207</v>
      </c>
      <c r="I690" s="7" t="s">
        <v>66</v>
      </c>
      <c r="J690" s="7" t="s">
        <v>708</v>
      </c>
      <c r="K690" s="7" t="s">
        <v>309</v>
      </c>
      <c r="L690" s="7" t="n">
        <v>0</v>
      </c>
      <c r="M690" s="7" t="n">
        <v>0</v>
      </c>
      <c r="N690" s="7" t="n">
        <v>0</v>
      </c>
      <c r="O690" s="1" t="n">
        <f aca="false">SUM(L690:N690)</f>
        <v>0</v>
      </c>
    </row>
    <row r="691" customFormat="false" ht="26" hidden="false" customHeight="false" outlineLevel="0" collapsed="false">
      <c r="A691" s="7" t="s">
        <v>2645</v>
      </c>
      <c r="B691" s="7" t="s">
        <v>2646</v>
      </c>
      <c r="C691" s="7" t="n">
        <v>3</v>
      </c>
      <c r="D691" s="7" t="n">
        <v>1204.17700019034</v>
      </c>
      <c r="E691" s="7" t="n">
        <v>67</v>
      </c>
      <c r="F691" s="7" t="n">
        <v>22</v>
      </c>
      <c r="G691" s="7" t="s">
        <v>2647</v>
      </c>
      <c r="H691" s="7" t="s">
        <v>120</v>
      </c>
      <c r="I691" s="7" t="s">
        <v>20</v>
      </c>
      <c r="J691" s="7" t="s">
        <v>21</v>
      </c>
      <c r="K691" s="7" t="s">
        <v>2648</v>
      </c>
      <c r="L691" s="7" t="n">
        <v>3</v>
      </c>
      <c r="M691" s="7" t="n">
        <v>0</v>
      </c>
      <c r="N691" s="7" t="n">
        <v>0</v>
      </c>
      <c r="O691" s="1" t="n">
        <f aca="false">SUM(L691:N691)</f>
        <v>3</v>
      </c>
    </row>
    <row r="692" customFormat="false" ht="39" hidden="false" customHeight="false" outlineLevel="0" collapsed="false">
      <c r="A692" s="7" t="s">
        <v>2649</v>
      </c>
      <c r="B692" s="7" t="s">
        <v>2650</v>
      </c>
      <c r="C692" s="7" t="n">
        <v>3</v>
      </c>
      <c r="D692" s="7" t="n">
        <v>393.772166364065</v>
      </c>
      <c r="E692" s="7" t="n">
        <v>4</v>
      </c>
      <c r="F692" s="7"/>
      <c r="G692" s="7" t="s">
        <v>2651</v>
      </c>
      <c r="H692" s="7" t="s">
        <v>2652</v>
      </c>
      <c r="I692" s="7" t="s">
        <v>66</v>
      </c>
      <c r="J692" s="7" t="s">
        <v>1574</v>
      </c>
      <c r="K692" s="7" t="s">
        <v>2653</v>
      </c>
      <c r="L692" s="7" t="n">
        <v>96</v>
      </c>
      <c r="M692" s="7" t="n">
        <v>14</v>
      </c>
      <c r="N692" s="7" t="n">
        <v>8</v>
      </c>
      <c r="O692" s="1" t="n">
        <f aca="false">SUM(L692:N692)</f>
        <v>118</v>
      </c>
    </row>
    <row r="693" customFormat="false" ht="26" hidden="false" customHeight="false" outlineLevel="0" collapsed="false">
      <c r="A693" s="7" t="s">
        <v>2654</v>
      </c>
      <c r="B693" s="7" t="s">
        <v>2655</v>
      </c>
      <c r="C693" s="7" t="n">
        <v>3</v>
      </c>
      <c r="D693" s="7" t="n">
        <v>3316</v>
      </c>
      <c r="E693" s="7" t="n">
        <v>8</v>
      </c>
      <c r="F693" s="7" t="n">
        <v>6</v>
      </c>
      <c r="G693" s="7" t="s">
        <v>2656</v>
      </c>
      <c r="H693" s="7"/>
      <c r="I693" s="7"/>
      <c r="J693" s="7"/>
      <c r="K693" s="7"/>
      <c r="L693" s="7" t="n">
        <v>0</v>
      </c>
      <c r="M693" s="7" t="n">
        <v>0</v>
      </c>
      <c r="N693" s="7" t="n">
        <v>0</v>
      </c>
      <c r="O693" s="1" t="n">
        <f aca="false">SUM(L693:N693)</f>
        <v>0</v>
      </c>
    </row>
    <row r="694" customFormat="false" ht="26" hidden="false" customHeight="false" outlineLevel="0" collapsed="false">
      <c r="A694" s="7" t="s">
        <v>2657</v>
      </c>
      <c r="B694" s="7" t="s">
        <v>2658</v>
      </c>
      <c r="C694" s="7" t="n">
        <v>3</v>
      </c>
      <c r="D694" s="7" t="n">
        <v>9635.47660817775</v>
      </c>
      <c r="E694" s="7" t="n">
        <v>28</v>
      </c>
      <c r="F694" s="7" t="n">
        <v>17</v>
      </c>
      <c r="G694" s="7" t="s">
        <v>2659</v>
      </c>
      <c r="H694" s="7" t="s">
        <v>159</v>
      </c>
      <c r="I694" s="7" t="s">
        <v>48</v>
      </c>
      <c r="J694" s="7" t="s">
        <v>256</v>
      </c>
      <c r="K694" s="7"/>
      <c r="L694" s="7" t="n">
        <v>0</v>
      </c>
      <c r="M694" s="7" t="n">
        <v>0</v>
      </c>
      <c r="N694" s="7" t="n">
        <v>0</v>
      </c>
      <c r="O694" s="1" t="n">
        <f aca="false">SUM(L694:N694)</f>
        <v>0</v>
      </c>
    </row>
    <row r="695" customFormat="false" ht="26" hidden="false" customHeight="false" outlineLevel="0" collapsed="false">
      <c r="A695" s="7" t="s">
        <v>2660</v>
      </c>
      <c r="B695" s="7" t="s">
        <v>2661</v>
      </c>
      <c r="C695" s="7" t="n">
        <v>3</v>
      </c>
      <c r="D695" s="7" t="n">
        <v>12930.4096824449</v>
      </c>
      <c r="E695" s="7" t="n">
        <v>4</v>
      </c>
      <c r="F695" s="7" t="n">
        <v>2</v>
      </c>
      <c r="G695" s="7" t="s">
        <v>2662</v>
      </c>
      <c r="H695" s="7" t="s">
        <v>952</v>
      </c>
      <c r="I695" s="7" t="s">
        <v>37</v>
      </c>
      <c r="J695" s="7" t="s">
        <v>28</v>
      </c>
      <c r="K695" s="7" t="s">
        <v>797</v>
      </c>
      <c r="L695" s="7" t="n">
        <v>8</v>
      </c>
      <c r="M695" s="7" t="n">
        <v>1</v>
      </c>
      <c r="N695" s="7" t="n">
        <v>3</v>
      </c>
      <c r="O695" s="1" t="n">
        <f aca="false">SUM(L695:N695)</f>
        <v>12</v>
      </c>
    </row>
    <row r="696" customFormat="false" ht="26" hidden="false" customHeight="false" outlineLevel="0" collapsed="false">
      <c r="A696" s="7" t="s">
        <v>2663</v>
      </c>
      <c r="B696" s="7" t="s">
        <v>2664</v>
      </c>
      <c r="C696" s="7" t="n">
        <v>3</v>
      </c>
      <c r="D696" s="7" t="n">
        <v>4811.33384429804</v>
      </c>
      <c r="E696" s="7" t="n">
        <v>76</v>
      </c>
      <c r="F696" s="7" t="n">
        <v>36</v>
      </c>
      <c r="G696" s="7" t="s">
        <v>2665</v>
      </c>
      <c r="H696" s="7" t="s">
        <v>1432</v>
      </c>
      <c r="I696" s="7"/>
      <c r="J696" s="7" t="s">
        <v>662</v>
      </c>
      <c r="K696" s="7"/>
      <c r="L696" s="7" t="n">
        <v>189</v>
      </c>
      <c r="M696" s="7" t="n">
        <v>37</v>
      </c>
      <c r="N696" s="7" t="n">
        <v>13</v>
      </c>
      <c r="O696" s="1" t="n">
        <f aca="false">SUM(L696:N696)</f>
        <v>239</v>
      </c>
    </row>
    <row r="697" customFormat="false" ht="13" hidden="false" customHeight="false" outlineLevel="0" collapsed="false">
      <c r="A697" s="7" t="s">
        <v>2666</v>
      </c>
      <c r="B697" s="7" t="s">
        <v>2667</v>
      </c>
      <c r="C697" s="7" t="n">
        <v>3</v>
      </c>
      <c r="D697" s="7" t="n">
        <v>3544.62469733073</v>
      </c>
      <c r="E697" s="7" t="n">
        <v>18</v>
      </c>
      <c r="F697" s="7" t="n">
        <v>3</v>
      </c>
      <c r="G697" s="7" t="s">
        <v>2668</v>
      </c>
      <c r="H697" s="7" t="s">
        <v>2669</v>
      </c>
      <c r="I697" s="7" t="s">
        <v>37</v>
      </c>
      <c r="J697" s="7" t="s">
        <v>291</v>
      </c>
      <c r="K697" s="7"/>
      <c r="L697" s="7" t="n">
        <v>0</v>
      </c>
      <c r="M697" s="7" t="n">
        <v>0</v>
      </c>
      <c r="N697" s="7" t="n">
        <v>0</v>
      </c>
      <c r="O697" s="1" t="n">
        <f aca="false">SUM(L697:N697)</f>
        <v>0</v>
      </c>
    </row>
    <row r="698" customFormat="false" ht="13" hidden="false" customHeight="false" outlineLevel="0" collapsed="false">
      <c r="A698" s="7" t="s">
        <v>2670</v>
      </c>
      <c r="B698" s="7" t="s">
        <v>2671</v>
      </c>
      <c r="C698" s="7" t="n">
        <v>3</v>
      </c>
      <c r="D698" s="7" t="n">
        <v>10164.7882972047</v>
      </c>
      <c r="E698" s="7" t="n">
        <v>16</v>
      </c>
      <c r="F698" s="7" t="n">
        <v>18</v>
      </c>
      <c r="G698" s="7" t="s">
        <v>2672</v>
      </c>
      <c r="H698" s="7" t="s">
        <v>318</v>
      </c>
      <c r="I698" s="7" t="s">
        <v>20</v>
      </c>
      <c r="J698" s="7" t="s">
        <v>28</v>
      </c>
      <c r="K698" s="7"/>
      <c r="L698" s="7" t="n">
        <v>0</v>
      </c>
      <c r="M698" s="7" t="n">
        <v>0</v>
      </c>
      <c r="N698" s="7" t="n">
        <v>0</v>
      </c>
      <c r="O698" s="1" t="n">
        <f aca="false">SUM(L698:N698)</f>
        <v>0</v>
      </c>
    </row>
    <row r="699" customFormat="false" ht="26" hidden="false" customHeight="false" outlineLevel="0" collapsed="false">
      <c r="A699" s="7" t="s">
        <v>2673</v>
      </c>
      <c r="B699" s="7" t="s">
        <v>2674</v>
      </c>
      <c r="C699" s="7" t="n">
        <v>3</v>
      </c>
      <c r="D699" s="7" t="n">
        <v>433.89716523335</v>
      </c>
      <c r="E699" s="7" t="n">
        <v>11</v>
      </c>
      <c r="F699" s="7" t="n">
        <v>0</v>
      </c>
      <c r="G699" s="7" t="s">
        <v>2675</v>
      </c>
      <c r="H699" s="7"/>
      <c r="I699" s="7"/>
      <c r="J699" s="7" t="s">
        <v>32</v>
      </c>
      <c r="K699" s="7"/>
      <c r="L699" s="7" t="n">
        <v>2</v>
      </c>
      <c r="M699" s="7" t="n">
        <v>0</v>
      </c>
      <c r="N699" s="7" t="n">
        <v>0</v>
      </c>
      <c r="O699" s="1" t="n">
        <f aca="false">SUM(L699:N699)</f>
        <v>2</v>
      </c>
    </row>
    <row r="700" customFormat="false" ht="52" hidden="false" customHeight="false" outlineLevel="0" collapsed="false">
      <c r="A700" s="7" t="s">
        <v>2676</v>
      </c>
      <c r="B700" s="7" t="s">
        <v>2677</v>
      </c>
      <c r="C700" s="7" t="n">
        <v>3</v>
      </c>
      <c r="D700" s="7" t="n">
        <v>1115.55559020387</v>
      </c>
      <c r="E700" s="7" t="n">
        <v>1</v>
      </c>
      <c r="F700" s="7" t="n">
        <v>1</v>
      </c>
      <c r="G700" s="7" t="s">
        <v>2678</v>
      </c>
      <c r="H700" s="7" t="s">
        <v>2679</v>
      </c>
      <c r="I700" s="7" t="s">
        <v>2680</v>
      </c>
      <c r="J700" s="7" t="s">
        <v>100</v>
      </c>
      <c r="K700" s="7" t="s">
        <v>723</v>
      </c>
      <c r="L700" s="7" t="n">
        <v>0</v>
      </c>
      <c r="M700" s="7" t="n">
        <v>0</v>
      </c>
      <c r="N700" s="7" t="n">
        <v>0</v>
      </c>
      <c r="O700" s="1" t="n">
        <f aca="false">SUM(L700:N700)</f>
        <v>0</v>
      </c>
    </row>
    <row r="701" customFormat="false" ht="39" hidden="false" customHeight="false" outlineLevel="0" collapsed="false">
      <c r="A701" s="7" t="s">
        <v>2681</v>
      </c>
      <c r="B701" s="7" t="s">
        <v>2682</v>
      </c>
      <c r="C701" s="7" t="n">
        <v>3</v>
      </c>
      <c r="D701" s="7" t="n">
        <v>6630</v>
      </c>
      <c r="E701" s="7" t="n">
        <v>45</v>
      </c>
      <c r="F701" s="7" t="n">
        <v>3</v>
      </c>
      <c r="G701" s="7" t="s">
        <v>2683</v>
      </c>
      <c r="H701" s="7" t="s">
        <v>59</v>
      </c>
      <c r="I701" s="7" t="s">
        <v>913</v>
      </c>
      <c r="J701" s="7" t="s">
        <v>2684</v>
      </c>
      <c r="K701" s="7" t="s">
        <v>2685</v>
      </c>
      <c r="L701" s="7" t="n">
        <v>1</v>
      </c>
      <c r="M701" s="7" t="n">
        <v>0</v>
      </c>
      <c r="N701" s="7" t="n">
        <v>0</v>
      </c>
      <c r="O701" s="1" t="n">
        <f aca="false">SUM(L701:N701)</f>
        <v>1</v>
      </c>
    </row>
    <row r="702" customFormat="false" ht="13" hidden="false" customHeight="false" outlineLevel="0" collapsed="false">
      <c r="A702" s="7" t="s">
        <v>2686</v>
      </c>
      <c r="B702" s="7" t="s">
        <v>2687</v>
      </c>
      <c r="C702" s="7" t="n">
        <v>3</v>
      </c>
      <c r="D702" s="7" t="n">
        <v>6</v>
      </c>
      <c r="E702" s="7" t="n">
        <v>22</v>
      </c>
      <c r="F702" s="7"/>
      <c r="G702" s="7" t="s">
        <v>2688</v>
      </c>
      <c r="H702" s="7" t="s">
        <v>207</v>
      </c>
      <c r="I702" s="7"/>
      <c r="J702" s="7" t="s">
        <v>28</v>
      </c>
      <c r="K702" s="7"/>
      <c r="L702" s="7" t="n">
        <v>6</v>
      </c>
      <c r="M702" s="7" t="n">
        <v>0</v>
      </c>
      <c r="N702" s="7" t="n">
        <v>0</v>
      </c>
      <c r="O702" s="1" t="n">
        <f aca="false">SUM(L702:N702)</f>
        <v>6</v>
      </c>
    </row>
    <row r="703" customFormat="false" ht="13" hidden="false" customHeight="false" outlineLevel="0" collapsed="false">
      <c r="A703" s="7" t="s">
        <v>2689</v>
      </c>
      <c r="B703" s="7" t="s">
        <v>2690</v>
      </c>
      <c r="C703" s="7" t="n">
        <v>3</v>
      </c>
      <c r="D703" s="7" t="n">
        <v>7789.91537017504</v>
      </c>
      <c r="E703" s="7" t="n">
        <v>71</v>
      </c>
      <c r="F703" s="7" t="n">
        <v>43</v>
      </c>
      <c r="G703" s="7" t="s">
        <v>2691</v>
      </c>
      <c r="H703" s="7"/>
      <c r="I703" s="7"/>
      <c r="J703" s="7" t="s">
        <v>28</v>
      </c>
      <c r="K703" s="7"/>
      <c r="L703" s="7" t="n">
        <v>0</v>
      </c>
      <c r="M703" s="7" t="n">
        <v>0</v>
      </c>
      <c r="N703" s="7" t="n">
        <v>0</v>
      </c>
      <c r="O703" s="1" t="n">
        <f aca="false">SUM(L703:N703)</f>
        <v>0</v>
      </c>
    </row>
    <row r="704" customFormat="false" ht="26" hidden="false" customHeight="false" outlineLevel="0" collapsed="false">
      <c r="A704" s="7" t="s">
        <v>2692</v>
      </c>
      <c r="B704" s="7" t="s">
        <v>2693</v>
      </c>
      <c r="C704" s="7" t="n">
        <v>3</v>
      </c>
      <c r="D704" s="7" t="n">
        <v>3537.29357958905</v>
      </c>
      <c r="E704" s="7" t="n">
        <v>37</v>
      </c>
      <c r="F704" s="7" t="n">
        <v>0</v>
      </c>
      <c r="G704" s="7" t="s">
        <v>2694</v>
      </c>
      <c r="H704" s="7" t="s">
        <v>2695</v>
      </c>
      <c r="I704" s="7"/>
      <c r="J704" s="7" t="s">
        <v>28</v>
      </c>
      <c r="K704" s="7"/>
      <c r="L704" s="7" t="n">
        <v>0</v>
      </c>
      <c r="M704" s="7" t="n">
        <v>0</v>
      </c>
      <c r="N704" s="7" t="n">
        <v>0</v>
      </c>
      <c r="O704" s="1" t="n">
        <f aca="false">SUM(L704:N704)</f>
        <v>0</v>
      </c>
    </row>
    <row r="705" customFormat="false" ht="52" hidden="false" customHeight="false" outlineLevel="0" collapsed="false">
      <c r="A705" s="7" t="s">
        <v>2696</v>
      </c>
      <c r="B705" s="7" t="s">
        <v>2697</v>
      </c>
      <c r="C705" s="7" t="n">
        <v>3</v>
      </c>
      <c r="D705" s="7" t="n">
        <v>2358.79779343109</v>
      </c>
      <c r="E705" s="7" t="n">
        <v>72</v>
      </c>
      <c r="F705" s="7" t="n">
        <v>11</v>
      </c>
      <c r="G705" s="7" t="s">
        <v>2698</v>
      </c>
      <c r="H705" s="7" t="s">
        <v>159</v>
      </c>
      <c r="I705" s="7" t="s">
        <v>401</v>
      </c>
      <c r="J705" s="7" t="s">
        <v>28</v>
      </c>
      <c r="K705" s="7"/>
      <c r="L705" s="7" t="n">
        <v>2</v>
      </c>
      <c r="M705" s="7" t="n">
        <v>0</v>
      </c>
      <c r="N705" s="7" t="n">
        <v>0</v>
      </c>
      <c r="O705" s="1" t="n">
        <f aca="false">SUM(L705:N705)</f>
        <v>2</v>
      </c>
    </row>
    <row r="706" customFormat="false" ht="39" hidden="false" customHeight="false" outlineLevel="0" collapsed="false">
      <c r="A706" s="7" t="s">
        <v>2699</v>
      </c>
      <c r="B706" s="7" t="s">
        <v>2700</v>
      </c>
      <c r="C706" s="7" t="n">
        <v>3</v>
      </c>
      <c r="D706" s="7" t="n">
        <v>34</v>
      </c>
      <c r="E706" s="7" t="n">
        <v>49</v>
      </c>
      <c r="F706" s="7"/>
      <c r="G706" s="7" t="s">
        <v>2701</v>
      </c>
      <c r="H706" s="7" t="s">
        <v>2702</v>
      </c>
      <c r="I706" s="7" t="s">
        <v>1303</v>
      </c>
      <c r="J706" s="7"/>
      <c r="K706" s="7"/>
      <c r="L706" s="7" t="n">
        <v>1</v>
      </c>
      <c r="M706" s="7" t="n">
        <v>0</v>
      </c>
      <c r="N706" s="7" t="n">
        <v>0</v>
      </c>
      <c r="O706" s="1" t="n">
        <f aca="false">SUM(L706:N706)</f>
        <v>1</v>
      </c>
    </row>
    <row r="707" customFormat="false" ht="39" hidden="false" customHeight="false" outlineLevel="0" collapsed="false">
      <c r="A707" s="7" t="s">
        <v>2703</v>
      </c>
      <c r="B707" s="7" t="s">
        <v>2704</v>
      </c>
      <c r="C707" s="7" t="n">
        <v>3</v>
      </c>
      <c r="D707" s="7" t="n">
        <v>6630</v>
      </c>
      <c r="E707" s="7" t="n">
        <v>56</v>
      </c>
      <c r="F707" s="7" t="n">
        <v>28</v>
      </c>
      <c r="G707" s="7" t="s">
        <v>2705</v>
      </c>
      <c r="H707" s="7" t="s">
        <v>159</v>
      </c>
      <c r="I707" s="7" t="s">
        <v>566</v>
      </c>
      <c r="J707" s="7" t="s">
        <v>1256</v>
      </c>
      <c r="K707" s="7" t="s">
        <v>101</v>
      </c>
      <c r="L707" s="7" t="n">
        <v>1</v>
      </c>
      <c r="M707" s="7" t="n">
        <v>0</v>
      </c>
      <c r="N707" s="7" t="n">
        <v>0</v>
      </c>
      <c r="O707" s="1" t="n">
        <f aca="false">SUM(L707:N707)</f>
        <v>1</v>
      </c>
    </row>
    <row r="708" customFormat="false" ht="13" hidden="false" customHeight="false" outlineLevel="0" collapsed="false">
      <c r="A708" s="7" t="s">
        <v>2706</v>
      </c>
      <c r="B708" s="7" t="s">
        <v>2707</v>
      </c>
      <c r="C708" s="7" t="n">
        <v>3</v>
      </c>
      <c r="D708" s="7" t="n">
        <v>59.8992472205462</v>
      </c>
      <c r="E708" s="7" t="n">
        <v>0</v>
      </c>
      <c r="F708" s="7"/>
      <c r="G708" s="7" t="s">
        <v>2708</v>
      </c>
      <c r="H708" s="7"/>
      <c r="I708" s="7"/>
      <c r="J708" s="7"/>
      <c r="K708" s="7"/>
      <c r="L708" s="7" t="n">
        <v>0</v>
      </c>
      <c r="M708" s="7" t="n">
        <v>0</v>
      </c>
      <c r="N708" s="7" t="n">
        <v>0</v>
      </c>
      <c r="O708" s="1" t="n">
        <f aca="false">SUM(L708:N708)</f>
        <v>0</v>
      </c>
    </row>
    <row r="709" customFormat="false" ht="26" hidden="false" customHeight="false" outlineLevel="0" collapsed="false">
      <c r="A709" s="7" t="s">
        <v>2709</v>
      </c>
      <c r="B709" s="7" t="s">
        <v>2710</v>
      </c>
      <c r="C709" s="7" t="n">
        <v>3</v>
      </c>
      <c r="D709" s="7" t="n">
        <v>67.0598647675122</v>
      </c>
      <c r="E709" s="7" t="n">
        <v>0</v>
      </c>
      <c r="F709" s="7"/>
      <c r="G709" s="7" t="s">
        <v>2711</v>
      </c>
      <c r="H709" s="7"/>
      <c r="I709" s="7" t="s">
        <v>48</v>
      </c>
      <c r="J709" s="7" t="s">
        <v>82</v>
      </c>
      <c r="K709" s="7"/>
      <c r="L709" s="7" t="n">
        <v>2</v>
      </c>
      <c r="M709" s="7" t="n">
        <v>1</v>
      </c>
      <c r="N709" s="7" t="n">
        <v>2</v>
      </c>
      <c r="O709" s="1" t="n">
        <f aca="false">SUM(L709:N709)</f>
        <v>5</v>
      </c>
    </row>
    <row r="710" customFormat="false" ht="26" hidden="false" customHeight="false" outlineLevel="0" collapsed="false">
      <c r="A710" s="7" t="s">
        <v>2712</v>
      </c>
      <c r="B710" s="7" t="s">
        <v>2713</v>
      </c>
      <c r="C710" s="7" t="n">
        <v>3</v>
      </c>
      <c r="D710" s="7" t="n">
        <v>8655.08843018993</v>
      </c>
      <c r="E710" s="7" t="n">
        <v>13</v>
      </c>
      <c r="F710" s="7" t="n">
        <v>5</v>
      </c>
      <c r="G710" s="7" t="s">
        <v>2714</v>
      </c>
      <c r="H710" s="7" t="s">
        <v>109</v>
      </c>
      <c r="I710" s="7" t="s">
        <v>2715</v>
      </c>
      <c r="J710" s="7" t="s">
        <v>2716</v>
      </c>
      <c r="K710" s="7"/>
      <c r="L710" s="7" t="n">
        <v>0</v>
      </c>
      <c r="M710" s="7" t="n">
        <v>0</v>
      </c>
      <c r="N710" s="7" t="n">
        <v>0</v>
      </c>
      <c r="O710" s="1" t="n">
        <f aca="false">SUM(L710:N710)</f>
        <v>0</v>
      </c>
    </row>
    <row r="711" customFormat="false" ht="26" hidden="false" customHeight="false" outlineLevel="0" collapsed="false">
      <c r="A711" s="7" t="s">
        <v>2717</v>
      </c>
      <c r="B711" s="7" t="s">
        <v>2718</v>
      </c>
      <c r="C711" s="7" t="n">
        <v>3</v>
      </c>
      <c r="D711" s="7" t="n">
        <v>10833.8979078995</v>
      </c>
      <c r="E711" s="7" t="n">
        <v>18</v>
      </c>
      <c r="F711" s="7" t="n">
        <v>3</v>
      </c>
      <c r="G711" s="7" t="s">
        <v>2719</v>
      </c>
      <c r="H711" s="7" t="s">
        <v>142</v>
      </c>
      <c r="I711" s="7" t="s">
        <v>20</v>
      </c>
      <c r="J711" s="7" t="s">
        <v>771</v>
      </c>
      <c r="K711" s="7"/>
      <c r="L711" s="7" t="n">
        <v>2</v>
      </c>
      <c r="M711" s="7" t="n">
        <v>0</v>
      </c>
      <c r="N711" s="7" t="n">
        <v>0</v>
      </c>
      <c r="O711" s="1" t="n">
        <f aca="false">SUM(L711:N711)</f>
        <v>2</v>
      </c>
    </row>
    <row r="712" customFormat="false" ht="39" hidden="false" customHeight="false" outlineLevel="0" collapsed="false">
      <c r="A712" s="7" t="s">
        <v>2720</v>
      </c>
      <c r="B712" s="7" t="s">
        <v>2721</v>
      </c>
      <c r="C712" s="7" t="n">
        <v>3</v>
      </c>
      <c r="D712" s="7" t="n">
        <v>47.1719376248542</v>
      </c>
      <c r="E712" s="7" t="n">
        <v>0</v>
      </c>
      <c r="F712" s="7"/>
      <c r="G712" s="7" t="s">
        <v>2722</v>
      </c>
      <c r="H712" s="7" t="s">
        <v>550</v>
      </c>
      <c r="I712" s="7" t="s">
        <v>2421</v>
      </c>
      <c r="J712" s="7" t="s">
        <v>2061</v>
      </c>
      <c r="K712" s="7"/>
      <c r="L712" s="7" t="n">
        <v>2</v>
      </c>
      <c r="M712" s="7" t="n">
        <v>0</v>
      </c>
      <c r="N712" s="7" t="n">
        <v>0</v>
      </c>
      <c r="O712" s="1" t="n">
        <f aca="false">SUM(L712:N712)</f>
        <v>2</v>
      </c>
    </row>
    <row r="713" customFormat="false" ht="26" hidden="false" customHeight="false" outlineLevel="0" collapsed="false">
      <c r="A713" s="7" t="s">
        <v>2723</v>
      </c>
      <c r="B713" s="7" t="s">
        <v>2724</v>
      </c>
      <c r="C713" s="7" t="n">
        <v>3</v>
      </c>
      <c r="D713" s="7" t="n">
        <v>1479.40230761056</v>
      </c>
      <c r="E713" s="7" t="n">
        <v>46</v>
      </c>
      <c r="F713" s="7" t="n">
        <v>2</v>
      </c>
      <c r="G713" s="7" t="s">
        <v>2725</v>
      </c>
      <c r="H713" s="7" t="s">
        <v>638</v>
      </c>
      <c r="I713" s="7" t="s">
        <v>20</v>
      </c>
      <c r="J713" s="7" t="s">
        <v>82</v>
      </c>
      <c r="K713" s="7"/>
      <c r="L713" s="7" t="n">
        <v>0</v>
      </c>
      <c r="M713" s="7" t="n">
        <v>0</v>
      </c>
      <c r="N713" s="7" t="n">
        <v>0</v>
      </c>
      <c r="O713" s="1" t="n">
        <f aca="false">SUM(L713:N713)</f>
        <v>0</v>
      </c>
    </row>
    <row r="714" customFormat="false" ht="26" hidden="false" customHeight="false" outlineLevel="0" collapsed="false">
      <c r="A714" s="7" t="s">
        <v>2726</v>
      </c>
      <c r="B714" s="7" t="s">
        <v>2727</v>
      </c>
      <c r="C714" s="7" t="n">
        <v>3</v>
      </c>
      <c r="D714" s="7" t="n">
        <v>3375.81365631273</v>
      </c>
      <c r="E714" s="7" t="n">
        <v>2</v>
      </c>
      <c r="F714" s="7" t="n">
        <v>2</v>
      </c>
      <c r="G714" s="7" t="s">
        <v>2728</v>
      </c>
      <c r="H714" s="7" t="s">
        <v>114</v>
      </c>
      <c r="I714" s="7" t="s">
        <v>27</v>
      </c>
      <c r="J714" s="7" t="s">
        <v>116</v>
      </c>
      <c r="K714" s="7" t="s">
        <v>199</v>
      </c>
      <c r="L714" s="7" t="n">
        <v>0</v>
      </c>
      <c r="M714" s="7" t="n">
        <v>0</v>
      </c>
      <c r="N714" s="7" t="n">
        <v>0</v>
      </c>
      <c r="O714" s="1" t="n">
        <f aca="false">SUM(L714:N714)</f>
        <v>0</v>
      </c>
    </row>
    <row r="715" customFormat="false" ht="13" hidden="false" customHeight="false" outlineLevel="0" collapsed="false">
      <c r="A715" s="7" t="s">
        <v>2729</v>
      </c>
      <c r="B715" s="7" t="s">
        <v>2730</v>
      </c>
      <c r="C715" s="7" t="n">
        <v>3</v>
      </c>
      <c r="D715" s="7" t="n">
        <v>4584.66243395758</v>
      </c>
      <c r="E715" s="7" t="n">
        <v>39</v>
      </c>
      <c r="F715" s="7" t="n">
        <v>20</v>
      </c>
      <c r="G715" s="7" t="s">
        <v>2731</v>
      </c>
      <c r="H715" s="7" t="s">
        <v>304</v>
      </c>
      <c r="I715" s="7" t="s">
        <v>20</v>
      </c>
      <c r="J715" s="7" t="s">
        <v>32</v>
      </c>
      <c r="K715" s="7"/>
      <c r="L715" s="7" t="n">
        <v>0</v>
      </c>
      <c r="M715" s="7" t="n">
        <v>0</v>
      </c>
      <c r="N715" s="7" t="n">
        <v>0</v>
      </c>
      <c r="O715" s="1" t="n">
        <f aca="false">SUM(L715:N715)</f>
        <v>0</v>
      </c>
    </row>
    <row r="716" customFormat="false" ht="39" hidden="false" customHeight="false" outlineLevel="0" collapsed="false">
      <c r="A716" s="7" t="s">
        <v>2732</v>
      </c>
      <c r="B716" s="7" t="s">
        <v>2733</v>
      </c>
      <c r="C716" s="7" t="n">
        <v>3</v>
      </c>
      <c r="D716" s="7" t="n">
        <v>3919.59235658402</v>
      </c>
      <c r="E716" s="7" t="n">
        <v>4</v>
      </c>
      <c r="F716" s="7" t="n">
        <v>2</v>
      </c>
      <c r="G716" s="7" t="s">
        <v>2734</v>
      </c>
      <c r="H716" s="7" t="s">
        <v>2735</v>
      </c>
      <c r="I716" s="7" t="s">
        <v>20</v>
      </c>
      <c r="J716" s="7" t="s">
        <v>28</v>
      </c>
      <c r="K716" s="7"/>
      <c r="L716" s="7" t="n">
        <v>0</v>
      </c>
      <c r="M716" s="7" t="n">
        <v>0</v>
      </c>
      <c r="N716" s="7" t="n">
        <v>0</v>
      </c>
      <c r="O716" s="1" t="n">
        <f aca="false">SUM(L716:N716)</f>
        <v>0</v>
      </c>
    </row>
    <row r="717" customFormat="false" ht="26" hidden="false" customHeight="false" outlineLevel="0" collapsed="false">
      <c r="A717" s="7" t="s">
        <v>2736</v>
      </c>
      <c r="B717" s="7" t="s">
        <v>2737</v>
      </c>
      <c r="C717" s="7" t="n">
        <v>3</v>
      </c>
      <c r="D717" s="7" t="n">
        <v>1760.55651324576</v>
      </c>
      <c r="E717" s="7" t="n">
        <v>1</v>
      </c>
      <c r="F717" s="7" t="n">
        <v>1</v>
      </c>
      <c r="G717" s="7" t="s">
        <v>2738</v>
      </c>
      <c r="H717" s="7" t="s">
        <v>1030</v>
      </c>
      <c r="I717" s="7" t="s">
        <v>37</v>
      </c>
      <c r="J717" s="7" t="s">
        <v>513</v>
      </c>
      <c r="K717" s="7"/>
      <c r="L717" s="7" t="n">
        <v>0</v>
      </c>
      <c r="M717" s="7" t="n">
        <v>0</v>
      </c>
      <c r="N717" s="7" t="n">
        <v>0</v>
      </c>
      <c r="O717" s="1" t="n">
        <f aca="false">SUM(L717:N717)</f>
        <v>0</v>
      </c>
    </row>
    <row r="718" customFormat="false" ht="26" hidden="false" customHeight="false" outlineLevel="0" collapsed="false">
      <c r="A718" s="7" t="s">
        <v>2739</v>
      </c>
      <c r="B718" s="7" t="s">
        <v>2740</v>
      </c>
      <c r="C718" s="7" t="n">
        <v>3</v>
      </c>
      <c r="D718" s="7" t="n">
        <v>6237.7055802977</v>
      </c>
      <c r="E718" s="7" t="n">
        <v>77</v>
      </c>
      <c r="F718" s="7" t="n">
        <v>2</v>
      </c>
      <c r="G718" s="7" t="s">
        <v>2741</v>
      </c>
      <c r="H718" s="7" t="s">
        <v>86</v>
      </c>
      <c r="I718" s="7" t="s">
        <v>87</v>
      </c>
      <c r="J718" s="7" t="s">
        <v>128</v>
      </c>
      <c r="K718" s="7"/>
      <c r="L718" s="7" t="n">
        <v>0</v>
      </c>
      <c r="M718" s="7" t="n">
        <v>0</v>
      </c>
      <c r="N718" s="7" t="n">
        <v>0</v>
      </c>
      <c r="O718" s="1" t="n">
        <f aca="false">SUM(L718:N718)</f>
        <v>0</v>
      </c>
    </row>
    <row r="719" customFormat="false" ht="13" hidden="false" customHeight="false" outlineLevel="0" collapsed="false">
      <c r="A719" s="7" t="s">
        <v>2742</v>
      </c>
      <c r="B719" s="7" t="s">
        <v>2743</v>
      </c>
      <c r="C719" s="7" t="n">
        <v>3</v>
      </c>
      <c r="D719" s="7" t="n">
        <v>3397.81466662494</v>
      </c>
      <c r="E719" s="7" t="n">
        <v>1</v>
      </c>
      <c r="F719" s="7" t="n">
        <v>1</v>
      </c>
      <c r="G719" s="7" t="s">
        <v>2744</v>
      </c>
      <c r="H719" s="7" t="s">
        <v>2745</v>
      </c>
      <c r="I719" s="7" t="s">
        <v>20</v>
      </c>
      <c r="J719" s="7" t="s">
        <v>32</v>
      </c>
      <c r="K719" s="7"/>
      <c r="L719" s="7" t="n">
        <v>2</v>
      </c>
      <c r="M719" s="7" t="n">
        <v>0</v>
      </c>
      <c r="N719" s="7" t="n">
        <v>0</v>
      </c>
      <c r="O719" s="1" t="n">
        <f aca="false">SUM(L719:N719)</f>
        <v>2</v>
      </c>
    </row>
    <row r="720" customFormat="false" ht="26" hidden="false" customHeight="false" outlineLevel="0" collapsed="false">
      <c r="A720" s="7" t="s">
        <v>2746</v>
      </c>
      <c r="B720" s="7" t="s">
        <v>2747</v>
      </c>
      <c r="C720" s="7" t="n">
        <v>3</v>
      </c>
      <c r="D720" s="7" t="n">
        <v>11209.2658132994</v>
      </c>
      <c r="E720" s="7" t="n">
        <v>45</v>
      </c>
      <c r="F720" s="7" t="n">
        <v>3</v>
      </c>
      <c r="G720" s="7" t="s">
        <v>2748</v>
      </c>
      <c r="H720" s="7" t="s">
        <v>622</v>
      </c>
      <c r="I720" s="7" t="s">
        <v>20</v>
      </c>
      <c r="J720" s="7" t="s">
        <v>32</v>
      </c>
      <c r="K720" s="7" t="s">
        <v>1551</v>
      </c>
      <c r="L720" s="7" t="n">
        <v>48</v>
      </c>
      <c r="M720" s="7" t="n">
        <v>12</v>
      </c>
      <c r="N720" s="7" t="n">
        <v>20</v>
      </c>
      <c r="O720" s="1" t="n">
        <f aca="false">SUM(L720:N720)</f>
        <v>80</v>
      </c>
    </row>
    <row r="721" customFormat="false" ht="26" hidden="false" customHeight="false" outlineLevel="0" collapsed="false">
      <c r="A721" s="7" t="s">
        <v>2749</v>
      </c>
      <c r="B721" s="7" t="s">
        <v>2750</v>
      </c>
      <c r="C721" s="7" t="n">
        <v>3</v>
      </c>
      <c r="D721" s="7" t="n">
        <v>417.576189428094</v>
      </c>
      <c r="E721" s="7" t="n">
        <v>0</v>
      </c>
      <c r="F721" s="7" t="n">
        <v>0</v>
      </c>
      <c r="G721" s="7" t="s">
        <v>2751</v>
      </c>
      <c r="H721" s="7"/>
      <c r="I721" s="7" t="s">
        <v>48</v>
      </c>
      <c r="J721" s="7" t="s">
        <v>28</v>
      </c>
      <c r="K721" s="7"/>
      <c r="L721" s="7" t="n">
        <v>0</v>
      </c>
      <c r="M721" s="7" t="n">
        <v>0</v>
      </c>
      <c r="N721" s="7" t="n">
        <v>0</v>
      </c>
      <c r="O721" s="1" t="n">
        <f aca="false">SUM(L721:N721)</f>
        <v>0</v>
      </c>
    </row>
    <row r="722" customFormat="false" ht="26" hidden="false" customHeight="false" outlineLevel="0" collapsed="false">
      <c r="A722" s="7" t="s">
        <v>2752</v>
      </c>
      <c r="B722" s="7" t="s">
        <v>2753</v>
      </c>
      <c r="C722" s="7" t="n">
        <v>3</v>
      </c>
      <c r="D722" s="7" t="n">
        <v>2025.98833062337</v>
      </c>
      <c r="E722" s="7" t="n">
        <v>44</v>
      </c>
      <c r="F722" s="7" t="n">
        <v>7</v>
      </c>
      <c r="G722" s="7" t="s">
        <v>2754</v>
      </c>
      <c r="H722" s="7" t="s">
        <v>2755</v>
      </c>
      <c r="I722" s="7" t="s">
        <v>20</v>
      </c>
      <c r="J722" s="7" t="s">
        <v>2756</v>
      </c>
      <c r="K722" s="7"/>
      <c r="L722" s="7" t="n">
        <v>0</v>
      </c>
      <c r="M722" s="7" t="n">
        <v>0</v>
      </c>
      <c r="N722" s="7" t="n">
        <v>0</v>
      </c>
      <c r="O722" s="1" t="n">
        <f aca="false">SUM(L722:N722)</f>
        <v>0</v>
      </c>
    </row>
    <row r="723" customFormat="false" ht="39" hidden="false" customHeight="false" outlineLevel="0" collapsed="false">
      <c r="A723" s="7" t="s">
        <v>2757</v>
      </c>
      <c r="B723" s="7" t="s">
        <v>2758</v>
      </c>
      <c r="C723" s="7" t="n">
        <v>3</v>
      </c>
      <c r="D723" s="7" t="n">
        <v>3505.15376498288</v>
      </c>
      <c r="E723" s="7" t="n">
        <v>5</v>
      </c>
      <c r="F723" s="7" t="n">
        <v>1</v>
      </c>
      <c r="G723" s="7" t="s">
        <v>2759</v>
      </c>
      <c r="H723" s="7" t="s">
        <v>114</v>
      </c>
      <c r="I723" s="7" t="s">
        <v>221</v>
      </c>
      <c r="J723" s="7" t="s">
        <v>32</v>
      </c>
      <c r="K723" s="7"/>
      <c r="L723" s="7" t="n">
        <v>0</v>
      </c>
      <c r="M723" s="7" t="n">
        <v>0</v>
      </c>
      <c r="N723" s="7" t="n">
        <v>0</v>
      </c>
      <c r="O723" s="1" t="n">
        <f aca="false">SUM(L723:N723)</f>
        <v>0</v>
      </c>
    </row>
    <row r="724" customFormat="false" ht="39" hidden="false" customHeight="false" outlineLevel="0" collapsed="false">
      <c r="A724" s="7" t="s">
        <v>2760</v>
      </c>
      <c r="B724" s="7" t="s">
        <v>2761</v>
      </c>
      <c r="C724" s="7" t="n">
        <v>3</v>
      </c>
      <c r="D724" s="7" t="n">
        <v>1041.71804060867</v>
      </c>
      <c r="E724" s="7" t="n">
        <v>74</v>
      </c>
      <c r="F724" s="7" t="n">
        <v>0</v>
      </c>
      <c r="G724" s="7" t="s">
        <v>2762</v>
      </c>
      <c r="H724" s="7" t="s">
        <v>142</v>
      </c>
      <c r="I724" s="7" t="s">
        <v>20</v>
      </c>
      <c r="J724" s="7" t="s">
        <v>32</v>
      </c>
      <c r="K724" s="7" t="s">
        <v>2429</v>
      </c>
      <c r="L724" s="7" t="n">
        <v>0</v>
      </c>
      <c r="M724" s="7" t="n">
        <v>0</v>
      </c>
      <c r="N724" s="7" t="n">
        <v>0</v>
      </c>
      <c r="O724" s="1" t="n">
        <f aca="false">SUM(L724:N724)</f>
        <v>0</v>
      </c>
    </row>
    <row r="725" customFormat="false" ht="13" hidden="false" customHeight="false" outlineLevel="0" collapsed="false">
      <c r="A725" s="7" t="s">
        <v>2763</v>
      </c>
      <c r="B725" s="7" t="s">
        <v>2764</v>
      </c>
      <c r="C725" s="7" t="n">
        <v>3</v>
      </c>
      <c r="D725" s="7" t="n">
        <v>1919.67657788842</v>
      </c>
      <c r="E725" s="7" t="n">
        <v>9</v>
      </c>
      <c r="F725" s="7" t="n">
        <v>19</v>
      </c>
      <c r="G725" s="7" t="s">
        <v>2765</v>
      </c>
      <c r="H725" s="7"/>
      <c r="I725" s="7" t="s">
        <v>1397</v>
      </c>
      <c r="J725" s="7" t="s">
        <v>28</v>
      </c>
      <c r="K725" s="7"/>
      <c r="L725" s="7" t="n">
        <v>0</v>
      </c>
      <c r="M725" s="7" t="n">
        <v>0</v>
      </c>
      <c r="N725" s="7" t="n">
        <v>0</v>
      </c>
      <c r="O725" s="1" t="n">
        <f aca="false">SUM(L725:N725)</f>
        <v>0</v>
      </c>
    </row>
    <row r="726" customFormat="false" ht="39" hidden="false" customHeight="false" outlineLevel="0" collapsed="false">
      <c r="A726" s="7" t="s">
        <v>2766</v>
      </c>
      <c r="B726" s="7" t="s">
        <v>2767</v>
      </c>
      <c r="C726" s="7" t="n">
        <v>3</v>
      </c>
      <c r="D726" s="7" t="n">
        <v>3424.63009455872</v>
      </c>
      <c r="E726" s="7" t="n">
        <v>54</v>
      </c>
      <c r="F726" s="7" t="n">
        <v>1</v>
      </c>
      <c r="G726" s="7" t="s">
        <v>2768</v>
      </c>
      <c r="H726" s="7" t="s">
        <v>159</v>
      </c>
      <c r="I726" s="7" t="s">
        <v>153</v>
      </c>
      <c r="J726" s="7" t="s">
        <v>21</v>
      </c>
      <c r="K726" s="7" t="s">
        <v>2429</v>
      </c>
      <c r="L726" s="7" t="n">
        <v>2</v>
      </c>
      <c r="M726" s="7" t="n">
        <v>0</v>
      </c>
      <c r="N726" s="7" t="n">
        <v>3</v>
      </c>
      <c r="O726" s="1" t="n">
        <f aca="false">SUM(L726:N726)</f>
        <v>5</v>
      </c>
    </row>
    <row r="727" customFormat="false" ht="52" hidden="false" customHeight="false" outlineLevel="0" collapsed="false">
      <c r="A727" s="7" t="s">
        <v>2769</v>
      </c>
      <c r="B727" s="7" t="s">
        <v>2770</v>
      </c>
      <c r="C727" s="7" t="n">
        <v>3</v>
      </c>
      <c r="D727" s="7" t="n">
        <v>3316</v>
      </c>
      <c r="E727" s="7" t="n">
        <v>31</v>
      </c>
      <c r="F727" s="7" t="n">
        <v>3</v>
      </c>
      <c r="G727" s="7" t="s">
        <v>2771</v>
      </c>
      <c r="H727" s="7"/>
      <c r="I727" s="7" t="s">
        <v>343</v>
      </c>
      <c r="J727" s="7" t="s">
        <v>513</v>
      </c>
      <c r="K727" s="7" t="s">
        <v>2434</v>
      </c>
      <c r="L727" s="7" t="n">
        <v>0</v>
      </c>
      <c r="M727" s="7" t="n">
        <v>0</v>
      </c>
      <c r="N727" s="7" t="n">
        <v>0</v>
      </c>
      <c r="O727" s="1" t="n">
        <f aca="false">SUM(L727:N727)</f>
        <v>0</v>
      </c>
    </row>
    <row r="728" customFormat="false" ht="26" hidden="false" customHeight="false" outlineLevel="0" collapsed="false">
      <c r="A728" s="7" t="s">
        <v>2772</v>
      </c>
      <c r="B728" s="7" t="s">
        <v>2773</v>
      </c>
      <c r="C728" s="7" t="n">
        <v>3</v>
      </c>
      <c r="D728" s="7" t="n">
        <v>419.426730351211</v>
      </c>
      <c r="E728" s="7" t="n">
        <v>1</v>
      </c>
      <c r="F728" s="7" t="n">
        <v>1</v>
      </c>
      <c r="G728" s="7" t="s">
        <v>2774</v>
      </c>
      <c r="H728" s="7" t="s">
        <v>2775</v>
      </c>
      <c r="I728" s="7" t="s">
        <v>132</v>
      </c>
      <c r="J728" s="7" t="s">
        <v>28</v>
      </c>
      <c r="K728" s="7"/>
      <c r="L728" s="7" t="n">
        <v>0</v>
      </c>
      <c r="M728" s="7" t="n">
        <v>0</v>
      </c>
      <c r="N728" s="7" t="n">
        <v>0</v>
      </c>
      <c r="O728" s="1" t="n">
        <f aca="false">SUM(L728:N728)</f>
        <v>0</v>
      </c>
    </row>
    <row r="729" customFormat="false" ht="26" hidden="false" customHeight="false" outlineLevel="0" collapsed="false">
      <c r="A729" s="7" t="s">
        <v>2776</v>
      </c>
      <c r="B729" s="7" t="s">
        <v>2777</v>
      </c>
      <c r="C729" s="7" t="n">
        <v>3</v>
      </c>
      <c r="D729" s="7" t="n">
        <v>765.962074817454</v>
      </c>
      <c r="E729" s="7" t="n">
        <v>11</v>
      </c>
      <c r="F729" s="7" t="n">
        <v>0</v>
      </c>
      <c r="G729" s="7" t="s">
        <v>2778</v>
      </c>
      <c r="H729" s="7"/>
      <c r="I729" s="7"/>
      <c r="J729" s="7"/>
      <c r="K729" s="7"/>
      <c r="L729" s="7" t="n">
        <v>0</v>
      </c>
      <c r="M729" s="7" t="n">
        <v>0</v>
      </c>
      <c r="N729" s="7" t="n">
        <v>0</v>
      </c>
      <c r="O729" s="1" t="n">
        <f aca="false">SUM(L729:N729)</f>
        <v>0</v>
      </c>
    </row>
    <row r="730" customFormat="false" ht="13" hidden="false" customHeight="false" outlineLevel="0" collapsed="false">
      <c r="A730" s="7" t="s">
        <v>2779</v>
      </c>
      <c r="B730" s="7" t="s">
        <v>2780</v>
      </c>
      <c r="C730" s="7" t="n">
        <v>3</v>
      </c>
      <c r="D730" s="7" t="n">
        <v>29716</v>
      </c>
      <c r="E730" s="7" t="n">
        <v>24</v>
      </c>
      <c r="F730" s="7" t="n">
        <v>16</v>
      </c>
      <c r="G730" s="7" t="s">
        <v>2781</v>
      </c>
      <c r="H730" s="7" t="s">
        <v>142</v>
      </c>
      <c r="I730" s="7" t="s">
        <v>20</v>
      </c>
      <c r="J730" s="7"/>
      <c r="K730" s="7"/>
      <c r="L730" s="7" t="n">
        <v>0</v>
      </c>
      <c r="M730" s="7" t="n">
        <v>0</v>
      </c>
      <c r="N730" s="7" t="n">
        <v>0</v>
      </c>
      <c r="O730" s="1" t="n">
        <f aca="false">SUM(L730:N730)</f>
        <v>0</v>
      </c>
    </row>
    <row r="731" customFormat="false" ht="26" hidden="false" customHeight="false" outlineLevel="0" collapsed="false">
      <c r="A731" s="7" t="s">
        <v>2782</v>
      </c>
      <c r="B731" s="7" t="s">
        <v>2783</v>
      </c>
      <c r="C731" s="7" t="n">
        <v>3</v>
      </c>
      <c r="D731" s="7" t="n">
        <v>7693.03441601775</v>
      </c>
      <c r="E731" s="7" t="n">
        <v>104</v>
      </c>
      <c r="F731" s="7" t="n">
        <v>29</v>
      </c>
      <c r="G731" s="7" t="s">
        <v>2784</v>
      </c>
      <c r="H731" s="7" t="s">
        <v>1307</v>
      </c>
      <c r="I731" s="7" t="s">
        <v>20</v>
      </c>
      <c r="J731" s="7" t="s">
        <v>28</v>
      </c>
      <c r="K731" s="7"/>
      <c r="L731" s="7" t="n">
        <v>0</v>
      </c>
      <c r="M731" s="7" t="n">
        <v>0</v>
      </c>
      <c r="N731" s="7" t="n">
        <v>0</v>
      </c>
      <c r="O731" s="1" t="n">
        <f aca="false">SUM(L731:N731)</f>
        <v>0</v>
      </c>
    </row>
    <row r="732" customFormat="false" ht="26" hidden="false" customHeight="false" outlineLevel="0" collapsed="false">
      <c r="A732" s="7" t="s">
        <v>2785</v>
      </c>
      <c r="B732" s="7" t="s">
        <v>2786</v>
      </c>
      <c r="C732" s="7" t="n">
        <v>3</v>
      </c>
      <c r="D732" s="7" t="n">
        <v>2148.08462982495</v>
      </c>
      <c r="E732" s="7" t="n">
        <v>71</v>
      </c>
      <c r="F732" s="7" t="n">
        <v>0</v>
      </c>
      <c r="G732" s="7" t="s">
        <v>2787</v>
      </c>
      <c r="H732" s="7" t="s">
        <v>2788</v>
      </c>
      <c r="I732" s="7" t="s">
        <v>132</v>
      </c>
      <c r="J732" s="7" t="s">
        <v>209</v>
      </c>
      <c r="K732" s="7"/>
      <c r="L732" s="7" t="n">
        <v>0</v>
      </c>
      <c r="M732" s="7" t="n">
        <v>0</v>
      </c>
      <c r="N732" s="7" t="n">
        <v>0</v>
      </c>
      <c r="O732" s="1" t="n">
        <f aca="false">SUM(L732:N732)</f>
        <v>0</v>
      </c>
    </row>
    <row r="733" customFormat="false" ht="13" hidden="false" customHeight="false" outlineLevel="0" collapsed="false">
      <c r="A733" s="7" t="s">
        <v>2789</v>
      </c>
      <c r="B733" s="7" t="s">
        <v>2790</v>
      </c>
      <c r="C733" s="7" t="n">
        <v>3</v>
      </c>
      <c r="D733" s="7" t="n">
        <v>20.3995945828442</v>
      </c>
      <c r="E733" s="7" t="n">
        <v>4</v>
      </c>
      <c r="F733" s="7"/>
      <c r="G733" s="7" t="s">
        <v>2791</v>
      </c>
      <c r="H733" s="7"/>
      <c r="I733" s="7" t="s">
        <v>37</v>
      </c>
      <c r="J733" s="7"/>
      <c r="K733" s="7"/>
      <c r="L733" s="7" t="n">
        <v>0</v>
      </c>
      <c r="M733" s="7" t="n">
        <v>0</v>
      </c>
      <c r="N733" s="7" t="n">
        <v>0</v>
      </c>
      <c r="O733" s="1" t="n">
        <f aca="false">SUM(L733:N733)</f>
        <v>0</v>
      </c>
    </row>
    <row r="734" customFormat="false" ht="52" hidden="false" customHeight="false" outlineLevel="0" collapsed="false">
      <c r="A734" s="7" t="s">
        <v>2792</v>
      </c>
      <c r="B734" s="7" t="s">
        <v>2793</v>
      </c>
      <c r="C734" s="7" t="n">
        <v>3</v>
      </c>
      <c r="D734" s="7" t="n">
        <v>265.518102172405</v>
      </c>
      <c r="E734" s="7" t="n">
        <v>0</v>
      </c>
      <c r="F734" s="7"/>
      <c r="G734" s="7" t="s">
        <v>2794</v>
      </c>
      <c r="H734" s="7" t="s">
        <v>47</v>
      </c>
      <c r="I734" s="7" t="s">
        <v>1222</v>
      </c>
      <c r="J734" s="7" t="s">
        <v>82</v>
      </c>
      <c r="K734" s="7" t="s">
        <v>2795</v>
      </c>
      <c r="L734" s="7" t="n">
        <v>0</v>
      </c>
      <c r="M734" s="7" t="n">
        <v>0</v>
      </c>
      <c r="N734" s="7" t="n">
        <v>0</v>
      </c>
      <c r="O734" s="1" t="n">
        <f aca="false">SUM(L734:N734)</f>
        <v>0</v>
      </c>
    </row>
    <row r="735" customFormat="false" ht="26" hidden="false" customHeight="false" outlineLevel="0" collapsed="false">
      <c r="A735" s="7" t="s">
        <v>2796</v>
      </c>
      <c r="B735" s="7" t="s">
        <v>2797</v>
      </c>
      <c r="C735" s="7" t="n">
        <v>3</v>
      </c>
      <c r="D735" s="7" t="n">
        <v>4178.23394498523</v>
      </c>
      <c r="E735" s="7" t="n">
        <v>5</v>
      </c>
      <c r="F735" s="7" t="n">
        <v>1</v>
      </c>
      <c r="G735" s="7" t="s">
        <v>2798</v>
      </c>
      <c r="H735" s="7" t="s">
        <v>59</v>
      </c>
      <c r="I735" s="7" t="s">
        <v>48</v>
      </c>
      <c r="J735" s="7" t="s">
        <v>2799</v>
      </c>
      <c r="K735" s="7"/>
      <c r="L735" s="7" t="n">
        <v>0</v>
      </c>
      <c r="M735" s="7" t="n">
        <v>0</v>
      </c>
      <c r="N735" s="7" t="n">
        <v>0</v>
      </c>
      <c r="O735" s="1" t="n">
        <f aca="false">SUM(L735:N735)</f>
        <v>0</v>
      </c>
    </row>
    <row r="736" customFormat="false" ht="39" hidden="false" customHeight="false" outlineLevel="0" collapsed="false">
      <c r="A736" s="7" t="s">
        <v>2800</v>
      </c>
      <c r="B736" s="7" t="s">
        <v>2801</v>
      </c>
      <c r="C736" s="7" t="n">
        <v>3</v>
      </c>
      <c r="D736" s="7" t="n">
        <v>6746.44944807361</v>
      </c>
      <c r="E736" s="7" t="n">
        <v>61</v>
      </c>
      <c r="F736" s="7" t="n">
        <v>25</v>
      </c>
      <c r="G736" s="7" t="s">
        <v>2802</v>
      </c>
      <c r="H736" s="7"/>
      <c r="I736" s="7" t="s">
        <v>343</v>
      </c>
      <c r="J736" s="7" t="s">
        <v>28</v>
      </c>
      <c r="K736" s="7"/>
      <c r="L736" s="7" t="n">
        <v>0</v>
      </c>
      <c r="M736" s="7" t="n">
        <v>0</v>
      </c>
      <c r="N736" s="7" t="n">
        <v>0</v>
      </c>
      <c r="O736" s="1" t="n">
        <f aca="false">SUM(L736:N736)</f>
        <v>0</v>
      </c>
    </row>
    <row r="737" customFormat="false" ht="26" hidden="false" customHeight="false" outlineLevel="0" collapsed="false">
      <c r="A737" s="7" t="s">
        <v>2803</v>
      </c>
      <c r="B737" s="7" t="s">
        <v>2804</v>
      </c>
      <c r="C737" s="7" t="n">
        <v>3</v>
      </c>
      <c r="D737" s="7" t="n">
        <v>6628</v>
      </c>
      <c r="E737" s="7" t="n">
        <v>111</v>
      </c>
      <c r="F737" s="7" t="n">
        <v>0</v>
      </c>
      <c r="G737" s="7" t="s">
        <v>2805</v>
      </c>
      <c r="H737" s="7"/>
      <c r="I737" s="7"/>
      <c r="J737" s="7" t="s">
        <v>28</v>
      </c>
      <c r="K737" s="7"/>
      <c r="L737" s="7" t="n">
        <v>1</v>
      </c>
      <c r="M737" s="7" t="n">
        <v>0</v>
      </c>
      <c r="N737" s="7" t="n">
        <v>0</v>
      </c>
      <c r="O737" s="1" t="n">
        <f aca="false">SUM(L737:N737)</f>
        <v>1</v>
      </c>
    </row>
    <row r="738" customFormat="false" ht="39" hidden="false" customHeight="false" outlineLevel="0" collapsed="false">
      <c r="A738" s="7" t="s">
        <v>2806</v>
      </c>
      <c r="B738" s="7" t="s">
        <v>2807</v>
      </c>
      <c r="C738" s="7" t="n">
        <v>3</v>
      </c>
      <c r="D738" s="7" t="n">
        <v>3326.2246903047</v>
      </c>
      <c r="E738" s="7" t="n">
        <v>69</v>
      </c>
      <c r="F738" s="7" t="n">
        <v>1</v>
      </c>
      <c r="G738" s="7" t="s">
        <v>2808</v>
      </c>
      <c r="H738" s="7" t="s">
        <v>2809</v>
      </c>
      <c r="I738" s="7" t="s">
        <v>48</v>
      </c>
      <c r="J738" s="7" t="s">
        <v>28</v>
      </c>
      <c r="K738" s="7" t="s">
        <v>179</v>
      </c>
      <c r="L738" s="7" t="n">
        <v>0</v>
      </c>
      <c r="M738" s="7" t="n">
        <v>0</v>
      </c>
      <c r="N738" s="7" t="n">
        <v>0</v>
      </c>
      <c r="O738" s="1" t="n">
        <f aca="false">SUM(L738:N738)</f>
        <v>0</v>
      </c>
    </row>
    <row r="739" customFormat="false" ht="26" hidden="false" customHeight="false" outlineLevel="0" collapsed="false">
      <c r="A739" s="7" t="s">
        <v>2810</v>
      </c>
      <c r="B739" s="7" t="s">
        <v>2811</v>
      </c>
      <c r="C739" s="7" t="n">
        <v>3</v>
      </c>
      <c r="D739" s="7" t="n">
        <v>6630</v>
      </c>
      <c r="E739" s="7" t="n">
        <v>98</v>
      </c>
      <c r="F739" s="7" t="n">
        <v>0</v>
      </c>
      <c r="G739" s="7" t="s">
        <v>2812</v>
      </c>
      <c r="H739" s="7" t="s">
        <v>590</v>
      </c>
      <c r="I739" s="7"/>
      <c r="J739" s="7" t="s">
        <v>21</v>
      </c>
      <c r="K739" s="7" t="s">
        <v>2813</v>
      </c>
      <c r="L739" s="7" t="n">
        <v>0</v>
      </c>
      <c r="M739" s="7" t="n">
        <v>0</v>
      </c>
      <c r="N739" s="7" t="n">
        <v>0</v>
      </c>
      <c r="O739" s="1" t="n">
        <f aca="false">SUM(L739:N739)</f>
        <v>0</v>
      </c>
    </row>
    <row r="740" customFormat="false" ht="26" hidden="false" customHeight="false" outlineLevel="0" collapsed="false">
      <c r="A740" s="7" t="s">
        <v>2814</v>
      </c>
      <c r="B740" s="7" t="s">
        <v>2815</v>
      </c>
      <c r="C740" s="7" t="n">
        <v>3</v>
      </c>
      <c r="D740" s="7" t="n">
        <v>11010.2255754539</v>
      </c>
      <c r="E740" s="7" t="n">
        <v>38</v>
      </c>
      <c r="F740" s="7" t="n">
        <v>23</v>
      </c>
      <c r="G740" s="7" t="s">
        <v>2816</v>
      </c>
      <c r="H740" s="7" t="s">
        <v>86</v>
      </c>
      <c r="I740" s="7" t="s">
        <v>87</v>
      </c>
      <c r="J740" s="7" t="s">
        <v>128</v>
      </c>
      <c r="K740" s="7"/>
      <c r="L740" s="7" t="n">
        <v>0</v>
      </c>
      <c r="M740" s="7" t="n">
        <v>0</v>
      </c>
      <c r="N740" s="7" t="n">
        <v>0</v>
      </c>
      <c r="O740" s="1" t="n">
        <f aca="false">SUM(L740:N740)</f>
        <v>0</v>
      </c>
    </row>
    <row r="741" customFormat="false" ht="26" hidden="false" customHeight="false" outlineLevel="0" collapsed="false">
      <c r="A741" s="7" t="s">
        <v>2817</v>
      </c>
      <c r="B741" s="7" t="s">
        <v>2818</v>
      </c>
      <c r="C741" s="7" t="n">
        <v>3</v>
      </c>
      <c r="D741" s="7" t="n">
        <v>9940</v>
      </c>
      <c r="E741" s="7" t="n">
        <v>8</v>
      </c>
      <c r="F741" s="7" t="n">
        <v>6</v>
      </c>
      <c r="G741" s="7" t="s">
        <v>2819</v>
      </c>
      <c r="H741" s="7" t="s">
        <v>2820</v>
      </c>
      <c r="I741" s="7" t="s">
        <v>2821</v>
      </c>
      <c r="J741" s="7" t="s">
        <v>32</v>
      </c>
      <c r="K741" s="7"/>
      <c r="L741" s="7" t="n">
        <v>0</v>
      </c>
      <c r="M741" s="7" t="n">
        <v>0</v>
      </c>
      <c r="N741" s="7" t="n">
        <v>0</v>
      </c>
      <c r="O741" s="1" t="n">
        <f aca="false">SUM(L741:N741)</f>
        <v>0</v>
      </c>
    </row>
    <row r="742" customFormat="false" ht="26" hidden="false" customHeight="false" outlineLevel="0" collapsed="false">
      <c r="A742" s="7" t="s">
        <v>2822</v>
      </c>
      <c r="B742" s="7" t="s">
        <v>2823</v>
      </c>
      <c r="C742" s="7" t="n">
        <v>3</v>
      </c>
      <c r="D742" s="7" t="n">
        <v>3316</v>
      </c>
      <c r="E742" s="7" t="n">
        <v>0</v>
      </c>
      <c r="F742" s="7" t="n">
        <v>0</v>
      </c>
      <c r="G742" s="7" t="s">
        <v>2824</v>
      </c>
      <c r="H742" s="7" t="s">
        <v>2825</v>
      </c>
      <c r="I742" s="7" t="s">
        <v>37</v>
      </c>
      <c r="J742" s="7" t="s">
        <v>2826</v>
      </c>
      <c r="K742" s="7"/>
      <c r="L742" s="7" t="n">
        <v>0</v>
      </c>
      <c r="M742" s="7" t="n">
        <v>0</v>
      </c>
      <c r="N742" s="7" t="n">
        <v>0</v>
      </c>
      <c r="O742" s="1" t="n">
        <f aca="false">SUM(L742:N742)</f>
        <v>0</v>
      </c>
    </row>
    <row r="743" customFormat="false" ht="39" hidden="false" customHeight="false" outlineLevel="0" collapsed="false">
      <c r="A743" s="7" t="s">
        <v>2827</v>
      </c>
      <c r="B743" s="7" t="s">
        <v>2828</v>
      </c>
      <c r="C743" s="7" t="n">
        <v>3</v>
      </c>
      <c r="D743" s="7" t="n">
        <v>7048.36286207257</v>
      </c>
      <c r="E743" s="7" t="n">
        <v>6</v>
      </c>
      <c r="F743" s="7" t="n">
        <v>4</v>
      </c>
      <c r="G743" s="7" t="s">
        <v>2829</v>
      </c>
      <c r="H743" s="7" t="s">
        <v>337</v>
      </c>
      <c r="I743" s="7" t="s">
        <v>20</v>
      </c>
      <c r="J743" s="7" t="s">
        <v>28</v>
      </c>
      <c r="K743" s="7" t="s">
        <v>94</v>
      </c>
      <c r="L743" s="7" t="n">
        <v>1</v>
      </c>
      <c r="M743" s="7" t="n">
        <v>0</v>
      </c>
      <c r="N743" s="7" t="n">
        <v>0</v>
      </c>
      <c r="O743" s="1" t="n">
        <f aca="false">SUM(L743:N743)</f>
        <v>1</v>
      </c>
    </row>
    <row r="744" customFormat="false" ht="26" hidden="false" customHeight="false" outlineLevel="0" collapsed="false">
      <c r="A744" s="7" t="s">
        <v>2830</v>
      </c>
      <c r="B744" s="7" t="s">
        <v>2831</v>
      </c>
      <c r="C744" s="7" t="n">
        <v>3</v>
      </c>
      <c r="D744" s="7" t="n">
        <v>118.978205326332</v>
      </c>
      <c r="E744" s="7" t="n">
        <v>10</v>
      </c>
      <c r="F744" s="7"/>
      <c r="G744" s="7" t="s">
        <v>2832</v>
      </c>
      <c r="H744" s="7"/>
      <c r="I744" s="7" t="s">
        <v>20</v>
      </c>
      <c r="J744" s="7"/>
      <c r="K744" s="7"/>
      <c r="L744" s="7" t="n">
        <v>0</v>
      </c>
      <c r="M744" s="7" t="n">
        <v>0</v>
      </c>
      <c r="N744" s="7" t="n">
        <v>0</v>
      </c>
      <c r="O744" s="1" t="n">
        <f aca="false">SUM(L744:N744)</f>
        <v>0</v>
      </c>
    </row>
    <row r="745" customFormat="false" ht="26" hidden="false" customHeight="false" outlineLevel="0" collapsed="false">
      <c r="A745" s="7" t="s">
        <v>2833</v>
      </c>
      <c r="B745" s="7" t="s">
        <v>2834</v>
      </c>
      <c r="C745" s="7" t="n">
        <v>3</v>
      </c>
      <c r="D745" s="7" t="n">
        <v>571.09811410572</v>
      </c>
      <c r="E745" s="7" t="n">
        <v>74</v>
      </c>
      <c r="F745" s="7" t="n">
        <v>0</v>
      </c>
      <c r="G745" s="7" t="s">
        <v>2835</v>
      </c>
      <c r="H745" s="7"/>
      <c r="I745" s="7"/>
      <c r="J745" s="7" t="s">
        <v>2023</v>
      </c>
      <c r="K745" s="7"/>
      <c r="L745" s="7" t="n">
        <v>0</v>
      </c>
      <c r="M745" s="7" t="n">
        <v>0</v>
      </c>
      <c r="N745" s="7" t="n">
        <v>0</v>
      </c>
      <c r="O745" s="1" t="n">
        <f aca="false">SUM(L745:N745)</f>
        <v>0</v>
      </c>
    </row>
    <row r="746" customFormat="false" ht="39" hidden="false" customHeight="false" outlineLevel="0" collapsed="false">
      <c r="A746" s="7" t="s">
        <v>2836</v>
      </c>
      <c r="B746" s="7" t="s">
        <v>2837</v>
      </c>
      <c r="C746" s="7" t="n">
        <v>3</v>
      </c>
      <c r="D746" s="7" t="n">
        <v>1452.44414110181</v>
      </c>
      <c r="E746" s="7" t="n">
        <v>0</v>
      </c>
      <c r="F746" s="7" t="n">
        <v>0</v>
      </c>
      <c r="G746" s="7" t="s">
        <v>2838</v>
      </c>
      <c r="H746" s="7"/>
      <c r="I746" s="7" t="s">
        <v>543</v>
      </c>
      <c r="J746" s="7" t="s">
        <v>28</v>
      </c>
      <c r="K746" s="7"/>
      <c r="L746" s="7" t="n">
        <v>0</v>
      </c>
      <c r="M746" s="7" t="n">
        <v>0</v>
      </c>
      <c r="N746" s="7" t="n">
        <v>0</v>
      </c>
      <c r="O746" s="1" t="n">
        <f aca="false">SUM(L746:N746)</f>
        <v>0</v>
      </c>
    </row>
    <row r="747" customFormat="false" ht="13" hidden="false" customHeight="false" outlineLevel="0" collapsed="false">
      <c r="A747" s="7" t="s">
        <v>2839</v>
      </c>
      <c r="B747" s="7" t="s">
        <v>2840</v>
      </c>
      <c r="C747" s="7" t="n">
        <v>3</v>
      </c>
      <c r="D747" s="7" t="n">
        <v>723.179285635824</v>
      </c>
      <c r="E747" s="7" t="n">
        <v>7</v>
      </c>
      <c r="F747" s="7" t="n">
        <v>27</v>
      </c>
      <c r="G747" s="7" t="s">
        <v>2841</v>
      </c>
      <c r="H747" s="7" t="s">
        <v>142</v>
      </c>
      <c r="I747" s="7" t="s">
        <v>20</v>
      </c>
      <c r="J747" s="7" t="s">
        <v>32</v>
      </c>
      <c r="K747" s="7"/>
      <c r="L747" s="7" t="n">
        <v>0</v>
      </c>
      <c r="M747" s="7" t="n">
        <v>0</v>
      </c>
      <c r="N747" s="7" t="n">
        <v>0</v>
      </c>
      <c r="O747" s="1" t="n">
        <f aca="false">SUM(L747:N747)</f>
        <v>0</v>
      </c>
    </row>
    <row r="748" customFormat="false" ht="13" hidden="false" customHeight="false" outlineLevel="0" collapsed="false">
      <c r="A748" s="7" t="s">
        <v>2842</v>
      </c>
      <c r="B748" s="7" t="s">
        <v>2843</v>
      </c>
      <c r="C748" s="7" t="n">
        <v>3</v>
      </c>
      <c r="D748" s="7" t="n">
        <v>9938.49009983844</v>
      </c>
      <c r="E748" s="7" t="n">
        <v>30</v>
      </c>
      <c r="F748" s="7" t="n">
        <v>4</v>
      </c>
      <c r="G748" s="7" t="s">
        <v>2844</v>
      </c>
      <c r="H748" s="7" t="s">
        <v>136</v>
      </c>
      <c r="I748" s="7" t="s">
        <v>137</v>
      </c>
      <c r="J748" s="7" t="s">
        <v>82</v>
      </c>
      <c r="K748" s="7"/>
      <c r="L748" s="7" t="n">
        <v>0</v>
      </c>
      <c r="M748" s="7" t="n">
        <v>0</v>
      </c>
      <c r="N748" s="7" t="n">
        <v>0</v>
      </c>
      <c r="O748" s="1" t="n">
        <f aca="false">SUM(L748:N748)</f>
        <v>0</v>
      </c>
    </row>
    <row r="749" customFormat="false" ht="26" hidden="false" customHeight="false" outlineLevel="0" collapsed="false">
      <c r="A749" s="7" t="s">
        <v>2845</v>
      </c>
      <c r="B749" s="7" t="s">
        <v>2846</v>
      </c>
      <c r="C749" s="7" t="n">
        <v>3</v>
      </c>
      <c r="D749" s="7" t="n">
        <v>8044.37464876433</v>
      </c>
      <c r="E749" s="7" t="n">
        <v>30</v>
      </c>
      <c r="F749" s="7" t="n">
        <v>4</v>
      </c>
      <c r="G749" s="7" t="s">
        <v>2847</v>
      </c>
      <c r="H749" s="7" t="s">
        <v>86</v>
      </c>
      <c r="I749" s="7" t="s">
        <v>87</v>
      </c>
      <c r="J749" s="7" t="s">
        <v>128</v>
      </c>
      <c r="K749" s="7" t="s">
        <v>88</v>
      </c>
      <c r="L749" s="7" t="n">
        <v>0</v>
      </c>
      <c r="M749" s="7" t="n">
        <v>0</v>
      </c>
      <c r="N749" s="7" t="n">
        <v>0</v>
      </c>
      <c r="O749" s="1" t="n">
        <f aca="false">SUM(L749:N749)</f>
        <v>0</v>
      </c>
    </row>
    <row r="750" customFormat="false" ht="65" hidden="false" customHeight="false" outlineLevel="0" collapsed="false">
      <c r="A750" s="7" t="s">
        <v>2848</v>
      </c>
      <c r="B750" s="7" t="s">
        <v>2849</v>
      </c>
      <c r="C750" s="7" t="n">
        <v>3</v>
      </c>
      <c r="D750" s="7" t="n">
        <v>7040.4296299807</v>
      </c>
      <c r="E750" s="7" t="n">
        <v>29</v>
      </c>
      <c r="F750" s="7" t="n">
        <v>29</v>
      </c>
      <c r="G750" s="7" t="s">
        <v>2850</v>
      </c>
      <c r="H750" s="7" t="s">
        <v>59</v>
      </c>
      <c r="I750" s="7" t="s">
        <v>20</v>
      </c>
      <c r="J750" s="7" t="s">
        <v>2851</v>
      </c>
      <c r="K750" s="7"/>
      <c r="L750" s="7" t="n">
        <v>2</v>
      </c>
      <c r="M750" s="7" t="n">
        <v>2</v>
      </c>
      <c r="N750" s="7" t="n">
        <v>0</v>
      </c>
      <c r="O750" s="1" t="n">
        <f aca="false">SUM(L750:N750)</f>
        <v>4</v>
      </c>
    </row>
    <row r="751" customFormat="false" ht="26" hidden="false" customHeight="false" outlineLevel="0" collapsed="false">
      <c r="A751" s="7" t="s">
        <v>2852</v>
      </c>
      <c r="B751" s="7" t="s">
        <v>2853</v>
      </c>
      <c r="C751" s="7" t="n">
        <v>3</v>
      </c>
      <c r="D751" s="7" t="n">
        <v>6630</v>
      </c>
      <c r="E751" s="7" t="n">
        <v>8</v>
      </c>
      <c r="F751" s="7" t="n">
        <v>6</v>
      </c>
      <c r="G751" s="7" t="s">
        <v>2854</v>
      </c>
      <c r="H751" s="7" t="s">
        <v>207</v>
      </c>
      <c r="I751" s="7" t="s">
        <v>37</v>
      </c>
      <c r="J751" s="7" t="s">
        <v>631</v>
      </c>
      <c r="K751" s="7" t="s">
        <v>1551</v>
      </c>
      <c r="L751" s="7" t="n">
        <v>0</v>
      </c>
      <c r="M751" s="7" t="n">
        <v>0</v>
      </c>
      <c r="N751" s="7" t="n">
        <v>0</v>
      </c>
      <c r="O751" s="1" t="n">
        <f aca="false">SUM(L751:N751)</f>
        <v>0</v>
      </c>
    </row>
    <row r="752" customFormat="false" ht="26" hidden="false" customHeight="false" outlineLevel="0" collapsed="false">
      <c r="A752" s="7" t="s">
        <v>2855</v>
      </c>
      <c r="B752" s="7" t="s">
        <v>2856</v>
      </c>
      <c r="C752" s="7" t="n">
        <v>3</v>
      </c>
      <c r="D752" s="7" t="n">
        <v>1096.61798643442</v>
      </c>
      <c r="E752" s="7" t="n">
        <v>12</v>
      </c>
      <c r="F752" s="7" t="n">
        <v>35</v>
      </c>
      <c r="G752" s="7" t="s">
        <v>2857</v>
      </c>
      <c r="H752" s="7" t="s">
        <v>2858</v>
      </c>
      <c r="I752" s="7" t="s">
        <v>2859</v>
      </c>
      <c r="J752" s="7" t="s">
        <v>82</v>
      </c>
      <c r="K752" s="7"/>
      <c r="L752" s="7" t="n">
        <v>0</v>
      </c>
      <c r="M752" s="7" t="n">
        <v>0</v>
      </c>
      <c r="N752" s="7" t="n">
        <v>0</v>
      </c>
      <c r="O752" s="1" t="n">
        <f aca="false">SUM(L752:N752)</f>
        <v>0</v>
      </c>
    </row>
    <row r="753" customFormat="false" ht="13" hidden="false" customHeight="false" outlineLevel="0" collapsed="false">
      <c r="A753" s="7" t="s">
        <v>2860</v>
      </c>
      <c r="B753" s="7" t="s">
        <v>2861</v>
      </c>
      <c r="C753" s="7" t="n">
        <v>3</v>
      </c>
      <c r="D753" s="7" t="n">
        <v>4700.75400553627</v>
      </c>
      <c r="E753" s="7" t="n">
        <v>0</v>
      </c>
      <c r="F753" s="7" t="n">
        <v>0</v>
      </c>
      <c r="G753" s="7" t="s">
        <v>2862</v>
      </c>
      <c r="H753" s="7" t="s">
        <v>159</v>
      </c>
      <c r="I753" s="7" t="s">
        <v>37</v>
      </c>
      <c r="J753" s="7" t="s">
        <v>662</v>
      </c>
      <c r="K753" s="7"/>
      <c r="L753" s="7" t="n">
        <v>0</v>
      </c>
      <c r="M753" s="7" t="n">
        <v>0</v>
      </c>
      <c r="N753" s="7" t="n">
        <v>0</v>
      </c>
      <c r="O753" s="1" t="n">
        <f aca="false">SUM(L753:N753)</f>
        <v>0</v>
      </c>
    </row>
    <row r="754" customFormat="false" ht="13" hidden="false" customHeight="false" outlineLevel="0" collapsed="false">
      <c r="A754" s="7" t="s">
        <v>2863</v>
      </c>
      <c r="B754" s="7" t="s">
        <v>2864</v>
      </c>
      <c r="C754" s="7" t="n">
        <v>3</v>
      </c>
      <c r="D754" s="7" t="n">
        <v>8561.78343511732</v>
      </c>
      <c r="E754" s="7" t="n">
        <v>3</v>
      </c>
      <c r="F754" s="7" t="n">
        <v>3</v>
      </c>
      <c r="G754" s="7" t="s">
        <v>2865</v>
      </c>
      <c r="H754" s="7" t="s">
        <v>500</v>
      </c>
      <c r="I754" s="7" t="s">
        <v>1858</v>
      </c>
      <c r="J754" s="7"/>
      <c r="K754" s="7"/>
      <c r="L754" s="7" t="n">
        <v>0</v>
      </c>
      <c r="M754" s="7" t="n">
        <v>0</v>
      </c>
      <c r="N754" s="7" t="n">
        <v>0</v>
      </c>
      <c r="O754" s="1" t="n">
        <f aca="false">SUM(L754:N754)</f>
        <v>0</v>
      </c>
    </row>
    <row r="755" customFormat="false" ht="26" hidden="false" customHeight="false" outlineLevel="0" collapsed="false">
      <c r="A755" s="7" t="s">
        <v>2866</v>
      </c>
      <c r="B755" s="7" t="s">
        <v>2867</v>
      </c>
      <c r="C755" s="7" t="n">
        <v>3</v>
      </c>
      <c r="D755" s="7" t="n">
        <v>34</v>
      </c>
      <c r="E755" s="7" t="n">
        <v>49</v>
      </c>
      <c r="F755" s="7"/>
      <c r="G755" s="7" t="s">
        <v>2868</v>
      </c>
      <c r="H755" s="7" t="s">
        <v>1352</v>
      </c>
      <c r="I755" s="7" t="s">
        <v>48</v>
      </c>
      <c r="J755" s="7" t="s">
        <v>28</v>
      </c>
      <c r="K755" s="7" t="s">
        <v>1551</v>
      </c>
      <c r="L755" s="7" t="n">
        <v>0</v>
      </c>
      <c r="M755" s="7" t="n">
        <v>0</v>
      </c>
      <c r="N755" s="7" t="n">
        <v>0</v>
      </c>
      <c r="O755" s="1" t="n">
        <f aca="false">SUM(L755:N755)</f>
        <v>0</v>
      </c>
    </row>
    <row r="756" customFormat="false" ht="13" hidden="false" customHeight="false" outlineLevel="0" collapsed="false">
      <c r="A756" s="7" t="s">
        <v>2869</v>
      </c>
      <c r="B756" s="7" t="s">
        <v>2870</v>
      </c>
      <c r="C756" s="7" t="n">
        <v>3</v>
      </c>
      <c r="D756" s="7" t="n">
        <v>11363.552606343</v>
      </c>
      <c r="E756" s="7" t="n">
        <v>56</v>
      </c>
      <c r="F756" s="7" t="n">
        <v>0</v>
      </c>
      <c r="G756" s="7" t="s">
        <v>2871</v>
      </c>
      <c r="H756" s="7" t="s">
        <v>159</v>
      </c>
      <c r="I756" s="7" t="s">
        <v>20</v>
      </c>
      <c r="J756" s="7" t="s">
        <v>233</v>
      </c>
      <c r="K756" s="7"/>
      <c r="L756" s="7" t="n">
        <v>0</v>
      </c>
      <c r="M756" s="7" t="n">
        <v>0</v>
      </c>
      <c r="N756" s="7" t="n">
        <v>0</v>
      </c>
      <c r="O756" s="1" t="n">
        <f aca="false">SUM(L756:N756)</f>
        <v>0</v>
      </c>
    </row>
    <row r="757" customFormat="false" ht="52" hidden="false" customHeight="false" outlineLevel="0" collapsed="false">
      <c r="A757" s="7" t="s">
        <v>2872</v>
      </c>
      <c r="B757" s="7" t="s">
        <v>2873</v>
      </c>
      <c r="C757" s="7" t="n">
        <v>3</v>
      </c>
      <c r="D757" s="7" t="n">
        <v>9962.74102674139</v>
      </c>
      <c r="E757" s="7" t="n">
        <v>63</v>
      </c>
      <c r="F757" s="7" t="n">
        <v>32</v>
      </c>
      <c r="G757" s="7" t="s">
        <v>2874</v>
      </c>
      <c r="H757" s="7" t="s">
        <v>159</v>
      </c>
      <c r="I757" s="7" t="s">
        <v>264</v>
      </c>
      <c r="J757" s="7" t="s">
        <v>1202</v>
      </c>
      <c r="K757" s="7" t="s">
        <v>1620</v>
      </c>
      <c r="L757" s="7" t="n">
        <v>0</v>
      </c>
      <c r="M757" s="7" t="n">
        <v>0</v>
      </c>
      <c r="N757" s="7" t="n">
        <v>0</v>
      </c>
      <c r="O757" s="1" t="n">
        <f aca="false">SUM(L757:N757)</f>
        <v>0</v>
      </c>
    </row>
    <row r="758" customFormat="false" ht="65" hidden="false" customHeight="false" outlineLevel="0" collapsed="false">
      <c r="A758" s="7" t="s">
        <v>2875</v>
      </c>
      <c r="B758" s="7" t="s">
        <v>2876</v>
      </c>
      <c r="C758" s="7" t="n">
        <v>3</v>
      </c>
      <c r="D758" s="7" t="n">
        <v>1437.00989344413</v>
      </c>
      <c r="E758" s="7" t="n">
        <v>18</v>
      </c>
      <c r="F758" s="7" t="n">
        <v>3</v>
      </c>
      <c r="G758" s="7" t="s">
        <v>2877</v>
      </c>
      <c r="H758" s="7" t="s">
        <v>1352</v>
      </c>
      <c r="I758" s="7" t="s">
        <v>37</v>
      </c>
      <c r="J758" s="7" t="s">
        <v>631</v>
      </c>
      <c r="K758" s="7" t="s">
        <v>1551</v>
      </c>
      <c r="L758" s="7" t="n">
        <v>0</v>
      </c>
      <c r="M758" s="7" t="n">
        <v>0</v>
      </c>
      <c r="N758" s="7" t="n">
        <v>0</v>
      </c>
      <c r="O758" s="1" t="n">
        <f aca="false">SUM(L758:N758)</f>
        <v>0</v>
      </c>
    </row>
    <row r="759" customFormat="false" ht="26" hidden="false" customHeight="false" outlineLevel="0" collapsed="false">
      <c r="A759" s="7" t="s">
        <v>2878</v>
      </c>
      <c r="B759" s="7" t="s">
        <v>2879</v>
      </c>
      <c r="C759" s="7" t="n">
        <v>3</v>
      </c>
      <c r="D759" s="7" t="n">
        <v>12869.2094494798</v>
      </c>
      <c r="E759" s="7" t="n">
        <v>48</v>
      </c>
      <c r="F759" s="7" t="n">
        <v>15</v>
      </c>
      <c r="G759" s="7" t="s">
        <v>2880</v>
      </c>
      <c r="H759" s="7" t="s">
        <v>2881</v>
      </c>
      <c r="I759" s="7" t="s">
        <v>2882</v>
      </c>
      <c r="J759" s="7" t="s">
        <v>1837</v>
      </c>
      <c r="K759" s="7"/>
      <c r="L759" s="7" t="n">
        <v>46</v>
      </c>
      <c r="M759" s="7" t="n">
        <v>3</v>
      </c>
      <c r="N759" s="7" t="n">
        <v>2</v>
      </c>
      <c r="O759" s="1" t="n">
        <f aca="false">SUM(L759:N759)</f>
        <v>51</v>
      </c>
    </row>
    <row r="760" customFormat="false" ht="26" hidden="false" customHeight="false" outlineLevel="0" collapsed="false">
      <c r="A760" s="7" t="s">
        <v>2883</v>
      </c>
      <c r="B760" s="7" t="s">
        <v>2884</v>
      </c>
      <c r="C760" s="7" t="n">
        <v>3</v>
      </c>
      <c r="D760" s="7" t="n">
        <v>1119.9585166243</v>
      </c>
      <c r="E760" s="7" t="n">
        <v>124</v>
      </c>
      <c r="F760" s="7" t="n">
        <v>1</v>
      </c>
      <c r="G760" s="7" t="s">
        <v>2885</v>
      </c>
      <c r="H760" s="7"/>
      <c r="I760" s="7" t="s">
        <v>87</v>
      </c>
      <c r="J760" s="7" t="s">
        <v>242</v>
      </c>
      <c r="K760" s="7"/>
      <c r="L760" s="7" t="n">
        <v>1</v>
      </c>
      <c r="M760" s="7" t="n">
        <v>0</v>
      </c>
      <c r="N760" s="7" t="n">
        <v>0</v>
      </c>
      <c r="O760" s="1" t="n">
        <f aca="false">SUM(L760:N760)</f>
        <v>1</v>
      </c>
    </row>
    <row r="761" customFormat="false" ht="26" hidden="false" customHeight="false" outlineLevel="0" collapsed="false">
      <c r="A761" s="7" t="s">
        <v>2886</v>
      </c>
      <c r="B761" s="7" t="s">
        <v>2887</v>
      </c>
      <c r="C761" s="7" t="n">
        <v>3</v>
      </c>
      <c r="D761" s="7" t="n">
        <v>68919.9589464041</v>
      </c>
      <c r="E761" s="7" t="n">
        <v>23</v>
      </c>
      <c r="F761" s="7" t="n">
        <v>3</v>
      </c>
      <c r="G761" s="7" t="s">
        <v>2888</v>
      </c>
      <c r="H761" s="7" t="s">
        <v>1083</v>
      </c>
      <c r="I761" s="7"/>
      <c r="J761" s="7" t="s">
        <v>222</v>
      </c>
      <c r="K761" s="7"/>
      <c r="L761" s="7" t="n">
        <v>0</v>
      </c>
      <c r="M761" s="7" t="n">
        <v>0</v>
      </c>
      <c r="N761" s="7" t="n">
        <v>0</v>
      </c>
      <c r="O761" s="1" t="n">
        <f aca="false">SUM(L761:N761)</f>
        <v>0</v>
      </c>
    </row>
    <row r="762" customFormat="false" ht="26" hidden="false" customHeight="false" outlineLevel="0" collapsed="false">
      <c r="A762" s="7" t="s">
        <v>2889</v>
      </c>
      <c r="B762" s="7" t="s">
        <v>2890</v>
      </c>
      <c r="C762" s="7" t="n">
        <v>3</v>
      </c>
      <c r="D762" s="7" t="n">
        <v>107.134829575871</v>
      </c>
      <c r="E762" s="7" t="n">
        <v>1</v>
      </c>
      <c r="F762" s="7"/>
      <c r="G762" s="7" t="s">
        <v>2891</v>
      </c>
      <c r="H762" s="7"/>
      <c r="I762" s="7"/>
      <c r="J762" s="7" t="s">
        <v>21</v>
      </c>
      <c r="K762" s="7"/>
      <c r="L762" s="7" t="n">
        <v>0</v>
      </c>
      <c r="M762" s="7" t="n">
        <v>0</v>
      </c>
      <c r="N762" s="7" t="n">
        <v>0</v>
      </c>
      <c r="O762" s="1" t="n">
        <f aca="false">SUM(L762:N762)</f>
        <v>0</v>
      </c>
    </row>
    <row r="763" customFormat="false" ht="26" hidden="false" customHeight="false" outlineLevel="0" collapsed="false">
      <c r="A763" s="7" t="s">
        <v>2892</v>
      </c>
      <c r="B763" s="7" t="s">
        <v>2893</v>
      </c>
      <c r="C763" s="7" t="n">
        <v>3</v>
      </c>
      <c r="D763" s="7" t="n">
        <v>44.4896169257056</v>
      </c>
      <c r="E763" s="7" t="n">
        <v>2</v>
      </c>
      <c r="F763" s="7"/>
      <c r="G763" s="7" t="s">
        <v>2894</v>
      </c>
      <c r="H763" s="7" t="s">
        <v>159</v>
      </c>
      <c r="I763" s="7" t="s">
        <v>37</v>
      </c>
      <c r="J763" s="7" t="s">
        <v>233</v>
      </c>
      <c r="K763" s="7"/>
      <c r="L763" s="7" t="n">
        <v>2</v>
      </c>
      <c r="M763" s="7" t="n">
        <v>0</v>
      </c>
      <c r="N763" s="7" t="n">
        <v>1</v>
      </c>
      <c r="O763" s="1" t="n">
        <f aca="false">SUM(L763:N763)</f>
        <v>3</v>
      </c>
    </row>
    <row r="764" customFormat="false" ht="26" hidden="false" customHeight="false" outlineLevel="0" collapsed="false">
      <c r="A764" s="7" t="s">
        <v>2895</v>
      </c>
      <c r="B764" s="7" t="s">
        <v>2896</v>
      </c>
      <c r="C764" s="7" t="n">
        <v>3</v>
      </c>
      <c r="D764" s="7" t="n">
        <v>591.257330602243</v>
      </c>
      <c r="E764" s="7" t="n">
        <v>5</v>
      </c>
      <c r="F764" s="7" t="n">
        <v>1</v>
      </c>
      <c r="G764" s="7" t="s">
        <v>2897</v>
      </c>
      <c r="H764" s="7"/>
      <c r="I764" s="7"/>
      <c r="J764" s="7"/>
      <c r="K764" s="7"/>
      <c r="L764" s="7" t="n">
        <v>0</v>
      </c>
      <c r="M764" s="7" t="n">
        <v>0</v>
      </c>
      <c r="N764" s="7" t="n">
        <v>0</v>
      </c>
      <c r="O764" s="1" t="n">
        <f aca="false">SUM(L764:N764)</f>
        <v>0</v>
      </c>
    </row>
    <row r="765" customFormat="false" ht="26" hidden="false" customHeight="false" outlineLevel="0" collapsed="false">
      <c r="A765" s="7" t="s">
        <v>2898</v>
      </c>
      <c r="B765" s="7" t="s">
        <v>2899</v>
      </c>
      <c r="C765" s="7" t="n">
        <v>3</v>
      </c>
      <c r="D765" s="7" t="n">
        <v>702.19993372077</v>
      </c>
      <c r="E765" s="7" t="n">
        <v>0</v>
      </c>
      <c r="F765" s="7" t="n">
        <v>0</v>
      </c>
      <c r="G765" s="7" t="s">
        <v>2900</v>
      </c>
      <c r="H765" s="7"/>
      <c r="I765" s="7" t="s">
        <v>573</v>
      </c>
      <c r="J765" s="7" t="s">
        <v>28</v>
      </c>
      <c r="K765" s="7"/>
      <c r="L765" s="7" t="n">
        <v>0</v>
      </c>
      <c r="M765" s="7" t="n">
        <v>0</v>
      </c>
      <c r="N765" s="7" t="n">
        <v>0</v>
      </c>
      <c r="O765" s="1" t="n">
        <f aca="false">SUM(L765:N765)</f>
        <v>0</v>
      </c>
    </row>
    <row r="766" customFormat="false" ht="39" hidden="false" customHeight="false" outlineLevel="0" collapsed="false">
      <c r="A766" s="7" t="s">
        <v>2901</v>
      </c>
      <c r="B766" s="7" t="s">
        <v>2902</v>
      </c>
      <c r="C766" s="7" t="n">
        <v>3</v>
      </c>
      <c r="D766" s="7" t="n">
        <v>5661.9397791437</v>
      </c>
      <c r="E766" s="7" t="n">
        <v>30</v>
      </c>
      <c r="F766" s="7" t="n">
        <v>4</v>
      </c>
      <c r="G766" s="7" t="s">
        <v>2903</v>
      </c>
      <c r="H766" s="7" t="s">
        <v>159</v>
      </c>
      <c r="I766" s="7" t="s">
        <v>1078</v>
      </c>
      <c r="J766" s="7" t="s">
        <v>28</v>
      </c>
      <c r="K766" s="7"/>
      <c r="L766" s="7" t="n">
        <v>3</v>
      </c>
      <c r="M766" s="7" t="n">
        <v>0</v>
      </c>
      <c r="N766" s="7" t="n">
        <v>0</v>
      </c>
      <c r="O766" s="1" t="n">
        <f aca="false">SUM(L766:N766)</f>
        <v>3</v>
      </c>
    </row>
    <row r="767" customFormat="false" ht="13" hidden="false" customHeight="false" outlineLevel="0" collapsed="false">
      <c r="A767" s="7" t="s">
        <v>2904</v>
      </c>
      <c r="B767" s="7" t="s">
        <v>2905</v>
      </c>
      <c r="C767" s="7" t="n">
        <v>3</v>
      </c>
      <c r="D767" s="7" t="n">
        <v>4860.85532913376</v>
      </c>
      <c r="E767" s="7" t="n">
        <v>26</v>
      </c>
      <c r="F767" s="7" t="n">
        <v>0</v>
      </c>
      <c r="G767" s="7" t="s">
        <v>2906</v>
      </c>
      <c r="H767" s="7" t="s">
        <v>2275</v>
      </c>
      <c r="I767" s="7" t="s">
        <v>20</v>
      </c>
      <c r="J767" s="7" t="s">
        <v>631</v>
      </c>
      <c r="K767" s="7"/>
      <c r="L767" s="7" t="n">
        <v>1</v>
      </c>
      <c r="M767" s="7" t="n">
        <v>0</v>
      </c>
      <c r="N767" s="7" t="n">
        <v>0</v>
      </c>
      <c r="O767" s="1" t="n">
        <f aca="false">SUM(L767:N767)</f>
        <v>1</v>
      </c>
    </row>
    <row r="768" customFormat="false" ht="39" hidden="false" customHeight="false" outlineLevel="0" collapsed="false">
      <c r="A768" s="7" t="s">
        <v>2907</v>
      </c>
      <c r="B768" s="7" t="s">
        <v>2908</v>
      </c>
      <c r="C768" s="7" t="n">
        <v>3</v>
      </c>
      <c r="D768" s="7" t="n">
        <v>134.644573312866</v>
      </c>
      <c r="E768" s="7" t="n">
        <v>5</v>
      </c>
      <c r="F768" s="7"/>
      <c r="G768" s="7" t="s">
        <v>2909</v>
      </c>
      <c r="H768" s="7" t="s">
        <v>207</v>
      </c>
      <c r="I768" s="7" t="s">
        <v>221</v>
      </c>
      <c r="J768" s="7" t="s">
        <v>32</v>
      </c>
      <c r="K768" s="7" t="s">
        <v>1340</v>
      </c>
      <c r="L768" s="7" t="n">
        <v>0</v>
      </c>
      <c r="M768" s="7" t="n">
        <v>0</v>
      </c>
      <c r="N768" s="7" t="n">
        <v>1</v>
      </c>
      <c r="O768" s="1" t="n">
        <f aca="false">SUM(L768:N768)</f>
        <v>1</v>
      </c>
    </row>
    <row r="769" customFormat="false" ht="26" hidden="false" customHeight="false" outlineLevel="0" collapsed="false">
      <c r="A769" s="7" t="s">
        <v>2910</v>
      </c>
      <c r="B769" s="7" t="s">
        <v>2911</v>
      </c>
      <c r="C769" s="7" t="n">
        <v>3</v>
      </c>
      <c r="D769" s="7" t="n">
        <v>4</v>
      </c>
      <c r="E769" s="7" t="n">
        <v>105</v>
      </c>
      <c r="F769" s="7"/>
      <c r="G769" s="7" t="s">
        <v>2912</v>
      </c>
      <c r="H769" s="7" t="s">
        <v>2913</v>
      </c>
      <c r="I769" s="7" t="s">
        <v>2914</v>
      </c>
      <c r="J769" s="7" t="s">
        <v>2915</v>
      </c>
      <c r="K769" s="7"/>
      <c r="L769" s="7" t="n">
        <v>0</v>
      </c>
      <c r="M769" s="7" t="n">
        <v>0</v>
      </c>
      <c r="N769" s="7" t="n">
        <v>0</v>
      </c>
      <c r="O769" s="1" t="n">
        <f aca="false">SUM(L769:N769)</f>
        <v>0</v>
      </c>
    </row>
    <row r="770" customFormat="false" ht="26" hidden="false" customHeight="false" outlineLevel="0" collapsed="false">
      <c r="A770" s="7" t="s">
        <v>2916</v>
      </c>
      <c r="B770" s="7" t="s">
        <v>2917</v>
      </c>
      <c r="C770" s="7" t="n">
        <v>3</v>
      </c>
      <c r="D770" s="7" t="n">
        <v>3821.6003091321</v>
      </c>
      <c r="E770" s="7" t="n">
        <v>74</v>
      </c>
      <c r="F770" s="7" t="n">
        <v>0</v>
      </c>
      <c r="G770" s="7" t="s">
        <v>2918</v>
      </c>
      <c r="H770" s="7" t="s">
        <v>159</v>
      </c>
      <c r="I770" s="7" t="s">
        <v>48</v>
      </c>
      <c r="J770" s="7" t="s">
        <v>233</v>
      </c>
      <c r="K770" s="7"/>
      <c r="L770" s="7" t="n">
        <v>0</v>
      </c>
      <c r="M770" s="7" t="n">
        <v>0</v>
      </c>
      <c r="N770" s="7" t="n">
        <v>0</v>
      </c>
      <c r="O770" s="1" t="n">
        <f aca="false">SUM(L770:N770)</f>
        <v>0</v>
      </c>
    </row>
    <row r="771" customFormat="false" ht="26" hidden="false" customHeight="false" outlineLevel="0" collapsed="false">
      <c r="A771" s="7" t="s">
        <v>2919</v>
      </c>
      <c r="B771" s="7" t="s">
        <v>2920</v>
      </c>
      <c r="C771" s="7" t="n">
        <v>3</v>
      </c>
      <c r="D771" s="7" t="n">
        <v>858.094151715885</v>
      </c>
      <c r="E771" s="7" t="n">
        <v>15</v>
      </c>
      <c r="F771" s="7" t="n">
        <v>8</v>
      </c>
      <c r="G771" s="7" t="s">
        <v>2921</v>
      </c>
      <c r="H771" s="7" t="s">
        <v>159</v>
      </c>
      <c r="I771" s="7" t="s">
        <v>37</v>
      </c>
      <c r="J771" s="7"/>
      <c r="K771" s="7"/>
      <c r="L771" s="7" t="n">
        <v>0</v>
      </c>
      <c r="M771" s="7" t="n">
        <v>0</v>
      </c>
      <c r="N771" s="7" t="n">
        <v>0</v>
      </c>
      <c r="O771" s="1" t="n">
        <f aca="false">SUM(L771:N771)</f>
        <v>0</v>
      </c>
    </row>
    <row r="772" customFormat="false" ht="26" hidden="false" customHeight="false" outlineLevel="0" collapsed="false">
      <c r="A772" s="7" t="s">
        <v>2922</v>
      </c>
      <c r="B772" s="7" t="s">
        <v>2923</v>
      </c>
      <c r="C772" s="7" t="n">
        <v>3</v>
      </c>
      <c r="D772" s="7" t="n">
        <v>1397.32893863442</v>
      </c>
      <c r="E772" s="7" t="n">
        <v>2</v>
      </c>
      <c r="F772" s="7" t="n">
        <v>2</v>
      </c>
      <c r="G772" s="7" t="s">
        <v>2924</v>
      </c>
      <c r="H772" s="7" t="s">
        <v>2925</v>
      </c>
      <c r="I772" s="7" t="s">
        <v>20</v>
      </c>
      <c r="J772" s="7" t="s">
        <v>21</v>
      </c>
      <c r="K772" s="7" t="s">
        <v>1137</v>
      </c>
      <c r="L772" s="7" t="n">
        <v>4</v>
      </c>
      <c r="M772" s="7" t="n">
        <v>0</v>
      </c>
      <c r="N772" s="7" t="n">
        <v>0</v>
      </c>
      <c r="O772" s="1" t="n">
        <f aca="false">SUM(L772:N772)</f>
        <v>4</v>
      </c>
    </row>
    <row r="773" customFormat="false" ht="26" hidden="false" customHeight="false" outlineLevel="0" collapsed="false">
      <c r="A773" s="7" t="s">
        <v>2926</v>
      </c>
      <c r="B773" s="7" t="s">
        <v>2927</v>
      </c>
      <c r="C773" s="7" t="n">
        <v>3</v>
      </c>
      <c r="D773" s="7" t="n">
        <v>5086.75988174076</v>
      </c>
      <c r="E773" s="7" t="n">
        <v>3</v>
      </c>
      <c r="F773" s="7" t="n">
        <v>15</v>
      </c>
      <c r="G773" s="7" t="s">
        <v>2928</v>
      </c>
      <c r="H773" s="7" t="s">
        <v>2820</v>
      </c>
      <c r="I773" s="7" t="s">
        <v>2821</v>
      </c>
      <c r="J773" s="7"/>
      <c r="K773" s="7"/>
      <c r="L773" s="7" t="n">
        <v>0</v>
      </c>
      <c r="M773" s="7" t="n">
        <v>0</v>
      </c>
      <c r="N773" s="7" t="n">
        <v>0</v>
      </c>
      <c r="O773" s="1" t="n">
        <f aca="false">SUM(L773:N773)</f>
        <v>0</v>
      </c>
    </row>
    <row r="774" customFormat="false" ht="26" hidden="false" customHeight="false" outlineLevel="0" collapsed="false">
      <c r="A774" s="7" t="s">
        <v>2929</v>
      </c>
      <c r="B774" s="7" t="s">
        <v>2930</v>
      </c>
      <c r="C774" s="7" t="n">
        <v>3</v>
      </c>
      <c r="D774" s="7" t="n">
        <v>4900.42057193396</v>
      </c>
      <c r="E774" s="7" t="n">
        <v>5</v>
      </c>
      <c r="F774" s="7" t="n">
        <v>7</v>
      </c>
      <c r="G774" s="7" t="s">
        <v>2931</v>
      </c>
      <c r="H774" s="7" t="s">
        <v>136</v>
      </c>
      <c r="I774" s="7" t="s">
        <v>2932</v>
      </c>
      <c r="J774" s="7"/>
      <c r="K774" s="7"/>
      <c r="L774" s="7" t="n">
        <v>0</v>
      </c>
      <c r="M774" s="7" t="n">
        <v>0</v>
      </c>
      <c r="N774" s="7" t="n">
        <v>0</v>
      </c>
      <c r="O774" s="1" t="n">
        <f aca="false">SUM(L774:N774)</f>
        <v>0</v>
      </c>
    </row>
    <row r="775" customFormat="false" ht="39" hidden="false" customHeight="false" outlineLevel="0" collapsed="false">
      <c r="A775" s="7" t="s">
        <v>2933</v>
      </c>
      <c r="B775" s="7" t="s">
        <v>2934</v>
      </c>
      <c r="C775" s="7" t="n">
        <v>3</v>
      </c>
      <c r="D775" s="7" t="n">
        <v>1670</v>
      </c>
      <c r="E775" s="7" t="n">
        <v>2</v>
      </c>
      <c r="F775" s="7" t="n">
        <v>2</v>
      </c>
      <c r="G775" s="7" t="s">
        <v>2935</v>
      </c>
      <c r="H775" s="7" t="s">
        <v>152</v>
      </c>
      <c r="I775" s="7" t="s">
        <v>287</v>
      </c>
      <c r="J775" s="7" t="s">
        <v>28</v>
      </c>
      <c r="K775" s="7" t="s">
        <v>2119</v>
      </c>
      <c r="L775" s="7" t="n">
        <v>0</v>
      </c>
      <c r="M775" s="7" t="n">
        <v>0</v>
      </c>
      <c r="N775" s="7" t="n">
        <v>0</v>
      </c>
      <c r="O775" s="1" t="n">
        <f aca="false">SUM(L775:N775)</f>
        <v>0</v>
      </c>
    </row>
    <row r="776" customFormat="false" ht="13" hidden="false" customHeight="false" outlineLevel="0" collapsed="false">
      <c r="A776" s="7" t="s">
        <v>2936</v>
      </c>
      <c r="B776" s="7" t="s">
        <v>2937</v>
      </c>
      <c r="C776" s="7" t="n">
        <v>3</v>
      </c>
      <c r="D776" s="7" t="n">
        <v>18.1739248364918</v>
      </c>
      <c r="E776" s="7" t="n">
        <v>0</v>
      </c>
      <c r="F776" s="7"/>
      <c r="G776" s="7" t="s">
        <v>2938</v>
      </c>
      <c r="H776" s="7" t="s">
        <v>207</v>
      </c>
      <c r="I776" s="7" t="s">
        <v>1303</v>
      </c>
      <c r="J776" s="7" t="s">
        <v>1223</v>
      </c>
      <c r="K776" s="7"/>
      <c r="L776" s="7" t="n">
        <v>7</v>
      </c>
      <c r="M776" s="7" t="n">
        <v>1</v>
      </c>
      <c r="N776" s="7" t="n">
        <v>1</v>
      </c>
      <c r="O776" s="1" t="n">
        <f aca="false">SUM(L776:N776)</f>
        <v>9</v>
      </c>
    </row>
    <row r="777" customFormat="false" ht="39" hidden="false" customHeight="false" outlineLevel="0" collapsed="false">
      <c r="A777" s="7" t="s">
        <v>2939</v>
      </c>
      <c r="B777" s="7" t="s">
        <v>2940</v>
      </c>
      <c r="C777" s="7" t="n">
        <v>3</v>
      </c>
      <c r="D777" s="7" t="n">
        <v>6</v>
      </c>
      <c r="E777" s="7" t="n">
        <v>90</v>
      </c>
      <c r="F777" s="7"/>
      <c r="G777" s="7" t="s">
        <v>2941</v>
      </c>
      <c r="H777" s="7" t="s">
        <v>2000</v>
      </c>
      <c r="I777" s="7" t="s">
        <v>2914</v>
      </c>
      <c r="J777" s="7" t="s">
        <v>28</v>
      </c>
      <c r="K777" s="7" t="s">
        <v>2653</v>
      </c>
      <c r="L777" s="7" t="n">
        <v>7</v>
      </c>
      <c r="M777" s="7" t="n">
        <v>1</v>
      </c>
      <c r="N777" s="7" t="n">
        <v>7</v>
      </c>
      <c r="O777" s="1" t="n">
        <f aca="false">SUM(L777:N777)</f>
        <v>15</v>
      </c>
    </row>
    <row r="778" customFormat="false" ht="26" hidden="false" customHeight="false" outlineLevel="0" collapsed="false">
      <c r="A778" s="7" t="s">
        <v>2942</v>
      </c>
      <c r="B778" s="7" t="s">
        <v>2943</v>
      </c>
      <c r="C778" s="7" t="n">
        <v>3</v>
      </c>
      <c r="D778" s="7" t="n">
        <v>388.997194844878</v>
      </c>
      <c r="E778" s="7" t="n">
        <v>16</v>
      </c>
      <c r="F778" s="7"/>
      <c r="G778" s="7" t="s">
        <v>2944</v>
      </c>
      <c r="H778" s="7" t="s">
        <v>142</v>
      </c>
      <c r="I778" s="7" t="s">
        <v>20</v>
      </c>
      <c r="J778" s="7" t="s">
        <v>32</v>
      </c>
      <c r="K778" s="7"/>
      <c r="L778" s="7" t="n">
        <v>0</v>
      </c>
      <c r="M778" s="7" t="n">
        <v>0</v>
      </c>
      <c r="N778" s="7" t="n">
        <v>0</v>
      </c>
      <c r="O778" s="1" t="n">
        <f aca="false">SUM(L778:N778)</f>
        <v>0</v>
      </c>
    </row>
    <row r="779" customFormat="false" ht="78" hidden="false" customHeight="false" outlineLevel="0" collapsed="false">
      <c r="A779" s="7" t="s">
        <v>2945</v>
      </c>
      <c r="B779" s="7" t="s">
        <v>2946</v>
      </c>
      <c r="C779" s="7" t="n">
        <v>3</v>
      </c>
      <c r="D779" s="7" t="n">
        <v>6089.61207446138</v>
      </c>
      <c r="E779" s="7" t="n">
        <v>14</v>
      </c>
      <c r="F779" s="7" t="n">
        <v>0</v>
      </c>
      <c r="G779" s="7" t="s">
        <v>2947</v>
      </c>
      <c r="H779" s="7" t="s">
        <v>2948</v>
      </c>
      <c r="I779" s="7" t="s">
        <v>2949</v>
      </c>
      <c r="J779" s="7" t="s">
        <v>2950</v>
      </c>
      <c r="K779" s="7"/>
      <c r="L779" s="7" t="n">
        <v>0</v>
      </c>
      <c r="M779" s="7" t="n">
        <v>0</v>
      </c>
      <c r="N779" s="7" t="n">
        <v>0</v>
      </c>
      <c r="O779" s="1" t="n">
        <f aca="false">SUM(L779:N779)</f>
        <v>0</v>
      </c>
    </row>
    <row r="780" customFormat="false" ht="13" hidden="false" customHeight="false" outlineLevel="0" collapsed="false">
      <c r="A780" s="7" t="s">
        <v>2951</v>
      </c>
      <c r="B780" s="7" t="s">
        <v>2952</v>
      </c>
      <c r="C780" s="7" t="n">
        <v>3</v>
      </c>
      <c r="D780" s="7" t="n">
        <v>6628</v>
      </c>
      <c r="E780" s="7" t="n">
        <v>66</v>
      </c>
      <c r="F780" s="7" t="n">
        <v>12</v>
      </c>
      <c r="G780" s="7" t="s">
        <v>2953</v>
      </c>
      <c r="H780" s="7" t="s">
        <v>715</v>
      </c>
      <c r="I780" s="7" t="s">
        <v>614</v>
      </c>
      <c r="J780" s="7" t="s">
        <v>716</v>
      </c>
      <c r="K780" s="7"/>
      <c r="L780" s="7" t="n">
        <v>0</v>
      </c>
      <c r="M780" s="7" t="n">
        <v>0</v>
      </c>
      <c r="N780" s="7" t="n">
        <v>0</v>
      </c>
      <c r="O780" s="1" t="n">
        <f aca="false">SUM(L780:N780)</f>
        <v>0</v>
      </c>
    </row>
    <row r="781" customFormat="false" ht="26" hidden="false" customHeight="false" outlineLevel="0" collapsed="false">
      <c r="A781" s="7" t="s">
        <v>2954</v>
      </c>
      <c r="B781" s="7" t="s">
        <v>2955</v>
      </c>
      <c r="C781" s="7" t="n">
        <v>3</v>
      </c>
      <c r="D781" s="7" t="n">
        <v>257.440091155471</v>
      </c>
      <c r="E781" s="7" t="n">
        <v>0</v>
      </c>
      <c r="F781" s="7"/>
      <c r="G781" s="7" t="s">
        <v>2956</v>
      </c>
      <c r="H781" s="7" t="s">
        <v>86</v>
      </c>
      <c r="I781" s="7" t="s">
        <v>87</v>
      </c>
      <c r="J781" s="7" t="s">
        <v>128</v>
      </c>
      <c r="K781" s="7"/>
      <c r="L781" s="7" t="n">
        <v>0</v>
      </c>
      <c r="M781" s="7" t="n">
        <v>0</v>
      </c>
      <c r="N781" s="7" t="n">
        <v>0</v>
      </c>
      <c r="O781" s="1" t="n">
        <f aca="false">SUM(L781:N781)</f>
        <v>0</v>
      </c>
    </row>
    <row r="782" customFormat="false" ht="26" hidden="false" customHeight="false" outlineLevel="0" collapsed="false">
      <c r="A782" s="7" t="s">
        <v>2957</v>
      </c>
      <c r="B782" s="7" t="s">
        <v>2958</v>
      </c>
      <c r="C782" s="7" t="n">
        <v>3</v>
      </c>
      <c r="D782" s="7" t="n">
        <v>111.4312808707</v>
      </c>
      <c r="E782" s="7" t="n">
        <v>14</v>
      </c>
      <c r="F782" s="7"/>
      <c r="G782" s="7" t="s">
        <v>2959</v>
      </c>
      <c r="H782" s="7" t="s">
        <v>550</v>
      </c>
      <c r="I782" s="7" t="s">
        <v>66</v>
      </c>
      <c r="J782" s="7" t="s">
        <v>477</v>
      </c>
      <c r="K782" s="7"/>
      <c r="L782" s="7" t="n">
        <v>0</v>
      </c>
      <c r="M782" s="7" t="n">
        <v>0</v>
      </c>
      <c r="N782" s="7" t="n">
        <v>0</v>
      </c>
      <c r="O782" s="1" t="n">
        <f aca="false">SUM(L782:N782)</f>
        <v>0</v>
      </c>
    </row>
    <row r="783" customFormat="false" ht="13" hidden="false" customHeight="false" outlineLevel="0" collapsed="false">
      <c r="A783" s="7" t="s">
        <v>2960</v>
      </c>
      <c r="B783" s="7" t="s">
        <v>2961</v>
      </c>
      <c r="C783" s="7" t="n">
        <v>3</v>
      </c>
      <c r="D783" s="7" t="n">
        <v>273.15680520559</v>
      </c>
      <c r="E783" s="7" t="n">
        <v>0</v>
      </c>
      <c r="F783" s="7"/>
      <c r="G783" s="7" t="s">
        <v>2962</v>
      </c>
      <c r="H783" s="7" t="s">
        <v>109</v>
      </c>
      <c r="I783" s="7" t="s">
        <v>20</v>
      </c>
      <c r="J783" s="7" t="s">
        <v>28</v>
      </c>
      <c r="K783" s="7"/>
      <c r="L783" s="7" t="n">
        <v>0</v>
      </c>
      <c r="M783" s="7" t="n">
        <v>0</v>
      </c>
      <c r="N783" s="7" t="n">
        <v>0</v>
      </c>
      <c r="O783" s="1" t="n">
        <f aca="false">SUM(L783:N783)</f>
        <v>0</v>
      </c>
    </row>
    <row r="784" customFormat="false" ht="26" hidden="false" customHeight="false" outlineLevel="0" collapsed="false">
      <c r="A784" s="7" t="s">
        <v>2963</v>
      </c>
      <c r="B784" s="7" t="s">
        <v>2964</v>
      </c>
      <c r="C784" s="7" t="n">
        <v>3</v>
      </c>
      <c r="D784" s="7" t="n">
        <v>3316</v>
      </c>
      <c r="E784" s="7" t="n">
        <v>12</v>
      </c>
      <c r="F784" s="7" t="n">
        <v>2</v>
      </c>
      <c r="G784" s="7" t="s">
        <v>2965</v>
      </c>
      <c r="H784" s="7" t="s">
        <v>2966</v>
      </c>
      <c r="I784" s="7"/>
      <c r="J784" s="7" t="s">
        <v>28</v>
      </c>
      <c r="K784" s="7" t="s">
        <v>2813</v>
      </c>
      <c r="L784" s="7" t="n">
        <v>2</v>
      </c>
      <c r="M784" s="7" t="n">
        <v>0</v>
      </c>
      <c r="N784" s="7" t="n">
        <v>0</v>
      </c>
      <c r="O784" s="1" t="n">
        <f aca="false">SUM(L784:N784)</f>
        <v>2</v>
      </c>
    </row>
    <row r="785" customFormat="false" ht="26" hidden="false" customHeight="false" outlineLevel="0" collapsed="false">
      <c r="A785" s="7" t="s">
        <v>2967</v>
      </c>
      <c r="B785" s="7" t="s">
        <v>2968</v>
      </c>
      <c r="C785" s="7" t="n">
        <v>3</v>
      </c>
      <c r="D785" s="7" t="n">
        <v>5473.56419457656</v>
      </c>
      <c r="E785" s="7" t="n">
        <v>18</v>
      </c>
      <c r="F785" s="7" t="n">
        <v>3</v>
      </c>
      <c r="G785" s="7" t="s">
        <v>2969</v>
      </c>
      <c r="H785" s="7" t="s">
        <v>2970</v>
      </c>
      <c r="I785" s="7" t="s">
        <v>287</v>
      </c>
      <c r="J785" s="7" t="s">
        <v>21</v>
      </c>
      <c r="K785" s="7" t="s">
        <v>121</v>
      </c>
      <c r="L785" s="7" t="n">
        <v>1</v>
      </c>
      <c r="M785" s="7" t="n">
        <v>0</v>
      </c>
      <c r="N785" s="7" t="n">
        <v>0</v>
      </c>
      <c r="O785" s="1" t="n">
        <f aca="false">SUM(L785:N785)</f>
        <v>1</v>
      </c>
    </row>
    <row r="786" customFormat="false" ht="39" hidden="false" customHeight="false" outlineLevel="0" collapsed="false">
      <c r="A786" s="7" t="s">
        <v>2971</v>
      </c>
      <c r="B786" s="7" t="s">
        <v>2972</v>
      </c>
      <c r="C786" s="7" t="n">
        <v>3</v>
      </c>
      <c r="D786" s="7" t="n">
        <v>5036.39305171308</v>
      </c>
      <c r="E786" s="7" t="n">
        <v>25</v>
      </c>
      <c r="F786" s="7" t="n">
        <v>3</v>
      </c>
      <c r="G786" s="7" t="s">
        <v>2973</v>
      </c>
      <c r="H786" s="7" t="s">
        <v>159</v>
      </c>
      <c r="I786" s="7" t="s">
        <v>1102</v>
      </c>
      <c r="J786" s="7" t="s">
        <v>2974</v>
      </c>
      <c r="K786" s="7" t="s">
        <v>333</v>
      </c>
      <c r="L786" s="7" t="n">
        <v>12</v>
      </c>
      <c r="M786" s="7" t="n">
        <v>5</v>
      </c>
      <c r="N786" s="7" t="n">
        <v>1</v>
      </c>
      <c r="O786" s="1" t="n">
        <f aca="false">SUM(L786:N786)</f>
        <v>18</v>
      </c>
    </row>
    <row r="787" customFormat="false" ht="39" hidden="false" customHeight="false" outlineLevel="0" collapsed="false">
      <c r="A787" s="7" t="s">
        <v>2975</v>
      </c>
      <c r="B787" s="7" t="s">
        <v>2976</v>
      </c>
      <c r="C787" s="7" t="n">
        <v>3</v>
      </c>
      <c r="D787" s="7" t="n">
        <v>6</v>
      </c>
      <c r="E787" s="7" t="n">
        <v>95</v>
      </c>
      <c r="F787" s="7"/>
      <c r="G787" s="7" t="s">
        <v>2977</v>
      </c>
      <c r="H787" s="7" t="s">
        <v>2085</v>
      </c>
      <c r="I787" s="7" t="s">
        <v>657</v>
      </c>
      <c r="J787" s="7" t="s">
        <v>2978</v>
      </c>
      <c r="K787" s="7"/>
      <c r="L787" s="7" t="n">
        <v>0</v>
      </c>
      <c r="M787" s="7" t="n">
        <v>0</v>
      </c>
      <c r="N787" s="7" t="n">
        <v>0</v>
      </c>
      <c r="O787" s="1" t="n">
        <f aca="false">SUM(L787:N787)</f>
        <v>0</v>
      </c>
    </row>
    <row r="788" customFormat="false" ht="26" hidden="false" customHeight="false" outlineLevel="0" collapsed="false">
      <c r="A788" s="7" t="s">
        <v>2979</v>
      </c>
      <c r="B788" s="7" t="s">
        <v>2980</v>
      </c>
      <c r="C788" s="7" t="n">
        <v>3</v>
      </c>
      <c r="D788" s="7" t="n">
        <v>10</v>
      </c>
      <c r="E788" s="7" t="n">
        <v>82</v>
      </c>
      <c r="F788" s="7"/>
      <c r="G788" s="7" t="s">
        <v>2981</v>
      </c>
      <c r="H788" s="7"/>
      <c r="I788" s="7" t="s">
        <v>370</v>
      </c>
      <c r="J788" s="7" t="s">
        <v>28</v>
      </c>
      <c r="K788" s="7" t="s">
        <v>2982</v>
      </c>
      <c r="L788" s="7" t="n">
        <v>0</v>
      </c>
      <c r="M788" s="7" t="n">
        <v>0</v>
      </c>
      <c r="N788" s="7" t="n">
        <v>0</v>
      </c>
      <c r="O788" s="1" t="n">
        <f aca="false">SUM(L788:N788)</f>
        <v>0</v>
      </c>
    </row>
    <row r="789" customFormat="false" ht="26" hidden="false" customHeight="false" outlineLevel="0" collapsed="false">
      <c r="A789" s="7" t="s">
        <v>2983</v>
      </c>
      <c r="B789" s="7" t="s">
        <v>2984</v>
      </c>
      <c r="C789" s="7" t="n">
        <v>3</v>
      </c>
      <c r="D789" s="7" t="n">
        <v>5451.81817997961</v>
      </c>
      <c r="E789" s="7" t="n">
        <v>9</v>
      </c>
      <c r="F789" s="7" t="n">
        <v>34</v>
      </c>
      <c r="G789" s="7" t="s">
        <v>2985</v>
      </c>
      <c r="H789" s="7" t="s">
        <v>159</v>
      </c>
      <c r="I789" s="7" t="s">
        <v>87</v>
      </c>
      <c r="J789" s="7" t="s">
        <v>128</v>
      </c>
      <c r="K789" s="7"/>
      <c r="L789" s="7" t="n">
        <v>0</v>
      </c>
      <c r="M789" s="7" t="n">
        <v>0</v>
      </c>
      <c r="N789" s="7" t="n">
        <v>0</v>
      </c>
      <c r="O789" s="1" t="n">
        <f aca="false">SUM(L789:N789)</f>
        <v>0</v>
      </c>
    </row>
    <row r="790" customFormat="false" ht="39" hidden="false" customHeight="false" outlineLevel="0" collapsed="false">
      <c r="A790" s="7" t="s">
        <v>2986</v>
      </c>
      <c r="B790" s="7" t="s">
        <v>2987</v>
      </c>
      <c r="C790" s="7" t="n">
        <v>3</v>
      </c>
      <c r="D790" s="7" t="n">
        <v>663.606177968882</v>
      </c>
      <c r="E790" s="7" t="n">
        <v>3</v>
      </c>
      <c r="F790" s="7" t="n">
        <v>3</v>
      </c>
      <c r="G790" s="7" t="s">
        <v>2988</v>
      </c>
      <c r="H790" s="7" t="s">
        <v>472</v>
      </c>
      <c r="I790" s="7" t="s">
        <v>66</v>
      </c>
      <c r="J790" s="7" t="s">
        <v>28</v>
      </c>
      <c r="K790" s="7" t="s">
        <v>663</v>
      </c>
      <c r="L790" s="7" t="n">
        <v>0</v>
      </c>
      <c r="M790" s="7" t="n">
        <v>0</v>
      </c>
      <c r="N790" s="7" t="n">
        <v>0</v>
      </c>
      <c r="O790" s="1" t="n">
        <f aca="false">SUM(L790:N790)</f>
        <v>0</v>
      </c>
    </row>
    <row r="791" customFormat="false" ht="52" hidden="false" customHeight="false" outlineLevel="0" collapsed="false">
      <c r="A791" s="7" t="s">
        <v>2989</v>
      </c>
      <c r="B791" s="7" t="s">
        <v>2990</v>
      </c>
      <c r="C791" s="7" t="n">
        <v>3</v>
      </c>
      <c r="D791" s="7" t="n">
        <v>3316</v>
      </c>
      <c r="E791" s="7" t="n">
        <v>3</v>
      </c>
      <c r="F791" s="7" t="n">
        <v>3</v>
      </c>
      <c r="G791" s="7" t="s">
        <v>2991</v>
      </c>
      <c r="H791" s="7" t="s">
        <v>2992</v>
      </c>
      <c r="I791" s="7" t="s">
        <v>913</v>
      </c>
      <c r="J791" s="7" t="s">
        <v>1837</v>
      </c>
      <c r="K791" s="7" t="s">
        <v>2993</v>
      </c>
      <c r="L791" s="7" t="n">
        <v>3</v>
      </c>
      <c r="M791" s="7" t="n">
        <v>0</v>
      </c>
      <c r="N791" s="7" t="n">
        <v>2</v>
      </c>
      <c r="O791" s="1" t="n">
        <f aca="false">SUM(L791:N791)</f>
        <v>5</v>
      </c>
    </row>
    <row r="792" customFormat="false" ht="13" hidden="false" customHeight="false" outlineLevel="0" collapsed="false">
      <c r="A792" s="7" t="s">
        <v>2994</v>
      </c>
      <c r="B792" s="7" t="s">
        <v>2995</v>
      </c>
      <c r="C792" s="7" t="n">
        <v>3</v>
      </c>
      <c r="D792" s="7" t="n">
        <v>4145.40348484732</v>
      </c>
      <c r="E792" s="7" t="n">
        <v>16</v>
      </c>
      <c r="F792" s="7" t="n">
        <v>18</v>
      </c>
      <c r="G792" s="7" t="s">
        <v>2996</v>
      </c>
      <c r="H792" s="7"/>
      <c r="I792" s="7" t="s">
        <v>370</v>
      </c>
      <c r="J792" s="7" t="s">
        <v>28</v>
      </c>
      <c r="K792" s="7"/>
      <c r="L792" s="7" t="n">
        <v>0</v>
      </c>
      <c r="M792" s="7" t="n">
        <v>0</v>
      </c>
      <c r="N792" s="7" t="n">
        <v>0</v>
      </c>
      <c r="O792" s="1" t="n">
        <f aca="false">SUM(L792:N792)</f>
        <v>0</v>
      </c>
    </row>
    <row r="793" customFormat="false" ht="26" hidden="false" customHeight="false" outlineLevel="0" collapsed="false">
      <c r="A793" s="7" t="s">
        <v>2997</v>
      </c>
      <c r="B793" s="7" t="s">
        <v>2998</v>
      </c>
      <c r="C793" s="7" t="n">
        <v>3</v>
      </c>
      <c r="D793" s="7" t="n">
        <v>5767.518465511</v>
      </c>
      <c r="E793" s="7" t="n">
        <v>40</v>
      </c>
      <c r="F793" s="7" t="n">
        <v>26</v>
      </c>
      <c r="G793" s="7" t="s">
        <v>2999</v>
      </c>
      <c r="H793" s="7" t="s">
        <v>342</v>
      </c>
      <c r="I793" s="7" t="s">
        <v>1078</v>
      </c>
      <c r="J793" s="7" t="s">
        <v>708</v>
      </c>
      <c r="K793" s="7" t="s">
        <v>3000</v>
      </c>
      <c r="L793" s="7" t="n">
        <v>2</v>
      </c>
      <c r="M793" s="7" t="n">
        <v>0</v>
      </c>
      <c r="N793" s="7" t="n">
        <v>0</v>
      </c>
      <c r="O793" s="1" t="n">
        <f aca="false">SUM(L793:N793)</f>
        <v>2</v>
      </c>
    </row>
    <row r="794" customFormat="false" ht="26" hidden="false" customHeight="false" outlineLevel="0" collapsed="false">
      <c r="A794" s="7" t="s">
        <v>3001</v>
      </c>
      <c r="B794" s="7" t="s">
        <v>3002</v>
      </c>
      <c r="C794" s="7" t="n">
        <v>3</v>
      </c>
      <c r="D794" s="7" t="n">
        <v>6630</v>
      </c>
      <c r="E794" s="7" t="n">
        <v>4</v>
      </c>
      <c r="F794" s="7" t="n">
        <v>2</v>
      </c>
      <c r="G794" s="7" t="s">
        <v>3003</v>
      </c>
      <c r="H794" s="7" t="s">
        <v>2046</v>
      </c>
      <c r="I794" s="7" t="s">
        <v>48</v>
      </c>
      <c r="J794" s="7"/>
      <c r="K794" s="7"/>
      <c r="L794" s="7" t="n">
        <v>1</v>
      </c>
      <c r="M794" s="7" t="n">
        <v>0</v>
      </c>
      <c r="N794" s="7" t="n">
        <v>0</v>
      </c>
      <c r="O794" s="1" t="n">
        <f aca="false">SUM(L794:N794)</f>
        <v>1</v>
      </c>
    </row>
    <row r="795" customFormat="false" ht="26" hidden="false" customHeight="false" outlineLevel="0" collapsed="false">
      <c r="A795" s="7" t="s">
        <v>3004</v>
      </c>
      <c r="B795" s="7" t="s">
        <v>3005</v>
      </c>
      <c r="C795" s="7" t="n">
        <v>3</v>
      </c>
      <c r="D795" s="7" t="n">
        <v>29716</v>
      </c>
      <c r="E795" s="7" t="n">
        <v>8</v>
      </c>
      <c r="F795" s="7" t="n">
        <v>6</v>
      </c>
      <c r="G795" s="7" t="s">
        <v>3006</v>
      </c>
      <c r="H795" s="7"/>
      <c r="I795" s="7" t="s">
        <v>87</v>
      </c>
      <c r="J795" s="7"/>
      <c r="K795" s="7"/>
      <c r="L795" s="7" t="n">
        <v>0</v>
      </c>
      <c r="M795" s="7" t="n">
        <v>0</v>
      </c>
      <c r="N795" s="7" t="n">
        <v>0</v>
      </c>
      <c r="O795" s="1" t="n">
        <f aca="false">SUM(L795:N795)</f>
        <v>0</v>
      </c>
    </row>
    <row r="796" customFormat="false" ht="26" hidden="false" customHeight="false" outlineLevel="0" collapsed="false">
      <c r="A796" s="7" t="s">
        <v>3007</v>
      </c>
      <c r="B796" s="7" t="s">
        <v>3008</v>
      </c>
      <c r="C796" s="7" t="n">
        <v>3</v>
      </c>
      <c r="D796" s="7" t="n">
        <v>6895.97926294788</v>
      </c>
      <c r="E796" s="7" t="n">
        <v>19</v>
      </c>
      <c r="F796" s="7" t="n">
        <v>4</v>
      </c>
      <c r="G796" s="7" t="s">
        <v>3009</v>
      </c>
      <c r="H796" s="7"/>
      <c r="I796" s="7"/>
      <c r="J796" s="7" t="s">
        <v>32</v>
      </c>
      <c r="K796" s="7"/>
      <c r="L796" s="7" t="n">
        <v>0</v>
      </c>
      <c r="M796" s="7" t="n">
        <v>0</v>
      </c>
      <c r="N796" s="7" t="n">
        <v>0</v>
      </c>
      <c r="O796" s="1" t="n">
        <f aca="false">SUM(L796:N796)</f>
        <v>0</v>
      </c>
    </row>
    <row r="797" customFormat="false" ht="26" hidden="false" customHeight="false" outlineLevel="0" collapsed="false">
      <c r="A797" s="7" t="s">
        <v>3010</v>
      </c>
      <c r="B797" s="7" t="s">
        <v>3011</v>
      </c>
      <c r="C797" s="7" t="n">
        <v>3</v>
      </c>
      <c r="D797" s="7" t="n">
        <v>6630</v>
      </c>
      <c r="E797" s="7" t="n">
        <v>10</v>
      </c>
      <c r="F797" s="7" t="n">
        <v>1</v>
      </c>
      <c r="G797" s="7" t="s">
        <v>3012</v>
      </c>
      <c r="H797" s="7" t="s">
        <v>3013</v>
      </c>
      <c r="I797" s="7" t="s">
        <v>287</v>
      </c>
      <c r="J797" s="7" t="s">
        <v>28</v>
      </c>
      <c r="K797" s="7"/>
      <c r="L797" s="7" t="n">
        <v>0</v>
      </c>
      <c r="M797" s="7" t="n">
        <v>0</v>
      </c>
      <c r="N797" s="7" t="n">
        <v>0</v>
      </c>
      <c r="O797" s="1" t="n">
        <f aca="false">SUM(L797:N797)</f>
        <v>0</v>
      </c>
    </row>
    <row r="798" customFormat="false" ht="26" hidden="false" customHeight="false" outlineLevel="0" collapsed="false">
      <c r="A798" s="7" t="s">
        <v>3014</v>
      </c>
      <c r="B798" s="7" t="s">
        <v>3015</v>
      </c>
      <c r="C798" s="7" t="n">
        <v>3</v>
      </c>
      <c r="D798" s="7" t="n">
        <v>6630</v>
      </c>
      <c r="E798" s="7" t="n">
        <v>22</v>
      </c>
      <c r="F798" s="7" t="n">
        <v>3</v>
      </c>
      <c r="G798" s="7" t="s">
        <v>3016</v>
      </c>
      <c r="H798" s="7" t="s">
        <v>142</v>
      </c>
      <c r="I798" s="7" t="s">
        <v>20</v>
      </c>
      <c r="J798" s="7" t="s">
        <v>291</v>
      </c>
      <c r="K798" s="7"/>
      <c r="L798" s="7" t="n">
        <v>0</v>
      </c>
      <c r="M798" s="7" t="n">
        <v>0</v>
      </c>
      <c r="N798" s="7" t="n">
        <v>0</v>
      </c>
      <c r="O798" s="1" t="n">
        <f aca="false">SUM(L798:N798)</f>
        <v>0</v>
      </c>
    </row>
    <row r="799" customFormat="false" ht="26" hidden="false" customHeight="false" outlineLevel="0" collapsed="false">
      <c r="A799" s="7" t="s">
        <v>3017</v>
      </c>
      <c r="B799" s="7" t="s">
        <v>3018</v>
      </c>
      <c r="C799" s="7" t="n">
        <v>3</v>
      </c>
      <c r="D799" s="7" t="n">
        <v>3636.14724738578</v>
      </c>
      <c r="E799" s="7" t="n">
        <v>46</v>
      </c>
      <c r="F799" s="7" t="n">
        <v>2</v>
      </c>
      <c r="G799" s="7" t="s">
        <v>3019</v>
      </c>
      <c r="H799" s="7" t="s">
        <v>3020</v>
      </c>
      <c r="I799" s="7" t="s">
        <v>48</v>
      </c>
      <c r="J799" s="7" t="s">
        <v>662</v>
      </c>
      <c r="K799" s="7"/>
      <c r="L799" s="7" t="n">
        <v>0</v>
      </c>
      <c r="M799" s="7" t="n">
        <v>0</v>
      </c>
      <c r="N799" s="7" t="n">
        <v>0</v>
      </c>
      <c r="O799" s="1" t="n">
        <f aca="false">SUM(L799:N799)</f>
        <v>0</v>
      </c>
    </row>
    <row r="800" customFormat="false" ht="13" hidden="false" customHeight="false" outlineLevel="0" collapsed="false">
      <c r="A800" s="7" t="s">
        <v>3021</v>
      </c>
      <c r="B800" s="7" t="s">
        <v>3022</v>
      </c>
      <c r="C800" s="7" t="n">
        <v>3</v>
      </c>
      <c r="D800" s="7" t="n">
        <v>115.824292700824</v>
      </c>
      <c r="E800" s="7" t="n">
        <v>1</v>
      </c>
      <c r="F800" s="7"/>
      <c r="G800" s="7" t="s">
        <v>3023</v>
      </c>
      <c r="H800" s="7" t="s">
        <v>2085</v>
      </c>
      <c r="I800" s="7" t="s">
        <v>20</v>
      </c>
      <c r="J800" s="7" t="s">
        <v>82</v>
      </c>
      <c r="K800" s="7"/>
      <c r="L800" s="7" t="n">
        <v>0</v>
      </c>
      <c r="M800" s="7" t="n">
        <v>0</v>
      </c>
      <c r="N800" s="7" t="n">
        <v>0</v>
      </c>
      <c r="O800" s="1" t="n">
        <f aca="false">SUM(L800:N800)</f>
        <v>0</v>
      </c>
    </row>
    <row r="801" customFormat="false" ht="26" hidden="false" customHeight="false" outlineLevel="0" collapsed="false">
      <c r="A801" s="7" t="s">
        <v>3024</v>
      </c>
      <c r="B801" s="7" t="s">
        <v>3025</v>
      </c>
      <c r="C801" s="7" t="n">
        <v>3</v>
      </c>
      <c r="D801" s="7" t="n">
        <v>5913.04070860898</v>
      </c>
      <c r="E801" s="7" t="n">
        <v>6</v>
      </c>
      <c r="F801" s="7" t="n">
        <v>4</v>
      </c>
      <c r="G801" s="7" t="s">
        <v>3026</v>
      </c>
      <c r="H801" s="7"/>
      <c r="I801" s="7"/>
      <c r="J801" s="7" t="s">
        <v>82</v>
      </c>
      <c r="K801" s="7"/>
      <c r="L801" s="7" t="n">
        <v>3</v>
      </c>
      <c r="M801" s="7" t="n">
        <v>0</v>
      </c>
      <c r="N801" s="7" t="n">
        <v>0</v>
      </c>
      <c r="O801" s="1" t="n">
        <f aca="false">SUM(L801:N801)</f>
        <v>3</v>
      </c>
    </row>
    <row r="802" customFormat="false" ht="26" hidden="false" customHeight="false" outlineLevel="0" collapsed="false">
      <c r="A802" s="7" t="s">
        <v>3027</v>
      </c>
      <c r="B802" s="7" t="s">
        <v>3028</v>
      </c>
      <c r="C802" s="7" t="n">
        <v>3</v>
      </c>
      <c r="D802" s="7" t="n">
        <v>3316</v>
      </c>
      <c r="E802" s="7" t="n">
        <v>3</v>
      </c>
      <c r="F802" s="7" t="n">
        <v>3</v>
      </c>
      <c r="G802" s="7" t="s">
        <v>3029</v>
      </c>
      <c r="H802" s="7" t="s">
        <v>3030</v>
      </c>
      <c r="I802" s="7" t="s">
        <v>264</v>
      </c>
      <c r="J802" s="7" t="s">
        <v>28</v>
      </c>
      <c r="K802" s="7" t="s">
        <v>1679</v>
      </c>
      <c r="L802" s="7" t="n">
        <v>15</v>
      </c>
      <c r="M802" s="7" t="n">
        <v>2</v>
      </c>
      <c r="N802" s="7" t="n">
        <v>1</v>
      </c>
      <c r="O802" s="1" t="n">
        <f aca="false">SUM(L802:N802)</f>
        <v>18</v>
      </c>
    </row>
    <row r="803" customFormat="false" ht="39" hidden="false" customHeight="false" outlineLevel="0" collapsed="false">
      <c r="A803" s="7" t="s">
        <v>3031</v>
      </c>
      <c r="B803" s="7" t="s">
        <v>3032</v>
      </c>
      <c r="C803" s="7" t="n">
        <v>3</v>
      </c>
      <c r="D803" s="7" t="n">
        <v>9940</v>
      </c>
      <c r="E803" s="7" t="n">
        <v>87</v>
      </c>
      <c r="F803" s="7" t="n">
        <v>44</v>
      </c>
      <c r="G803" s="7" t="s">
        <v>3033</v>
      </c>
      <c r="H803" s="7" t="s">
        <v>586</v>
      </c>
      <c r="I803" s="7" t="s">
        <v>66</v>
      </c>
      <c r="J803" s="7" t="s">
        <v>3034</v>
      </c>
      <c r="K803" s="7" t="s">
        <v>2653</v>
      </c>
      <c r="L803" s="7" t="n">
        <v>0</v>
      </c>
      <c r="M803" s="7" t="n">
        <v>0</v>
      </c>
      <c r="N803" s="7" t="n">
        <v>0</v>
      </c>
      <c r="O803" s="1" t="n">
        <f aca="false">SUM(L803:N803)</f>
        <v>0</v>
      </c>
    </row>
    <row r="804" customFormat="false" ht="26" hidden="false" customHeight="false" outlineLevel="0" collapsed="false">
      <c r="A804" s="7" t="s">
        <v>3035</v>
      </c>
      <c r="B804" s="7" t="s">
        <v>3036</v>
      </c>
      <c r="C804" s="7" t="n">
        <v>3</v>
      </c>
      <c r="D804" s="7" t="n">
        <v>489.548416240704</v>
      </c>
      <c r="E804" s="7" t="n">
        <v>0</v>
      </c>
      <c r="F804" s="7" t="n">
        <v>0</v>
      </c>
      <c r="G804" s="7" t="s">
        <v>3037</v>
      </c>
      <c r="H804" s="7" t="s">
        <v>159</v>
      </c>
      <c r="I804" s="7" t="s">
        <v>37</v>
      </c>
      <c r="J804" s="7" t="s">
        <v>3038</v>
      </c>
      <c r="K804" s="7" t="s">
        <v>1292</v>
      </c>
      <c r="L804" s="7" t="n">
        <v>3</v>
      </c>
      <c r="M804" s="7" t="n">
        <v>0</v>
      </c>
      <c r="N804" s="7" t="n">
        <v>0</v>
      </c>
      <c r="O804" s="1" t="n">
        <f aca="false">SUM(L804:N804)</f>
        <v>3</v>
      </c>
    </row>
    <row r="805" customFormat="false" ht="39" hidden="false" customHeight="false" outlineLevel="0" collapsed="false">
      <c r="A805" s="7" t="s">
        <v>3039</v>
      </c>
      <c r="B805" s="7" t="s">
        <v>3040</v>
      </c>
      <c r="C805" s="7" t="n">
        <v>3</v>
      </c>
      <c r="D805" s="7" t="n">
        <v>10</v>
      </c>
      <c r="E805" s="7" t="n">
        <v>81</v>
      </c>
      <c r="F805" s="7"/>
      <c r="G805" s="7" t="s">
        <v>3041</v>
      </c>
      <c r="H805" s="7" t="s">
        <v>2103</v>
      </c>
      <c r="I805" s="7" t="s">
        <v>48</v>
      </c>
      <c r="J805" s="7" t="s">
        <v>3042</v>
      </c>
      <c r="K805" s="7" t="s">
        <v>1542</v>
      </c>
      <c r="L805" s="7" t="n">
        <v>0</v>
      </c>
      <c r="M805" s="7" t="n">
        <v>0</v>
      </c>
      <c r="N805" s="7" t="n">
        <v>0</v>
      </c>
      <c r="O805" s="1" t="n">
        <f aca="false">SUM(L805:N805)</f>
        <v>0</v>
      </c>
    </row>
    <row r="806" customFormat="false" ht="39" hidden="false" customHeight="false" outlineLevel="0" collapsed="false">
      <c r="A806" s="7" t="s">
        <v>3043</v>
      </c>
      <c r="B806" s="7" t="s">
        <v>3044</v>
      </c>
      <c r="C806" s="7" t="n">
        <v>3</v>
      </c>
      <c r="D806" s="7" t="n">
        <v>1681.67982852422</v>
      </c>
      <c r="E806" s="7" t="n">
        <v>16</v>
      </c>
      <c r="F806" s="7" t="n">
        <v>18</v>
      </c>
      <c r="G806" s="7" t="s">
        <v>3045</v>
      </c>
      <c r="H806" s="7" t="s">
        <v>3046</v>
      </c>
      <c r="I806" s="7" t="s">
        <v>3047</v>
      </c>
      <c r="J806" s="7" t="s">
        <v>1202</v>
      </c>
      <c r="K806" s="7" t="s">
        <v>3048</v>
      </c>
      <c r="L806" s="7" t="n">
        <v>10</v>
      </c>
      <c r="M806" s="7" t="n">
        <v>1</v>
      </c>
      <c r="N806" s="7" t="n">
        <v>1</v>
      </c>
      <c r="O806" s="1" t="n">
        <f aca="false">SUM(L806:N806)</f>
        <v>12</v>
      </c>
    </row>
    <row r="807" customFormat="false" ht="13" hidden="false" customHeight="false" outlineLevel="0" collapsed="false">
      <c r="A807" s="7" t="s">
        <v>3049</v>
      </c>
      <c r="B807" s="7" t="s">
        <v>3050</v>
      </c>
      <c r="C807" s="7" t="n">
        <v>3</v>
      </c>
      <c r="D807" s="7" t="n">
        <v>9940</v>
      </c>
      <c r="E807" s="7" t="n">
        <v>52</v>
      </c>
      <c r="F807" s="7" t="n">
        <v>13</v>
      </c>
      <c r="G807" s="7" t="s">
        <v>3051</v>
      </c>
      <c r="H807" s="7"/>
      <c r="I807" s="7"/>
      <c r="J807" s="7" t="s">
        <v>28</v>
      </c>
      <c r="K807" s="7"/>
      <c r="L807" s="7" t="n">
        <v>0</v>
      </c>
      <c r="M807" s="7" t="n">
        <v>0</v>
      </c>
      <c r="N807" s="7" t="n">
        <v>0</v>
      </c>
      <c r="O807" s="1" t="n">
        <f aca="false">SUM(L807:N807)</f>
        <v>0</v>
      </c>
    </row>
    <row r="808" customFormat="false" ht="13" hidden="false" customHeight="false" outlineLevel="0" collapsed="false">
      <c r="A808" s="7" t="s">
        <v>3052</v>
      </c>
      <c r="B808" s="7" t="s">
        <v>3053</v>
      </c>
      <c r="C808" s="7" t="n">
        <v>3</v>
      </c>
      <c r="D808" s="7" t="n">
        <v>6630</v>
      </c>
      <c r="E808" s="7" t="n">
        <v>68</v>
      </c>
      <c r="F808" s="7" t="n">
        <v>0</v>
      </c>
      <c r="G808" s="7" t="s">
        <v>3054</v>
      </c>
      <c r="H808" s="7" t="s">
        <v>3055</v>
      </c>
      <c r="I808" s="7" t="s">
        <v>20</v>
      </c>
      <c r="J808" s="7" t="s">
        <v>32</v>
      </c>
      <c r="K808" s="7"/>
      <c r="L808" s="7" t="n">
        <v>37</v>
      </c>
      <c r="M808" s="7" t="n">
        <v>6</v>
      </c>
      <c r="N808" s="7" t="n">
        <v>9</v>
      </c>
      <c r="O808" s="1" t="n">
        <f aca="false">SUM(L808:N808)</f>
        <v>52</v>
      </c>
    </row>
    <row r="809" customFormat="false" ht="26" hidden="false" customHeight="false" outlineLevel="0" collapsed="false">
      <c r="A809" s="7" t="s">
        <v>3056</v>
      </c>
      <c r="B809" s="7" t="s">
        <v>3057</v>
      </c>
      <c r="C809" s="7" t="n">
        <v>3</v>
      </c>
      <c r="D809" s="7" t="n">
        <v>3662.38958927027</v>
      </c>
      <c r="E809" s="7" t="n">
        <v>69</v>
      </c>
      <c r="F809" s="7" t="n">
        <v>1</v>
      </c>
      <c r="G809" s="7" t="s">
        <v>3058</v>
      </c>
      <c r="H809" s="7" t="s">
        <v>586</v>
      </c>
      <c r="I809" s="7" t="s">
        <v>20</v>
      </c>
      <c r="J809" s="7" t="s">
        <v>708</v>
      </c>
      <c r="K809" s="7" t="s">
        <v>3059</v>
      </c>
      <c r="L809" s="7" t="n">
        <v>2</v>
      </c>
      <c r="M809" s="7" t="n">
        <v>0</v>
      </c>
      <c r="N809" s="7" t="n">
        <v>3</v>
      </c>
      <c r="O809" s="1" t="n">
        <f aca="false">SUM(L809:N809)</f>
        <v>5</v>
      </c>
    </row>
    <row r="810" customFormat="false" ht="26" hidden="false" customHeight="false" outlineLevel="0" collapsed="false">
      <c r="A810" s="7" t="s">
        <v>3060</v>
      </c>
      <c r="B810" s="7" t="s">
        <v>3061</v>
      </c>
      <c r="C810" s="7" t="n">
        <v>3</v>
      </c>
      <c r="D810" s="7" t="n">
        <v>10817.2704977818</v>
      </c>
      <c r="E810" s="7" t="n">
        <v>3</v>
      </c>
      <c r="F810" s="7" t="n">
        <v>28</v>
      </c>
      <c r="G810" s="7" t="s">
        <v>3062</v>
      </c>
      <c r="H810" s="7" t="s">
        <v>2099</v>
      </c>
      <c r="I810" s="7" t="s">
        <v>1303</v>
      </c>
      <c r="J810" s="7" t="s">
        <v>631</v>
      </c>
      <c r="K810" s="7"/>
      <c r="L810" s="7" t="n">
        <v>1</v>
      </c>
      <c r="M810" s="7" t="n">
        <v>0</v>
      </c>
      <c r="N810" s="7" t="n">
        <v>0</v>
      </c>
      <c r="O810" s="1" t="n">
        <f aca="false">SUM(L810:N810)</f>
        <v>1</v>
      </c>
    </row>
    <row r="811" customFormat="false" ht="39" hidden="false" customHeight="false" outlineLevel="0" collapsed="false">
      <c r="A811" s="7" t="s">
        <v>3063</v>
      </c>
      <c r="B811" s="7" t="s">
        <v>3064</v>
      </c>
      <c r="C811" s="7" t="n">
        <v>3</v>
      </c>
      <c r="D811" s="7" t="n">
        <v>1242.53441363863</v>
      </c>
      <c r="E811" s="7" t="n">
        <v>6</v>
      </c>
      <c r="F811" s="7" t="n">
        <v>4</v>
      </c>
      <c r="G811" s="7" t="s">
        <v>3065</v>
      </c>
      <c r="H811" s="7" t="s">
        <v>3066</v>
      </c>
      <c r="I811" s="7" t="s">
        <v>2421</v>
      </c>
      <c r="J811" s="7" t="s">
        <v>3067</v>
      </c>
      <c r="K811" s="7"/>
      <c r="L811" s="7" t="n">
        <v>0</v>
      </c>
      <c r="M811" s="7" t="n">
        <v>0</v>
      </c>
      <c r="N811" s="7" t="n">
        <v>0</v>
      </c>
      <c r="O811" s="1" t="n">
        <f aca="false">SUM(L811:N811)</f>
        <v>0</v>
      </c>
    </row>
    <row r="812" customFormat="false" ht="13" hidden="false" customHeight="false" outlineLevel="0" collapsed="false">
      <c r="A812" s="7" t="s">
        <v>3068</v>
      </c>
      <c r="B812" s="7" t="s">
        <v>3069</v>
      </c>
      <c r="C812" s="7" t="n">
        <v>3</v>
      </c>
      <c r="D812" s="7" t="n">
        <v>3344.44023302563</v>
      </c>
      <c r="E812" s="7" t="n">
        <v>0</v>
      </c>
      <c r="F812" s="7" t="n">
        <v>0</v>
      </c>
      <c r="G812" s="7" t="s">
        <v>3070</v>
      </c>
      <c r="H812" s="7" t="s">
        <v>3071</v>
      </c>
      <c r="I812" s="7" t="s">
        <v>614</v>
      </c>
      <c r="J812" s="7" t="s">
        <v>3072</v>
      </c>
      <c r="K812" s="7"/>
      <c r="L812" s="7" t="n">
        <v>0</v>
      </c>
      <c r="M812" s="7" t="n">
        <v>0</v>
      </c>
      <c r="N812" s="7" t="n">
        <v>0</v>
      </c>
      <c r="O812" s="1" t="n">
        <f aca="false">SUM(L812:N812)</f>
        <v>0</v>
      </c>
    </row>
    <row r="813" customFormat="false" ht="13" hidden="false" customHeight="false" outlineLevel="0" collapsed="false">
      <c r="A813" s="7" t="s">
        <v>3073</v>
      </c>
      <c r="B813" s="7" t="s">
        <v>3074</v>
      </c>
      <c r="C813" s="7" t="n">
        <v>3</v>
      </c>
      <c r="D813" s="7" t="n">
        <v>1854.86018565415</v>
      </c>
      <c r="E813" s="7" t="n">
        <v>1</v>
      </c>
      <c r="F813" s="7" t="n">
        <v>17</v>
      </c>
      <c r="G813" s="7" t="s">
        <v>3075</v>
      </c>
      <c r="H813" s="7" t="s">
        <v>26</v>
      </c>
      <c r="I813" s="7" t="s">
        <v>37</v>
      </c>
      <c r="J813" s="7" t="s">
        <v>448</v>
      </c>
      <c r="K813" s="7"/>
      <c r="L813" s="7" t="n">
        <v>0</v>
      </c>
      <c r="M813" s="7" t="n">
        <v>0</v>
      </c>
      <c r="N813" s="7" t="n">
        <v>0</v>
      </c>
      <c r="O813" s="1" t="n">
        <f aca="false">SUM(L813:N813)</f>
        <v>0</v>
      </c>
    </row>
    <row r="814" customFormat="false" ht="39" hidden="false" customHeight="false" outlineLevel="0" collapsed="false">
      <c r="A814" s="7" t="s">
        <v>3076</v>
      </c>
      <c r="B814" s="7" t="s">
        <v>3077</v>
      </c>
      <c r="C814" s="7" t="n">
        <v>3</v>
      </c>
      <c r="D814" s="7" t="n">
        <v>1029.86399501184</v>
      </c>
      <c r="E814" s="7" t="n">
        <v>43</v>
      </c>
      <c r="F814" s="7" t="n">
        <v>1</v>
      </c>
      <c r="G814" s="7" t="s">
        <v>3078</v>
      </c>
      <c r="H814" s="7"/>
      <c r="I814" s="7" t="s">
        <v>48</v>
      </c>
      <c r="J814" s="7" t="s">
        <v>3079</v>
      </c>
      <c r="K814" s="7" t="s">
        <v>394</v>
      </c>
      <c r="L814" s="7" t="n">
        <v>0</v>
      </c>
      <c r="M814" s="7" t="n">
        <v>0</v>
      </c>
      <c r="N814" s="7" t="n">
        <v>0</v>
      </c>
      <c r="O814" s="1" t="n">
        <f aca="false">SUM(L814:N814)</f>
        <v>0</v>
      </c>
    </row>
    <row r="815" customFormat="false" ht="26" hidden="false" customHeight="false" outlineLevel="0" collapsed="false">
      <c r="A815" s="7" t="s">
        <v>3080</v>
      </c>
      <c r="B815" s="7" t="s">
        <v>3081</v>
      </c>
      <c r="C815" s="7" t="n">
        <v>3</v>
      </c>
      <c r="D815" s="7" t="n">
        <v>66.3372178750858</v>
      </c>
      <c r="E815" s="7" t="n">
        <v>0</v>
      </c>
      <c r="F815" s="7"/>
      <c r="G815" s="7" t="s">
        <v>3082</v>
      </c>
      <c r="H815" s="7" t="s">
        <v>142</v>
      </c>
      <c r="I815" s="7" t="s">
        <v>20</v>
      </c>
      <c r="J815" s="7" t="s">
        <v>21</v>
      </c>
      <c r="K815" s="7" t="s">
        <v>2813</v>
      </c>
      <c r="L815" s="7" t="n">
        <v>0</v>
      </c>
      <c r="M815" s="7" t="n">
        <v>0</v>
      </c>
      <c r="N815" s="7" t="n">
        <v>0</v>
      </c>
      <c r="O815" s="1" t="n">
        <f aca="false">SUM(L815:N815)</f>
        <v>0</v>
      </c>
    </row>
    <row r="816" customFormat="false" ht="26" hidden="false" customHeight="false" outlineLevel="0" collapsed="false">
      <c r="A816" s="7" t="s">
        <v>3083</v>
      </c>
      <c r="B816" s="7" t="s">
        <v>3084</v>
      </c>
      <c r="C816" s="7" t="n">
        <v>3</v>
      </c>
      <c r="D816" s="7" t="n">
        <v>3980.92347220144</v>
      </c>
      <c r="E816" s="7" t="n">
        <v>4</v>
      </c>
      <c r="F816" s="7" t="n">
        <v>2</v>
      </c>
      <c r="G816" s="7" t="s">
        <v>3085</v>
      </c>
      <c r="H816" s="7" t="s">
        <v>207</v>
      </c>
      <c r="I816" s="7" t="s">
        <v>66</v>
      </c>
      <c r="J816" s="7" t="s">
        <v>708</v>
      </c>
      <c r="K816" s="7"/>
      <c r="L816" s="7" t="n">
        <v>1</v>
      </c>
      <c r="M816" s="7" t="n">
        <v>0</v>
      </c>
      <c r="N816" s="7" t="n">
        <v>0</v>
      </c>
      <c r="O816" s="1" t="n">
        <f aca="false">SUM(L816:N816)</f>
        <v>1</v>
      </c>
    </row>
    <row r="817" customFormat="false" ht="26" hidden="false" customHeight="false" outlineLevel="0" collapsed="false">
      <c r="A817" s="7" t="s">
        <v>3086</v>
      </c>
      <c r="B817" s="7" t="s">
        <v>3087</v>
      </c>
      <c r="C817" s="7" t="n">
        <v>3</v>
      </c>
      <c r="D817" s="7" t="n">
        <v>3585.45053517633</v>
      </c>
      <c r="E817" s="7" t="n">
        <v>124</v>
      </c>
      <c r="F817" s="7" t="n">
        <v>1</v>
      </c>
      <c r="G817" s="7" t="s">
        <v>3088</v>
      </c>
      <c r="H817" s="7" t="s">
        <v>3089</v>
      </c>
      <c r="I817" s="7" t="s">
        <v>153</v>
      </c>
      <c r="J817" s="7" t="s">
        <v>2799</v>
      </c>
      <c r="K817" s="7" t="s">
        <v>3090</v>
      </c>
      <c r="L817" s="7" t="n">
        <v>1</v>
      </c>
      <c r="M817" s="7" t="n">
        <v>0</v>
      </c>
      <c r="N817" s="7" t="n">
        <v>0</v>
      </c>
      <c r="O817" s="1" t="n">
        <f aca="false">SUM(L817:N817)</f>
        <v>1</v>
      </c>
    </row>
    <row r="818" customFormat="false" ht="39" hidden="false" customHeight="false" outlineLevel="0" collapsed="false">
      <c r="A818" s="7" t="s">
        <v>3091</v>
      </c>
      <c r="B818" s="7" t="s">
        <v>3092</v>
      </c>
      <c r="C818" s="7" t="n">
        <v>3</v>
      </c>
      <c r="D818" s="7" t="n">
        <v>6210.13752119472</v>
      </c>
      <c r="E818" s="7" t="n">
        <v>60</v>
      </c>
      <c r="F818" s="7" t="n">
        <v>0</v>
      </c>
      <c r="G818" s="7" t="s">
        <v>3093</v>
      </c>
      <c r="H818" s="7" t="s">
        <v>159</v>
      </c>
      <c r="I818" s="7" t="s">
        <v>427</v>
      </c>
      <c r="J818" s="7" t="s">
        <v>1198</v>
      </c>
      <c r="K818" s="7"/>
      <c r="L818" s="7" t="n">
        <v>0</v>
      </c>
      <c r="M818" s="7" t="n">
        <v>0</v>
      </c>
      <c r="N818" s="7" t="n">
        <v>0</v>
      </c>
      <c r="O818" s="1" t="n">
        <f aca="false">SUM(L818:N818)</f>
        <v>0</v>
      </c>
    </row>
    <row r="819" customFormat="false" ht="26" hidden="false" customHeight="false" outlineLevel="0" collapsed="false">
      <c r="A819" s="7" t="s">
        <v>3094</v>
      </c>
      <c r="B819" s="7" t="s">
        <v>3095</v>
      </c>
      <c r="C819" s="7" t="n">
        <v>3</v>
      </c>
      <c r="D819" s="7" t="n">
        <v>3420.45890697798</v>
      </c>
      <c r="E819" s="7" t="n">
        <v>35</v>
      </c>
      <c r="F819" s="7" t="n">
        <v>1</v>
      </c>
      <c r="G819" s="7" t="s">
        <v>3096</v>
      </c>
      <c r="H819" s="7" t="s">
        <v>109</v>
      </c>
      <c r="I819" s="7" t="s">
        <v>132</v>
      </c>
      <c r="J819" s="7" t="s">
        <v>28</v>
      </c>
      <c r="K819" s="7"/>
      <c r="L819" s="7" t="n">
        <v>0</v>
      </c>
      <c r="M819" s="7" t="n">
        <v>0</v>
      </c>
      <c r="N819" s="7" t="n">
        <v>0</v>
      </c>
      <c r="O819" s="1" t="n">
        <f aca="false">SUM(L819:N819)</f>
        <v>0</v>
      </c>
    </row>
    <row r="820" customFormat="false" ht="26" hidden="false" customHeight="false" outlineLevel="0" collapsed="false">
      <c r="A820" s="7" t="s">
        <v>3097</v>
      </c>
      <c r="B820" s="7" t="s">
        <v>3098</v>
      </c>
      <c r="C820" s="7" t="n">
        <v>3</v>
      </c>
      <c r="D820" s="7" t="n">
        <v>1668.01933401716</v>
      </c>
      <c r="E820" s="7" t="n">
        <v>25</v>
      </c>
      <c r="F820" s="7" t="n">
        <v>3</v>
      </c>
      <c r="G820" s="7" t="s">
        <v>3099</v>
      </c>
      <c r="H820" s="7" t="s">
        <v>159</v>
      </c>
      <c r="I820" s="7" t="s">
        <v>37</v>
      </c>
      <c r="J820" s="7" t="s">
        <v>567</v>
      </c>
      <c r="K820" s="7"/>
      <c r="L820" s="7" t="n">
        <v>0</v>
      </c>
      <c r="M820" s="7" t="n">
        <v>0</v>
      </c>
      <c r="N820" s="7" t="n">
        <v>0</v>
      </c>
      <c r="O820" s="1" t="n">
        <f aca="false">SUM(L820:N820)</f>
        <v>0</v>
      </c>
    </row>
    <row r="821" customFormat="false" ht="39" hidden="false" customHeight="false" outlineLevel="0" collapsed="false">
      <c r="A821" s="7" t="s">
        <v>3100</v>
      </c>
      <c r="B821" s="7" t="s">
        <v>3101</v>
      </c>
      <c r="C821" s="7" t="n">
        <v>3</v>
      </c>
      <c r="D821" s="7" t="n">
        <v>9940</v>
      </c>
      <c r="E821" s="7" t="n">
        <v>91</v>
      </c>
      <c r="F821" s="7" t="n">
        <v>45</v>
      </c>
      <c r="G821" s="7" t="s">
        <v>3102</v>
      </c>
      <c r="H821" s="7" t="s">
        <v>136</v>
      </c>
      <c r="I821" s="7" t="s">
        <v>137</v>
      </c>
      <c r="J821" s="7"/>
      <c r="K821" s="7"/>
      <c r="L821" s="7" t="n">
        <v>0</v>
      </c>
      <c r="M821" s="7" t="n">
        <v>0</v>
      </c>
      <c r="N821" s="7" t="n">
        <v>0</v>
      </c>
      <c r="O821" s="1" t="n">
        <f aca="false">SUM(L821:N821)</f>
        <v>0</v>
      </c>
    </row>
    <row r="822" customFormat="false" ht="26" hidden="false" customHeight="false" outlineLevel="0" collapsed="false">
      <c r="A822" s="7" t="s">
        <v>3103</v>
      </c>
      <c r="B822" s="7" t="s">
        <v>3104</v>
      </c>
      <c r="C822" s="7" t="n">
        <v>3</v>
      </c>
      <c r="D822" s="7" t="n">
        <v>4667.95414314392</v>
      </c>
      <c r="E822" s="7" t="n">
        <v>8</v>
      </c>
      <c r="F822" s="7" t="n">
        <v>6</v>
      </c>
      <c r="G822" s="7"/>
      <c r="H822" s="7"/>
      <c r="I822" s="7"/>
      <c r="J822" s="7"/>
      <c r="K822" s="7"/>
      <c r="L822" s="7" t="n">
        <v>0</v>
      </c>
      <c r="M822" s="7" t="n">
        <v>0</v>
      </c>
      <c r="N822" s="7" t="n">
        <v>0</v>
      </c>
      <c r="O822" s="1" t="n">
        <f aca="false">SUM(L822:N822)</f>
        <v>0</v>
      </c>
    </row>
    <row r="823" customFormat="false" ht="52" hidden="false" customHeight="false" outlineLevel="0" collapsed="false">
      <c r="A823" s="7" t="s">
        <v>3105</v>
      </c>
      <c r="B823" s="7" t="s">
        <v>3106</v>
      </c>
      <c r="C823" s="7" t="n">
        <v>3</v>
      </c>
      <c r="D823" s="7" t="n">
        <v>29716</v>
      </c>
      <c r="E823" s="7" t="n">
        <v>17</v>
      </c>
      <c r="F823" s="7" t="n">
        <v>12</v>
      </c>
      <c r="G823" s="7" t="s">
        <v>3107</v>
      </c>
      <c r="H823" s="7" t="s">
        <v>1339</v>
      </c>
      <c r="I823" s="7" t="s">
        <v>401</v>
      </c>
      <c r="J823" s="7" t="s">
        <v>32</v>
      </c>
      <c r="K823" s="7"/>
      <c r="L823" s="7" t="n">
        <v>1</v>
      </c>
      <c r="M823" s="7" t="n">
        <v>0</v>
      </c>
      <c r="N823" s="7" t="n">
        <v>0</v>
      </c>
      <c r="O823" s="1" t="n">
        <f aca="false">SUM(L823:N823)</f>
        <v>1</v>
      </c>
    </row>
    <row r="824" customFormat="false" ht="26" hidden="false" customHeight="false" outlineLevel="0" collapsed="false">
      <c r="A824" s="7" t="s">
        <v>3108</v>
      </c>
      <c r="B824" s="7" t="s">
        <v>3109</v>
      </c>
      <c r="C824" s="7" t="n">
        <v>3</v>
      </c>
      <c r="D824" s="7" t="n">
        <v>468.482292770435</v>
      </c>
      <c r="E824" s="7" t="n">
        <v>9</v>
      </c>
      <c r="F824" s="7" t="n">
        <v>19</v>
      </c>
      <c r="G824" s="7" t="s">
        <v>3110</v>
      </c>
      <c r="H824" s="7" t="s">
        <v>3111</v>
      </c>
      <c r="I824" s="7" t="s">
        <v>3112</v>
      </c>
      <c r="J824" s="7" t="s">
        <v>3113</v>
      </c>
      <c r="K824" s="7"/>
      <c r="L824" s="7" t="n">
        <v>0</v>
      </c>
      <c r="M824" s="7" t="n">
        <v>0</v>
      </c>
      <c r="N824" s="7" t="n">
        <v>0</v>
      </c>
      <c r="O824" s="1" t="n">
        <f aca="false">SUM(L824:N824)</f>
        <v>0</v>
      </c>
    </row>
    <row r="825" customFormat="false" ht="26" hidden="false" customHeight="false" outlineLevel="0" collapsed="false">
      <c r="A825" s="7" t="s">
        <v>3114</v>
      </c>
      <c r="B825" s="7" t="s">
        <v>3115</v>
      </c>
      <c r="C825" s="7" t="n">
        <v>3</v>
      </c>
      <c r="D825" s="7" t="n">
        <v>190.667265054157</v>
      </c>
      <c r="E825" s="7" t="n">
        <v>0</v>
      </c>
      <c r="F825" s="7"/>
      <c r="G825" s="7" t="s">
        <v>3116</v>
      </c>
      <c r="H825" s="7" t="s">
        <v>207</v>
      </c>
      <c r="I825" s="7" t="s">
        <v>1172</v>
      </c>
      <c r="J825" s="7" t="s">
        <v>28</v>
      </c>
      <c r="K825" s="7" t="s">
        <v>2813</v>
      </c>
      <c r="L825" s="7" t="n">
        <v>0</v>
      </c>
      <c r="M825" s="7" t="n">
        <v>0</v>
      </c>
      <c r="N825" s="7" t="n">
        <v>0</v>
      </c>
      <c r="O825" s="1" t="n">
        <f aca="false">SUM(L825:N825)</f>
        <v>0</v>
      </c>
    </row>
    <row r="826" customFormat="false" ht="26" hidden="false" customHeight="false" outlineLevel="0" collapsed="false">
      <c r="A826" s="7" t="s">
        <v>3117</v>
      </c>
      <c r="B826" s="7" t="s">
        <v>3118</v>
      </c>
      <c r="C826" s="7" t="n">
        <v>3</v>
      </c>
      <c r="D826" s="7" t="n">
        <v>6696.60664522419</v>
      </c>
      <c r="E826" s="7" t="n">
        <v>54</v>
      </c>
      <c r="F826" s="7" t="n">
        <v>0</v>
      </c>
      <c r="G826" s="7" t="s">
        <v>3119</v>
      </c>
      <c r="H826" s="7" t="s">
        <v>2270</v>
      </c>
      <c r="I826" s="7" t="s">
        <v>20</v>
      </c>
      <c r="J826" s="7" t="s">
        <v>3120</v>
      </c>
      <c r="K826" s="7"/>
      <c r="L826" s="7" t="n">
        <v>0</v>
      </c>
      <c r="M826" s="7" t="n">
        <v>0</v>
      </c>
      <c r="N826" s="7" t="n">
        <v>0</v>
      </c>
      <c r="O826" s="1" t="n">
        <f aca="false">SUM(L826:N826)</f>
        <v>0</v>
      </c>
    </row>
    <row r="827" customFormat="false" ht="26" hidden="false" customHeight="false" outlineLevel="0" collapsed="false">
      <c r="A827" s="7" t="s">
        <v>3121</v>
      </c>
      <c r="B827" s="7" t="s">
        <v>3122</v>
      </c>
      <c r="C827" s="7" t="n">
        <v>3</v>
      </c>
      <c r="D827" s="7" t="n">
        <v>30229.5037347938</v>
      </c>
      <c r="E827" s="7" t="n">
        <v>36</v>
      </c>
      <c r="F827" s="7" t="n">
        <v>27</v>
      </c>
      <c r="G827" s="7" t="s">
        <v>3123</v>
      </c>
      <c r="H827" s="7" t="s">
        <v>142</v>
      </c>
      <c r="I827" s="7" t="s">
        <v>20</v>
      </c>
      <c r="J827" s="7" t="s">
        <v>93</v>
      </c>
      <c r="K827" s="7"/>
      <c r="L827" s="7" t="n">
        <v>0</v>
      </c>
      <c r="M827" s="7" t="n">
        <v>0</v>
      </c>
      <c r="N827" s="7" t="n">
        <v>0</v>
      </c>
      <c r="O827" s="1" t="n">
        <f aca="false">SUM(L827:N827)</f>
        <v>0</v>
      </c>
    </row>
    <row r="828" customFormat="false" ht="26" hidden="false" customHeight="false" outlineLevel="0" collapsed="false">
      <c r="A828" s="7" t="s">
        <v>3124</v>
      </c>
      <c r="B828" s="7" t="s">
        <v>3125</v>
      </c>
      <c r="C828" s="7" t="n">
        <v>3</v>
      </c>
      <c r="D828" s="7" t="n">
        <v>4473.59118807308</v>
      </c>
      <c r="E828" s="7" t="n">
        <v>18</v>
      </c>
      <c r="F828" s="7" t="n">
        <v>3</v>
      </c>
      <c r="G828" s="7" t="s">
        <v>3126</v>
      </c>
      <c r="H828" s="7"/>
      <c r="I828" s="7" t="s">
        <v>913</v>
      </c>
      <c r="J828" s="7" t="s">
        <v>844</v>
      </c>
      <c r="K828" s="7"/>
      <c r="L828" s="7" t="n">
        <v>2</v>
      </c>
      <c r="M828" s="7" t="n">
        <v>0</v>
      </c>
      <c r="N828" s="7" t="n">
        <v>0</v>
      </c>
      <c r="O828" s="1" t="n">
        <f aca="false">SUM(L828:N828)</f>
        <v>2</v>
      </c>
    </row>
    <row r="829" customFormat="false" ht="52" hidden="false" customHeight="false" outlineLevel="0" collapsed="false">
      <c r="A829" s="7" t="s">
        <v>3127</v>
      </c>
      <c r="B829" s="7" t="s">
        <v>3128</v>
      </c>
      <c r="C829" s="7" t="n">
        <v>3</v>
      </c>
      <c r="D829" s="7" t="n">
        <v>7901.34463444055</v>
      </c>
      <c r="E829" s="7" t="n">
        <v>45</v>
      </c>
      <c r="F829" s="7" t="n">
        <v>3</v>
      </c>
      <c r="G829" s="7" t="s">
        <v>3129</v>
      </c>
      <c r="H829" s="7" t="s">
        <v>3130</v>
      </c>
      <c r="I829" s="7" t="s">
        <v>264</v>
      </c>
      <c r="J829" s="7" t="s">
        <v>448</v>
      </c>
      <c r="K829" s="7" t="s">
        <v>1208</v>
      </c>
      <c r="L829" s="7" t="n">
        <v>13</v>
      </c>
      <c r="M829" s="7" t="n">
        <v>1</v>
      </c>
      <c r="N829" s="7" t="n">
        <v>4</v>
      </c>
      <c r="O829" s="1" t="n">
        <f aca="false">SUM(L829:N829)</f>
        <v>18</v>
      </c>
    </row>
    <row r="830" customFormat="false" ht="39" hidden="false" customHeight="false" outlineLevel="0" collapsed="false">
      <c r="A830" s="7" t="s">
        <v>3131</v>
      </c>
      <c r="B830" s="7" t="s">
        <v>3132</v>
      </c>
      <c r="C830" s="7" t="n">
        <v>3</v>
      </c>
      <c r="D830" s="7" t="n">
        <v>19</v>
      </c>
      <c r="E830" s="7" t="n">
        <v>49</v>
      </c>
      <c r="F830" s="7"/>
      <c r="G830" s="7" t="s">
        <v>3133</v>
      </c>
      <c r="H830" s="7" t="s">
        <v>1058</v>
      </c>
      <c r="I830" s="7" t="s">
        <v>264</v>
      </c>
      <c r="J830" s="7" t="s">
        <v>1974</v>
      </c>
      <c r="K830" s="7" t="s">
        <v>1780</v>
      </c>
      <c r="L830" s="7" t="n">
        <v>0</v>
      </c>
      <c r="M830" s="7" t="n">
        <v>0</v>
      </c>
      <c r="N830" s="7" t="n">
        <v>0</v>
      </c>
      <c r="O830" s="1" t="n">
        <f aca="false">SUM(L830:N830)</f>
        <v>0</v>
      </c>
    </row>
    <row r="831" customFormat="false" ht="39" hidden="false" customHeight="false" outlineLevel="0" collapsed="false">
      <c r="A831" s="7" t="s">
        <v>3134</v>
      </c>
      <c r="B831" s="7" t="s">
        <v>3135</v>
      </c>
      <c r="C831" s="7" t="n">
        <v>3</v>
      </c>
      <c r="D831" s="7" t="n">
        <v>3892.67180613581</v>
      </c>
      <c r="E831" s="7" t="n">
        <v>2</v>
      </c>
      <c r="F831" s="7" t="n">
        <v>2</v>
      </c>
      <c r="G831" s="7" t="s">
        <v>3136</v>
      </c>
      <c r="H831" s="7" t="s">
        <v>332</v>
      </c>
      <c r="I831" s="7" t="s">
        <v>3137</v>
      </c>
      <c r="J831" s="7" t="s">
        <v>28</v>
      </c>
      <c r="K831" s="7" t="s">
        <v>723</v>
      </c>
      <c r="L831" s="7" t="n">
        <v>10</v>
      </c>
      <c r="M831" s="7" t="n">
        <v>1</v>
      </c>
      <c r="N831" s="7" t="n">
        <v>5</v>
      </c>
      <c r="O831" s="1" t="n">
        <f aca="false">SUM(L831:N831)</f>
        <v>16</v>
      </c>
    </row>
    <row r="832" customFormat="false" ht="26" hidden="false" customHeight="false" outlineLevel="0" collapsed="false">
      <c r="A832" s="7" t="s">
        <v>3138</v>
      </c>
      <c r="B832" s="7" t="s">
        <v>3139</v>
      </c>
      <c r="C832" s="7" t="n">
        <v>3</v>
      </c>
      <c r="D832" s="7" t="n">
        <v>25.0460655075818</v>
      </c>
      <c r="E832" s="7" t="n">
        <v>6</v>
      </c>
      <c r="F832" s="7"/>
      <c r="G832" s="7" t="s">
        <v>3140</v>
      </c>
      <c r="H832" s="7" t="s">
        <v>3141</v>
      </c>
      <c r="I832" s="7" t="s">
        <v>287</v>
      </c>
      <c r="J832" s="7" t="s">
        <v>222</v>
      </c>
      <c r="K832" s="7"/>
      <c r="L832" s="7" t="n">
        <v>1</v>
      </c>
      <c r="M832" s="7" t="n">
        <v>0</v>
      </c>
      <c r="N832" s="7" t="n">
        <v>0</v>
      </c>
      <c r="O832" s="1" t="n">
        <f aca="false">SUM(L832:N832)</f>
        <v>1</v>
      </c>
    </row>
    <row r="833" customFormat="false" ht="13" hidden="false" customHeight="false" outlineLevel="0" collapsed="false">
      <c r="A833" s="7" t="s">
        <v>3142</v>
      </c>
      <c r="B833" s="7" t="s">
        <v>3143</v>
      </c>
      <c r="C833" s="7" t="n">
        <v>3</v>
      </c>
      <c r="D833" s="7" t="n">
        <v>4137.43351281871</v>
      </c>
      <c r="E833" s="7" t="n">
        <v>18</v>
      </c>
      <c r="F833" s="7" t="n">
        <v>3</v>
      </c>
      <c r="G833" s="7" t="s">
        <v>3144</v>
      </c>
      <c r="H833" s="7"/>
      <c r="I833" s="7"/>
      <c r="J833" s="7" t="s">
        <v>32</v>
      </c>
      <c r="K833" s="7"/>
      <c r="L833" s="7" t="n">
        <v>0</v>
      </c>
      <c r="M833" s="7" t="n">
        <v>0</v>
      </c>
      <c r="N833" s="7" t="n">
        <v>0</v>
      </c>
      <c r="O833" s="1" t="n">
        <f aca="false">SUM(L833:N833)</f>
        <v>0</v>
      </c>
    </row>
    <row r="834" customFormat="false" ht="39" hidden="false" customHeight="false" outlineLevel="0" collapsed="false">
      <c r="A834" s="7" t="s">
        <v>3145</v>
      </c>
      <c r="B834" s="7" t="s">
        <v>3146</v>
      </c>
      <c r="C834" s="7" t="n">
        <v>3</v>
      </c>
      <c r="D834" s="7" t="n">
        <v>3316</v>
      </c>
      <c r="E834" s="7" t="n">
        <v>5</v>
      </c>
      <c r="F834" s="7" t="n">
        <v>14</v>
      </c>
      <c r="G834" s="7" t="s">
        <v>3147</v>
      </c>
      <c r="H834" s="7" t="s">
        <v>342</v>
      </c>
      <c r="I834" s="7" t="s">
        <v>66</v>
      </c>
      <c r="J834" s="7" t="s">
        <v>3148</v>
      </c>
      <c r="K834" s="7" t="s">
        <v>101</v>
      </c>
      <c r="L834" s="7" t="n">
        <v>2</v>
      </c>
      <c r="M834" s="7" t="n">
        <v>0</v>
      </c>
      <c r="N834" s="7" t="n">
        <v>1</v>
      </c>
      <c r="O834" s="1" t="n">
        <f aca="false">SUM(L834:N834)</f>
        <v>3</v>
      </c>
    </row>
    <row r="835" customFormat="false" ht="26" hidden="false" customHeight="false" outlineLevel="0" collapsed="false">
      <c r="A835" s="7" t="s">
        <v>3149</v>
      </c>
      <c r="B835" s="7" t="s">
        <v>3150</v>
      </c>
      <c r="C835" s="7" t="n">
        <v>3</v>
      </c>
      <c r="D835" s="7" t="n">
        <v>4650.12824680134</v>
      </c>
      <c r="E835" s="7" t="n">
        <v>32</v>
      </c>
      <c r="F835" s="7" t="n">
        <v>10</v>
      </c>
      <c r="G835" s="7" t="s">
        <v>3151</v>
      </c>
      <c r="H835" s="7" t="s">
        <v>142</v>
      </c>
      <c r="I835" s="7" t="s">
        <v>20</v>
      </c>
      <c r="J835" s="7" t="s">
        <v>771</v>
      </c>
      <c r="K835" s="7"/>
      <c r="L835" s="7" t="n">
        <v>2</v>
      </c>
      <c r="M835" s="7" t="n">
        <v>0</v>
      </c>
      <c r="N835" s="7" t="n">
        <v>0</v>
      </c>
      <c r="O835" s="1" t="n">
        <f aca="false">SUM(L835:N835)</f>
        <v>2</v>
      </c>
    </row>
    <row r="836" customFormat="false" ht="26" hidden="false" customHeight="false" outlineLevel="0" collapsed="false">
      <c r="A836" s="7" t="s">
        <v>3152</v>
      </c>
      <c r="B836" s="7" t="s">
        <v>3153</v>
      </c>
      <c r="C836" s="7" t="n">
        <v>3</v>
      </c>
      <c r="D836" s="7" t="n">
        <v>58.3032687546492</v>
      </c>
      <c r="E836" s="7" t="n">
        <v>26</v>
      </c>
      <c r="F836" s="7"/>
      <c r="G836" s="7" t="s">
        <v>3154</v>
      </c>
      <c r="H836" s="7" t="s">
        <v>952</v>
      </c>
      <c r="I836" s="7"/>
      <c r="J836" s="7"/>
      <c r="K836" s="7"/>
      <c r="L836" s="7" t="n">
        <v>0</v>
      </c>
      <c r="M836" s="7" t="n">
        <v>0</v>
      </c>
      <c r="N836" s="7" t="n">
        <v>0</v>
      </c>
      <c r="O836" s="1" t="n">
        <f aca="false">SUM(L836:N836)</f>
        <v>0</v>
      </c>
    </row>
    <row r="837" customFormat="false" ht="26" hidden="false" customHeight="false" outlineLevel="0" collapsed="false">
      <c r="A837" s="7" t="s">
        <v>3155</v>
      </c>
      <c r="B837" s="7" t="s">
        <v>3156</v>
      </c>
      <c r="C837" s="7" t="n">
        <v>3</v>
      </c>
      <c r="D837" s="7" t="n">
        <v>1555.96291307344</v>
      </c>
      <c r="E837" s="7" t="n">
        <v>67</v>
      </c>
      <c r="F837" s="7" t="n">
        <v>22</v>
      </c>
      <c r="G837" s="7" t="s">
        <v>3157</v>
      </c>
      <c r="H837" s="7" t="s">
        <v>3158</v>
      </c>
      <c r="I837" s="7" t="s">
        <v>76</v>
      </c>
      <c r="J837" s="7" t="s">
        <v>521</v>
      </c>
      <c r="K837" s="7"/>
      <c r="L837" s="7" t="n">
        <v>0</v>
      </c>
      <c r="M837" s="7" t="n">
        <v>0</v>
      </c>
      <c r="N837" s="7" t="n">
        <v>0</v>
      </c>
      <c r="O837" s="1" t="n">
        <f aca="false">SUM(L837:N837)</f>
        <v>0</v>
      </c>
    </row>
    <row r="838" customFormat="false" ht="26" hidden="false" customHeight="false" outlineLevel="0" collapsed="false">
      <c r="A838" s="7" t="s">
        <v>3159</v>
      </c>
      <c r="B838" s="7" t="s">
        <v>3160</v>
      </c>
      <c r="C838" s="7" t="n">
        <v>3</v>
      </c>
      <c r="D838" s="7" t="n">
        <v>2768.62405914666</v>
      </c>
      <c r="E838" s="7" t="n">
        <v>18</v>
      </c>
      <c r="F838" s="7" t="n">
        <v>3</v>
      </c>
      <c r="G838" s="7" t="s">
        <v>3161</v>
      </c>
      <c r="H838" s="7" t="s">
        <v>159</v>
      </c>
      <c r="I838" s="7" t="s">
        <v>147</v>
      </c>
      <c r="J838" s="7" t="s">
        <v>233</v>
      </c>
      <c r="K838" s="7" t="s">
        <v>3000</v>
      </c>
      <c r="L838" s="7" t="n">
        <v>0</v>
      </c>
      <c r="M838" s="7" t="n">
        <v>0</v>
      </c>
      <c r="N838" s="7" t="n">
        <v>0</v>
      </c>
      <c r="O838" s="1" t="n">
        <f aca="false">SUM(L838:N838)</f>
        <v>0</v>
      </c>
    </row>
    <row r="839" customFormat="false" ht="52" hidden="false" customHeight="false" outlineLevel="0" collapsed="false">
      <c r="A839" s="7" t="s">
        <v>3162</v>
      </c>
      <c r="B839" s="7" t="s">
        <v>3163</v>
      </c>
      <c r="C839" s="7" t="n">
        <v>3</v>
      </c>
      <c r="D839" s="7" t="n">
        <v>13148.0154697769</v>
      </c>
      <c r="E839" s="7" t="n">
        <v>36</v>
      </c>
      <c r="F839" s="7" t="n">
        <v>27</v>
      </c>
      <c r="G839" s="7" t="s">
        <v>3164</v>
      </c>
      <c r="H839" s="7" t="s">
        <v>638</v>
      </c>
      <c r="I839" s="7" t="s">
        <v>264</v>
      </c>
      <c r="J839" s="7" t="s">
        <v>28</v>
      </c>
      <c r="K839" s="7" t="s">
        <v>2463</v>
      </c>
      <c r="L839" s="7" t="n">
        <v>631</v>
      </c>
      <c r="M839" s="7" t="n">
        <v>95</v>
      </c>
      <c r="N839" s="7" t="n">
        <v>19</v>
      </c>
      <c r="O839" s="1" t="n">
        <f aca="false">SUM(L839:N839)</f>
        <v>745</v>
      </c>
    </row>
    <row r="840" customFormat="false" ht="26" hidden="false" customHeight="false" outlineLevel="0" collapsed="false">
      <c r="A840" s="7" t="s">
        <v>3165</v>
      </c>
      <c r="B840" s="7" t="s">
        <v>3166</v>
      </c>
      <c r="C840" s="7" t="n">
        <v>3</v>
      </c>
      <c r="D840" s="7" t="n">
        <v>9940</v>
      </c>
      <c r="E840" s="7" t="n">
        <v>80</v>
      </c>
      <c r="F840" s="7" t="n">
        <v>42</v>
      </c>
      <c r="G840" s="7" t="s">
        <v>3167</v>
      </c>
      <c r="H840" s="7" t="s">
        <v>109</v>
      </c>
      <c r="I840" s="7" t="s">
        <v>37</v>
      </c>
      <c r="J840" s="7" t="s">
        <v>361</v>
      </c>
      <c r="K840" s="7"/>
      <c r="L840" s="7" t="n">
        <v>535</v>
      </c>
      <c r="M840" s="7" t="n">
        <v>60</v>
      </c>
      <c r="N840" s="7" t="n">
        <v>35</v>
      </c>
      <c r="O840" s="1" t="n">
        <f aca="false">SUM(L840:N840)</f>
        <v>630</v>
      </c>
    </row>
    <row r="841" customFormat="false" ht="26" hidden="false" customHeight="false" outlineLevel="0" collapsed="false">
      <c r="A841" s="7" t="s">
        <v>3168</v>
      </c>
      <c r="B841" s="7" t="s">
        <v>3169</v>
      </c>
      <c r="C841" s="7" t="n">
        <v>2</v>
      </c>
      <c r="D841" s="7" t="n">
        <v>1440.98561579284</v>
      </c>
      <c r="E841" s="7" t="n">
        <v>19</v>
      </c>
      <c r="F841" s="7" t="n">
        <v>4</v>
      </c>
      <c r="G841" s="7" t="s">
        <v>3170</v>
      </c>
      <c r="H841" s="7" t="s">
        <v>3171</v>
      </c>
      <c r="I841" s="7"/>
      <c r="J841" s="7" t="s">
        <v>3172</v>
      </c>
      <c r="K841" s="7"/>
      <c r="L841" s="7" t="n">
        <v>0</v>
      </c>
      <c r="M841" s="7" t="n">
        <v>0</v>
      </c>
      <c r="N841" s="7" t="n">
        <v>0</v>
      </c>
      <c r="O841" s="1" t="n">
        <f aca="false">SUM(L841:N841)</f>
        <v>0</v>
      </c>
    </row>
    <row r="842" customFormat="false" ht="26" hidden="false" customHeight="false" outlineLevel="0" collapsed="false">
      <c r="A842" s="7" t="s">
        <v>3173</v>
      </c>
      <c r="B842" s="7" t="s">
        <v>3174</v>
      </c>
      <c r="C842" s="7" t="n">
        <v>2</v>
      </c>
      <c r="D842" s="7" t="n">
        <v>269.02066603647</v>
      </c>
      <c r="E842" s="7" t="n">
        <v>29</v>
      </c>
      <c r="F842" s="7"/>
      <c r="G842" s="7" t="s">
        <v>3175</v>
      </c>
      <c r="H842" s="7"/>
      <c r="I842" s="7"/>
      <c r="J842" s="7"/>
      <c r="K842" s="7"/>
      <c r="L842" s="7" t="n">
        <v>0</v>
      </c>
      <c r="M842" s="7" t="n">
        <v>0</v>
      </c>
      <c r="N842" s="7" t="n">
        <v>0</v>
      </c>
      <c r="O842" s="1" t="n">
        <f aca="false">SUM(L842:N842)</f>
        <v>0</v>
      </c>
    </row>
    <row r="843" customFormat="false" ht="39" hidden="false" customHeight="false" outlineLevel="0" collapsed="false">
      <c r="A843" s="7" t="s">
        <v>3176</v>
      </c>
      <c r="B843" s="7" t="s">
        <v>3177</v>
      </c>
      <c r="C843" s="7" t="n">
        <v>2</v>
      </c>
      <c r="D843" s="7" t="n">
        <v>57.7831561035763</v>
      </c>
      <c r="E843" s="7" t="n">
        <v>1</v>
      </c>
      <c r="F843" s="7"/>
      <c r="G843" s="7" t="s">
        <v>3178</v>
      </c>
      <c r="H843" s="7" t="s">
        <v>952</v>
      </c>
      <c r="I843" s="7" t="s">
        <v>20</v>
      </c>
      <c r="J843" s="7" t="s">
        <v>28</v>
      </c>
      <c r="K843" s="7"/>
      <c r="L843" s="7" t="n">
        <v>0</v>
      </c>
      <c r="M843" s="7" t="n">
        <v>0</v>
      </c>
      <c r="N843" s="7" t="n">
        <v>0</v>
      </c>
      <c r="O843" s="1" t="n">
        <f aca="false">SUM(L843:N843)</f>
        <v>0</v>
      </c>
    </row>
    <row r="844" customFormat="false" ht="52" hidden="false" customHeight="false" outlineLevel="0" collapsed="false">
      <c r="A844" s="7" t="s">
        <v>3179</v>
      </c>
      <c r="B844" s="7" t="s">
        <v>3180</v>
      </c>
      <c r="C844" s="7" t="n">
        <v>2</v>
      </c>
      <c r="D844" s="7" t="n">
        <v>3316</v>
      </c>
      <c r="E844" s="7" t="n">
        <v>37</v>
      </c>
      <c r="F844" s="7" t="n">
        <v>11</v>
      </c>
      <c r="G844" s="7" t="s">
        <v>3181</v>
      </c>
      <c r="H844" s="7" t="s">
        <v>207</v>
      </c>
      <c r="I844" s="7" t="s">
        <v>66</v>
      </c>
      <c r="J844" s="7" t="s">
        <v>3182</v>
      </c>
      <c r="K844" s="7" t="s">
        <v>309</v>
      </c>
      <c r="L844" s="7" t="n">
        <v>0</v>
      </c>
      <c r="M844" s="7" t="n">
        <v>0</v>
      </c>
      <c r="N844" s="7" t="n">
        <v>0</v>
      </c>
      <c r="O844" s="1" t="n">
        <f aca="false">SUM(L844:N844)</f>
        <v>0</v>
      </c>
    </row>
    <row r="845" customFormat="false" ht="26" hidden="false" customHeight="false" outlineLevel="0" collapsed="false">
      <c r="A845" s="7" t="s">
        <v>3183</v>
      </c>
      <c r="B845" s="7" t="s">
        <v>3184</v>
      </c>
      <c r="C845" s="7" t="n">
        <v>2</v>
      </c>
      <c r="D845" s="7" t="n">
        <v>465.293729046218</v>
      </c>
      <c r="E845" s="7" t="n">
        <v>12</v>
      </c>
      <c r="F845" s="7" t="n">
        <v>5</v>
      </c>
      <c r="G845" s="7" t="s">
        <v>3185</v>
      </c>
      <c r="H845" s="7" t="s">
        <v>114</v>
      </c>
      <c r="I845" s="7" t="s">
        <v>20</v>
      </c>
      <c r="J845" s="7" t="s">
        <v>203</v>
      </c>
      <c r="K845" s="7"/>
      <c r="L845" s="7" t="n">
        <v>0</v>
      </c>
      <c r="M845" s="7" t="n">
        <v>0</v>
      </c>
      <c r="N845" s="7" t="n">
        <v>0</v>
      </c>
      <c r="O845" s="1" t="n">
        <f aca="false">SUM(L845:N845)</f>
        <v>0</v>
      </c>
    </row>
    <row r="846" customFormat="false" ht="26" hidden="false" customHeight="false" outlineLevel="0" collapsed="false">
      <c r="A846" s="7" t="s">
        <v>3186</v>
      </c>
      <c r="B846" s="7" t="s">
        <v>3187</v>
      </c>
      <c r="C846" s="7" t="n">
        <v>2</v>
      </c>
      <c r="D846" s="7" t="n">
        <v>379.849307850786</v>
      </c>
      <c r="E846" s="7" t="n">
        <v>10</v>
      </c>
      <c r="F846" s="7"/>
      <c r="G846" s="7" t="s">
        <v>3188</v>
      </c>
      <c r="H846" s="7" t="s">
        <v>550</v>
      </c>
      <c r="I846" s="7" t="s">
        <v>287</v>
      </c>
      <c r="J846" s="7" t="s">
        <v>2061</v>
      </c>
      <c r="K846" s="7"/>
      <c r="L846" s="7" t="n">
        <v>1</v>
      </c>
      <c r="M846" s="7" t="n">
        <v>0</v>
      </c>
      <c r="N846" s="7" t="n">
        <v>0</v>
      </c>
      <c r="O846" s="1" t="n">
        <f aca="false">SUM(L846:N846)</f>
        <v>1</v>
      </c>
    </row>
    <row r="847" customFormat="false" ht="13" hidden="false" customHeight="false" outlineLevel="0" collapsed="false">
      <c r="A847" s="7" t="s">
        <v>3189</v>
      </c>
      <c r="B847" s="7" t="s">
        <v>3190</v>
      </c>
      <c r="C847" s="7" t="n">
        <v>2</v>
      </c>
      <c r="D847" s="7" t="n">
        <v>2</v>
      </c>
      <c r="E847" s="7" t="n">
        <v>121</v>
      </c>
      <c r="F847" s="7"/>
      <c r="G847" s="7" t="s">
        <v>3191</v>
      </c>
      <c r="H847" s="7" t="s">
        <v>142</v>
      </c>
      <c r="I847" s="7" t="s">
        <v>20</v>
      </c>
      <c r="J847" s="7" t="s">
        <v>32</v>
      </c>
      <c r="K847" s="7"/>
      <c r="L847" s="7" t="n">
        <v>2</v>
      </c>
      <c r="M847" s="7" t="n">
        <v>0</v>
      </c>
      <c r="N847" s="7" t="n">
        <v>0</v>
      </c>
      <c r="O847" s="1" t="n">
        <f aca="false">SUM(L847:N847)</f>
        <v>2</v>
      </c>
    </row>
    <row r="848" customFormat="false" ht="13" hidden="false" customHeight="false" outlineLevel="0" collapsed="false">
      <c r="A848" s="7" t="s">
        <v>3192</v>
      </c>
      <c r="B848" s="7" t="s">
        <v>3193</v>
      </c>
      <c r="C848" s="7" t="n">
        <v>2</v>
      </c>
      <c r="D848" s="7" t="n">
        <v>623.01208668423</v>
      </c>
      <c r="E848" s="7" t="n">
        <v>42</v>
      </c>
      <c r="F848" s="7" t="n">
        <v>0</v>
      </c>
      <c r="G848" s="7" t="s">
        <v>3194</v>
      </c>
      <c r="H848" s="7"/>
      <c r="I848" s="7"/>
      <c r="J848" s="7"/>
      <c r="K848" s="7"/>
      <c r="L848" s="7" t="n">
        <v>0</v>
      </c>
      <c r="M848" s="7" t="n">
        <v>0</v>
      </c>
      <c r="N848" s="7" t="n">
        <v>0</v>
      </c>
      <c r="O848" s="1" t="n">
        <f aca="false">SUM(L848:N848)</f>
        <v>0</v>
      </c>
    </row>
    <row r="849" customFormat="false" ht="39" hidden="false" customHeight="false" outlineLevel="0" collapsed="false">
      <c r="A849" s="7" t="s">
        <v>3195</v>
      </c>
      <c r="B849" s="7" t="s">
        <v>3196</v>
      </c>
      <c r="C849" s="7" t="n">
        <v>2</v>
      </c>
      <c r="D849" s="7" t="n">
        <v>3316</v>
      </c>
      <c r="E849" s="7" t="n">
        <v>89</v>
      </c>
      <c r="F849" s="7" t="n">
        <v>38</v>
      </c>
      <c r="G849" s="7" t="s">
        <v>3197</v>
      </c>
      <c r="H849" s="7" t="s">
        <v>3198</v>
      </c>
      <c r="I849" s="7" t="s">
        <v>20</v>
      </c>
      <c r="J849" s="7" t="s">
        <v>237</v>
      </c>
      <c r="K849" s="7" t="s">
        <v>3199</v>
      </c>
      <c r="L849" s="7" t="n">
        <v>0</v>
      </c>
      <c r="M849" s="7" t="n">
        <v>0</v>
      </c>
      <c r="N849" s="7" t="n">
        <v>0</v>
      </c>
      <c r="O849" s="1" t="n">
        <f aca="false">SUM(L849:N849)</f>
        <v>0</v>
      </c>
    </row>
    <row r="850" customFormat="false" ht="26" hidden="false" customHeight="false" outlineLevel="0" collapsed="false">
      <c r="A850" s="7" t="s">
        <v>3200</v>
      </c>
      <c r="B850" s="7" t="s">
        <v>3201</v>
      </c>
      <c r="C850" s="7" t="n">
        <v>2</v>
      </c>
      <c r="D850" s="7" t="n">
        <v>3316</v>
      </c>
      <c r="E850" s="7" t="n">
        <v>3</v>
      </c>
      <c r="F850" s="7" t="n">
        <v>0</v>
      </c>
      <c r="G850" s="7" t="s">
        <v>3202</v>
      </c>
      <c r="H850" s="7" t="s">
        <v>3203</v>
      </c>
      <c r="I850" s="7" t="s">
        <v>48</v>
      </c>
      <c r="J850" s="7" t="s">
        <v>1202</v>
      </c>
      <c r="K850" s="7" t="s">
        <v>61</v>
      </c>
      <c r="L850" s="7" t="n">
        <v>46</v>
      </c>
      <c r="M850" s="7" t="n">
        <v>6</v>
      </c>
      <c r="N850" s="7" t="n">
        <v>2</v>
      </c>
      <c r="O850" s="1" t="n">
        <f aca="false">SUM(L850:N850)</f>
        <v>54</v>
      </c>
    </row>
    <row r="851" customFormat="false" ht="26" hidden="false" customHeight="false" outlineLevel="0" collapsed="false">
      <c r="A851" s="7" t="s">
        <v>3204</v>
      </c>
      <c r="B851" s="7" t="s">
        <v>3205</v>
      </c>
      <c r="C851" s="7" t="n">
        <v>2</v>
      </c>
      <c r="D851" s="7" t="n">
        <v>560.886670119337</v>
      </c>
      <c r="E851" s="7" t="n">
        <v>23</v>
      </c>
      <c r="F851" s="7" t="n">
        <v>3</v>
      </c>
      <c r="G851" s="7" t="s">
        <v>3206</v>
      </c>
      <c r="H851" s="7" t="s">
        <v>142</v>
      </c>
      <c r="I851" s="7" t="s">
        <v>20</v>
      </c>
      <c r="J851" s="7" t="s">
        <v>93</v>
      </c>
      <c r="K851" s="7"/>
      <c r="L851" s="7" t="n">
        <v>2</v>
      </c>
      <c r="M851" s="7" t="n">
        <v>0</v>
      </c>
      <c r="N851" s="7" t="n">
        <v>0</v>
      </c>
      <c r="O851" s="1" t="n">
        <f aca="false">SUM(L851:N851)</f>
        <v>2</v>
      </c>
    </row>
    <row r="852" customFormat="false" ht="13" hidden="false" customHeight="false" outlineLevel="0" collapsed="false">
      <c r="A852" s="7" t="s">
        <v>3207</v>
      </c>
      <c r="B852" s="7" t="s">
        <v>3208</v>
      </c>
      <c r="C852" s="7" t="n">
        <v>2</v>
      </c>
      <c r="D852" s="7" t="n">
        <v>3316</v>
      </c>
      <c r="E852" s="7" t="n">
        <v>28</v>
      </c>
      <c r="F852" s="7" t="n">
        <v>17</v>
      </c>
      <c r="G852" s="7" t="s">
        <v>3209</v>
      </c>
      <c r="H852" s="7" t="s">
        <v>159</v>
      </c>
      <c r="I852" s="7"/>
      <c r="J852" s="7" t="s">
        <v>1774</v>
      </c>
      <c r="K852" s="7"/>
      <c r="L852" s="7" t="n">
        <v>0</v>
      </c>
      <c r="M852" s="7" t="n">
        <v>0</v>
      </c>
      <c r="N852" s="7" t="n">
        <v>0</v>
      </c>
      <c r="O852" s="1" t="n">
        <f aca="false">SUM(L852:N852)</f>
        <v>0</v>
      </c>
    </row>
    <row r="853" customFormat="false" ht="26" hidden="false" customHeight="false" outlineLevel="0" collapsed="false">
      <c r="A853" s="7" t="s">
        <v>3210</v>
      </c>
      <c r="B853" s="7" t="s">
        <v>3211</v>
      </c>
      <c r="C853" s="7" t="n">
        <v>2</v>
      </c>
      <c r="D853" s="7" t="n">
        <v>8481.46679308326</v>
      </c>
      <c r="E853" s="7" t="n">
        <v>40</v>
      </c>
      <c r="F853" s="7" t="n">
        <v>26</v>
      </c>
      <c r="G853" s="7" t="s">
        <v>3212</v>
      </c>
      <c r="H853" s="7" t="s">
        <v>3213</v>
      </c>
      <c r="I853" s="7" t="s">
        <v>66</v>
      </c>
      <c r="J853" s="7" t="s">
        <v>28</v>
      </c>
      <c r="K853" s="7"/>
      <c r="L853" s="7" t="n">
        <v>0</v>
      </c>
      <c r="M853" s="7" t="n">
        <v>0</v>
      </c>
      <c r="N853" s="7" t="n">
        <v>0</v>
      </c>
      <c r="O853" s="1" t="n">
        <f aca="false">SUM(L853:N853)</f>
        <v>0</v>
      </c>
    </row>
    <row r="854" customFormat="false" ht="26" hidden="false" customHeight="false" outlineLevel="0" collapsed="false">
      <c r="A854" s="7" t="s">
        <v>3214</v>
      </c>
      <c r="B854" s="7" t="s">
        <v>3215</v>
      </c>
      <c r="C854" s="7" t="n">
        <v>2</v>
      </c>
      <c r="D854" s="7" t="n">
        <v>7.21111111111111</v>
      </c>
      <c r="E854" s="7" t="n">
        <v>6</v>
      </c>
      <c r="F854" s="7"/>
      <c r="G854" s="7" t="s">
        <v>3216</v>
      </c>
      <c r="H854" s="7"/>
      <c r="I854" s="7" t="s">
        <v>20</v>
      </c>
      <c r="J854" s="7" t="s">
        <v>28</v>
      </c>
      <c r="K854" s="7"/>
      <c r="L854" s="7" t="n">
        <v>0</v>
      </c>
      <c r="M854" s="7" t="n">
        <v>0</v>
      </c>
      <c r="N854" s="7" t="n">
        <v>0</v>
      </c>
      <c r="O854" s="1" t="n">
        <f aca="false">SUM(L854:N854)</f>
        <v>0</v>
      </c>
    </row>
    <row r="855" customFormat="false" ht="13" hidden="false" customHeight="false" outlineLevel="0" collapsed="false">
      <c r="A855" s="7" t="s">
        <v>3217</v>
      </c>
      <c r="B855" s="7" t="s">
        <v>3218</v>
      </c>
      <c r="C855" s="7" t="n">
        <v>2</v>
      </c>
      <c r="D855" s="7" t="n">
        <v>19836</v>
      </c>
      <c r="E855" s="7" t="n">
        <v>47</v>
      </c>
      <c r="F855" s="7" t="n">
        <v>33</v>
      </c>
      <c r="G855" s="7" t="s">
        <v>3219</v>
      </c>
      <c r="H855" s="7" t="s">
        <v>142</v>
      </c>
      <c r="I855" s="7" t="s">
        <v>20</v>
      </c>
      <c r="J855" s="7" t="s">
        <v>904</v>
      </c>
      <c r="K855" s="7"/>
      <c r="L855" s="7" t="n">
        <v>6</v>
      </c>
      <c r="M855" s="7" t="n">
        <v>0</v>
      </c>
      <c r="N855" s="7" t="n">
        <v>0</v>
      </c>
      <c r="O855" s="1" t="n">
        <f aca="false">SUM(L855:N855)</f>
        <v>6</v>
      </c>
    </row>
    <row r="856" customFormat="false" ht="26" hidden="false" customHeight="false" outlineLevel="0" collapsed="false">
      <c r="A856" s="7" t="s">
        <v>3220</v>
      </c>
      <c r="B856" s="7" t="s">
        <v>3221</v>
      </c>
      <c r="C856" s="7" t="n">
        <v>2</v>
      </c>
      <c r="D856" s="7" t="n">
        <v>9936</v>
      </c>
      <c r="E856" s="7" t="n">
        <v>83</v>
      </c>
      <c r="F856" s="7" t="n">
        <v>9</v>
      </c>
      <c r="G856" s="7" t="s">
        <v>3222</v>
      </c>
      <c r="H856" s="7" t="s">
        <v>3223</v>
      </c>
      <c r="I856" s="7" t="s">
        <v>43</v>
      </c>
      <c r="J856" s="7" t="s">
        <v>28</v>
      </c>
      <c r="K856" s="7"/>
      <c r="L856" s="7" t="n">
        <v>1</v>
      </c>
      <c r="M856" s="7" t="n">
        <v>0</v>
      </c>
      <c r="N856" s="7" t="n">
        <v>1</v>
      </c>
      <c r="O856" s="1" t="n">
        <f aca="false">SUM(L856:N856)</f>
        <v>2</v>
      </c>
    </row>
    <row r="857" customFormat="false" ht="26" hidden="false" customHeight="false" outlineLevel="0" collapsed="false">
      <c r="A857" s="7" t="s">
        <v>3224</v>
      </c>
      <c r="B857" s="7" t="s">
        <v>3225</v>
      </c>
      <c r="C857" s="7" t="n">
        <v>2</v>
      </c>
      <c r="D857" s="7" t="n">
        <v>6628</v>
      </c>
      <c r="E857" s="7" t="n">
        <v>13</v>
      </c>
      <c r="F857" s="7" t="n">
        <v>5</v>
      </c>
      <c r="G857" s="7" t="s">
        <v>3226</v>
      </c>
      <c r="H857" s="7" t="s">
        <v>1307</v>
      </c>
      <c r="I857" s="7" t="s">
        <v>20</v>
      </c>
      <c r="J857" s="7" t="s">
        <v>291</v>
      </c>
      <c r="K857" s="7"/>
      <c r="L857" s="7" t="n">
        <v>9</v>
      </c>
      <c r="M857" s="7" t="n">
        <v>2</v>
      </c>
      <c r="N857" s="7" t="n">
        <v>7</v>
      </c>
      <c r="O857" s="1" t="n">
        <f aca="false">SUM(L857:N857)</f>
        <v>18</v>
      </c>
    </row>
    <row r="858" customFormat="false" ht="26" hidden="false" customHeight="false" outlineLevel="0" collapsed="false">
      <c r="A858" s="7" t="s">
        <v>3227</v>
      </c>
      <c r="B858" s="7" t="s">
        <v>3228</v>
      </c>
      <c r="C858" s="7" t="n">
        <v>2</v>
      </c>
      <c r="D858" s="7" t="n">
        <v>3316</v>
      </c>
      <c r="E858" s="7" t="n">
        <v>13</v>
      </c>
      <c r="F858" s="7" t="n">
        <v>5</v>
      </c>
      <c r="G858" s="7" t="s">
        <v>3229</v>
      </c>
      <c r="H858" s="7" t="s">
        <v>26</v>
      </c>
      <c r="I858" s="7" t="s">
        <v>48</v>
      </c>
      <c r="J858" s="7" t="s">
        <v>32</v>
      </c>
      <c r="K858" s="7"/>
      <c r="L858" s="7" t="n">
        <v>0</v>
      </c>
      <c r="M858" s="7" t="n">
        <v>0</v>
      </c>
      <c r="N858" s="7" t="n">
        <v>0</v>
      </c>
      <c r="O858" s="1" t="n">
        <f aca="false">SUM(L858:N858)</f>
        <v>0</v>
      </c>
    </row>
    <row r="859" customFormat="false" ht="65" hidden="false" customHeight="false" outlineLevel="0" collapsed="false">
      <c r="A859" s="7" t="s">
        <v>3230</v>
      </c>
      <c r="B859" s="7" t="s">
        <v>3231</v>
      </c>
      <c r="C859" s="7" t="n">
        <v>2</v>
      </c>
      <c r="D859" s="7" t="n">
        <v>3316</v>
      </c>
      <c r="E859" s="7" t="n">
        <v>144</v>
      </c>
      <c r="F859" s="7" t="n">
        <v>2</v>
      </c>
      <c r="G859" s="7" t="s">
        <v>3232</v>
      </c>
      <c r="H859" s="7" t="s">
        <v>159</v>
      </c>
      <c r="I859" s="7" t="s">
        <v>3233</v>
      </c>
      <c r="J859" s="7" t="s">
        <v>1256</v>
      </c>
      <c r="K859" s="7" t="s">
        <v>101</v>
      </c>
      <c r="L859" s="7" t="n">
        <v>5</v>
      </c>
      <c r="M859" s="7" t="n">
        <v>0</v>
      </c>
      <c r="N859" s="7" t="n">
        <v>0</v>
      </c>
      <c r="O859" s="1" t="n">
        <f aca="false">SUM(L859:N859)</f>
        <v>5</v>
      </c>
    </row>
    <row r="860" customFormat="false" ht="39" hidden="false" customHeight="false" outlineLevel="0" collapsed="false">
      <c r="A860" s="7" t="s">
        <v>3234</v>
      </c>
      <c r="B860" s="7" t="s">
        <v>3235</v>
      </c>
      <c r="C860" s="7" t="n">
        <v>2</v>
      </c>
      <c r="D860" s="7" t="n">
        <v>99.0029138489488</v>
      </c>
      <c r="E860" s="7" t="n">
        <v>5</v>
      </c>
      <c r="F860" s="7"/>
      <c r="G860" s="7" t="s">
        <v>3236</v>
      </c>
      <c r="H860" s="7"/>
      <c r="I860" s="7" t="s">
        <v>48</v>
      </c>
      <c r="J860" s="7" t="s">
        <v>28</v>
      </c>
      <c r="K860" s="7"/>
      <c r="L860" s="7" t="n">
        <v>0</v>
      </c>
      <c r="M860" s="7" t="n">
        <v>0</v>
      </c>
      <c r="N860" s="7" t="n">
        <v>0</v>
      </c>
      <c r="O860" s="1" t="n">
        <f aca="false">SUM(L860:N860)</f>
        <v>0</v>
      </c>
    </row>
    <row r="861" customFormat="false" ht="39" hidden="false" customHeight="false" outlineLevel="0" collapsed="false">
      <c r="A861" s="7" t="s">
        <v>3237</v>
      </c>
      <c r="B861" s="7" t="s">
        <v>3238</v>
      </c>
      <c r="C861" s="7" t="n">
        <v>2</v>
      </c>
      <c r="D861" s="7" t="n">
        <v>3316</v>
      </c>
      <c r="E861" s="7" t="n">
        <v>7</v>
      </c>
      <c r="F861" s="7" t="n">
        <v>1</v>
      </c>
      <c r="G861" s="7" t="s">
        <v>3239</v>
      </c>
      <c r="H861" s="7"/>
      <c r="I861" s="7"/>
      <c r="J861" s="7" t="s">
        <v>32</v>
      </c>
      <c r="K861" s="7"/>
      <c r="L861" s="7" t="n">
        <v>0</v>
      </c>
      <c r="M861" s="7" t="n">
        <v>0</v>
      </c>
      <c r="N861" s="7" t="n">
        <v>0</v>
      </c>
      <c r="O861" s="1" t="n">
        <f aca="false">SUM(L861:N861)</f>
        <v>0</v>
      </c>
    </row>
    <row r="862" customFormat="false" ht="26" hidden="false" customHeight="false" outlineLevel="0" collapsed="false">
      <c r="A862" s="7" t="s">
        <v>3240</v>
      </c>
      <c r="B862" s="7" t="s">
        <v>3241</v>
      </c>
      <c r="C862" s="7" t="n">
        <v>2</v>
      </c>
      <c r="D862" s="7" t="n">
        <v>2</v>
      </c>
      <c r="E862" s="7" t="n">
        <v>128</v>
      </c>
      <c r="F862" s="7"/>
      <c r="G862" s="7" t="s">
        <v>3242</v>
      </c>
      <c r="H862" s="7" t="s">
        <v>3243</v>
      </c>
      <c r="I862" s="7" t="s">
        <v>913</v>
      </c>
      <c r="J862" s="7" t="s">
        <v>3244</v>
      </c>
      <c r="K862" s="7"/>
      <c r="L862" s="7" t="n">
        <v>27</v>
      </c>
      <c r="M862" s="7" t="n">
        <v>3</v>
      </c>
      <c r="N862" s="7" t="n">
        <v>21</v>
      </c>
      <c r="O862" s="1" t="n">
        <f aca="false">SUM(L862:N862)</f>
        <v>51</v>
      </c>
    </row>
    <row r="863" customFormat="false" ht="26" hidden="false" customHeight="false" outlineLevel="0" collapsed="false">
      <c r="A863" s="7" t="s">
        <v>3245</v>
      </c>
      <c r="B863" s="7" t="s">
        <v>3246</v>
      </c>
      <c r="C863" s="7" t="n">
        <v>2</v>
      </c>
      <c r="D863" s="7" t="n">
        <v>3316</v>
      </c>
      <c r="E863" s="7" t="n">
        <v>40</v>
      </c>
      <c r="F863" s="7" t="n">
        <v>26</v>
      </c>
      <c r="G863" s="7" t="s">
        <v>3247</v>
      </c>
      <c r="H863" s="7" t="s">
        <v>452</v>
      </c>
      <c r="I863" s="7" t="s">
        <v>2076</v>
      </c>
      <c r="J863" s="7" t="s">
        <v>3248</v>
      </c>
      <c r="K863" s="7"/>
      <c r="L863" s="7" t="n">
        <v>213</v>
      </c>
      <c r="M863" s="7" t="n">
        <v>8</v>
      </c>
      <c r="N863" s="7" t="n">
        <v>24</v>
      </c>
      <c r="O863" s="1" t="n">
        <f aca="false">SUM(L863:N863)</f>
        <v>245</v>
      </c>
    </row>
    <row r="864" customFormat="false" ht="39" hidden="false" customHeight="false" outlineLevel="0" collapsed="false">
      <c r="A864" s="7" t="s">
        <v>3249</v>
      </c>
      <c r="B864" s="7" t="s">
        <v>3250</v>
      </c>
      <c r="C864" s="7" t="n">
        <v>2</v>
      </c>
      <c r="D864" s="7" t="n">
        <v>18</v>
      </c>
      <c r="E864" s="7" t="n">
        <v>65</v>
      </c>
      <c r="F864" s="7"/>
      <c r="G864" s="7" t="s">
        <v>3251</v>
      </c>
      <c r="H864" s="7" t="s">
        <v>194</v>
      </c>
      <c r="I864" s="7" t="s">
        <v>37</v>
      </c>
      <c r="J864" s="7" t="s">
        <v>923</v>
      </c>
      <c r="K864" s="7" t="s">
        <v>1551</v>
      </c>
      <c r="L864" s="7" t="n">
        <v>0</v>
      </c>
      <c r="M864" s="7" t="n">
        <v>0</v>
      </c>
      <c r="N864" s="7" t="n">
        <v>0</v>
      </c>
      <c r="O864" s="1" t="n">
        <f aca="false">SUM(L864:N864)</f>
        <v>0</v>
      </c>
    </row>
    <row r="865" customFormat="false" ht="52" hidden="false" customHeight="false" outlineLevel="0" collapsed="false">
      <c r="A865" s="7" t="s">
        <v>3252</v>
      </c>
      <c r="B865" s="7" t="s">
        <v>3253</v>
      </c>
      <c r="C865" s="7" t="n">
        <v>2</v>
      </c>
      <c r="D865" s="7" t="n">
        <v>10715.2004684397</v>
      </c>
      <c r="E865" s="7" t="n">
        <v>3</v>
      </c>
      <c r="F865" s="7" t="n">
        <v>5</v>
      </c>
      <c r="G865" s="7" t="s">
        <v>3254</v>
      </c>
      <c r="H865" s="7" t="s">
        <v>207</v>
      </c>
      <c r="I865" s="7" t="s">
        <v>66</v>
      </c>
      <c r="J865" s="7" t="s">
        <v>1281</v>
      </c>
      <c r="K865" s="7" t="s">
        <v>309</v>
      </c>
      <c r="L865" s="7" t="n">
        <v>0</v>
      </c>
      <c r="M865" s="7" t="n">
        <v>0</v>
      </c>
      <c r="N865" s="7" t="n">
        <v>0</v>
      </c>
      <c r="O865" s="1" t="n">
        <f aca="false">SUM(L865:N865)</f>
        <v>0</v>
      </c>
    </row>
    <row r="866" customFormat="false" ht="26" hidden="false" customHeight="false" outlineLevel="0" collapsed="false">
      <c r="A866" s="7" t="s">
        <v>3255</v>
      </c>
      <c r="B866" s="7" t="s">
        <v>3256</v>
      </c>
      <c r="C866" s="7" t="n">
        <v>2</v>
      </c>
      <c r="D866" s="7" t="n">
        <v>3316</v>
      </c>
      <c r="E866" s="7" t="n">
        <v>23</v>
      </c>
      <c r="F866" s="7" t="n">
        <v>3</v>
      </c>
      <c r="G866" s="7" t="s">
        <v>3257</v>
      </c>
      <c r="H866" s="7" t="s">
        <v>3258</v>
      </c>
      <c r="I866" s="7" t="s">
        <v>37</v>
      </c>
      <c r="J866" s="7" t="s">
        <v>3259</v>
      </c>
      <c r="K866" s="7"/>
      <c r="L866" s="7" t="n">
        <v>0</v>
      </c>
      <c r="M866" s="7" t="n">
        <v>0</v>
      </c>
      <c r="N866" s="7" t="n">
        <v>0</v>
      </c>
      <c r="O866" s="1" t="n">
        <f aca="false">SUM(L866:N866)</f>
        <v>0</v>
      </c>
    </row>
    <row r="867" customFormat="false" ht="13" hidden="false" customHeight="false" outlineLevel="0" collapsed="false">
      <c r="A867" s="7" t="s">
        <v>3260</v>
      </c>
      <c r="B867" s="7" t="s">
        <v>3261</v>
      </c>
      <c r="C867" s="7" t="n">
        <v>2</v>
      </c>
      <c r="D867" s="7" t="n">
        <v>3316</v>
      </c>
      <c r="E867" s="7" t="n">
        <v>32</v>
      </c>
      <c r="F867" s="7" t="n">
        <v>10</v>
      </c>
      <c r="G867" s="7"/>
      <c r="H867" s="7"/>
      <c r="I867" s="7"/>
      <c r="J867" s="7"/>
      <c r="K867" s="7"/>
      <c r="L867" s="7" t="n">
        <v>0</v>
      </c>
      <c r="M867" s="7" t="n">
        <v>0</v>
      </c>
      <c r="N867" s="7" t="n">
        <v>0</v>
      </c>
      <c r="O867" s="1" t="n">
        <f aca="false">SUM(L867:N867)</f>
        <v>0</v>
      </c>
    </row>
    <row r="868" customFormat="false" ht="26" hidden="false" customHeight="false" outlineLevel="0" collapsed="false">
      <c r="A868" s="7" t="s">
        <v>3262</v>
      </c>
      <c r="B868" s="7" t="s">
        <v>3263</v>
      </c>
      <c r="C868" s="7" t="n">
        <v>2</v>
      </c>
      <c r="D868" s="7" t="n">
        <v>6628</v>
      </c>
      <c r="E868" s="7" t="n">
        <v>37</v>
      </c>
      <c r="F868" s="7" t="n">
        <v>11</v>
      </c>
      <c r="G868" s="7" t="s">
        <v>3264</v>
      </c>
      <c r="H868" s="7" t="s">
        <v>159</v>
      </c>
      <c r="I868" s="7" t="s">
        <v>1303</v>
      </c>
      <c r="J868" s="7" t="s">
        <v>3265</v>
      </c>
      <c r="K868" s="7"/>
      <c r="L868" s="7" t="n">
        <v>0</v>
      </c>
      <c r="M868" s="7" t="n">
        <v>0</v>
      </c>
      <c r="N868" s="7" t="n">
        <v>0</v>
      </c>
      <c r="O868" s="1" t="n">
        <f aca="false">SUM(L868:N868)</f>
        <v>0</v>
      </c>
    </row>
    <row r="869" customFormat="false" ht="39" hidden="false" customHeight="false" outlineLevel="0" collapsed="false">
      <c r="A869" s="7" t="s">
        <v>3266</v>
      </c>
      <c r="B869" s="7" t="s">
        <v>3267</v>
      </c>
      <c r="C869" s="7" t="n">
        <v>2</v>
      </c>
      <c r="D869" s="7" t="n">
        <v>8</v>
      </c>
      <c r="E869" s="7" t="n">
        <v>92</v>
      </c>
      <c r="F869" s="7"/>
      <c r="G869" s="7" t="s">
        <v>3268</v>
      </c>
      <c r="H869" s="7" t="s">
        <v>92</v>
      </c>
      <c r="I869" s="7" t="s">
        <v>20</v>
      </c>
      <c r="J869" s="7" t="s">
        <v>28</v>
      </c>
      <c r="K869" s="7"/>
      <c r="L869" s="7" t="n">
        <v>0</v>
      </c>
      <c r="M869" s="7" t="n">
        <v>0</v>
      </c>
      <c r="N869" s="7" t="n">
        <v>0</v>
      </c>
      <c r="O869" s="1" t="n">
        <f aca="false">SUM(L869:N869)</f>
        <v>0</v>
      </c>
    </row>
    <row r="870" customFormat="false" ht="39" hidden="false" customHeight="false" outlineLevel="0" collapsed="false">
      <c r="A870" s="7" t="s">
        <v>3269</v>
      </c>
      <c r="B870" s="7" t="s">
        <v>3270</v>
      </c>
      <c r="C870" s="7" t="n">
        <v>2</v>
      </c>
      <c r="D870" s="7" t="n">
        <v>1813.21481009858</v>
      </c>
      <c r="E870" s="7" t="n">
        <v>28</v>
      </c>
      <c r="F870" s="7" t="n">
        <v>17</v>
      </c>
      <c r="G870" s="7" t="s">
        <v>3271</v>
      </c>
      <c r="H870" s="7" t="s">
        <v>159</v>
      </c>
      <c r="I870" s="7" t="s">
        <v>427</v>
      </c>
      <c r="J870" s="7" t="s">
        <v>1948</v>
      </c>
      <c r="K870" s="7" t="s">
        <v>394</v>
      </c>
      <c r="L870" s="7" t="n">
        <v>0</v>
      </c>
      <c r="M870" s="7" t="n">
        <v>0</v>
      </c>
      <c r="N870" s="7" t="n">
        <v>0</v>
      </c>
      <c r="O870" s="1" t="n">
        <f aca="false">SUM(L870:N870)</f>
        <v>0</v>
      </c>
    </row>
    <row r="871" customFormat="false" ht="26" hidden="false" customHeight="false" outlineLevel="0" collapsed="false">
      <c r="A871" s="7" t="s">
        <v>3272</v>
      </c>
      <c r="B871" s="7" t="s">
        <v>3273</v>
      </c>
      <c r="C871" s="7" t="n">
        <v>2</v>
      </c>
      <c r="D871" s="7" t="n">
        <v>6209.53143189347</v>
      </c>
      <c r="E871" s="7" t="n">
        <v>24</v>
      </c>
      <c r="F871" s="7" t="n">
        <v>16</v>
      </c>
      <c r="G871" s="7" t="s">
        <v>3274</v>
      </c>
      <c r="H871" s="7" t="s">
        <v>586</v>
      </c>
      <c r="I871" s="7" t="s">
        <v>20</v>
      </c>
      <c r="J871" s="7" t="s">
        <v>32</v>
      </c>
      <c r="K871" s="7"/>
      <c r="L871" s="7" t="n">
        <v>1</v>
      </c>
      <c r="M871" s="7" t="n">
        <v>0</v>
      </c>
      <c r="N871" s="7" t="n">
        <v>0</v>
      </c>
      <c r="O871" s="1" t="n">
        <f aca="false">SUM(L871:N871)</f>
        <v>1</v>
      </c>
    </row>
    <row r="872" customFormat="false" ht="26" hidden="false" customHeight="false" outlineLevel="0" collapsed="false">
      <c r="A872" s="7" t="s">
        <v>3275</v>
      </c>
      <c r="B872" s="7" t="s">
        <v>3276</v>
      </c>
      <c r="C872" s="7" t="n">
        <v>2</v>
      </c>
      <c r="D872" s="7" t="n">
        <v>1959.60726787183</v>
      </c>
      <c r="E872" s="7" t="n">
        <v>33</v>
      </c>
      <c r="F872" s="7" t="n">
        <v>3</v>
      </c>
      <c r="G872" s="7" t="s">
        <v>3277</v>
      </c>
      <c r="H872" s="7" t="s">
        <v>26</v>
      </c>
      <c r="I872" s="7"/>
      <c r="J872" s="7" t="s">
        <v>32</v>
      </c>
      <c r="K872" s="7"/>
      <c r="L872" s="7" t="n">
        <v>1</v>
      </c>
      <c r="M872" s="7" t="n">
        <v>0</v>
      </c>
      <c r="N872" s="7" t="n">
        <v>0</v>
      </c>
      <c r="O872" s="1" t="n">
        <f aca="false">SUM(L872:N872)</f>
        <v>1</v>
      </c>
    </row>
    <row r="873" customFormat="false" ht="26" hidden="false" customHeight="false" outlineLevel="0" collapsed="false">
      <c r="A873" s="7" t="s">
        <v>3278</v>
      </c>
      <c r="B873" s="7" t="s">
        <v>3279</v>
      </c>
      <c r="C873" s="7" t="n">
        <v>2</v>
      </c>
      <c r="D873" s="7" t="n">
        <v>3316</v>
      </c>
      <c r="E873" s="7" t="n">
        <v>19</v>
      </c>
      <c r="F873" s="7" t="n">
        <v>4</v>
      </c>
      <c r="G873" s="7" t="s">
        <v>3280</v>
      </c>
      <c r="H873" s="7"/>
      <c r="I873" s="7" t="s">
        <v>66</v>
      </c>
      <c r="J873" s="7" t="s">
        <v>1223</v>
      </c>
      <c r="K873" s="7"/>
      <c r="L873" s="7" t="n">
        <v>0</v>
      </c>
      <c r="M873" s="7" t="n">
        <v>0</v>
      </c>
      <c r="N873" s="7" t="n">
        <v>0</v>
      </c>
      <c r="O873" s="1" t="n">
        <f aca="false">SUM(L873:N873)</f>
        <v>0</v>
      </c>
    </row>
    <row r="874" customFormat="false" ht="26" hidden="false" customHeight="false" outlineLevel="0" collapsed="false">
      <c r="A874" s="7" t="s">
        <v>3281</v>
      </c>
      <c r="B874" s="7" t="s">
        <v>3282</v>
      </c>
      <c r="C874" s="7" t="n">
        <v>2</v>
      </c>
      <c r="D874" s="7" t="n">
        <v>3316</v>
      </c>
      <c r="E874" s="7" t="n">
        <v>79</v>
      </c>
      <c r="F874" s="7" t="n">
        <v>41</v>
      </c>
      <c r="G874" s="7" t="s">
        <v>3283</v>
      </c>
      <c r="H874" s="7" t="s">
        <v>26</v>
      </c>
      <c r="I874" s="7" t="s">
        <v>264</v>
      </c>
      <c r="J874" s="7" t="s">
        <v>448</v>
      </c>
      <c r="K874" s="7"/>
      <c r="L874" s="7" t="n">
        <v>0</v>
      </c>
      <c r="M874" s="7" t="n">
        <v>0</v>
      </c>
      <c r="N874" s="7" t="n">
        <v>0</v>
      </c>
      <c r="O874" s="1" t="n">
        <f aca="false">SUM(L874:N874)</f>
        <v>0</v>
      </c>
    </row>
    <row r="875" customFormat="false" ht="26" hidden="false" customHeight="false" outlineLevel="0" collapsed="false">
      <c r="A875" s="7" t="s">
        <v>3284</v>
      </c>
      <c r="B875" s="7" t="s">
        <v>3285</v>
      </c>
      <c r="C875" s="7" t="n">
        <v>2</v>
      </c>
      <c r="D875" s="7" t="n">
        <v>6628</v>
      </c>
      <c r="E875" s="7" t="n">
        <v>79</v>
      </c>
      <c r="F875" s="7" t="n">
        <v>41</v>
      </c>
      <c r="G875" s="7" t="s">
        <v>3286</v>
      </c>
      <c r="H875" s="7" t="s">
        <v>207</v>
      </c>
      <c r="I875" s="7" t="s">
        <v>2914</v>
      </c>
      <c r="J875" s="7" t="s">
        <v>183</v>
      </c>
      <c r="K875" s="7"/>
      <c r="L875" s="7" t="n">
        <v>0</v>
      </c>
      <c r="M875" s="7" t="n">
        <v>0</v>
      </c>
      <c r="N875" s="7" t="n">
        <v>0</v>
      </c>
      <c r="O875" s="1" t="n">
        <f aca="false">SUM(L875:N875)</f>
        <v>0</v>
      </c>
    </row>
    <row r="876" customFormat="false" ht="13" hidden="false" customHeight="false" outlineLevel="0" collapsed="false">
      <c r="A876" s="7" t="s">
        <v>3287</v>
      </c>
      <c r="B876" s="7" t="s">
        <v>3288</v>
      </c>
      <c r="C876" s="7" t="n">
        <v>2</v>
      </c>
      <c r="D876" s="7" t="n">
        <v>21.6766666666667</v>
      </c>
      <c r="E876" s="7" t="n">
        <v>0</v>
      </c>
      <c r="F876" s="7"/>
      <c r="G876" s="7" t="s">
        <v>3289</v>
      </c>
      <c r="H876" s="7" t="s">
        <v>142</v>
      </c>
      <c r="I876" s="7" t="s">
        <v>20</v>
      </c>
      <c r="J876" s="7" t="s">
        <v>32</v>
      </c>
      <c r="K876" s="7"/>
      <c r="L876" s="7" t="n">
        <v>0</v>
      </c>
      <c r="M876" s="7" t="n">
        <v>0</v>
      </c>
      <c r="N876" s="7" t="n">
        <v>0</v>
      </c>
      <c r="O876" s="1" t="n">
        <f aca="false">SUM(L876:N876)</f>
        <v>0</v>
      </c>
    </row>
    <row r="877" customFormat="false" ht="39" hidden="false" customHeight="false" outlineLevel="0" collapsed="false">
      <c r="A877" s="7" t="s">
        <v>3290</v>
      </c>
      <c r="B877" s="7" t="s">
        <v>3291</v>
      </c>
      <c r="C877" s="7" t="n">
        <v>2</v>
      </c>
      <c r="D877" s="7" t="n">
        <v>3316</v>
      </c>
      <c r="E877" s="7" t="n">
        <v>73</v>
      </c>
      <c r="F877" s="7" t="n">
        <v>22</v>
      </c>
      <c r="G877" s="7" t="s">
        <v>3292</v>
      </c>
      <c r="H877" s="7" t="s">
        <v>220</v>
      </c>
      <c r="I877" s="7" t="s">
        <v>27</v>
      </c>
      <c r="J877" s="7" t="s">
        <v>222</v>
      </c>
      <c r="K877" s="7" t="s">
        <v>94</v>
      </c>
      <c r="L877" s="7" t="n">
        <v>1</v>
      </c>
      <c r="M877" s="7" t="n">
        <v>0</v>
      </c>
      <c r="N877" s="7" t="n">
        <v>0</v>
      </c>
      <c r="O877" s="1" t="n">
        <f aca="false">SUM(L877:N877)</f>
        <v>1</v>
      </c>
    </row>
    <row r="878" customFormat="false" ht="26" hidden="false" customHeight="false" outlineLevel="0" collapsed="false">
      <c r="A878" s="7" t="s">
        <v>3293</v>
      </c>
      <c r="B878" s="7" t="s">
        <v>3294</v>
      </c>
      <c r="C878" s="7" t="n">
        <v>2</v>
      </c>
      <c r="D878" s="7" t="n">
        <v>3316</v>
      </c>
      <c r="E878" s="7" t="n">
        <v>100</v>
      </c>
      <c r="F878" s="7" t="n">
        <v>14</v>
      </c>
      <c r="G878" s="7" t="s">
        <v>3295</v>
      </c>
      <c r="H878" s="7"/>
      <c r="I878" s="7" t="s">
        <v>885</v>
      </c>
      <c r="J878" s="7"/>
      <c r="K878" s="7"/>
      <c r="L878" s="7" t="n">
        <v>0</v>
      </c>
      <c r="M878" s="7" t="n">
        <v>0</v>
      </c>
      <c r="N878" s="7" t="n">
        <v>0</v>
      </c>
      <c r="O878" s="1" t="n">
        <f aca="false">SUM(L878:N878)</f>
        <v>0</v>
      </c>
    </row>
    <row r="879" customFormat="false" ht="39" hidden="false" customHeight="false" outlineLevel="0" collapsed="false">
      <c r="A879" s="7" t="s">
        <v>3296</v>
      </c>
      <c r="B879" s="7" t="s">
        <v>3297</v>
      </c>
      <c r="C879" s="7" t="n">
        <v>2</v>
      </c>
      <c r="D879" s="7" t="n">
        <v>2394.71852659355</v>
      </c>
      <c r="E879" s="7" t="n">
        <v>9</v>
      </c>
      <c r="F879" s="7" t="n">
        <v>40</v>
      </c>
      <c r="G879" s="7" t="s">
        <v>3298</v>
      </c>
      <c r="H879" s="7"/>
      <c r="I879" s="7" t="s">
        <v>48</v>
      </c>
      <c r="J879" s="7" t="s">
        <v>747</v>
      </c>
      <c r="K879" s="7" t="s">
        <v>394</v>
      </c>
      <c r="L879" s="7" t="n">
        <v>3</v>
      </c>
      <c r="M879" s="7" t="n">
        <v>0</v>
      </c>
      <c r="N879" s="7" t="n">
        <v>0</v>
      </c>
      <c r="O879" s="1" t="n">
        <f aca="false">SUM(L879:N879)</f>
        <v>3</v>
      </c>
    </row>
    <row r="880" customFormat="false" ht="13" hidden="false" customHeight="false" outlineLevel="0" collapsed="false">
      <c r="A880" s="7" t="s">
        <v>3299</v>
      </c>
      <c r="B880" s="7" t="s">
        <v>3300</v>
      </c>
      <c r="C880" s="7" t="n">
        <v>2</v>
      </c>
      <c r="D880" s="7" t="n">
        <v>3316</v>
      </c>
      <c r="E880" s="7" t="n">
        <v>63</v>
      </c>
      <c r="F880" s="7" t="n">
        <v>32</v>
      </c>
      <c r="G880" s="7" t="s">
        <v>3301</v>
      </c>
      <c r="H880" s="7" t="s">
        <v>142</v>
      </c>
      <c r="I880" s="7" t="s">
        <v>20</v>
      </c>
      <c r="J880" s="7" t="s">
        <v>32</v>
      </c>
      <c r="K880" s="7"/>
      <c r="L880" s="7" t="n">
        <v>0</v>
      </c>
      <c r="M880" s="7" t="n">
        <v>0</v>
      </c>
      <c r="N880" s="7" t="n">
        <v>0</v>
      </c>
      <c r="O880" s="1" t="n">
        <f aca="false">SUM(L880:N880)</f>
        <v>0</v>
      </c>
    </row>
    <row r="881" customFormat="false" ht="26" hidden="false" customHeight="false" outlineLevel="0" collapsed="false">
      <c r="A881" s="7" t="s">
        <v>3302</v>
      </c>
      <c r="B881" s="7" t="s">
        <v>3303</v>
      </c>
      <c r="C881" s="7" t="n">
        <v>2</v>
      </c>
      <c r="D881" s="7" t="n">
        <v>1644</v>
      </c>
      <c r="E881" s="7" t="n">
        <v>2</v>
      </c>
      <c r="F881" s="7" t="n">
        <v>2</v>
      </c>
      <c r="G881" s="7" t="s">
        <v>3304</v>
      </c>
      <c r="H881" s="7"/>
      <c r="I881" s="7" t="s">
        <v>37</v>
      </c>
      <c r="J881" s="7"/>
      <c r="K881" s="7"/>
      <c r="L881" s="7" t="n">
        <v>0</v>
      </c>
      <c r="M881" s="7" t="n">
        <v>0</v>
      </c>
      <c r="N881" s="7" t="n">
        <v>0</v>
      </c>
      <c r="O881" s="1" t="n">
        <f aca="false">SUM(L881:N881)</f>
        <v>0</v>
      </c>
    </row>
    <row r="882" customFormat="false" ht="26" hidden="false" customHeight="false" outlineLevel="0" collapsed="false">
      <c r="A882" s="7" t="s">
        <v>3305</v>
      </c>
      <c r="B882" s="7" t="s">
        <v>3306</v>
      </c>
      <c r="C882" s="7" t="n">
        <v>2</v>
      </c>
      <c r="D882" s="7" t="n">
        <v>10.9887949287586</v>
      </c>
      <c r="E882" s="7" t="n">
        <v>0</v>
      </c>
      <c r="F882" s="7"/>
      <c r="G882" s="7" t="s">
        <v>3307</v>
      </c>
      <c r="H882" s="7" t="s">
        <v>3308</v>
      </c>
      <c r="I882" s="7"/>
      <c r="J882" s="7" t="s">
        <v>32</v>
      </c>
      <c r="K882" s="7"/>
      <c r="L882" s="7" t="n">
        <v>0</v>
      </c>
      <c r="M882" s="7" t="n">
        <v>0</v>
      </c>
      <c r="N882" s="7" t="n">
        <v>0</v>
      </c>
      <c r="O882" s="1" t="n">
        <f aca="false">SUM(L882:N882)</f>
        <v>0</v>
      </c>
    </row>
    <row r="883" customFormat="false" ht="26" hidden="false" customHeight="false" outlineLevel="0" collapsed="false">
      <c r="A883" s="7" t="s">
        <v>3309</v>
      </c>
      <c r="B883" s="7" t="s">
        <v>3310</v>
      </c>
      <c r="C883" s="7" t="n">
        <v>2</v>
      </c>
      <c r="D883" s="7" t="n">
        <v>1602.21234066498</v>
      </c>
      <c r="E883" s="7" t="n">
        <v>31</v>
      </c>
      <c r="F883" s="7" t="n">
        <v>3</v>
      </c>
      <c r="G883" s="7" t="s">
        <v>3311</v>
      </c>
      <c r="H883" s="7" t="s">
        <v>207</v>
      </c>
      <c r="I883" s="7" t="s">
        <v>66</v>
      </c>
      <c r="J883" s="7" t="s">
        <v>708</v>
      </c>
      <c r="K883" s="7"/>
      <c r="L883" s="7" t="n">
        <v>0</v>
      </c>
      <c r="M883" s="7" t="n">
        <v>0</v>
      </c>
      <c r="N883" s="7" t="n">
        <v>0</v>
      </c>
      <c r="O883" s="1" t="n">
        <f aca="false">SUM(L883:N883)</f>
        <v>0</v>
      </c>
    </row>
    <row r="884" customFormat="false" ht="26" hidden="false" customHeight="false" outlineLevel="0" collapsed="false">
      <c r="A884" s="7" t="s">
        <v>3312</v>
      </c>
      <c r="B884" s="7" t="s">
        <v>3313</v>
      </c>
      <c r="C884" s="7" t="n">
        <v>2</v>
      </c>
      <c r="D884" s="7" t="n">
        <v>0</v>
      </c>
      <c r="E884" s="7" t="n">
        <v>66</v>
      </c>
      <c r="F884" s="7"/>
      <c r="G884" s="7" t="s">
        <v>3314</v>
      </c>
      <c r="H884" s="7" t="s">
        <v>3315</v>
      </c>
      <c r="I884" s="7" t="s">
        <v>76</v>
      </c>
      <c r="J884" s="7" t="s">
        <v>3316</v>
      </c>
      <c r="K884" s="7"/>
      <c r="L884" s="7" t="n">
        <v>14</v>
      </c>
      <c r="M884" s="7" t="n">
        <v>0</v>
      </c>
      <c r="N884" s="7" t="n">
        <v>6</v>
      </c>
      <c r="O884" s="1" t="n">
        <f aca="false">SUM(L884:N884)</f>
        <v>20</v>
      </c>
    </row>
    <row r="885" customFormat="false" ht="78" hidden="false" customHeight="false" outlineLevel="0" collapsed="false">
      <c r="A885" s="7" t="s">
        <v>3317</v>
      </c>
      <c r="B885" s="7" t="s">
        <v>3318</v>
      </c>
      <c r="C885" s="7" t="n">
        <v>2</v>
      </c>
      <c r="D885" s="7" t="n">
        <v>3316</v>
      </c>
      <c r="E885" s="7" t="n">
        <v>83</v>
      </c>
      <c r="F885" s="7" t="n">
        <v>9</v>
      </c>
      <c r="G885" s="7" t="s">
        <v>3319</v>
      </c>
      <c r="H885" s="7" t="s">
        <v>3158</v>
      </c>
      <c r="I885" s="7" t="s">
        <v>1042</v>
      </c>
      <c r="J885" s="7" t="s">
        <v>275</v>
      </c>
      <c r="K885" s="7" t="s">
        <v>1164</v>
      </c>
      <c r="L885" s="7" t="n">
        <v>47</v>
      </c>
      <c r="M885" s="7" t="n">
        <v>2</v>
      </c>
      <c r="N885" s="7" t="n">
        <v>11</v>
      </c>
      <c r="O885" s="1" t="n">
        <f aca="false">SUM(L885:N885)</f>
        <v>60</v>
      </c>
    </row>
    <row r="886" customFormat="false" ht="39" hidden="false" customHeight="false" outlineLevel="0" collapsed="false">
      <c r="A886" s="7" t="s">
        <v>3320</v>
      </c>
      <c r="B886" s="7" t="s">
        <v>3321</v>
      </c>
      <c r="C886" s="7" t="n">
        <v>2</v>
      </c>
      <c r="D886" s="7" t="n">
        <v>4</v>
      </c>
      <c r="E886" s="7" t="n">
        <v>108</v>
      </c>
      <c r="F886" s="7"/>
      <c r="G886" s="7" t="s">
        <v>3322</v>
      </c>
      <c r="H886" s="7" t="s">
        <v>3323</v>
      </c>
      <c r="I886" s="7" t="s">
        <v>3324</v>
      </c>
      <c r="J886" s="7" t="s">
        <v>361</v>
      </c>
      <c r="K886" s="7"/>
      <c r="L886" s="7" t="n">
        <v>1</v>
      </c>
      <c r="M886" s="7" t="n">
        <v>0</v>
      </c>
      <c r="N886" s="7" t="n">
        <v>0</v>
      </c>
      <c r="O886" s="1" t="n">
        <f aca="false">SUM(L886:N886)</f>
        <v>1</v>
      </c>
    </row>
    <row r="887" customFormat="false" ht="26" hidden="false" customHeight="false" outlineLevel="0" collapsed="false">
      <c r="A887" s="7" t="s">
        <v>3325</v>
      </c>
      <c r="B887" s="7" t="s">
        <v>3326</v>
      </c>
      <c r="C887" s="7" t="n">
        <v>2</v>
      </c>
      <c r="D887" s="7" t="n">
        <v>13240</v>
      </c>
      <c r="E887" s="7" t="n">
        <v>13</v>
      </c>
      <c r="F887" s="7" t="n">
        <v>5</v>
      </c>
      <c r="G887" s="7" t="s">
        <v>3327</v>
      </c>
      <c r="H887" s="7" t="s">
        <v>114</v>
      </c>
      <c r="I887" s="7" t="s">
        <v>66</v>
      </c>
      <c r="J887" s="7" t="s">
        <v>1272</v>
      </c>
      <c r="K887" s="7"/>
      <c r="L887" s="7" t="n">
        <v>0</v>
      </c>
      <c r="M887" s="7" t="n">
        <v>0</v>
      </c>
      <c r="N887" s="7" t="n">
        <v>0</v>
      </c>
      <c r="O887" s="1" t="n">
        <f aca="false">SUM(L887:N887)</f>
        <v>0</v>
      </c>
    </row>
    <row r="888" customFormat="false" ht="39" hidden="false" customHeight="false" outlineLevel="0" collapsed="false">
      <c r="A888" s="7" t="s">
        <v>3328</v>
      </c>
      <c r="B888" s="7" t="s">
        <v>3329</v>
      </c>
      <c r="C888" s="7" t="n">
        <v>2</v>
      </c>
      <c r="D888" s="7" t="n">
        <v>4</v>
      </c>
      <c r="E888" s="7" t="n">
        <v>110</v>
      </c>
      <c r="F888" s="7"/>
      <c r="G888" s="7" t="s">
        <v>3330</v>
      </c>
      <c r="H888" s="7" t="s">
        <v>3331</v>
      </c>
      <c r="I888" s="7" t="s">
        <v>3332</v>
      </c>
      <c r="J888" s="7"/>
      <c r="K888" s="7" t="s">
        <v>1066</v>
      </c>
      <c r="L888" s="7" t="n">
        <v>0</v>
      </c>
      <c r="M888" s="7" t="n">
        <v>0</v>
      </c>
      <c r="N888" s="7" t="n">
        <v>0</v>
      </c>
      <c r="O888" s="1" t="n">
        <f aca="false">SUM(L888:N888)</f>
        <v>0</v>
      </c>
    </row>
    <row r="889" customFormat="false" ht="26" hidden="false" customHeight="false" outlineLevel="0" collapsed="false">
      <c r="A889" s="7" t="s">
        <v>3333</v>
      </c>
      <c r="B889" s="7" t="s">
        <v>3334</v>
      </c>
      <c r="C889" s="7" t="n">
        <v>2</v>
      </c>
      <c r="D889" s="7" t="n">
        <v>3316</v>
      </c>
      <c r="E889" s="7" t="n">
        <v>91</v>
      </c>
      <c r="F889" s="7" t="n">
        <v>45</v>
      </c>
      <c r="G889" s="7" t="s">
        <v>3335</v>
      </c>
      <c r="H889" s="7" t="s">
        <v>3336</v>
      </c>
      <c r="I889" s="7" t="s">
        <v>20</v>
      </c>
      <c r="J889" s="7" t="s">
        <v>32</v>
      </c>
      <c r="K889" s="7" t="s">
        <v>3337</v>
      </c>
      <c r="L889" s="7" t="n">
        <v>7</v>
      </c>
      <c r="M889" s="7" t="n">
        <v>0</v>
      </c>
      <c r="N889" s="7" t="n">
        <v>4</v>
      </c>
      <c r="O889" s="1" t="n">
        <f aca="false">SUM(L889:N889)</f>
        <v>11</v>
      </c>
    </row>
    <row r="890" customFormat="false" ht="26" hidden="false" customHeight="false" outlineLevel="0" collapsed="false">
      <c r="A890" s="7" t="s">
        <v>3338</v>
      </c>
      <c r="B890" s="7" t="s">
        <v>3339</v>
      </c>
      <c r="C890" s="7" t="n">
        <v>2</v>
      </c>
      <c r="D890" s="7" t="n">
        <v>572.95632736953</v>
      </c>
      <c r="E890" s="7" t="n">
        <v>55</v>
      </c>
      <c r="F890" s="7" t="n">
        <v>1</v>
      </c>
      <c r="G890" s="7" t="s">
        <v>3340</v>
      </c>
      <c r="H890" s="7" t="s">
        <v>109</v>
      </c>
      <c r="I890" s="7" t="s">
        <v>37</v>
      </c>
      <c r="J890" s="7" t="s">
        <v>183</v>
      </c>
      <c r="K890" s="7"/>
      <c r="L890" s="7" t="n">
        <v>2</v>
      </c>
      <c r="M890" s="7" t="n">
        <v>0</v>
      </c>
      <c r="N890" s="7" t="n">
        <v>0</v>
      </c>
      <c r="O890" s="1" t="n">
        <f aca="false">SUM(L890:N890)</f>
        <v>2</v>
      </c>
    </row>
    <row r="891" customFormat="false" ht="13" hidden="false" customHeight="false" outlineLevel="0" collapsed="false">
      <c r="A891" s="7" t="s">
        <v>3341</v>
      </c>
      <c r="B891" s="7" t="s">
        <v>3342</v>
      </c>
      <c r="C891" s="7" t="n">
        <v>2</v>
      </c>
      <c r="D891" s="7" t="n">
        <v>3316</v>
      </c>
      <c r="E891" s="7" t="n">
        <v>230</v>
      </c>
      <c r="F891" s="7" t="n">
        <v>0</v>
      </c>
      <c r="G891" s="7" t="s">
        <v>3343</v>
      </c>
      <c r="H891" s="7" t="s">
        <v>3344</v>
      </c>
      <c r="I891" s="7" t="s">
        <v>37</v>
      </c>
      <c r="J891" s="7" t="s">
        <v>28</v>
      </c>
      <c r="K891" s="7"/>
      <c r="L891" s="7" t="n">
        <v>0</v>
      </c>
      <c r="M891" s="7" t="n">
        <v>0</v>
      </c>
      <c r="N891" s="7" t="n">
        <v>0</v>
      </c>
      <c r="O891" s="1" t="n">
        <f aca="false">SUM(L891:N891)</f>
        <v>0</v>
      </c>
    </row>
    <row r="892" customFormat="false" ht="26" hidden="false" customHeight="false" outlineLevel="0" collapsed="false">
      <c r="A892" s="7" t="s">
        <v>3345</v>
      </c>
      <c r="B892" s="7" t="s">
        <v>3346</v>
      </c>
      <c r="C892" s="7" t="n">
        <v>2</v>
      </c>
      <c r="D892" s="7" t="n">
        <v>3316</v>
      </c>
      <c r="E892" s="7" t="n">
        <v>4</v>
      </c>
      <c r="F892" s="7" t="n">
        <v>2</v>
      </c>
      <c r="G892" s="7" t="s">
        <v>3347</v>
      </c>
      <c r="H892" s="7" t="s">
        <v>3348</v>
      </c>
      <c r="I892" s="7" t="s">
        <v>66</v>
      </c>
      <c r="J892" s="7" t="s">
        <v>844</v>
      </c>
      <c r="K892" s="7"/>
      <c r="L892" s="7" t="n">
        <v>1</v>
      </c>
      <c r="M892" s="7" t="n">
        <v>0</v>
      </c>
      <c r="N892" s="7" t="n">
        <v>0</v>
      </c>
      <c r="O892" s="1" t="n">
        <f aca="false">SUM(L892:N892)</f>
        <v>1</v>
      </c>
    </row>
    <row r="893" customFormat="false" ht="39" hidden="false" customHeight="false" outlineLevel="0" collapsed="false">
      <c r="A893" s="7" t="s">
        <v>3349</v>
      </c>
      <c r="B893" s="7" t="s">
        <v>3350</v>
      </c>
      <c r="C893" s="7" t="n">
        <v>2</v>
      </c>
      <c r="D893" s="7" t="n">
        <v>3316</v>
      </c>
      <c r="E893" s="7" t="n">
        <v>71</v>
      </c>
      <c r="F893" s="7" t="n">
        <v>43</v>
      </c>
      <c r="G893" s="7" t="s">
        <v>3351</v>
      </c>
      <c r="H893" s="7" t="s">
        <v>159</v>
      </c>
      <c r="I893" s="7" t="s">
        <v>1698</v>
      </c>
      <c r="J893" s="7" t="s">
        <v>393</v>
      </c>
      <c r="K893" s="7" t="s">
        <v>394</v>
      </c>
      <c r="L893" s="7" t="n">
        <v>0</v>
      </c>
      <c r="M893" s="7" t="n">
        <v>0</v>
      </c>
      <c r="N893" s="7" t="n">
        <v>0</v>
      </c>
      <c r="O893" s="1" t="n">
        <f aca="false">SUM(L893:N893)</f>
        <v>0</v>
      </c>
    </row>
    <row r="894" customFormat="false" ht="26" hidden="false" customHeight="false" outlineLevel="0" collapsed="false">
      <c r="A894" s="7" t="s">
        <v>3352</v>
      </c>
      <c r="B894" s="7" t="s">
        <v>3353</v>
      </c>
      <c r="C894" s="7" t="n">
        <v>2</v>
      </c>
      <c r="D894" s="7" t="n">
        <v>6628</v>
      </c>
      <c r="E894" s="7" t="n">
        <v>24</v>
      </c>
      <c r="F894" s="7" t="n">
        <v>16</v>
      </c>
      <c r="G894" s="7" t="s">
        <v>3354</v>
      </c>
      <c r="H894" s="7" t="s">
        <v>3071</v>
      </c>
      <c r="I894" s="7" t="s">
        <v>66</v>
      </c>
      <c r="J894" s="7"/>
      <c r="K894" s="7"/>
      <c r="L894" s="7" t="n">
        <v>0</v>
      </c>
      <c r="M894" s="7" t="n">
        <v>0</v>
      </c>
      <c r="N894" s="7" t="n">
        <v>0</v>
      </c>
      <c r="O894" s="1" t="n">
        <f aca="false">SUM(L894:N894)</f>
        <v>0</v>
      </c>
    </row>
    <row r="895" customFormat="false" ht="39" hidden="false" customHeight="false" outlineLevel="0" collapsed="false">
      <c r="A895" s="7" t="s">
        <v>3355</v>
      </c>
      <c r="B895" s="7" t="s">
        <v>3356</v>
      </c>
      <c r="C895" s="7" t="n">
        <v>2</v>
      </c>
      <c r="D895" s="7" t="n">
        <v>3316</v>
      </c>
      <c r="E895" s="7" t="n">
        <v>55</v>
      </c>
      <c r="F895" s="7" t="n">
        <v>1</v>
      </c>
      <c r="G895" s="7" t="s">
        <v>3357</v>
      </c>
      <c r="H895" s="7" t="s">
        <v>279</v>
      </c>
      <c r="I895" s="7"/>
      <c r="J895" s="7" t="s">
        <v>28</v>
      </c>
      <c r="K895" s="7" t="s">
        <v>94</v>
      </c>
      <c r="L895" s="7" t="n">
        <v>0</v>
      </c>
      <c r="M895" s="7" t="n">
        <v>0</v>
      </c>
      <c r="N895" s="7" t="n">
        <v>0</v>
      </c>
      <c r="O895" s="1" t="n">
        <f aca="false">SUM(L895:N895)</f>
        <v>0</v>
      </c>
    </row>
    <row r="896" customFormat="false" ht="39" hidden="false" customHeight="false" outlineLevel="0" collapsed="false">
      <c r="A896" s="7" t="s">
        <v>3358</v>
      </c>
      <c r="B896" s="7" t="s">
        <v>3359</v>
      </c>
      <c r="C896" s="7" t="n">
        <v>2</v>
      </c>
      <c r="D896" s="7" t="n">
        <v>248.685196187984</v>
      </c>
      <c r="E896" s="7" t="n">
        <v>52</v>
      </c>
      <c r="F896" s="7"/>
      <c r="G896" s="7" t="s">
        <v>3360</v>
      </c>
      <c r="H896" s="7" t="s">
        <v>26</v>
      </c>
      <c r="I896" s="7" t="s">
        <v>27</v>
      </c>
      <c r="J896" s="7" t="s">
        <v>28</v>
      </c>
      <c r="K896" s="7" t="s">
        <v>199</v>
      </c>
      <c r="L896" s="7" t="n">
        <v>0</v>
      </c>
      <c r="M896" s="7" t="n">
        <v>0</v>
      </c>
      <c r="N896" s="7" t="n">
        <v>0</v>
      </c>
      <c r="O896" s="1" t="n">
        <f aca="false">SUM(L896:N896)</f>
        <v>0</v>
      </c>
    </row>
    <row r="897" customFormat="false" ht="52" hidden="false" customHeight="false" outlineLevel="0" collapsed="false">
      <c r="A897" s="7" t="s">
        <v>3361</v>
      </c>
      <c r="B897" s="7" t="s">
        <v>3362</v>
      </c>
      <c r="C897" s="7" t="n">
        <v>2</v>
      </c>
      <c r="D897" s="7" t="n">
        <v>3316</v>
      </c>
      <c r="E897" s="7" t="n">
        <v>44</v>
      </c>
      <c r="F897" s="7" t="n">
        <v>7</v>
      </c>
      <c r="G897" s="7" t="s">
        <v>3363</v>
      </c>
      <c r="H897" s="7" t="s">
        <v>3364</v>
      </c>
      <c r="I897" s="7" t="s">
        <v>66</v>
      </c>
      <c r="J897" s="7" t="s">
        <v>32</v>
      </c>
      <c r="K897" s="7" t="s">
        <v>3365</v>
      </c>
      <c r="L897" s="7" t="n">
        <v>0</v>
      </c>
      <c r="M897" s="7" t="n">
        <v>0</v>
      </c>
      <c r="N897" s="7" t="n">
        <v>0</v>
      </c>
      <c r="O897" s="1" t="n">
        <f aca="false">SUM(L897:N897)</f>
        <v>0</v>
      </c>
    </row>
    <row r="898" customFormat="false" ht="26" hidden="false" customHeight="false" outlineLevel="0" collapsed="false">
      <c r="A898" s="7" t="s">
        <v>3366</v>
      </c>
      <c r="B898" s="7" t="s">
        <v>3367</v>
      </c>
      <c r="C898" s="7" t="n">
        <v>2</v>
      </c>
      <c r="D898" s="7" t="n">
        <v>0</v>
      </c>
      <c r="E898" s="7" t="n">
        <v>2</v>
      </c>
      <c r="F898" s="7"/>
      <c r="G898" s="7" t="s">
        <v>3368</v>
      </c>
      <c r="H898" s="7" t="s">
        <v>806</v>
      </c>
      <c r="I898" s="7" t="s">
        <v>20</v>
      </c>
      <c r="J898" s="7" t="s">
        <v>1596</v>
      </c>
      <c r="K898" s="7"/>
      <c r="L898" s="7" t="n">
        <v>0</v>
      </c>
      <c r="M898" s="7" t="n">
        <v>0</v>
      </c>
      <c r="N898" s="7" t="n">
        <v>0</v>
      </c>
      <c r="O898" s="1" t="n">
        <f aca="false">SUM(L898:N898)</f>
        <v>0</v>
      </c>
    </row>
    <row r="899" customFormat="false" ht="39" hidden="false" customHeight="false" outlineLevel="0" collapsed="false">
      <c r="A899" s="7" t="s">
        <v>3369</v>
      </c>
      <c r="B899" s="7" t="s">
        <v>3370</v>
      </c>
      <c r="C899" s="7" t="n">
        <v>2</v>
      </c>
      <c r="D899" s="7" t="n">
        <v>2193.17761047999</v>
      </c>
      <c r="E899" s="7" t="n">
        <v>6</v>
      </c>
      <c r="F899" s="7" t="n">
        <v>4</v>
      </c>
      <c r="G899" s="7" t="s">
        <v>3371</v>
      </c>
      <c r="H899" s="7" t="s">
        <v>2586</v>
      </c>
      <c r="I899" s="7" t="s">
        <v>76</v>
      </c>
      <c r="J899" s="7" t="s">
        <v>2248</v>
      </c>
      <c r="K899" s="7" t="s">
        <v>1043</v>
      </c>
      <c r="L899" s="7" t="n">
        <v>7</v>
      </c>
      <c r="M899" s="7" t="n">
        <v>2</v>
      </c>
      <c r="N899" s="7" t="n">
        <v>2</v>
      </c>
      <c r="O899" s="1" t="n">
        <f aca="false">SUM(L899:N899)</f>
        <v>11</v>
      </c>
    </row>
    <row r="900" customFormat="false" ht="26" hidden="false" customHeight="false" outlineLevel="0" collapsed="false">
      <c r="A900" s="7" t="s">
        <v>3372</v>
      </c>
      <c r="B900" s="7" t="s">
        <v>3373</v>
      </c>
      <c r="C900" s="7" t="n">
        <v>2</v>
      </c>
      <c r="D900" s="7" t="n">
        <v>3316</v>
      </c>
      <c r="E900" s="7" t="n">
        <v>3</v>
      </c>
      <c r="F900" s="7" t="n">
        <v>3</v>
      </c>
      <c r="G900" s="7" t="s">
        <v>3374</v>
      </c>
      <c r="H900" s="7" t="s">
        <v>26</v>
      </c>
      <c r="I900" s="7" t="s">
        <v>37</v>
      </c>
      <c r="J900" s="7" t="s">
        <v>3375</v>
      </c>
      <c r="K900" s="7"/>
      <c r="L900" s="7" t="n">
        <v>0</v>
      </c>
      <c r="M900" s="7" t="n">
        <v>0</v>
      </c>
      <c r="N900" s="7" t="n">
        <v>0</v>
      </c>
      <c r="O900" s="1" t="n">
        <f aca="false">SUM(L900:N900)</f>
        <v>0</v>
      </c>
    </row>
    <row r="901" customFormat="false" ht="39" hidden="false" customHeight="false" outlineLevel="0" collapsed="false">
      <c r="A901" s="7" t="s">
        <v>3376</v>
      </c>
      <c r="B901" s="7" t="s">
        <v>3377</v>
      </c>
      <c r="C901" s="7" t="n">
        <v>2</v>
      </c>
      <c r="D901" s="7" t="n">
        <v>6628</v>
      </c>
      <c r="E901" s="7" t="n">
        <v>44</v>
      </c>
      <c r="F901" s="7" t="n">
        <v>7</v>
      </c>
      <c r="G901" s="7" t="s">
        <v>3378</v>
      </c>
      <c r="H901" s="7" t="s">
        <v>622</v>
      </c>
      <c r="I901" s="7" t="s">
        <v>20</v>
      </c>
      <c r="J901" s="7" t="s">
        <v>21</v>
      </c>
      <c r="K901" s="7" t="s">
        <v>3379</v>
      </c>
      <c r="L901" s="7" t="n">
        <v>37</v>
      </c>
      <c r="M901" s="7" t="n">
        <v>6</v>
      </c>
      <c r="N901" s="7" t="n">
        <v>4</v>
      </c>
      <c r="O901" s="1" t="n">
        <f aca="false">SUM(L901:N901)</f>
        <v>47</v>
      </c>
    </row>
    <row r="902" customFormat="false" ht="39" hidden="false" customHeight="false" outlineLevel="0" collapsed="false">
      <c r="A902" s="7" t="s">
        <v>3380</v>
      </c>
      <c r="B902" s="7" t="s">
        <v>3381</v>
      </c>
      <c r="C902" s="7" t="n">
        <v>2</v>
      </c>
      <c r="D902" s="7" t="n">
        <v>0</v>
      </c>
      <c r="E902" s="7" t="n">
        <v>3</v>
      </c>
      <c r="F902" s="7"/>
      <c r="G902" s="7" t="s">
        <v>3382</v>
      </c>
      <c r="H902" s="7" t="s">
        <v>207</v>
      </c>
      <c r="I902" s="7" t="s">
        <v>287</v>
      </c>
      <c r="J902" s="7" t="s">
        <v>183</v>
      </c>
      <c r="K902" s="7" t="s">
        <v>2065</v>
      </c>
      <c r="L902" s="7" t="n">
        <v>0</v>
      </c>
      <c r="M902" s="7" t="n">
        <v>0</v>
      </c>
      <c r="N902" s="7" t="n">
        <v>0</v>
      </c>
      <c r="O902" s="1" t="n">
        <f aca="false">SUM(L902:N902)</f>
        <v>0</v>
      </c>
    </row>
    <row r="903" customFormat="false" ht="13" hidden="false" customHeight="false" outlineLevel="0" collapsed="false">
      <c r="A903" s="7" t="s">
        <v>3383</v>
      </c>
      <c r="B903" s="7" t="s">
        <v>3384</v>
      </c>
      <c r="C903" s="7" t="n">
        <v>2</v>
      </c>
      <c r="D903" s="7" t="n">
        <v>1846.5243601647</v>
      </c>
      <c r="E903" s="7" t="n">
        <v>25</v>
      </c>
      <c r="F903" s="7" t="n">
        <v>3</v>
      </c>
      <c r="G903" s="7" t="s">
        <v>3385</v>
      </c>
      <c r="H903" s="7" t="s">
        <v>1534</v>
      </c>
      <c r="I903" s="7" t="s">
        <v>476</v>
      </c>
      <c r="J903" s="7"/>
      <c r="K903" s="7"/>
      <c r="L903" s="7" t="n">
        <v>0</v>
      </c>
      <c r="M903" s="7" t="n">
        <v>0</v>
      </c>
      <c r="N903" s="7" t="n">
        <v>0</v>
      </c>
      <c r="O903" s="1" t="n">
        <f aca="false">SUM(L903:N903)</f>
        <v>0</v>
      </c>
    </row>
    <row r="904" customFormat="false" ht="52" hidden="false" customHeight="false" outlineLevel="0" collapsed="false">
      <c r="A904" s="7" t="s">
        <v>3386</v>
      </c>
      <c r="B904" s="7" t="s">
        <v>3387</v>
      </c>
      <c r="C904" s="7" t="n">
        <v>2</v>
      </c>
      <c r="D904" s="7" t="n">
        <v>6628</v>
      </c>
      <c r="E904" s="7" t="n">
        <v>13</v>
      </c>
      <c r="F904" s="7" t="n">
        <v>5</v>
      </c>
      <c r="G904" s="7" t="s">
        <v>3388</v>
      </c>
      <c r="H904" s="7" t="s">
        <v>207</v>
      </c>
      <c r="I904" s="7" t="s">
        <v>66</v>
      </c>
      <c r="J904" s="7" t="s">
        <v>3389</v>
      </c>
      <c r="K904" s="7" t="s">
        <v>309</v>
      </c>
      <c r="L904" s="7" t="n">
        <v>3</v>
      </c>
      <c r="M904" s="7" t="n">
        <v>0</v>
      </c>
      <c r="N904" s="7" t="n">
        <v>1</v>
      </c>
      <c r="O904" s="1" t="n">
        <f aca="false">SUM(L904:N904)</f>
        <v>4</v>
      </c>
    </row>
    <row r="905" customFormat="false" ht="13" hidden="false" customHeight="false" outlineLevel="0" collapsed="false">
      <c r="A905" s="7" t="s">
        <v>3390</v>
      </c>
      <c r="B905" s="7" t="s">
        <v>3391</v>
      </c>
      <c r="C905" s="7" t="n">
        <v>2</v>
      </c>
      <c r="D905" s="7" t="n">
        <v>0</v>
      </c>
      <c r="E905" s="7" t="n">
        <v>0</v>
      </c>
      <c r="F905" s="7"/>
      <c r="G905" s="7" t="s">
        <v>3392</v>
      </c>
      <c r="H905" s="7"/>
      <c r="I905" s="7"/>
      <c r="J905" s="7" t="s">
        <v>32</v>
      </c>
      <c r="K905" s="7"/>
      <c r="L905" s="7" t="n">
        <v>0</v>
      </c>
      <c r="M905" s="7" t="n">
        <v>0</v>
      </c>
      <c r="N905" s="7" t="n">
        <v>0</v>
      </c>
      <c r="O905" s="1" t="n">
        <f aca="false">SUM(L905:N905)</f>
        <v>0</v>
      </c>
    </row>
    <row r="906" customFormat="false" ht="13" hidden="false" customHeight="false" outlineLevel="0" collapsed="false">
      <c r="A906" s="7" t="s">
        <v>3393</v>
      </c>
      <c r="B906" s="7" t="s">
        <v>3394</v>
      </c>
      <c r="C906" s="7" t="n">
        <v>2</v>
      </c>
      <c r="D906" s="7" t="n">
        <v>16540</v>
      </c>
      <c r="E906" s="7" t="n">
        <v>24</v>
      </c>
      <c r="F906" s="7" t="n">
        <v>16</v>
      </c>
      <c r="G906" s="7" t="s">
        <v>3395</v>
      </c>
      <c r="H906" s="7" t="s">
        <v>142</v>
      </c>
      <c r="I906" s="7" t="s">
        <v>20</v>
      </c>
      <c r="J906" s="7" t="s">
        <v>165</v>
      </c>
      <c r="K906" s="7"/>
      <c r="L906" s="7" t="n">
        <v>5</v>
      </c>
      <c r="M906" s="7" t="n">
        <v>0</v>
      </c>
      <c r="N906" s="7" t="n">
        <v>0</v>
      </c>
      <c r="O906" s="1" t="n">
        <f aca="false">SUM(L906:N906)</f>
        <v>5</v>
      </c>
    </row>
    <row r="907" customFormat="false" ht="52" hidden="false" customHeight="false" outlineLevel="0" collapsed="false">
      <c r="A907" s="7" t="s">
        <v>3396</v>
      </c>
      <c r="B907" s="7" t="s">
        <v>3397</v>
      </c>
      <c r="C907" s="7" t="n">
        <v>2</v>
      </c>
      <c r="D907" s="7" t="n">
        <v>6628</v>
      </c>
      <c r="E907" s="7" t="n">
        <v>112</v>
      </c>
      <c r="F907" s="7" t="n">
        <v>46</v>
      </c>
      <c r="G907" s="7" t="s">
        <v>3398</v>
      </c>
      <c r="H907" s="7"/>
      <c r="I907" s="7" t="s">
        <v>37</v>
      </c>
      <c r="J907" s="7" t="s">
        <v>513</v>
      </c>
      <c r="K907" s="7" t="s">
        <v>1530</v>
      </c>
      <c r="L907" s="7" t="n">
        <v>0</v>
      </c>
      <c r="M907" s="7" t="n">
        <v>0</v>
      </c>
      <c r="N907" s="7" t="n">
        <v>0</v>
      </c>
      <c r="O907" s="1" t="n">
        <f aca="false">SUM(L907:N907)</f>
        <v>0</v>
      </c>
    </row>
    <row r="908" customFormat="false" ht="39" hidden="false" customHeight="false" outlineLevel="0" collapsed="false">
      <c r="A908" s="7" t="s">
        <v>3399</v>
      </c>
      <c r="B908" s="7" t="s">
        <v>3400</v>
      </c>
      <c r="C908" s="7" t="n">
        <v>2</v>
      </c>
      <c r="D908" s="7" t="n">
        <v>1285.52711682278</v>
      </c>
      <c r="E908" s="7" t="n">
        <v>61</v>
      </c>
      <c r="F908" s="7" t="n">
        <v>25</v>
      </c>
      <c r="G908" s="7" t="s">
        <v>3401</v>
      </c>
      <c r="H908" s="7" t="s">
        <v>3402</v>
      </c>
      <c r="I908" s="7" t="s">
        <v>189</v>
      </c>
      <c r="J908" s="7" t="s">
        <v>3403</v>
      </c>
      <c r="K908" s="7" t="s">
        <v>333</v>
      </c>
      <c r="L908" s="7" t="n">
        <v>0</v>
      </c>
      <c r="M908" s="7" t="n">
        <v>0</v>
      </c>
      <c r="N908" s="7" t="n">
        <v>0</v>
      </c>
      <c r="O908" s="1" t="n">
        <f aca="false">SUM(L908:N908)</f>
        <v>0</v>
      </c>
    </row>
    <row r="909" customFormat="false" ht="26" hidden="false" customHeight="false" outlineLevel="0" collapsed="false">
      <c r="A909" s="7" t="s">
        <v>3404</v>
      </c>
      <c r="B909" s="7" t="s">
        <v>3405</v>
      </c>
      <c r="C909" s="7" t="n">
        <v>2</v>
      </c>
      <c r="D909" s="7" t="n">
        <v>0</v>
      </c>
      <c r="E909" s="7" t="n">
        <v>6</v>
      </c>
      <c r="F909" s="7"/>
      <c r="G909" s="7" t="s">
        <v>3406</v>
      </c>
      <c r="H909" s="7" t="s">
        <v>279</v>
      </c>
      <c r="I909" s="7"/>
      <c r="J909" s="7" t="s">
        <v>375</v>
      </c>
      <c r="K909" s="7" t="s">
        <v>918</v>
      </c>
      <c r="L909" s="7" t="n">
        <v>0</v>
      </c>
      <c r="M909" s="7" t="n">
        <v>0</v>
      </c>
      <c r="N909" s="7" t="n">
        <v>0</v>
      </c>
      <c r="O909" s="1" t="n">
        <f aca="false">SUM(L909:N909)</f>
        <v>0</v>
      </c>
    </row>
    <row r="910" customFormat="false" ht="52" hidden="false" customHeight="false" outlineLevel="0" collapsed="false">
      <c r="A910" s="7" t="s">
        <v>3407</v>
      </c>
      <c r="B910" s="7" t="s">
        <v>3408</v>
      </c>
      <c r="C910" s="7" t="n">
        <v>2</v>
      </c>
      <c r="D910" s="7" t="n">
        <v>2</v>
      </c>
      <c r="E910" s="7" t="n">
        <v>143</v>
      </c>
      <c r="F910" s="7"/>
      <c r="G910" s="7" t="s">
        <v>3409</v>
      </c>
      <c r="H910" s="7" t="s">
        <v>194</v>
      </c>
      <c r="I910" s="7" t="s">
        <v>401</v>
      </c>
      <c r="J910" s="7" t="s">
        <v>923</v>
      </c>
      <c r="K910" s="7"/>
      <c r="L910" s="7" t="n">
        <v>61</v>
      </c>
      <c r="M910" s="7" t="n">
        <v>2</v>
      </c>
      <c r="N910" s="7" t="n">
        <v>8</v>
      </c>
      <c r="O910" s="1" t="n">
        <f aca="false">SUM(L910:N910)</f>
        <v>71</v>
      </c>
    </row>
    <row r="911" customFormat="false" ht="26" hidden="false" customHeight="false" outlineLevel="0" collapsed="false">
      <c r="A911" s="7" t="s">
        <v>3410</v>
      </c>
      <c r="B911" s="7" t="s">
        <v>3411</v>
      </c>
      <c r="C911" s="7" t="n">
        <v>2</v>
      </c>
      <c r="D911" s="7" t="n">
        <v>2</v>
      </c>
      <c r="E911" s="7" t="n">
        <v>114</v>
      </c>
      <c r="F911" s="7"/>
      <c r="G911" s="7" t="s">
        <v>3412</v>
      </c>
      <c r="H911" s="7" t="s">
        <v>42</v>
      </c>
      <c r="I911" s="7" t="s">
        <v>43</v>
      </c>
      <c r="J911" s="7" t="s">
        <v>28</v>
      </c>
      <c r="K911" s="7"/>
      <c r="L911" s="7" t="n">
        <v>1</v>
      </c>
      <c r="M911" s="7" t="n">
        <v>0</v>
      </c>
      <c r="N911" s="7" t="n">
        <v>1</v>
      </c>
      <c r="O911" s="1" t="n">
        <f aca="false">SUM(L911:N911)</f>
        <v>2</v>
      </c>
    </row>
    <row r="912" customFormat="false" ht="39" hidden="false" customHeight="false" outlineLevel="0" collapsed="false">
      <c r="A912" s="7" t="s">
        <v>3413</v>
      </c>
      <c r="B912" s="7" t="s">
        <v>3414</v>
      </c>
      <c r="C912" s="7" t="n">
        <v>2</v>
      </c>
      <c r="D912" s="7" t="n">
        <v>3140.03931746393</v>
      </c>
      <c r="E912" s="7" t="n">
        <v>15</v>
      </c>
      <c r="F912" s="7" t="n">
        <v>8</v>
      </c>
      <c r="G912" s="7" t="s">
        <v>3415</v>
      </c>
      <c r="H912" s="7" t="s">
        <v>159</v>
      </c>
      <c r="I912" s="7" t="s">
        <v>48</v>
      </c>
      <c r="J912" s="7"/>
      <c r="K912" s="7" t="s">
        <v>394</v>
      </c>
      <c r="L912" s="7" t="n">
        <v>0</v>
      </c>
      <c r="M912" s="7" t="n">
        <v>0</v>
      </c>
      <c r="N912" s="7" t="n">
        <v>0</v>
      </c>
      <c r="O912" s="1" t="n">
        <f aca="false">SUM(L912:N912)</f>
        <v>0</v>
      </c>
    </row>
    <row r="913" customFormat="false" ht="26" hidden="false" customHeight="false" outlineLevel="0" collapsed="false">
      <c r="A913" s="7" t="s">
        <v>3416</v>
      </c>
      <c r="B913" s="7" t="s">
        <v>3417</v>
      </c>
      <c r="C913" s="7" t="n">
        <v>2</v>
      </c>
      <c r="D913" s="7" t="n">
        <v>109.437340004266</v>
      </c>
      <c r="E913" s="7" t="n">
        <v>9</v>
      </c>
      <c r="F913" s="7"/>
      <c r="G913" s="7" t="s">
        <v>3418</v>
      </c>
      <c r="H913" s="7" t="s">
        <v>142</v>
      </c>
      <c r="I913" s="7" t="s">
        <v>20</v>
      </c>
      <c r="J913" s="7" t="s">
        <v>771</v>
      </c>
      <c r="K913" s="7" t="s">
        <v>1340</v>
      </c>
      <c r="L913" s="7" t="n">
        <v>0</v>
      </c>
      <c r="M913" s="7" t="n">
        <v>0</v>
      </c>
      <c r="N913" s="7" t="n">
        <v>0</v>
      </c>
      <c r="O913" s="1" t="n">
        <f aca="false">SUM(L913:N913)</f>
        <v>0</v>
      </c>
    </row>
    <row r="914" customFormat="false" ht="26" hidden="false" customHeight="false" outlineLevel="0" collapsed="false">
      <c r="A914" s="7" t="s">
        <v>3419</v>
      </c>
      <c r="B914" s="7" t="s">
        <v>3420</v>
      </c>
      <c r="C914" s="7" t="n">
        <v>2</v>
      </c>
      <c r="D914" s="7" t="n">
        <v>180.609114839285</v>
      </c>
      <c r="E914" s="7" t="n">
        <v>12</v>
      </c>
      <c r="F914" s="7"/>
      <c r="G914" s="7" t="s">
        <v>3421</v>
      </c>
      <c r="H914" s="7"/>
      <c r="I914" s="7" t="s">
        <v>3422</v>
      </c>
      <c r="J914" s="7" t="s">
        <v>82</v>
      </c>
      <c r="K914" s="7"/>
      <c r="L914" s="7" t="n">
        <v>0</v>
      </c>
      <c r="M914" s="7" t="n">
        <v>0</v>
      </c>
      <c r="N914" s="7" t="n">
        <v>0</v>
      </c>
      <c r="O914" s="1" t="n">
        <f aca="false">SUM(L914:N914)</f>
        <v>0</v>
      </c>
    </row>
    <row r="915" customFormat="false" ht="39" hidden="false" customHeight="false" outlineLevel="0" collapsed="false">
      <c r="A915" s="7" t="s">
        <v>3423</v>
      </c>
      <c r="B915" s="7" t="s">
        <v>3424</v>
      </c>
      <c r="C915" s="7" t="n">
        <v>2</v>
      </c>
      <c r="D915" s="7" t="n">
        <v>3316</v>
      </c>
      <c r="E915" s="7" t="n">
        <v>4</v>
      </c>
      <c r="F915" s="7" t="n">
        <v>2</v>
      </c>
      <c r="G915" s="7" t="s">
        <v>3425</v>
      </c>
      <c r="H915" s="7" t="s">
        <v>159</v>
      </c>
      <c r="I915" s="7" t="s">
        <v>1234</v>
      </c>
      <c r="J915" s="7" t="s">
        <v>28</v>
      </c>
      <c r="K915" s="7"/>
      <c r="L915" s="7" t="n">
        <v>1</v>
      </c>
      <c r="M915" s="7" t="n">
        <v>0</v>
      </c>
      <c r="N915" s="7" t="n">
        <v>0</v>
      </c>
      <c r="O915" s="1" t="n">
        <f aca="false">SUM(L915:N915)</f>
        <v>1</v>
      </c>
    </row>
    <row r="916" customFormat="false" ht="39" hidden="false" customHeight="false" outlineLevel="0" collapsed="false">
      <c r="A916" s="7" t="s">
        <v>3426</v>
      </c>
      <c r="B916" s="7" t="s">
        <v>3427</v>
      </c>
      <c r="C916" s="7" t="n">
        <v>2</v>
      </c>
      <c r="D916" s="7" t="n">
        <v>6578.38855999437</v>
      </c>
      <c r="E916" s="7" t="n">
        <v>3</v>
      </c>
      <c r="F916" s="7" t="n">
        <v>3</v>
      </c>
      <c r="G916" s="7" t="s">
        <v>3428</v>
      </c>
      <c r="H916" s="7" t="s">
        <v>26</v>
      </c>
      <c r="I916" s="7"/>
      <c r="J916" s="7" t="s">
        <v>448</v>
      </c>
      <c r="K916" s="7" t="s">
        <v>1066</v>
      </c>
      <c r="L916" s="7" t="n">
        <v>26</v>
      </c>
      <c r="M916" s="7" t="n">
        <v>3</v>
      </c>
      <c r="N916" s="7" t="n">
        <v>0</v>
      </c>
      <c r="O916" s="1" t="n">
        <f aca="false">SUM(L916:N916)</f>
        <v>29</v>
      </c>
    </row>
    <row r="917" customFormat="false" ht="13" hidden="false" customHeight="false" outlineLevel="0" collapsed="false">
      <c r="A917" s="7" t="s">
        <v>3429</v>
      </c>
      <c r="B917" s="7" t="s">
        <v>3430</v>
      </c>
      <c r="C917" s="7" t="n">
        <v>2</v>
      </c>
      <c r="D917" s="7" t="n">
        <v>34.2619047619048</v>
      </c>
      <c r="E917" s="7" t="n">
        <v>3</v>
      </c>
      <c r="F917" s="7"/>
      <c r="G917" s="7" t="s">
        <v>3431</v>
      </c>
      <c r="H917" s="7" t="s">
        <v>2368</v>
      </c>
      <c r="I917" s="7" t="s">
        <v>20</v>
      </c>
      <c r="J917" s="7" t="s">
        <v>291</v>
      </c>
      <c r="K917" s="7"/>
      <c r="L917" s="7" t="n">
        <v>5</v>
      </c>
      <c r="M917" s="7" t="n">
        <v>0</v>
      </c>
      <c r="N917" s="7" t="n">
        <v>2</v>
      </c>
      <c r="O917" s="1" t="n">
        <f aca="false">SUM(L917:N917)</f>
        <v>7</v>
      </c>
    </row>
    <row r="918" customFormat="false" ht="26" hidden="false" customHeight="false" outlineLevel="0" collapsed="false">
      <c r="A918" s="7" t="s">
        <v>3432</v>
      </c>
      <c r="B918" s="7" t="s">
        <v>3433</v>
      </c>
      <c r="C918" s="7" t="n">
        <v>2</v>
      </c>
      <c r="D918" s="7" t="n">
        <v>6628</v>
      </c>
      <c r="E918" s="7" t="n">
        <v>48</v>
      </c>
      <c r="F918" s="7" t="n">
        <v>15</v>
      </c>
      <c r="G918" s="7" t="s">
        <v>3434</v>
      </c>
      <c r="H918" s="7" t="s">
        <v>207</v>
      </c>
      <c r="I918" s="7" t="s">
        <v>66</v>
      </c>
      <c r="J918" s="7" t="s">
        <v>708</v>
      </c>
      <c r="K918" s="7"/>
      <c r="L918" s="7" t="n">
        <v>0</v>
      </c>
      <c r="M918" s="7" t="n">
        <v>0</v>
      </c>
      <c r="N918" s="7" t="n">
        <v>0</v>
      </c>
      <c r="O918" s="1" t="n">
        <f aca="false">SUM(L918:N918)</f>
        <v>0</v>
      </c>
    </row>
    <row r="919" customFormat="false" ht="26" hidden="false" customHeight="false" outlineLevel="0" collapsed="false">
      <c r="A919" s="7" t="s">
        <v>3435</v>
      </c>
      <c r="B919" s="7" t="s">
        <v>3436</v>
      </c>
      <c r="C919" s="7" t="n">
        <v>2</v>
      </c>
      <c r="D919" s="7" t="n">
        <v>2</v>
      </c>
      <c r="E919" s="7" t="n">
        <v>137</v>
      </c>
      <c r="F919" s="7"/>
      <c r="G919" s="7" t="s">
        <v>3437</v>
      </c>
      <c r="H919" s="7" t="s">
        <v>2270</v>
      </c>
      <c r="I919" s="7" t="s">
        <v>20</v>
      </c>
      <c r="J919" s="7" t="s">
        <v>82</v>
      </c>
      <c r="K919" s="7"/>
      <c r="L919" s="7" t="n">
        <v>0</v>
      </c>
      <c r="M919" s="7" t="n">
        <v>0</v>
      </c>
      <c r="N919" s="7" t="n">
        <v>0</v>
      </c>
      <c r="O919" s="1" t="n">
        <f aca="false">SUM(L919:N919)</f>
        <v>0</v>
      </c>
    </row>
    <row r="920" customFormat="false" ht="39" hidden="false" customHeight="false" outlineLevel="0" collapsed="false">
      <c r="A920" s="7" t="s">
        <v>3438</v>
      </c>
      <c r="B920" s="7" t="s">
        <v>3439</v>
      </c>
      <c r="C920" s="7" t="n">
        <v>2</v>
      </c>
      <c r="D920" s="7" t="n">
        <v>38.6007500509256</v>
      </c>
      <c r="E920" s="7" t="n">
        <v>0</v>
      </c>
      <c r="F920" s="7"/>
      <c r="G920" s="7" t="s">
        <v>3440</v>
      </c>
      <c r="H920" s="7" t="s">
        <v>2433</v>
      </c>
      <c r="I920" s="7" t="s">
        <v>657</v>
      </c>
      <c r="J920" s="7" t="s">
        <v>82</v>
      </c>
      <c r="K920" s="7"/>
      <c r="L920" s="7" t="n">
        <v>0</v>
      </c>
      <c r="M920" s="7" t="n">
        <v>0</v>
      </c>
      <c r="N920" s="7" t="n">
        <v>1</v>
      </c>
      <c r="O920" s="1" t="n">
        <f aca="false">SUM(L920:N920)</f>
        <v>1</v>
      </c>
    </row>
    <row r="921" customFormat="false" ht="13" hidden="false" customHeight="false" outlineLevel="0" collapsed="false">
      <c r="A921" s="7" t="s">
        <v>3441</v>
      </c>
      <c r="B921" s="7" t="s">
        <v>3442</v>
      </c>
      <c r="C921" s="7" t="n">
        <v>2</v>
      </c>
      <c r="D921" s="7" t="n">
        <v>528.728580150477</v>
      </c>
      <c r="E921" s="7" t="n">
        <v>30</v>
      </c>
      <c r="F921" s="7" t="n">
        <v>4</v>
      </c>
      <c r="G921" s="7" t="s">
        <v>3443</v>
      </c>
      <c r="H921" s="7"/>
      <c r="I921" s="7"/>
      <c r="J921" s="7"/>
      <c r="K921" s="7"/>
      <c r="L921" s="7" t="n">
        <v>0</v>
      </c>
      <c r="M921" s="7" t="n">
        <v>0</v>
      </c>
      <c r="N921" s="7" t="n">
        <v>0</v>
      </c>
      <c r="O921" s="1" t="n">
        <f aca="false">SUM(L921:N921)</f>
        <v>0</v>
      </c>
    </row>
    <row r="922" customFormat="false" ht="39" hidden="false" customHeight="false" outlineLevel="0" collapsed="false">
      <c r="A922" s="7" t="s">
        <v>3444</v>
      </c>
      <c r="B922" s="7" t="s">
        <v>3445</v>
      </c>
      <c r="C922" s="7" t="n">
        <v>2</v>
      </c>
      <c r="D922" s="7" t="n">
        <v>3710.80649281438</v>
      </c>
      <c r="E922" s="7" t="n">
        <v>77</v>
      </c>
      <c r="F922" s="7" t="n">
        <v>37</v>
      </c>
      <c r="G922" s="7" t="s">
        <v>3446</v>
      </c>
      <c r="H922" s="7" t="s">
        <v>159</v>
      </c>
      <c r="I922" s="7" t="s">
        <v>1383</v>
      </c>
      <c r="J922" s="7" t="s">
        <v>28</v>
      </c>
      <c r="K922" s="7"/>
      <c r="L922" s="7" t="n">
        <v>1</v>
      </c>
      <c r="M922" s="7" t="n">
        <v>0</v>
      </c>
      <c r="N922" s="7" t="n">
        <v>0</v>
      </c>
      <c r="O922" s="1" t="n">
        <f aca="false">SUM(L922:N922)</f>
        <v>1</v>
      </c>
    </row>
    <row r="923" customFormat="false" ht="26" hidden="false" customHeight="false" outlineLevel="0" collapsed="false">
      <c r="A923" s="7" t="s">
        <v>3447</v>
      </c>
      <c r="B923" s="7" t="s">
        <v>3448</v>
      </c>
      <c r="C923" s="7" t="n">
        <v>2</v>
      </c>
      <c r="D923" s="7" t="n">
        <v>469.39076783986</v>
      </c>
      <c r="E923" s="7" t="n">
        <v>58</v>
      </c>
      <c r="F923" s="7" t="n">
        <v>2</v>
      </c>
      <c r="G923" s="7" t="s">
        <v>3449</v>
      </c>
      <c r="H923" s="7"/>
      <c r="I923" s="7"/>
      <c r="J923" s="7" t="s">
        <v>844</v>
      </c>
      <c r="K923" s="7"/>
      <c r="L923" s="7" t="n">
        <v>0</v>
      </c>
      <c r="M923" s="7" t="n">
        <v>0</v>
      </c>
      <c r="N923" s="7" t="n">
        <v>0</v>
      </c>
      <c r="O923" s="1" t="n">
        <f aca="false">SUM(L923:N923)</f>
        <v>0</v>
      </c>
    </row>
    <row r="924" customFormat="false" ht="52" hidden="false" customHeight="false" outlineLevel="0" collapsed="false">
      <c r="A924" s="7" t="s">
        <v>3450</v>
      </c>
      <c r="B924" s="7" t="s">
        <v>3451</v>
      </c>
      <c r="C924" s="7" t="n">
        <v>2</v>
      </c>
      <c r="D924" s="7" t="n">
        <v>3316</v>
      </c>
      <c r="E924" s="7" t="n">
        <v>21</v>
      </c>
      <c r="F924" s="7" t="n">
        <v>3</v>
      </c>
      <c r="G924" s="7" t="s">
        <v>3452</v>
      </c>
      <c r="H924" s="7" t="s">
        <v>207</v>
      </c>
      <c r="I924" s="7" t="s">
        <v>66</v>
      </c>
      <c r="J924" s="7" t="s">
        <v>3389</v>
      </c>
      <c r="K924" s="7" t="s">
        <v>309</v>
      </c>
      <c r="L924" s="7" t="n">
        <v>6</v>
      </c>
      <c r="M924" s="7" t="n">
        <v>0</v>
      </c>
      <c r="N924" s="7" t="n">
        <v>1</v>
      </c>
      <c r="O924" s="1" t="n">
        <f aca="false">SUM(L924:N924)</f>
        <v>7</v>
      </c>
    </row>
    <row r="925" customFormat="false" ht="13" hidden="false" customHeight="false" outlineLevel="0" collapsed="false">
      <c r="A925" s="7" t="s">
        <v>3453</v>
      </c>
      <c r="B925" s="7" t="s">
        <v>3454</v>
      </c>
      <c r="C925" s="7" t="n">
        <v>2</v>
      </c>
      <c r="D925" s="7" t="n">
        <v>0</v>
      </c>
      <c r="E925" s="7" t="n">
        <v>99</v>
      </c>
      <c r="F925" s="7"/>
      <c r="G925" s="7" t="s">
        <v>3455</v>
      </c>
      <c r="H925" s="7" t="s">
        <v>899</v>
      </c>
      <c r="I925" s="7" t="s">
        <v>20</v>
      </c>
      <c r="J925" s="7" t="s">
        <v>1678</v>
      </c>
      <c r="K925" s="7"/>
      <c r="L925" s="7" t="n">
        <v>0</v>
      </c>
      <c r="M925" s="7" t="n">
        <v>0</v>
      </c>
      <c r="N925" s="7" t="n">
        <v>0</v>
      </c>
      <c r="O925" s="1" t="n">
        <f aca="false">SUM(L925:N925)</f>
        <v>0</v>
      </c>
    </row>
    <row r="926" customFormat="false" ht="26" hidden="false" customHeight="false" outlineLevel="0" collapsed="false">
      <c r="A926" s="7" t="s">
        <v>3456</v>
      </c>
      <c r="B926" s="7" t="s">
        <v>3457</v>
      </c>
      <c r="C926" s="7" t="n">
        <v>2</v>
      </c>
      <c r="D926" s="7" t="n">
        <v>2</v>
      </c>
      <c r="E926" s="7" t="n">
        <v>136</v>
      </c>
      <c r="F926" s="7"/>
      <c r="G926" s="7" t="s">
        <v>3458</v>
      </c>
      <c r="H926" s="7" t="s">
        <v>3459</v>
      </c>
      <c r="I926" s="7" t="s">
        <v>37</v>
      </c>
      <c r="J926" s="7" t="s">
        <v>32</v>
      </c>
      <c r="K926" s="7" t="s">
        <v>3460</v>
      </c>
      <c r="L926" s="7" t="n">
        <v>0</v>
      </c>
      <c r="M926" s="7" t="n">
        <v>0</v>
      </c>
      <c r="N926" s="7" t="n">
        <v>0</v>
      </c>
      <c r="O926" s="1" t="n">
        <f aca="false">SUM(L926:N926)</f>
        <v>0</v>
      </c>
    </row>
    <row r="927" customFormat="false" ht="26" hidden="false" customHeight="false" outlineLevel="0" collapsed="false">
      <c r="A927" s="7" t="s">
        <v>3461</v>
      </c>
      <c r="B927" s="7" t="s">
        <v>3462</v>
      </c>
      <c r="C927" s="7" t="n">
        <v>2</v>
      </c>
      <c r="D927" s="7" t="n">
        <v>0</v>
      </c>
      <c r="E927" s="7" t="n">
        <v>0</v>
      </c>
      <c r="F927" s="7"/>
      <c r="G927" s="7" t="s">
        <v>3463</v>
      </c>
      <c r="H927" s="7"/>
      <c r="I927" s="7"/>
      <c r="J927" s="7" t="s">
        <v>2023</v>
      </c>
      <c r="K927" s="7"/>
      <c r="L927" s="7" t="n">
        <v>0</v>
      </c>
      <c r="M927" s="7" t="n">
        <v>0</v>
      </c>
      <c r="N927" s="7" t="n">
        <v>0</v>
      </c>
      <c r="O927" s="1" t="n">
        <f aca="false">SUM(L927:N927)</f>
        <v>0</v>
      </c>
    </row>
    <row r="928" customFormat="false" ht="26" hidden="false" customHeight="false" outlineLevel="0" collapsed="false">
      <c r="A928" s="7" t="s">
        <v>3464</v>
      </c>
      <c r="B928" s="7" t="s">
        <v>3465</v>
      </c>
      <c r="C928" s="7" t="n">
        <v>2</v>
      </c>
      <c r="D928" s="7" t="n">
        <v>19.2146230092113</v>
      </c>
      <c r="E928" s="7" t="n">
        <v>1</v>
      </c>
      <c r="F928" s="7"/>
      <c r="G928" s="7" t="s">
        <v>3466</v>
      </c>
      <c r="H928" s="7" t="s">
        <v>142</v>
      </c>
      <c r="I928" s="7" t="s">
        <v>566</v>
      </c>
      <c r="J928" s="7" t="s">
        <v>32</v>
      </c>
      <c r="K928" s="7"/>
      <c r="L928" s="7" t="n">
        <v>0</v>
      </c>
      <c r="M928" s="7" t="n">
        <v>0</v>
      </c>
      <c r="N928" s="7" t="n">
        <v>0</v>
      </c>
      <c r="O928" s="1" t="n">
        <f aca="false">SUM(L928:N928)</f>
        <v>0</v>
      </c>
    </row>
    <row r="929" customFormat="false" ht="13" hidden="false" customHeight="false" outlineLevel="0" collapsed="false">
      <c r="A929" s="7" t="s">
        <v>3467</v>
      </c>
      <c r="B929" s="7" t="s">
        <v>3468</v>
      </c>
      <c r="C929" s="7" t="n">
        <v>2</v>
      </c>
      <c r="D929" s="7" t="n">
        <v>4763.12763930096</v>
      </c>
      <c r="E929" s="7" t="n">
        <v>48</v>
      </c>
      <c r="F929" s="7" t="n">
        <v>15</v>
      </c>
      <c r="G929" s="7" t="s">
        <v>3469</v>
      </c>
      <c r="H929" s="7" t="s">
        <v>1833</v>
      </c>
      <c r="I929" s="7"/>
      <c r="J929" s="7" t="s">
        <v>2248</v>
      </c>
      <c r="K929" s="7"/>
      <c r="L929" s="7" t="n">
        <v>0</v>
      </c>
      <c r="M929" s="7" t="n">
        <v>0</v>
      </c>
      <c r="N929" s="7" t="n">
        <v>0</v>
      </c>
      <c r="O929" s="1" t="n">
        <f aca="false">SUM(L929:N929)</f>
        <v>0</v>
      </c>
    </row>
    <row r="930" customFormat="false" ht="39" hidden="false" customHeight="false" outlineLevel="0" collapsed="false">
      <c r="A930" s="7" t="s">
        <v>3470</v>
      </c>
      <c r="B930" s="7" t="s">
        <v>3471</v>
      </c>
      <c r="C930" s="7" t="n">
        <v>2</v>
      </c>
      <c r="D930" s="7" t="n">
        <v>3316</v>
      </c>
      <c r="E930" s="7" t="n">
        <v>3</v>
      </c>
      <c r="F930" s="7" t="n">
        <v>5</v>
      </c>
      <c r="G930" s="7" t="s">
        <v>3472</v>
      </c>
      <c r="H930" s="7" t="s">
        <v>26</v>
      </c>
      <c r="I930" s="7" t="s">
        <v>66</v>
      </c>
      <c r="J930" s="7" t="s">
        <v>448</v>
      </c>
      <c r="K930" s="7" t="s">
        <v>3473</v>
      </c>
      <c r="L930" s="7" t="n">
        <v>9</v>
      </c>
      <c r="M930" s="7" t="n">
        <v>1</v>
      </c>
      <c r="N930" s="7" t="n">
        <v>1</v>
      </c>
      <c r="O930" s="1" t="n">
        <f aca="false">SUM(L930:N930)</f>
        <v>11</v>
      </c>
    </row>
    <row r="931" customFormat="false" ht="52" hidden="false" customHeight="false" outlineLevel="0" collapsed="false">
      <c r="A931" s="7" t="s">
        <v>3474</v>
      </c>
      <c r="B931" s="7" t="s">
        <v>3475</v>
      </c>
      <c r="C931" s="7" t="n">
        <v>2</v>
      </c>
      <c r="D931" s="7" t="n">
        <v>0</v>
      </c>
      <c r="E931" s="7" t="n">
        <v>40</v>
      </c>
      <c r="F931" s="7"/>
      <c r="G931" s="7" t="s">
        <v>3476</v>
      </c>
      <c r="H931" s="7" t="s">
        <v>3344</v>
      </c>
      <c r="I931" s="7" t="s">
        <v>20</v>
      </c>
      <c r="J931" s="7" t="s">
        <v>67</v>
      </c>
      <c r="K931" s="7"/>
      <c r="L931" s="7" t="n">
        <v>3</v>
      </c>
      <c r="M931" s="7" t="n">
        <v>0</v>
      </c>
      <c r="N931" s="7" t="n">
        <v>0</v>
      </c>
      <c r="O931" s="1" t="n">
        <f aca="false">SUM(L931:N931)</f>
        <v>3</v>
      </c>
    </row>
    <row r="932" customFormat="false" ht="39" hidden="false" customHeight="false" outlineLevel="0" collapsed="false">
      <c r="A932" s="7" t="s">
        <v>3477</v>
      </c>
      <c r="B932" s="7" t="s">
        <v>3478</v>
      </c>
      <c r="C932" s="7" t="n">
        <v>2</v>
      </c>
      <c r="D932" s="7" t="n">
        <v>277.683629438538</v>
      </c>
      <c r="E932" s="7" t="n">
        <v>11</v>
      </c>
      <c r="F932" s="7"/>
      <c r="G932" s="7" t="s">
        <v>3479</v>
      </c>
      <c r="H932" s="7" t="s">
        <v>136</v>
      </c>
      <c r="I932" s="7" t="s">
        <v>657</v>
      </c>
      <c r="J932" s="7" t="s">
        <v>82</v>
      </c>
      <c r="K932" s="7"/>
      <c r="L932" s="7" t="n">
        <v>0</v>
      </c>
      <c r="M932" s="7" t="n">
        <v>0</v>
      </c>
      <c r="N932" s="7" t="n">
        <v>0</v>
      </c>
      <c r="O932" s="1" t="n">
        <f aca="false">SUM(L932:N932)</f>
        <v>0</v>
      </c>
    </row>
    <row r="933" customFormat="false" ht="26" hidden="false" customHeight="false" outlineLevel="0" collapsed="false">
      <c r="A933" s="7" t="s">
        <v>3480</v>
      </c>
      <c r="B933" s="7" t="s">
        <v>3481</v>
      </c>
      <c r="C933" s="7" t="n">
        <v>2</v>
      </c>
      <c r="D933" s="7" t="n">
        <v>81700</v>
      </c>
      <c r="E933" s="7" t="n">
        <v>17</v>
      </c>
      <c r="F933" s="7" t="n">
        <v>12</v>
      </c>
      <c r="G933" s="7" t="s">
        <v>3482</v>
      </c>
      <c r="H933" s="7" t="s">
        <v>1432</v>
      </c>
      <c r="I933" s="7" t="s">
        <v>37</v>
      </c>
      <c r="J933" s="7" t="s">
        <v>28</v>
      </c>
      <c r="K933" s="7"/>
      <c r="L933" s="7"/>
      <c r="M933" s="7"/>
      <c r="N933" s="7"/>
      <c r="O933" s="1" t="n">
        <f aca="false">SUM(L933:N933)</f>
        <v>0</v>
      </c>
    </row>
    <row r="934" customFormat="false" ht="26" hidden="false" customHeight="false" outlineLevel="0" collapsed="false">
      <c r="A934" s="7" t="s">
        <v>3483</v>
      </c>
      <c r="B934" s="7" t="s">
        <v>3484</v>
      </c>
      <c r="C934" s="7" t="n">
        <v>2</v>
      </c>
      <c r="D934" s="7" t="n">
        <v>2</v>
      </c>
      <c r="E934" s="7" t="n">
        <v>123</v>
      </c>
      <c r="F934" s="7"/>
      <c r="G934" s="7" t="s">
        <v>3485</v>
      </c>
      <c r="H934" s="7" t="s">
        <v>3486</v>
      </c>
      <c r="I934" s="7" t="s">
        <v>27</v>
      </c>
      <c r="J934" s="7" t="s">
        <v>3487</v>
      </c>
      <c r="K934" s="7"/>
      <c r="L934" s="7" t="n">
        <v>0</v>
      </c>
      <c r="M934" s="7" t="n">
        <v>0</v>
      </c>
      <c r="N934" s="7" t="n">
        <v>0</v>
      </c>
      <c r="O934" s="1" t="n">
        <f aca="false">SUM(L934:N934)</f>
        <v>0</v>
      </c>
    </row>
    <row r="935" customFormat="false" ht="13" hidden="false" customHeight="false" outlineLevel="0" collapsed="false">
      <c r="A935" s="7" t="s">
        <v>3488</v>
      </c>
      <c r="B935" s="7" t="s">
        <v>3489</v>
      </c>
      <c r="C935" s="7" t="n">
        <v>2</v>
      </c>
      <c r="D935" s="7" t="n">
        <v>3316</v>
      </c>
      <c r="E935" s="7" t="n">
        <v>96</v>
      </c>
      <c r="F935" s="7" t="n">
        <v>2</v>
      </c>
      <c r="G935" s="7" t="s">
        <v>3490</v>
      </c>
      <c r="H935" s="7" t="s">
        <v>3491</v>
      </c>
      <c r="I935" s="7" t="s">
        <v>614</v>
      </c>
      <c r="J935" s="7" t="s">
        <v>82</v>
      </c>
      <c r="K935" s="7"/>
      <c r="L935" s="7" t="n">
        <v>0</v>
      </c>
      <c r="M935" s="7" t="n">
        <v>0</v>
      </c>
      <c r="N935" s="7" t="n">
        <v>0</v>
      </c>
      <c r="O935" s="1" t="n">
        <f aca="false">SUM(L935:N935)</f>
        <v>0</v>
      </c>
    </row>
    <row r="936" customFormat="false" ht="26" hidden="false" customHeight="false" outlineLevel="0" collapsed="false">
      <c r="A936" s="7" t="s">
        <v>3492</v>
      </c>
      <c r="B936" s="7" t="s">
        <v>3493</v>
      </c>
      <c r="C936" s="7" t="n">
        <v>2</v>
      </c>
      <c r="D936" s="7" t="n">
        <v>44.5032250096878</v>
      </c>
      <c r="E936" s="7" t="n">
        <v>1</v>
      </c>
      <c r="F936" s="7"/>
      <c r="G936" s="7" t="s">
        <v>3494</v>
      </c>
      <c r="H936" s="7" t="s">
        <v>3495</v>
      </c>
      <c r="I936" s="7" t="s">
        <v>37</v>
      </c>
      <c r="J936" s="7" t="s">
        <v>3496</v>
      </c>
      <c r="K936" s="7"/>
      <c r="L936" s="7" t="n">
        <v>0</v>
      </c>
      <c r="M936" s="7" t="n">
        <v>0</v>
      </c>
      <c r="N936" s="7" t="n">
        <v>0</v>
      </c>
      <c r="O936" s="1" t="n">
        <f aca="false">SUM(L936:N936)</f>
        <v>0</v>
      </c>
    </row>
    <row r="937" customFormat="false" ht="26" hidden="false" customHeight="false" outlineLevel="0" collapsed="false">
      <c r="A937" s="7" t="s">
        <v>3497</v>
      </c>
      <c r="B937" s="7" t="s">
        <v>3498</v>
      </c>
      <c r="C937" s="7" t="n">
        <v>2</v>
      </c>
      <c r="D937" s="7" t="n">
        <v>2</v>
      </c>
      <c r="E937" s="7" t="n">
        <v>130</v>
      </c>
      <c r="F937" s="7"/>
      <c r="G937" s="7" t="s">
        <v>3499</v>
      </c>
      <c r="H937" s="7"/>
      <c r="I937" s="7" t="s">
        <v>20</v>
      </c>
      <c r="J937" s="7"/>
      <c r="K937" s="7"/>
      <c r="L937" s="7" t="n">
        <v>1</v>
      </c>
      <c r="M937" s="7" t="n">
        <v>0</v>
      </c>
      <c r="N937" s="7" t="n">
        <v>0</v>
      </c>
      <c r="O937" s="1" t="n">
        <f aca="false">SUM(L937:N937)</f>
        <v>1</v>
      </c>
    </row>
    <row r="938" customFormat="false" ht="39" hidden="false" customHeight="false" outlineLevel="0" collapsed="false">
      <c r="A938" s="7" t="s">
        <v>3500</v>
      </c>
      <c r="B938" s="7" t="s">
        <v>3501</v>
      </c>
      <c r="C938" s="7" t="n">
        <v>2</v>
      </c>
      <c r="D938" s="7" t="n">
        <v>3316</v>
      </c>
      <c r="E938" s="7" t="n">
        <v>85</v>
      </c>
      <c r="F938" s="7" t="n">
        <v>1</v>
      </c>
      <c r="G938" s="7" t="s">
        <v>3502</v>
      </c>
      <c r="H938" s="7" t="s">
        <v>3503</v>
      </c>
      <c r="I938" s="7" t="s">
        <v>48</v>
      </c>
      <c r="J938" s="7" t="s">
        <v>3504</v>
      </c>
      <c r="K938" s="7" t="s">
        <v>2429</v>
      </c>
      <c r="L938" s="7" t="n">
        <v>0</v>
      </c>
      <c r="M938" s="7" t="n">
        <v>0</v>
      </c>
      <c r="N938" s="7" t="n">
        <v>0</v>
      </c>
      <c r="O938" s="1" t="n">
        <f aca="false">SUM(L938:N938)</f>
        <v>0</v>
      </c>
    </row>
    <row r="939" customFormat="false" ht="26" hidden="false" customHeight="false" outlineLevel="0" collapsed="false">
      <c r="A939" s="7" t="s">
        <v>3505</v>
      </c>
      <c r="B939" s="7" t="s">
        <v>3506</v>
      </c>
      <c r="C939" s="7" t="n">
        <v>2</v>
      </c>
      <c r="D939" s="7" t="n">
        <v>153.697228283855</v>
      </c>
      <c r="E939" s="7" t="n">
        <v>2</v>
      </c>
      <c r="F939" s="7"/>
      <c r="G939" s="7" t="s">
        <v>3507</v>
      </c>
      <c r="H939" s="7" t="s">
        <v>1846</v>
      </c>
      <c r="I939" s="7" t="s">
        <v>287</v>
      </c>
      <c r="J939" s="7" t="s">
        <v>3508</v>
      </c>
      <c r="K939" s="7"/>
      <c r="L939" s="7" t="n">
        <v>0</v>
      </c>
      <c r="M939" s="7" t="n">
        <v>0</v>
      </c>
      <c r="N939" s="7" t="n">
        <v>0</v>
      </c>
      <c r="O939" s="1" t="n">
        <f aca="false">SUM(L939:N939)</f>
        <v>0</v>
      </c>
    </row>
    <row r="940" customFormat="false" ht="26" hidden="false" customHeight="false" outlineLevel="0" collapsed="false">
      <c r="A940" s="7" t="s">
        <v>3509</v>
      </c>
      <c r="B940" s="7" t="s">
        <v>3510</v>
      </c>
      <c r="C940" s="7" t="n">
        <v>2</v>
      </c>
      <c r="D940" s="7" t="n">
        <v>322.188381152138</v>
      </c>
      <c r="E940" s="7" t="n">
        <v>96</v>
      </c>
      <c r="F940" s="7"/>
      <c r="G940" s="7" t="s">
        <v>3511</v>
      </c>
      <c r="H940" s="7" t="s">
        <v>86</v>
      </c>
      <c r="I940" s="7" t="s">
        <v>2821</v>
      </c>
      <c r="J940" s="7" t="s">
        <v>3120</v>
      </c>
      <c r="K940" s="7"/>
      <c r="L940" s="7" t="n">
        <v>0</v>
      </c>
      <c r="M940" s="7" t="n">
        <v>0</v>
      </c>
      <c r="N940" s="7" t="n">
        <v>0</v>
      </c>
      <c r="O940" s="1" t="n">
        <f aca="false">SUM(L940:N940)</f>
        <v>0</v>
      </c>
    </row>
    <row r="941" customFormat="false" ht="13" hidden="false" customHeight="false" outlineLevel="0" collapsed="false">
      <c r="A941" s="7" t="s">
        <v>3512</v>
      </c>
      <c r="B941" s="7" t="s">
        <v>3513</v>
      </c>
      <c r="C941" s="7" t="n">
        <v>2</v>
      </c>
      <c r="D941" s="7" t="n">
        <v>3316</v>
      </c>
      <c r="E941" s="7" t="n">
        <v>19</v>
      </c>
      <c r="F941" s="7" t="n">
        <v>4</v>
      </c>
      <c r="G941" s="7" t="s">
        <v>3514</v>
      </c>
      <c r="H941" s="7"/>
      <c r="I941" s="7" t="s">
        <v>573</v>
      </c>
      <c r="J941" s="7" t="s">
        <v>28</v>
      </c>
      <c r="K941" s="7"/>
      <c r="L941" s="7" t="n">
        <v>0</v>
      </c>
      <c r="M941" s="7" t="n">
        <v>0</v>
      </c>
      <c r="N941" s="7" t="n">
        <v>0</v>
      </c>
      <c r="O941" s="1" t="n">
        <f aca="false">SUM(L941:N941)</f>
        <v>0</v>
      </c>
    </row>
    <row r="942" customFormat="false" ht="52" hidden="false" customHeight="false" outlineLevel="0" collapsed="false">
      <c r="A942" s="7" t="s">
        <v>3515</v>
      </c>
      <c r="B942" s="7" t="s">
        <v>3516</v>
      </c>
      <c r="C942" s="7" t="n">
        <v>2</v>
      </c>
      <c r="D942" s="7" t="n">
        <v>3316</v>
      </c>
      <c r="E942" s="7" t="n">
        <v>94</v>
      </c>
      <c r="F942" s="7" t="n">
        <v>14</v>
      </c>
      <c r="G942" s="7" t="s">
        <v>3517</v>
      </c>
      <c r="H942" s="7" t="s">
        <v>207</v>
      </c>
      <c r="I942" s="7" t="s">
        <v>66</v>
      </c>
      <c r="J942" s="7" t="s">
        <v>708</v>
      </c>
      <c r="K942" s="7" t="s">
        <v>309</v>
      </c>
      <c r="L942" s="7" t="n">
        <v>12</v>
      </c>
      <c r="M942" s="7" t="n">
        <v>0</v>
      </c>
      <c r="N942" s="7" t="n">
        <v>0</v>
      </c>
      <c r="O942" s="1" t="n">
        <f aca="false">SUM(L942:N942)</f>
        <v>12</v>
      </c>
    </row>
    <row r="943" customFormat="false" ht="26" hidden="false" customHeight="false" outlineLevel="0" collapsed="false">
      <c r="A943" s="7" t="s">
        <v>3518</v>
      </c>
      <c r="B943" s="7" t="s">
        <v>3519</v>
      </c>
      <c r="C943" s="7" t="n">
        <v>2</v>
      </c>
      <c r="D943" s="7" t="n">
        <v>259.543802010142</v>
      </c>
      <c r="E943" s="7" t="n">
        <v>0</v>
      </c>
      <c r="F943" s="7"/>
      <c r="G943" s="7" t="s">
        <v>3520</v>
      </c>
      <c r="H943" s="7" t="s">
        <v>142</v>
      </c>
      <c r="I943" s="7" t="s">
        <v>3521</v>
      </c>
      <c r="J943" s="7" t="s">
        <v>32</v>
      </c>
      <c r="K943" s="7"/>
      <c r="L943" s="7" t="n">
        <v>1</v>
      </c>
      <c r="M943" s="7" t="n">
        <v>0</v>
      </c>
      <c r="N943" s="7" t="n">
        <v>0</v>
      </c>
      <c r="O943" s="1" t="n">
        <f aca="false">SUM(L943:N943)</f>
        <v>1</v>
      </c>
    </row>
    <row r="944" customFormat="false" ht="26" hidden="false" customHeight="false" outlineLevel="0" collapsed="false">
      <c r="A944" s="7" t="s">
        <v>3522</v>
      </c>
      <c r="B944" s="7" t="s">
        <v>3523</v>
      </c>
      <c r="C944" s="7" t="n">
        <v>2</v>
      </c>
      <c r="D944" s="7" t="n">
        <v>2</v>
      </c>
      <c r="E944" s="7" t="n">
        <v>116</v>
      </c>
      <c r="F944" s="7"/>
      <c r="G944" s="7" t="s">
        <v>3524</v>
      </c>
      <c r="H944" s="7" t="s">
        <v>159</v>
      </c>
      <c r="I944" s="7" t="s">
        <v>48</v>
      </c>
      <c r="J944" s="7" t="s">
        <v>32</v>
      </c>
      <c r="K944" s="7"/>
      <c r="L944" s="7" t="n">
        <v>0</v>
      </c>
      <c r="M944" s="7" t="n">
        <v>0</v>
      </c>
      <c r="N944" s="7" t="n">
        <v>0</v>
      </c>
      <c r="O944" s="1" t="n">
        <f aca="false">SUM(L944:N944)</f>
        <v>0</v>
      </c>
    </row>
    <row r="945" customFormat="false" ht="13" hidden="false" customHeight="false" outlineLevel="0" collapsed="false">
      <c r="A945" s="7" t="s">
        <v>3525</v>
      </c>
      <c r="B945" s="7" t="s">
        <v>3526</v>
      </c>
      <c r="C945" s="7" t="n">
        <v>2</v>
      </c>
      <c r="D945" s="7" t="n">
        <v>0</v>
      </c>
      <c r="E945" s="7" t="n">
        <v>34</v>
      </c>
      <c r="F945" s="7"/>
      <c r="G945" s="7" t="s">
        <v>3527</v>
      </c>
      <c r="H945" s="7" t="s">
        <v>142</v>
      </c>
      <c r="I945" s="7" t="s">
        <v>20</v>
      </c>
      <c r="J945" s="7" t="s">
        <v>32</v>
      </c>
      <c r="K945" s="7"/>
      <c r="L945" s="7" t="n">
        <v>0</v>
      </c>
      <c r="M945" s="7" t="n">
        <v>0</v>
      </c>
      <c r="N945" s="7" t="n">
        <v>0</v>
      </c>
      <c r="O945" s="1" t="n">
        <f aca="false">SUM(L945:N945)</f>
        <v>0</v>
      </c>
    </row>
    <row r="946" customFormat="false" ht="26" hidden="false" customHeight="false" outlineLevel="0" collapsed="false">
      <c r="A946" s="7" t="s">
        <v>3528</v>
      </c>
      <c r="B946" s="7" t="s">
        <v>3529</v>
      </c>
      <c r="C946" s="7" t="n">
        <v>2</v>
      </c>
      <c r="D946" s="7" t="n">
        <v>1599.44198545471</v>
      </c>
      <c r="E946" s="7" t="n">
        <v>14</v>
      </c>
      <c r="F946" s="7" t="n">
        <v>2</v>
      </c>
      <c r="G946" s="7" t="s">
        <v>3530</v>
      </c>
      <c r="H946" s="7" t="s">
        <v>3531</v>
      </c>
      <c r="I946" s="7" t="s">
        <v>20</v>
      </c>
      <c r="J946" s="7" t="s">
        <v>771</v>
      </c>
      <c r="K946" s="7"/>
      <c r="L946" s="7" t="n">
        <v>5</v>
      </c>
      <c r="M946" s="7" t="n">
        <v>0</v>
      </c>
      <c r="N946" s="7" t="n">
        <v>1</v>
      </c>
      <c r="O946" s="1" t="n">
        <f aca="false">SUM(L946:N946)</f>
        <v>6</v>
      </c>
    </row>
    <row r="947" customFormat="false" ht="26" hidden="false" customHeight="false" outlineLevel="0" collapsed="false">
      <c r="A947" s="7" t="s">
        <v>3532</v>
      </c>
      <c r="B947" s="7" t="s">
        <v>3533</v>
      </c>
      <c r="C947" s="7" t="n">
        <v>2</v>
      </c>
      <c r="D947" s="7" t="n">
        <v>1279.6165113107</v>
      </c>
      <c r="E947" s="7" t="n">
        <v>56</v>
      </c>
      <c r="F947" s="7" t="n">
        <v>10</v>
      </c>
      <c r="G947" s="7" t="s">
        <v>3534</v>
      </c>
      <c r="H947" s="7" t="s">
        <v>152</v>
      </c>
      <c r="I947" s="7" t="s">
        <v>287</v>
      </c>
      <c r="J947" s="7" t="s">
        <v>82</v>
      </c>
      <c r="K947" s="7" t="s">
        <v>3535</v>
      </c>
      <c r="L947" s="7" t="n">
        <v>2</v>
      </c>
      <c r="M947" s="7" t="n">
        <v>1</v>
      </c>
      <c r="N947" s="7" t="n">
        <v>0</v>
      </c>
      <c r="O947" s="1" t="n">
        <f aca="false">SUM(L947:N947)</f>
        <v>3</v>
      </c>
    </row>
    <row r="948" customFormat="false" ht="26" hidden="false" customHeight="false" outlineLevel="0" collapsed="false">
      <c r="A948" s="7" t="s">
        <v>3536</v>
      </c>
      <c r="B948" s="7" t="s">
        <v>3537</v>
      </c>
      <c r="C948" s="7" t="n">
        <v>2</v>
      </c>
      <c r="D948" s="7" t="n">
        <v>76.1501422854475</v>
      </c>
      <c r="E948" s="7" t="n">
        <v>0</v>
      </c>
      <c r="F948" s="7"/>
      <c r="G948" s="7" t="s">
        <v>3538</v>
      </c>
      <c r="H948" s="7" t="s">
        <v>550</v>
      </c>
      <c r="I948" s="7" t="s">
        <v>476</v>
      </c>
      <c r="J948" s="7" t="s">
        <v>2061</v>
      </c>
      <c r="K948" s="7"/>
      <c r="L948" s="7" t="n">
        <v>0</v>
      </c>
      <c r="M948" s="7" t="n">
        <v>0</v>
      </c>
      <c r="N948" s="7" t="n">
        <v>0</v>
      </c>
      <c r="O948" s="1" t="n">
        <f aca="false">SUM(L948:N948)</f>
        <v>0</v>
      </c>
    </row>
    <row r="949" customFormat="false" ht="39" hidden="false" customHeight="false" outlineLevel="0" collapsed="false">
      <c r="A949" s="7" t="s">
        <v>3539</v>
      </c>
      <c r="B949" s="7" t="s">
        <v>3540</v>
      </c>
      <c r="C949" s="7" t="n">
        <v>2</v>
      </c>
      <c r="D949" s="7" t="n">
        <v>0</v>
      </c>
      <c r="E949" s="7" t="n">
        <v>47</v>
      </c>
      <c r="F949" s="7"/>
      <c r="G949" s="7" t="s">
        <v>3541</v>
      </c>
      <c r="H949" s="7" t="s">
        <v>3542</v>
      </c>
      <c r="I949" s="7" t="s">
        <v>343</v>
      </c>
      <c r="J949" s="7" t="s">
        <v>93</v>
      </c>
      <c r="K949" s="7" t="s">
        <v>1312</v>
      </c>
      <c r="L949" s="7" t="n">
        <v>0</v>
      </c>
      <c r="M949" s="7" t="n">
        <v>0</v>
      </c>
      <c r="N949" s="7" t="n">
        <v>0</v>
      </c>
      <c r="O949" s="1" t="n">
        <f aca="false">SUM(L949:N949)</f>
        <v>0</v>
      </c>
    </row>
    <row r="950" customFormat="false" ht="26" hidden="false" customHeight="false" outlineLevel="0" collapsed="false">
      <c r="A950" s="7" t="s">
        <v>3543</v>
      </c>
      <c r="B950" s="7" t="s">
        <v>3544</v>
      </c>
      <c r="C950" s="7" t="n">
        <v>2</v>
      </c>
      <c r="D950" s="7" t="n">
        <v>7540.6060571829</v>
      </c>
      <c r="E950" s="7" t="n">
        <v>18</v>
      </c>
      <c r="F950" s="7" t="n">
        <v>3</v>
      </c>
      <c r="G950" s="7" t="s">
        <v>3545</v>
      </c>
      <c r="H950" s="7" t="s">
        <v>3546</v>
      </c>
      <c r="I950" s="7" t="s">
        <v>37</v>
      </c>
      <c r="J950" s="7" t="s">
        <v>3547</v>
      </c>
      <c r="K950" s="7"/>
      <c r="L950" s="7" t="n">
        <v>6</v>
      </c>
      <c r="M950" s="7" t="n">
        <v>0</v>
      </c>
      <c r="N950" s="7" t="n">
        <v>0</v>
      </c>
      <c r="O950" s="1" t="n">
        <f aca="false">SUM(L950:N950)</f>
        <v>6</v>
      </c>
    </row>
    <row r="951" customFormat="false" ht="26" hidden="false" customHeight="false" outlineLevel="0" collapsed="false">
      <c r="A951" s="7" t="s">
        <v>3548</v>
      </c>
      <c r="B951" s="7" t="s">
        <v>3549</v>
      </c>
      <c r="C951" s="7" t="n">
        <v>2</v>
      </c>
      <c r="D951" s="7" t="n">
        <v>326.611089901356</v>
      </c>
      <c r="E951" s="7" t="n">
        <v>33</v>
      </c>
      <c r="F951" s="7"/>
      <c r="G951" s="7" t="s">
        <v>3550</v>
      </c>
      <c r="H951" s="7"/>
      <c r="I951" s="7"/>
      <c r="J951" s="7"/>
      <c r="K951" s="7"/>
      <c r="L951" s="7" t="n">
        <v>0</v>
      </c>
      <c r="M951" s="7" t="n">
        <v>0</v>
      </c>
      <c r="N951" s="7" t="n">
        <v>0</v>
      </c>
      <c r="O951" s="1" t="n">
        <f aca="false">SUM(L951:N951)</f>
        <v>0</v>
      </c>
    </row>
    <row r="952" customFormat="false" ht="39" hidden="false" customHeight="false" outlineLevel="0" collapsed="false">
      <c r="A952" s="7" t="s">
        <v>3551</v>
      </c>
      <c r="B952" s="7" t="s">
        <v>3552</v>
      </c>
      <c r="C952" s="7" t="n">
        <v>2</v>
      </c>
      <c r="D952" s="7" t="n">
        <v>564.670954539639</v>
      </c>
      <c r="E952" s="7" t="n">
        <v>15</v>
      </c>
      <c r="F952" s="7" t="n">
        <v>28</v>
      </c>
      <c r="G952" s="7" t="s">
        <v>3553</v>
      </c>
      <c r="H952" s="7" t="s">
        <v>159</v>
      </c>
      <c r="I952" s="7" t="s">
        <v>48</v>
      </c>
      <c r="J952" s="7"/>
      <c r="K952" s="7"/>
      <c r="L952" s="7" t="n">
        <v>0</v>
      </c>
      <c r="M952" s="7" t="n">
        <v>0</v>
      </c>
      <c r="N952" s="7" t="n">
        <v>0</v>
      </c>
      <c r="O952" s="1" t="n">
        <f aca="false">SUM(L952:N952)</f>
        <v>0</v>
      </c>
    </row>
    <row r="953" customFormat="false" ht="13" hidden="false" customHeight="false" outlineLevel="0" collapsed="false">
      <c r="A953" s="7" t="s">
        <v>3554</v>
      </c>
      <c r="B953" s="7" t="s">
        <v>3555</v>
      </c>
      <c r="C953" s="7" t="n">
        <v>2</v>
      </c>
      <c r="D953" s="7" t="n">
        <v>0</v>
      </c>
      <c r="E953" s="7" t="n">
        <v>2</v>
      </c>
      <c r="F953" s="7"/>
      <c r="G953" s="7" t="s">
        <v>3556</v>
      </c>
      <c r="H953" s="7" t="s">
        <v>3557</v>
      </c>
      <c r="I953" s="7" t="s">
        <v>37</v>
      </c>
      <c r="J953" s="7"/>
      <c r="K953" s="7"/>
      <c r="L953" s="7" t="n">
        <v>0</v>
      </c>
      <c r="M953" s="7" t="n">
        <v>0</v>
      </c>
      <c r="N953" s="7" t="n">
        <v>0</v>
      </c>
      <c r="O953" s="1" t="n">
        <f aca="false">SUM(L953:N953)</f>
        <v>0</v>
      </c>
    </row>
    <row r="954" customFormat="false" ht="26" hidden="false" customHeight="false" outlineLevel="0" collapsed="false">
      <c r="A954" s="7" t="s">
        <v>3558</v>
      </c>
      <c r="B954" s="7" t="s">
        <v>3559</v>
      </c>
      <c r="C954" s="7" t="n">
        <v>2</v>
      </c>
      <c r="D954" s="7" t="n">
        <v>3316</v>
      </c>
      <c r="E954" s="7" t="n">
        <v>84</v>
      </c>
      <c r="F954" s="7" t="n">
        <v>8</v>
      </c>
      <c r="G954" s="7" t="s">
        <v>3560</v>
      </c>
      <c r="H954" s="7" t="s">
        <v>1307</v>
      </c>
      <c r="I954" s="7" t="s">
        <v>20</v>
      </c>
      <c r="J954" s="7" t="s">
        <v>32</v>
      </c>
      <c r="K954" s="7"/>
      <c r="L954" s="7" t="n">
        <v>0</v>
      </c>
      <c r="M954" s="7" t="n">
        <v>0</v>
      </c>
      <c r="N954" s="7" t="n">
        <v>0</v>
      </c>
      <c r="O954" s="1" t="n">
        <f aca="false">SUM(L954:N954)</f>
        <v>0</v>
      </c>
    </row>
    <row r="955" customFormat="false" ht="26" hidden="false" customHeight="false" outlineLevel="0" collapsed="false">
      <c r="A955" s="7" t="s">
        <v>3561</v>
      </c>
      <c r="B955" s="7" t="s">
        <v>3562</v>
      </c>
      <c r="C955" s="7" t="n">
        <v>2</v>
      </c>
      <c r="D955" s="7" t="n">
        <v>392.086016832345</v>
      </c>
      <c r="E955" s="7" t="n">
        <v>9</v>
      </c>
      <c r="F955" s="7"/>
      <c r="G955" s="7" t="s">
        <v>3563</v>
      </c>
      <c r="H955" s="7" t="s">
        <v>86</v>
      </c>
      <c r="I955" s="7" t="s">
        <v>87</v>
      </c>
      <c r="J955" s="7" t="s">
        <v>128</v>
      </c>
      <c r="K955" s="7" t="s">
        <v>88</v>
      </c>
      <c r="L955" s="7" t="n">
        <v>0</v>
      </c>
      <c r="M955" s="7" t="n">
        <v>0</v>
      </c>
      <c r="N955" s="7" t="n">
        <v>0</v>
      </c>
      <c r="O955" s="1" t="n">
        <f aca="false">SUM(L955:N955)</f>
        <v>0</v>
      </c>
    </row>
    <row r="956" customFormat="false" ht="26" hidden="false" customHeight="false" outlineLevel="0" collapsed="false">
      <c r="A956" s="7" t="s">
        <v>3564</v>
      </c>
      <c r="B956" s="7" t="s">
        <v>3565</v>
      </c>
      <c r="C956" s="7" t="n">
        <v>2</v>
      </c>
      <c r="D956" s="7" t="n">
        <v>0</v>
      </c>
      <c r="E956" s="7" t="n">
        <v>105</v>
      </c>
      <c r="F956" s="7"/>
      <c r="G956" s="7" t="s">
        <v>3566</v>
      </c>
      <c r="H956" s="7" t="s">
        <v>586</v>
      </c>
      <c r="I956" s="7" t="s">
        <v>264</v>
      </c>
      <c r="J956" s="7" t="s">
        <v>3567</v>
      </c>
      <c r="K956" s="7"/>
      <c r="L956" s="7" t="n">
        <v>5</v>
      </c>
      <c r="M956" s="7" t="n">
        <v>1</v>
      </c>
      <c r="N956" s="7" t="n">
        <v>1</v>
      </c>
      <c r="O956" s="1" t="n">
        <f aca="false">SUM(L956:N956)</f>
        <v>7</v>
      </c>
    </row>
    <row r="957" customFormat="false" ht="39" hidden="false" customHeight="false" outlineLevel="0" collapsed="false">
      <c r="A957" s="7" t="s">
        <v>3568</v>
      </c>
      <c r="B957" s="7" t="s">
        <v>3569</v>
      </c>
      <c r="C957" s="7" t="n">
        <v>2</v>
      </c>
      <c r="D957" s="7" t="n">
        <v>13.7887046172436</v>
      </c>
      <c r="E957" s="7" t="n">
        <v>1</v>
      </c>
      <c r="F957" s="7"/>
      <c r="G957" s="7" t="s">
        <v>3570</v>
      </c>
      <c r="H957" s="7" t="s">
        <v>1083</v>
      </c>
      <c r="I957" s="7"/>
      <c r="J957" s="7" t="s">
        <v>222</v>
      </c>
      <c r="K957" s="7" t="s">
        <v>94</v>
      </c>
      <c r="L957" s="7" t="n">
        <v>0</v>
      </c>
      <c r="M957" s="7" t="n">
        <v>0</v>
      </c>
      <c r="N957" s="7" t="n">
        <v>0</v>
      </c>
      <c r="O957" s="1" t="n">
        <f aca="false">SUM(L957:N957)</f>
        <v>0</v>
      </c>
    </row>
    <row r="958" customFormat="false" ht="26" hidden="false" customHeight="false" outlineLevel="0" collapsed="false">
      <c r="A958" s="7" t="s">
        <v>3571</v>
      </c>
      <c r="B958" s="7" t="s">
        <v>3572</v>
      </c>
      <c r="C958" s="7" t="n">
        <v>2</v>
      </c>
      <c r="D958" s="7" t="n">
        <v>78.1272123045653</v>
      </c>
      <c r="E958" s="7" t="n">
        <v>9</v>
      </c>
      <c r="F958" s="7"/>
      <c r="G958" s="7" t="s">
        <v>3573</v>
      </c>
      <c r="H958" s="7" t="s">
        <v>207</v>
      </c>
      <c r="I958" s="7" t="s">
        <v>66</v>
      </c>
      <c r="J958" s="7" t="s">
        <v>154</v>
      </c>
      <c r="K958" s="7"/>
      <c r="L958" s="7" t="n">
        <v>0</v>
      </c>
      <c r="M958" s="7" t="n">
        <v>0</v>
      </c>
      <c r="N958" s="7" t="n">
        <v>0</v>
      </c>
      <c r="O958" s="1" t="n">
        <f aca="false">SUM(L958:N958)</f>
        <v>0</v>
      </c>
    </row>
    <row r="959" customFormat="false" ht="39" hidden="false" customHeight="false" outlineLevel="0" collapsed="false">
      <c r="A959" s="7" t="s">
        <v>3574</v>
      </c>
      <c r="B959" s="7" t="s">
        <v>3575</v>
      </c>
      <c r="C959" s="7" t="n">
        <v>2</v>
      </c>
      <c r="D959" s="7" t="n">
        <v>1904.79845783807</v>
      </c>
      <c r="E959" s="7" t="n">
        <v>5</v>
      </c>
      <c r="F959" s="7" t="n">
        <v>1</v>
      </c>
      <c r="G959" s="7"/>
      <c r="H959" s="7" t="s">
        <v>304</v>
      </c>
      <c r="I959" s="7" t="s">
        <v>287</v>
      </c>
      <c r="J959" s="7" t="s">
        <v>990</v>
      </c>
      <c r="K959" s="7"/>
      <c r="L959" s="7" t="n">
        <v>0</v>
      </c>
      <c r="M959" s="7" t="n">
        <v>0</v>
      </c>
      <c r="N959" s="7" t="n">
        <v>1</v>
      </c>
      <c r="O959" s="1" t="n">
        <f aca="false">SUM(L959:N959)</f>
        <v>1</v>
      </c>
    </row>
    <row r="960" customFormat="false" ht="39" hidden="false" customHeight="false" outlineLevel="0" collapsed="false">
      <c r="A960" s="7" t="s">
        <v>3576</v>
      </c>
      <c r="B960" s="7" t="s">
        <v>3577</v>
      </c>
      <c r="C960" s="7" t="n">
        <v>2</v>
      </c>
      <c r="D960" s="7" t="n">
        <v>315.810007612762</v>
      </c>
      <c r="E960" s="7" t="n">
        <v>0</v>
      </c>
      <c r="F960" s="7"/>
      <c r="G960" s="7" t="s">
        <v>3578</v>
      </c>
      <c r="H960" s="7" t="s">
        <v>142</v>
      </c>
      <c r="I960" s="7" t="s">
        <v>20</v>
      </c>
      <c r="J960" s="7" t="s">
        <v>291</v>
      </c>
      <c r="K960" s="7" t="s">
        <v>1780</v>
      </c>
      <c r="L960" s="7" t="n">
        <v>37</v>
      </c>
      <c r="M960" s="7" t="n">
        <v>3</v>
      </c>
      <c r="N960" s="7" t="n">
        <v>10</v>
      </c>
      <c r="O960" s="1" t="n">
        <f aca="false">SUM(L960:N960)</f>
        <v>50</v>
      </c>
    </row>
    <row r="961" customFormat="false" ht="13" hidden="false" customHeight="false" outlineLevel="0" collapsed="false">
      <c r="A961" s="7" t="s">
        <v>3579</v>
      </c>
      <c r="B961" s="7" t="s">
        <v>3580</v>
      </c>
      <c r="C961" s="7" t="n">
        <v>2</v>
      </c>
      <c r="D961" s="7" t="n">
        <v>0</v>
      </c>
      <c r="E961" s="7" t="n">
        <v>20</v>
      </c>
      <c r="F961" s="7"/>
      <c r="G961" s="7" t="s">
        <v>3581</v>
      </c>
      <c r="H961" s="7" t="s">
        <v>142</v>
      </c>
      <c r="I961" s="7" t="s">
        <v>189</v>
      </c>
      <c r="J961" s="7" t="s">
        <v>32</v>
      </c>
      <c r="K961" s="7"/>
      <c r="L961" s="7" t="n">
        <v>29</v>
      </c>
      <c r="M961" s="7" t="n">
        <v>2</v>
      </c>
      <c r="N961" s="7" t="n">
        <v>6</v>
      </c>
      <c r="O961" s="1" t="n">
        <f aca="false">SUM(L961:N961)</f>
        <v>37</v>
      </c>
    </row>
    <row r="962" customFormat="false" ht="39" hidden="false" customHeight="false" outlineLevel="0" collapsed="false">
      <c r="A962" s="7" t="s">
        <v>3582</v>
      </c>
      <c r="B962" s="7" t="s">
        <v>3583</v>
      </c>
      <c r="C962" s="7" t="n">
        <v>2</v>
      </c>
      <c r="D962" s="7" t="n">
        <v>6628</v>
      </c>
      <c r="E962" s="7" t="n">
        <v>89</v>
      </c>
      <c r="F962" s="7" t="n">
        <v>38</v>
      </c>
      <c r="G962" s="7" t="s">
        <v>3584</v>
      </c>
      <c r="H962" s="7" t="s">
        <v>1251</v>
      </c>
      <c r="I962" s="7" t="s">
        <v>264</v>
      </c>
      <c r="J962" s="7" t="s">
        <v>28</v>
      </c>
      <c r="K962" s="7" t="s">
        <v>3585</v>
      </c>
      <c r="L962" s="7" t="n">
        <v>11</v>
      </c>
      <c r="M962" s="7" t="n">
        <v>0</v>
      </c>
      <c r="N962" s="7" t="n">
        <v>5</v>
      </c>
      <c r="O962" s="1" t="n">
        <f aca="false">SUM(L962:N962)</f>
        <v>16</v>
      </c>
    </row>
    <row r="963" customFormat="false" ht="52" hidden="false" customHeight="false" outlineLevel="0" collapsed="false">
      <c r="A963" s="7" t="s">
        <v>3586</v>
      </c>
      <c r="B963" s="7" t="s">
        <v>3587</v>
      </c>
      <c r="C963" s="7" t="n">
        <v>2</v>
      </c>
      <c r="D963" s="7" t="n">
        <v>0</v>
      </c>
      <c r="E963" s="7" t="n">
        <v>3</v>
      </c>
      <c r="F963" s="7"/>
      <c r="G963" s="7" t="s">
        <v>3588</v>
      </c>
      <c r="H963" s="7" t="s">
        <v>472</v>
      </c>
      <c r="I963" s="7" t="s">
        <v>913</v>
      </c>
      <c r="J963" s="7" t="s">
        <v>448</v>
      </c>
      <c r="K963" s="7" t="s">
        <v>1208</v>
      </c>
      <c r="L963" s="7" t="n">
        <v>0</v>
      </c>
      <c r="M963" s="7" t="n">
        <v>0</v>
      </c>
      <c r="N963" s="7" t="n">
        <v>0</v>
      </c>
      <c r="O963" s="1" t="n">
        <f aca="false">SUM(L963:N963)</f>
        <v>0</v>
      </c>
    </row>
    <row r="964" customFormat="false" ht="39" hidden="false" customHeight="false" outlineLevel="0" collapsed="false">
      <c r="A964" s="7" t="s">
        <v>3589</v>
      </c>
      <c r="B964" s="7" t="s">
        <v>3590</v>
      </c>
      <c r="C964" s="7" t="n">
        <v>2</v>
      </c>
      <c r="D964" s="7" t="n">
        <v>922.982461741703</v>
      </c>
      <c r="E964" s="7" t="n">
        <v>3</v>
      </c>
      <c r="F964" s="7" t="n">
        <v>3</v>
      </c>
      <c r="G964" s="7" t="s">
        <v>3591</v>
      </c>
      <c r="H964" s="7" t="s">
        <v>98</v>
      </c>
      <c r="I964" s="7" t="s">
        <v>20</v>
      </c>
      <c r="J964" s="7" t="s">
        <v>990</v>
      </c>
      <c r="K964" s="7" t="s">
        <v>101</v>
      </c>
      <c r="L964" s="7" t="n">
        <v>1</v>
      </c>
      <c r="M964" s="7" t="n">
        <v>0</v>
      </c>
      <c r="N964" s="7" t="n">
        <v>0</v>
      </c>
      <c r="O964" s="1" t="n">
        <f aca="false">SUM(L964:N964)</f>
        <v>1</v>
      </c>
    </row>
    <row r="965" customFormat="false" ht="39" hidden="false" customHeight="false" outlineLevel="0" collapsed="false">
      <c r="A965" s="7" t="s">
        <v>3592</v>
      </c>
      <c r="B965" s="7" t="s">
        <v>3593</v>
      </c>
      <c r="C965" s="7" t="n">
        <v>2</v>
      </c>
      <c r="D965" s="7" t="n">
        <v>1162.46724739875</v>
      </c>
      <c r="E965" s="7" t="n">
        <v>18</v>
      </c>
      <c r="F965" s="7" t="n">
        <v>3</v>
      </c>
      <c r="G965" s="7" t="s">
        <v>3594</v>
      </c>
      <c r="H965" s="7" t="s">
        <v>3595</v>
      </c>
      <c r="I965" s="7" t="s">
        <v>66</v>
      </c>
      <c r="J965" s="7" t="s">
        <v>3596</v>
      </c>
      <c r="K965" s="7" t="s">
        <v>1838</v>
      </c>
      <c r="L965" s="7" t="n">
        <v>0</v>
      </c>
      <c r="M965" s="7" t="n">
        <v>0</v>
      </c>
      <c r="N965" s="7" t="n">
        <v>0</v>
      </c>
      <c r="O965" s="1" t="n">
        <f aca="false">SUM(L965:N965)</f>
        <v>0</v>
      </c>
    </row>
    <row r="966" customFormat="false" ht="52" hidden="false" customHeight="false" outlineLevel="0" collapsed="false">
      <c r="A966" s="7" t="s">
        <v>3597</v>
      </c>
      <c r="B966" s="7" t="s">
        <v>3598</v>
      </c>
      <c r="C966" s="7" t="n">
        <v>2</v>
      </c>
      <c r="D966" s="7" t="n">
        <v>310.87684092327</v>
      </c>
      <c r="E966" s="7" t="n">
        <v>25</v>
      </c>
      <c r="F966" s="7"/>
      <c r="G966" s="7" t="s">
        <v>3599</v>
      </c>
      <c r="H966" s="7" t="s">
        <v>207</v>
      </c>
      <c r="I966" s="7" t="s">
        <v>66</v>
      </c>
      <c r="J966" s="7" t="s">
        <v>708</v>
      </c>
      <c r="K966" s="7" t="s">
        <v>309</v>
      </c>
      <c r="L966" s="7" t="n">
        <v>7</v>
      </c>
      <c r="M966" s="7" t="n">
        <v>0</v>
      </c>
      <c r="N966" s="7" t="n">
        <v>0</v>
      </c>
      <c r="O966" s="1" t="n">
        <f aca="false">SUM(L966:N966)</f>
        <v>7</v>
      </c>
    </row>
    <row r="967" customFormat="false" ht="26" hidden="false" customHeight="false" outlineLevel="0" collapsed="false">
      <c r="A967" s="7" t="s">
        <v>3600</v>
      </c>
      <c r="B967" s="7" t="s">
        <v>3601</v>
      </c>
      <c r="C967" s="7" t="n">
        <v>2</v>
      </c>
      <c r="D967" s="7" t="n">
        <v>0</v>
      </c>
      <c r="E967" s="7" t="n">
        <v>6</v>
      </c>
      <c r="F967" s="7"/>
      <c r="G967" s="7" t="s">
        <v>3602</v>
      </c>
      <c r="H967" s="7" t="s">
        <v>136</v>
      </c>
      <c r="I967" s="7" t="s">
        <v>137</v>
      </c>
      <c r="J967" s="7" t="s">
        <v>32</v>
      </c>
      <c r="K967" s="7"/>
      <c r="L967" s="7" t="n">
        <v>1</v>
      </c>
      <c r="M967" s="7" t="n">
        <v>0</v>
      </c>
      <c r="N967" s="7" t="n">
        <v>0</v>
      </c>
      <c r="O967" s="1" t="n">
        <f aca="false">SUM(L967:N967)</f>
        <v>1</v>
      </c>
    </row>
    <row r="968" customFormat="false" ht="39" hidden="false" customHeight="false" outlineLevel="0" collapsed="false">
      <c r="A968" s="7" t="s">
        <v>3603</v>
      </c>
      <c r="B968" s="7" t="s">
        <v>3604</v>
      </c>
      <c r="C968" s="7" t="n">
        <v>2</v>
      </c>
      <c r="D968" s="7" t="n">
        <v>0</v>
      </c>
      <c r="E968" s="7" t="n">
        <v>36</v>
      </c>
      <c r="F968" s="7"/>
      <c r="G968" s="7" t="s">
        <v>3605</v>
      </c>
      <c r="H968" s="7" t="s">
        <v>159</v>
      </c>
      <c r="I968" s="7" t="s">
        <v>2472</v>
      </c>
      <c r="J968" s="7" t="s">
        <v>233</v>
      </c>
      <c r="K968" s="7"/>
      <c r="L968" s="7" t="n">
        <v>1</v>
      </c>
      <c r="M968" s="7" t="n">
        <v>0</v>
      </c>
      <c r="N968" s="7" t="n">
        <v>0</v>
      </c>
      <c r="O968" s="1" t="n">
        <f aca="false">SUM(L968:N968)</f>
        <v>1</v>
      </c>
    </row>
    <row r="969" customFormat="false" ht="39" hidden="false" customHeight="false" outlineLevel="0" collapsed="false">
      <c r="A969" s="7" t="s">
        <v>3606</v>
      </c>
      <c r="B969" s="7" t="s">
        <v>3607</v>
      </c>
      <c r="C969" s="7" t="n">
        <v>2</v>
      </c>
      <c r="D969" s="7" t="n">
        <v>0</v>
      </c>
      <c r="E969" s="7" t="n">
        <v>105</v>
      </c>
      <c r="F969" s="7"/>
      <c r="G969" s="7" t="s">
        <v>3608</v>
      </c>
      <c r="H969" s="7"/>
      <c r="I969" s="7" t="s">
        <v>2914</v>
      </c>
      <c r="J969" s="7" t="s">
        <v>28</v>
      </c>
      <c r="K969" s="7" t="s">
        <v>2653</v>
      </c>
      <c r="L969" s="7" t="n">
        <v>1</v>
      </c>
      <c r="M969" s="7" t="n">
        <v>0</v>
      </c>
      <c r="N969" s="7" t="n">
        <v>0</v>
      </c>
      <c r="O969" s="1" t="n">
        <f aca="false">SUM(L969:N969)</f>
        <v>1</v>
      </c>
    </row>
    <row r="970" customFormat="false" ht="39" hidden="false" customHeight="false" outlineLevel="0" collapsed="false">
      <c r="A970" s="7" t="s">
        <v>3609</v>
      </c>
      <c r="B970" s="7" t="s">
        <v>3610</v>
      </c>
      <c r="C970" s="7" t="n">
        <v>2</v>
      </c>
      <c r="D970" s="7" t="n">
        <v>3316</v>
      </c>
      <c r="E970" s="7" t="n">
        <v>118</v>
      </c>
      <c r="F970" s="7" t="n">
        <v>0</v>
      </c>
      <c r="G970" s="7" t="s">
        <v>3611</v>
      </c>
      <c r="H970" s="7" t="s">
        <v>3612</v>
      </c>
      <c r="I970" s="7" t="s">
        <v>543</v>
      </c>
      <c r="J970" s="7" t="s">
        <v>237</v>
      </c>
      <c r="K970" s="7" t="s">
        <v>454</v>
      </c>
      <c r="L970" s="7" t="n">
        <v>82</v>
      </c>
      <c r="M970" s="7" t="n">
        <v>19</v>
      </c>
      <c r="N970" s="7" t="n">
        <v>46</v>
      </c>
      <c r="O970" s="1" t="n">
        <f aca="false">SUM(L970:N970)</f>
        <v>147</v>
      </c>
    </row>
    <row r="971" customFormat="false" ht="39" hidden="false" customHeight="false" outlineLevel="0" collapsed="false">
      <c r="A971" s="7" t="s">
        <v>3613</v>
      </c>
      <c r="B971" s="7" t="s">
        <v>3614</v>
      </c>
      <c r="C971" s="7" t="n">
        <v>2</v>
      </c>
      <c r="D971" s="7" t="n">
        <v>3316</v>
      </c>
      <c r="E971" s="7" t="n">
        <v>8</v>
      </c>
      <c r="F971" s="7" t="n">
        <v>6</v>
      </c>
      <c r="G971" s="7" t="s">
        <v>3615</v>
      </c>
      <c r="H971" s="7" t="s">
        <v>342</v>
      </c>
      <c r="I971" s="7" t="s">
        <v>1234</v>
      </c>
      <c r="J971" s="7" t="s">
        <v>183</v>
      </c>
      <c r="K971" s="7"/>
      <c r="L971" s="7" t="n">
        <v>0</v>
      </c>
      <c r="M971" s="7" t="n">
        <v>0</v>
      </c>
      <c r="N971" s="7" t="n">
        <v>0</v>
      </c>
      <c r="O971" s="1" t="n">
        <f aca="false">SUM(L971:N971)</f>
        <v>0</v>
      </c>
    </row>
    <row r="972" customFormat="false" ht="13" hidden="false" customHeight="false" outlineLevel="0" collapsed="false">
      <c r="A972" s="7" t="s">
        <v>3616</v>
      </c>
      <c r="B972" s="7" t="s">
        <v>3617</v>
      </c>
      <c r="C972" s="7" t="n">
        <v>2</v>
      </c>
      <c r="D972" s="7" t="n">
        <v>10</v>
      </c>
      <c r="E972" s="7" t="n">
        <v>65</v>
      </c>
      <c r="F972" s="7"/>
      <c r="G972" s="7" t="s">
        <v>3618</v>
      </c>
      <c r="H972" s="7" t="s">
        <v>26</v>
      </c>
      <c r="I972" s="7" t="s">
        <v>20</v>
      </c>
      <c r="J972" s="7" t="s">
        <v>521</v>
      </c>
      <c r="K972" s="7"/>
      <c r="L972" s="7" t="n">
        <v>1</v>
      </c>
      <c r="M972" s="7" t="n">
        <v>0</v>
      </c>
      <c r="N972" s="7" t="n">
        <v>0</v>
      </c>
      <c r="O972" s="1" t="n">
        <f aca="false">SUM(L972:N972)</f>
        <v>1</v>
      </c>
    </row>
    <row r="973" customFormat="false" ht="13" hidden="false" customHeight="false" outlineLevel="0" collapsed="false">
      <c r="A973" s="7" t="s">
        <v>3619</v>
      </c>
      <c r="B973" s="7" t="s">
        <v>3620</v>
      </c>
      <c r="C973" s="7" t="n">
        <v>2</v>
      </c>
      <c r="D973" s="7" t="n">
        <v>3316</v>
      </c>
      <c r="E973" s="7" t="n">
        <v>80</v>
      </c>
      <c r="F973" s="7" t="n">
        <v>42</v>
      </c>
      <c r="G973" s="7" t="s">
        <v>3621</v>
      </c>
      <c r="H973" s="7"/>
      <c r="I973" s="7"/>
      <c r="J973" s="7" t="s">
        <v>1223</v>
      </c>
      <c r="K973" s="7"/>
      <c r="L973" s="7" t="n">
        <v>2</v>
      </c>
      <c r="M973" s="7" t="n">
        <v>0</v>
      </c>
      <c r="N973" s="7" t="n">
        <v>0</v>
      </c>
      <c r="O973" s="1" t="n">
        <f aca="false">SUM(L973:N973)</f>
        <v>2</v>
      </c>
    </row>
    <row r="974" customFormat="false" ht="39" hidden="false" customHeight="false" outlineLevel="0" collapsed="false">
      <c r="A974" s="7" t="s">
        <v>3622</v>
      </c>
      <c r="B974" s="7" t="s">
        <v>3623</v>
      </c>
      <c r="C974" s="7" t="n">
        <v>2</v>
      </c>
      <c r="D974" s="7" t="n">
        <v>732.00018167902</v>
      </c>
      <c r="E974" s="7" t="n">
        <v>4</v>
      </c>
      <c r="F974" s="7" t="n">
        <v>2</v>
      </c>
      <c r="G974" s="7" t="s">
        <v>3624</v>
      </c>
      <c r="H974" s="7" t="s">
        <v>3625</v>
      </c>
      <c r="I974" s="7" t="s">
        <v>37</v>
      </c>
      <c r="J974" s="7" t="s">
        <v>631</v>
      </c>
      <c r="K974" s="7" t="s">
        <v>1780</v>
      </c>
      <c r="L974" s="7" t="n">
        <v>4</v>
      </c>
      <c r="M974" s="7" t="n">
        <v>1</v>
      </c>
      <c r="N974" s="7" t="n">
        <v>1</v>
      </c>
      <c r="O974" s="1" t="n">
        <f aca="false">SUM(L974:N974)</f>
        <v>6</v>
      </c>
    </row>
    <row r="975" customFormat="false" ht="26" hidden="false" customHeight="false" outlineLevel="0" collapsed="false">
      <c r="A975" s="7" t="s">
        <v>3626</v>
      </c>
      <c r="B975" s="7" t="s">
        <v>3627</v>
      </c>
      <c r="C975" s="7" t="n">
        <v>2</v>
      </c>
      <c r="D975" s="7" t="n">
        <v>6628</v>
      </c>
      <c r="E975" s="7" t="n">
        <v>2</v>
      </c>
      <c r="F975" s="7" t="n">
        <v>30</v>
      </c>
      <c r="G975" s="7" t="s">
        <v>3628</v>
      </c>
      <c r="H975" s="7" t="s">
        <v>3629</v>
      </c>
      <c r="I975" s="7" t="s">
        <v>37</v>
      </c>
      <c r="J975" s="7"/>
      <c r="K975" s="7"/>
      <c r="L975" s="7" t="n">
        <v>0</v>
      </c>
      <c r="M975" s="7" t="n">
        <v>0</v>
      </c>
      <c r="N975" s="7" t="n">
        <v>0</v>
      </c>
      <c r="O975" s="1" t="n">
        <f aca="false">SUM(L975:N975)</f>
        <v>0</v>
      </c>
    </row>
    <row r="976" customFormat="false" ht="52" hidden="false" customHeight="false" outlineLevel="0" collapsed="false">
      <c r="A976" s="7" t="s">
        <v>3630</v>
      </c>
      <c r="B976" s="7" t="s">
        <v>3631</v>
      </c>
      <c r="C976" s="7" t="n">
        <v>2</v>
      </c>
      <c r="D976" s="7" t="n">
        <v>411.566752778843</v>
      </c>
      <c r="E976" s="7" t="n">
        <v>84</v>
      </c>
      <c r="F976" s="7" t="n">
        <v>8</v>
      </c>
      <c r="G976" s="7" t="s">
        <v>3632</v>
      </c>
      <c r="H976" s="7" t="s">
        <v>47</v>
      </c>
      <c r="I976" s="7" t="s">
        <v>76</v>
      </c>
      <c r="J976" s="7" t="s">
        <v>2263</v>
      </c>
      <c r="K976" s="7" t="s">
        <v>1132</v>
      </c>
      <c r="L976" s="7" t="n">
        <v>2</v>
      </c>
      <c r="M976" s="7" t="n">
        <v>0</v>
      </c>
      <c r="N976" s="7" t="n">
        <v>0</v>
      </c>
      <c r="O976" s="1" t="n">
        <f aca="false">SUM(L976:N976)</f>
        <v>2</v>
      </c>
    </row>
    <row r="977" customFormat="false" ht="52" hidden="false" customHeight="false" outlineLevel="0" collapsed="false">
      <c r="A977" s="7" t="s">
        <v>3633</v>
      </c>
      <c r="B977" s="7" t="s">
        <v>3634</v>
      </c>
      <c r="C977" s="7" t="n">
        <v>2</v>
      </c>
      <c r="D977" s="7" t="n">
        <v>16</v>
      </c>
      <c r="E977" s="7" t="n">
        <v>65</v>
      </c>
      <c r="F977" s="7"/>
      <c r="G977" s="7" t="s">
        <v>3635</v>
      </c>
      <c r="H977" s="7" t="s">
        <v>207</v>
      </c>
      <c r="I977" s="7" t="s">
        <v>66</v>
      </c>
      <c r="J977" s="7" t="s">
        <v>3389</v>
      </c>
      <c r="K977" s="7" t="s">
        <v>309</v>
      </c>
      <c r="L977" s="7" t="n">
        <v>1</v>
      </c>
      <c r="M977" s="7" t="n">
        <v>0</v>
      </c>
      <c r="N977" s="7" t="n">
        <v>0</v>
      </c>
      <c r="O977" s="1" t="n">
        <f aca="false">SUM(L977:N977)</f>
        <v>1</v>
      </c>
    </row>
    <row r="978" customFormat="false" ht="39" hidden="false" customHeight="false" outlineLevel="0" collapsed="false">
      <c r="A978" s="7" t="s">
        <v>3636</v>
      </c>
      <c r="B978" s="7" t="s">
        <v>3637</v>
      </c>
      <c r="C978" s="7" t="n">
        <v>2</v>
      </c>
      <c r="D978" s="7" t="n">
        <v>2</v>
      </c>
      <c r="E978" s="7" t="n">
        <v>119</v>
      </c>
      <c r="F978" s="7"/>
      <c r="G978" s="7" t="s">
        <v>3638</v>
      </c>
      <c r="H978" s="7" t="s">
        <v>59</v>
      </c>
      <c r="I978" s="7" t="s">
        <v>543</v>
      </c>
      <c r="J978" s="7" t="s">
        <v>160</v>
      </c>
      <c r="K978" s="7" t="s">
        <v>533</v>
      </c>
      <c r="L978" s="7" t="n">
        <v>2</v>
      </c>
      <c r="M978" s="7" t="n">
        <v>0</v>
      </c>
      <c r="N978" s="7" t="n">
        <v>0</v>
      </c>
      <c r="O978" s="1" t="n">
        <f aca="false">SUM(L978:N978)</f>
        <v>2</v>
      </c>
    </row>
    <row r="979" customFormat="false" ht="26" hidden="false" customHeight="false" outlineLevel="0" collapsed="false">
      <c r="A979" s="7" t="s">
        <v>3639</v>
      </c>
      <c r="B979" s="7" t="s">
        <v>3640</v>
      </c>
      <c r="C979" s="7" t="n">
        <v>2</v>
      </c>
      <c r="D979" s="7" t="n">
        <v>353.373330124098</v>
      </c>
      <c r="E979" s="7" t="n">
        <v>14</v>
      </c>
      <c r="F979" s="7"/>
      <c r="G979" s="7" t="s">
        <v>3641</v>
      </c>
      <c r="H979" s="7" t="s">
        <v>159</v>
      </c>
      <c r="I979" s="7" t="s">
        <v>427</v>
      </c>
      <c r="J979" s="7" t="s">
        <v>28</v>
      </c>
      <c r="K979" s="7"/>
      <c r="L979" s="7" t="n">
        <v>1</v>
      </c>
      <c r="M979" s="7" t="n">
        <v>0</v>
      </c>
      <c r="N979" s="7" t="n">
        <v>0</v>
      </c>
      <c r="O979" s="1" t="n">
        <f aca="false">SUM(L979:N979)</f>
        <v>1</v>
      </c>
    </row>
    <row r="980" customFormat="false" ht="26" hidden="false" customHeight="false" outlineLevel="0" collapsed="false">
      <c r="A980" s="7" t="s">
        <v>3642</v>
      </c>
      <c r="B980" s="7" t="s">
        <v>3643</v>
      </c>
      <c r="C980" s="7" t="n">
        <v>2</v>
      </c>
      <c r="D980" s="7" t="n">
        <v>1333.84563535019</v>
      </c>
      <c r="E980" s="7" t="n">
        <v>9</v>
      </c>
      <c r="F980" s="7" t="n">
        <v>34</v>
      </c>
      <c r="G980" s="7"/>
      <c r="H980" s="7"/>
      <c r="I980" s="7"/>
      <c r="J980" s="7"/>
      <c r="K980" s="7"/>
      <c r="L980" s="7" t="n">
        <v>0</v>
      </c>
      <c r="M980" s="7" t="n">
        <v>0</v>
      </c>
      <c r="N980" s="7" t="n">
        <v>0</v>
      </c>
      <c r="O980" s="1" t="n">
        <f aca="false">SUM(L980:N980)</f>
        <v>0</v>
      </c>
    </row>
    <row r="981" customFormat="false" ht="26" hidden="false" customHeight="false" outlineLevel="0" collapsed="false">
      <c r="A981" s="7" t="s">
        <v>3644</v>
      </c>
      <c r="B981" s="7" t="s">
        <v>3645</v>
      </c>
      <c r="C981" s="7" t="n">
        <v>2</v>
      </c>
      <c r="D981" s="7" t="n">
        <v>3238.39732218599</v>
      </c>
      <c r="E981" s="7" t="n">
        <v>3</v>
      </c>
      <c r="F981" s="7" t="n">
        <v>10</v>
      </c>
      <c r="G981" s="7" t="s">
        <v>3646</v>
      </c>
      <c r="H981" s="7" t="s">
        <v>142</v>
      </c>
      <c r="I981" s="7" t="s">
        <v>20</v>
      </c>
      <c r="J981" s="7" t="s">
        <v>3647</v>
      </c>
      <c r="K981" s="7"/>
      <c r="L981" s="7" t="n">
        <v>0</v>
      </c>
      <c r="M981" s="7" t="n">
        <v>0</v>
      </c>
      <c r="N981" s="7" t="n">
        <v>0</v>
      </c>
      <c r="O981" s="1" t="n">
        <f aca="false">SUM(L981:N981)</f>
        <v>0</v>
      </c>
    </row>
    <row r="982" customFormat="false" ht="13" hidden="false" customHeight="false" outlineLevel="0" collapsed="false">
      <c r="A982" s="7" t="s">
        <v>3648</v>
      </c>
      <c r="B982" s="7" t="s">
        <v>3649</v>
      </c>
      <c r="C982" s="7" t="n">
        <v>2</v>
      </c>
      <c r="D982" s="7" t="n">
        <v>3316</v>
      </c>
      <c r="E982" s="7" t="n">
        <v>17</v>
      </c>
      <c r="F982" s="7" t="n">
        <v>3</v>
      </c>
      <c r="G982" s="7" t="s">
        <v>3650</v>
      </c>
      <c r="H982" s="7" t="s">
        <v>3651</v>
      </c>
      <c r="I982" s="7" t="s">
        <v>287</v>
      </c>
      <c r="J982" s="7"/>
      <c r="K982" s="7"/>
      <c r="L982" s="7" t="n">
        <v>0</v>
      </c>
      <c r="M982" s="7" t="n">
        <v>0</v>
      </c>
      <c r="N982" s="7" t="n">
        <v>0</v>
      </c>
      <c r="O982" s="1" t="n">
        <f aca="false">SUM(L982:N982)</f>
        <v>0</v>
      </c>
    </row>
    <row r="983" customFormat="false" ht="65" hidden="false" customHeight="false" outlineLevel="0" collapsed="false">
      <c r="A983" s="7" t="s">
        <v>3652</v>
      </c>
      <c r="B983" s="7" t="s">
        <v>3653</v>
      </c>
      <c r="C983" s="7" t="n">
        <v>2</v>
      </c>
      <c r="D983" s="7" t="n">
        <v>355.857831663586</v>
      </c>
      <c r="E983" s="7" t="n">
        <v>67</v>
      </c>
      <c r="F983" s="7"/>
      <c r="G983" s="7" t="s">
        <v>3654</v>
      </c>
      <c r="H983" s="7" t="s">
        <v>109</v>
      </c>
      <c r="I983" s="7" t="s">
        <v>3655</v>
      </c>
      <c r="J983" s="7"/>
      <c r="K983" s="7"/>
      <c r="L983" s="7" t="n">
        <v>0</v>
      </c>
      <c r="M983" s="7" t="n">
        <v>0</v>
      </c>
      <c r="N983" s="7" t="n">
        <v>0</v>
      </c>
      <c r="O983" s="1" t="n">
        <f aca="false">SUM(L983:N983)</f>
        <v>0</v>
      </c>
    </row>
    <row r="984" customFormat="false" ht="26" hidden="false" customHeight="false" outlineLevel="0" collapsed="false">
      <c r="A984" s="7" t="s">
        <v>3656</v>
      </c>
      <c r="B984" s="7" t="s">
        <v>3657</v>
      </c>
      <c r="C984" s="7" t="n">
        <v>2</v>
      </c>
      <c r="D984" s="7" t="n">
        <v>868.651631674008</v>
      </c>
      <c r="E984" s="7" t="n">
        <v>46</v>
      </c>
      <c r="F984" s="7" t="n">
        <v>41</v>
      </c>
      <c r="G984" s="7" t="s">
        <v>3658</v>
      </c>
      <c r="H984" s="7" t="s">
        <v>1307</v>
      </c>
      <c r="I984" s="7" t="s">
        <v>20</v>
      </c>
      <c r="J984" s="7" t="s">
        <v>28</v>
      </c>
      <c r="K984" s="7"/>
      <c r="L984" s="7" t="n">
        <v>0</v>
      </c>
      <c r="M984" s="7" t="n">
        <v>0</v>
      </c>
      <c r="N984" s="7" t="n">
        <v>0</v>
      </c>
      <c r="O984" s="1" t="n">
        <f aca="false">SUM(L984:N984)</f>
        <v>0</v>
      </c>
    </row>
    <row r="985" customFormat="false" ht="39" hidden="false" customHeight="false" outlineLevel="0" collapsed="false">
      <c r="A985" s="7" t="s">
        <v>3659</v>
      </c>
      <c r="B985" s="7" t="s">
        <v>3660</v>
      </c>
      <c r="C985" s="7" t="n">
        <v>2</v>
      </c>
      <c r="D985" s="7" t="n">
        <v>3316</v>
      </c>
      <c r="E985" s="7" t="n">
        <v>0</v>
      </c>
      <c r="F985" s="7" t="n">
        <v>0</v>
      </c>
      <c r="G985" s="7" t="s">
        <v>3661</v>
      </c>
      <c r="H985" s="7" t="s">
        <v>169</v>
      </c>
      <c r="I985" s="7" t="s">
        <v>543</v>
      </c>
      <c r="J985" s="7" t="s">
        <v>32</v>
      </c>
      <c r="K985" s="7" t="s">
        <v>3662</v>
      </c>
      <c r="L985" s="7" t="n">
        <v>0</v>
      </c>
      <c r="M985" s="7" t="n">
        <v>0</v>
      </c>
      <c r="N985" s="7" t="n">
        <v>0</v>
      </c>
      <c r="O985" s="1" t="n">
        <f aca="false">SUM(L985:N985)</f>
        <v>0</v>
      </c>
    </row>
    <row r="986" customFormat="false" ht="26" hidden="false" customHeight="false" outlineLevel="0" collapsed="false">
      <c r="A986" s="7" t="s">
        <v>3663</v>
      </c>
      <c r="B986" s="7" t="s">
        <v>3664</v>
      </c>
      <c r="C986" s="7" t="n">
        <v>2</v>
      </c>
      <c r="D986" s="7" t="n">
        <v>1327.36622688389</v>
      </c>
      <c r="E986" s="7" t="n">
        <v>52</v>
      </c>
      <c r="F986" s="7" t="n">
        <v>13</v>
      </c>
      <c r="G986" s="7" t="s">
        <v>3665</v>
      </c>
      <c r="H986" s="7" t="s">
        <v>1382</v>
      </c>
      <c r="I986" s="7" t="s">
        <v>37</v>
      </c>
      <c r="J986" s="7" t="s">
        <v>32</v>
      </c>
      <c r="K986" s="7"/>
      <c r="L986" s="7" t="n">
        <v>0</v>
      </c>
      <c r="M986" s="7" t="n">
        <v>0</v>
      </c>
      <c r="N986" s="7" t="n">
        <v>0</v>
      </c>
      <c r="O986" s="1" t="n">
        <f aca="false">SUM(L986:N986)</f>
        <v>0</v>
      </c>
    </row>
    <row r="987" customFormat="false" ht="52" hidden="false" customHeight="false" outlineLevel="0" collapsed="false">
      <c r="A987" s="7" t="s">
        <v>3666</v>
      </c>
      <c r="B987" s="7" t="s">
        <v>3667</v>
      </c>
      <c r="C987" s="7" t="n">
        <v>2</v>
      </c>
      <c r="D987" s="7" t="n">
        <v>6628</v>
      </c>
      <c r="E987" s="7" t="n">
        <v>122</v>
      </c>
      <c r="F987" s="7" t="n">
        <v>1</v>
      </c>
      <c r="G987" s="7" t="s">
        <v>3668</v>
      </c>
      <c r="H987" s="7" t="s">
        <v>159</v>
      </c>
      <c r="I987" s="7" t="s">
        <v>48</v>
      </c>
      <c r="J987" s="7" t="s">
        <v>233</v>
      </c>
      <c r="K987" s="7"/>
      <c r="L987" s="7" t="n">
        <v>1</v>
      </c>
      <c r="M987" s="7" t="n">
        <v>0</v>
      </c>
      <c r="N987" s="7" t="n">
        <v>0</v>
      </c>
      <c r="O987" s="1" t="n">
        <f aca="false">SUM(L987:N987)</f>
        <v>1</v>
      </c>
    </row>
    <row r="988" customFormat="false" ht="26" hidden="false" customHeight="false" outlineLevel="0" collapsed="false">
      <c r="A988" s="7" t="s">
        <v>3669</v>
      </c>
      <c r="B988" s="7" t="s">
        <v>3670</v>
      </c>
      <c r="C988" s="7" t="n">
        <v>2</v>
      </c>
      <c r="D988" s="7" t="n">
        <v>7454.03106679014</v>
      </c>
      <c r="E988" s="7" t="n">
        <v>39</v>
      </c>
      <c r="F988" s="7" t="n">
        <v>20</v>
      </c>
      <c r="G988" s="7" t="s">
        <v>3671</v>
      </c>
      <c r="H988" s="7" t="s">
        <v>3672</v>
      </c>
      <c r="I988" s="7" t="s">
        <v>20</v>
      </c>
      <c r="J988" s="7" t="s">
        <v>183</v>
      </c>
      <c r="K988" s="7" t="s">
        <v>918</v>
      </c>
      <c r="L988" s="7" t="n">
        <v>0</v>
      </c>
      <c r="M988" s="7" t="n">
        <v>0</v>
      </c>
      <c r="N988" s="7" t="n">
        <v>0</v>
      </c>
      <c r="O988" s="1" t="n">
        <f aca="false">SUM(L988:N988)</f>
        <v>0</v>
      </c>
    </row>
    <row r="989" customFormat="false" ht="39" hidden="false" customHeight="false" outlineLevel="0" collapsed="false">
      <c r="A989" s="7" t="s">
        <v>3673</v>
      </c>
      <c r="B989" s="7" t="s">
        <v>3674</v>
      </c>
      <c r="C989" s="7" t="n">
        <v>2</v>
      </c>
      <c r="D989" s="7" t="n">
        <v>3316</v>
      </c>
      <c r="E989" s="7" t="n">
        <v>38</v>
      </c>
      <c r="F989" s="7" t="n">
        <v>23</v>
      </c>
      <c r="G989" s="7" t="s">
        <v>3675</v>
      </c>
      <c r="H989" s="7" t="s">
        <v>86</v>
      </c>
      <c r="I989" s="7" t="s">
        <v>738</v>
      </c>
      <c r="J989" s="7" t="s">
        <v>128</v>
      </c>
      <c r="K989" s="7"/>
      <c r="L989" s="7" t="n">
        <v>0</v>
      </c>
      <c r="M989" s="7" t="n">
        <v>0</v>
      </c>
      <c r="N989" s="7" t="n">
        <v>0</v>
      </c>
      <c r="O989" s="1" t="n">
        <f aca="false">SUM(L989:N989)</f>
        <v>0</v>
      </c>
    </row>
    <row r="990" customFormat="false" ht="26" hidden="false" customHeight="false" outlineLevel="0" collapsed="false">
      <c r="A990" s="7" t="s">
        <v>3676</v>
      </c>
      <c r="B990" s="7" t="s">
        <v>3677</v>
      </c>
      <c r="C990" s="7" t="n">
        <v>2</v>
      </c>
      <c r="D990" s="7" t="n">
        <v>66.7440610332423</v>
      </c>
      <c r="E990" s="7" t="n">
        <v>0</v>
      </c>
      <c r="F990" s="7"/>
      <c r="G990" s="7" t="s">
        <v>3678</v>
      </c>
      <c r="H990" s="7" t="s">
        <v>3679</v>
      </c>
      <c r="I990" s="7" t="s">
        <v>287</v>
      </c>
      <c r="J990" s="7"/>
      <c r="K990" s="7"/>
      <c r="L990" s="7" t="n">
        <v>0</v>
      </c>
      <c r="M990" s="7" t="n">
        <v>0</v>
      </c>
      <c r="N990" s="7" t="n">
        <v>0</v>
      </c>
      <c r="O990" s="1" t="n">
        <f aca="false">SUM(L990:N990)</f>
        <v>0</v>
      </c>
    </row>
    <row r="991" customFormat="false" ht="52" hidden="false" customHeight="false" outlineLevel="0" collapsed="false">
      <c r="A991" s="7" t="s">
        <v>3680</v>
      </c>
      <c r="B991" s="7" t="s">
        <v>3681</v>
      </c>
      <c r="C991" s="7" t="n">
        <v>2</v>
      </c>
      <c r="D991" s="7" t="n">
        <v>3316</v>
      </c>
      <c r="E991" s="7" t="n">
        <v>86</v>
      </c>
      <c r="F991" s="7" t="n">
        <v>4</v>
      </c>
      <c r="G991" s="7" t="s">
        <v>3682</v>
      </c>
      <c r="H991" s="7" t="s">
        <v>142</v>
      </c>
      <c r="I991" s="7" t="s">
        <v>20</v>
      </c>
      <c r="J991" s="7"/>
      <c r="K991" s="7"/>
      <c r="L991" s="7" t="n">
        <v>1</v>
      </c>
      <c r="M991" s="7" t="n">
        <v>0</v>
      </c>
      <c r="N991" s="7" t="n">
        <v>0</v>
      </c>
      <c r="O991" s="1" t="n">
        <f aca="false">SUM(L991:N991)</f>
        <v>1</v>
      </c>
    </row>
    <row r="992" customFormat="false" ht="52" hidden="false" customHeight="false" outlineLevel="0" collapsed="false">
      <c r="A992" s="7" t="s">
        <v>3683</v>
      </c>
      <c r="B992" s="7" t="s">
        <v>3684</v>
      </c>
      <c r="C992" s="7" t="n">
        <v>2</v>
      </c>
      <c r="D992" s="7" t="n">
        <v>8346.78498411489</v>
      </c>
      <c r="E992" s="7" t="n">
        <v>3</v>
      </c>
      <c r="F992" s="7" t="n">
        <v>5</v>
      </c>
      <c r="G992" s="7" t="s">
        <v>3685</v>
      </c>
      <c r="H992" s="7" t="s">
        <v>159</v>
      </c>
      <c r="I992" s="7" t="s">
        <v>676</v>
      </c>
      <c r="J992" s="7" t="s">
        <v>28</v>
      </c>
      <c r="K992" s="7" t="s">
        <v>2429</v>
      </c>
      <c r="L992" s="7" t="n">
        <v>90</v>
      </c>
      <c r="M992" s="7" t="n">
        <v>4</v>
      </c>
      <c r="N992" s="7" t="n">
        <v>3</v>
      </c>
      <c r="O992" s="1" t="n">
        <f aca="false">SUM(L992:N992)</f>
        <v>97</v>
      </c>
    </row>
    <row r="993" customFormat="false" ht="26" hidden="false" customHeight="false" outlineLevel="0" collapsed="false">
      <c r="A993" s="7" t="s">
        <v>3686</v>
      </c>
      <c r="B993" s="7" t="s">
        <v>3687</v>
      </c>
      <c r="C993" s="7" t="n">
        <v>2</v>
      </c>
      <c r="D993" s="7" t="n">
        <v>0</v>
      </c>
      <c r="E993" s="7" t="n">
        <v>22</v>
      </c>
      <c r="F993" s="7"/>
      <c r="G993" s="7" t="s">
        <v>3688</v>
      </c>
      <c r="H993" s="7" t="s">
        <v>159</v>
      </c>
      <c r="I993" s="7" t="s">
        <v>37</v>
      </c>
      <c r="J993" s="7" t="s">
        <v>2395</v>
      </c>
      <c r="K993" s="7"/>
      <c r="L993" s="7" t="n">
        <v>0</v>
      </c>
      <c r="M993" s="7" t="n">
        <v>0</v>
      </c>
      <c r="N993" s="7" t="n">
        <v>0</v>
      </c>
      <c r="O993" s="1" t="n">
        <f aca="false">SUM(L993:N993)</f>
        <v>0</v>
      </c>
    </row>
    <row r="994" customFormat="false" ht="26" hidden="false" customHeight="false" outlineLevel="0" collapsed="false">
      <c r="A994" s="7" t="s">
        <v>3689</v>
      </c>
      <c r="B994" s="7" t="s">
        <v>3690</v>
      </c>
      <c r="C994" s="7" t="n">
        <v>2</v>
      </c>
      <c r="D994" s="7" t="n">
        <v>3316</v>
      </c>
      <c r="E994" s="7" t="n">
        <v>48</v>
      </c>
      <c r="F994" s="7" t="n">
        <v>15</v>
      </c>
      <c r="G994" s="7" t="s">
        <v>3691</v>
      </c>
      <c r="H994" s="7" t="s">
        <v>142</v>
      </c>
      <c r="I994" s="7" t="s">
        <v>20</v>
      </c>
      <c r="J994" s="7" t="s">
        <v>771</v>
      </c>
      <c r="K994" s="7"/>
      <c r="L994" s="7" t="n">
        <v>0</v>
      </c>
      <c r="M994" s="7" t="n">
        <v>0</v>
      </c>
      <c r="N994" s="7" t="n">
        <v>0</v>
      </c>
      <c r="O994" s="1" t="n">
        <f aca="false">SUM(L994:N994)</f>
        <v>0</v>
      </c>
    </row>
    <row r="995" customFormat="false" ht="39" hidden="false" customHeight="false" outlineLevel="0" collapsed="false">
      <c r="A995" s="7" t="s">
        <v>3692</v>
      </c>
      <c r="B995" s="7" t="s">
        <v>3693</v>
      </c>
      <c r="C995" s="7" t="n">
        <v>2</v>
      </c>
      <c r="D995" s="7" t="n">
        <v>76.1727586720866</v>
      </c>
      <c r="E995" s="7" t="n">
        <v>1</v>
      </c>
      <c r="F995" s="7"/>
      <c r="G995" s="7" t="s">
        <v>3694</v>
      </c>
      <c r="H995" s="7" t="s">
        <v>806</v>
      </c>
      <c r="I995" s="7" t="s">
        <v>657</v>
      </c>
      <c r="J995" s="7" t="s">
        <v>3695</v>
      </c>
      <c r="K995" s="7"/>
      <c r="L995" s="7" t="n">
        <v>140</v>
      </c>
      <c r="M995" s="7" t="n">
        <v>9</v>
      </c>
      <c r="N995" s="7" t="n">
        <v>11</v>
      </c>
      <c r="O995" s="1" t="n">
        <f aca="false">SUM(L995:N995)</f>
        <v>160</v>
      </c>
    </row>
    <row r="996" customFormat="false" ht="26" hidden="false" customHeight="false" outlineLevel="0" collapsed="false">
      <c r="A996" s="7" t="s">
        <v>3696</v>
      </c>
      <c r="B996" s="7" t="s">
        <v>3697</v>
      </c>
      <c r="C996" s="7" t="n">
        <v>2</v>
      </c>
      <c r="D996" s="7" t="n">
        <v>3.56023809523809</v>
      </c>
      <c r="E996" s="7" t="n">
        <v>0</v>
      </c>
      <c r="F996" s="7"/>
      <c r="G996" s="7" t="s">
        <v>3698</v>
      </c>
      <c r="H996" s="7"/>
      <c r="I996" s="7" t="s">
        <v>1842</v>
      </c>
      <c r="J996" s="7"/>
      <c r="K996" s="7"/>
      <c r="L996" s="7" t="n">
        <v>0</v>
      </c>
      <c r="M996" s="7" t="n">
        <v>0</v>
      </c>
      <c r="N996" s="7" t="n">
        <v>0</v>
      </c>
      <c r="O996" s="1" t="n">
        <f aca="false">SUM(L996:N996)</f>
        <v>0</v>
      </c>
    </row>
    <row r="997" customFormat="false" ht="39" hidden="false" customHeight="false" outlineLevel="0" collapsed="false">
      <c r="A997" s="7" t="s">
        <v>3699</v>
      </c>
      <c r="B997" s="7" t="s">
        <v>3700</v>
      </c>
      <c r="C997" s="7" t="n">
        <v>2</v>
      </c>
      <c r="D997" s="7" t="n">
        <v>2468.14614927215</v>
      </c>
      <c r="E997" s="7" t="n">
        <v>4</v>
      </c>
      <c r="F997" s="7" t="n">
        <v>2</v>
      </c>
      <c r="G997" s="7" t="s">
        <v>3701</v>
      </c>
      <c r="H997" s="7" t="s">
        <v>142</v>
      </c>
      <c r="I997" s="7" t="s">
        <v>20</v>
      </c>
      <c r="J997" s="7" t="s">
        <v>1252</v>
      </c>
      <c r="K997" s="7" t="s">
        <v>2065</v>
      </c>
      <c r="L997" s="7" t="n">
        <v>81</v>
      </c>
      <c r="M997" s="7" t="n">
        <v>25</v>
      </c>
      <c r="N997" s="7" t="n">
        <v>16</v>
      </c>
      <c r="O997" s="1" t="n">
        <f aca="false">SUM(L997:N997)</f>
        <v>122</v>
      </c>
    </row>
    <row r="998" customFormat="false" ht="26" hidden="false" customHeight="false" outlineLevel="0" collapsed="false">
      <c r="A998" s="7" t="s">
        <v>3702</v>
      </c>
      <c r="B998" s="7" t="s">
        <v>3703</v>
      </c>
      <c r="C998" s="7" t="n">
        <v>2</v>
      </c>
      <c r="D998" s="7" t="n">
        <v>0</v>
      </c>
      <c r="E998" s="7" t="n">
        <v>14</v>
      </c>
      <c r="F998" s="7"/>
      <c r="G998" s="7" t="s">
        <v>3704</v>
      </c>
      <c r="H998" s="7"/>
      <c r="I998" s="7" t="s">
        <v>87</v>
      </c>
      <c r="J998" s="7"/>
      <c r="K998" s="7"/>
      <c r="L998" s="7" t="n">
        <v>0</v>
      </c>
      <c r="M998" s="7" t="n">
        <v>0</v>
      </c>
      <c r="N998" s="7" t="n">
        <v>0</v>
      </c>
      <c r="O998" s="1" t="n">
        <f aca="false">SUM(L998:N998)</f>
        <v>0</v>
      </c>
    </row>
    <row r="999" customFormat="false" ht="13" hidden="false" customHeight="false" outlineLevel="0" collapsed="false">
      <c r="A999" s="7" t="s">
        <v>3705</v>
      </c>
      <c r="B999" s="7" t="s">
        <v>3706</v>
      </c>
      <c r="C999" s="7" t="n">
        <v>2</v>
      </c>
      <c r="D999" s="7" t="n">
        <v>36.0633935188176</v>
      </c>
      <c r="E999" s="7" t="n">
        <v>25</v>
      </c>
      <c r="F999" s="7"/>
      <c r="G999" s="7" t="s">
        <v>3707</v>
      </c>
      <c r="H999" s="7" t="s">
        <v>3708</v>
      </c>
      <c r="I999" s="7" t="s">
        <v>20</v>
      </c>
      <c r="J999" s="7" t="s">
        <v>1128</v>
      </c>
      <c r="K999" s="7" t="s">
        <v>918</v>
      </c>
      <c r="L999" s="7" t="n">
        <v>1</v>
      </c>
      <c r="M999" s="7" t="n">
        <v>0</v>
      </c>
      <c r="N999" s="7" t="n">
        <v>1</v>
      </c>
      <c r="O999" s="1" t="n">
        <f aca="false">SUM(L999:N999)</f>
        <v>2</v>
      </c>
    </row>
    <row r="1000" customFormat="false" ht="52" hidden="false" customHeight="false" outlineLevel="0" collapsed="false">
      <c r="A1000" s="7" t="s">
        <v>3709</v>
      </c>
      <c r="B1000" s="7" t="s">
        <v>3710</v>
      </c>
      <c r="C1000" s="7" t="n">
        <v>2</v>
      </c>
      <c r="D1000" s="7" t="n">
        <v>6</v>
      </c>
      <c r="E1000" s="7" t="n">
        <v>82</v>
      </c>
      <c r="F1000" s="7"/>
      <c r="G1000" s="7" t="s">
        <v>3711</v>
      </c>
      <c r="H1000" s="7" t="s">
        <v>207</v>
      </c>
      <c r="I1000" s="7" t="s">
        <v>66</v>
      </c>
      <c r="J1000" s="7" t="s">
        <v>2465</v>
      </c>
      <c r="K1000" s="7" t="s">
        <v>309</v>
      </c>
      <c r="L1000" s="7" t="n">
        <v>1</v>
      </c>
      <c r="M1000" s="7" t="n">
        <v>0</v>
      </c>
      <c r="N1000" s="7" t="n">
        <v>0</v>
      </c>
      <c r="O1000" s="1" t="n">
        <f aca="false">SUM(L1000:N1000)</f>
        <v>1</v>
      </c>
    </row>
    <row r="1001" customFormat="false" ht="26" hidden="false" customHeight="false" outlineLevel="0" collapsed="false">
      <c r="A1001" s="7" t="s">
        <v>3712</v>
      </c>
      <c r="B1001" s="7" t="s">
        <v>3713</v>
      </c>
      <c r="C1001" s="7" t="n">
        <v>2</v>
      </c>
      <c r="D1001" s="7" t="n">
        <v>6628</v>
      </c>
      <c r="E1001" s="7" t="n">
        <v>2</v>
      </c>
      <c r="F1001" s="7" t="n">
        <v>30</v>
      </c>
      <c r="G1001" s="7" t="s">
        <v>3714</v>
      </c>
      <c r="H1001" s="7" t="s">
        <v>142</v>
      </c>
      <c r="I1001" s="7" t="s">
        <v>20</v>
      </c>
      <c r="J1001" s="7"/>
      <c r="K1001" s="7"/>
      <c r="L1001" s="7" t="n">
        <v>1</v>
      </c>
      <c r="M1001" s="7" t="n">
        <v>0</v>
      </c>
      <c r="N1001" s="7" t="n">
        <v>1</v>
      </c>
      <c r="O1001" s="1" t="n">
        <f aca="false">SUM(L1001:N1001)</f>
        <v>2</v>
      </c>
    </row>
    <row r="1002" customFormat="false" ht="13" hidden="false" customHeight="false" outlineLevel="0" collapsed="false">
      <c r="A1002" s="7" t="s">
        <v>3715</v>
      </c>
      <c r="B1002" s="7" t="s">
        <v>3716</v>
      </c>
      <c r="C1002" s="7" t="n">
        <v>2</v>
      </c>
      <c r="D1002" s="7" t="n">
        <v>14</v>
      </c>
      <c r="E1002" s="7" t="n">
        <v>49</v>
      </c>
      <c r="F1002" s="7"/>
      <c r="G1002" s="7" t="s">
        <v>3717</v>
      </c>
      <c r="H1002" s="7"/>
      <c r="I1002" s="7" t="s">
        <v>20</v>
      </c>
      <c r="J1002" s="7"/>
      <c r="K1002" s="7"/>
      <c r="L1002" s="7" t="n">
        <v>0</v>
      </c>
      <c r="M1002" s="7" t="n">
        <v>0</v>
      </c>
      <c r="N1002" s="7" t="n">
        <v>0</v>
      </c>
      <c r="O1002" s="1" t="n">
        <f aca="false">SUM(L1002:N1002)</f>
        <v>0</v>
      </c>
    </row>
    <row r="1003" customFormat="false" ht="13" hidden="false" customHeight="false" outlineLevel="0" collapsed="false">
      <c r="A1003" s="7" t="s">
        <v>3718</v>
      </c>
      <c r="B1003" s="7" t="s">
        <v>3719</v>
      </c>
      <c r="C1003" s="7" t="n">
        <v>2</v>
      </c>
      <c r="D1003" s="7" t="n">
        <v>106.129519791866</v>
      </c>
      <c r="E1003" s="7" t="n">
        <v>0</v>
      </c>
      <c r="F1003" s="7"/>
      <c r="G1003" s="7" t="s">
        <v>3720</v>
      </c>
      <c r="H1003" s="7" t="s">
        <v>2046</v>
      </c>
      <c r="I1003" s="7" t="s">
        <v>20</v>
      </c>
      <c r="J1003" s="7" t="s">
        <v>28</v>
      </c>
      <c r="K1003" s="7"/>
      <c r="L1003" s="7" t="n">
        <v>0</v>
      </c>
      <c r="M1003" s="7" t="n">
        <v>0</v>
      </c>
      <c r="N1003" s="7" t="n">
        <v>0</v>
      </c>
      <c r="O1003" s="1" t="n">
        <f aca="false">SUM(L1003:N1003)</f>
        <v>0</v>
      </c>
    </row>
    <row r="1004" customFormat="false" ht="26" hidden="false" customHeight="false" outlineLevel="0" collapsed="false">
      <c r="A1004" s="7" t="s">
        <v>3721</v>
      </c>
      <c r="B1004" s="7" t="s">
        <v>3722</v>
      </c>
      <c r="C1004" s="7" t="n">
        <v>2</v>
      </c>
      <c r="D1004" s="7" t="n">
        <v>420.351697174766</v>
      </c>
      <c r="E1004" s="7" t="n">
        <v>38</v>
      </c>
      <c r="F1004" s="7" t="n">
        <v>23</v>
      </c>
      <c r="G1004" s="7" t="s">
        <v>3723</v>
      </c>
      <c r="H1004" s="7" t="s">
        <v>159</v>
      </c>
      <c r="I1004" s="7" t="s">
        <v>1222</v>
      </c>
      <c r="J1004" s="7" t="s">
        <v>2173</v>
      </c>
      <c r="K1004" s="7"/>
      <c r="L1004" s="7" t="n">
        <v>0</v>
      </c>
      <c r="M1004" s="7" t="n">
        <v>0</v>
      </c>
      <c r="N1004" s="7" t="n">
        <v>0</v>
      </c>
      <c r="O1004" s="1" t="n">
        <f aca="false">SUM(L1004:N1004)</f>
        <v>0</v>
      </c>
    </row>
    <row r="1005" customFormat="false" ht="26" hidden="false" customHeight="false" outlineLevel="0" collapsed="false">
      <c r="A1005" s="7" t="s">
        <v>3724</v>
      </c>
      <c r="B1005" s="7" t="s">
        <v>3725</v>
      </c>
      <c r="C1005" s="7" t="n">
        <v>2</v>
      </c>
      <c r="D1005" s="7" t="n">
        <v>6084.12519104308</v>
      </c>
      <c r="E1005" s="7" t="n">
        <v>7</v>
      </c>
      <c r="F1005" s="7" t="n">
        <v>1</v>
      </c>
      <c r="G1005" s="7" t="s">
        <v>3726</v>
      </c>
      <c r="H1005" s="7" t="s">
        <v>159</v>
      </c>
      <c r="I1005" s="7" t="s">
        <v>37</v>
      </c>
      <c r="J1005" s="7" t="s">
        <v>28</v>
      </c>
      <c r="K1005" s="7"/>
      <c r="L1005" s="7" t="n">
        <v>0</v>
      </c>
      <c r="M1005" s="7" t="n">
        <v>0</v>
      </c>
      <c r="N1005" s="7" t="n">
        <v>0</v>
      </c>
      <c r="O1005" s="1" t="n">
        <f aca="false">SUM(L1005:N1005)</f>
        <v>0</v>
      </c>
    </row>
    <row r="1006" customFormat="false" ht="13" hidden="false" customHeight="false" outlineLevel="0" collapsed="false">
      <c r="A1006" s="7" t="s">
        <v>3727</v>
      </c>
      <c r="B1006" s="7" t="s">
        <v>3728</v>
      </c>
      <c r="C1006" s="7" t="n">
        <v>2</v>
      </c>
      <c r="D1006" s="7" t="n">
        <v>125.308719859525</v>
      </c>
      <c r="E1006" s="7" t="n">
        <v>12</v>
      </c>
      <c r="F1006" s="7"/>
      <c r="G1006" s="7" t="s">
        <v>3729</v>
      </c>
      <c r="H1006" s="7"/>
      <c r="I1006" s="7" t="s">
        <v>37</v>
      </c>
      <c r="J1006" s="7" t="s">
        <v>242</v>
      </c>
      <c r="K1006" s="7"/>
      <c r="L1006" s="7" t="n">
        <v>0</v>
      </c>
      <c r="M1006" s="7" t="n">
        <v>0</v>
      </c>
      <c r="N1006" s="7" t="n">
        <v>0</v>
      </c>
      <c r="O1006" s="1" t="n">
        <f aca="false">SUM(L1006:N1006)</f>
        <v>0</v>
      </c>
    </row>
    <row r="1007" customFormat="false" ht="26" hidden="false" customHeight="false" outlineLevel="0" collapsed="false">
      <c r="A1007" s="7" t="s">
        <v>3730</v>
      </c>
      <c r="B1007" s="7" t="s">
        <v>3731</v>
      </c>
      <c r="C1007" s="7" t="n">
        <v>2</v>
      </c>
      <c r="D1007" s="7" t="n">
        <v>0</v>
      </c>
      <c r="E1007" s="7" t="n">
        <v>14</v>
      </c>
      <c r="F1007" s="7"/>
      <c r="G1007" s="7" t="s">
        <v>3732</v>
      </c>
      <c r="H1007" s="7" t="s">
        <v>159</v>
      </c>
      <c r="I1007" s="7" t="s">
        <v>427</v>
      </c>
      <c r="J1007" s="7" t="s">
        <v>1202</v>
      </c>
      <c r="K1007" s="7"/>
      <c r="L1007" s="7" t="n">
        <v>0</v>
      </c>
      <c r="M1007" s="7" t="n">
        <v>0</v>
      </c>
      <c r="N1007" s="7" t="n">
        <v>0</v>
      </c>
      <c r="O1007" s="1" t="n">
        <f aca="false">SUM(L1007:N1007)</f>
        <v>0</v>
      </c>
    </row>
    <row r="1008" customFormat="false" ht="39" hidden="false" customHeight="false" outlineLevel="0" collapsed="false">
      <c r="A1008" s="7" t="s">
        <v>3733</v>
      </c>
      <c r="B1008" s="7" t="s">
        <v>3734</v>
      </c>
      <c r="C1008" s="7" t="n">
        <v>2</v>
      </c>
      <c r="D1008" s="7" t="n">
        <v>0</v>
      </c>
      <c r="E1008" s="7" t="n">
        <v>0</v>
      </c>
      <c r="F1008" s="7"/>
      <c r="G1008" s="7" t="s">
        <v>3735</v>
      </c>
      <c r="H1008" s="7" t="s">
        <v>2525</v>
      </c>
      <c r="I1008" s="7" t="s">
        <v>37</v>
      </c>
      <c r="J1008" s="7" t="s">
        <v>21</v>
      </c>
      <c r="K1008" s="7" t="s">
        <v>3736</v>
      </c>
      <c r="L1008" s="7" t="n">
        <v>0</v>
      </c>
      <c r="M1008" s="7" t="n">
        <v>0</v>
      </c>
      <c r="N1008" s="7" t="n">
        <v>0</v>
      </c>
      <c r="O1008" s="1" t="n">
        <f aca="false">SUM(L1008:N1008)</f>
        <v>0</v>
      </c>
    </row>
    <row r="1009" customFormat="false" ht="26" hidden="false" customHeight="false" outlineLevel="0" collapsed="false">
      <c r="A1009" s="7" t="s">
        <v>3737</v>
      </c>
      <c r="B1009" s="7" t="s">
        <v>3738</v>
      </c>
      <c r="C1009" s="7" t="n">
        <v>2</v>
      </c>
      <c r="D1009" s="7" t="n">
        <v>3316</v>
      </c>
      <c r="E1009" s="7" t="n">
        <v>280</v>
      </c>
      <c r="F1009" s="7" t="n">
        <v>0</v>
      </c>
      <c r="G1009" s="7" t="s">
        <v>3739</v>
      </c>
      <c r="H1009" s="7" t="s">
        <v>586</v>
      </c>
      <c r="I1009" s="7" t="s">
        <v>287</v>
      </c>
      <c r="J1009" s="7" t="s">
        <v>28</v>
      </c>
      <c r="K1009" s="7"/>
      <c r="L1009" s="7" t="n">
        <v>2</v>
      </c>
      <c r="M1009" s="7" t="n">
        <v>0</v>
      </c>
      <c r="N1009" s="7" t="n">
        <v>0</v>
      </c>
      <c r="O1009" s="1" t="n">
        <f aca="false">SUM(L1009:N1009)</f>
        <v>2</v>
      </c>
    </row>
    <row r="1010" customFormat="false" ht="39" hidden="false" customHeight="false" outlineLevel="0" collapsed="false">
      <c r="A1010" s="7" t="s">
        <v>3740</v>
      </c>
      <c r="B1010" s="7" t="s">
        <v>3741</v>
      </c>
      <c r="C1010" s="7" t="n">
        <v>2</v>
      </c>
      <c r="D1010" s="7" t="n">
        <v>2</v>
      </c>
      <c r="E1010" s="7" t="n">
        <v>113</v>
      </c>
      <c r="F1010" s="7"/>
      <c r="G1010" s="7" t="s">
        <v>3742</v>
      </c>
      <c r="H1010" s="7" t="s">
        <v>2992</v>
      </c>
      <c r="I1010" s="7" t="s">
        <v>153</v>
      </c>
      <c r="J1010" s="7" t="s">
        <v>385</v>
      </c>
      <c r="K1010" s="7" t="s">
        <v>3743</v>
      </c>
      <c r="L1010" s="7" t="n">
        <v>13</v>
      </c>
      <c r="M1010" s="7" t="n">
        <v>1</v>
      </c>
      <c r="N1010" s="7" t="n">
        <v>1</v>
      </c>
      <c r="O1010" s="1" t="n">
        <f aca="false">SUM(L1010:N1010)</f>
        <v>15</v>
      </c>
    </row>
    <row r="1011" customFormat="false" ht="26" hidden="false" customHeight="false" outlineLevel="0" collapsed="false">
      <c r="A1011" s="7" t="s">
        <v>3744</v>
      </c>
      <c r="B1011" s="7" t="s">
        <v>3745</v>
      </c>
      <c r="C1011" s="7" t="n">
        <v>2</v>
      </c>
      <c r="D1011" s="7" t="n">
        <v>812.852251654048</v>
      </c>
      <c r="E1011" s="7" t="n">
        <v>7</v>
      </c>
      <c r="F1011" s="7" t="n">
        <v>1</v>
      </c>
      <c r="G1011" s="7" t="s">
        <v>3746</v>
      </c>
      <c r="H1011" s="7" t="s">
        <v>3747</v>
      </c>
      <c r="I1011" s="7" t="s">
        <v>48</v>
      </c>
      <c r="J1011" s="7" t="s">
        <v>1202</v>
      </c>
      <c r="K1011" s="7"/>
      <c r="L1011" s="7" t="n">
        <v>1</v>
      </c>
      <c r="M1011" s="7" t="n">
        <v>0</v>
      </c>
      <c r="N1011" s="7" t="n">
        <v>0</v>
      </c>
      <c r="O1011" s="1" t="n">
        <f aca="false">SUM(L1011:N1011)</f>
        <v>1</v>
      </c>
    </row>
    <row r="1012" customFormat="false" ht="39" hidden="false" customHeight="false" outlineLevel="0" collapsed="false">
      <c r="A1012" s="7" t="s">
        <v>3748</v>
      </c>
      <c r="B1012" s="7" t="s">
        <v>3749</v>
      </c>
      <c r="C1012" s="7" t="n">
        <v>2</v>
      </c>
      <c r="D1012" s="7" t="n">
        <v>3316</v>
      </c>
      <c r="E1012" s="7" t="n">
        <v>72</v>
      </c>
      <c r="F1012" s="7" t="n">
        <v>11</v>
      </c>
      <c r="G1012" s="7" t="s">
        <v>3750</v>
      </c>
      <c r="H1012" s="7" t="s">
        <v>3751</v>
      </c>
      <c r="I1012" s="7" t="s">
        <v>566</v>
      </c>
      <c r="J1012" s="7" t="s">
        <v>28</v>
      </c>
      <c r="K1012" s="7" t="s">
        <v>663</v>
      </c>
      <c r="L1012" s="7" t="n">
        <v>7</v>
      </c>
      <c r="M1012" s="7" t="n">
        <v>0</v>
      </c>
      <c r="N1012" s="7" t="n">
        <v>0</v>
      </c>
      <c r="O1012" s="1" t="n">
        <f aca="false">SUM(L1012:N1012)</f>
        <v>7</v>
      </c>
    </row>
    <row r="1013" customFormat="false" ht="13" hidden="false" customHeight="false" outlineLevel="0" collapsed="false">
      <c r="A1013" s="7" t="s">
        <v>3752</v>
      </c>
      <c r="B1013" s="7" t="s">
        <v>3753</v>
      </c>
      <c r="C1013" s="7" t="n">
        <v>2</v>
      </c>
      <c r="D1013" s="7" t="n">
        <v>6628</v>
      </c>
      <c r="E1013" s="7" t="n">
        <v>6</v>
      </c>
      <c r="F1013" s="7" t="n">
        <v>4</v>
      </c>
      <c r="G1013" s="7" t="s">
        <v>3754</v>
      </c>
      <c r="H1013" s="7" t="s">
        <v>136</v>
      </c>
      <c r="I1013" s="7" t="s">
        <v>137</v>
      </c>
      <c r="J1013" s="7" t="s">
        <v>82</v>
      </c>
      <c r="K1013" s="7"/>
      <c r="L1013" s="7" t="n">
        <v>1</v>
      </c>
      <c r="M1013" s="7" t="n">
        <v>0</v>
      </c>
      <c r="N1013" s="7" t="n">
        <v>0</v>
      </c>
      <c r="O1013" s="1" t="n">
        <f aca="false">SUM(L1013:N1013)</f>
        <v>1</v>
      </c>
    </row>
    <row r="1014" customFormat="false" ht="26" hidden="false" customHeight="false" outlineLevel="0" collapsed="false">
      <c r="A1014" s="7" t="s">
        <v>3755</v>
      </c>
      <c r="B1014" s="7" t="s">
        <v>3756</v>
      </c>
      <c r="C1014" s="7" t="n">
        <v>2</v>
      </c>
      <c r="D1014" s="7" t="n">
        <v>626.91320809389</v>
      </c>
      <c r="E1014" s="7" t="n">
        <v>77</v>
      </c>
      <c r="F1014" s="7" t="n">
        <v>37</v>
      </c>
      <c r="G1014" s="7" t="s">
        <v>3757</v>
      </c>
      <c r="H1014" s="7" t="s">
        <v>109</v>
      </c>
      <c r="I1014" s="7" t="s">
        <v>132</v>
      </c>
      <c r="J1014" s="7" t="s">
        <v>256</v>
      </c>
      <c r="K1014" s="7"/>
      <c r="L1014" s="7" t="n">
        <v>0</v>
      </c>
      <c r="M1014" s="7" t="n">
        <v>0</v>
      </c>
      <c r="N1014" s="7" t="n">
        <v>0</v>
      </c>
      <c r="O1014" s="1" t="n">
        <f aca="false">SUM(L1014:N1014)</f>
        <v>0</v>
      </c>
    </row>
    <row r="1015" customFormat="false" ht="26" hidden="false" customHeight="false" outlineLevel="0" collapsed="false">
      <c r="A1015" s="7" t="s">
        <v>3758</v>
      </c>
      <c r="B1015" s="7" t="s">
        <v>3759</v>
      </c>
      <c r="C1015" s="7" t="n">
        <v>2</v>
      </c>
      <c r="D1015" s="7" t="n">
        <v>3316</v>
      </c>
      <c r="E1015" s="7" t="n">
        <v>15</v>
      </c>
      <c r="F1015" s="7" t="n">
        <v>8</v>
      </c>
      <c r="G1015" s="7" t="s">
        <v>3760</v>
      </c>
      <c r="H1015" s="7" t="s">
        <v>159</v>
      </c>
      <c r="I1015" s="7" t="s">
        <v>48</v>
      </c>
      <c r="J1015" s="7" t="s">
        <v>32</v>
      </c>
      <c r="K1015" s="7"/>
      <c r="L1015" s="7" t="n">
        <v>0</v>
      </c>
      <c r="M1015" s="7" t="n">
        <v>0</v>
      </c>
      <c r="N1015" s="7" t="n">
        <v>0</v>
      </c>
      <c r="O1015" s="1" t="n">
        <f aca="false">SUM(L1015:N1015)</f>
        <v>0</v>
      </c>
    </row>
    <row r="1016" customFormat="false" ht="39" hidden="false" customHeight="false" outlineLevel="0" collapsed="false">
      <c r="A1016" s="7" t="s">
        <v>3761</v>
      </c>
      <c r="B1016" s="7" t="s">
        <v>3762</v>
      </c>
      <c r="C1016" s="7" t="n">
        <v>2</v>
      </c>
      <c r="D1016" s="7" t="n">
        <v>33.7773829122851</v>
      </c>
      <c r="E1016" s="7" t="n">
        <v>53</v>
      </c>
      <c r="F1016" s="7"/>
      <c r="G1016" s="7" t="s">
        <v>3763</v>
      </c>
      <c r="H1016" s="7" t="s">
        <v>152</v>
      </c>
      <c r="I1016" s="7" t="s">
        <v>287</v>
      </c>
      <c r="J1016" s="7" t="s">
        <v>28</v>
      </c>
      <c r="K1016" s="7" t="s">
        <v>2119</v>
      </c>
      <c r="L1016" s="7" t="n">
        <v>1</v>
      </c>
      <c r="M1016" s="7" t="n">
        <v>0</v>
      </c>
      <c r="N1016" s="7" t="n">
        <v>0</v>
      </c>
      <c r="O1016" s="1" t="n">
        <f aca="false">SUM(L1016:N1016)</f>
        <v>1</v>
      </c>
    </row>
    <row r="1017" customFormat="false" ht="13" hidden="false" customHeight="false" outlineLevel="0" collapsed="false">
      <c r="A1017" s="7" t="s">
        <v>3764</v>
      </c>
      <c r="B1017" s="7" t="s">
        <v>3765</v>
      </c>
      <c r="C1017" s="7" t="n">
        <v>2</v>
      </c>
      <c r="D1017" s="7" t="n">
        <v>556.634622638634</v>
      </c>
      <c r="E1017" s="7" t="n">
        <v>5</v>
      </c>
      <c r="F1017" s="7" t="n">
        <v>1</v>
      </c>
      <c r="G1017" s="7" t="s">
        <v>3766</v>
      </c>
      <c r="H1017" s="7" t="s">
        <v>142</v>
      </c>
      <c r="I1017" s="7" t="s">
        <v>20</v>
      </c>
      <c r="J1017" s="7" t="s">
        <v>32</v>
      </c>
      <c r="K1017" s="7"/>
      <c r="L1017" s="7"/>
      <c r="M1017" s="7"/>
      <c r="N1017" s="7"/>
      <c r="O1017" s="1" t="n">
        <f aca="false">SUM(L1017:N1017)</f>
        <v>0</v>
      </c>
    </row>
    <row r="1018" customFormat="false" ht="13" hidden="false" customHeight="false" outlineLevel="0" collapsed="false">
      <c r="A1018" s="7" t="s">
        <v>3767</v>
      </c>
      <c r="B1018" s="7" t="s">
        <v>3768</v>
      </c>
      <c r="C1018" s="7" t="n">
        <v>2</v>
      </c>
      <c r="D1018" s="7" t="n">
        <v>4</v>
      </c>
      <c r="E1018" s="7" t="n">
        <v>103</v>
      </c>
      <c r="F1018" s="7"/>
      <c r="G1018" s="7" t="s">
        <v>3769</v>
      </c>
      <c r="H1018" s="7"/>
      <c r="I1018" s="7" t="s">
        <v>37</v>
      </c>
      <c r="J1018" s="7"/>
      <c r="K1018" s="7"/>
      <c r="L1018" s="7" t="n">
        <v>0</v>
      </c>
      <c r="M1018" s="7" t="n">
        <v>0</v>
      </c>
      <c r="N1018" s="7" t="n">
        <v>0</v>
      </c>
      <c r="O1018" s="1" t="n">
        <f aca="false">SUM(L1018:N1018)</f>
        <v>0</v>
      </c>
    </row>
    <row r="1019" customFormat="false" ht="26" hidden="false" customHeight="false" outlineLevel="0" collapsed="false">
      <c r="A1019" s="7" t="s">
        <v>3770</v>
      </c>
      <c r="B1019" s="7" t="s">
        <v>3771</v>
      </c>
      <c r="C1019" s="7" t="n">
        <v>2</v>
      </c>
      <c r="D1019" s="7" t="n">
        <v>51.6978173833367</v>
      </c>
      <c r="E1019" s="7" t="n">
        <v>53</v>
      </c>
      <c r="F1019" s="7"/>
      <c r="G1019" s="7" t="s">
        <v>3772</v>
      </c>
      <c r="H1019" s="7" t="s">
        <v>2399</v>
      </c>
      <c r="I1019" s="7" t="s">
        <v>76</v>
      </c>
      <c r="J1019" s="7" t="s">
        <v>21</v>
      </c>
      <c r="K1019" s="7" t="s">
        <v>3000</v>
      </c>
      <c r="L1019" s="7" t="n">
        <v>33</v>
      </c>
      <c r="M1019" s="7" t="n">
        <v>5</v>
      </c>
      <c r="N1019" s="7" t="n">
        <v>12</v>
      </c>
      <c r="O1019" s="1" t="n">
        <f aca="false">SUM(L1019:N1019)</f>
        <v>50</v>
      </c>
    </row>
    <row r="1020" customFormat="false" ht="52" hidden="false" customHeight="false" outlineLevel="0" collapsed="false">
      <c r="A1020" s="7" t="s">
        <v>3773</v>
      </c>
      <c r="B1020" s="7" t="s">
        <v>3774</v>
      </c>
      <c r="C1020" s="7" t="n">
        <v>2</v>
      </c>
      <c r="D1020" s="7" t="n">
        <v>3316</v>
      </c>
      <c r="E1020" s="7" t="n">
        <v>45</v>
      </c>
      <c r="F1020" s="7" t="n">
        <v>3</v>
      </c>
      <c r="G1020" s="7" t="s">
        <v>3775</v>
      </c>
      <c r="H1020" s="7" t="s">
        <v>26</v>
      </c>
      <c r="I1020" s="7" t="s">
        <v>913</v>
      </c>
      <c r="J1020" s="7" t="s">
        <v>448</v>
      </c>
      <c r="K1020" s="7" t="s">
        <v>1208</v>
      </c>
      <c r="L1020" s="7" t="n">
        <v>24</v>
      </c>
      <c r="M1020" s="7" t="n">
        <v>2</v>
      </c>
      <c r="N1020" s="7" t="n">
        <v>0</v>
      </c>
      <c r="O1020" s="1" t="n">
        <f aca="false">SUM(L1020:N1020)</f>
        <v>26</v>
      </c>
    </row>
    <row r="1021" customFormat="false" ht="26" hidden="false" customHeight="false" outlineLevel="0" collapsed="false">
      <c r="A1021" s="7" t="s">
        <v>3776</v>
      </c>
      <c r="B1021" s="7" t="s">
        <v>3777</v>
      </c>
      <c r="C1021" s="7" t="n">
        <v>2</v>
      </c>
      <c r="D1021" s="7" t="n">
        <v>3316</v>
      </c>
      <c r="E1021" s="7" t="n">
        <v>44</v>
      </c>
      <c r="F1021" s="7" t="n">
        <v>7</v>
      </c>
      <c r="G1021" s="7" t="s">
        <v>3778</v>
      </c>
      <c r="H1021" s="7"/>
      <c r="I1021" s="7"/>
      <c r="J1021" s="7" t="s">
        <v>28</v>
      </c>
      <c r="K1021" s="7"/>
      <c r="L1021" s="7" t="n">
        <v>0</v>
      </c>
      <c r="M1021" s="7" t="n">
        <v>0</v>
      </c>
      <c r="N1021" s="7" t="n">
        <v>0</v>
      </c>
      <c r="O1021" s="1" t="n">
        <f aca="false">SUM(L1021:N1021)</f>
        <v>0</v>
      </c>
    </row>
    <row r="1022" customFormat="false" ht="39" hidden="false" customHeight="false" outlineLevel="0" collapsed="false">
      <c r="A1022" s="7" t="s">
        <v>3779</v>
      </c>
      <c r="B1022" s="7" t="s">
        <v>3780</v>
      </c>
      <c r="C1022" s="7" t="n">
        <v>2</v>
      </c>
      <c r="D1022" s="7" t="n">
        <v>4842.42890917024</v>
      </c>
      <c r="E1022" s="7" t="n">
        <v>4</v>
      </c>
      <c r="F1022" s="7" t="n">
        <v>2</v>
      </c>
      <c r="G1022" s="7" t="s">
        <v>3781</v>
      </c>
      <c r="H1022" s="7" t="s">
        <v>622</v>
      </c>
      <c r="I1022" s="7" t="s">
        <v>3782</v>
      </c>
      <c r="J1022" s="7" t="s">
        <v>21</v>
      </c>
      <c r="K1022" s="7" t="s">
        <v>101</v>
      </c>
      <c r="L1022" s="7" t="n">
        <v>34</v>
      </c>
      <c r="M1022" s="7" t="n">
        <v>3</v>
      </c>
      <c r="N1022" s="7" t="n">
        <v>5</v>
      </c>
      <c r="O1022" s="1" t="n">
        <f aca="false">SUM(L1022:N1022)</f>
        <v>42</v>
      </c>
    </row>
    <row r="1023" customFormat="false" ht="13" hidden="false" customHeight="false" outlineLevel="0" collapsed="false">
      <c r="A1023" s="7" t="s">
        <v>3783</v>
      </c>
      <c r="B1023" s="7" t="s">
        <v>3784</v>
      </c>
      <c r="C1023" s="7" t="n">
        <v>2</v>
      </c>
      <c r="D1023" s="7" t="n">
        <v>6628</v>
      </c>
      <c r="E1023" s="7" t="n">
        <v>83</v>
      </c>
      <c r="F1023" s="7" t="n">
        <v>9</v>
      </c>
      <c r="G1023" s="7" t="s">
        <v>3785</v>
      </c>
      <c r="H1023" s="7"/>
      <c r="I1023" s="7" t="s">
        <v>37</v>
      </c>
      <c r="J1023" s="7" t="s">
        <v>28</v>
      </c>
      <c r="K1023" s="7"/>
      <c r="L1023" s="7" t="n">
        <v>0</v>
      </c>
      <c r="M1023" s="7" t="n">
        <v>0</v>
      </c>
      <c r="N1023" s="7" t="n">
        <v>0</v>
      </c>
      <c r="O1023" s="1" t="n">
        <f aca="false">SUM(L1023:N1023)</f>
        <v>0</v>
      </c>
    </row>
    <row r="1024" customFormat="false" ht="26" hidden="false" customHeight="false" outlineLevel="0" collapsed="false">
      <c r="A1024" s="7" t="s">
        <v>3786</v>
      </c>
      <c r="B1024" s="7" t="s">
        <v>3787</v>
      </c>
      <c r="C1024" s="7" t="n">
        <v>2</v>
      </c>
      <c r="D1024" s="7" t="n">
        <v>665.784372913549</v>
      </c>
      <c r="E1024" s="7" t="n">
        <v>19</v>
      </c>
      <c r="F1024" s="7" t="n">
        <v>4</v>
      </c>
      <c r="G1024" s="7" t="s">
        <v>3788</v>
      </c>
      <c r="H1024" s="7"/>
      <c r="I1024" s="7" t="s">
        <v>37</v>
      </c>
      <c r="J1024" s="7"/>
      <c r="K1024" s="7"/>
      <c r="L1024" s="7" t="n">
        <v>0</v>
      </c>
      <c r="M1024" s="7" t="n">
        <v>0</v>
      </c>
      <c r="N1024" s="7" t="n">
        <v>0</v>
      </c>
      <c r="O1024" s="1" t="n">
        <f aca="false">SUM(L1024:N1024)</f>
        <v>0</v>
      </c>
    </row>
    <row r="1025" customFormat="false" ht="26" hidden="false" customHeight="false" outlineLevel="0" collapsed="false">
      <c r="A1025" s="7" t="s">
        <v>3789</v>
      </c>
      <c r="B1025" s="7" t="s">
        <v>3790</v>
      </c>
      <c r="C1025" s="7" t="n">
        <v>2</v>
      </c>
      <c r="D1025" s="7" t="n">
        <v>13240</v>
      </c>
      <c r="E1025" s="7" t="n">
        <v>24</v>
      </c>
      <c r="F1025" s="7" t="n">
        <v>16</v>
      </c>
      <c r="G1025" s="7"/>
      <c r="H1025" s="7"/>
      <c r="I1025" s="7"/>
      <c r="J1025" s="7" t="s">
        <v>3791</v>
      </c>
      <c r="K1025" s="7"/>
      <c r="L1025" s="7" t="n">
        <v>0</v>
      </c>
      <c r="M1025" s="7" t="n">
        <v>0</v>
      </c>
      <c r="N1025" s="7" t="n">
        <v>0</v>
      </c>
      <c r="O1025" s="1" t="n">
        <f aca="false">SUM(L1025:N1025)</f>
        <v>0</v>
      </c>
    </row>
    <row r="1026" customFormat="false" ht="13" hidden="false" customHeight="false" outlineLevel="0" collapsed="false">
      <c r="A1026" s="7" t="s">
        <v>3792</v>
      </c>
      <c r="B1026" s="7" t="s">
        <v>3793</v>
      </c>
      <c r="C1026" s="7" t="n">
        <v>2</v>
      </c>
      <c r="D1026" s="7" t="n">
        <v>3316</v>
      </c>
      <c r="E1026" s="7" t="n">
        <v>6</v>
      </c>
      <c r="F1026" s="7" t="n">
        <v>4</v>
      </c>
      <c r="G1026" s="7" t="s">
        <v>3794</v>
      </c>
      <c r="H1026" s="7" t="s">
        <v>142</v>
      </c>
      <c r="I1026" s="7" t="s">
        <v>20</v>
      </c>
      <c r="J1026" s="7" t="s">
        <v>32</v>
      </c>
      <c r="K1026" s="7"/>
      <c r="L1026" s="7" t="n">
        <v>0</v>
      </c>
      <c r="M1026" s="7" t="n">
        <v>0</v>
      </c>
      <c r="N1026" s="7" t="n">
        <v>0</v>
      </c>
      <c r="O1026" s="1" t="n">
        <f aca="false">SUM(L1026:N1026)</f>
        <v>0</v>
      </c>
    </row>
    <row r="1027" customFormat="false" ht="26" hidden="false" customHeight="false" outlineLevel="0" collapsed="false">
      <c r="A1027" s="7" t="s">
        <v>3795</v>
      </c>
      <c r="B1027" s="7" t="s">
        <v>3796</v>
      </c>
      <c r="C1027" s="7" t="n">
        <v>2</v>
      </c>
      <c r="D1027" s="7" t="n">
        <v>919.329517445635</v>
      </c>
      <c r="E1027" s="7" t="n">
        <v>6</v>
      </c>
      <c r="F1027" s="7" t="n">
        <v>4</v>
      </c>
      <c r="G1027" s="7" t="s">
        <v>3797</v>
      </c>
      <c r="H1027" s="7" t="s">
        <v>3402</v>
      </c>
      <c r="I1027" s="7" t="s">
        <v>66</v>
      </c>
      <c r="J1027" s="7" t="s">
        <v>2395</v>
      </c>
      <c r="K1027" s="7"/>
      <c r="L1027" s="7" t="n">
        <v>72</v>
      </c>
      <c r="M1027" s="7" t="n">
        <v>4</v>
      </c>
      <c r="N1027" s="7" t="n">
        <v>0</v>
      </c>
      <c r="O1027" s="1" t="n">
        <f aca="false">SUM(L1027:N1027)</f>
        <v>76</v>
      </c>
    </row>
    <row r="1028" customFormat="false" ht="39" hidden="false" customHeight="false" outlineLevel="0" collapsed="false">
      <c r="A1028" s="7" t="s">
        <v>3798</v>
      </c>
      <c r="B1028" s="7" t="s">
        <v>3799</v>
      </c>
      <c r="C1028" s="7" t="n">
        <v>2</v>
      </c>
      <c r="D1028" s="7" t="n">
        <v>3316</v>
      </c>
      <c r="E1028" s="7" t="n">
        <v>102</v>
      </c>
      <c r="F1028" s="7" t="n">
        <v>2</v>
      </c>
      <c r="G1028" s="7" t="s">
        <v>3800</v>
      </c>
      <c r="H1028" s="7" t="s">
        <v>1833</v>
      </c>
      <c r="I1028" s="7" t="s">
        <v>2421</v>
      </c>
      <c r="J1028" s="7" t="s">
        <v>3508</v>
      </c>
      <c r="K1028" s="7"/>
      <c r="L1028" s="7" t="n">
        <v>0</v>
      </c>
      <c r="M1028" s="7" t="n">
        <v>0</v>
      </c>
      <c r="N1028" s="7" t="n">
        <v>0</v>
      </c>
      <c r="O1028" s="1" t="n">
        <f aca="false">SUM(L1028:N1028)</f>
        <v>0</v>
      </c>
    </row>
    <row r="1029" customFormat="false" ht="91" hidden="false" customHeight="false" outlineLevel="0" collapsed="false">
      <c r="A1029" s="7" t="s">
        <v>3801</v>
      </c>
      <c r="B1029" s="7" t="s">
        <v>3802</v>
      </c>
      <c r="C1029" s="7" t="n">
        <v>2</v>
      </c>
      <c r="D1029" s="7" t="n">
        <v>2</v>
      </c>
      <c r="E1029" s="7" t="n">
        <v>138</v>
      </c>
      <c r="F1029" s="7"/>
      <c r="G1029" s="7" t="s">
        <v>3803</v>
      </c>
      <c r="H1029" s="7" t="s">
        <v>59</v>
      </c>
      <c r="I1029" s="7" t="s">
        <v>1042</v>
      </c>
      <c r="J1029" s="7" t="s">
        <v>1712</v>
      </c>
      <c r="K1029" s="7" t="s">
        <v>1164</v>
      </c>
      <c r="L1029" s="7" t="n">
        <v>1</v>
      </c>
      <c r="M1029" s="7" t="n">
        <v>0</v>
      </c>
      <c r="N1029" s="7" t="n">
        <v>0</v>
      </c>
      <c r="O1029" s="1" t="n">
        <f aca="false">SUM(L1029:N1029)</f>
        <v>1</v>
      </c>
    </row>
    <row r="1030" customFormat="false" ht="26" hidden="false" customHeight="false" outlineLevel="0" collapsed="false">
      <c r="A1030" s="7" t="s">
        <v>3804</v>
      </c>
      <c r="B1030" s="7" t="s">
        <v>3805</v>
      </c>
      <c r="C1030" s="7" t="n">
        <v>2</v>
      </c>
      <c r="D1030" s="7" t="n">
        <v>322.744055428757</v>
      </c>
      <c r="E1030" s="7" t="n">
        <v>73</v>
      </c>
      <c r="F1030" s="7"/>
      <c r="G1030" s="7" t="s">
        <v>3806</v>
      </c>
      <c r="H1030" s="7" t="s">
        <v>337</v>
      </c>
      <c r="I1030" s="7" t="s">
        <v>20</v>
      </c>
      <c r="J1030" s="7" t="s">
        <v>183</v>
      </c>
      <c r="K1030" s="7"/>
      <c r="L1030" s="7" t="n">
        <v>0</v>
      </c>
      <c r="M1030" s="7" t="n">
        <v>0</v>
      </c>
      <c r="N1030" s="7" t="n">
        <v>0</v>
      </c>
      <c r="O1030" s="1" t="n">
        <f aca="false">SUM(L1030:N1030)</f>
        <v>0</v>
      </c>
    </row>
    <row r="1031" customFormat="false" ht="26" hidden="false" customHeight="false" outlineLevel="0" collapsed="false">
      <c r="A1031" s="7" t="s">
        <v>3807</v>
      </c>
      <c r="B1031" s="7" t="s">
        <v>3808</v>
      </c>
      <c r="C1031" s="7" t="n">
        <v>2</v>
      </c>
      <c r="D1031" s="7" t="n">
        <v>1329.71963734835</v>
      </c>
      <c r="E1031" s="7" t="n">
        <v>0</v>
      </c>
      <c r="F1031" s="7" t="n">
        <v>0</v>
      </c>
      <c r="G1031" s="7" t="s">
        <v>3809</v>
      </c>
      <c r="H1031" s="7" t="s">
        <v>337</v>
      </c>
      <c r="I1031" s="7" t="s">
        <v>3810</v>
      </c>
      <c r="J1031" s="7" t="s">
        <v>21</v>
      </c>
      <c r="K1031" s="7" t="s">
        <v>3811</v>
      </c>
      <c r="L1031" s="7" t="n">
        <v>0</v>
      </c>
      <c r="M1031" s="7" t="n">
        <v>0</v>
      </c>
      <c r="N1031" s="7" t="n">
        <v>0</v>
      </c>
      <c r="O1031" s="1" t="n">
        <f aca="false">SUM(L1031:N1031)</f>
        <v>0</v>
      </c>
    </row>
    <row r="1032" customFormat="false" ht="26" hidden="false" customHeight="false" outlineLevel="0" collapsed="false">
      <c r="A1032" s="7" t="s">
        <v>3812</v>
      </c>
      <c r="B1032" s="7" t="s">
        <v>3813</v>
      </c>
      <c r="C1032" s="7" t="n">
        <v>2</v>
      </c>
      <c r="D1032" s="7" t="n">
        <v>1811.36426158996</v>
      </c>
      <c r="E1032" s="7" t="n">
        <v>33</v>
      </c>
      <c r="F1032" s="7" t="n">
        <v>13</v>
      </c>
      <c r="G1032" s="7" t="s">
        <v>3814</v>
      </c>
      <c r="H1032" s="7" t="s">
        <v>152</v>
      </c>
      <c r="I1032" s="7" t="s">
        <v>2076</v>
      </c>
      <c r="J1032" s="7" t="s">
        <v>28</v>
      </c>
      <c r="K1032" s="7" t="s">
        <v>2283</v>
      </c>
      <c r="L1032" s="7" t="n">
        <v>4</v>
      </c>
      <c r="M1032" s="7" t="n">
        <v>0</v>
      </c>
      <c r="N1032" s="7" t="n">
        <v>1</v>
      </c>
      <c r="O1032" s="1" t="n">
        <f aca="false">SUM(L1032:N1032)</f>
        <v>5</v>
      </c>
    </row>
    <row r="1033" customFormat="false" ht="39" hidden="false" customHeight="false" outlineLevel="0" collapsed="false">
      <c r="A1033" s="7" t="s">
        <v>3815</v>
      </c>
      <c r="B1033" s="7" t="s">
        <v>3816</v>
      </c>
      <c r="C1033" s="7" t="n">
        <v>2</v>
      </c>
      <c r="D1033" s="7" t="n">
        <v>3316</v>
      </c>
      <c r="E1033" s="7" t="n">
        <v>104</v>
      </c>
      <c r="F1033" s="7" t="n">
        <v>29</v>
      </c>
      <c r="G1033" s="7" t="s">
        <v>3817</v>
      </c>
      <c r="H1033" s="7" t="s">
        <v>142</v>
      </c>
      <c r="I1033" s="7" t="s">
        <v>543</v>
      </c>
      <c r="J1033" s="7" t="s">
        <v>291</v>
      </c>
      <c r="K1033" s="7"/>
      <c r="L1033" s="7" t="n">
        <v>4</v>
      </c>
      <c r="M1033" s="7" t="n">
        <v>0</v>
      </c>
      <c r="N1033" s="7" t="n">
        <v>1</v>
      </c>
      <c r="O1033" s="1" t="n">
        <f aca="false">SUM(L1033:N1033)</f>
        <v>5</v>
      </c>
    </row>
    <row r="1034" customFormat="false" ht="26" hidden="false" customHeight="false" outlineLevel="0" collapsed="false">
      <c r="A1034" s="7" t="s">
        <v>3818</v>
      </c>
      <c r="B1034" s="7" t="s">
        <v>3819</v>
      </c>
      <c r="C1034" s="7" t="n">
        <v>2</v>
      </c>
      <c r="D1034" s="7" t="n">
        <v>3316</v>
      </c>
      <c r="E1034" s="7" t="n">
        <v>31</v>
      </c>
      <c r="F1034" s="7" t="n">
        <v>3</v>
      </c>
      <c r="G1034" s="7" t="s">
        <v>3820</v>
      </c>
      <c r="H1034" s="7"/>
      <c r="I1034" s="7" t="s">
        <v>913</v>
      </c>
      <c r="J1034" s="7" t="s">
        <v>3821</v>
      </c>
      <c r="K1034" s="7"/>
      <c r="L1034" s="7" t="n">
        <v>0</v>
      </c>
      <c r="M1034" s="7" t="n">
        <v>0</v>
      </c>
      <c r="N1034" s="7" t="n">
        <v>0</v>
      </c>
      <c r="O1034" s="1" t="n">
        <f aca="false">SUM(L1034:N1034)</f>
        <v>0</v>
      </c>
    </row>
    <row r="1035" customFormat="false" ht="39" hidden="false" customHeight="false" outlineLevel="0" collapsed="false">
      <c r="A1035" s="7" t="s">
        <v>3822</v>
      </c>
      <c r="B1035" s="7" t="s">
        <v>3823</v>
      </c>
      <c r="C1035" s="7" t="n">
        <v>2</v>
      </c>
      <c r="D1035" s="7" t="n">
        <v>239.95212172492</v>
      </c>
      <c r="E1035" s="7" t="n">
        <v>77</v>
      </c>
      <c r="F1035" s="7"/>
      <c r="G1035" s="7" t="s">
        <v>3824</v>
      </c>
      <c r="H1035" s="7" t="s">
        <v>142</v>
      </c>
      <c r="I1035" s="7" t="s">
        <v>543</v>
      </c>
      <c r="J1035" s="7" t="s">
        <v>3825</v>
      </c>
      <c r="K1035" s="7"/>
      <c r="L1035" s="7" t="n">
        <v>1</v>
      </c>
      <c r="M1035" s="7" t="n">
        <v>1</v>
      </c>
      <c r="N1035" s="7" t="n">
        <v>0</v>
      </c>
      <c r="O1035" s="1" t="n">
        <f aca="false">SUM(L1035:N1035)</f>
        <v>2</v>
      </c>
    </row>
    <row r="1036" customFormat="false" ht="39" hidden="false" customHeight="false" outlineLevel="0" collapsed="false">
      <c r="A1036" s="7" t="s">
        <v>3826</v>
      </c>
      <c r="B1036" s="7" t="s">
        <v>3827</v>
      </c>
      <c r="C1036" s="7" t="n">
        <v>2</v>
      </c>
      <c r="D1036" s="7" t="n">
        <v>14.3333333333333</v>
      </c>
      <c r="E1036" s="7" t="n">
        <v>15</v>
      </c>
      <c r="F1036" s="7"/>
      <c r="G1036" s="7" t="s">
        <v>3828</v>
      </c>
      <c r="H1036" s="7" t="s">
        <v>86</v>
      </c>
      <c r="I1036" s="7" t="s">
        <v>738</v>
      </c>
      <c r="J1036" s="7" t="s">
        <v>128</v>
      </c>
      <c r="K1036" s="7" t="s">
        <v>88</v>
      </c>
      <c r="L1036" s="7" t="n">
        <v>2</v>
      </c>
      <c r="M1036" s="7" t="n">
        <v>1</v>
      </c>
      <c r="N1036" s="7" t="n">
        <v>1</v>
      </c>
      <c r="O1036" s="1" t="n">
        <f aca="false">SUM(L1036:N1036)</f>
        <v>4</v>
      </c>
    </row>
    <row r="1037" customFormat="false" ht="26" hidden="false" customHeight="false" outlineLevel="0" collapsed="false">
      <c r="A1037" s="7" t="s">
        <v>3829</v>
      </c>
      <c r="B1037" s="7" t="s">
        <v>3830</v>
      </c>
      <c r="C1037" s="7" t="n">
        <v>2</v>
      </c>
      <c r="D1037" s="7" t="n">
        <v>2</v>
      </c>
      <c r="E1037" s="7" t="n">
        <v>133</v>
      </c>
      <c r="F1037" s="7"/>
      <c r="G1037" s="7" t="s">
        <v>3831</v>
      </c>
      <c r="H1037" s="7" t="s">
        <v>3832</v>
      </c>
      <c r="I1037" s="7" t="s">
        <v>913</v>
      </c>
      <c r="J1037" s="7" t="s">
        <v>3833</v>
      </c>
      <c r="K1037" s="7" t="s">
        <v>228</v>
      </c>
      <c r="L1037" s="7" t="n">
        <v>0</v>
      </c>
      <c r="M1037" s="7" t="n">
        <v>0</v>
      </c>
      <c r="N1037" s="7" t="n">
        <v>0</v>
      </c>
      <c r="O1037" s="1" t="n">
        <f aca="false">SUM(L1037:N1037)</f>
        <v>0</v>
      </c>
    </row>
    <row r="1038" customFormat="false" ht="39" hidden="false" customHeight="false" outlineLevel="0" collapsed="false">
      <c r="A1038" s="7" t="s">
        <v>3834</v>
      </c>
      <c r="B1038" s="7" t="s">
        <v>3835</v>
      </c>
      <c r="C1038" s="7" t="n">
        <v>2</v>
      </c>
      <c r="D1038" s="7" t="n">
        <v>2</v>
      </c>
      <c r="E1038" s="7" t="n">
        <v>145</v>
      </c>
      <c r="F1038" s="7"/>
      <c r="G1038" s="7" t="s">
        <v>3836</v>
      </c>
      <c r="H1038" s="7" t="s">
        <v>1432</v>
      </c>
      <c r="I1038" s="7" t="s">
        <v>37</v>
      </c>
      <c r="J1038" s="7" t="s">
        <v>28</v>
      </c>
      <c r="K1038" s="7" t="s">
        <v>1438</v>
      </c>
      <c r="L1038" s="7" t="n">
        <v>0</v>
      </c>
      <c r="M1038" s="7" t="n">
        <v>0</v>
      </c>
      <c r="N1038" s="7" t="n">
        <v>1</v>
      </c>
      <c r="O1038" s="1" t="n">
        <f aca="false">SUM(L1038:N1038)</f>
        <v>1</v>
      </c>
    </row>
    <row r="1039" customFormat="false" ht="26" hidden="false" customHeight="false" outlineLevel="0" collapsed="false">
      <c r="A1039" s="7" t="s">
        <v>3837</v>
      </c>
      <c r="B1039" s="7" t="s">
        <v>3838</v>
      </c>
      <c r="C1039" s="7" t="n">
        <v>2</v>
      </c>
      <c r="D1039" s="7" t="n">
        <v>0</v>
      </c>
      <c r="E1039" s="7" t="n">
        <v>20</v>
      </c>
      <c r="F1039" s="7"/>
      <c r="G1039" s="7" t="s">
        <v>3839</v>
      </c>
      <c r="H1039" s="7" t="s">
        <v>3840</v>
      </c>
      <c r="I1039" s="7"/>
      <c r="J1039" s="7" t="s">
        <v>222</v>
      </c>
      <c r="K1039" s="7"/>
      <c r="L1039" s="7" t="n">
        <v>0</v>
      </c>
      <c r="M1039" s="7" t="n">
        <v>0</v>
      </c>
      <c r="N1039" s="7" t="n">
        <v>0</v>
      </c>
      <c r="O1039" s="1" t="n">
        <f aca="false">SUM(L1039:N1039)</f>
        <v>0</v>
      </c>
    </row>
    <row r="1040" customFormat="false" ht="26" hidden="false" customHeight="false" outlineLevel="0" collapsed="false">
      <c r="A1040" s="7" t="s">
        <v>3841</v>
      </c>
      <c r="B1040" s="7" t="s">
        <v>3842</v>
      </c>
      <c r="C1040" s="7" t="n">
        <v>2</v>
      </c>
      <c r="D1040" s="7" t="n">
        <v>47.4323929252722</v>
      </c>
      <c r="E1040" s="7" t="n">
        <v>1</v>
      </c>
      <c r="F1040" s="7"/>
      <c r="G1040" s="7" t="s">
        <v>3843</v>
      </c>
      <c r="H1040" s="7" t="s">
        <v>3844</v>
      </c>
      <c r="I1040" s="7" t="s">
        <v>287</v>
      </c>
      <c r="J1040" s="7"/>
      <c r="K1040" s="7" t="s">
        <v>568</v>
      </c>
      <c r="L1040" s="7" t="n">
        <v>0</v>
      </c>
      <c r="M1040" s="7" t="n">
        <v>0</v>
      </c>
      <c r="N1040" s="7" t="n">
        <v>0</v>
      </c>
      <c r="O1040" s="1" t="n">
        <f aca="false">SUM(L1040:N1040)</f>
        <v>0</v>
      </c>
    </row>
    <row r="1041" customFormat="false" ht="26" hidden="false" customHeight="false" outlineLevel="0" collapsed="false">
      <c r="A1041" s="7" t="s">
        <v>3845</v>
      </c>
      <c r="B1041" s="7" t="s">
        <v>3846</v>
      </c>
      <c r="C1041" s="7" t="n">
        <v>2</v>
      </c>
      <c r="D1041" s="7" t="n">
        <v>221.182845601736</v>
      </c>
      <c r="E1041" s="7" t="n">
        <v>14</v>
      </c>
      <c r="F1041" s="7"/>
      <c r="G1041" s="7" t="s">
        <v>3847</v>
      </c>
      <c r="H1041" s="7" t="s">
        <v>86</v>
      </c>
      <c r="I1041" s="7" t="s">
        <v>87</v>
      </c>
      <c r="J1041" s="7" t="s">
        <v>128</v>
      </c>
      <c r="K1041" s="7"/>
      <c r="L1041" s="7" t="n">
        <v>0</v>
      </c>
      <c r="M1041" s="7" t="n">
        <v>0</v>
      </c>
      <c r="N1041" s="7" t="n">
        <v>0</v>
      </c>
      <c r="O1041" s="1" t="n">
        <f aca="false">SUM(L1041:N1041)</f>
        <v>0</v>
      </c>
    </row>
    <row r="1042" customFormat="false" ht="52" hidden="false" customHeight="false" outlineLevel="0" collapsed="false">
      <c r="A1042" s="7" t="s">
        <v>3848</v>
      </c>
      <c r="B1042" s="7" t="s">
        <v>3849</v>
      </c>
      <c r="C1042" s="7" t="n">
        <v>2</v>
      </c>
      <c r="D1042" s="7" t="n">
        <v>3316</v>
      </c>
      <c r="E1042" s="7" t="n">
        <v>17</v>
      </c>
      <c r="F1042" s="7" t="n">
        <v>12</v>
      </c>
      <c r="G1042" s="7" t="s">
        <v>3850</v>
      </c>
      <c r="H1042" s="7" t="s">
        <v>207</v>
      </c>
      <c r="I1042" s="7" t="s">
        <v>66</v>
      </c>
      <c r="J1042" s="7" t="s">
        <v>708</v>
      </c>
      <c r="K1042" s="7" t="s">
        <v>309</v>
      </c>
      <c r="L1042" s="7" t="n">
        <v>1</v>
      </c>
      <c r="M1042" s="7" t="n">
        <v>0</v>
      </c>
      <c r="N1042" s="7" t="n">
        <v>0</v>
      </c>
      <c r="O1042" s="1" t="n">
        <f aca="false">SUM(L1042:N1042)</f>
        <v>1</v>
      </c>
    </row>
    <row r="1043" customFormat="false" ht="39" hidden="false" customHeight="false" outlineLevel="0" collapsed="false">
      <c r="A1043" s="7" t="s">
        <v>3851</v>
      </c>
      <c r="B1043" s="7" t="s">
        <v>3852</v>
      </c>
      <c r="C1043" s="7" t="n">
        <v>2</v>
      </c>
      <c r="D1043" s="7" t="n">
        <v>3316</v>
      </c>
      <c r="E1043" s="7" t="n">
        <v>62</v>
      </c>
      <c r="F1043" s="7" t="n">
        <v>31</v>
      </c>
      <c r="G1043" s="7" t="s">
        <v>3853</v>
      </c>
      <c r="H1043" s="7" t="s">
        <v>1846</v>
      </c>
      <c r="I1043" s="7" t="s">
        <v>37</v>
      </c>
      <c r="J1043" s="7" t="s">
        <v>21</v>
      </c>
      <c r="K1043" s="7" t="s">
        <v>814</v>
      </c>
      <c r="L1043" s="7" t="n">
        <v>0</v>
      </c>
      <c r="M1043" s="7" t="n">
        <v>0</v>
      </c>
      <c r="N1043" s="7" t="n">
        <v>0</v>
      </c>
      <c r="O1043" s="1" t="n">
        <f aca="false">SUM(L1043:N1043)</f>
        <v>0</v>
      </c>
    </row>
    <row r="1044" customFormat="false" ht="26" hidden="false" customHeight="false" outlineLevel="0" collapsed="false">
      <c r="A1044" s="7" t="s">
        <v>3854</v>
      </c>
      <c r="B1044" s="7" t="s">
        <v>3855</v>
      </c>
      <c r="C1044" s="7" t="n">
        <v>2</v>
      </c>
      <c r="D1044" s="7" t="n">
        <v>3316</v>
      </c>
      <c r="E1044" s="7" t="n">
        <v>9</v>
      </c>
      <c r="F1044" s="7" t="n">
        <v>19</v>
      </c>
      <c r="G1044" s="7" t="s">
        <v>3856</v>
      </c>
      <c r="H1044" s="7" t="s">
        <v>622</v>
      </c>
      <c r="I1044" s="7" t="s">
        <v>20</v>
      </c>
      <c r="J1044" s="7" t="s">
        <v>21</v>
      </c>
      <c r="K1044" s="7" t="s">
        <v>493</v>
      </c>
      <c r="L1044" s="7" t="n">
        <v>0</v>
      </c>
      <c r="M1044" s="7" t="n">
        <v>0</v>
      </c>
      <c r="N1044" s="7" t="n">
        <v>0</v>
      </c>
      <c r="O1044" s="1" t="n">
        <f aca="false">SUM(L1044:N1044)</f>
        <v>0</v>
      </c>
    </row>
    <row r="1045" customFormat="false" ht="52" hidden="false" customHeight="false" outlineLevel="0" collapsed="false">
      <c r="A1045" s="7" t="s">
        <v>3857</v>
      </c>
      <c r="B1045" s="7" t="s">
        <v>3858</v>
      </c>
      <c r="C1045" s="7" t="n">
        <v>2</v>
      </c>
      <c r="D1045" s="7" t="n">
        <v>3316</v>
      </c>
      <c r="E1045" s="7" t="n">
        <v>23</v>
      </c>
      <c r="F1045" s="7" t="n">
        <v>3</v>
      </c>
      <c r="G1045" s="7" t="s">
        <v>3859</v>
      </c>
      <c r="H1045" s="7" t="s">
        <v>3860</v>
      </c>
      <c r="I1045" s="7" t="s">
        <v>3861</v>
      </c>
      <c r="J1045" s="7" t="s">
        <v>844</v>
      </c>
      <c r="K1045" s="7" t="s">
        <v>663</v>
      </c>
      <c r="L1045" s="7" t="n">
        <v>7</v>
      </c>
      <c r="M1045" s="7" t="n">
        <v>0</v>
      </c>
      <c r="N1045" s="7" t="n">
        <v>0</v>
      </c>
      <c r="O1045" s="1" t="n">
        <f aca="false">SUM(L1045:N1045)</f>
        <v>7</v>
      </c>
    </row>
    <row r="1046" customFormat="false" ht="52" hidden="false" customHeight="false" outlineLevel="0" collapsed="false">
      <c r="A1046" s="7" t="s">
        <v>3862</v>
      </c>
      <c r="B1046" s="7" t="s">
        <v>3863</v>
      </c>
      <c r="C1046" s="7" t="n">
        <v>2</v>
      </c>
      <c r="D1046" s="7" t="n">
        <v>3316</v>
      </c>
      <c r="E1046" s="7" t="n">
        <v>286</v>
      </c>
      <c r="F1046" s="7" t="n">
        <v>0</v>
      </c>
      <c r="G1046" s="7" t="s">
        <v>3864</v>
      </c>
      <c r="H1046" s="7" t="s">
        <v>207</v>
      </c>
      <c r="I1046" s="7" t="s">
        <v>1303</v>
      </c>
      <c r="J1046" s="7" t="s">
        <v>708</v>
      </c>
      <c r="K1046" s="7" t="s">
        <v>309</v>
      </c>
      <c r="L1046" s="7" t="n">
        <v>1</v>
      </c>
      <c r="M1046" s="7" t="n">
        <v>1</v>
      </c>
      <c r="N1046" s="7" t="n">
        <v>0</v>
      </c>
      <c r="O1046" s="1" t="n">
        <f aca="false">SUM(L1046:N1046)</f>
        <v>2</v>
      </c>
    </row>
    <row r="1047" customFormat="false" ht="39" hidden="false" customHeight="false" outlineLevel="0" collapsed="false">
      <c r="A1047" s="7" t="s">
        <v>3865</v>
      </c>
      <c r="B1047" s="7" t="s">
        <v>3866</v>
      </c>
      <c r="C1047" s="7" t="n">
        <v>2</v>
      </c>
      <c r="D1047" s="7" t="n">
        <v>4345.85329258098</v>
      </c>
      <c r="E1047" s="7" t="n">
        <v>9</v>
      </c>
      <c r="F1047" s="7" t="n">
        <v>34</v>
      </c>
      <c r="G1047" s="7" t="s">
        <v>3867</v>
      </c>
      <c r="H1047" s="7" t="s">
        <v>26</v>
      </c>
      <c r="I1047" s="7" t="s">
        <v>48</v>
      </c>
      <c r="J1047" s="7" t="s">
        <v>448</v>
      </c>
      <c r="K1047" s="7"/>
      <c r="L1047" s="7" t="n">
        <v>6</v>
      </c>
      <c r="M1047" s="7" t="n">
        <v>0</v>
      </c>
      <c r="N1047" s="7" t="n">
        <v>0</v>
      </c>
      <c r="O1047" s="1" t="n">
        <f aca="false">SUM(L1047:N1047)</f>
        <v>6</v>
      </c>
    </row>
    <row r="1048" customFormat="false" ht="26" hidden="false" customHeight="false" outlineLevel="0" collapsed="false">
      <c r="A1048" s="7" t="s">
        <v>3868</v>
      </c>
      <c r="B1048" s="7" t="s">
        <v>3869</v>
      </c>
      <c r="C1048" s="7" t="n">
        <v>2</v>
      </c>
      <c r="D1048" s="7" t="n">
        <v>1442.9895812589</v>
      </c>
      <c r="E1048" s="7" t="n">
        <v>0</v>
      </c>
      <c r="F1048" s="7" t="n">
        <v>2</v>
      </c>
      <c r="G1048" s="7" t="s">
        <v>3870</v>
      </c>
      <c r="H1048" s="7" t="s">
        <v>3871</v>
      </c>
      <c r="I1048" s="7" t="s">
        <v>573</v>
      </c>
      <c r="J1048" s="7" t="s">
        <v>2716</v>
      </c>
      <c r="K1048" s="7"/>
      <c r="L1048" s="7" t="n">
        <v>0</v>
      </c>
      <c r="M1048" s="7" t="n">
        <v>0</v>
      </c>
      <c r="N1048" s="7" t="n">
        <v>0</v>
      </c>
      <c r="O1048" s="1" t="n">
        <f aca="false">SUM(L1048:N1048)</f>
        <v>0</v>
      </c>
    </row>
    <row r="1049" customFormat="false" ht="52" hidden="false" customHeight="false" outlineLevel="0" collapsed="false">
      <c r="A1049" s="7" t="s">
        <v>3872</v>
      </c>
      <c r="B1049" s="7" t="s">
        <v>3873</v>
      </c>
      <c r="C1049" s="7" t="n">
        <v>2</v>
      </c>
      <c r="D1049" s="7" t="n">
        <v>0</v>
      </c>
      <c r="E1049" s="7" t="n">
        <v>17</v>
      </c>
      <c r="F1049" s="7"/>
      <c r="G1049" s="7" t="s">
        <v>3874</v>
      </c>
      <c r="H1049" s="7" t="s">
        <v>3875</v>
      </c>
      <c r="I1049" s="7" t="s">
        <v>66</v>
      </c>
      <c r="J1049" s="7" t="s">
        <v>708</v>
      </c>
      <c r="K1049" s="7" t="s">
        <v>309</v>
      </c>
      <c r="L1049" s="7" t="n">
        <v>0</v>
      </c>
      <c r="M1049" s="7" t="n">
        <v>0</v>
      </c>
      <c r="N1049" s="7" t="n">
        <v>0</v>
      </c>
      <c r="O1049" s="1" t="n">
        <f aca="false">SUM(L1049:N1049)</f>
        <v>0</v>
      </c>
    </row>
    <row r="1050" customFormat="false" ht="26" hidden="false" customHeight="false" outlineLevel="0" collapsed="false">
      <c r="A1050" s="7" t="s">
        <v>3876</v>
      </c>
      <c r="B1050" s="7" t="s">
        <v>3877</v>
      </c>
      <c r="C1050" s="7" t="n">
        <v>2</v>
      </c>
      <c r="D1050" s="7" t="n">
        <v>3316</v>
      </c>
      <c r="E1050" s="7" t="n">
        <v>29</v>
      </c>
      <c r="F1050" s="7" t="n">
        <v>29</v>
      </c>
      <c r="G1050" s="7" t="s">
        <v>3878</v>
      </c>
      <c r="H1050" s="7" t="s">
        <v>806</v>
      </c>
      <c r="I1050" s="7" t="s">
        <v>20</v>
      </c>
      <c r="J1050" s="7" t="s">
        <v>242</v>
      </c>
      <c r="K1050" s="7"/>
      <c r="L1050" s="7" t="n">
        <v>0</v>
      </c>
      <c r="M1050" s="7" t="n">
        <v>0</v>
      </c>
      <c r="N1050" s="7" t="n">
        <v>0</v>
      </c>
      <c r="O1050" s="1" t="n">
        <f aca="false">SUM(L1050:N1050)</f>
        <v>0</v>
      </c>
    </row>
    <row r="1051" customFormat="false" ht="39" hidden="false" customHeight="false" outlineLevel="0" collapsed="false">
      <c r="A1051" s="7" t="s">
        <v>3879</v>
      </c>
      <c r="B1051" s="7" t="s">
        <v>3880</v>
      </c>
      <c r="C1051" s="7" t="n">
        <v>2</v>
      </c>
      <c r="D1051" s="7" t="n">
        <v>2</v>
      </c>
      <c r="E1051" s="7" t="n">
        <v>126</v>
      </c>
      <c r="F1051" s="7"/>
      <c r="G1051" s="7" t="s">
        <v>3881</v>
      </c>
      <c r="H1051" s="7" t="s">
        <v>159</v>
      </c>
      <c r="I1051" s="7" t="s">
        <v>48</v>
      </c>
      <c r="J1051" s="7" t="s">
        <v>1036</v>
      </c>
      <c r="K1051" s="7" t="s">
        <v>333</v>
      </c>
      <c r="L1051" s="7" t="n">
        <v>3</v>
      </c>
      <c r="M1051" s="7" t="n">
        <v>0</v>
      </c>
      <c r="N1051" s="7" t="n">
        <v>0</v>
      </c>
      <c r="O1051" s="1" t="n">
        <f aca="false">SUM(L1051:N1051)</f>
        <v>3</v>
      </c>
    </row>
    <row r="1052" customFormat="false" ht="26" hidden="false" customHeight="false" outlineLevel="0" collapsed="false">
      <c r="A1052" s="7" t="s">
        <v>3882</v>
      </c>
      <c r="B1052" s="7" t="s">
        <v>3883</v>
      </c>
      <c r="C1052" s="7" t="n">
        <v>2</v>
      </c>
      <c r="D1052" s="7" t="n">
        <v>2</v>
      </c>
      <c r="E1052" s="7" t="n">
        <v>139</v>
      </c>
      <c r="F1052" s="7"/>
      <c r="G1052" s="7" t="s">
        <v>3884</v>
      </c>
      <c r="H1052" s="7" t="s">
        <v>207</v>
      </c>
      <c r="I1052" s="7" t="s">
        <v>614</v>
      </c>
      <c r="J1052" s="7" t="s">
        <v>3885</v>
      </c>
      <c r="K1052" s="7"/>
      <c r="L1052" s="7" t="n">
        <v>0</v>
      </c>
      <c r="M1052" s="7" t="n">
        <v>0</v>
      </c>
      <c r="N1052" s="7" t="n">
        <v>0</v>
      </c>
      <c r="O1052" s="1" t="n">
        <f aca="false">SUM(L1052:N1052)</f>
        <v>0</v>
      </c>
    </row>
    <row r="1053" customFormat="false" ht="26" hidden="false" customHeight="false" outlineLevel="0" collapsed="false">
      <c r="A1053" s="7" t="s">
        <v>3886</v>
      </c>
      <c r="B1053" s="7" t="s">
        <v>3887</v>
      </c>
      <c r="C1053" s="7" t="n">
        <v>2</v>
      </c>
      <c r="D1053" s="7" t="n">
        <v>3316</v>
      </c>
      <c r="E1053" s="7" t="n">
        <v>111</v>
      </c>
      <c r="F1053" s="7" t="n">
        <v>0</v>
      </c>
      <c r="G1053" s="7" t="s">
        <v>3888</v>
      </c>
      <c r="H1053" s="7"/>
      <c r="I1053" s="7" t="s">
        <v>37</v>
      </c>
      <c r="J1053" s="7"/>
      <c r="K1053" s="7"/>
      <c r="L1053" s="7" t="n">
        <v>0</v>
      </c>
      <c r="M1053" s="7" t="n">
        <v>0</v>
      </c>
      <c r="N1053" s="7" t="n">
        <v>0</v>
      </c>
      <c r="O1053" s="1" t="n">
        <f aca="false">SUM(L1053:N1053)</f>
        <v>0</v>
      </c>
    </row>
    <row r="1054" customFormat="false" ht="26" hidden="false" customHeight="false" outlineLevel="0" collapsed="false">
      <c r="A1054" s="7" t="s">
        <v>3889</v>
      </c>
      <c r="B1054" s="7" t="s">
        <v>3890</v>
      </c>
      <c r="C1054" s="7" t="n">
        <v>2</v>
      </c>
      <c r="D1054" s="7" t="n">
        <v>0</v>
      </c>
      <c r="E1054" s="7" t="n">
        <v>99</v>
      </c>
      <c r="F1054" s="7"/>
      <c r="G1054" s="7" t="s">
        <v>3891</v>
      </c>
      <c r="H1054" s="7" t="s">
        <v>472</v>
      </c>
      <c r="I1054" s="7" t="s">
        <v>2076</v>
      </c>
      <c r="J1054" s="7" t="s">
        <v>3892</v>
      </c>
      <c r="K1054" s="7" t="s">
        <v>918</v>
      </c>
      <c r="L1054" s="7" t="n">
        <v>0</v>
      </c>
      <c r="M1054" s="7" t="n">
        <v>0</v>
      </c>
      <c r="N1054" s="7" t="n">
        <v>0</v>
      </c>
      <c r="O1054" s="1" t="n">
        <f aca="false">SUM(L1054:N1054)</f>
        <v>0</v>
      </c>
    </row>
    <row r="1055" customFormat="false" ht="26" hidden="false" customHeight="false" outlineLevel="0" collapsed="false">
      <c r="A1055" s="7" t="s">
        <v>3893</v>
      </c>
      <c r="B1055" s="7" t="s">
        <v>3894</v>
      </c>
      <c r="C1055" s="7" t="n">
        <v>2</v>
      </c>
      <c r="D1055" s="7" t="n">
        <v>3316</v>
      </c>
      <c r="E1055" s="7" t="n">
        <v>8</v>
      </c>
      <c r="F1055" s="7" t="n">
        <v>6</v>
      </c>
      <c r="G1055" s="7" t="s">
        <v>3895</v>
      </c>
      <c r="H1055" s="7" t="s">
        <v>3896</v>
      </c>
      <c r="I1055" s="7" t="s">
        <v>20</v>
      </c>
      <c r="J1055" s="7" t="s">
        <v>32</v>
      </c>
      <c r="K1055" s="7" t="s">
        <v>3897</v>
      </c>
      <c r="L1055" s="7" t="n">
        <v>0</v>
      </c>
      <c r="M1055" s="7" t="n">
        <v>0</v>
      </c>
      <c r="N1055" s="7" t="n">
        <v>0</v>
      </c>
      <c r="O1055" s="1" t="n">
        <f aca="false">SUM(L1055:N1055)</f>
        <v>0</v>
      </c>
    </row>
    <row r="1056" customFormat="false" ht="26" hidden="false" customHeight="false" outlineLevel="0" collapsed="false">
      <c r="A1056" s="7" t="s">
        <v>3898</v>
      </c>
      <c r="B1056" s="7" t="s">
        <v>3899</v>
      </c>
      <c r="C1056" s="7" t="n">
        <v>2</v>
      </c>
      <c r="D1056" s="7" t="n">
        <v>3581.3022076776</v>
      </c>
      <c r="E1056" s="7" t="n">
        <v>15</v>
      </c>
      <c r="F1056" s="7" t="n">
        <v>28</v>
      </c>
      <c r="G1056" s="7" t="s">
        <v>3900</v>
      </c>
      <c r="H1056" s="7" t="s">
        <v>159</v>
      </c>
      <c r="I1056" s="7" t="s">
        <v>1042</v>
      </c>
      <c r="J1056" s="7" t="s">
        <v>233</v>
      </c>
      <c r="K1056" s="7"/>
      <c r="L1056" s="7" t="n">
        <v>4</v>
      </c>
      <c r="M1056" s="7" t="n">
        <v>0</v>
      </c>
      <c r="N1056" s="7" t="n">
        <v>0</v>
      </c>
      <c r="O1056" s="1" t="n">
        <f aca="false">SUM(L1056:N1056)</f>
        <v>4</v>
      </c>
    </row>
    <row r="1057" customFormat="false" ht="26" hidden="false" customHeight="false" outlineLevel="0" collapsed="false">
      <c r="A1057" s="7" t="s">
        <v>3901</v>
      </c>
      <c r="B1057" s="7" t="s">
        <v>3902</v>
      </c>
      <c r="C1057" s="7" t="n">
        <v>2</v>
      </c>
      <c r="D1057" s="7" t="n">
        <v>6628</v>
      </c>
      <c r="E1057" s="7" t="n">
        <v>57</v>
      </c>
      <c r="F1057" s="7" t="n">
        <v>39</v>
      </c>
      <c r="G1057" s="7" t="s">
        <v>3903</v>
      </c>
      <c r="H1057" s="7" t="s">
        <v>492</v>
      </c>
      <c r="I1057" s="7" t="s">
        <v>27</v>
      </c>
      <c r="J1057" s="7" t="s">
        <v>361</v>
      </c>
      <c r="K1057" s="7" t="s">
        <v>493</v>
      </c>
      <c r="L1057" s="7" t="n">
        <v>0</v>
      </c>
      <c r="M1057" s="7" t="n">
        <v>0</v>
      </c>
      <c r="N1057" s="7" t="n">
        <v>0</v>
      </c>
      <c r="O1057" s="1" t="n">
        <f aca="false">SUM(L1057:N1057)</f>
        <v>0</v>
      </c>
    </row>
    <row r="1058" customFormat="false" ht="52" hidden="false" customHeight="false" outlineLevel="0" collapsed="false">
      <c r="A1058" s="7" t="s">
        <v>3904</v>
      </c>
      <c r="B1058" s="7" t="s">
        <v>3905</v>
      </c>
      <c r="C1058" s="7" t="n">
        <v>2</v>
      </c>
      <c r="D1058" s="7" t="n">
        <v>3316</v>
      </c>
      <c r="E1058" s="7" t="n">
        <v>17</v>
      </c>
      <c r="F1058" s="7" t="n">
        <v>12</v>
      </c>
      <c r="G1058" s="7" t="s">
        <v>3906</v>
      </c>
      <c r="H1058" s="7" t="s">
        <v>1766</v>
      </c>
      <c r="I1058" s="7" t="s">
        <v>401</v>
      </c>
      <c r="J1058" s="7" t="s">
        <v>361</v>
      </c>
      <c r="K1058" s="7" t="s">
        <v>2077</v>
      </c>
      <c r="L1058" s="7" t="n">
        <v>0</v>
      </c>
      <c r="M1058" s="7" t="n">
        <v>0</v>
      </c>
      <c r="N1058" s="7" t="n">
        <v>0</v>
      </c>
      <c r="O1058" s="1" t="n">
        <f aca="false">SUM(L1058:N1058)</f>
        <v>0</v>
      </c>
    </row>
    <row r="1059" customFormat="false" ht="13" hidden="false" customHeight="false" outlineLevel="0" collapsed="false">
      <c r="A1059" s="7" t="s">
        <v>3907</v>
      </c>
      <c r="B1059" s="7" t="s">
        <v>3908</v>
      </c>
      <c r="C1059" s="7" t="n">
        <v>2</v>
      </c>
      <c r="D1059" s="7" t="n">
        <v>0</v>
      </c>
      <c r="E1059" s="7" t="n">
        <v>2</v>
      </c>
      <c r="F1059" s="7"/>
      <c r="G1059" s="7" t="s">
        <v>3909</v>
      </c>
      <c r="H1059" s="7" t="s">
        <v>2075</v>
      </c>
      <c r="I1059" s="7" t="s">
        <v>37</v>
      </c>
      <c r="J1059" s="7" t="s">
        <v>209</v>
      </c>
      <c r="K1059" s="7"/>
      <c r="L1059" s="7" t="n">
        <v>1</v>
      </c>
      <c r="M1059" s="7" t="n">
        <v>0</v>
      </c>
      <c r="N1059" s="7" t="n">
        <v>0</v>
      </c>
      <c r="O1059" s="1" t="n">
        <f aca="false">SUM(L1059:N1059)</f>
        <v>1</v>
      </c>
    </row>
    <row r="1060" customFormat="false" ht="52" hidden="false" customHeight="false" outlineLevel="0" collapsed="false">
      <c r="A1060" s="7" t="s">
        <v>3910</v>
      </c>
      <c r="B1060" s="7" t="s">
        <v>3911</v>
      </c>
      <c r="C1060" s="7" t="n">
        <v>2</v>
      </c>
      <c r="D1060" s="7" t="n">
        <v>317.584715526602</v>
      </c>
      <c r="E1060" s="7" t="n">
        <v>7</v>
      </c>
      <c r="F1060" s="7"/>
      <c r="G1060" s="7" t="s">
        <v>3912</v>
      </c>
      <c r="H1060" s="7" t="s">
        <v>109</v>
      </c>
      <c r="I1060" s="7" t="s">
        <v>3913</v>
      </c>
      <c r="J1060" s="7" t="s">
        <v>32</v>
      </c>
      <c r="K1060" s="7"/>
      <c r="L1060" s="7" t="n">
        <v>1</v>
      </c>
      <c r="M1060" s="7" t="n">
        <v>0</v>
      </c>
      <c r="N1060" s="7" t="n">
        <v>0</v>
      </c>
      <c r="O1060" s="1" t="n">
        <f aca="false">SUM(L1060:N1060)</f>
        <v>1</v>
      </c>
    </row>
    <row r="1061" customFormat="false" ht="26" hidden="false" customHeight="false" outlineLevel="0" collapsed="false">
      <c r="A1061" s="7" t="s">
        <v>3914</v>
      </c>
      <c r="B1061" s="7" t="s">
        <v>3915</v>
      </c>
      <c r="C1061" s="7" t="n">
        <v>2</v>
      </c>
      <c r="D1061" s="7" t="n">
        <v>1</v>
      </c>
      <c r="E1061" s="7" t="n">
        <v>2</v>
      </c>
      <c r="F1061" s="7"/>
      <c r="G1061" s="7" t="s">
        <v>3916</v>
      </c>
      <c r="H1061" s="7" t="s">
        <v>3917</v>
      </c>
      <c r="I1061" s="7" t="s">
        <v>37</v>
      </c>
      <c r="J1061" s="7" t="s">
        <v>2081</v>
      </c>
      <c r="K1061" s="7"/>
      <c r="L1061" s="7" t="n">
        <v>0</v>
      </c>
      <c r="M1061" s="7" t="n">
        <v>0</v>
      </c>
      <c r="N1061" s="7" t="n">
        <v>0</v>
      </c>
      <c r="O1061" s="1" t="n">
        <f aca="false">SUM(L1061:N1061)</f>
        <v>0</v>
      </c>
    </row>
    <row r="1062" customFormat="false" ht="52" hidden="false" customHeight="false" outlineLevel="0" collapsed="false">
      <c r="A1062" s="7" t="s">
        <v>3918</v>
      </c>
      <c r="B1062" s="7" t="s">
        <v>3919</v>
      </c>
      <c r="C1062" s="7" t="n">
        <v>2</v>
      </c>
      <c r="D1062" s="7" t="n">
        <v>3316</v>
      </c>
      <c r="E1062" s="7" t="n">
        <v>60</v>
      </c>
      <c r="F1062" s="7" t="n">
        <v>1</v>
      </c>
      <c r="G1062" s="7" t="s">
        <v>3920</v>
      </c>
      <c r="H1062" s="7" t="s">
        <v>207</v>
      </c>
      <c r="I1062" s="7" t="s">
        <v>66</v>
      </c>
      <c r="J1062" s="7" t="s">
        <v>3921</v>
      </c>
      <c r="K1062" s="7" t="s">
        <v>309</v>
      </c>
      <c r="L1062" s="7" t="n">
        <v>2</v>
      </c>
      <c r="M1062" s="7" t="n">
        <v>0</v>
      </c>
      <c r="N1062" s="7" t="n">
        <v>0</v>
      </c>
      <c r="O1062" s="1" t="n">
        <f aca="false">SUM(L1062:N1062)</f>
        <v>2</v>
      </c>
    </row>
    <row r="1063" customFormat="false" ht="13" hidden="false" customHeight="false" outlineLevel="0" collapsed="false">
      <c r="A1063" s="7" t="s">
        <v>3922</v>
      </c>
      <c r="B1063" s="7" t="s">
        <v>3923</v>
      </c>
      <c r="C1063" s="7" t="n">
        <v>2</v>
      </c>
      <c r="D1063" s="7" t="n">
        <v>4.95454545454545</v>
      </c>
      <c r="E1063" s="7" t="n">
        <v>0</v>
      </c>
      <c r="F1063" s="7"/>
      <c r="G1063" s="7" t="s">
        <v>3924</v>
      </c>
      <c r="H1063" s="7" t="s">
        <v>3925</v>
      </c>
      <c r="I1063" s="7" t="s">
        <v>573</v>
      </c>
      <c r="J1063" s="7" t="s">
        <v>375</v>
      </c>
      <c r="K1063" s="7"/>
      <c r="L1063" s="7" t="n">
        <v>18</v>
      </c>
      <c r="M1063" s="7" t="n">
        <v>1</v>
      </c>
      <c r="N1063" s="7" t="n">
        <v>0</v>
      </c>
      <c r="O1063" s="1" t="n">
        <f aca="false">SUM(L1063:N1063)</f>
        <v>19</v>
      </c>
    </row>
    <row r="1064" customFormat="false" ht="26" hidden="false" customHeight="false" outlineLevel="0" collapsed="false">
      <c r="A1064" s="7" t="s">
        <v>3926</v>
      </c>
      <c r="B1064" s="7" t="s">
        <v>3927</v>
      </c>
      <c r="C1064" s="7" t="n">
        <v>2</v>
      </c>
      <c r="D1064" s="7" t="n">
        <v>2</v>
      </c>
      <c r="E1064" s="7" t="n">
        <v>127</v>
      </c>
      <c r="F1064" s="7"/>
      <c r="G1064" s="7" t="s">
        <v>3928</v>
      </c>
      <c r="H1064" s="7" t="s">
        <v>3929</v>
      </c>
      <c r="I1064" s="7" t="s">
        <v>37</v>
      </c>
      <c r="J1064" s="7" t="s">
        <v>2465</v>
      </c>
      <c r="K1064" s="7"/>
      <c r="L1064" s="7" t="n">
        <v>0</v>
      </c>
      <c r="M1064" s="7" t="n">
        <v>0</v>
      </c>
      <c r="N1064" s="7" t="n">
        <v>0</v>
      </c>
      <c r="O1064" s="1" t="n">
        <f aca="false">SUM(L1064:N1064)</f>
        <v>0</v>
      </c>
    </row>
    <row r="1065" customFormat="false" ht="13" hidden="false" customHeight="false" outlineLevel="0" collapsed="false">
      <c r="A1065" s="7" t="s">
        <v>3930</v>
      </c>
      <c r="B1065" s="7" t="s">
        <v>3931</v>
      </c>
      <c r="C1065" s="7" t="n">
        <v>2</v>
      </c>
      <c r="D1065" s="7" t="n">
        <v>195.238514572839</v>
      </c>
      <c r="E1065" s="7" t="n">
        <v>3</v>
      </c>
      <c r="F1065" s="7"/>
      <c r="G1065" s="7" t="s">
        <v>3932</v>
      </c>
      <c r="H1065" s="7"/>
      <c r="I1065" s="7" t="s">
        <v>287</v>
      </c>
      <c r="J1065" s="7"/>
      <c r="K1065" s="7"/>
      <c r="L1065" s="7" t="n">
        <v>1</v>
      </c>
      <c r="M1065" s="7" t="n">
        <v>0</v>
      </c>
      <c r="N1065" s="7" t="n">
        <v>0</v>
      </c>
      <c r="O1065" s="1" t="n">
        <f aca="false">SUM(L1065:N1065)</f>
        <v>1</v>
      </c>
    </row>
    <row r="1066" customFormat="false" ht="13" hidden="false" customHeight="false" outlineLevel="0" collapsed="false">
      <c r="A1066" s="7" t="s">
        <v>3933</v>
      </c>
      <c r="B1066" s="7" t="s">
        <v>3934</v>
      </c>
      <c r="C1066" s="7" t="n">
        <v>2</v>
      </c>
      <c r="D1066" s="7" t="n">
        <v>6628</v>
      </c>
      <c r="E1066" s="7" t="n">
        <v>144</v>
      </c>
      <c r="F1066" s="7" t="n">
        <v>2</v>
      </c>
      <c r="G1066" s="7" t="s">
        <v>3935</v>
      </c>
      <c r="H1066" s="7" t="s">
        <v>86</v>
      </c>
      <c r="I1066" s="7" t="s">
        <v>20</v>
      </c>
      <c r="J1066" s="7" t="s">
        <v>28</v>
      </c>
      <c r="K1066" s="7"/>
      <c r="L1066" s="7" t="n">
        <v>1</v>
      </c>
      <c r="M1066" s="7" t="n">
        <v>0</v>
      </c>
      <c r="N1066" s="7" t="n">
        <v>0</v>
      </c>
      <c r="O1066" s="1" t="n">
        <f aca="false">SUM(L1066:N1066)</f>
        <v>1</v>
      </c>
    </row>
    <row r="1067" customFormat="false" ht="26" hidden="false" customHeight="false" outlineLevel="0" collapsed="false">
      <c r="A1067" s="7" t="s">
        <v>3936</v>
      </c>
      <c r="B1067" s="7" t="s">
        <v>3937</v>
      </c>
      <c r="C1067" s="7" t="n">
        <v>2</v>
      </c>
      <c r="D1067" s="7" t="n">
        <v>6628</v>
      </c>
      <c r="E1067" s="7" t="n">
        <v>67</v>
      </c>
      <c r="F1067" s="7" t="n">
        <v>22</v>
      </c>
      <c r="G1067" s="7" t="s">
        <v>3938</v>
      </c>
      <c r="H1067" s="7"/>
      <c r="I1067" s="7" t="s">
        <v>37</v>
      </c>
      <c r="J1067" s="7"/>
      <c r="K1067" s="7"/>
      <c r="L1067" s="7" t="n">
        <v>0</v>
      </c>
      <c r="M1067" s="7" t="n">
        <v>0</v>
      </c>
      <c r="N1067" s="7" t="n">
        <v>0</v>
      </c>
      <c r="O1067" s="1" t="n">
        <f aca="false">SUM(L1067:N1067)</f>
        <v>0</v>
      </c>
    </row>
    <row r="1068" customFormat="false" ht="26" hidden="false" customHeight="false" outlineLevel="0" collapsed="false">
      <c r="A1068" s="7" t="s">
        <v>3939</v>
      </c>
      <c r="B1068" s="7" t="s">
        <v>3940</v>
      </c>
      <c r="C1068" s="7" t="n">
        <v>2</v>
      </c>
      <c r="D1068" s="7" t="n">
        <v>3316</v>
      </c>
      <c r="E1068" s="7" t="n">
        <v>27</v>
      </c>
      <c r="F1068" s="7" t="n">
        <v>7</v>
      </c>
      <c r="G1068" s="7" t="s">
        <v>3941</v>
      </c>
      <c r="H1068" s="7" t="s">
        <v>1833</v>
      </c>
      <c r="I1068" s="7" t="s">
        <v>287</v>
      </c>
      <c r="J1068" s="7" t="s">
        <v>2248</v>
      </c>
      <c r="K1068" s="7"/>
      <c r="L1068" s="7" t="n">
        <v>0</v>
      </c>
      <c r="M1068" s="7" t="n">
        <v>0</v>
      </c>
      <c r="N1068" s="7" t="n">
        <v>0</v>
      </c>
      <c r="O1068" s="1" t="n">
        <f aca="false">SUM(L1068:N1068)</f>
        <v>0</v>
      </c>
    </row>
    <row r="1069" customFormat="false" ht="26" hidden="false" customHeight="false" outlineLevel="0" collapsed="false">
      <c r="A1069" s="7" t="s">
        <v>3942</v>
      </c>
      <c r="B1069" s="7" t="s">
        <v>3943</v>
      </c>
      <c r="C1069" s="7" t="n">
        <v>2</v>
      </c>
      <c r="D1069" s="7" t="n">
        <v>3316</v>
      </c>
      <c r="E1069" s="7" t="n">
        <v>13</v>
      </c>
      <c r="F1069" s="7" t="n">
        <v>5</v>
      </c>
      <c r="G1069" s="7" t="s">
        <v>3944</v>
      </c>
      <c r="H1069" s="7" t="s">
        <v>1307</v>
      </c>
      <c r="I1069" s="7" t="s">
        <v>20</v>
      </c>
      <c r="J1069" s="7" t="s">
        <v>771</v>
      </c>
      <c r="K1069" s="7"/>
      <c r="L1069" s="7" t="n">
        <v>2</v>
      </c>
      <c r="M1069" s="7" t="n">
        <v>0</v>
      </c>
      <c r="N1069" s="7" t="n">
        <v>0</v>
      </c>
      <c r="O1069" s="1" t="n">
        <f aca="false">SUM(L1069:N1069)</f>
        <v>2</v>
      </c>
    </row>
    <row r="1070" customFormat="false" ht="13" hidden="false" customHeight="false" outlineLevel="0" collapsed="false">
      <c r="A1070" s="7" t="s">
        <v>3945</v>
      </c>
      <c r="B1070" s="7" t="s">
        <v>3946</v>
      </c>
      <c r="C1070" s="7" t="n">
        <v>2</v>
      </c>
      <c r="D1070" s="7" t="n">
        <v>3540.46072479807</v>
      </c>
      <c r="E1070" s="7" t="n">
        <v>19</v>
      </c>
      <c r="F1070" s="7" t="n">
        <v>4</v>
      </c>
      <c r="G1070" s="7" t="s">
        <v>3947</v>
      </c>
      <c r="H1070" s="7" t="s">
        <v>241</v>
      </c>
      <c r="I1070" s="7"/>
      <c r="J1070" s="7"/>
      <c r="K1070" s="7"/>
      <c r="L1070" s="7" t="n">
        <v>269</v>
      </c>
      <c r="M1070" s="7" t="n">
        <v>8</v>
      </c>
      <c r="N1070" s="7" t="n">
        <v>9</v>
      </c>
      <c r="O1070" s="1" t="n">
        <f aca="false">SUM(L1070:N1070)</f>
        <v>286</v>
      </c>
    </row>
    <row r="1071" customFormat="false" ht="26" hidden="false" customHeight="false" outlineLevel="0" collapsed="false">
      <c r="A1071" s="7" t="s">
        <v>3948</v>
      </c>
      <c r="B1071" s="7" t="s">
        <v>3949</v>
      </c>
      <c r="C1071" s="7" t="n">
        <v>2</v>
      </c>
      <c r="D1071" s="7" t="n">
        <v>3015.19351626339</v>
      </c>
      <c r="E1071" s="7" t="n">
        <v>18</v>
      </c>
      <c r="F1071" s="7" t="n">
        <v>3</v>
      </c>
      <c r="G1071" s="7" t="s">
        <v>3950</v>
      </c>
      <c r="H1071" s="7" t="s">
        <v>159</v>
      </c>
      <c r="I1071" s="7" t="s">
        <v>37</v>
      </c>
      <c r="J1071" s="7" t="s">
        <v>233</v>
      </c>
      <c r="K1071" s="7"/>
      <c r="L1071" s="7" t="n">
        <v>0</v>
      </c>
      <c r="M1071" s="7" t="n">
        <v>0</v>
      </c>
      <c r="N1071" s="7" t="n">
        <v>0</v>
      </c>
      <c r="O1071" s="1" t="n">
        <f aca="false">SUM(L1071:N1071)</f>
        <v>0</v>
      </c>
    </row>
    <row r="1072" customFormat="false" ht="26" hidden="false" customHeight="false" outlineLevel="0" collapsed="false">
      <c r="A1072" s="7" t="s">
        <v>3951</v>
      </c>
      <c r="B1072" s="7" t="s">
        <v>3952</v>
      </c>
      <c r="C1072" s="7" t="n">
        <v>2</v>
      </c>
      <c r="D1072" s="7" t="n">
        <v>2</v>
      </c>
      <c r="E1072" s="7" t="n">
        <v>129</v>
      </c>
      <c r="F1072" s="7"/>
      <c r="G1072" s="7" t="s">
        <v>3953</v>
      </c>
      <c r="H1072" s="7" t="s">
        <v>3954</v>
      </c>
      <c r="I1072" s="7" t="s">
        <v>913</v>
      </c>
      <c r="J1072" s="7"/>
      <c r="K1072" s="7"/>
      <c r="L1072" s="7" t="n">
        <v>0</v>
      </c>
      <c r="M1072" s="7" t="n">
        <v>0</v>
      </c>
      <c r="N1072" s="7" t="n">
        <v>0</v>
      </c>
      <c r="O1072" s="1" t="n">
        <f aca="false">SUM(L1072:N1072)</f>
        <v>0</v>
      </c>
    </row>
    <row r="1073" customFormat="false" ht="13" hidden="false" customHeight="false" outlineLevel="0" collapsed="false">
      <c r="A1073" s="7" t="s">
        <v>3955</v>
      </c>
      <c r="B1073" s="7" t="s">
        <v>3956</v>
      </c>
      <c r="C1073" s="7" t="n">
        <v>2</v>
      </c>
      <c r="D1073" s="7" t="n">
        <v>10440.3705445547</v>
      </c>
      <c r="E1073" s="7" t="n">
        <v>8</v>
      </c>
      <c r="F1073" s="7" t="n">
        <v>6</v>
      </c>
      <c r="G1073" s="7" t="s">
        <v>3957</v>
      </c>
      <c r="H1073" s="7" t="s">
        <v>2099</v>
      </c>
      <c r="I1073" s="7" t="s">
        <v>20</v>
      </c>
      <c r="J1073" s="7" t="s">
        <v>82</v>
      </c>
      <c r="K1073" s="7"/>
      <c r="L1073" s="7" t="n">
        <v>0</v>
      </c>
      <c r="M1073" s="7" t="n">
        <v>0</v>
      </c>
      <c r="N1073" s="7" t="n">
        <v>0</v>
      </c>
      <c r="O1073" s="1" t="n">
        <f aca="false">SUM(L1073:N1073)</f>
        <v>0</v>
      </c>
    </row>
    <row r="1074" customFormat="false" ht="39" hidden="false" customHeight="false" outlineLevel="0" collapsed="false">
      <c r="A1074" s="7" t="s">
        <v>3958</v>
      </c>
      <c r="B1074" s="7" t="s">
        <v>3959</v>
      </c>
      <c r="C1074" s="7" t="n">
        <v>2</v>
      </c>
      <c r="D1074" s="7" t="n">
        <v>6628</v>
      </c>
      <c r="E1074" s="7" t="n">
        <v>38</v>
      </c>
      <c r="F1074" s="7" t="n">
        <v>23</v>
      </c>
      <c r="G1074" s="7" t="s">
        <v>3960</v>
      </c>
      <c r="H1074" s="7" t="s">
        <v>3961</v>
      </c>
      <c r="I1074" s="7" t="s">
        <v>2859</v>
      </c>
      <c r="J1074" s="7" t="s">
        <v>28</v>
      </c>
      <c r="K1074" s="7"/>
      <c r="L1074" s="7" t="n">
        <v>0</v>
      </c>
      <c r="M1074" s="7" t="n">
        <v>0</v>
      </c>
      <c r="N1074" s="7" t="n">
        <v>0</v>
      </c>
      <c r="O1074" s="1" t="n">
        <f aca="false">SUM(L1074:N1074)</f>
        <v>0</v>
      </c>
    </row>
    <row r="1075" customFormat="false" ht="26" hidden="false" customHeight="false" outlineLevel="0" collapsed="false">
      <c r="A1075" s="7" t="s">
        <v>3962</v>
      </c>
      <c r="B1075" s="7" t="s">
        <v>3963</v>
      </c>
      <c r="C1075" s="7" t="n">
        <v>2</v>
      </c>
      <c r="D1075" s="7" t="n">
        <v>6</v>
      </c>
      <c r="E1075" s="7" t="n">
        <v>92</v>
      </c>
      <c r="F1075" s="7"/>
      <c r="G1075" s="7" t="s">
        <v>3964</v>
      </c>
      <c r="H1075" s="7"/>
      <c r="I1075" s="7" t="s">
        <v>37</v>
      </c>
      <c r="J1075" s="7"/>
      <c r="K1075" s="7"/>
      <c r="L1075" s="7" t="n">
        <v>0</v>
      </c>
      <c r="M1075" s="7" t="n">
        <v>0</v>
      </c>
      <c r="N1075" s="7" t="n">
        <v>0</v>
      </c>
      <c r="O1075" s="1" t="n">
        <f aca="false">SUM(L1075:N1075)</f>
        <v>0</v>
      </c>
    </row>
    <row r="1076" customFormat="false" ht="26" hidden="false" customHeight="false" outlineLevel="0" collapsed="false">
      <c r="A1076" s="7" t="s">
        <v>3965</v>
      </c>
      <c r="B1076" s="7" t="s">
        <v>3966</v>
      </c>
      <c r="C1076" s="7" t="n">
        <v>2</v>
      </c>
      <c r="D1076" s="7" t="n">
        <v>156.457760619331</v>
      </c>
      <c r="E1076" s="7" t="n">
        <v>19</v>
      </c>
      <c r="F1076" s="7"/>
      <c r="G1076" s="7" t="s">
        <v>3967</v>
      </c>
      <c r="H1076" s="7" t="s">
        <v>3968</v>
      </c>
      <c r="I1076" s="7" t="s">
        <v>37</v>
      </c>
      <c r="J1076" s="7" t="s">
        <v>275</v>
      </c>
      <c r="K1076" s="7"/>
      <c r="L1076" s="7" t="n">
        <v>1</v>
      </c>
      <c r="M1076" s="7" t="n">
        <v>0</v>
      </c>
      <c r="N1076" s="7" t="n">
        <v>0</v>
      </c>
      <c r="O1076" s="1" t="n">
        <f aca="false">SUM(L1076:N1076)</f>
        <v>1</v>
      </c>
    </row>
    <row r="1077" customFormat="false" ht="65" hidden="false" customHeight="false" outlineLevel="0" collapsed="false">
      <c r="A1077" s="7" t="s">
        <v>3969</v>
      </c>
      <c r="B1077" s="7" t="s">
        <v>3970</v>
      </c>
      <c r="C1077" s="7" t="n">
        <v>2</v>
      </c>
      <c r="D1077" s="7" t="n">
        <v>32980</v>
      </c>
      <c r="E1077" s="7" t="n">
        <v>8</v>
      </c>
      <c r="F1077" s="7" t="n">
        <v>6</v>
      </c>
      <c r="G1077" s="7" t="s">
        <v>3971</v>
      </c>
      <c r="H1077" s="7" t="s">
        <v>2324</v>
      </c>
      <c r="I1077" s="7" t="s">
        <v>3972</v>
      </c>
      <c r="J1077" s="7" t="s">
        <v>3973</v>
      </c>
      <c r="K1077" s="7"/>
      <c r="L1077" s="7" t="n">
        <v>0</v>
      </c>
      <c r="M1077" s="7" t="n">
        <v>0</v>
      </c>
      <c r="N1077" s="7" t="n">
        <v>0</v>
      </c>
      <c r="O1077" s="1" t="n">
        <f aca="false">SUM(L1077:N1077)</f>
        <v>0</v>
      </c>
    </row>
    <row r="1078" customFormat="false" ht="39" hidden="false" customHeight="false" outlineLevel="0" collapsed="false">
      <c r="A1078" s="7" t="s">
        <v>3974</v>
      </c>
      <c r="B1078" s="7" t="s">
        <v>3975</v>
      </c>
      <c r="C1078" s="7" t="n">
        <v>2</v>
      </c>
      <c r="D1078" s="7" t="n">
        <v>6628</v>
      </c>
      <c r="E1078" s="7" t="n">
        <v>62</v>
      </c>
      <c r="F1078" s="7" t="n">
        <v>31</v>
      </c>
      <c r="G1078" s="7" t="s">
        <v>3976</v>
      </c>
      <c r="H1078" s="7"/>
      <c r="I1078" s="7"/>
      <c r="J1078" s="7"/>
      <c r="K1078" s="7" t="s">
        <v>3977</v>
      </c>
      <c r="L1078" s="7" t="n">
        <v>1</v>
      </c>
      <c r="M1078" s="7" t="n">
        <v>0</v>
      </c>
      <c r="N1078" s="7" t="n">
        <v>0</v>
      </c>
      <c r="O1078" s="1" t="n">
        <f aca="false">SUM(L1078:N1078)</f>
        <v>1</v>
      </c>
    </row>
    <row r="1079" customFormat="false" ht="26" hidden="false" customHeight="false" outlineLevel="0" collapsed="false">
      <c r="A1079" s="7" t="s">
        <v>3978</v>
      </c>
      <c r="B1079" s="7" t="s">
        <v>3979</v>
      </c>
      <c r="C1079" s="7" t="n">
        <v>2</v>
      </c>
      <c r="D1079" s="7" t="n">
        <v>2</v>
      </c>
      <c r="E1079" s="7" t="n">
        <v>3</v>
      </c>
      <c r="F1079" s="7"/>
      <c r="G1079" s="7" t="s">
        <v>3980</v>
      </c>
      <c r="H1079" s="7" t="s">
        <v>1307</v>
      </c>
      <c r="I1079" s="7" t="s">
        <v>20</v>
      </c>
      <c r="J1079" s="7" t="s">
        <v>771</v>
      </c>
      <c r="K1079" s="7"/>
      <c r="L1079" s="7" t="n">
        <v>1</v>
      </c>
      <c r="M1079" s="7" t="n">
        <v>0</v>
      </c>
      <c r="N1079" s="7" t="n">
        <v>0</v>
      </c>
      <c r="O1079" s="1" t="n">
        <f aca="false">SUM(L1079:N1079)</f>
        <v>1</v>
      </c>
    </row>
    <row r="1080" customFormat="false" ht="26" hidden="false" customHeight="false" outlineLevel="0" collapsed="false">
      <c r="A1080" s="7" t="s">
        <v>3981</v>
      </c>
      <c r="B1080" s="7" t="s">
        <v>3982</v>
      </c>
      <c r="C1080" s="7" t="n">
        <v>2</v>
      </c>
      <c r="D1080" s="7" t="n">
        <v>1754.04653300275</v>
      </c>
      <c r="E1080" s="7" t="n">
        <v>44</v>
      </c>
      <c r="F1080" s="7" t="n">
        <v>7</v>
      </c>
      <c r="G1080" s="7" t="s">
        <v>3983</v>
      </c>
      <c r="H1080" s="7" t="s">
        <v>279</v>
      </c>
      <c r="I1080" s="7"/>
      <c r="J1080" s="7" t="s">
        <v>521</v>
      </c>
      <c r="K1080" s="7"/>
      <c r="L1080" s="7" t="n">
        <v>1</v>
      </c>
      <c r="M1080" s="7" t="n">
        <v>0</v>
      </c>
      <c r="N1080" s="7" t="n">
        <v>0</v>
      </c>
      <c r="O1080" s="1" t="n">
        <f aca="false">SUM(L1080:N1080)</f>
        <v>1</v>
      </c>
    </row>
    <row r="1081" customFormat="false" ht="13" hidden="false" customHeight="false" outlineLevel="0" collapsed="false">
      <c r="A1081" s="7" t="s">
        <v>3984</v>
      </c>
      <c r="B1081" s="7" t="s">
        <v>3985</v>
      </c>
      <c r="C1081" s="7" t="n">
        <v>2</v>
      </c>
      <c r="D1081" s="7" t="n">
        <v>3316</v>
      </c>
      <c r="E1081" s="7" t="n">
        <v>75</v>
      </c>
      <c r="F1081" s="7" t="n">
        <v>5</v>
      </c>
      <c r="G1081" s="7" t="s">
        <v>3986</v>
      </c>
      <c r="H1081" s="7"/>
      <c r="I1081" s="7" t="s">
        <v>37</v>
      </c>
      <c r="J1081" s="7" t="s">
        <v>28</v>
      </c>
      <c r="K1081" s="7"/>
      <c r="L1081" s="7" t="n">
        <v>0</v>
      </c>
      <c r="M1081" s="7" t="n">
        <v>0</v>
      </c>
      <c r="N1081" s="7" t="n">
        <v>0</v>
      </c>
      <c r="O1081" s="1" t="n">
        <f aca="false">SUM(L1081:N1081)</f>
        <v>0</v>
      </c>
    </row>
    <row r="1082" customFormat="false" ht="52" hidden="false" customHeight="false" outlineLevel="0" collapsed="false">
      <c r="A1082" s="7" t="s">
        <v>3987</v>
      </c>
      <c r="B1082" s="7" t="s">
        <v>3988</v>
      </c>
      <c r="C1082" s="7" t="n">
        <v>2</v>
      </c>
      <c r="D1082" s="7" t="n">
        <v>414.448205418459</v>
      </c>
      <c r="E1082" s="7" t="n">
        <v>9</v>
      </c>
      <c r="F1082" s="7" t="n">
        <v>19</v>
      </c>
      <c r="G1082" s="7" t="s">
        <v>3989</v>
      </c>
      <c r="H1082" s="7" t="s">
        <v>3990</v>
      </c>
      <c r="I1082" s="7" t="s">
        <v>3991</v>
      </c>
      <c r="J1082" s="7" t="s">
        <v>3992</v>
      </c>
      <c r="K1082" s="7"/>
      <c r="L1082" s="7" t="n">
        <v>0</v>
      </c>
      <c r="M1082" s="7" t="n">
        <v>0</v>
      </c>
      <c r="N1082" s="7" t="n">
        <v>0</v>
      </c>
      <c r="O1082" s="1" t="n">
        <f aca="false">SUM(L1082:N1082)</f>
        <v>0</v>
      </c>
    </row>
    <row r="1083" customFormat="false" ht="26" hidden="false" customHeight="false" outlineLevel="0" collapsed="false">
      <c r="A1083" s="7" t="s">
        <v>3993</v>
      </c>
      <c r="B1083" s="7" t="s">
        <v>3994</v>
      </c>
      <c r="C1083" s="7" t="n">
        <v>2</v>
      </c>
      <c r="D1083" s="7" t="n">
        <v>0</v>
      </c>
      <c r="E1083" s="7" t="n">
        <v>23</v>
      </c>
      <c r="F1083" s="7"/>
      <c r="G1083" s="7" t="s">
        <v>3995</v>
      </c>
      <c r="H1083" s="7" t="s">
        <v>26</v>
      </c>
      <c r="I1083" s="7" t="s">
        <v>913</v>
      </c>
      <c r="J1083" s="7" t="s">
        <v>32</v>
      </c>
      <c r="K1083" s="7"/>
      <c r="L1083" s="7" t="n">
        <v>1</v>
      </c>
      <c r="M1083" s="7" t="n">
        <v>0</v>
      </c>
      <c r="N1083" s="7" t="n">
        <v>0</v>
      </c>
      <c r="O1083" s="1" t="n">
        <f aca="false">SUM(L1083:N1083)</f>
        <v>1</v>
      </c>
    </row>
    <row r="1084" customFormat="false" ht="26" hidden="false" customHeight="false" outlineLevel="0" collapsed="false">
      <c r="A1084" s="7" t="s">
        <v>3996</v>
      </c>
      <c r="B1084" s="7" t="s">
        <v>3997</v>
      </c>
      <c r="C1084" s="7" t="n">
        <v>2</v>
      </c>
      <c r="D1084" s="7" t="n">
        <v>6628</v>
      </c>
      <c r="E1084" s="7" t="n">
        <v>63</v>
      </c>
      <c r="F1084" s="7" t="n">
        <v>32</v>
      </c>
      <c r="G1084" s="7" t="s">
        <v>3998</v>
      </c>
      <c r="H1084" s="7" t="s">
        <v>142</v>
      </c>
      <c r="I1084" s="7" t="s">
        <v>20</v>
      </c>
      <c r="J1084" s="7" t="s">
        <v>771</v>
      </c>
      <c r="K1084" s="7"/>
      <c r="L1084" s="7" t="n">
        <v>11</v>
      </c>
      <c r="M1084" s="7" t="n">
        <v>0</v>
      </c>
      <c r="N1084" s="7" t="n">
        <v>1</v>
      </c>
      <c r="O1084" s="1" t="n">
        <f aca="false">SUM(L1084:N1084)</f>
        <v>12</v>
      </c>
    </row>
    <row r="1085" customFormat="false" ht="26" hidden="false" customHeight="false" outlineLevel="0" collapsed="false">
      <c r="A1085" s="7" t="s">
        <v>3999</v>
      </c>
      <c r="B1085" s="7" t="s">
        <v>4000</v>
      </c>
      <c r="C1085" s="7" t="n">
        <v>2</v>
      </c>
      <c r="D1085" s="7" t="n">
        <v>969.775192200603</v>
      </c>
      <c r="E1085" s="7" t="n">
        <v>32</v>
      </c>
      <c r="F1085" s="7" t="n">
        <v>10</v>
      </c>
      <c r="G1085" s="7" t="s">
        <v>4001</v>
      </c>
      <c r="H1085" s="7" t="s">
        <v>207</v>
      </c>
      <c r="I1085" s="7" t="s">
        <v>66</v>
      </c>
      <c r="J1085" s="7" t="s">
        <v>4002</v>
      </c>
      <c r="K1085" s="7" t="s">
        <v>4003</v>
      </c>
      <c r="L1085" s="7" t="n">
        <v>0</v>
      </c>
      <c r="M1085" s="7" t="n">
        <v>0</v>
      </c>
      <c r="N1085" s="7" t="n">
        <v>0</v>
      </c>
      <c r="O1085" s="1" t="n">
        <f aca="false">SUM(L1085:N1085)</f>
        <v>0</v>
      </c>
    </row>
    <row r="1086" customFormat="false" ht="26" hidden="false" customHeight="false" outlineLevel="0" collapsed="false">
      <c r="A1086" s="7" t="s">
        <v>4004</v>
      </c>
      <c r="B1086" s="7" t="s">
        <v>4005</v>
      </c>
      <c r="C1086" s="7" t="n">
        <v>2</v>
      </c>
      <c r="D1086" s="7" t="n">
        <v>560.911360375745</v>
      </c>
      <c r="E1086" s="7" t="n">
        <v>54</v>
      </c>
      <c r="F1086" s="7" t="n">
        <v>0</v>
      </c>
      <c r="G1086" s="7"/>
      <c r="H1086" s="7"/>
      <c r="I1086" s="7"/>
      <c r="J1086" s="7"/>
      <c r="K1086" s="7"/>
      <c r="L1086" s="7" t="n">
        <v>0</v>
      </c>
      <c r="M1086" s="7" t="n">
        <v>0</v>
      </c>
      <c r="N1086" s="7" t="n">
        <v>0</v>
      </c>
      <c r="O1086" s="1" t="n">
        <f aca="false">SUM(L1086:N1086)</f>
        <v>0</v>
      </c>
    </row>
    <row r="1087" customFormat="false" ht="13" hidden="false" customHeight="false" outlineLevel="0" collapsed="false">
      <c r="A1087" s="7" t="s">
        <v>4006</v>
      </c>
      <c r="B1087" s="7" t="s">
        <v>4007</v>
      </c>
      <c r="C1087" s="7" t="n">
        <v>2</v>
      </c>
      <c r="D1087" s="7" t="n">
        <v>3316</v>
      </c>
      <c r="E1087" s="7" t="n">
        <v>5</v>
      </c>
      <c r="F1087" s="7" t="n">
        <v>14</v>
      </c>
      <c r="G1087" s="7" t="s">
        <v>4008</v>
      </c>
      <c r="H1087" s="7" t="s">
        <v>142</v>
      </c>
      <c r="I1087" s="7" t="s">
        <v>4009</v>
      </c>
      <c r="J1087" s="7" t="s">
        <v>82</v>
      </c>
      <c r="K1087" s="7"/>
      <c r="L1087" s="7" t="n">
        <v>0</v>
      </c>
      <c r="M1087" s="7" t="n">
        <v>0</v>
      </c>
      <c r="N1087" s="7" t="n">
        <v>0</v>
      </c>
      <c r="O1087" s="1" t="n">
        <f aca="false">SUM(L1087:N1087)</f>
        <v>0</v>
      </c>
    </row>
    <row r="1088" customFormat="false" ht="13" hidden="false" customHeight="false" outlineLevel="0" collapsed="false">
      <c r="A1088" s="7" t="s">
        <v>4010</v>
      </c>
      <c r="B1088" s="7" t="s">
        <v>4011</v>
      </c>
      <c r="C1088" s="7" t="n">
        <v>2</v>
      </c>
      <c r="D1088" s="7" t="n">
        <v>2302.35877551575</v>
      </c>
      <c r="E1088" s="7" t="n">
        <v>15</v>
      </c>
      <c r="F1088" s="7" t="n">
        <v>8</v>
      </c>
      <c r="G1088" s="7" t="s">
        <v>4012</v>
      </c>
      <c r="H1088" s="7" t="s">
        <v>4013</v>
      </c>
      <c r="I1088" s="7" t="s">
        <v>20</v>
      </c>
      <c r="J1088" s="7" t="s">
        <v>28</v>
      </c>
      <c r="K1088" s="7"/>
      <c r="L1088" s="7" t="n">
        <v>0</v>
      </c>
      <c r="M1088" s="7" t="n">
        <v>0</v>
      </c>
      <c r="N1088" s="7" t="n">
        <v>0</v>
      </c>
      <c r="O1088" s="1" t="n">
        <f aca="false">SUM(L1088:N1088)</f>
        <v>0</v>
      </c>
    </row>
    <row r="1089" customFormat="false" ht="26" hidden="false" customHeight="false" outlineLevel="0" collapsed="false">
      <c r="A1089" s="7" t="s">
        <v>4014</v>
      </c>
      <c r="B1089" s="7" t="s">
        <v>4015</v>
      </c>
      <c r="C1089" s="7" t="n">
        <v>2</v>
      </c>
      <c r="D1089" s="7" t="n">
        <v>3037.63341175603</v>
      </c>
      <c r="E1089" s="7" t="n">
        <v>1</v>
      </c>
      <c r="F1089" s="7" t="n">
        <v>1</v>
      </c>
      <c r="G1089" s="7" t="s">
        <v>4016</v>
      </c>
      <c r="H1089" s="7"/>
      <c r="I1089" s="7" t="s">
        <v>48</v>
      </c>
      <c r="J1089" s="7"/>
      <c r="K1089" s="7"/>
      <c r="L1089" s="7" t="n">
        <v>0</v>
      </c>
      <c r="M1089" s="7" t="n">
        <v>0</v>
      </c>
      <c r="N1089" s="7" t="n">
        <v>0</v>
      </c>
      <c r="O1089" s="1" t="n">
        <f aca="false">SUM(L1089:N1089)</f>
        <v>0</v>
      </c>
    </row>
    <row r="1090" customFormat="false" ht="26" hidden="false" customHeight="false" outlineLevel="0" collapsed="false">
      <c r="A1090" s="7" t="s">
        <v>4017</v>
      </c>
      <c r="B1090" s="7" t="s">
        <v>4018</v>
      </c>
      <c r="C1090" s="7" t="n">
        <v>2</v>
      </c>
      <c r="D1090" s="7" t="n">
        <v>3316</v>
      </c>
      <c r="E1090" s="7" t="n">
        <v>66</v>
      </c>
      <c r="F1090" s="7" t="n">
        <v>12</v>
      </c>
      <c r="G1090" s="7" t="s">
        <v>4019</v>
      </c>
      <c r="H1090" s="7" t="s">
        <v>4020</v>
      </c>
      <c r="I1090" s="7" t="s">
        <v>566</v>
      </c>
      <c r="J1090" s="7" t="s">
        <v>4021</v>
      </c>
      <c r="K1090" s="7" t="s">
        <v>568</v>
      </c>
      <c r="L1090" s="7" t="n">
        <v>0</v>
      </c>
      <c r="M1090" s="7" t="n">
        <v>0</v>
      </c>
      <c r="N1090" s="7" t="n">
        <v>0</v>
      </c>
      <c r="O1090" s="1" t="n">
        <f aca="false">SUM(L1090:N1090)</f>
        <v>0</v>
      </c>
    </row>
    <row r="1091" customFormat="false" ht="26" hidden="false" customHeight="false" outlineLevel="0" collapsed="false">
      <c r="A1091" s="7" t="s">
        <v>4022</v>
      </c>
      <c r="B1091" s="7" t="s">
        <v>4023</v>
      </c>
      <c r="C1091" s="7" t="n">
        <v>2</v>
      </c>
      <c r="D1091" s="7" t="n">
        <v>2128.01617076367</v>
      </c>
      <c r="E1091" s="7" t="n">
        <v>30</v>
      </c>
      <c r="F1091" s="7" t="n">
        <v>4</v>
      </c>
      <c r="G1091" s="7" t="s">
        <v>4024</v>
      </c>
      <c r="H1091" s="7" t="s">
        <v>2820</v>
      </c>
      <c r="I1091" s="7" t="s">
        <v>20</v>
      </c>
      <c r="J1091" s="7" t="s">
        <v>32</v>
      </c>
      <c r="K1091" s="7"/>
      <c r="L1091" s="7" t="n">
        <v>0</v>
      </c>
      <c r="M1091" s="7" t="n">
        <v>0</v>
      </c>
      <c r="N1091" s="7" t="n">
        <v>0</v>
      </c>
      <c r="O1091" s="1" t="n">
        <f aca="false">SUM(L1091:N1091)</f>
        <v>0</v>
      </c>
    </row>
    <row r="1092" customFormat="false" ht="26" hidden="false" customHeight="false" outlineLevel="0" collapsed="false">
      <c r="A1092" s="7" t="s">
        <v>4025</v>
      </c>
      <c r="B1092" s="7" t="s">
        <v>4026</v>
      </c>
      <c r="C1092" s="7" t="n">
        <v>2</v>
      </c>
      <c r="D1092" s="7" t="n">
        <v>3316</v>
      </c>
      <c r="E1092" s="7" t="n">
        <v>3</v>
      </c>
      <c r="F1092" s="7" t="n">
        <v>3</v>
      </c>
      <c r="G1092" s="7" t="s">
        <v>4027</v>
      </c>
      <c r="H1092" s="7" t="s">
        <v>2623</v>
      </c>
      <c r="I1092" s="7" t="s">
        <v>913</v>
      </c>
      <c r="J1092" s="7" t="s">
        <v>844</v>
      </c>
      <c r="K1092" s="7"/>
      <c r="L1092" s="7" t="n">
        <v>0</v>
      </c>
      <c r="M1092" s="7" t="n">
        <v>0</v>
      </c>
      <c r="N1092" s="7" t="n">
        <v>0</v>
      </c>
      <c r="O1092" s="1" t="n">
        <f aca="false">SUM(L1092:N1092)</f>
        <v>0</v>
      </c>
    </row>
    <row r="1093" customFormat="false" ht="26" hidden="false" customHeight="false" outlineLevel="0" collapsed="false">
      <c r="A1093" s="7" t="s">
        <v>4028</v>
      </c>
      <c r="B1093" s="7" t="s">
        <v>4029</v>
      </c>
      <c r="C1093" s="7" t="n">
        <v>2</v>
      </c>
      <c r="D1093" s="7" t="n">
        <v>1003.08673231476</v>
      </c>
      <c r="E1093" s="7" t="n">
        <v>19</v>
      </c>
      <c r="F1093" s="7" t="n">
        <v>4</v>
      </c>
      <c r="G1093" s="7" t="s">
        <v>4030</v>
      </c>
      <c r="H1093" s="7" t="s">
        <v>4031</v>
      </c>
      <c r="I1093" s="7" t="s">
        <v>1172</v>
      </c>
      <c r="J1093" s="7" t="s">
        <v>4032</v>
      </c>
      <c r="K1093" s="7"/>
      <c r="L1093" s="7" t="n">
        <v>3</v>
      </c>
      <c r="M1093" s="7" t="n">
        <v>0</v>
      </c>
      <c r="N1093" s="7" t="n">
        <v>0</v>
      </c>
      <c r="O1093" s="1" t="n">
        <f aca="false">SUM(L1093:N1093)</f>
        <v>3</v>
      </c>
    </row>
    <row r="1094" customFormat="false" ht="13" hidden="false" customHeight="false" outlineLevel="0" collapsed="false">
      <c r="A1094" s="7" t="s">
        <v>4033</v>
      </c>
      <c r="B1094" s="7" t="s">
        <v>4034</v>
      </c>
      <c r="C1094" s="7" t="n">
        <v>2</v>
      </c>
      <c r="D1094" s="7" t="n">
        <v>0</v>
      </c>
      <c r="E1094" s="7" t="n">
        <v>20</v>
      </c>
      <c r="F1094" s="7"/>
      <c r="G1094" s="7" t="s">
        <v>4035</v>
      </c>
      <c r="H1094" s="7" t="s">
        <v>159</v>
      </c>
      <c r="I1094" s="7" t="s">
        <v>20</v>
      </c>
      <c r="J1094" s="7" t="s">
        <v>2248</v>
      </c>
      <c r="K1094" s="7"/>
      <c r="L1094" s="7" t="n">
        <v>0</v>
      </c>
      <c r="M1094" s="7" t="n">
        <v>0</v>
      </c>
      <c r="N1094" s="7" t="n">
        <v>0</v>
      </c>
      <c r="O1094" s="1" t="n">
        <f aca="false">SUM(L1094:N1094)</f>
        <v>0</v>
      </c>
    </row>
    <row r="1095" customFormat="false" ht="26" hidden="false" customHeight="false" outlineLevel="0" collapsed="false">
      <c r="A1095" s="7" t="s">
        <v>4036</v>
      </c>
      <c r="B1095" s="7" t="s">
        <v>4037</v>
      </c>
      <c r="C1095" s="7" t="n">
        <v>2</v>
      </c>
      <c r="D1095" s="7" t="n">
        <v>121.416804046738</v>
      </c>
      <c r="E1095" s="7" t="n">
        <v>24</v>
      </c>
      <c r="F1095" s="7"/>
      <c r="G1095" s="7" t="s">
        <v>4038</v>
      </c>
      <c r="H1095" s="7"/>
      <c r="I1095" s="7"/>
      <c r="J1095" s="7"/>
      <c r="K1095" s="7"/>
      <c r="L1095" s="7" t="n">
        <v>0</v>
      </c>
      <c r="M1095" s="7" t="n">
        <v>0</v>
      </c>
      <c r="N1095" s="7" t="n">
        <v>0</v>
      </c>
      <c r="O1095" s="1" t="n">
        <f aca="false">SUM(L1095:N1095)</f>
        <v>0</v>
      </c>
    </row>
    <row r="1096" customFormat="false" ht="26" hidden="false" customHeight="false" outlineLevel="0" collapsed="false">
      <c r="A1096" s="7" t="s">
        <v>4039</v>
      </c>
      <c r="B1096" s="7" t="s">
        <v>4040</v>
      </c>
      <c r="C1096" s="7" t="n">
        <v>2</v>
      </c>
      <c r="D1096" s="7" t="n">
        <v>533.320253431295</v>
      </c>
      <c r="E1096" s="7" t="n">
        <v>74</v>
      </c>
      <c r="F1096" s="7" t="n">
        <v>0</v>
      </c>
      <c r="G1096" s="7" t="s">
        <v>4041</v>
      </c>
      <c r="H1096" s="7" t="s">
        <v>159</v>
      </c>
      <c r="I1096" s="7" t="s">
        <v>20</v>
      </c>
      <c r="J1096" s="7" t="s">
        <v>4042</v>
      </c>
      <c r="K1096" s="7"/>
      <c r="L1096" s="7" t="n">
        <v>0</v>
      </c>
      <c r="M1096" s="7" t="n">
        <v>0</v>
      </c>
      <c r="N1096" s="7" t="n">
        <v>0</v>
      </c>
      <c r="O1096" s="1" t="n">
        <f aca="false">SUM(L1096:N1096)</f>
        <v>0</v>
      </c>
    </row>
    <row r="1097" customFormat="false" ht="52" hidden="false" customHeight="false" outlineLevel="0" collapsed="false">
      <c r="A1097" s="7" t="s">
        <v>4043</v>
      </c>
      <c r="B1097" s="7" t="s">
        <v>4044</v>
      </c>
      <c r="C1097" s="7" t="n">
        <v>2</v>
      </c>
      <c r="D1097" s="7" t="n">
        <v>1159.43225365469</v>
      </c>
      <c r="E1097" s="7" t="n">
        <v>30</v>
      </c>
      <c r="F1097" s="7" t="n">
        <v>4</v>
      </c>
      <c r="G1097" s="7" t="s">
        <v>4045</v>
      </c>
      <c r="H1097" s="7" t="s">
        <v>109</v>
      </c>
      <c r="I1097" s="7" t="s">
        <v>37</v>
      </c>
      <c r="J1097" s="7" t="s">
        <v>631</v>
      </c>
      <c r="K1097" s="7" t="s">
        <v>111</v>
      </c>
      <c r="L1097" s="7" t="n">
        <v>2</v>
      </c>
      <c r="M1097" s="7" t="n">
        <v>0</v>
      </c>
      <c r="N1097" s="7" t="n">
        <v>0</v>
      </c>
      <c r="O1097" s="1" t="n">
        <f aca="false">SUM(L1097:N1097)</f>
        <v>2</v>
      </c>
    </row>
    <row r="1098" customFormat="false" ht="39" hidden="false" customHeight="false" outlineLevel="0" collapsed="false">
      <c r="A1098" s="7" t="s">
        <v>4046</v>
      </c>
      <c r="B1098" s="7" t="s">
        <v>4047</v>
      </c>
      <c r="C1098" s="7" t="n">
        <v>2</v>
      </c>
      <c r="D1098" s="7" t="n">
        <v>316.242657043151</v>
      </c>
      <c r="E1098" s="7" t="n">
        <v>59</v>
      </c>
      <c r="F1098" s="7"/>
      <c r="G1098" s="7" t="s">
        <v>4048</v>
      </c>
      <c r="H1098" s="7" t="s">
        <v>86</v>
      </c>
      <c r="I1098" s="7" t="s">
        <v>738</v>
      </c>
      <c r="J1098" s="7" t="s">
        <v>128</v>
      </c>
      <c r="K1098" s="7" t="s">
        <v>88</v>
      </c>
      <c r="L1098" s="7" t="n">
        <v>1</v>
      </c>
      <c r="M1098" s="7" t="n">
        <v>0</v>
      </c>
      <c r="N1098" s="7" t="n">
        <v>0</v>
      </c>
      <c r="O1098" s="1" t="n">
        <f aca="false">SUM(L1098:N1098)</f>
        <v>1</v>
      </c>
    </row>
    <row r="1099" customFormat="false" ht="26" hidden="false" customHeight="false" outlineLevel="0" collapsed="false">
      <c r="A1099" s="7" t="s">
        <v>4049</v>
      </c>
      <c r="B1099" s="7" t="s">
        <v>4050</v>
      </c>
      <c r="C1099" s="7" t="n">
        <v>2</v>
      </c>
      <c r="D1099" s="7" t="n">
        <v>13240</v>
      </c>
      <c r="E1099" s="7" t="n">
        <v>20</v>
      </c>
      <c r="F1099" s="7" t="n">
        <v>24</v>
      </c>
      <c r="G1099" s="7" t="s">
        <v>4051</v>
      </c>
      <c r="H1099" s="7" t="s">
        <v>1823</v>
      </c>
      <c r="I1099" s="7" t="s">
        <v>1824</v>
      </c>
      <c r="J1099" s="7" t="s">
        <v>183</v>
      </c>
      <c r="K1099" s="7" t="s">
        <v>568</v>
      </c>
      <c r="L1099" s="7" t="n">
        <v>4</v>
      </c>
      <c r="M1099" s="7" t="n">
        <v>0</v>
      </c>
      <c r="N1099" s="7" t="n">
        <v>0</v>
      </c>
      <c r="O1099" s="1" t="n">
        <f aca="false">SUM(L1099:N1099)</f>
        <v>4</v>
      </c>
    </row>
    <row r="1100" customFormat="false" ht="39" hidden="false" customHeight="false" outlineLevel="0" collapsed="false">
      <c r="A1100" s="7" t="s">
        <v>4052</v>
      </c>
      <c r="B1100" s="7" t="s">
        <v>4053</v>
      </c>
      <c r="C1100" s="7" t="n">
        <v>2</v>
      </c>
      <c r="D1100" s="7" t="n">
        <v>2745.82689881741</v>
      </c>
      <c r="E1100" s="7" t="n">
        <v>12</v>
      </c>
      <c r="F1100" s="7" t="n">
        <v>9</v>
      </c>
      <c r="G1100" s="7" t="s">
        <v>4054</v>
      </c>
      <c r="H1100" s="7" t="s">
        <v>4055</v>
      </c>
      <c r="I1100" s="7" t="s">
        <v>37</v>
      </c>
      <c r="J1100" s="7" t="s">
        <v>4056</v>
      </c>
      <c r="K1100" s="7" t="s">
        <v>4057</v>
      </c>
      <c r="L1100" s="7" t="n">
        <v>1</v>
      </c>
      <c r="M1100" s="7" t="n">
        <v>0</v>
      </c>
      <c r="N1100" s="7" t="n">
        <v>1</v>
      </c>
      <c r="O1100" s="1" t="n">
        <f aca="false">SUM(L1100:N1100)</f>
        <v>2</v>
      </c>
    </row>
    <row r="1101" customFormat="false" ht="52" hidden="false" customHeight="false" outlineLevel="0" collapsed="false">
      <c r="A1101" s="7" t="s">
        <v>4058</v>
      </c>
      <c r="B1101" s="7" t="s">
        <v>4059</v>
      </c>
      <c r="C1101" s="7" t="n">
        <v>2</v>
      </c>
      <c r="D1101" s="7" t="n">
        <v>1476.22159034052</v>
      </c>
      <c r="E1101" s="7" t="n">
        <v>25</v>
      </c>
      <c r="F1101" s="7" t="n">
        <v>3</v>
      </c>
      <c r="G1101" s="7" t="s">
        <v>4060</v>
      </c>
      <c r="H1101" s="7" t="s">
        <v>207</v>
      </c>
      <c r="I1101" s="7" t="s">
        <v>66</v>
      </c>
      <c r="J1101" s="7" t="s">
        <v>3389</v>
      </c>
      <c r="K1101" s="7" t="s">
        <v>1921</v>
      </c>
      <c r="L1101" s="7" t="n">
        <v>4</v>
      </c>
      <c r="M1101" s="7" t="n">
        <v>1</v>
      </c>
      <c r="N1101" s="7" t="n">
        <v>0</v>
      </c>
      <c r="O1101" s="1" t="n">
        <f aca="false">SUM(L1101:N1101)</f>
        <v>5</v>
      </c>
    </row>
    <row r="1102" customFormat="false" ht="26" hidden="false" customHeight="false" outlineLevel="0" collapsed="false">
      <c r="A1102" s="7" t="s">
        <v>4061</v>
      </c>
      <c r="B1102" s="7" t="s">
        <v>4062</v>
      </c>
      <c r="C1102" s="7" t="n">
        <v>2</v>
      </c>
      <c r="D1102" s="7" t="n">
        <v>3316</v>
      </c>
      <c r="E1102" s="7" t="n">
        <v>4</v>
      </c>
      <c r="F1102" s="7" t="n">
        <v>2</v>
      </c>
      <c r="G1102" s="7" t="s">
        <v>4063</v>
      </c>
      <c r="H1102" s="7" t="s">
        <v>1640</v>
      </c>
      <c r="I1102" s="7" t="s">
        <v>48</v>
      </c>
      <c r="J1102" s="7" t="s">
        <v>1128</v>
      </c>
      <c r="K1102" s="7" t="s">
        <v>1542</v>
      </c>
      <c r="L1102" s="7" t="n">
        <v>1</v>
      </c>
      <c r="M1102" s="7" t="n">
        <v>0</v>
      </c>
      <c r="N1102" s="7" t="n">
        <v>0</v>
      </c>
      <c r="O1102" s="1" t="n">
        <f aca="false">SUM(L1102:N1102)</f>
        <v>1</v>
      </c>
    </row>
    <row r="1103" customFormat="false" ht="26" hidden="false" customHeight="false" outlineLevel="0" collapsed="false">
      <c r="A1103" s="7" t="s">
        <v>4064</v>
      </c>
      <c r="B1103" s="7" t="s">
        <v>4065</v>
      </c>
      <c r="C1103" s="7" t="n">
        <v>2</v>
      </c>
      <c r="D1103" s="7" t="n">
        <v>63.873753255329</v>
      </c>
      <c r="E1103" s="7" t="n">
        <v>5</v>
      </c>
      <c r="F1103" s="7"/>
      <c r="G1103" s="7" t="s">
        <v>4066</v>
      </c>
      <c r="H1103" s="7"/>
      <c r="I1103" s="7" t="s">
        <v>37</v>
      </c>
      <c r="J1103" s="7"/>
      <c r="K1103" s="7"/>
      <c r="L1103" s="7" t="n">
        <v>0</v>
      </c>
      <c r="M1103" s="7" t="n">
        <v>0</v>
      </c>
      <c r="N1103" s="7" t="n">
        <v>0</v>
      </c>
      <c r="O1103" s="1" t="n">
        <f aca="false">SUM(L1103:N1103)</f>
        <v>0</v>
      </c>
    </row>
    <row r="1104" customFormat="false" ht="39" hidden="false" customHeight="false" outlineLevel="0" collapsed="false">
      <c r="A1104" s="7" t="s">
        <v>4067</v>
      </c>
      <c r="B1104" s="7" t="s">
        <v>4068</v>
      </c>
      <c r="C1104" s="7" t="n">
        <v>2</v>
      </c>
      <c r="D1104" s="7" t="n">
        <v>438.811451669668</v>
      </c>
      <c r="E1104" s="7" t="n">
        <v>15</v>
      </c>
      <c r="F1104" s="7" t="n">
        <v>8</v>
      </c>
      <c r="G1104" s="7" t="s">
        <v>4069</v>
      </c>
      <c r="H1104" s="7" t="s">
        <v>47</v>
      </c>
      <c r="I1104" s="7" t="s">
        <v>48</v>
      </c>
      <c r="J1104" s="7" t="s">
        <v>4070</v>
      </c>
      <c r="K1104" s="7" t="s">
        <v>394</v>
      </c>
      <c r="L1104" s="7" t="n">
        <v>6</v>
      </c>
      <c r="M1104" s="7" t="n">
        <v>0</v>
      </c>
      <c r="N1104" s="7" t="n">
        <v>8</v>
      </c>
      <c r="O1104" s="1" t="n">
        <f aca="false">SUM(L1104:N1104)</f>
        <v>14</v>
      </c>
    </row>
    <row r="1105" customFormat="false" ht="26" hidden="false" customHeight="false" outlineLevel="0" collapsed="false">
      <c r="A1105" s="7" t="s">
        <v>4071</v>
      </c>
      <c r="B1105" s="7" t="s">
        <v>4072</v>
      </c>
      <c r="C1105" s="7" t="n">
        <v>2</v>
      </c>
      <c r="D1105" s="7" t="n">
        <v>65.6406585096694</v>
      </c>
      <c r="E1105" s="7" t="n">
        <v>58</v>
      </c>
      <c r="F1105" s="7"/>
      <c r="G1105" s="7" t="s">
        <v>4073</v>
      </c>
      <c r="H1105" s="7" t="s">
        <v>279</v>
      </c>
      <c r="I1105" s="7" t="s">
        <v>37</v>
      </c>
      <c r="J1105" s="7" t="s">
        <v>32</v>
      </c>
      <c r="K1105" s="7"/>
      <c r="L1105" s="7" t="n">
        <v>0</v>
      </c>
      <c r="M1105" s="7" t="n">
        <v>0</v>
      </c>
      <c r="N1105" s="7" t="n">
        <v>0</v>
      </c>
      <c r="O1105" s="1" t="n">
        <f aca="false">SUM(L1105:N1105)</f>
        <v>0</v>
      </c>
    </row>
    <row r="1106" customFormat="false" ht="39" hidden="false" customHeight="false" outlineLevel="0" collapsed="false">
      <c r="A1106" s="7" t="s">
        <v>4074</v>
      </c>
      <c r="B1106" s="7" t="s">
        <v>4075</v>
      </c>
      <c r="C1106" s="7" t="n">
        <v>2</v>
      </c>
      <c r="D1106" s="7" t="n">
        <v>220.461186587359</v>
      </c>
      <c r="E1106" s="7" t="n">
        <v>26</v>
      </c>
      <c r="F1106" s="7"/>
      <c r="G1106" s="7" t="s">
        <v>4076</v>
      </c>
      <c r="H1106" s="7" t="s">
        <v>142</v>
      </c>
      <c r="I1106" s="7" t="s">
        <v>221</v>
      </c>
      <c r="J1106" s="7" t="s">
        <v>32</v>
      </c>
      <c r="K1106" s="7"/>
      <c r="L1106" s="7" t="n">
        <v>6</v>
      </c>
      <c r="M1106" s="7" t="n">
        <v>2</v>
      </c>
      <c r="N1106" s="7" t="n">
        <v>0</v>
      </c>
      <c r="O1106" s="1" t="n">
        <f aca="false">SUM(L1106:N1106)</f>
        <v>8</v>
      </c>
    </row>
    <row r="1107" customFormat="false" ht="26" hidden="false" customHeight="false" outlineLevel="0" collapsed="false">
      <c r="A1107" s="7" t="s">
        <v>4077</v>
      </c>
      <c r="B1107" s="7" t="s">
        <v>4078</v>
      </c>
      <c r="C1107" s="7" t="n">
        <v>2</v>
      </c>
      <c r="D1107" s="7" t="n">
        <v>36.0897887896075</v>
      </c>
      <c r="E1107" s="7" t="n">
        <v>15</v>
      </c>
      <c r="F1107" s="7"/>
      <c r="G1107" s="7" t="s">
        <v>4079</v>
      </c>
      <c r="H1107" s="7" t="s">
        <v>136</v>
      </c>
      <c r="I1107" s="7" t="s">
        <v>137</v>
      </c>
      <c r="J1107" s="7" t="s">
        <v>28</v>
      </c>
      <c r="K1107" s="7"/>
      <c r="L1107" s="7" t="n">
        <v>0</v>
      </c>
      <c r="M1107" s="7" t="n">
        <v>0</v>
      </c>
      <c r="N1107" s="7" t="n">
        <v>0</v>
      </c>
      <c r="O1107" s="1" t="n">
        <f aca="false">SUM(L1107:N1107)</f>
        <v>0</v>
      </c>
    </row>
    <row r="1108" customFormat="false" ht="26" hidden="false" customHeight="false" outlineLevel="0" collapsed="false">
      <c r="A1108" s="7" t="s">
        <v>4080</v>
      </c>
      <c r="B1108" s="7" t="s">
        <v>4081</v>
      </c>
      <c r="C1108" s="7" t="n">
        <v>2</v>
      </c>
      <c r="D1108" s="7" t="n">
        <v>15.7333333333333</v>
      </c>
      <c r="E1108" s="7" t="n">
        <v>1</v>
      </c>
      <c r="F1108" s="7"/>
      <c r="G1108" s="7" t="s">
        <v>4082</v>
      </c>
      <c r="H1108" s="7" t="s">
        <v>4083</v>
      </c>
      <c r="I1108" s="7" t="s">
        <v>76</v>
      </c>
      <c r="J1108" s="7" t="s">
        <v>463</v>
      </c>
      <c r="K1108" s="7" t="s">
        <v>797</v>
      </c>
      <c r="L1108" s="7" t="n">
        <v>100</v>
      </c>
      <c r="M1108" s="7" t="n">
        <v>15</v>
      </c>
      <c r="N1108" s="7" t="n">
        <v>19</v>
      </c>
      <c r="O1108" s="1" t="n">
        <f aca="false">SUM(L1108:N1108)</f>
        <v>134</v>
      </c>
    </row>
    <row r="1109" customFormat="false" ht="26" hidden="false" customHeight="false" outlineLevel="0" collapsed="false">
      <c r="A1109" s="7" t="s">
        <v>4084</v>
      </c>
      <c r="B1109" s="7" t="s">
        <v>4085</v>
      </c>
      <c r="C1109" s="7" t="n">
        <v>2</v>
      </c>
      <c r="D1109" s="7" t="n">
        <v>0</v>
      </c>
      <c r="E1109" s="7" t="n">
        <v>3</v>
      </c>
      <c r="F1109" s="7"/>
      <c r="G1109" s="7" t="s">
        <v>4086</v>
      </c>
      <c r="H1109" s="7" t="s">
        <v>207</v>
      </c>
      <c r="I1109" s="7" t="s">
        <v>37</v>
      </c>
      <c r="J1109" s="7" t="s">
        <v>631</v>
      </c>
      <c r="K1109" s="7" t="s">
        <v>1551</v>
      </c>
      <c r="L1109" s="7" t="n">
        <v>0</v>
      </c>
      <c r="M1109" s="7" t="n">
        <v>0</v>
      </c>
      <c r="N1109" s="7" t="n">
        <v>0</v>
      </c>
      <c r="O1109" s="1" t="n">
        <f aca="false">SUM(L1109:N1109)</f>
        <v>0</v>
      </c>
    </row>
    <row r="1110" customFormat="false" ht="26" hidden="false" customHeight="false" outlineLevel="0" collapsed="false">
      <c r="A1110" s="7" t="s">
        <v>4087</v>
      </c>
      <c r="B1110" s="7" t="s">
        <v>4088</v>
      </c>
      <c r="C1110" s="7" t="n">
        <v>2</v>
      </c>
      <c r="D1110" s="7" t="n">
        <v>6</v>
      </c>
      <c r="E1110" s="7" t="n">
        <v>81</v>
      </c>
      <c r="F1110" s="7"/>
      <c r="G1110" s="7" t="s">
        <v>4089</v>
      </c>
      <c r="H1110" s="7" t="s">
        <v>2582</v>
      </c>
      <c r="I1110" s="7" t="s">
        <v>66</v>
      </c>
      <c r="J1110" s="7" t="s">
        <v>1190</v>
      </c>
      <c r="K1110" s="7"/>
      <c r="L1110" s="7" t="n">
        <v>0</v>
      </c>
      <c r="M1110" s="7" t="n">
        <v>0</v>
      </c>
      <c r="N1110" s="7" t="n">
        <v>0</v>
      </c>
      <c r="O1110" s="1" t="n">
        <f aca="false">SUM(L1110:N1110)</f>
        <v>0</v>
      </c>
    </row>
    <row r="1111" customFormat="false" ht="26" hidden="false" customHeight="false" outlineLevel="0" collapsed="false">
      <c r="A1111" s="7" t="s">
        <v>4090</v>
      </c>
      <c r="B1111" s="7" t="s">
        <v>4091</v>
      </c>
      <c r="C1111" s="7" t="n">
        <v>2</v>
      </c>
      <c r="D1111" s="7" t="n">
        <v>5515.84233295335</v>
      </c>
      <c r="E1111" s="7" t="n">
        <v>13</v>
      </c>
      <c r="F1111" s="7" t="n">
        <v>5</v>
      </c>
      <c r="G1111" s="7" t="s">
        <v>4092</v>
      </c>
      <c r="H1111" s="7"/>
      <c r="I1111" s="7"/>
      <c r="J1111" s="7" t="s">
        <v>4093</v>
      </c>
      <c r="K1111" s="7"/>
      <c r="L1111" s="7" t="n">
        <v>0</v>
      </c>
      <c r="M1111" s="7" t="n">
        <v>0</v>
      </c>
      <c r="N1111" s="7" t="n">
        <v>0</v>
      </c>
      <c r="O1111" s="1" t="n">
        <f aca="false">SUM(L1111:N1111)</f>
        <v>0</v>
      </c>
    </row>
    <row r="1112" customFormat="false" ht="26" hidden="false" customHeight="false" outlineLevel="0" collapsed="false">
      <c r="A1112" s="7" t="s">
        <v>4094</v>
      </c>
      <c r="B1112" s="7" t="s">
        <v>4095</v>
      </c>
      <c r="C1112" s="7" t="n">
        <v>2</v>
      </c>
      <c r="D1112" s="7" t="n">
        <v>1293.29086003467</v>
      </c>
      <c r="E1112" s="7" t="n">
        <v>60</v>
      </c>
      <c r="F1112" s="7" t="n">
        <v>1</v>
      </c>
      <c r="G1112" s="7" t="s">
        <v>4096</v>
      </c>
      <c r="H1112" s="7" t="s">
        <v>4097</v>
      </c>
      <c r="I1112" s="7" t="s">
        <v>48</v>
      </c>
      <c r="J1112" s="7" t="s">
        <v>21</v>
      </c>
      <c r="K1112" s="7" t="s">
        <v>4098</v>
      </c>
      <c r="L1112" s="7" t="n">
        <v>6</v>
      </c>
      <c r="M1112" s="7" t="n">
        <v>0</v>
      </c>
      <c r="N1112" s="7" t="n">
        <v>0</v>
      </c>
      <c r="O1112" s="1" t="n">
        <f aca="false">SUM(L1112:N1112)</f>
        <v>6</v>
      </c>
    </row>
    <row r="1113" customFormat="false" ht="26" hidden="false" customHeight="false" outlineLevel="0" collapsed="false">
      <c r="A1113" s="7" t="s">
        <v>4099</v>
      </c>
      <c r="B1113" s="7" t="s">
        <v>4100</v>
      </c>
      <c r="C1113" s="7" t="n">
        <v>2</v>
      </c>
      <c r="D1113" s="7" t="n">
        <v>3316</v>
      </c>
      <c r="E1113" s="7" t="n">
        <v>88</v>
      </c>
      <c r="F1113" s="7" t="n">
        <v>2</v>
      </c>
      <c r="G1113" s="7" t="s">
        <v>4101</v>
      </c>
      <c r="H1113" s="7" t="s">
        <v>279</v>
      </c>
      <c r="I1113" s="7" t="s">
        <v>20</v>
      </c>
      <c r="J1113" s="7" t="s">
        <v>28</v>
      </c>
      <c r="K1113" s="7"/>
      <c r="L1113" s="7" t="n">
        <v>0</v>
      </c>
      <c r="M1113" s="7" t="n">
        <v>0</v>
      </c>
      <c r="N1113" s="7" t="n">
        <v>0</v>
      </c>
      <c r="O1113" s="1" t="n">
        <f aca="false">SUM(L1113:N1113)</f>
        <v>0</v>
      </c>
    </row>
    <row r="1114" customFormat="false" ht="26" hidden="false" customHeight="false" outlineLevel="0" collapsed="false">
      <c r="A1114" s="7" t="s">
        <v>4102</v>
      </c>
      <c r="B1114" s="7" t="s">
        <v>4103</v>
      </c>
      <c r="C1114" s="7" t="n">
        <v>2</v>
      </c>
      <c r="D1114" s="7" t="n">
        <v>2362.86126988292</v>
      </c>
      <c r="E1114" s="7" t="n">
        <v>23</v>
      </c>
      <c r="F1114" s="7" t="n">
        <v>3</v>
      </c>
      <c r="G1114" s="7" t="s">
        <v>4104</v>
      </c>
      <c r="H1114" s="7"/>
      <c r="I1114" s="7" t="s">
        <v>66</v>
      </c>
      <c r="J1114" s="7" t="s">
        <v>1223</v>
      </c>
      <c r="K1114" s="7"/>
      <c r="L1114" s="7" t="n">
        <v>1</v>
      </c>
      <c r="M1114" s="7" t="n">
        <v>0</v>
      </c>
      <c r="N1114" s="7" t="n">
        <v>0</v>
      </c>
      <c r="O1114" s="1" t="n">
        <f aca="false">SUM(L1114:N1114)</f>
        <v>1</v>
      </c>
    </row>
    <row r="1115" customFormat="false" ht="13" hidden="false" customHeight="false" outlineLevel="0" collapsed="false">
      <c r="A1115" s="7" t="s">
        <v>4105</v>
      </c>
      <c r="B1115" s="7" t="s">
        <v>4106</v>
      </c>
      <c r="C1115" s="7" t="n">
        <v>2</v>
      </c>
      <c r="D1115" s="7" t="n">
        <v>0</v>
      </c>
      <c r="E1115" s="7" t="n">
        <v>7</v>
      </c>
      <c r="F1115" s="7"/>
      <c r="G1115" s="7"/>
      <c r="H1115" s="7"/>
      <c r="I1115" s="7"/>
      <c r="J1115" s="7"/>
      <c r="K1115" s="7"/>
      <c r="L1115" s="7" t="n">
        <v>0</v>
      </c>
      <c r="M1115" s="7" t="n">
        <v>0</v>
      </c>
      <c r="N1115" s="7" t="n">
        <v>0</v>
      </c>
      <c r="O1115" s="1" t="n">
        <f aca="false">SUM(L1115:N1115)</f>
        <v>0</v>
      </c>
    </row>
    <row r="1116" customFormat="false" ht="26" hidden="false" customHeight="false" outlineLevel="0" collapsed="false">
      <c r="A1116" s="7" t="s">
        <v>4107</v>
      </c>
      <c r="B1116" s="7" t="s">
        <v>4108</v>
      </c>
      <c r="C1116" s="7" t="n">
        <v>2</v>
      </c>
      <c r="D1116" s="7" t="n">
        <v>0</v>
      </c>
      <c r="E1116" s="7" t="n">
        <v>23</v>
      </c>
      <c r="F1116" s="7"/>
      <c r="G1116" s="7" t="s">
        <v>4109</v>
      </c>
      <c r="H1116" s="7"/>
      <c r="I1116" s="7" t="s">
        <v>66</v>
      </c>
      <c r="J1116" s="7"/>
      <c r="K1116" s="7"/>
      <c r="L1116" s="7" t="n">
        <v>0</v>
      </c>
      <c r="M1116" s="7" t="n">
        <v>0</v>
      </c>
      <c r="N1116" s="7" t="n">
        <v>0</v>
      </c>
      <c r="O1116" s="1" t="n">
        <f aca="false">SUM(L1116:N1116)</f>
        <v>0</v>
      </c>
    </row>
    <row r="1117" customFormat="false" ht="26" hidden="false" customHeight="false" outlineLevel="0" collapsed="false">
      <c r="A1117" s="7" t="s">
        <v>4110</v>
      </c>
      <c r="B1117" s="7" t="s">
        <v>4111</v>
      </c>
      <c r="C1117" s="7" t="n">
        <v>2</v>
      </c>
      <c r="D1117" s="7" t="n">
        <v>480.067677835292</v>
      </c>
      <c r="E1117" s="7" t="n">
        <v>12</v>
      </c>
      <c r="F1117" s="7" t="n">
        <v>9</v>
      </c>
      <c r="G1117" s="7" t="s">
        <v>4112</v>
      </c>
      <c r="H1117" s="7" t="s">
        <v>4113</v>
      </c>
      <c r="I1117" s="7"/>
      <c r="J1117" s="7" t="s">
        <v>1202</v>
      </c>
      <c r="K1117" s="7"/>
      <c r="L1117" s="7" t="n">
        <v>1</v>
      </c>
      <c r="M1117" s="7" t="n">
        <v>0</v>
      </c>
      <c r="N1117" s="7" t="n">
        <v>0</v>
      </c>
      <c r="O1117" s="1" t="n">
        <f aca="false">SUM(L1117:N1117)</f>
        <v>1</v>
      </c>
    </row>
    <row r="1118" customFormat="false" ht="39" hidden="false" customHeight="false" outlineLevel="0" collapsed="false">
      <c r="A1118" s="7" t="s">
        <v>4114</v>
      </c>
      <c r="B1118" s="7" t="s">
        <v>4115</v>
      </c>
      <c r="C1118" s="7" t="n">
        <v>2</v>
      </c>
      <c r="D1118" s="7" t="n">
        <v>3657.42040896903</v>
      </c>
      <c r="E1118" s="7" t="n">
        <v>44</v>
      </c>
      <c r="F1118" s="7" t="n">
        <v>7</v>
      </c>
      <c r="G1118" s="7" t="s">
        <v>4116</v>
      </c>
      <c r="H1118" s="7" t="s">
        <v>4117</v>
      </c>
      <c r="I1118" s="7" t="s">
        <v>4118</v>
      </c>
      <c r="J1118" s="7" t="s">
        <v>4119</v>
      </c>
      <c r="K1118" s="7" t="s">
        <v>918</v>
      </c>
      <c r="L1118" s="7" t="n">
        <v>262</v>
      </c>
      <c r="M1118" s="7" t="n">
        <v>27</v>
      </c>
      <c r="N1118" s="7" t="n">
        <v>205</v>
      </c>
      <c r="O1118" s="1" t="n">
        <f aca="false">SUM(L1118:N1118)</f>
        <v>494</v>
      </c>
    </row>
    <row r="1119" customFormat="false" ht="39" hidden="false" customHeight="false" outlineLevel="0" collapsed="false">
      <c r="A1119" s="7" t="s">
        <v>4120</v>
      </c>
      <c r="B1119" s="7" t="s">
        <v>4121</v>
      </c>
      <c r="C1119" s="7" t="n">
        <v>2</v>
      </c>
      <c r="D1119" s="7" t="n">
        <v>13.353972848601</v>
      </c>
      <c r="E1119" s="7" t="n">
        <v>0</v>
      </c>
      <c r="F1119" s="7"/>
      <c r="G1119" s="7" t="s">
        <v>4122</v>
      </c>
      <c r="H1119" s="7" t="s">
        <v>142</v>
      </c>
      <c r="I1119" s="7" t="s">
        <v>543</v>
      </c>
      <c r="J1119" s="7" t="s">
        <v>28</v>
      </c>
      <c r="K1119" s="7" t="s">
        <v>3585</v>
      </c>
      <c r="L1119" s="7" t="n">
        <v>9</v>
      </c>
      <c r="M1119" s="7" t="n">
        <v>0</v>
      </c>
      <c r="N1119" s="7" t="n">
        <v>0</v>
      </c>
      <c r="O1119" s="1" t="n">
        <f aca="false">SUM(L1119:N1119)</f>
        <v>9</v>
      </c>
    </row>
    <row r="1120" customFormat="false" ht="39" hidden="false" customHeight="false" outlineLevel="0" collapsed="false">
      <c r="A1120" s="7" t="s">
        <v>4123</v>
      </c>
      <c r="B1120" s="7" t="s">
        <v>4124</v>
      </c>
      <c r="C1120" s="7" t="n">
        <v>2</v>
      </c>
      <c r="D1120" s="7" t="n">
        <v>3316</v>
      </c>
      <c r="E1120" s="7" t="n">
        <v>15</v>
      </c>
      <c r="F1120" s="7" t="n">
        <v>8</v>
      </c>
      <c r="G1120" s="7" t="s">
        <v>4125</v>
      </c>
      <c r="H1120" s="7"/>
      <c r="I1120" s="7" t="s">
        <v>4126</v>
      </c>
      <c r="J1120" s="7" t="s">
        <v>1223</v>
      </c>
      <c r="K1120" s="7"/>
      <c r="L1120" s="7" t="n">
        <v>6</v>
      </c>
      <c r="M1120" s="7" t="n">
        <v>0</v>
      </c>
      <c r="N1120" s="7" t="n">
        <v>1</v>
      </c>
      <c r="O1120" s="1" t="n">
        <f aca="false">SUM(L1120:N1120)</f>
        <v>7</v>
      </c>
    </row>
    <row r="1121" customFormat="false" ht="13" hidden="false" customHeight="false" outlineLevel="0" collapsed="false">
      <c r="A1121" s="7" t="s">
        <v>4127</v>
      </c>
      <c r="B1121" s="7" t="s">
        <v>4128</v>
      </c>
      <c r="C1121" s="7" t="n">
        <v>2</v>
      </c>
      <c r="D1121" s="7" t="n">
        <v>6628</v>
      </c>
      <c r="E1121" s="7" t="n">
        <v>19</v>
      </c>
      <c r="F1121" s="7" t="n">
        <v>4</v>
      </c>
      <c r="G1121" s="7" t="s">
        <v>4129</v>
      </c>
      <c r="H1121" s="7" t="s">
        <v>241</v>
      </c>
      <c r="I1121" s="7" t="s">
        <v>37</v>
      </c>
      <c r="J1121" s="7"/>
      <c r="K1121" s="7"/>
      <c r="L1121" s="7" t="n">
        <v>0</v>
      </c>
      <c r="M1121" s="7" t="n">
        <v>0</v>
      </c>
      <c r="N1121" s="7" t="n">
        <v>0</v>
      </c>
      <c r="O1121" s="1" t="n">
        <f aca="false">SUM(L1121:N1121)</f>
        <v>0</v>
      </c>
    </row>
    <row r="1122" customFormat="false" ht="39" hidden="false" customHeight="false" outlineLevel="0" collapsed="false">
      <c r="A1122" s="7" t="s">
        <v>4130</v>
      </c>
      <c r="B1122" s="7" t="s">
        <v>4131</v>
      </c>
      <c r="C1122" s="7" t="n">
        <v>2</v>
      </c>
      <c r="D1122" s="7" t="n">
        <v>417.733982121281</v>
      </c>
      <c r="E1122" s="7" t="n">
        <v>3</v>
      </c>
      <c r="F1122" s="7" t="n">
        <v>3</v>
      </c>
      <c r="G1122" s="7" t="s">
        <v>4132</v>
      </c>
      <c r="H1122" s="7" t="s">
        <v>4133</v>
      </c>
      <c r="I1122" s="7" t="s">
        <v>1176</v>
      </c>
      <c r="J1122" s="7" t="s">
        <v>361</v>
      </c>
      <c r="K1122" s="7" t="s">
        <v>362</v>
      </c>
      <c r="L1122" s="7" t="n">
        <v>1</v>
      </c>
      <c r="M1122" s="7" t="n">
        <v>0</v>
      </c>
      <c r="N1122" s="7" t="n">
        <v>0</v>
      </c>
      <c r="O1122" s="1" t="n">
        <f aca="false">SUM(L1122:N1122)</f>
        <v>1</v>
      </c>
    </row>
    <row r="1123" customFormat="false" ht="13" hidden="false" customHeight="false" outlineLevel="0" collapsed="false">
      <c r="A1123" s="7" t="s">
        <v>4134</v>
      </c>
      <c r="B1123" s="7" t="s">
        <v>4135</v>
      </c>
      <c r="C1123" s="7" t="n">
        <v>2</v>
      </c>
      <c r="D1123" s="7" t="n">
        <v>168.472017010174</v>
      </c>
      <c r="E1123" s="7" t="n">
        <v>4</v>
      </c>
      <c r="F1123" s="7"/>
      <c r="G1123" s="7" t="s">
        <v>4136</v>
      </c>
      <c r="H1123" s="7"/>
      <c r="I1123" s="7" t="s">
        <v>37</v>
      </c>
      <c r="J1123" s="7"/>
      <c r="K1123" s="7"/>
      <c r="L1123" s="7" t="n">
        <v>0</v>
      </c>
      <c r="M1123" s="7" t="n">
        <v>0</v>
      </c>
      <c r="N1123" s="7" t="n">
        <v>0</v>
      </c>
      <c r="O1123" s="1" t="n">
        <f aca="false">SUM(L1123:N1123)</f>
        <v>0</v>
      </c>
    </row>
    <row r="1124" customFormat="false" ht="39" hidden="false" customHeight="false" outlineLevel="0" collapsed="false">
      <c r="A1124" s="7" t="s">
        <v>4137</v>
      </c>
      <c r="B1124" s="7" t="s">
        <v>4138</v>
      </c>
      <c r="C1124" s="7" t="n">
        <v>2</v>
      </c>
      <c r="D1124" s="7" t="n">
        <v>3316</v>
      </c>
      <c r="E1124" s="7" t="n">
        <v>24</v>
      </c>
      <c r="F1124" s="7" t="n">
        <v>16</v>
      </c>
      <c r="G1124" s="7" t="s">
        <v>4139</v>
      </c>
      <c r="H1124" s="7" t="s">
        <v>4140</v>
      </c>
      <c r="I1124" s="7" t="s">
        <v>20</v>
      </c>
      <c r="J1124" s="7" t="s">
        <v>990</v>
      </c>
      <c r="K1124" s="7" t="s">
        <v>4141</v>
      </c>
      <c r="L1124" s="7" t="n">
        <v>69</v>
      </c>
      <c r="M1124" s="7" t="n">
        <v>14</v>
      </c>
      <c r="N1124" s="7" t="n">
        <v>41</v>
      </c>
      <c r="O1124" s="1" t="n">
        <f aca="false">SUM(L1124:N1124)</f>
        <v>124</v>
      </c>
    </row>
    <row r="1125" customFormat="false" ht="26" hidden="false" customHeight="false" outlineLevel="0" collapsed="false">
      <c r="A1125" s="7" t="s">
        <v>4142</v>
      </c>
      <c r="B1125" s="7" t="s">
        <v>4143</v>
      </c>
      <c r="C1125" s="7" t="n">
        <v>2</v>
      </c>
      <c r="D1125" s="7" t="n">
        <v>4</v>
      </c>
      <c r="E1125" s="7" t="n">
        <v>107</v>
      </c>
      <c r="F1125" s="7"/>
      <c r="G1125" s="7" t="s">
        <v>4144</v>
      </c>
      <c r="H1125" s="7" t="s">
        <v>4145</v>
      </c>
      <c r="I1125" s="7" t="s">
        <v>264</v>
      </c>
      <c r="J1125" s="7" t="s">
        <v>3244</v>
      </c>
      <c r="K1125" s="7"/>
      <c r="L1125" s="7" t="n">
        <v>20</v>
      </c>
      <c r="M1125" s="7" t="n">
        <v>0</v>
      </c>
      <c r="N1125" s="7" t="n">
        <v>0</v>
      </c>
      <c r="O1125" s="1" t="n">
        <f aca="false">SUM(L1125:N1125)</f>
        <v>20</v>
      </c>
    </row>
    <row r="1126" customFormat="false" ht="26" hidden="false" customHeight="false" outlineLevel="0" collapsed="false">
      <c r="A1126" s="7" t="s">
        <v>4146</v>
      </c>
      <c r="B1126" s="7" t="s">
        <v>4147</v>
      </c>
      <c r="C1126" s="7" t="n">
        <v>2</v>
      </c>
      <c r="D1126" s="7" t="n">
        <v>3316</v>
      </c>
      <c r="E1126" s="7" t="n">
        <v>61</v>
      </c>
      <c r="F1126" s="7" t="n">
        <v>25</v>
      </c>
      <c r="G1126" s="7" t="s">
        <v>4148</v>
      </c>
      <c r="H1126" s="7" t="s">
        <v>4149</v>
      </c>
      <c r="I1126" s="7" t="s">
        <v>264</v>
      </c>
      <c r="J1126" s="7" t="s">
        <v>1837</v>
      </c>
      <c r="K1126" s="7"/>
      <c r="L1126" s="7" t="n">
        <v>43</v>
      </c>
      <c r="M1126" s="7" t="n">
        <v>0</v>
      </c>
      <c r="N1126" s="7" t="n">
        <v>2</v>
      </c>
      <c r="O1126" s="1" t="n">
        <f aca="false">SUM(L1126:N1126)</f>
        <v>45</v>
      </c>
    </row>
    <row r="1127" customFormat="false" ht="26" hidden="false" customHeight="false" outlineLevel="0" collapsed="false">
      <c r="A1127" s="7" t="s">
        <v>4150</v>
      </c>
      <c r="B1127" s="7" t="s">
        <v>4151</v>
      </c>
      <c r="C1127" s="7" t="n">
        <v>2</v>
      </c>
      <c r="D1127" s="7" t="n">
        <v>16281.0454662468</v>
      </c>
      <c r="E1127" s="7" t="n">
        <v>48</v>
      </c>
      <c r="F1127" s="7" t="n">
        <v>15</v>
      </c>
      <c r="G1127" s="7" t="s">
        <v>4152</v>
      </c>
      <c r="H1127" s="7"/>
      <c r="I1127" s="7" t="s">
        <v>913</v>
      </c>
      <c r="J1127" s="7" t="s">
        <v>67</v>
      </c>
      <c r="K1127" s="7"/>
      <c r="L1127" s="7" t="n">
        <v>20</v>
      </c>
      <c r="M1127" s="7" t="n">
        <v>0</v>
      </c>
      <c r="N1127" s="7" t="n">
        <v>1</v>
      </c>
      <c r="O1127" s="1" t="n">
        <f aca="false">SUM(L1127:N1127)</f>
        <v>21</v>
      </c>
    </row>
    <row r="1128" customFormat="false" ht="39" hidden="false" customHeight="false" outlineLevel="0" collapsed="false">
      <c r="A1128" s="7" t="s">
        <v>4153</v>
      </c>
      <c r="B1128" s="7" t="s">
        <v>4154</v>
      </c>
      <c r="C1128" s="7" t="n">
        <v>2</v>
      </c>
      <c r="D1128" s="7" t="n">
        <v>4</v>
      </c>
      <c r="E1128" s="7" t="n">
        <v>110</v>
      </c>
      <c r="F1128" s="7"/>
      <c r="G1128" s="7" t="s">
        <v>4155</v>
      </c>
      <c r="H1128" s="7" t="s">
        <v>4156</v>
      </c>
      <c r="I1128" s="7" t="s">
        <v>4157</v>
      </c>
      <c r="J1128" s="7" t="s">
        <v>1247</v>
      </c>
      <c r="K1128" s="7" t="s">
        <v>2240</v>
      </c>
      <c r="L1128" s="7" t="n">
        <v>0</v>
      </c>
      <c r="M1128" s="7" t="n">
        <v>0</v>
      </c>
      <c r="N1128" s="7" t="n">
        <v>0</v>
      </c>
      <c r="O1128" s="1" t="n">
        <f aca="false">SUM(L1128:N1128)</f>
        <v>0</v>
      </c>
    </row>
    <row r="1129" customFormat="false" ht="39" hidden="false" customHeight="false" outlineLevel="0" collapsed="false">
      <c r="A1129" s="7" t="s">
        <v>4158</v>
      </c>
      <c r="B1129" s="7" t="s">
        <v>4159</v>
      </c>
      <c r="C1129" s="7" t="n">
        <v>2</v>
      </c>
      <c r="D1129" s="7" t="n">
        <v>8796.95584904208</v>
      </c>
      <c r="E1129" s="7" t="n">
        <v>3</v>
      </c>
      <c r="F1129" s="7" t="n">
        <v>3</v>
      </c>
      <c r="G1129" s="7" t="s">
        <v>4160</v>
      </c>
      <c r="H1129" s="7" t="s">
        <v>159</v>
      </c>
      <c r="I1129" s="7" t="s">
        <v>37</v>
      </c>
      <c r="J1129" s="7" t="s">
        <v>4161</v>
      </c>
      <c r="K1129" s="7"/>
      <c r="L1129" s="7" t="n">
        <v>0</v>
      </c>
      <c r="M1129" s="7" t="n">
        <v>0</v>
      </c>
      <c r="N1129" s="7" t="n">
        <v>0</v>
      </c>
      <c r="O1129" s="1" t="n">
        <f aca="false">SUM(L1129:N1129)</f>
        <v>0</v>
      </c>
    </row>
    <row r="1130" customFormat="false" ht="52" hidden="false" customHeight="false" outlineLevel="0" collapsed="false">
      <c r="A1130" s="7" t="s">
        <v>4162</v>
      </c>
      <c r="B1130" s="7" t="s">
        <v>4163</v>
      </c>
      <c r="C1130" s="7" t="n">
        <v>2</v>
      </c>
      <c r="D1130" s="7" t="n">
        <v>3316</v>
      </c>
      <c r="E1130" s="7" t="n">
        <v>120</v>
      </c>
      <c r="F1130" s="7" t="n">
        <v>1</v>
      </c>
      <c r="G1130" s="7" t="s">
        <v>4164</v>
      </c>
      <c r="H1130" s="7" t="s">
        <v>4165</v>
      </c>
      <c r="I1130" s="7" t="s">
        <v>66</v>
      </c>
      <c r="J1130" s="7" t="s">
        <v>631</v>
      </c>
      <c r="K1130" s="7" t="s">
        <v>1921</v>
      </c>
      <c r="L1130" s="7" t="n">
        <v>74</v>
      </c>
      <c r="M1130" s="7" t="n">
        <v>7</v>
      </c>
      <c r="N1130" s="7" t="n">
        <v>10</v>
      </c>
      <c r="O1130" s="1" t="n">
        <f aca="false">SUM(L1130:N1130)</f>
        <v>91</v>
      </c>
    </row>
    <row r="1131" customFormat="false" ht="13" hidden="false" customHeight="false" outlineLevel="0" collapsed="false">
      <c r="A1131" s="7" t="s">
        <v>4166</v>
      </c>
      <c r="B1131" s="7" t="s">
        <v>4167</v>
      </c>
      <c r="C1131" s="7" t="n">
        <v>2</v>
      </c>
      <c r="D1131" s="7" t="n">
        <v>8028.75799932399</v>
      </c>
      <c r="E1131" s="7" t="n">
        <v>30</v>
      </c>
      <c r="F1131" s="7" t="n">
        <v>4</v>
      </c>
      <c r="G1131" s="7" t="s">
        <v>4168</v>
      </c>
      <c r="H1131" s="7"/>
      <c r="I1131" s="7" t="s">
        <v>37</v>
      </c>
      <c r="J1131" s="7"/>
      <c r="K1131" s="7"/>
      <c r="L1131" s="7" t="n">
        <v>0</v>
      </c>
      <c r="M1131" s="7" t="n">
        <v>0</v>
      </c>
      <c r="N1131" s="7" t="n">
        <v>0</v>
      </c>
      <c r="O1131" s="1" t="n">
        <f aca="false">SUM(L1131:N1131)</f>
        <v>0</v>
      </c>
    </row>
    <row r="1132" customFormat="false" ht="26" hidden="false" customHeight="false" outlineLevel="0" collapsed="false">
      <c r="A1132" s="7" t="s">
        <v>4169</v>
      </c>
      <c r="B1132" s="7" t="s">
        <v>4170</v>
      </c>
      <c r="C1132" s="7" t="n">
        <v>2</v>
      </c>
      <c r="D1132" s="7" t="n">
        <v>3316</v>
      </c>
      <c r="E1132" s="7" t="n">
        <v>9</v>
      </c>
      <c r="F1132" s="7" t="n">
        <v>19</v>
      </c>
      <c r="G1132" s="7" t="s">
        <v>4171</v>
      </c>
      <c r="H1132" s="7" t="s">
        <v>159</v>
      </c>
      <c r="I1132" s="7" t="s">
        <v>48</v>
      </c>
      <c r="J1132" s="7" t="s">
        <v>233</v>
      </c>
      <c r="K1132" s="7"/>
      <c r="L1132" s="7" t="n">
        <v>0</v>
      </c>
      <c r="M1132" s="7" t="n">
        <v>0</v>
      </c>
      <c r="N1132" s="7" t="n">
        <v>0</v>
      </c>
      <c r="O1132" s="1" t="n">
        <f aca="false">SUM(L1132:N1132)</f>
        <v>0</v>
      </c>
    </row>
    <row r="1133" customFormat="false" ht="91" hidden="false" customHeight="false" outlineLevel="0" collapsed="false">
      <c r="A1133" s="7" t="s">
        <v>4172</v>
      </c>
      <c r="B1133" s="7" t="s">
        <v>4173</v>
      </c>
      <c r="C1133" s="7" t="n">
        <v>2</v>
      </c>
      <c r="D1133" s="7" t="n">
        <v>3316</v>
      </c>
      <c r="E1133" s="7" t="n">
        <v>32</v>
      </c>
      <c r="F1133" s="7" t="n">
        <v>10</v>
      </c>
      <c r="G1133" s="7" t="s">
        <v>4174</v>
      </c>
      <c r="H1133" s="7" t="s">
        <v>2279</v>
      </c>
      <c r="I1133" s="7" t="s">
        <v>1042</v>
      </c>
      <c r="J1133" s="7" t="s">
        <v>1712</v>
      </c>
      <c r="K1133" s="7"/>
      <c r="L1133" s="7" t="n">
        <v>0</v>
      </c>
      <c r="M1133" s="7" t="n">
        <v>0</v>
      </c>
      <c r="N1133" s="7" t="n">
        <v>1</v>
      </c>
      <c r="O1133" s="1" t="n">
        <f aca="false">SUM(L1133:N1133)</f>
        <v>1</v>
      </c>
    </row>
    <row r="1134" customFormat="false" ht="26" hidden="false" customHeight="false" outlineLevel="0" collapsed="false">
      <c r="A1134" s="7" t="s">
        <v>4175</v>
      </c>
      <c r="B1134" s="7" t="s">
        <v>4176</v>
      </c>
      <c r="C1134" s="7" t="n">
        <v>2</v>
      </c>
      <c r="D1134" s="7" t="n">
        <v>3316</v>
      </c>
      <c r="E1134" s="7" t="n">
        <v>115</v>
      </c>
      <c r="F1134" s="7" t="n">
        <v>0</v>
      </c>
      <c r="G1134" s="7" t="s">
        <v>4177</v>
      </c>
      <c r="H1134" s="7" t="s">
        <v>136</v>
      </c>
      <c r="I1134" s="7" t="s">
        <v>137</v>
      </c>
      <c r="J1134" s="7" t="s">
        <v>82</v>
      </c>
      <c r="K1134" s="7"/>
      <c r="L1134" s="7" t="n">
        <v>1</v>
      </c>
      <c r="M1134" s="7" t="n">
        <v>0</v>
      </c>
      <c r="N1134" s="7" t="n">
        <v>0</v>
      </c>
      <c r="O1134" s="1" t="n">
        <f aca="false">SUM(L1134:N1134)</f>
        <v>1</v>
      </c>
    </row>
    <row r="1135" customFormat="false" ht="13" hidden="false" customHeight="false" outlineLevel="0" collapsed="false">
      <c r="A1135" s="7" t="s">
        <v>4178</v>
      </c>
      <c r="B1135" s="7" t="s">
        <v>4179</v>
      </c>
      <c r="C1135" s="7" t="n">
        <v>2</v>
      </c>
      <c r="D1135" s="7" t="n">
        <v>88.7621611976214</v>
      </c>
      <c r="E1135" s="7" t="n">
        <v>1</v>
      </c>
      <c r="F1135" s="7"/>
      <c r="G1135" s="7" t="s">
        <v>4180</v>
      </c>
      <c r="H1135" s="7"/>
      <c r="I1135" s="7"/>
      <c r="J1135" s="7"/>
      <c r="K1135" s="7"/>
      <c r="L1135" s="7" t="n">
        <v>0</v>
      </c>
      <c r="M1135" s="7" t="n">
        <v>0</v>
      </c>
      <c r="N1135" s="7" t="n">
        <v>0</v>
      </c>
      <c r="O1135" s="1" t="n">
        <f aca="false">SUM(L1135:N1135)</f>
        <v>0</v>
      </c>
    </row>
    <row r="1136" customFormat="false" ht="26" hidden="false" customHeight="false" outlineLevel="0" collapsed="false">
      <c r="A1136" s="7" t="s">
        <v>4181</v>
      </c>
      <c r="B1136" s="7" t="s">
        <v>4182</v>
      </c>
      <c r="C1136" s="7" t="n">
        <v>2</v>
      </c>
      <c r="D1136" s="7" t="n">
        <v>4</v>
      </c>
      <c r="E1136" s="7" t="n">
        <v>103</v>
      </c>
      <c r="F1136" s="7"/>
      <c r="G1136" s="7" t="s">
        <v>4183</v>
      </c>
      <c r="H1136" s="7" t="s">
        <v>142</v>
      </c>
      <c r="I1136" s="7" t="s">
        <v>20</v>
      </c>
      <c r="J1136" s="7" t="s">
        <v>291</v>
      </c>
      <c r="K1136" s="7"/>
      <c r="L1136" s="7" t="n">
        <v>0</v>
      </c>
      <c r="M1136" s="7" t="n">
        <v>0</v>
      </c>
      <c r="N1136" s="7" t="n">
        <v>0</v>
      </c>
      <c r="O1136" s="1" t="n">
        <f aca="false">SUM(L1136:N1136)</f>
        <v>0</v>
      </c>
    </row>
    <row r="1137" customFormat="false" ht="39" hidden="false" customHeight="false" outlineLevel="0" collapsed="false">
      <c r="A1137" s="7" t="s">
        <v>4184</v>
      </c>
      <c r="B1137" s="7" t="s">
        <v>4185</v>
      </c>
      <c r="C1137" s="7" t="n">
        <v>2</v>
      </c>
      <c r="D1137" s="7" t="n">
        <v>385.35642584972</v>
      </c>
      <c r="E1137" s="7" t="n">
        <v>15</v>
      </c>
      <c r="F1137" s="7"/>
      <c r="G1137" s="7" t="s">
        <v>4186</v>
      </c>
      <c r="H1137" s="7" t="s">
        <v>159</v>
      </c>
      <c r="I1137" s="7" t="s">
        <v>427</v>
      </c>
      <c r="J1137" s="7" t="s">
        <v>1961</v>
      </c>
      <c r="K1137" s="7" t="s">
        <v>394</v>
      </c>
      <c r="L1137" s="7" t="n">
        <v>0</v>
      </c>
      <c r="M1137" s="7" t="n">
        <v>0</v>
      </c>
      <c r="N1137" s="7" t="n">
        <v>0</v>
      </c>
      <c r="O1137" s="1" t="n">
        <f aca="false">SUM(L1137:N1137)</f>
        <v>0</v>
      </c>
    </row>
    <row r="1138" customFormat="false" ht="26" hidden="false" customHeight="false" outlineLevel="0" collapsed="false">
      <c r="A1138" s="7" t="s">
        <v>4187</v>
      </c>
      <c r="B1138" s="7" t="s">
        <v>4188</v>
      </c>
      <c r="C1138" s="7" t="n">
        <v>2</v>
      </c>
      <c r="D1138" s="7" t="n">
        <v>3316</v>
      </c>
      <c r="E1138" s="7" t="n">
        <v>122</v>
      </c>
      <c r="F1138" s="7" t="n">
        <v>1</v>
      </c>
      <c r="G1138" s="7" t="s">
        <v>4189</v>
      </c>
      <c r="H1138" s="7" t="s">
        <v>1344</v>
      </c>
      <c r="I1138" s="7" t="s">
        <v>287</v>
      </c>
      <c r="J1138" s="7" t="s">
        <v>1202</v>
      </c>
      <c r="K1138" s="7" t="s">
        <v>1345</v>
      </c>
      <c r="L1138" s="7" t="n">
        <v>0</v>
      </c>
      <c r="M1138" s="7" t="n">
        <v>0</v>
      </c>
      <c r="N1138" s="7" t="n">
        <v>0</v>
      </c>
      <c r="O1138" s="1" t="n">
        <f aca="false">SUM(L1138:N1138)</f>
        <v>0</v>
      </c>
    </row>
    <row r="1139" customFormat="false" ht="26" hidden="false" customHeight="false" outlineLevel="0" collapsed="false">
      <c r="A1139" s="7" t="s">
        <v>4190</v>
      </c>
      <c r="B1139" s="7" t="s">
        <v>4191</v>
      </c>
      <c r="C1139" s="7" t="n">
        <v>2</v>
      </c>
      <c r="D1139" s="7" t="n">
        <v>2230.27407105819</v>
      </c>
      <c r="E1139" s="7" t="n">
        <v>76</v>
      </c>
      <c r="F1139" s="7" t="n">
        <v>36</v>
      </c>
      <c r="G1139" s="7" t="s">
        <v>4192</v>
      </c>
      <c r="H1139" s="7"/>
      <c r="I1139" s="7" t="s">
        <v>913</v>
      </c>
      <c r="J1139" s="7"/>
      <c r="K1139" s="7"/>
      <c r="L1139" s="7" t="n">
        <v>0</v>
      </c>
      <c r="M1139" s="7" t="n">
        <v>0</v>
      </c>
      <c r="N1139" s="7" t="n">
        <v>0</v>
      </c>
      <c r="O1139" s="1" t="n">
        <f aca="false">SUM(L1139:N1139)</f>
        <v>0</v>
      </c>
    </row>
    <row r="1140" customFormat="false" ht="52" hidden="false" customHeight="false" outlineLevel="0" collapsed="false">
      <c r="A1140" s="7" t="s">
        <v>4193</v>
      </c>
      <c r="B1140" s="7" t="s">
        <v>4194</v>
      </c>
      <c r="C1140" s="7" t="n">
        <v>2</v>
      </c>
      <c r="D1140" s="7" t="n">
        <v>102.671428571429</v>
      </c>
      <c r="E1140" s="7" t="n">
        <v>31</v>
      </c>
      <c r="F1140" s="7"/>
      <c r="G1140" s="7" t="s">
        <v>4195</v>
      </c>
      <c r="H1140" s="7" t="s">
        <v>4196</v>
      </c>
      <c r="I1140" s="7" t="s">
        <v>401</v>
      </c>
      <c r="J1140" s="7" t="s">
        <v>32</v>
      </c>
      <c r="K1140" s="7"/>
      <c r="L1140" s="7" t="n">
        <v>12</v>
      </c>
      <c r="M1140" s="7" t="n">
        <v>4</v>
      </c>
      <c r="N1140" s="7" t="n">
        <v>1</v>
      </c>
      <c r="O1140" s="1" t="n">
        <f aca="false">SUM(L1140:N1140)</f>
        <v>17</v>
      </c>
    </row>
    <row r="1141" customFormat="false" ht="39" hidden="false" customHeight="false" outlineLevel="0" collapsed="false">
      <c r="A1141" s="7" t="s">
        <v>4197</v>
      </c>
      <c r="B1141" s="7" t="s">
        <v>4198</v>
      </c>
      <c r="C1141" s="7" t="n">
        <v>2</v>
      </c>
      <c r="D1141" s="7" t="n">
        <v>2</v>
      </c>
      <c r="E1141" s="7" t="n">
        <v>142</v>
      </c>
      <c r="F1141" s="7"/>
      <c r="G1141" s="7" t="s">
        <v>4199</v>
      </c>
      <c r="H1141" s="7" t="s">
        <v>142</v>
      </c>
      <c r="I1141" s="7" t="s">
        <v>543</v>
      </c>
      <c r="J1141" s="7" t="s">
        <v>771</v>
      </c>
      <c r="K1141" s="7"/>
      <c r="L1141" s="7" t="n">
        <v>5</v>
      </c>
      <c r="M1141" s="7" t="n">
        <v>1</v>
      </c>
      <c r="N1141" s="7" t="n">
        <v>0</v>
      </c>
      <c r="O1141" s="1" t="n">
        <f aca="false">SUM(L1141:N1141)</f>
        <v>6</v>
      </c>
    </row>
    <row r="1142" customFormat="false" ht="13" hidden="false" customHeight="false" outlineLevel="0" collapsed="false">
      <c r="A1142" s="7" t="s">
        <v>4200</v>
      </c>
      <c r="B1142" s="7" t="s">
        <v>4201</v>
      </c>
      <c r="C1142" s="7" t="n">
        <v>2</v>
      </c>
      <c r="D1142" s="7" t="n">
        <v>9936</v>
      </c>
      <c r="E1142" s="7" t="n">
        <v>13</v>
      </c>
      <c r="F1142" s="7" t="n">
        <v>5</v>
      </c>
      <c r="G1142" s="7" t="s">
        <v>4202</v>
      </c>
      <c r="H1142" s="7"/>
      <c r="I1142" s="7" t="s">
        <v>1742</v>
      </c>
      <c r="J1142" s="7" t="s">
        <v>28</v>
      </c>
      <c r="K1142" s="7"/>
      <c r="L1142" s="7" t="n">
        <v>27</v>
      </c>
      <c r="M1142" s="7" t="n">
        <v>1</v>
      </c>
      <c r="N1142" s="7" t="n">
        <v>1</v>
      </c>
      <c r="O1142" s="1" t="n">
        <f aca="false">SUM(L1142:N1142)</f>
        <v>29</v>
      </c>
    </row>
    <row r="1143" customFormat="false" ht="52" hidden="false" customHeight="false" outlineLevel="0" collapsed="false">
      <c r="A1143" s="7" t="s">
        <v>4203</v>
      </c>
      <c r="B1143" s="7" t="s">
        <v>4204</v>
      </c>
      <c r="C1143" s="7" t="n">
        <v>2</v>
      </c>
      <c r="D1143" s="7" t="n">
        <v>2</v>
      </c>
      <c r="E1143" s="7" t="n">
        <v>132</v>
      </c>
      <c r="F1143" s="7"/>
      <c r="G1143" s="7" t="s">
        <v>4205</v>
      </c>
      <c r="H1143" s="7" t="s">
        <v>1793</v>
      </c>
      <c r="I1143" s="7" t="s">
        <v>37</v>
      </c>
      <c r="J1143" s="7" t="s">
        <v>4206</v>
      </c>
      <c r="K1143" s="7" t="s">
        <v>1079</v>
      </c>
      <c r="L1143" s="7" t="n">
        <v>0</v>
      </c>
      <c r="M1143" s="7" t="n">
        <v>0</v>
      </c>
      <c r="N1143" s="7" t="n">
        <v>0</v>
      </c>
      <c r="O1143" s="1" t="n">
        <f aca="false">SUM(L1143:N1143)</f>
        <v>0</v>
      </c>
    </row>
    <row r="1144" customFormat="false" ht="26" hidden="false" customHeight="false" outlineLevel="0" collapsed="false">
      <c r="A1144" s="7" t="s">
        <v>4207</v>
      </c>
      <c r="B1144" s="7" t="s">
        <v>4208</v>
      </c>
      <c r="C1144" s="7" t="n">
        <v>2</v>
      </c>
      <c r="D1144" s="7" t="n">
        <v>1737.26017488879</v>
      </c>
      <c r="E1144" s="7" t="n">
        <v>9</v>
      </c>
      <c r="F1144" s="7" t="n">
        <v>34</v>
      </c>
      <c r="G1144" s="7" t="s">
        <v>4209</v>
      </c>
      <c r="H1144" s="7"/>
      <c r="I1144" s="7" t="s">
        <v>1222</v>
      </c>
      <c r="J1144" s="7"/>
      <c r="K1144" s="7"/>
      <c r="L1144" s="7" t="n">
        <v>4</v>
      </c>
      <c r="M1144" s="7" t="n">
        <v>1</v>
      </c>
      <c r="N1144" s="7" t="n">
        <v>0</v>
      </c>
      <c r="O1144" s="1" t="n">
        <f aca="false">SUM(L1144:N1144)</f>
        <v>5</v>
      </c>
    </row>
    <row r="1145" customFormat="false" ht="39" hidden="false" customHeight="false" outlineLevel="0" collapsed="false">
      <c r="A1145" s="7" t="s">
        <v>4210</v>
      </c>
      <c r="B1145" s="7" t="s">
        <v>4211</v>
      </c>
      <c r="C1145" s="7" t="n">
        <v>2</v>
      </c>
      <c r="D1145" s="7" t="n">
        <v>2154.58829169345</v>
      </c>
      <c r="E1145" s="7" t="n">
        <v>51</v>
      </c>
      <c r="F1145" s="7" t="n">
        <v>0</v>
      </c>
      <c r="G1145" s="7" t="s">
        <v>4212</v>
      </c>
      <c r="H1145" s="7"/>
      <c r="I1145" s="7"/>
      <c r="J1145" s="7"/>
      <c r="K1145" s="7"/>
      <c r="L1145" s="7" t="n">
        <v>0</v>
      </c>
      <c r="M1145" s="7" t="n">
        <v>0</v>
      </c>
      <c r="N1145" s="7" t="n">
        <v>0</v>
      </c>
      <c r="O1145" s="1" t="n">
        <f aca="false">SUM(L1145:N1145)</f>
        <v>0</v>
      </c>
    </row>
    <row r="1146" customFormat="false" ht="13" hidden="false" customHeight="false" outlineLevel="0" collapsed="false">
      <c r="A1146" s="7" t="s">
        <v>4213</v>
      </c>
      <c r="B1146" s="7" t="s">
        <v>4214</v>
      </c>
      <c r="C1146" s="7" t="n">
        <v>2</v>
      </c>
      <c r="D1146" s="7" t="n">
        <v>3316</v>
      </c>
      <c r="E1146" s="7" t="n">
        <v>17</v>
      </c>
      <c r="F1146" s="7" t="n">
        <v>12</v>
      </c>
      <c r="G1146" s="7" t="s">
        <v>4215</v>
      </c>
      <c r="H1146" s="7" t="s">
        <v>1432</v>
      </c>
      <c r="I1146" s="7" t="s">
        <v>37</v>
      </c>
      <c r="J1146" s="7" t="s">
        <v>28</v>
      </c>
      <c r="K1146" s="7"/>
      <c r="L1146" s="7" t="n">
        <v>0</v>
      </c>
      <c r="M1146" s="7" t="n">
        <v>0</v>
      </c>
      <c r="N1146" s="7" t="n">
        <v>0</v>
      </c>
      <c r="O1146" s="1" t="n">
        <f aca="false">SUM(L1146:N1146)</f>
        <v>0</v>
      </c>
    </row>
    <row r="1147" customFormat="false" ht="39" hidden="false" customHeight="false" outlineLevel="0" collapsed="false">
      <c r="A1147" s="7" t="s">
        <v>4216</v>
      </c>
      <c r="B1147" s="7" t="s">
        <v>4217</v>
      </c>
      <c r="C1147" s="7" t="n">
        <v>2</v>
      </c>
      <c r="D1147" s="7" t="n">
        <v>0</v>
      </c>
      <c r="E1147" s="7" t="n">
        <v>56</v>
      </c>
      <c r="F1147" s="7"/>
      <c r="G1147" s="7" t="s">
        <v>4218</v>
      </c>
      <c r="H1147" s="7" t="s">
        <v>142</v>
      </c>
      <c r="I1147" s="7" t="s">
        <v>543</v>
      </c>
      <c r="J1147" s="7" t="s">
        <v>291</v>
      </c>
      <c r="K1147" s="7" t="s">
        <v>4219</v>
      </c>
      <c r="L1147" s="7" t="n">
        <v>7</v>
      </c>
      <c r="M1147" s="7" t="n">
        <v>0</v>
      </c>
      <c r="N1147" s="7" t="n">
        <v>4</v>
      </c>
      <c r="O1147" s="1" t="n">
        <f aca="false">SUM(L1147:N1147)</f>
        <v>11</v>
      </c>
    </row>
    <row r="1148" customFormat="false" ht="26" hidden="false" customHeight="false" outlineLevel="0" collapsed="false">
      <c r="A1148" s="7" t="s">
        <v>4220</v>
      </c>
      <c r="B1148" s="7" t="s">
        <v>4221</v>
      </c>
      <c r="C1148" s="7" t="n">
        <v>2</v>
      </c>
      <c r="D1148" s="7" t="n">
        <v>591.63008094844</v>
      </c>
      <c r="E1148" s="7" t="n">
        <v>8</v>
      </c>
      <c r="F1148" s="7" t="n">
        <v>6</v>
      </c>
      <c r="G1148" s="7" t="s">
        <v>4222</v>
      </c>
      <c r="H1148" s="7" t="s">
        <v>1382</v>
      </c>
      <c r="I1148" s="7" t="s">
        <v>20</v>
      </c>
      <c r="J1148" s="7" t="s">
        <v>32</v>
      </c>
      <c r="K1148" s="7"/>
      <c r="L1148" s="7" t="n">
        <v>0</v>
      </c>
      <c r="M1148" s="7" t="n">
        <v>0</v>
      </c>
      <c r="N1148" s="7" t="n">
        <v>0</v>
      </c>
      <c r="O1148" s="1" t="n">
        <f aca="false">SUM(L1148:N1148)</f>
        <v>0</v>
      </c>
    </row>
    <row r="1149" customFormat="false" ht="26" hidden="false" customHeight="false" outlineLevel="0" collapsed="false">
      <c r="A1149" s="7" t="s">
        <v>4223</v>
      </c>
      <c r="B1149" s="7" t="s">
        <v>4224</v>
      </c>
      <c r="C1149" s="7" t="n">
        <v>2</v>
      </c>
      <c r="D1149" s="7" t="n">
        <v>3316</v>
      </c>
      <c r="E1149" s="7" t="n">
        <v>2</v>
      </c>
      <c r="F1149" s="7" t="n">
        <v>30</v>
      </c>
      <c r="G1149" s="7" t="s">
        <v>4225</v>
      </c>
      <c r="H1149" s="7"/>
      <c r="I1149" s="7"/>
      <c r="J1149" s="7"/>
      <c r="K1149" s="7"/>
      <c r="L1149" s="7" t="n">
        <v>0</v>
      </c>
      <c r="M1149" s="7" t="n">
        <v>0</v>
      </c>
      <c r="N1149" s="7" t="n">
        <v>0</v>
      </c>
      <c r="O1149" s="1" t="n">
        <f aca="false">SUM(L1149:N1149)</f>
        <v>0</v>
      </c>
    </row>
    <row r="1150" customFormat="false" ht="39" hidden="false" customHeight="false" outlineLevel="0" collapsed="false">
      <c r="A1150" s="7" t="s">
        <v>4226</v>
      </c>
      <c r="B1150" s="7" t="s">
        <v>4227</v>
      </c>
      <c r="C1150" s="7" t="n">
        <v>2</v>
      </c>
      <c r="D1150" s="7" t="n">
        <v>4</v>
      </c>
      <c r="E1150" s="7" t="n">
        <v>107</v>
      </c>
      <c r="F1150" s="7"/>
      <c r="G1150" s="7" t="s">
        <v>4228</v>
      </c>
      <c r="H1150" s="7" t="s">
        <v>194</v>
      </c>
      <c r="I1150" s="7" t="s">
        <v>37</v>
      </c>
      <c r="J1150" s="7" t="s">
        <v>923</v>
      </c>
      <c r="K1150" s="7"/>
      <c r="L1150" s="7" t="n">
        <v>5</v>
      </c>
      <c r="M1150" s="7" t="n">
        <v>0</v>
      </c>
      <c r="N1150" s="7" t="n">
        <v>0</v>
      </c>
      <c r="O1150" s="1" t="n">
        <f aca="false">SUM(L1150:N1150)</f>
        <v>5</v>
      </c>
    </row>
    <row r="1151" customFormat="false" ht="26" hidden="false" customHeight="false" outlineLevel="0" collapsed="false">
      <c r="A1151" s="7" t="s">
        <v>4229</v>
      </c>
      <c r="B1151" s="7" t="s">
        <v>4230</v>
      </c>
      <c r="C1151" s="7" t="n">
        <v>2</v>
      </c>
      <c r="D1151" s="7" t="n">
        <v>228.26551308169</v>
      </c>
      <c r="E1151" s="7" t="n">
        <v>27</v>
      </c>
      <c r="F1151" s="7"/>
      <c r="G1151" s="7" t="s">
        <v>4231</v>
      </c>
      <c r="H1151" s="7" t="s">
        <v>4232</v>
      </c>
      <c r="I1151" s="7" t="s">
        <v>48</v>
      </c>
      <c r="J1151" s="7" t="s">
        <v>275</v>
      </c>
      <c r="K1151" s="7"/>
      <c r="L1151" s="7" t="n">
        <v>0</v>
      </c>
      <c r="M1151" s="7" t="n">
        <v>0</v>
      </c>
      <c r="N1151" s="7" t="n">
        <v>0</v>
      </c>
      <c r="O1151" s="1" t="n">
        <f aca="false">SUM(L1151:N1151)</f>
        <v>0</v>
      </c>
    </row>
    <row r="1152" customFormat="false" ht="13" hidden="false" customHeight="false" outlineLevel="0" collapsed="false">
      <c r="A1152" s="7" t="s">
        <v>4233</v>
      </c>
      <c r="B1152" s="7" t="s">
        <v>4234</v>
      </c>
      <c r="C1152" s="7" t="n">
        <v>2</v>
      </c>
      <c r="D1152" s="7" t="n">
        <v>188.936051717014</v>
      </c>
      <c r="E1152" s="7" t="n">
        <v>102</v>
      </c>
      <c r="F1152" s="7"/>
      <c r="G1152" s="7" t="s">
        <v>4235</v>
      </c>
      <c r="H1152" s="7"/>
      <c r="I1152" s="7" t="s">
        <v>37</v>
      </c>
      <c r="J1152" s="7"/>
      <c r="K1152" s="7"/>
      <c r="L1152" s="7" t="n">
        <v>1</v>
      </c>
      <c r="M1152" s="7" t="n">
        <v>0</v>
      </c>
      <c r="N1152" s="7" t="n">
        <v>0</v>
      </c>
      <c r="O1152" s="1" t="n">
        <f aca="false">SUM(L1152:N1152)</f>
        <v>1</v>
      </c>
    </row>
    <row r="1153" customFormat="false" ht="52" hidden="false" customHeight="false" outlineLevel="0" collapsed="false">
      <c r="A1153" s="7" t="s">
        <v>4236</v>
      </c>
      <c r="B1153" s="7" t="s">
        <v>4237</v>
      </c>
      <c r="C1153" s="7" t="n">
        <v>2</v>
      </c>
      <c r="D1153" s="7" t="n">
        <v>2</v>
      </c>
      <c r="E1153" s="7" t="n">
        <v>117</v>
      </c>
      <c r="F1153" s="7"/>
      <c r="G1153" s="7" t="s">
        <v>4238</v>
      </c>
      <c r="H1153" s="7" t="s">
        <v>159</v>
      </c>
      <c r="I1153" s="7" t="s">
        <v>2882</v>
      </c>
      <c r="J1153" s="7" t="s">
        <v>233</v>
      </c>
      <c r="K1153" s="7" t="s">
        <v>309</v>
      </c>
      <c r="L1153" s="7" t="n">
        <v>0</v>
      </c>
      <c r="M1153" s="7" t="n">
        <v>0</v>
      </c>
      <c r="N1153" s="7" t="n">
        <v>0</v>
      </c>
      <c r="O1153" s="1" t="n">
        <f aca="false">SUM(L1153:N1153)</f>
        <v>0</v>
      </c>
    </row>
    <row r="1154" customFormat="false" ht="39" hidden="false" customHeight="false" outlineLevel="0" collapsed="false">
      <c r="A1154" s="7" t="s">
        <v>4239</v>
      </c>
      <c r="B1154" s="7" t="s">
        <v>4240</v>
      </c>
      <c r="C1154" s="7" t="n">
        <v>2</v>
      </c>
      <c r="D1154" s="7" t="n">
        <v>3316</v>
      </c>
      <c r="E1154" s="7" t="n">
        <v>78</v>
      </c>
      <c r="F1154" s="7" t="n">
        <v>47</v>
      </c>
      <c r="G1154" s="7" t="s">
        <v>4241</v>
      </c>
      <c r="H1154" s="7" t="s">
        <v>159</v>
      </c>
      <c r="I1154" s="7" t="s">
        <v>2472</v>
      </c>
      <c r="J1154" s="7" t="s">
        <v>233</v>
      </c>
      <c r="K1154" s="7" t="s">
        <v>1438</v>
      </c>
      <c r="L1154" s="7" t="n">
        <v>0</v>
      </c>
      <c r="M1154" s="7" t="n">
        <v>0</v>
      </c>
      <c r="N1154" s="7" t="n">
        <v>0</v>
      </c>
      <c r="O1154" s="1" t="n">
        <f aca="false">SUM(L1154:N1154)</f>
        <v>0</v>
      </c>
    </row>
    <row r="1155" customFormat="false" ht="26" hidden="false" customHeight="false" outlineLevel="0" collapsed="false">
      <c r="A1155" s="7" t="s">
        <v>4242</v>
      </c>
      <c r="B1155" s="7" t="s">
        <v>4243</v>
      </c>
      <c r="C1155" s="7" t="n">
        <v>2</v>
      </c>
      <c r="D1155" s="7" t="n">
        <v>54.8752649754537</v>
      </c>
      <c r="E1155" s="7" t="n">
        <v>0</v>
      </c>
      <c r="F1155" s="7"/>
      <c r="G1155" s="7" t="s">
        <v>4244</v>
      </c>
      <c r="H1155" s="7" t="s">
        <v>4245</v>
      </c>
      <c r="I1155" s="7" t="s">
        <v>20</v>
      </c>
      <c r="J1155" s="7" t="s">
        <v>3825</v>
      </c>
      <c r="K1155" s="7"/>
      <c r="L1155" s="7" t="n">
        <v>0</v>
      </c>
      <c r="M1155" s="7" t="n">
        <v>0</v>
      </c>
      <c r="N1155" s="7" t="n">
        <v>0</v>
      </c>
      <c r="O1155" s="1" t="n">
        <f aca="false">SUM(L1155:N1155)</f>
        <v>0</v>
      </c>
    </row>
    <row r="1156" customFormat="false" ht="65" hidden="false" customHeight="false" outlineLevel="0" collapsed="false">
      <c r="A1156" s="7" t="s">
        <v>4246</v>
      </c>
      <c r="B1156" s="7" t="s">
        <v>4247</v>
      </c>
      <c r="C1156" s="7" t="n">
        <v>2</v>
      </c>
      <c r="D1156" s="7" t="n">
        <v>3316</v>
      </c>
      <c r="E1156" s="7" t="n">
        <v>21</v>
      </c>
      <c r="F1156" s="7" t="n">
        <v>3</v>
      </c>
      <c r="G1156" s="7" t="s">
        <v>4248</v>
      </c>
      <c r="H1156" s="7" t="s">
        <v>98</v>
      </c>
      <c r="I1156" s="7" t="s">
        <v>3233</v>
      </c>
      <c r="J1156" s="7" t="s">
        <v>708</v>
      </c>
      <c r="K1156" s="7" t="s">
        <v>101</v>
      </c>
      <c r="L1156" s="7" t="n">
        <v>0</v>
      </c>
      <c r="M1156" s="7" t="n">
        <v>0</v>
      </c>
      <c r="N1156" s="7" t="n">
        <v>0</v>
      </c>
      <c r="O1156" s="1" t="n">
        <f aca="false">SUM(L1156:N1156)</f>
        <v>0</v>
      </c>
    </row>
    <row r="1157" customFormat="false" ht="65" hidden="false" customHeight="false" outlineLevel="0" collapsed="false">
      <c r="A1157" s="7" t="s">
        <v>4249</v>
      </c>
      <c r="B1157" s="7" t="s">
        <v>4250</v>
      </c>
      <c r="C1157" s="7" t="n">
        <v>2</v>
      </c>
      <c r="D1157" s="7" t="n">
        <v>19836</v>
      </c>
      <c r="E1157" s="7" t="n">
        <v>66</v>
      </c>
      <c r="F1157" s="7" t="n">
        <v>12</v>
      </c>
      <c r="G1157" s="7" t="s">
        <v>4251</v>
      </c>
      <c r="H1157" s="7" t="s">
        <v>159</v>
      </c>
      <c r="I1157" s="7" t="s">
        <v>2394</v>
      </c>
      <c r="J1157" s="7" t="s">
        <v>32</v>
      </c>
      <c r="K1157" s="7"/>
      <c r="L1157" s="7" t="n">
        <v>2</v>
      </c>
      <c r="M1157" s="7" t="n">
        <v>0</v>
      </c>
      <c r="N1157" s="7" t="n">
        <v>0</v>
      </c>
      <c r="O1157" s="1" t="n">
        <f aca="false">SUM(L1157:N1157)</f>
        <v>2</v>
      </c>
    </row>
    <row r="1158" customFormat="false" ht="13" hidden="false" customHeight="false" outlineLevel="0" collapsed="false">
      <c r="A1158" s="7" t="s">
        <v>4252</v>
      </c>
      <c r="B1158" s="7" t="s">
        <v>4253</v>
      </c>
      <c r="C1158" s="7" t="n">
        <v>2</v>
      </c>
      <c r="D1158" s="7" t="n">
        <v>183.810550073702</v>
      </c>
      <c r="E1158" s="7" t="n">
        <v>3</v>
      </c>
      <c r="F1158" s="7"/>
      <c r="G1158" s="7" t="s">
        <v>4254</v>
      </c>
      <c r="H1158" s="7" t="s">
        <v>4255</v>
      </c>
      <c r="I1158" s="7" t="s">
        <v>566</v>
      </c>
      <c r="J1158" s="7" t="s">
        <v>361</v>
      </c>
      <c r="K1158" s="7"/>
      <c r="L1158" s="7" t="n">
        <v>0</v>
      </c>
      <c r="M1158" s="7" t="n">
        <v>0</v>
      </c>
      <c r="N1158" s="7" t="n">
        <v>0</v>
      </c>
      <c r="O1158" s="1" t="n">
        <f aca="false">SUM(L1158:N1158)</f>
        <v>0</v>
      </c>
    </row>
    <row r="1159" customFormat="false" ht="26" hidden="false" customHeight="false" outlineLevel="0" collapsed="false">
      <c r="A1159" s="7" t="s">
        <v>4256</v>
      </c>
      <c r="B1159" s="7" t="s">
        <v>4257</v>
      </c>
      <c r="C1159" s="7" t="n">
        <v>2</v>
      </c>
      <c r="D1159" s="7" t="n">
        <v>60.5391264333141</v>
      </c>
      <c r="E1159" s="7" t="n">
        <v>0</v>
      </c>
      <c r="F1159" s="7"/>
      <c r="G1159" s="7" t="s">
        <v>4258</v>
      </c>
      <c r="H1159" s="7"/>
      <c r="I1159" s="7" t="s">
        <v>66</v>
      </c>
      <c r="J1159" s="7"/>
      <c r="K1159" s="7"/>
      <c r="L1159" s="7" t="n">
        <v>1</v>
      </c>
      <c r="M1159" s="7" t="n">
        <v>0</v>
      </c>
      <c r="N1159" s="7" t="n">
        <v>1</v>
      </c>
      <c r="O1159" s="1" t="n">
        <f aca="false">SUM(L1159:N1159)</f>
        <v>2</v>
      </c>
    </row>
    <row r="1160" customFormat="false" ht="26" hidden="false" customHeight="false" outlineLevel="0" collapsed="false">
      <c r="A1160" s="7" t="s">
        <v>4259</v>
      </c>
      <c r="B1160" s="7" t="s">
        <v>4260</v>
      </c>
      <c r="C1160" s="7" t="n">
        <v>2</v>
      </c>
      <c r="D1160" s="7" t="n">
        <v>0</v>
      </c>
      <c r="E1160" s="7" t="n">
        <v>28</v>
      </c>
      <c r="F1160" s="7"/>
      <c r="G1160" s="7" t="s">
        <v>4261</v>
      </c>
      <c r="H1160" s="7" t="s">
        <v>4262</v>
      </c>
      <c r="I1160" s="7" t="s">
        <v>20</v>
      </c>
      <c r="J1160" s="7" t="s">
        <v>477</v>
      </c>
      <c r="K1160" s="7"/>
      <c r="L1160" s="7" t="n">
        <v>1</v>
      </c>
      <c r="M1160" s="7" t="n">
        <v>0</v>
      </c>
      <c r="N1160" s="7" t="n">
        <v>0</v>
      </c>
      <c r="O1160" s="1" t="n">
        <f aca="false">SUM(L1160:N1160)</f>
        <v>1</v>
      </c>
    </row>
    <row r="1161" customFormat="false" ht="39" hidden="false" customHeight="false" outlineLevel="0" collapsed="false">
      <c r="A1161" s="7" t="s">
        <v>4263</v>
      </c>
      <c r="B1161" s="7" t="s">
        <v>4264</v>
      </c>
      <c r="C1161" s="7" t="n">
        <v>2</v>
      </c>
      <c r="D1161" s="7" t="n">
        <v>2</v>
      </c>
      <c r="E1161" s="7" t="n">
        <v>49</v>
      </c>
      <c r="F1161" s="7"/>
      <c r="G1161" s="7" t="s">
        <v>4265</v>
      </c>
      <c r="H1161" s="7" t="s">
        <v>2518</v>
      </c>
      <c r="I1161" s="7" t="s">
        <v>37</v>
      </c>
      <c r="J1161" s="7" t="s">
        <v>1223</v>
      </c>
      <c r="K1161" s="7" t="s">
        <v>1066</v>
      </c>
      <c r="L1161" s="7" t="n">
        <v>1</v>
      </c>
      <c r="M1161" s="7" t="n">
        <v>0</v>
      </c>
      <c r="N1161" s="7" t="n">
        <v>0</v>
      </c>
      <c r="O1161" s="1" t="n">
        <f aca="false">SUM(L1161:N1161)</f>
        <v>1</v>
      </c>
    </row>
    <row r="1162" customFormat="false" ht="26" hidden="false" customHeight="false" outlineLevel="0" collapsed="false">
      <c r="A1162" s="7" t="s">
        <v>4266</v>
      </c>
      <c r="B1162" s="7" t="s">
        <v>4267</v>
      </c>
      <c r="C1162" s="7" t="n">
        <v>2</v>
      </c>
      <c r="D1162" s="7" t="n">
        <v>3316</v>
      </c>
      <c r="E1162" s="7" t="n">
        <v>112</v>
      </c>
      <c r="F1162" s="7" t="n">
        <v>46</v>
      </c>
      <c r="G1162" s="7" t="s">
        <v>4268</v>
      </c>
      <c r="H1162" s="7" t="s">
        <v>2623</v>
      </c>
      <c r="I1162" s="7" t="s">
        <v>913</v>
      </c>
      <c r="J1162" s="7" t="s">
        <v>844</v>
      </c>
      <c r="K1162" s="7"/>
      <c r="L1162" s="7" t="n">
        <v>0</v>
      </c>
      <c r="M1162" s="7" t="n">
        <v>0</v>
      </c>
      <c r="N1162" s="7" t="n">
        <v>0</v>
      </c>
      <c r="O1162" s="1" t="n">
        <f aca="false">SUM(L1162:N1162)</f>
        <v>0</v>
      </c>
    </row>
    <row r="1163" customFormat="false" ht="52" hidden="false" customHeight="false" outlineLevel="0" collapsed="false">
      <c r="A1163" s="7" t="s">
        <v>4269</v>
      </c>
      <c r="B1163" s="7" t="s">
        <v>4270</v>
      </c>
      <c r="C1163" s="7" t="n">
        <v>2</v>
      </c>
      <c r="D1163" s="7" t="n">
        <v>3316</v>
      </c>
      <c r="E1163" s="7" t="n">
        <v>67</v>
      </c>
      <c r="F1163" s="7" t="n">
        <v>22</v>
      </c>
      <c r="G1163" s="7" t="s">
        <v>4271</v>
      </c>
      <c r="H1163" s="7" t="s">
        <v>4272</v>
      </c>
      <c r="I1163" s="7" t="s">
        <v>614</v>
      </c>
      <c r="J1163" s="7" t="s">
        <v>21</v>
      </c>
      <c r="K1163" s="7" t="s">
        <v>529</v>
      </c>
      <c r="L1163" s="7" t="n">
        <v>0</v>
      </c>
      <c r="M1163" s="7" t="n">
        <v>0</v>
      </c>
      <c r="N1163" s="7" t="n">
        <v>0</v>
      </c>
      <c r="O1163" s="1" t="n">
        <f aca="false">SUM(L1163:N1163)</f>
        <v>0</v>
      </c>
    </row>
    <row r="1164" customFormat="false" ht="26" hidden="false" customHeight="false" outlineLevel="0" collapsed="false">
      <c r="A1164" s="7" t="s">
        <v>4273</v>
      </c>
      <c r="B1164" s="7" t="s">
        <v>4274</v>
      </c>
      <c r="C1164" s="7" t="n">
        <v>2</v>
      </c>
      <c r="D1164" s="7" t="n">
        <v>0</v>
      </c>
      <c r="E1164" s="7" t="n">
        <v>33</v>
      </c>
      <c r="F1164" s="7"/>
      <c r="G1164" s="7" t="s">
        <v>4275</v>
      </c>
      <c r="H1164" s="7" t="s">
        <v>159</v>
      </c>
      <c r="I1164" s="7" t="s">
        <v>76</v>
      </c>
      <c r="J1164" s="7" t="s">
        <v>1256</v>
      </c>
      <c r="K1164" s="7"/>
      <c r="L1164" s="7" t="n">
        <v>1</v>
      </c>
      <c r="M1164" s="7" t="n">
        <v>0</v>
      </c>
      <c r="N1164" s="7" t="n">
        <v>0</v>
      </c>
      <c r="O1164" s="1" t="n">
        <f aca="false">SUM(L1164:N1164)</f>
        <v>1</v>
      </c>
    </row>
    <row r="1165" customFormat="false" ht="26" hidden="false" customHeight="false" outlineLevel="0" collapsed="false">
      <c r="A1165" s="7" t="s">
        <v>4276</v>
      </c>
      <c r="B1165" s="7" t="s">
        <v>4277</v>
      </c>
      <c r="C1165" s="7" t="n">
        <v>2</v>
      </c>
      <c r="D1165" s="7" t="n">
        <v>286.65333879026</v>
      </c>
      <c r="E1165" s="7" t="n">
        <v>1</v>
      </c>
      <c r="F1165" s="7"/>
      <c r="G1165" s="7" t="s">
        <v>4278</v>
      </c>
      <c r="H1165" s="7" t="s">
        <v>86</v>
      </c>
      <c r="I1165" s="7" t="s">
        <v>87</v>
      </c>
      <c r="J1165" s="7" t="s">
        <v>128</v>
      </c>
      <c r="K1165" s="7"/>
      <c r="L1165" s="7" t="n">
        <v>0</v>
      </c>
      <c r="M1165" s="7" t="n">
        <v>0</v>
      </c>
      <c r="N1165" s="7" t="n">
        <v>0</v>
      </c>
      <c r="O1165" s="1" t="n">
        <f aca="false">SUM(L1165:N1165)</f>
        <v>0</v>
      </c>
    </row>
    <row r="1166" customFormat="false" ht="26" hidden="false" customHeight="false" outlineLevel="0" collapsed="false">
      <c r="A1166" s="7" t="s">
        <v>4279</v>
      </c>
      <c r="B1166" s="7" t="s">
        <v>4280</v>
      </c>
      <c r="C1166" s="7" t="n">
        <v>2</v>
      </c>
      <c r="D1166" s="7" t="n">
        <v>3316</v>
      </c>
      <c r="E1166" s="7" t="n">
        <v>87</v>
      </c>
      <c r="F1166" s="7" t="n">
        <v>44</v>
      </c>
      <c r="G1166" s="7" t="s">
        <v>4281</v>
      </c>
      <c r="H1166" s="7" t="s">
        <v>86</v>
      </c>
      <c r="I1166" s="7" t="s">
        <v>87</v>
      </c>
      <c r="J1166" s="7" t="s">
        <v>128</v>
      </c>
      <c r="K1166" s="7"/>
      <c r="L1166" s="7" t="n">
        <v>0</v>
      </c>
      <c r="M1166" s="7" t="n">
        <v>0</v>
      </c>
      <c r="N1166" s="7" t="n">
        <v>0</v>
      </c>
      <c r="O1166" s="1" t="n">
        <f aca="false">SUM(L1166:N1166)</f>
        <v>0</v>
      </c>
    </row>
    <row r="1167" customFormat="false" ht="39" hidden="false" customHeight="false" outlineLevel="0" collapsed="false">
      <c r="A1167" s="7" t="s">
        <v>4282</v>
      </c>
      <c r="B1167" s="7" t="s">
        <v>4283</v>
      </c>
      <c r="C1167" s="7" t="n">
        <v>2</v>
      </c>
      <c r="D1167" s="7" t="n">
        <v>0</v>
      </c>
      <c r="E1167" s="7" t="n">
        <v>42</v>
      </c>
      <c r="F1167" s="7"/>
      <c r="G1167" s="7" t="s">
        <v>4284</v>
      </c>
      <c r="H1167" s="7" t="s">
        <v>159</v>
      </c>
      <c r="I1167" s="7" t="s">
        <v>66</v>
      </c>
      <c r="J1167" s="7" t="s">
        <v>4285</v>
      </c>
      <c r="K1167" s="7" t="s">
        <v>538</v>
      </c>
      <c r="L1167" s="7" t="n">
        <v>98</v>
      </c>
      <c r="M1167" s="7" t="n">
        <v>1</v>
      </c>
      <c r="N1167" s="7" t="n">
        <v>4</v>
      </c>
      <c r="O1167" s="1" t="n">
        <f aca="false">SUM(L1167:N1167)</f>
        <v>103</v>
      </c>
    </row>
    <row r="1168" customFormat="false" ht="26" hidden="false" customHeight="false" outlineLevel="0" collapsed="false">
      <c r="A1168" s="7" t="s">
        <v>4286</v>
      </c>
      <c r="B1168" s="7" t="s">
        <v>4287</v>
      </c>
      <c r="C1168" s="7" t="n">
        <v>2</v>
      </c>
      <c r="D1168" s="7" t="n">
        <v>419.617183067401</v>
      </c>
      <c r="E1168" s="7" t="n">
        <v>39</v>
      </c>
      <c r="F1168" s="7" t="n">
        <v>20</v>
      </c>
      <c r="G1168" s="7" t="s">
        <v>4288</v>
      </c>
      <c r="H1168" s="7"/>
      <c r="I1168" s="7" t="s">
        <v>2914</v>
      </c>
      <c r="J1168" s="7" t="s">
        <v>183</v>
      </c>
      <c r="K1168" s="7"/>
      <c r="L1168" s="7" t="n">
        <v>0</v>
      </c>
      <c r="M1168" s="7" t="n">
        <v>0</v>
      </c>
      <c r="N1168" s="7" t="n">
        <v>0</v>
      </c>
      <c r="O1168" s="1" t="n">
        <f aca="false">SUM(L1168:N1168)</f>
        <v>0</v>
      </c>
    </row>
    <row r="1169" customFormat="false" ht="26" hidden="false" customHeight="false" outlineLevel="0" collapsed="false">
      <c r="A1169" s="7" t="s">
        <v>4289</v>
      </c>
      <c r="B1169" s="7" t="s">
        <v>4290</v>
      </c>
      <c r="C1169" s="7" t="n">
        <v>2</v>
      </c>
      <c r="D1169" s="7" t="n">
        <v>9936</v>
      </c>
      <c r="E1169" s="7" t="n">
        <v>24</v>
      </c>
      <c r="F1169" s="7" t="n">
        <v>16</v>
      </c>
      <c r="G1169" s="7" t="s">
        <v>4291</v>
      </c>
      <c r="H1169" s="7" t="s">
        <v>159</v>
      </c>
      <c r="I1169" s="7" t="s">
        <v>137</v>
      </c>
      <c r="J1169" s="7" t="s">
        <v>165</v>
      </c>
      <c r="K1169" s="7"/>
      <c r="L1169" s="7" t="n">
        <v>1</v>
      </c>
      <c r="M1169" s="7" t="n">
        <v>0</v>
      </c>
      <c r="N1169" s="7" t="n">
        <v>0</v>
      </c>
      <c r="O1169" s="1" t="n">
        <f aca="false">SUM(L1169:N1169)</f>
        <v>1</v>
      </c>
    </row>
    <row r="1170" customFormat="false" ht="26" hidden="false" customHeight="false" outlineLevel="0" collapsed="false">
      <c r="A1170" s="7" t="s">
        <v>4292</v>
      </c>
      <c r="B1170" s="7" t="s">
        <v>4293</v>
      </c>
      <c r="C1170" s="7" t="n">
        <v>2</v>
      </c>
      <c r="D1170" s="7" t="n">
        <v>3316</v>
      </c>
      <c r="E1170" s="7" t="n">
        <v>39</v>
      </c>
      <c r="F1170" s="7" t="n">
        <v>20</v>
      </c>
      <c r="G1170" s="7" t="s">
        <v>4294</v>
      </c>
      <c r="H1170" s="7" t="s">
        <v>142</v>
      </c>
      <c r="I1170" s="7" t="s">
        <v>20</v>
      </c>
      <c r="J1170" s="7" t="s">
        <v>438</v>
      </c>
      <c r="K1170" s="7"/>
      <c r="L1170" s="7" t="n">
        <v>1</v>
      </c>
      <c r="M1170" s="7" t="n">
        <v>0</v>
      </c>
      <c r="N1170" s="7" t="n">
        <v>0</v>
      </c>
      <c r="O1170" s="1" t="n">
        <f aca="false">SUM(L1170:N1170)</f>
        <v>1</v>
      </c>
    </row>
    <row r="1171" customFormat="false" ht="26" hidden="false" customHeight="false" outlineLevel="0" collapsed="false">
      <c r="A1171" s="7" t="s">
        <v>4295</v>
      </c>
      <c r="B1171" s="7" t="s">
        <v>4296</v>
      </c>
      <c r="C1171" s="7" t="n">
        <v>2</v>
      </c>
      <c r="D1171" s="7" t="n">
        <v>3316</v>
      </c>
      <c r="E1171" s="7" t="n">
        <v>33</v>
      </c>
      <c r="F1171" s="7" t="n">
        <v>13</v>
      </c>
      <c r="G1171" s="7" t="s">
        <v>4297</v>
      </c>
      <c r="H1171" s="7"/>
      <c r="I1171" s="7" t="s">
        <v>37</v>
      </c>
      <c r="J1171" s="7"/>
      <c r="K1171" s="7"/>
      <c r="L1171" s="7" t="n">
        <v>0</v>
      </c>
      <c r="M1171" s="7" t="n">
        <v>0</v>
      </c>
      <c r="N1171" s="7" t="n">
        <v>0</v>
      </c>
      <c r="O1171" s="1" t="n">
        <f aca="false">SUM(L1171:N1171)</f>
        <v>0</v>
      </c>
    </row>
    <row r="1172" customFormat="false" ht="26" hidden="false" customHeight="false" outlineLevel="0" collapsed="false">
      <c r="A1172" s="7" t="s">
        <v>4298</v>
      </c>
      <c r="B1172" s="7" t="s">
        <v>4299</v>
      </c>
      <c r="C1172" s="7" t="n">
        <v>2</v>
      </c>
      <c r="D1172" s="7" t="n">
        <v>1547.94901233881</v>
      </c>
      <c r="E1172" s="7" t="n">
        <v>15</v>
      </c>
      <c r="F1172" s="7" t="n">
        <v>8</v>
      </c>
      <c r="G1172" s="7" t="s">
        <v>4300</v>
      </c>
      <c r="H1172" s="7" t="s">
        <v>638</v>
      </c>
      <c r="I1172" s="7" t="s">
        <v>48</v>
      </c>
      <c r="J1172" s="7" t="s">
        <v>477</v>
      </c>
      <c r="K1172" s="7"/>
      <c r="L1172" s="7" t="n">
        <v>0</v>
      </c>
      <c r="M1172" s="7" t="n">
        <v>0</v>
      </c>
      <c r="N1172" s="7" t="n">
        <v>0</v>
      </c>
      <c r="O1172" s="1" t="n">
        <f aca="false">SUM(L1172:N1172)</f>
        <v>0</v>
      </c>
    </row>
    <row r="1173" customFormat="false" ht="26" hidden="false" customHeight="false" outlineLevel="0" collapsed="false">
      <c r="A1173" s="7" t="s">
        <v>4301</v>
      </c>
      <c r="B1173" s="7" t="s">
        <v>4302</v>
      </c>
      <c r="C1173" s="7" t="n">
        <v>2</v>
      </c>
      <c r="D1173" s="7" t="n">
        <v>0</v>
      </c>
      <c r="E1173" s="7" t="n">
        <v>10</v>
      </c>
      <c r="F1173" s="7"/>
      <c r="G1173" s="7" t="s">
        <v>4303</v>
      </c>
      <c r="H1173" s="7" t="s">
        <v>4304</v>
      </c>
      <c r="I1173" s="7" t="s">
        <v>614</v>
      </c>
      <c r="J1173" s="7" t="s">
        <v>468</v>
      </c>
      <c r="K1173" s="7"/>
      <c r="L1173" s="7" t="n">
        <v>0</v>
      </c>
      <c r="M1173" s="7" t="n">
        <v>0</v>
      </c>
      <c r="N1173" s="7" t="n">
        <v>0</v>
      </c>
      <c r="O1173" s="1" t="n">
        <f aca="false">SUM(L1173:N1173)</f>
        <v>0</v>
      </c>
    </row>
    <row r="1174" customFormat="false" ht="13" hidden="false" customHeight="false" outlineLevel="0" collapsed="false">
      <c r="A1174" s="7" t="s">
        <v>4305</v>
      </c>
      <c r="B1174" s="7" t="s">
        <v>4306</v>
      </c>
      <c r="C1174" s="7" t="n">
        <v>2</v>
      </c>
      <c r="D1174" s="7" t="n">
        <v>6628</v>
      </c>
      <c r="E1174" s="7" t="n">
        <v>44</v>
      </c>
      <c r="F1174" s="7" t="n">
        <v>7</v>
      </c>
      <c r="G1174" s="7" t="s">
        <v>4307</v>
      </c>
      <c r="H1174" s="7"/>
      <c r="I1174" s="7"/>
      <c r="J1174" s="7"/>
      <c r="K1174" s="7"/>
      <c r="L1174" s="7" t="n">
        <v>0</v>
      </c>
      <c r="M1174" s="7" t="n">
        <v>0</v>
      </c>
      <c r="N1174" s="7" t="n">
        <v>0</v>
      </c>
      <c r="O1174" s="1" t="n">
        <f aca="false">SUM(L1174:N1174)</f>
        <v>0</v>
      </c>
    </row>
    <row r="1175" customFormat="false" ht="13" hidden="false" customHeight="false" outlineLevel="0" collapsed="false">
      <c r="A1175" s="7" t="s">
        <v>4308</v>
      </c>
      <c r="B1175" s="7" t="s">
        <v>4309</v>
      </c>
      <c r="C1175" s="7" t="n">
        <v>2</v>
      </c>
      <c r="D1175" s="7" t="n">
        <v>2</v>
      </c>
      <c r="E1175" s="7" t="n">
        <v>134</v>
      </c>
      <c r="F1175" s="7"/>
      <c r="G1175" s="7" t="s">
        <v>4310</v>
      </c>
      <c r="H1175" s="7"/>
      <c r="I1175" s="7" t="s">
        <v>37</v>
      </c>
      <c r="J1175" s="7"/>
      <c r="K1175" s="7"/>
      <c r="L1175" s="7" t="n">
        <v>0</v>
      </c>
      <c r="M1175" s="7" t="n">
        <v>0</v>
      </c>
      <c r="N1175" s="7" t="n">
        <v>0</v>
      </c>
      <c r="O1175" s="1" t="n">
        <f aca="false">SUM(L1175:N1175)</f>
        <v>0</v>
      </c>
    </row>
    <row r="1176" customFormat="false" ht="52" hidden="false" customHeight="false" outlineLevel="0" collapsed="false">
      <c r="A1176" s="7" t="s">
        <v>4311</v>
      </c>
      <c r="B1176" s="7" t="s">
        <v>4312</v>
      </c>
      <c r="C1176" s="7" t="n">
        <v>2</v>
      </c>
      <c r="D1176" s="7" t="n">
        <v>3316</v>
      </c>
      <c r="E1176" s="7" t="n">
        <v>57</v>
      </c>
      <c r="F1176" s="7" t="n">
        <v>39</v>
      </c>
      <c r="G1176" s="7" t="s">
        <v>4313</v>
      </c>
      <c r="H1176" s="7" t="s">
        <v>4314</v>
      </c>
      <c r="I1176" s="7" t="s">
        <v>401</v>
      </c>
      <c r="J1176" s="7" t="s">
        <v>361</v>
      </c>
      <c r="K1176" s="7" t="s">
        <v>1438</v>
      </c>
      <c r="L1176" s="7" t="n">
        <v>8</v>
      </c>
      <c r="M1176" s="7" t="n">
        <v>1</v>
      </c>
      <c r="N1176" s="7" t="n">
        <v>2</v>
      </c>
      <c r="O1176" s="1" t="n">
        <f aca="false">SUM(L1176:N1176)</f>
        <v>11</v>
      </c>
    </row>
    <row r="1177" customFormat="false" ht="13" hidden="false" customHeight="false" outlineLevel="0" collapsed="false">
      <c r="A1177" s="7" t="s">
        <v>4315</v>
      </c>
      <c r="B1177" s="7" t="s">
        <v>4316</v>
      </c>
      <c r="C1177" s="7" t="n">
        <v>2</v>
      </c>
      <c r="D1177" s="7" t="n">
        <v>3316</v>
      </c>
      <c r="E1177" s="7" t="n">
        <v>2</v>
      </c>
      <c r="F1177" s="7" t="n">
        <v>30</v>
      </c>
      <c r="G1177" s="7"/>
      <c r="H1177" s="7"/>
      <c r="I1177" s="7" t="s">
        <v>37</v>
      </c>
      <c r="J1177" s="7"/>
      <c r="K1177" s="7"/>
      <c r="L1177" s="7" t="n">
        <v>1</v>
      </c>
      <c r="M1177" s="7" t="n">
        <v>1</v>
      </c>
      <c r="N1177" s="7" t="n">
        <v>0</v>
      </c>
      <c r="O1177" s="1" t="n">
        <f aca="false">SUM(L1177:N1177)</f>
        <v>2</v>
      </c>
    </row>
    <row r="1178" customFormat="false" ht="13" hidden="false" customHeight="false" outlineLevel="0" collapsed="false">
      <c r="A1178" s="7" t="s">
        <v>4317</v>
      </c>
      <c r="B1178" s="7" t="s">
        <v>4318</v>
      </c>
      <c r="C1178" s="7" t="n">
        <v>2</v>
      </c>
      <c r="D1178" s="7" t="n">
        <v>3462.67038343486</v>
      </c>
      <c r="E1178" s="7" t="n">
        <v>3</v>
      </c>
      <c r="F1178" s="7" t="n">
        <v>3</v>
      </c>
      <c r="G1178" s="7" t="s">
        <v>4319</v>
      </c>
      <c r="H1178" s="7"/>
      <c r="I1178" s="7" t="s">
        <v>20</v>
      </c>
      <c r="J1178" s="7"/>
      <c r="K1178" s="7"/>
      <c r="L1178" s="7" t="n">
        <v>0</v>
      </c>
      <c r="M1178" s="7" t="n">
        <v>0</v>
      </c>
      <c r="N1178" s="7" t="n">
        <v>0</v>
      </c>
      <c r="O1178" s="1" t="n">
        <f aca="false">SUM(L1178:N1178)</f>
        <v>0</v>
      </c>
    </row>
    <row r="1179" customFormat="false" ht="26" hidden="false" customHeight="false" outlineLevel="0" collapsed="false">
      <c r="A1179" s="7" t="s">
        <v>4320</v>
      </c>
      <c r="B1179" s="7" t="s">
        <v>4321</v>
      </c>
      <c r="C1179" s="7" t="n">
        <v>2</v>
      </c>
      <c r="D1179" s="7" t="n">
        <v>3316</v>
      </c>
      <c r="E1179" s="7" t="n">
        <v>8</v>
      </c>
      <c r="F1179" s="7" t="n">
        <v>6</v>
      </c>
      <c r="G1179" s="7" t="s">
        <v>4322</v>
      </c>
      <c r="H1179" s="7" t="s">
        <v>142</v>
      </c>
      <c r="I1179" s="7" t="s">
        <v>20</v>
      </c>
      <c r="J1179" s="7" t="s">
        <v>138</v>
      </c>
      <c r="K1179" s="7"/>
      <c r="L1179" s="7" t="n">
        <v>0</v>
      </c>
      <c r="M1179" s="7" t="n">
        <v>0</v>
      </c>
      <c r="N1179" s="7" t="n">
        <v>0</v>
      </c>
      <c r="O1179" s="1" t="n">
        <f aca="false">SUM(L1179:N1179)</f>
        <v>0</v>
      </c>
    </row>
    <row r="1180" customFormat="false" ht="39" hidden="false" customHeight="false" outlineLevel="0" collapsed="false">
      <c r="A1180" s="7" t="s">
        <v>4323</v>
      </c>
      <c r="B1180" s="7" t="s">
        <v>4324</v>
      </c>
      <c r="C1180" s="7" t="n">
        <v>2</v>
      </c>
      <c r="D1180" s="7" t="n">
        <v>3862.97432504168</v>
      </c>
      <c r="E1180" s="7" t="n">
        <v>36</v>
      </c>
      <c r="F1180" s="7" t="n">
        <v>27</v>
      </c>
      <c r="G1180" s="7" t="s">
        <v>4325</v>
      </c>
      <c r="H1180" s="7"/>
      <c r="I1180" s="7" t="s">
        <v>66</v>
      </c>
      <c r="J1180" s="7" t="s">
        <v>631</v>
      </c>
      <c r="K1180" s="7"/>
      <c r="L1180" s="7" t="n">
        <v>0</v>
      </c>
      <c r="M1180" s="7" t="n">
        <v>0</v>
      </c>
      <c r="N1180" s="7" t="n">
        <v>0</v>
      </c>
      <c r="O1180" s="1" t="n">
        <f aca="false">SUM(L1180:N1180)</f>
        <v>0</v>
      </c>
    </row>
    <row r="1181" customFormat="false" ht="52" hidden="false" customHeight="false" outlineLevel="0" collapsed="false">
      <c r="A1181" s="7" t="s">
        <v>4326</v>
      </c>
      <c r="B1181" s="7" t="s">
        <v>4327</v>
      </c>
      <c r="C1181" s="7" t="n">
        <v>2</v>
      </c>
      <c r="D1181" s="7" t="n">
        <v>6628</v>
      </c>
      <c r="E1181" s="7" t="n">
        <v>40</v>
      </c>
      <c r="F1181" s="7" t="n">
        <v>26</v>
      </c>
      <c r="G1181" s="7" t="s">
        <v>4328</v>
      </c>
      <c r="H1181" s="7" t="s">
        <v>59</v>
      </c>
      <c r="I1181" s="7" t="s">
        <v>20</v>
      </c>
      <c r="J1181" s="7" t="s">
        <v>4329</v>
      </c>
      <c r="K1181" s="7" t="s">
        <v>1542</v>
      </c>
      <c r="L1181" s="7" t="n">
        <v>1</v>
      </c>
      <c r="M1181" s="7" t="n">
        <v>0</v>
      </c>
      <c r="N1181" s="7" t="n">
        <v>0</v>
      </c>
      <c r="O1181" s="1" t="n">
        <f aca="false">SUM(L1181:N1181)</f>
        <v>1</v>
      </c>
    </row>
    <row r="1182" customFormat="false" ht="26" hidden="false" customHeight="false" outlineLevel="0" collapsed="false">
      <c r="A1182" s="7" t="s">
        <v>4330</v>
      </c>
      <c r="B1182" s="7" t="s">
        <v>4331</v>
      </c>
      <c r="C1182" s="7" t="n">
        <v>2</v>
      </c>
      <c r="D1182" s="7" t="n">
        <v>2</v>
      </c>
      <c r="E1182" s="7" t="n">
        <v>140</v>
      </c>
      <c r="F1182" s="7"/>
      <c r="G1182" s="7" t="s">
        <v>4332</v>
      </c>
      <c r="H1182" s="7" t="s">
        <v>4333</v>
      </c>
      <c r="I1182" s="7" t="s">
        <v>153</v>
      </c>
      <c r="J1182" s="7" t="s">
        <v>4334</v>
      </c>
      <c r="K1182" s="7" t="s">
        <v>4335</v>
      </c>
      <c r="L1182" s="7" t="n">
        <v>0</v>
      </c>
      <c r="M1182" s="7" t="n">
        <v>0</v>
      </c>
      <c r="N1182" s="7" t="n">
        <v>0</v>
      </c>
      <c r="O1182" s="1" t="n">
        <f aca="false">SUM(L1182:N1182)</f>
        <v>0</v>
      </c>
    </row>
    <row r="1183" customFormat="false" ht="26" hidden="false" customHeight="false" outlineLevel="0" collapsed="false">
      <c r="A1183" s="7" t="s">
        <v>4336</v>
      </c>
      <c r="B1183" s="7" t="s">
        <v>4337</v>
      </c>
      <c r="C1183" s="7" t="n">
        <v>2</v>
      </c>
      <c r="D1183" s="7" t="n">
        <v>3316</v>
      </c>
      <c r="E1183" s="7" t="n">
        <v>41</v>
      </c>
      <c r="F1183" s="7" t="n">
        <v>9</v>
      </c>
      <c r="G1183" s="7" t="s">
        <v>4338</v>
      </c>
      <c r="H1183" s="7"/>
      <c r="I1183" s="7"/>
      <c r="J1183" s="7"/>
      <c r="K1183" s="7"/>
      <c r="L1183" s="7" t="n">
        <v>0</v>
      </c>
      <c r="M1183" s="7" t="n">
        <v>0</v>
      </c>
      <c r="N1183" s="7" t="n">
        <v>0</v>
      </c>
      <c r="O1183" s="1" t="n">
        <f aca="false">SUM(L1183:N1183)</f>
        <v>0</v>
      </c>
    </row>
    <row r="1184" customFormat="false" ht="26" hidden="false" customHeight="false" outlineLevel="0" collapsed="false">
      <c r="A1184" s="7" t="s">
        <v>4339</v>
      </c>
      <c r="B1184" s="7" t="s">
        <v>4340</v>
      </c>
      <c r="C1184" s="7" t="n">
        <v>2</v>
      </c>
      <c r="D1184" s="7" t="n">
        <v>3316</v>
      </c>
      <c r="E1184" s="7" t="n">
        <v>36</v>
      </c>
      <c r="F1184" s="7" t="n">
        <v>27</v>
      </c>
      <c r="G1184" s="7" t="s">
        <v>4341</v>
      </c>
      <c r="H1184" s="7" t="s">
        <v>4342</v>
      </c>
      <c r="I1184" s="7"/>
      <c r="J1184" s="7" t="s">
        <v>4343</v>
      </c>
      <c r="K1184" s="7" t="s">
        <v>508</v>
      </c>
      <c r="L1184" s="7" t="n">
        <v>0</v>
      </c>
      <c r="M1184" s="7" t="n">
        <v>0</v>
      </c>
      <c r="N1184" s="7" t="n">
        <v>0</v>
      </c>
      <c r="O1184" s="1" t="n">
        <f aca="false">SUM(L1184:N1184)</f>
        <v>0</v>
      </c>
    </row>
    <row r="1185" customFormat="false" ht="26" hidden="false" customHeight="false" outlineLevel="0" collapsed="false">
      <c r="A1185" s="7" t="s">
        <v>4344</v>
      </c>
      <c r="B1185" s="7" t="s">
        <v>4345</v>
      </c>
      <c r="C1185" s="7" t="n">
        <v>2</v>
      </c>
      <c r="D1185" s="7" t="n">
        <v>3316</v>
      </c>
      <c r="E1185" s="7" t="n">
        <v>6</v>
      </c>
      <c r="F1185" s="7" t="n">
        <v>4</v>
      </c>
      <c r="G1185" s="7" t="s">
        <v>4346</v>
      </c>
      <c r="H1185" s="7" t="s">
        <v>4347</v>
      </c>
      <c r="I1185" s="7" t="s">
        <v>66</v>
      </c>
      <c r="J1185" s="7" t="s">
        <v>32</v>
      </c>
      <c r="K1185" s="7"/>
      <c r="L1185" s="7" t="n">
        <v>2</v>
      </c>
      <c r="M1185" s="7" t="n">
        <v>0</v>
      </c>
      <c r="N1185" s="7" t="n">
        <v>0</v>
      </c>
      <c r="O1185" s="1" t="n">
        <f aca="false">SUM(L1185:N1185)</f>
        <v>2</v>
      </c>
    </row>
    <row r="1186" customFormat="false" ht="26" hidden="false" customHeight="false" outlineLevel="0" collapsed="false">
      <c r="A1186" s="7" t="s">
        <v>4348</v>
      </c>
      <c r="B1186" s="7" t="s">
        <v>4349</v>
      </c>
      <c r="C1186" s="7" t="n">
        <v>2</v>
      </c>
      <c r="D1186" s="7" t="n">
        <v>1206.61789177784</v>
      </c>
      <c r="E1186" s="7" t="n">
        <v>61</v>
      </c>
      <c r="F1186" s="7" t="n">
        <v>25</v>
      </c>
      <c r="G1186" s="7" t="s">
        <v>4350</v>
      </c>
      <c r="H1186" s="7" t="s">
        <v>2623</v>
      </c>
      <c r="I1186" s="7"/>
      <c r="J1186" s="7" t="s">
        <v>28</v>
      </c>
      <c r="K1186" s="7"/>
      <c r="L1186" s="7" t="n">
        <v>1</v>
      </c>
      <c r="M1186" s="7" t="n">
        <v>0</v>
      </c>
      <c r="N1186" s="7" t="n">
        <v>1</v>
      </c>
      <c r="O1186" s="1" t="n">
        <f aca="false">SUM(L1186:N1186)</f>
        <v>2</v>
      </c>
    </row>
    <row r="1187" customFormat="false" ht="26" hidden="false" customHeight="false" outlineLevel="0" collapsed="false">
      <c r="A1187" s="7" t="s">
        <v>4351</v>
      </c>
      <c r="B1187" s="7" t="s">
        <v>4352</v>
      </c>
      <c r="C1187" s="7" t="n">
        <v>2</v>
      </c>
      <c r="D1187" s="7" t="n">
        <v>53681.5408705598</v>
      </c>
      <c r="E1187" s="7" t="n">
        <v>13</v>
      </c>
      <c r="F1187" s="7" t="n">
        <v>5</v>
      </c>
      <c r="G1187" s="7" t="s">
        <v>4353</v>
      </c>
      <c r="H1187" s="7" t="s">
        <v>4354</v>
      </c>
      <c r="I1187" s="7" t="s">
        <v>66</v>
      </c>
      <c r="J1187" s="7" t="s">
        <v>28</v>
      </c>
      <c r="K1187" s="7"/>
      <c r="L1187" s="7" t="n">
        <v>3</v>
      </c>
      <c r="M1187" s="7" t="n">
        <v>0</v>
      </c>
      <c r="N1187" s="7" t="n">
        <v>0</v>
      </c>
      <c r="O1187" s="1" t="n">
        <f aca="false">SUM(L1187:N1187)</f>
        <v>3</v>
      </c>
    </row>
    <row r="1188" customFormat="false" ht="52" hidden="false" customHeight="false" outlineLevel="0" collapsed="false">
      <c r="A1188" s="7" t="s">
        <v>4355</v>
      </c>
      <c r="B1188" s="7" t="s">
        <v>4356</v>
      </c>
      <c r="C1188" s="7" t="n">
        <v>2</v>
      </c>
      <c r="D1188" s="7" t="n">
        <v>3316</v>
      </c>
      <c r="E1188" s="7" t="n">
        <v>4</v>
      </c>
      <c r="F1188" s="7" t="n">
        <v>2</v>
      </c>
      <c r="G1188" s="7" t="s">
        <v>4357</v>
      </c>
      <c r="H1188" s="7" t="s">
        <v>194</v>
      </c>
      <c r="I1188" s="7" t="s">
        <v>401</v>
      </c>
      <c r="J1188" s="7" t="s">
        <v>4358</v>
      </c>
      <c r="K1188" s="7"/>
      <c r="L1188" s="7" t="n">
        <v>69</v>
      </c>
      <c r="M1188" s="7" t="n">
        <v>5</v>
      </c>
      <c r="N1188" s="7" t="n">
        <v>9</v>
      </c>
      <c r="O1188" s="1" t="n">
        <f aca="false">SUM(L1188:N1188)</f>
        <v>83</v>
      </c>
    </row>
    <row r="1189" customFormat="false" ht="52" hidden="false" customHeight="false" outlineLevel="0" collapsed="false">
      <c r="A1189" s="7" t="s">
        <v>4359</v>
      </c>
      <c r="B1189" s="7" t="s">
        <v>4360</v>
      </c>
      <c r="C1189" s="7" t="n">
        <v>2</v>
      </c>
      <c r="D1189" s="7" t="n">
        <v>463.15667510556</v>
      </c>
      <c r="E1189" s="7" t="n">
        <v>39</v>
      </c>
      <c r="F1189" s="7" t="n">
        <v>20</v>
      </c>
      <c r="G1189" s="7" t="s">
        <v>4361</v>
      </c>
      <c r="H1189" s="7" t="s">
        <v>207</v>
      </c>
      <c r="I1189" s="7" t="s">
        <v>66</v>
      </c>
      <c r="J1189" s="7" t="s">
        <v>708</v>
      </c>
      <c r="K1189" s="7" t="s">
        <v>1921</v>
      </c>
      <c r="L1189" s="7" t="n">
        <v>63</v>
      </c>
      <c r="M1189" s="7" t="n">
        <v>3</v>
      </c>
      <c r="N1189" s="7" t="n">
        <v>1</v>
      </c>
      <c r="O1189" s="1" t="n">
        <f aca="false">SUM(L1189:N1189)</f>
        <v>67</v>
      </c>
    </row>
    <row r="1190" customFormat="false" ht="13" hidden="false" customHeight="false" outlineLevel="0" collapsed="false">
      <c r="A1190" s="7" t="s">
        <v>4362</v>
      </c>
      <c r="B1190" s="7" t="s">
        <v>4363</v>
      </c>
      <c r="C1190" s="7" t="n">
        <v>2</v>
      </c>
      <c r="D1190" s="7" t="n">
        <v>2</v>
      </c>
      <c r="E1190" s="7" t="n">
        <v>135</v>
      </c>
      <c r="F1190" s="7"/>
      <c r="G1190" s="7" t="s">
        <v>4364</v>
      </c>
      <c r="H1190" s="7" t="s">
        <v>4365</v>
      </c>
      <c r="I1190" s="7" t="s">
        <v>20</v>
      </c>
      <c r="J1190" s="7" t="s">
        <v>32</v>
      </c>
      <c r="K1190" s="7"/>
      <c r="L1190" s="7" t="n">
        <v>0</v>
      </c>
      <c r="M1190" s="7" t="n">
        <v>0</v>
      </c>
      <c r="N1190" s="7" t="n">
        <v>0</v>
      </c>
      <c r="O1190" s="1" t="n">
        <f aca="false">SUM(L1190:N1190)</f>
        <v>0</v>
      </c>
    </row>
    <row r="1191" customFormat="false" ht="39" hidden="false" customHeight="false" outlineLevel="0" collapsed="false">
      <c r="A1191" s="7" t="s">
        <v>4366</v>
      </c>
      <c r="B1191" s="7" t="s">
        <v>4367</v>
      </c>
      <c r="C1191" s="7" t="n">
        <v>2</v>
      </c>
      <c r="D1191" s="7" t="n">
        <v>4</v>
      </c>
      <c r="E1191" s="7" t="n">
        <v>108</v>
      </c>
      <c r="F1191" s="7"/>
      <c r="G1191" s="7" t="s">
        <v>4368</v>
      </c>
      <c r="H1191" s="7" t="s">
        <v>207</v>
      </c>
      <c r="I1191" s="7" t="s">
        <v>1303</v>
      </c>
      <c r="J1191" s="7" t="s">
        <v>708</v>
      </c>
      <c r="K1191" s="7" t="s">
        <v>723</v>
      </c>
      <c r="L1191" s="7" t="n">
        <v>0</v>
      </c>
      <c r="M1191" s="7" t="n">
        <v>0</v>
      </c>
      <c r="N1191" s="7" t="n">
        <v>0</v>
      </c>
      <c r="O1191" s="1" t="n">
        <f aca="false">SUM(L1191:N1191)</f>
        <v>0</v>
      </c>
    </row>
    <row r="1192" customFormat="false" ht="65" hidden="false" customHeight="false" outlineLevel="0" collapsed="false">
      <c r="A1192" s="7" t="s">
        <v>4369</v>
      </c>
      <c r="B1192" s="7" t="s">
        <v>4370</v>
      </c>
      <c r="C1192" s="7" t="n">
        <v>2</v>
      </c>
      <c r="D1192" s="7" t="n">
        <v>89.5376092741859</v>
      </c>
      <c r="E1192" s="7" t="n">
        <v>37</v>
      </c>
      <c r="F1192" s="7"/>
      <c r="G1192" s="7" t="s">
        <v>4371</v>
      </c>
      <c r="H1192" s="7" t="s">
        <v>159</v>
      </c>
      <c r="I1192" s="7" t="s">
        <v>4372</v>
      </c>
      <c r="J1192" s="7" t="s">
        <v>4373</v>
      </c>
      <c r="K1192" s="7"/>
      <c r="L1192" s="7" t="n">
        <v>0</v>
      </c>
      <c r="M1192" s="7" t="n">
        <v>0</v>
      </c>
      <c r="N1192" s="7" t="n">
        <v>0</v>
      </c>
      <c r="O1192" s="1" t="n">
        <f aca="false">SUM(L1192:N1192)</f>
        <v>0</v>
      </c>
    </row>
    <row r="1193" customFormat="false" ht="39" hidden="false" customHeight="false" outlineLevel="0" collapsed="false">
      <c r="A1193" s="7" t="s">
        <v>4374</v>
      </c>
      <c r="B1193" s="7" t="s">
        <v>4375</v>
      </c>
      <c r="C1193" s="7" t="n">
        <v>2</v>
      </c>
      <c r="D1193" s="7" t="n">
        <v>3316</v>
      </c>
      <c r="E1193" s="7" t="n">
        <v>54</v>
      </c>
      <c r="F1193" s="7" t="n">
        <v>0</v>
      </c>
      <c r="G1193" s="7" t="s">
        <v>4376</v>
      </c>
      <c r="H1193" s="7" t="s">
        <v>2809</v>
      </c>
      <c r="I1193" s="7" t="s">
        <v>879</v>
      </c>
      <c r="J1193" s="7" t="s">
        <v>32</v>
      </c>
      <c r="K1193" s="7" t="s">
        <v>94</v>
      </c>
      <c r="L1193" s="7" t="n">
        <v>1</v>
      </c>
      <c r="M1193" s="7" t="n">
        <v>1</v>
      </c>
      <c r="N1193" s="7" t="n">
        <v>0</v>
      </c>
      <c r="O1193" s="1" t="n">
        <f aca="false">SUM(L1193:N1193)</f>
        <v>2</v>
      </c>
    </row>
    <row r="1194" customFormat="false" ht="39" hidden="false" customHeight="false" outlineLevel="0" collapsed="false">
      <c r="A1194" s="7" t="s">
        <v>4377</v>
      </c>
      <c r="B1194" s="7" t="s">
        <v>4378</v>
      </c>
      <c r="C1194" s="7" t="n">
        <v>2</v>
      </c>
      <c r="D1194" s="7" t="n">
        <v>0</v>
      </c>
      <c r="E1194" s="7" t="n">
        <v>1</v>
      </c>
      <c r="F1194" s="7"/>
      <c r="G1194" s="7" t="s">
        <v>4379</v>
      </c>
      <c r="H1194" s="7" t="s">
        <v>4380</v>
      </c>
      <c r="I1194" s="7" t="s">
        <v>66</v>
      </c>
      <c r="J1194" s="7" t="s">
        <v>28</v>
      </c>
      <c r="K1194" s="7" t="s">
        <v>663</v>
      </c>
      <c r="L1194" s="7" t="n">
        <v>1</v>
      </c>
      <c r="M1194" s="7" t="n">
        <v>0</v>
      </c>
      <c r="N1194" s="7" t="n">
        <v>0</v>
      </c>
      <c r="O1194" s="1" t="n">
        <f aca="false">SUM(L1194:N1194)</f>
        <v>1</v>
      </c>
    </row>
    <row r="1195" customFormat="false" ht="52" hidden="false" customHeight="false" outlineLevel="0" collapsed="false">
      <c r="A1195" s="7" t="s">
        <v>4381</v>
      </c>
      <c r="B1195" s="7" t="s">
        <v>4382</v>
      </c>
      <c r="C1195" s="7" t="n">
        <v>2</v>
      </c>
      <c r="D1195" s="7" t="n">
        <v>2078.1616625551</v>
      </c>
      <c r="E1195" s="7" t="n">
        <v>55</v>
      </c>
      <c r="F1195" s="7" t="n">
        <v>1</v>
      </c>
      <c r="G1195" s="7" t="s">
        <v>4383</v>
      </c>
      <c r="H1195" s="7" t="s">
        <v>1559</v>
      </c>
      <c r="I1195" s="7" t="s">
        <v>66</v>
      </c>
      <c r="J1195" s="7" t="s">
        <v>2974</v>
      </c>
      <c r="K1195" s="7" t="s">
        <v>4384</v>
      </c>
      <c r="L1195" s="7" t="n">
        <v>0</v>
      </c>
      <c r="M1195" s="7" t="n">
        <v>0</v>
      </c>
      <c r="N1195" s="7" t="n">
        <v>0</v>
      </c>
      <c r="O1195" s="1" t="n">
        <f aca="false">SUM(L1195:N1195)</f>
        <v>0</v>
      </c>
    </row>
    <row r="1196" customFormat="false" ht="13" hidden="false" customHeight="false" outlineLevel="0" collapsed="false">
      <c r="A1196" s="7" t="s">
        <v>4385</v>
      </c>
      <c r="B1196" s="7" t="s">
        <v>4386</v>
      </c>
      <c r="C1196" s="7" t="n">
        <v>2</v>
      </c>
      <c r="D1196" s="7" t="n">
        <v>8639.13892741979</v>
      </c>
      <c r="E1196" s="7" t="n">
        <v>13</v>
      </c>
      <c r="F1196" s="7" t="n">
        <v>5</v>
      </c>
      <c r="G1196" s="7"/>
      <c r="H1196" s="7"/>
      <c r="I1196" s="7" t="s">
        <v>37</v>
      </c>
      <c r="J1196" s="7" t="s">
        <v>631</v>
      </c>
      <c r="K1196" s="7"/>
      <c r="L1196" s="7" t="n">
        <v>0</v>
      </c>
      <c r="M1196" s="7" t="n">
        <v>0</v>
      </c>
      <c r="N1196" s="7" t="n">
        <v>0</v>
      </c>
      <c r="O1196" s="1" t="n">
        <f aca="false">SUM(L1196:N1196)</f>
        <v>0</v>
      </c>
    </row>
    <row r="1197" customFormat="false" ht="26" hidden="false" customHeight="false" outlineLevel="0" collapsed="false">
      <c r="A1197" s="7" t="s">
        <v>4387</v>
      </c>
      <c r="B1197" s="7" t="s">
        <v>4388</v>
      </c>
      <c r="C1197" s="7" t="n">
        <v>2</v>
      </c>
      <c r="D1197" s="7" t="n">
        <v>416.504885053211</v>
      </c>
      <c r="E1197" s="7" t="n">
        <v>76</v>
      </c>
      <c r="F1197" s="7" t="n">
        <v>36</v>
      </c>
      <c r="G1197" s="7" t="s">
        <v>4389</v>
      </c>
      <c r="H1197" s="7" t="s">
        <v>4390</v>
      </c>
      <c r="I1197" s="7" t="s">
        <v>37</v>
      </c>
      <c r="J1197" s="7" t="s">
        <v>521</v>
      </c>
      <c r="K1197" s="7"/>
      <c r="L1197" s="7" t="n">
        <v>0</v>
      </c>
      <c r="M1197" s="7" t="n">
        <v>0</v>
      </c>
      <c r="N1197" s="7" t="n">
        <v>0</v>
      </c>
      <c r="O1197" s="1" t="n">
        <f aca="false">SUM(L1197:N1197)</f>
        <v>0</v>
      </c>
    </row>
    <row r="1198" customFormat="false" ht="26" hidden="false" customHeight="false" outlineLevel="0" collapsed="false">
      <c r="A1198" s="7" t="s">
        <v>4391</v>
      </c>
      <c r="B1198" s="7" t="s">
        <v>4392</v>
      </c>
      <c r="C1198" s="7" t="n">
        <v>2</v>
      </c>
      <c r="D1198" s="7" t="n">
        <v>2</v>
      </c>
      <c r="E1198" s="7" t="n">
        <v>125</v>
      </c>
      <c r="F1198" s="7"/>
      <c r="G1198" s="7" t="s">
        <v>4393</v>
      </c>
      <c r="H1198" s="7" t="s">
        <v>207</v>
      </c>
      <c r="I1198" s="7" t="s">
        <v>913</v>
      </c>
      <c r="J1198" s="7" t="s">
        <v>28</v>
      </c>
      <c r="K1198" s="7"/>
      <c r="L1198" s="7" t="n">
        <v>27</v>
      </c>
      <c r="M1198" s="7" t="n">
        <v>1</v>
      </c>
      <c r="N1198" s="7" t="n">
        <v>3</v>
      </c>
      <c r="O1198" s="1" t="n">
        <f aca="false">SUM(L1198:N1198)</f>
        <v>31</v>
      </c>
    </row>
    <row r="1199" customFormat="false" ht="39" hidden="false" customHeight="false" outlineLevel="0" collapsed="false">
      <c r="A1199" s="7" t="s">
        <v>4394</v>
      </c>
      <c r="B1199" s="7" t="s">
        <v>4395</v>
      </c>
      <c r="C1199" s="7" t="n">
        <v>2</v>
      </c>
      <c r="D1199" s="7" t="n">
        <v>16540</v>
      </c>
      <c r="E1199" s="7" t="n">
        <v>20</v>
      </c>
      <c r="F1199" s="7" t="n">
        <v>24</v>
      </c>
      <c r="G1199" s="7" t="s">
        <v>4396</v>
      </c>
      <c r="H1199" s="7" t="s">
        <v>86</v>
      </c>
      <c r="I1199" s="7" t="s">
        <v>657</v>
      </c>
      <c r="J1199" s="7" t="s">
        <v>3973</v>
      </c>
      <c r="K1199" s="7"/>
      <c r="L1199" s="7" t="n">
        <v>15</v>
      </c>
      <c r="M1199" s="7" t="n">
        <v>0</v>
      </c>
      <c r="N1199" s="7" t="n">
        <v>11</v>
      </c>
      <c r="O1199" s="1" t="n">
        <f aca="false">SUM(L1199:N1199)</f>
        <v>26</v>
      </c>
    </row>
    <row r="1200" customFormat="false" ht="52" hidden="false" customHeight="false" outlineLevel="0" collapsed="false">
      <c r="A1200" s="7" t="s">
        <v>4397</v>
      </c>
      <c r="B1200" s="7" t="s">
        <v>4398</v>
      </c>
      <c r="C1200" s="7" t="n">
        <v>2</v>
      </c>
      <c r="D1200" s="7" t="n">
        <v>0</v>
      </c>
      <c r="E1200" s="7" t="n">
        <v>4</v>
      </c>
      <c r="F1200" s="7"/>
      <c r="G1200" s="7" t="s">
        <v>4399</v>
      </c>
      <c r="H1200" s="7" t="s">
        <v>4400</v>
      </c>
      <c r="I1200" s="7" t="s">
        <v>401</v>
      </c>
      <c r="J1200" s="7" t="s">
        <v>361</v>
      </c>
      <c r="K1200" s="7"/>
      <c r="L1200" s="7" t="n">
        <v>3</v>
      </c>
      <c r="M1200" s="7" t="n">
        <v>0</v>
      </c>
      <c r="N1200" s="7" t="n">
        <v>0</v>
      </c>
      <c r="O1200" s="1" t="n">
        <f aca="false">SUM(L1200:N1200)</f>
        <v>3</v>
      </c>
    </row>
    <row r="1201" customFormat="false" ht="26" hidden="false" customHeight="false" outlineLevel="0" collapsed="false">
      <c r="A1201" s="7" t="s">
        <v>4401</v>
      </c>
      <c r="B1201" s="7" t="s">
        <v>4402</v>
      </c>
      <c r="C1201" s="7" t="n">
        <v>2</v>
      </c>
      <c r="D1201" s="7" t="n">
        <v>3316</v>
      </c>
      <c r="E1201" s="7" t="n">
        <v>1</v>
      </c>
      <c r="F1201" s="7" t="n">
        <v>1</v>
      </c>
      <c r="G1201" s="7" t="s">
        <v>4403</v>
      </c>
      <c r="H1201" s="7" t="s">
        <v>638</v>
      </c>
      <c r="I1201" s="7" t="s">
        <v>20</v>
      </c>
      <c r="J1201" s="7" t="s">
        <v>28</v>
      </c>
      <c r="K1201" s="7"/>
      <c r="L1201" s="7" t="n">
        <v>0</v>
      </c>
      <c r="M1201" s="7" t="n">
        <v>0</v>
      </c>
      <c r="N1201" s="7" t="n">
        <v>0</v>
      </c>
      <c r="O1201" s="1" t="n">
        <f aca="false">SUM(L1201:N1201)</f>
        <v>0</v>
      </c>
    </row>
    <row r="1202" customFormat="false" ht="39" hidden="false" customHeight="false" outlineLevel="0" collapsed="false">
      <c r="A1202" s="7" t="s">
        <v>4404</v>
      </c>
      <c r="B1202" s="7" t="s">
        <v>4405</v>
      </c>
      <c r="C1202" s="7" t="n">
        <v>2</v>
      </c>
      <c r="D1202" s="7" t="n">
        <v>1272.29880418606</v>
      </c>
      <c r="E1202" s="7" t="n">
        <v>64</v>
      </c>
      <c r="F1202" s="7" t="n">
        <v>11</v>
      </c>
      <c r="G1202" s="7" t="s">
        <v>4406</v>
      </c>
      <c r="H1202" s="7"/>
      <c r="I1202" s="7" t="s">
        <v>2421</v>
      </c>
      <c r="J1202" s="7" t="s">
        <v>1223</v>
      </c>
      <c r="K1202" s="7"/>
      <c r="L1202" s="7" t="n">
        <v>0</v>
      </c>
      <c r="M1202" s="7" t="n">
        <v>0</v>
      </c>
      <c r="N1202" s="7" t="n">
        <v>0</v>
      </c>
      <c r="O1202" s="1" t="n">
        <f aca="false">SUM(L1202:N1202)</f>
        <v>0</v>
      </c>
    </row>
    <row r="1203" customFormat="false" ht="39" hidden="false" customHeight="false" outlineLevel="0" collapsed="false">
      <c r="A1203" s="7" t="s">
        <v>4407</v>
      </c>
      <c r="B1203" s="7" t="s">
        <v>4408</v>
      </c>
      <c r="C1203" s="7" t="n">
        <v>2</v>
      </c>
      <c r="D1203" s="7" t="n">
        <v>3316</v>
      </c>
      <c r="E1203" s="7" t="n">
        <v>35</v>
      </c>
      <c r="F1203" s="7" t="n">
        <v>1</v>
      </c>
      <c r="G1203" s="7" t="s">
        <v>4409</v>
      </c>
      <c r="H1203" s="7" t="s">
        <v>120</v>
      </c>
      <c r="I1203" s="7" t="s">
        <v>48</v>
      </c>
      <c r="J1203" s="7" t="s">
        <v>3508</v>
      </c>
      <c r="K1203" s="7" t="s">
        <v>4410</v>
      </c>
      <c r="L1203" s="7" t="n">
        <v>32</v>
      </c>
      <c r="M1203" s="7" t="n">
        <v>0</v>
      </c>
      <c r="N1203" s="7" t="n">
        <v>3</v>
      </c>
      <c r="O1203" s="1" t="n">
        <f aca="false">SUM(L1203:N1203)</f>
        <v>35</v>
      </c>
    </row>
    <row r="1204" customFormat="false" ht="26" hidden="false" customHeight="false" outlineLevel="0" collapsed="false">
      <c r="A1204" s="7" t="s">
        <v>4411</v>
      </c>
      <c r="B1204" s="7" t="s">
        <v>4412</v>
      </c>
      <c r="C1204" s="7" t="n">
        <v>2</v>
      </c>
      <c r="D1204" s="7" t="n">
        <v>0</v>
      </c>
      <c r="E1204" s="7" t="n">
        <v>1</v>
      </c>
      <c r="F1204" s="7"/>
      <c r="G1204" s="7" t="s">
        <v>4413</v>
      </c>
      <c r="H1204" s="7"/>
      <c r="I1204" s="7" t="s">
        <v>573</v>
      </c>
      <c r="J1204" s="7" t="s">
        <v>28</v>
      </c>
      <c r="K1204" s="7"/>
      <c r="L1204" s="7" t="n">
        <v>0</v>
      </c>
      <c r="M1204" s="7" t="n">
        <v>0</v>
      </c>
      <c r="N1204" s="7" t="n">
        <v>0</v>
      </c>
      <c r="O1204" s="1" t="n">
        <f aca="false">SUM(L1204:N1204)</f>
        <v>0</v>
      </c>
    </row>
    <row r="1205" customFormat="false" ht="39" hidden="false" customHeight="false" outlineLevel="0" collapsed="false">
      <c r="A1205" s="7" t="s">
        <v>4414</v>
      </c>
      <c r="B1205" s="7" t="s">
        <v>4415</v>
      </c>
      <c r="C1205" s="7" t="n">
        <v>2</v>
      </c>
      <c r="D1205" s="7" t="n">
        <v>2456.16412108218</v>
      </c>
      <c r="E1205" s="7" t="n">
        <v>3</v>
      </c>
      <c r="F1205" s="7" t="n">
        <v>3</v>
      </c>
      <c r="G1205" s="7" t="s">
        <v>4416</v>
      </c>
      <c r="H1205" s="7" t="s">
        <v>638</v>
      </c>
      <c r="I1205" s="7" t="s">
        <v>2076</v>
      </c>
      <c r="J1205" s="7" t="s">
        <v>209</v>
      </c>
      <c r="K1205" s="7" t="s">
        <v>1838</v>
      </c>
      <c r="L1205" s="7" t="n">
        <v>1</v>
      </c>
      <c r="M1205" s="7" t="n">
        <v>0</v>
      </c>
      <c r="N1205" s="7" t="n">
        <v>0</v>
      </c>
      <c r="O1205" s="1" t="n">
        <f aca="false">SUM(L1205:N1205)</f>
        <v>1</v>
      </c>
    </row>
    <row r="1206" customFormat="false" ht="26" hidden="false" customHeight="false" outlineLevel="0" collapsed="false">
      <c r="A1206" s="7" t="s">
        <v>4417</v>
      </c>
      <c r="B1206" s="7" t="s">
        <v>4418</v>
      </c>
      <c r="C1206" s="7" t="n">
        <v>2</v>
      </c>
      <c r="D1206" s="7" t="n">
        <v>30153.5222020449</v>
      </c>
      <c r="E1206" s="7" t="n">
        <v>13</v>
      </c>
      <c r="F1206" s="7" t="n">
        <v>7</v>
      </c>
      <c r="G1206" s="7" t="s">
        <v>4419</v>
      </c>
      <c r="H1206" s="7" t="s">
        <v>152</v>
      </c>
      <c r="I1206" s="7" t="s">
        <v>48</v>
      </c>
      <c r="J1206" s="7" t="s">
        <v>28</v>
      </c>
      <c r="K1206" s="7"/>
      <c r="L1206" s="7" t="n">
        <v>0</v>
      </c>
      <c r="M1206" s="7" t="n">
        <v>0</v>
      </c>
      <c r="N1206" s="7" t="n">
        <v>0</v>
      </c>
      <c r="O1206" s="1" t="n">
        <f aca="false">SUM(L1206:N1206)</f>
        <v>0</v>
      </c>
    </row>
    <row r="1207" customFormat="false" ht="26" hidden="false" customHeight="false" outlineLevel="0" collapsed="false">
      <c r="A1207" s="7" t="s">
        <v>4420</v>
      </c>
      <c r="B1207" s="7" t="s">
        <v>4421</v>
      </c>
      <c r="C1207" s="7" t="n">
        <v>2</v>
      </c>
      <c r="D1207" s="7" t="n">
        <v>2300.21375878428</v>
      </c>
      <c r="E1207" s="7" t="n">
        <v>18</v>
      </c>
      <c r="F1207" s="7" t="n">
        <v>3</v>
      </c>
      <c r="G1207" s="7" t="s">
        <v>4422</v>
      </c>
      <c r="H1207" s="7" t="s">
        <v>4423</v>
      </c>
      <c r="I1207" s="7" t="s">
        <v>1078</v>
      </c>
      <c r="J1207" s="7" t="s">
        <v>4424</v>
      </c>
      <c r="K1207" s="7" t="s">
        <v>1859</v>
      </c>
      <c r="L1207" s="7" t="n">
        <v>0</v>
      </c>
      <c r="M1207" s="7" t="n">
        <v>0</v>
      </c>
      <c r="N1207" s="7" t="n">
        <v>0</v>
      </c>
      <c r="O1207" s="1" t="n">
        <f aca="false">SUM(L1207:N1207)</f>
        <v>0</v>
      </c>
    </row>
    <row r="1208" customFormat="false" ht="26" hidden="false" customHeight="false" outlineLevel="0" collapsed="false">
      <c r="A1208" s="7" t="s">
        <v>4425</v>
      </c>
      <c r="B1208" s="7" t="s">
        <v>4426</v>
      </c>
      <c r="C1208" s="7" t="n">
        <v>2</v>
      </c>
      <c r="D1208" s="7" t="n">
        <v>9936</v>
      </c>
      <c r="E1208" s="7" t="n">
        <v>62</v>
      </c>
      <c r="F1208" s="7" t="n">
        <v>31</v>
      </c>
      <c r="G1208" s="7" t="s">
        <v>4427</v>
      </c>
      <c r="H1208" s="7" t="s">
        <v>2992</v>
      </c>
      <c r="I1208" s="7" t="s">
        <v>913</v>
      </c>
      <c r="J1208" s="7" t="s">
        <v>4428</v>
      </c>
      <c r="K1208" s="7"/>
      <c r="L1208" s="7" t="n">
        <v>0</v>
      </c>
      <c r="M1208" s="7" t="n">
        <v>0</v>
      </c>
      <c r="N1208" s="7" t="n">
        <v>0</v>
      </c>
      <c r="O1208" s="1" t="n">
        <f aca="false">SUM(L1208:N1208)</f>
        <v>0</v>
      </c>
    </row>
    <row r="1209" customFormat="false" ht="39" hidden="false" customHeight="false" outlineLevel="0" collapsed="false">
      <c r="A1209" s="7" t="s">
        <v>4429</v>
      </c>
      <c r="B1209" s="7" t="s">
        <v>4430</v>
      </c>
      <c r="C1209" s="7" t="n">
        <v>2</v>
      </c>
      <c r="D1209" s="7" t="n">
        <v>2</v>
      </c>
      <c r="E1209" s="7" t="n">
        <v>131</v>
      </c>
      <c r="F1209" s="7"/>
      <c r="G1209" s="7" t="s">
        <v>4431</v>
      </c>
      <c r="H1209" s="7" t="s">
        <v>4432</v>
      </c>
      <c r="I1209" s="7" t="s">
        <v>264</v>
      </c>
      <c r="J1209" s="7" t="s">
        <v>209</v>
      </c>
      <c r="K1209" s="7" t="s">
        <v>1312</v>
      </c>
      <c r="L1209" s="7" t="n">
        <v>8</v>
      </c>
      <c r="M1209" s="7" t="n">
        <v>0</v>
      </c>
      <c r="N1209" s="7" t="n">
        <v>0</v>
      </c>
      <c r="O1209" s="1" t="n">
        <f aca="false">SUM(L1209:N1209)</f>
        <v>8</v>
      </c>
    </row>
    <row r="1210" customFormat="false" ht="39" hidden="false" customHeight="false" outlineLevel="0" collapsed="false">
      <c r="A1210" s="7" t="s">
        <v>4433</v>
      </c>
      <c r="B1210" s="7" t="s">
        <v>4434</v>
      </c>
      <c r="C1210" s="7" t="n">
        <v>2</v>
      </c>
      <c r="D1210" s="7" t="n">
        <v>3316</v>
      </c>
      <c r="E1210" s="7" t="n">
        <v>106</v>
      </c>
      <c r="F1210" s="7" t="n">
        <v>0</v>
      </c>
      <c r="G1210" s="7" t="s">
        <v>4435</v>
      </c>
      <c r="H1210" s="7" t="s">
        <v>159</v>
      </c>
      <c r="I1210" s="7" t="s">
        <v>1698</v>
      </c>
      <c r="J1210" s="7" t="s">
        <v>233</v>
      </c>
      <c r="K1210" s="7"/>
      <c r="L1210" s="7" t="n">
        <v>1</v>
      </c>
      <c r="M1210" s="7" t="n">
        <v>0</v>
      </c>
      <c r="N1210" s="7" t="n">
        <v>0</v>
      </c>
      <c r="O1210" s="1" t="n">
        <f aca="false">SUM(L1210:N1210)</f>
        <v>1</v>
      </c>
    </row>
    <row r="1211" customFormat="false" ht="13" hidden="false" customHeight="false" outlineLevel="0" collapsed="false">
      <c r="A1211" s="7" t="s">
        <v>4436</v>
      </c>
      <c r="B1211" s="7" t="s">
        <v>4437</v>
      </c>
      <c r="C1211" s="7" t="n">
        <v>2</v>
      </c>
      <c r="D1211" s="7" t="n">
        <v>3984.44179226235</v>
      </c>
      <c r="E1211" s="7" t="n">
        <v>18</v>
      </c>
      <c r="F1211" s="7" t="n">
        <v>3</v>
      </c>
      <c r="G1211" s="7" t="s">
        <v>4438</v>
      </c>
      <c r="H1211" s="7" t="s">
        <v>136</v>
      </c>
      <c r="I1211" s="7" t="s">
        <v>137</v>
      </c>
      <c r="J1211" s="7" t="s">
        <v>32</v>
      </c>
      <c r="K1211" s="7"/>
      <c r="L1211" s="7" t="n">
        <v>1</v>
      </c>
      <c r="M1211" s="7" t="n">
        <v>0</v>
      </c>
      <c r="N1211" s="7" t="n">
        <v>0</v>
      </c>
      <c r="O1211" s="1" t="n">
        <f aca="false">SUM(L1211:N1211)</f>
        <v>1</v>
      </c>
    </row>
    <row r="1212" customFormat="false" ht="39" hidden="false" customHeight="false" outlineLevel="0" collapsed="false">
      <c r="A1212" s="7" t="s">
        <v>4439</v>
      </c>
      <c r="B1212" s="7" t="s">
        <v>4440</v>
      </c>
      <c r="C1212" s="7" t="n">
        <v>2</v>
      </c>
      <c r="D1212" s="7" t="n">
        <v>3475.60395907971</v>
      </c>
      <c r="E1212" s="7" t="n">
        <v>21</v>
      </c>
      <c r="F1212" s="7" t="n">
        <v>3</v>
      </c>
      <c r="G1212" s="7" t="s">
        <v>4441</v>
      </c>
      <c r="H1212" s="7" t="s">
        <v>4442</v>
      </c>
      <c r="I1212" s="7" t="s">
        <v>20</v>
      </c>
      <c r="J1212" s="7" t="s">
        <v>28</v>
      </c>
      <c r="K1212" s="7" t="s">
        <v>533</v>
      </c>
      <c r="L1212" s="7" t="n">
        <v>16</v>
      </c>
      <c r="M1212" s="7" t="n">
        <v>0</v>
      </c>
      <c r="N1212" s="7" t="n">
        <v>3</v>
      </c>
      <c r="O1212" s="1" t="n">
        <f aca="false">SUM(L1212:N1212)</f>
        <v>19</v>
      </c>
    </row>
    <row r="1213" customFormat="false" ht="13" hidden="false" customHeight="false" outlineLevel="0" collapsed="false">
      <c r="A1213" s="7" t="s">
        <v>4443</v>
      </c>
      <c r="B1213" s="7" t="s">
        <v>4444</v>
      </c>
      <c r="C1213" s="7" t="n">
        <v>2</v>
      </c>
      <c r="D1213" s="7" t="n">
        <v>0</v>
      </c>
      <c r="E1213" s="7" t="n">
        <v>63</v>
      </c>
      <c r="F1213" s="7"/>
      <c r="G1213" s="7" t="s">
        <v>4445</v>
      </c>
      <c r="H1213" s="7" t="s">
        <v>136</v>
      </c>
      <c r="I1213" s="7" t="s">
        <v>20</v>
      </c>
      <c r="J1213" s="7" t="s">
        <v>32</v>
      </c>
      <c r="K1213" s="7"/>
      <c r="L1213" s="7" t="n">
        <v>0</v>
      </c>
      <c r="M1213" s="7" t="n">
        <v>0</v>
      </c>
      <c r="N1213" s="7" t="n">
        <v>0</v>
      </c>
      <c r="O1213" s="1" t="n">
        <f aca="false">SUM(L1213:N1213)</f>
        <v>0</v>
      </c>
    </row>
    <row r="1214" customFormat="false" ht="39" hidden="false" customHeight="false" outlineLevel="0" collapsed="false">
      <c r="A1214" s="7" t="s">
        <v>4446</v>
      </c>
      <c r="B1214" s="7" t="s">
        <v>4447</v>
      </c>
      <c r="C1214" s="7" t="n">
        <v>2</v>
      </c>
      <c r="D1214" s="7" t="n">
        <v>2723.39618033947</v>
      </c>
      <c r="E1214" s="7" t="n">
        <v>58</v>
      </c>
      <c r="F1214" s="7" t="n">
        <v>2</v>
      </c>
      <c r="G1214" s="7" t="s">
        <v>4448</v>
      </c>
      <c r="H1214" s="7" t="s">
        <v>4449</v>
      </c>
      <c r="I1214" s="7" t="s">
        <v>37</v>
      </c>
      <c r="J1214" s="7" t="s">
        <v>361</v>
      </c>
      <c r="K1214" s="7" t="s">
        <v>362</v>
      </c>
      <c r="L1214" s="7" t="n">
        <v>0</v>
      </c>
      <c r="M1214" s="7" t="n">
        <v>0</v>
      </c>
      <c r="N1214" s="7" t="n">
        <v>1</v>
      </c>
      <c r="O1214" s="1" t="n">
        <f aca="false">SUM(L1214:N1214)</f>
        <v>1</v>
      </c>
    </row>
    <row r="1215" customFormat="false" ht="26" hidden="false" customHeight="false" outlineLevel="0" collapsed="false">
      <c r="A1215" s="7" t="s">
        <v>4450</v>
      </c>
      <c r="B1215" s="7" t="s">
        <v>4451</v>
      </c>
      <c r="C1215" s="7" t="n">
        <v>2</v>
      </c>
      <c r="D1215" s="7" t="n">
        <v>6</v>
      </c>
      <c r="E1215" s="7" t="n">
        <v>92</v>
      </c>
      <c r="F1215" s="7"/>
      <c r="G1215" s="7" t="s">
        <v>4452</v>
      </c>
      <c r="H1215" s="7" t="s">
        <v>86</v>
      </c>
      <c r="I1215" s="7" t="s">
        <v>87</v>
      </c>
      <c r="J1215" s="7" t="s">
        <v>128</v>
      </c>
      <c r="K1215" s="7"/>
      <c r="L1215" s="7" t="n">
        <v>0</v>
      </c>
      <c r="M1215" s="7" t="n">
        <v>0</v>
      </c>
      <c r="N1215" s="7" t="n">
        <v>0</v>
      </c>
      <c r="O1215" s="1" t="n">
        <f aca="false">SUM(L1215:N1215)</f>
        <v>0</v>
      </c>
    </row>
    <row r="1216" customFormat="false" ht="26" hidden="false" customHeight="false" outlineLevel="0" collapsed="false">
      <c r="A1216" s="7" t="s">
        <v>4453</v>
      </c>
      <c r="B1216" s="7" t="s">
        <v>4454</v>
      </c>
      <c r="C1216" s="7" t="n">
        <v>2</v>
      </c>
      <c r="D1216" s="7" t="n">
        <v>2</v>
      </c>
      <c r="E1216" s="7" t="n">
        <v>141</v>
      </c>
      <c r="F1216" s="7"/>
      <c r="G1216" s="7" t="s">
        <v>4455</v>
      </c>
      <c r="H1216" s="7" t="s">
        <v>4456</v>
      </c>
      <c r="I1216" s="7" t="s">
        <v>4457</v>
      </c>
      <c r="J1216" s="7" t="s">
        <v>28</v>
      </c>
      <c r="K1216" s="7" t="s">
        <v>1679</v>
      </c>
      <c r="L1216" s="7" t="n">
        <v>0</v>
      </c>
      <c r="M1216" s="7" t="n">
        <v>0</v>
      </c>
      <c r="N1216" s="7" t="n">
        <v>0</v>
      </c>
      <c r="O1216" s="1" t="n">
        <f aca="false">SUM(L1216:N1216)</f>
        <v>0</v>
      </c>
    </row>
    <row r="1217" customFormat="false" ht="13" hidden="false" customHeight="false" outlineLevel="0" collapsed="false">
      <c r="A1217" s="7" t="s">
        <v>4458</v>
      </c>
      <c r="B1217" s="7" t="s">
        <v>4459</v>
      </c>
      <c r="C1217" s="7" t="n">
        <v>2</v>
      </c>
      <c r="D1217" s="7" t="n">
        <v>3316</v>
      </c>
      <c r="E1217" s="7" t="n">
        <v>23</v>
      </c>
      <c r="F1217" s="7" t="n">
        <v>3</v>
      </c>
      <c r="G1217" s="7" t="s">
        <v>4460</v>
      </c>
      <c r="H1217" s="7"/>
      <c r="I1217" s="7" t="s">
        <v>37</v>
      </c>
      <c r="J1217" s="7"/>
      <c r="K1217" s="7"/>
      <c r="L1217" s="7" t="n">
        <v>0</v>
      </c>
      <c r="M1217" s="7" t="n">
        <v>0</v>
      </c>
      <c r="N1217" s="7" t="n">
        <v>0</v>
      </c>
      <c r="O1217" s="1" t="n">
        <f aca="false">SUM(L1217:N1217)</f>
        <v>0</v>
      </c>
    </row>
    <row r="1218" customFormat="false" ht="26" hidden="false" customHeight="false" outlineLevel="0" collapsed="false">
      <c r="A1218" s="7" t="s">
        <v>4461</v>
      </c>
      <c r="B1218" s="7" t="s">
        <v>4462</v>
      </c>
      <c r="C1218" s="7" t="n">
        <v>2</v>
      </c>
      <c r="D1218" s="7" t="n">
        <v>0</v>
      </c>
      <c r="E1218" s="7" t="n">
        <v>90</v>
      </c>
      <c r="F1218" s="7"/>
      <c r="G1218" s="7" t="s">
        <v>4463</v>
      </c>
      <c r="H1218" s="7" t="s">
        <v>2000</v>
      </c>
      <c r="I1218" s="7" t="s">
        <v>2914</v>
      </c>
      <c r="J1218" s="7" t="s">
        <v>2915</v>
      </c>
      <c r="K1218" s="7"/>
      <c r="L1218" s="7" t="n">
        <v>8</v>
      </c>
      <c r="M1218" s="7" t="n">
        <v>1</v>
      </c>
      <c r="N1218" s="7" t="n">
        <v>5</v>
      </c>
      <c r="O1218" s="1" t="n">
        <f aca="false">SUM(L1218:N1218)</f>
        <v>14</v>
      </c>
    </row>
    <row r="1219" customFormat="false" ht="39" hidden="false" customHeight="false" outlineLevel="0" collapsed="false">
      <c r="A1219" s="7" t="s">
        <v>4464</v>
      </c>
      <c r="B1219" s="7" t="s">
        <v>4465</v>
      </c>
      <c r="C1219" s="7" t="n">
        <v>2</v>
      </c>
      <c r="D1219" s="7" t="n">
        <v>5</v>
      </c>
      <c r="E1219" s="7" t="n">
        <v>49</v>
      </c>
      <c r="F1219" s="7"/>
      <c r="G1219" s="7" t="s">
        <v>4466</v>
      </c>
      <c r="H1219" s="7" t="s">
        <v>1136</v>
      </c>
      <c r="I1219" s="7" t="s">
        <v>48</v>
      </c>
      <c r="J1219" s="7" t="s">
        <v>4467</v>
      </c>
      <c r="K1219" s="7" t="s">
        <v>4468</v>
      </c>
      <c r="L1219" s="7" t="n">
        <v>241</v>
      </c>
      <c r="M1219" s="7" t="n">
        <v>26</v>
      </c>
      <c r="N1219" s="7" t="n">
        <v>18</v>
      </c>
      <c r="O1219" s="1" t="n">
        <f aca="false">SUM(L1219:N1219)</f>
        <v>285</v>
      </c>
    </row>
    <row r="1220" customFormat="false" ht="39" hidden="false" customHeight="false" outlineLevel="0" collapsed="false">
      <c r="A1220" s="7" t="s">
        <v>4469</v>
      </c>
      <c r="B1220" s="7" t="s">
        <v>4470</v>
      </c>
      <c r="C1220" s="7" t="n">
        <v>2</v>
      </c>
      <c r="D1220" s="7" t="n">
        <v>9936</v>
      </c>
      <c r="E1220" s="7" t="n">
        <v>48</v>
      </c>
      <c r="F1220" s="7" t="n">
        <v>15</v>
      </c>
      <c r="G1220" s="7" t="s">
        <v>4471</v>
      </c>
      <c r="H1220" s="7" t="s">
        <v>2099</v>
      </c>
      <c r="I1220" s="7" t="s">
        <v>4472</v>
      </c>
      <c r="J1220" s="7" t="s">
        <v>708</v>
      </c>
      <c r="K1220" s="7"/>
      <c r="L1220" s="7" t="n">
        <v>0</v>
      </c>
      <c r="M1220" s="7" t="n">
        <v>0</v>
      </c>
      <c r="N1220" s="7" t="n">
        <v>0</v>
      </c>
      <c r="O1220" s="1" t="n">
        <f aca="false">SUM(L1220:N1220)</f>
        <v>0</v>
      </c>
    </row>
    <row r="1221" customFormat="false" ht="26" hidden="false" customHeight="false" outlineLevel="0" collapsed="false">
      <c r="A1221" s="7" t="s">
        <v>4473</v>
      </c>
      <c r="B1221" s="7" t="s">
        <v>4474</v>
      </c>
      <c r="C1221" s="7" t="n">
        <v>2</v>
      </c>
      <c r="D1221" s="7" t="n">
        <v>3316</v>
      </c>
      <c r="E1221" s="7" t="n">
        <v>52</v>
      </c>
      <c r="F1221" s="7" t="n">
        <v>13</v>
      </c>
      <c r="G1221" s="7" t="s">
        <v>4475</v>
      </c>
      <c r="H1221" s="7" t="s">
        <v>109</v>
      </c>
      <c r="I1221" s="7" t="s">
        <v>37</v>
      </c>
      <c r="J1221" s="7"/>
      <c r="K1221" s="7"/>
      <c r="L1221" s="7" t="n">
        <v>0</v>
      </c>
      <c r="M1221" s="7" t="n">
        <v>0</v>
      </c>
      <c r="N1221" s="7" t="n">
        <v>0</v>
      </c>
      <c r="O1221" s="1" t="n">
        <f aca="false">SUM(L1221:N1221)</f>
        <v>0</v>
      </c>
    </row>
    <row r="1222" customFormat="false" ht="26" hidden="false" customHeight="false" outlineLevel="0" collapsed="false">
      <c r="A1222" s="7" t="s">
        <v>4476</v>
      </c>
      <c r="B1222" s="7" t="s">
        <v>4477</v>
      </c>
      <c r="C1222" s="7" t="n">
        <v>2</v>
      </c>
      <c r="D1222" s="7" t="n">
        <v>3316</v>
      </c>
      <c r="E1222" s="7" t="n">
        <v>13</v>
      </c>
      <c r="F1222" s="7" t="n">
        <v>7</v>
      </c>
      <c r="G1222" s="7" t="s">
        <v>4478</v>
      </c>
      <c r="H1222" s="7" t="s">
        <v>4479</v>
      </c>
      <c r="I1222" s="7" t="s">
        <v>2859</v>
      </c>
      <c r="J1222" s="7" t="s">
        <v>4480</v>
      </c>
      <c r="K1222" s="7"/>
      <c r="L1222" s="7" t="n">
        <v>1</v>
      </c>
      <c r="M1222" s="7" t="n">
        <v>1</v>
      </c>
      <c r="N1222" s="7" t="n">
        <v>0</v>
      </c>
      <c r="O1222" s="1" t="n">
        <f aca="false">SUM(L1222:N1222)</f>
        <v>2</v>
      </c>
    </row>
    <row r="1223" customFormat="false" ht="26" hidden="false" customHeight="false" outlineLevel="0" collapsed="false">
      <c r="A1223" s="7" t="s">
        <v>4481</v>
      </c>
      <c r="B1223" s="7" t="s">
        <v>4482</v>
      </c>
      <c r="C1223" s="7" t="n">
        <v>2</v>
      </c>
      <c r="D1223" s="7" t="n">
        <v>448.649503462617</v>
      </c>
      <c r="E1223" s="7" t="n">
        <v>8</v>
      </c>
      <c r="F1223" s="7" t="n">
        <v>6</v>
      </c>
      <c r="G1223" s="7" t="s">
        <v>4483</v>
      </c>
      <c r="H1223" s="7" t="s">
        <v>2486</v>
      </c>
      <c r="I1223" s="7" t="s">
        <v>287</v>
      </c>
      <c r="J1223" s="7" t="s">
        <v>4484</v>
      </c>
      <c r="K1223" s="7"/>
      <c r="L1223" s="7" t="n">
        <v>0</v>
      </c>
      <c r="M1223" s="7" t="n">
        <v>0</v>
      </c>
      <c r="N1223" s="7" t="n">
        <v>0</v>
      </c>
      <c r="O1223" s="1" t="n">
        <f aca="false">SUM(L1223:N1223)</f>
        <v>0</v>
      </c>
    </row>
    <row r="1224" customFormat="false" ht="13" hidden="false" customHeight="false" outlineLevel="0" collapsed="false">
      <c r="A1224" s="7" t="s">
        <v>4485</v>
      </c>
      <c r="B1224" s="7" t="s">
        <v>4486</v>
      </c>
      <c r="C1224" s="7" t="n">
        <v>2</v>
      </c>
      <c r="D1224" s="7" t="n">
        <v>3316</v>
      </c>
      <c r="E1224" s="7" t="n">
        <v>62</v>
      </c>
      <c r="F1224" s="7" t="n">
        <v>31</v>
      </c>
      <c r="G1224" s="7" t="s">
        <v>4487</v>
      </c>
      <c r="H1224" s="7"/>
      <c r="I1224" s="7" t="s">
        <v>566</v>
      </c>
      <c r="J1224" s="7" t="s">
        <v>28</v>
      </c>
      <c r="K1224" s="7"/>
      <c r="L1224" s="7" t="n">
        <v>0</v>
      </c>
      <c r="M1224" s="7" t="n">
        <v>0</v>
      </c>
      <c r="N1224" s="7" t="n">
        <v>0</v>
      </c>
      <c r="O1224" s="1" t="n">
        <f aca="false">SUM(L1224:N1224)</f>
        <v>0</v>
      </c>
    </row>
    <row r="1225" customFormat="false" ht="26" hidden="false" customHeight="false" outlineLevel="0" collapsed="false">
      <c r="A1225" s="7" t="s">
        <v>4488</v>
      </c>
      <c r="B1225" s="7" t="s">
        <v>4489</v>
      </c>
      <c r="C1225" s="7" t="n">
        <v>2</v>
      </c>
      <c r="D1225" s="7" t="n">
        <v>641.974096170584</v>
      </c>
      <c r="E1225" s="7" t="n">
        <v>5</v>
      </c>
      <c r="F1225" s="7" t="n">
        <v>1</v>
      </c>
      <c r="G1225" s="7" t="s">
        <v>4490</v>
      </c>
      <c r="H1225" s="7" t="s">
        <v>159</v>
      </c>
      <c r="I1225" s="7" t="s">
        <v>37</v>
      </c>
      <c r="J1225" s="7" t="s">
        <v>4491</v>
      </c>
      <c r="K1225" s="7"/>
      <c r="L1225" s="7" t="n">
        <v>0</v>
      </c>
      <c r="M1225" s="7" t="n">
        <v>0</v>
      </c>
      <c r="N1225" s="7" t="n">
        <v>0</v>
      </c>
      <c r="O1225" s="1" t="n">
        <f aca="false">SUM(L1225:N1225)</f>
        <v>0</v>
      </c>
    </row>
    <row r="1226" customFormat="false" ht="39" hidden="false" customHeight="false" outlineLevel="0" collapsed="false">
      <c r="A1226" s="7" t="s">
        <v>4492</v>
      </c>
      <c r="B1226" s="7" t="s">
        <v>4493</v>
      </c>
      <c r="C1226" s="7" t="n">
        <v>2</v>
      </c>
      <c r="D1226" s="7" t="n">
        <v>4453.33233031953</v>
      </c>
      <c r="E1226" s="7" t="n">
        <v>2</v>
      </c>
      <c r="F1226" s="7" t="n">
        <v>2</v>
      </c>
      <c r="G1226" s="7" t="s">
        <v>4494</v>
      </c>
      <c r="H1226" s="7" t="s">
        <v>159</v>
      </c>
      <c r="I1226" s="7"/>
      <c r="J1226" s="7" t="s">
        <v>28</v>
      </c>
      <c r="K1226" s="7"/>
      <c r="L1226" s="7" t="n">
        <v>0</v>
      </c>
      <c r="M1226" s="7" t="n">
        <v>0</v>
      </c>
      <c r="N1226" s="7" t="n">
        <v>0</v>
      </c>
      <c r="O1226" s="1" t="n">
        <f aca="false">SUM(L1226:N1226)</f>
        <v>0</v>
      </c>
    </row>
    <row r="1227" customFormat="false" ht="65" hidden="false" customHeight="false" outlineLevel="0" collapsed="false">
      <c r="A1227" s="7" t="s">
        <v>4495</v>
      </c>
      <c r="B1227" s="7" t="s">
        <v>4496</v>
      </c>
      <c r="C1227" s="7" t="n">
        <v>2</v>
      </c>
      <c r="D1227" s="7" t="n">
        <v>158.013717408011</v>
      </c>
      <c r="E1227" s="7" t="n">
        <v>0</v>
      </c>
      <c r="F1227" s="7"/>
      <c r="G1227" s="7" t="s">
        <v>4497</v>
      </c>
      <c r="H1227" s="7" t="s">
        <v>207</v>
      </c>
      <c r="I1227" s="7" t="s">
        <v>4498</v>
      </c>
      <c r="J1227" s="7" t="s">
        <v>28</v>
      </c>
      <c r="K1227" s="7" t="s">
        <v>2065</v>
      </c>
      <c r="L1227" s="7" t="n">
        <v>0</v>
      </c>
      <c r="M1227" s="7" t="n">
        <v>0</v>
      </c>
      <c r="N1227" s="7" t="n">
        <v>0</v>
      </c>
      <c r="O1227" s="1" t="n">
        <f aca="false">SUM(L1227:N1227)</f>
        <v>0</v>
      </c>
    </row>
    <row r="1228" customFormat="false" ht="39" hidden="false" customHeight="false" outlineLevel="0" collapsed="false">
      <c r="A1228" s="7" t="s">
        <v>4499</v>
      </c>
      <c r="B1228" s="7" t="s">
        <v>4500</v>
      </c>
      <c r="C1228" s="7" t="n">
        <v>2</v>
      </c>
      <c r="D1228" s="7" t="n">
        <v>6</v>
      </c>
      <c r="E1228" s="7" t="n">
        <v>71</v>
      </c>
      <c r="F1228" s="7"/>
      <c r="G1228" s="7" t="s">
        <v>4501</v>
      </c>
      <c r="H1228" s="7" t="s">
        <v>1030</v>
      </c>
      <c r="I1228" s="7" t="s">
        <v>37</v>
      </c>
      <c r="J1228" s="7" t="s">
        <v>513</v>
      </c>
      <c r="K1228" s="7" t="s">
        <v>4502</v>
      </c>
      <c r="L1228" s="7" t="n">
        <v>0</v>
      </c>
      <c r="M1228" s="7" t="n">
        <v>0</v>
      </c>
      <c r="N1228" s="7" t="n">
        <v>0</v>
      </c>
      <c r="O1228" s="1" t="n">
        <f aca="false">SUM(L1228:N1228)</f>
        <v>0</v>
      </c>
    </row>
    <row r="1229" customFormat="false" ht="39" hidden="false" customHeight="false" outlineLevel="0" collapsed="false">
      <c r="A1229" s="7" t="s">
        <v>4503</v>
      </c>
      <c r="B1229" s="7" t="s">
        <v>4504</v>
      </c>
      <c r="C1229" s="7" t="n">
        <v>1</v>
      </c>
      <c r="D1229" s="7" t="n">
        <v>0</v>
      </c>
      <c r="E1229" s="7" t="n">
        <v>121</v>
      </c>
      <c r="F1229" s="7"/>
      <c r="G1229" s="7" t="s">
        <v>4505</v>
      </c>
      <c r="H1229" s="7" t="s">
        <v>4506</v>
      </c>
      <c r="I1229" s="7" t="s">
        <v>66</v>
      </c>
      <c r="J1229" s="7" t="s">
        <v>4507</v>
      </c>
      <c r="K1229" s="7" t="s">
        <v>362</v>
      </c>
      <c r="L1229" s="7" t="n">
        <v>2</v>
      </c>
      <c r="M1229" s="7" t="n">
        <v>0</v>
      </c>
      <c r="N1229" s="7" t="n">
        <v>0</v>
      </c>
      <c r="O1229" s="1" t="n">
        <f aca="false">SUM(L1229:N1229)</f>
        <v>2</v>
      </c>
    </row>
    <row r="1230" customFormat="false" ht="26" hidden="false" customHeight="false" outlineLevel="0" collapsed="false">
      <c r="A1230" s="7" t="s">
        <v>4508</v>
      </c>
      <c r="B1230" s="7" t="s">
        <v>4509</v>
      </c>
      <c r="C1230" s="7" t="n">
        <v>1</v>
      </c>
      <c r="D1230" s="7" t="n">
        <v>0</v>
      </c>
      <c r="E1230" s="7" t="n">
        <v>205</v>
      </c>
      <c r="F1230" s="7"/>
      <c r="G1230" s="7" t="s">
        <v>4510</v>
      </c>
      <c r="H1230" s="7" t="s">
        <v>142</v>
      </c>
      <c r="I1230" s="7" t="s">
        <v>20</v>
      </c>
      <c r="J1230" s="7" t="s">
        <v>771</v>
      </c>
      <c r="K1230" s="7"/>
      <c r="L1230" s="7" t="n">
        <v>0</v>
      </c>
      <c r="M1230" s="7" t="n">
        <v>0</v>
      </c>
      <c r="N1230" s="7" t="n">
        <v>0</v>
      </c>
      <c r="O1230" s="1" t="n">
        <f aca="false">SUM(L1230:N1230)</f>
        <v>0</v>
      </c>
    </row>
    <row r="1231" customFormat="false" ht="39" hidden="false" customHeight="false" outlineLevel="0" collapsed="false">
      <c r="A1231" s="7" t="s">
        <v>4511</v>
      </c>
      <c r="B1231" s="7" t="s">
        <v>4512</v>
      </c>
      <c r="C1231" s="7" t="n">
        <v>1</v>
      </c>
      <c r="D1231" s="7" t="n">
        <v>0</v>
      </c>
      <c r="E1231" s="7" t="n">
        <v>62</v>
      </c>
      <c r="F1231" s="7"/>
      <c r="G1231" s="7" t="s">
        <v>4513</v>
      </c>
      <c r="H1231" s="7" t="s">
        <v>142</v>
      </c>
      <c r="I1231" s="7" t="s">
        <v>20</v>
      </c>
      <c r="J1231" s="7" t="s">
        <v>32</v>
      </c>
      <c r="K1231" s="7" t="s">
        <v>101</v>
      </c>
      <c r="L1231" s="7" t="n">
        <v>11</v>
      </c>
      <c r="M1231" s="7" t="n">
        <v>0</v>
      </c>
      <c r="N1231" s="7" t="n">
        <v>3</v>
      </c>
      <c r="O1231" s="1" t="n">
        <f aca="false">SUM(L1231:N1231)</f>
        <v>14</v>
      </c>
    </row>
    <row r="1232" customFormat="false" ht="26" hidden="false" customHeight="false" outlineLevel="0" collapsed="false">
      <c r="A1232" s="7" t="s">
        <v>4514</v>
      </c>
      <c r="B1232" s="7" t="s">
        <v>4515</v>
      </c>
      <c r="C1232" s="7" t="n">
        <v>1</v>
      </c>
      <c r="D1232" s="7" t="n">
        <v>0</v>
      </c>
      <c r="E1232" s="7" t="n">
        <v>293</v>
      </c>
      <c r="F1232" s="7"/>
      <c r="G1232" s="7"/>
      <c r="H1232" s="7"/>
      <c r="I1232" s="7"/>
      <c r="J1232" s="7"/>
      <c r="K1232" s="7"/>
      <c r="L1232" s="7" t="n">
        <v>0</v>
      </c>
      <c r="M1232" s="7" t="n">
        <v>0</v>
      </c>
      <c r="N1232" s="7" t="n">
        <v>1</v>
      </c>
      <c r="O1232" s="1" t="n">
        <f aca="false">SUM(L1232:N1232)</f>
        <v>1</v>
      </c>
    </row>
    <row r="1233" customFormat="false" ht="39" hidden="false" customHeight="false" outlineLevel="0" collapsed="false">
      <c r="A1233" s="7" t="s">
        <v>4516</v>
      </c>
      <c r="B1233" s="7" t="s">
        <v>4517</v>
      </c>
      <c r="C1233" s="7" t="n">
        <v>1</v>
      </c>
      <c r="D1233" s="7" t="n">
        <v>0</v>
      </c>
      <c r="E1233" s="7" t="n">
        <v>233</v>
      </c>
      <c r="F1233" s="7"/>
      <c r="G1233" s="7" t="s">
        <v>4518</v>
      </c>
      <c r="H1233" s="7" t="s">
        <v>159</v>
      </c>
      <c r="I1233" s="7" t="s">
        <v>4519</v>
      </c>
      <c r="J1233" s="7" t="s">
        <v>28</v>
      </c>
      <c r="K1233" s="7"/>
      <c r="L1233" s="7" t="n">
        <v>0</v>
      </c>
      <c r="M1233" s="7" t="n">
        <v>0</v>
      </c>
      <c r="N1233" s="7" t="n">
        <v>0</v>
      </c>
      <c r="O1233" s="1" t="n">
        <f aca="false">SUM(L1233:N1233)</f>
        <v>0</v>
      </c>
    </row>
    <row r="1234" customFormat="false" ht="26" hidden="false" customHeight="false" outlineLevel="0" collapsed="false">
      <c r="A1234" s="7" t="s">
        <v>4520</v>
      </c>
      <c r="B1234" s="7" t="s">
        <v>4521</v>
      </c>
      <c r="C1234" s="7" t="n">
        <v>1</v>
      </c>
      <c r="D1234" s="7" t="n">
        <v>0</v>
      </c>
      <c r="E1234" s="7" t="n">
        <v>82</v>
      </c>
      <c r="F1234" s="7"/>
      <c r="G1234" s="7" t="s">
        <v>4522</v>
      </c>
      <c r="H1234" s="7" t="s">
        <v>159</v>
      </c>
      <c r="I1234" s="7" t="s">
        <v>37</v>
      </c>
      <c r="J1234" s="7" t="s">
        <v>631</v>
      </c>
      <c r="K1234" s="7"/>
      <c r="L1234" s="7" t="n">
        <v>35</v>
      </c>
      <c r="M1234" s="7" t="n">
        <v>10</v>
      </c>
      <c r="N1234" s="7" t="n">
        <v>12</v>
      </c>
      <c r="O1234" s="1" t="n">
        <f aca="false">SUM(L1234:N1234)</f>
        <v>57</v>
      </c>
    </row>
    <row r="1235" customFormat="false" ht="39" hidden="false" customHeight="false" outlineLevel="0" collapsed="false">
      <c r="A1235" s="7" t="s">
        <v>4523</v>
      </c>
      <c r="B1235" s="7" t="s">
        <v>4524</v>
      </c>
      <c r="C1235" s="7" t="n">
        <v>1</v>
      </c>
      <c r="D1235" s="7" t="n">
        <v>0</v>
      </c>
      <c r="E1235" s="7" t="n">
        <v>298</v>
      </c>
      <c r="F1235" s="7"/>
      <c r="G1235" s="7"/>
      <c r="H1235" s="7" t="s">
        <v>4525</v>
      </c>
      <c r="I1235" s="7"/>
      <c r="J1235" s="7" t="s">
        <v>1247</v>
      </c>
      <c r="K1235" s="7"/>
      <c r="L1235" s="7"/>
      <c r="M1235" s="7"/>
      <c r="N1235" s="7"/>
      <c r="O1235" s="1" t="n">
        <f aca="false">SUM(L1235:N1235)</f>
        <v>0</v>
      </c>
    </row>
    <row r="1236" customFormat="false" ht="26" hidden="false" customHeight="false" outlineLevel="0" collapsed="false">
      <c r="A1236" s="7" t="s">
        <v>4526</v>
      </c>
      <c r="B1236" s="7" t="s">
        <v>4527</v>
      </c>
      <c r="C1236" s="7" t="n">
        <v>1</v>
      </c>
      <c r="D1236" s="7" t="n">
        <v>0</v>
      </c>
      <c r="E1236" s="7" t="n">
        <v>263</v>
      </c>
      <c r="F1236" s="7"/>
      <c r="G1236" s="7" t="s">
        <v>4528</v>
      </c>
      <c r="H1236" s="7" t="s">
        <v>4529</v>
      </c>
      <c r="I1236" s="7" t="s">
        <v>20</v>
      </c>
      <c r="J1236" s="7" t="s">
        <v>32</v>
      </c>
      <c r="K1236" s="7"/>
      <c r="L1236" s="7" t="n">
        <v>0</v>
      </c>
      <c r="M1236" s="7" t="n">
        <v>0</v>
      </c>
      <c r="N1236" s="7" t="n">
        <v>0</v>
      </c>
      <c r="O1236" s="1" t="n">
        <f aca="false">SUM(L1236:N1236)</f>
        <v>0</v>
      </c>
    </row>
    <row r="1237" customFormat="false" ht="52" hidden="false" customHeight="false" outlineLevel="0" collapsed="false">
      <c r="A1237" s="7" t="s">
        <v>4530</v>
      </c>
      <c r="B1237" s="7" t="s">
        <v>4531</v>
      </c>
      <c r="C1237" s="7" t="n">
        <v>1</v>
      </c>
      <c r="D1237" s="7" t="n">
        <v>0</v>
      </c>
      <c r="E1237" s="7" t="n">
        <v>82</v>
      </c>
      <c r="F1237" s="7"/>
      <c r="G1237" s="7" t="s">
        <v>4532</v>
      </c>
      <c r="H1237" s="7" t="s">
        <v>4533</v>
      </c>
      <c r="I1237" s="7" t="s">
        <v>4534</v>
      </c>
      <c r="J1237" s="7" t="s">
        <v>28</v>
      </c>
      <c r="K1237" s="7"/>
      <c r="L1237" s="7" t="n">
        <v>18</v>
      </c>
      <c r="M1237" s="7" t="n">
        <v>2</v>
      </c>
      <c r="N1237" s="7" t="n">
        <v>1</v>
      </c>
      <c r="O1237" s="1" t="n">
        <f aca="false">SUM(L1237:N1237)</f>
        <v>21</v>
      </c>
    </row>
    <row r="1238" customFormat="false" ht="13" hidden="false" customHeight="false" outlineLevel="0" collapsed="false">
      <c r="A1238" s="7" t="s">
        <v>4535</v>
      </c>
      <c r="B1238" s="7" t="s">
        <v>4536</v>
      </c>
      <c r="C1238" s="7" t="n">
        <v>1</v>
      </c>
      <c r="D1238" s="7" t="n">
        <v>0</v>
      </c>
      <c r="E1238" s="7" t="n">
        <v>165</v>
      </c>
      <c r="F1238" s="7"/>
      <c r="G1238" s="7" t="s">
        <v>4537</v>
      </c>
      <c r="H1238" s="7"/>
      <c r="I1238" s="7" t="s">
        <v>1172</v>
      </c>
      <c r="J1238" s="7"/>
      <c r="K1238" s="7"/>
      <c r="L1238" s="7" t="n">
        <v>0</v>
      </c>
      <c r="M1238" s="7" t="n">
        <v>0</v>
      </c>
      <c r="N1238" s="7" t="n">
        <v>0</v>
      </c>
      <c r="O1238" s="1" t="n">
        <f aca="false">SUM(L1238:N1238)</f>
        <v>0</v>
      </c>
    </row>
    <row r="1239" customFormat="false" ht="13" hidden="false" customHeight="false" outlineLevel="0" collapsed="false">
      <c r="A1239" s="7" t="s">
        <v>4538</v>
      </c>
      <c r="B1239" s="7" t="s">
        <v>4539</v>
      </c>
      <c r="C1239" s="7" t="n">
        <v>1</v>
      </c>
      <c r="D1239" s="7" t="n">
        <v>0</v>
      </c>
      <c r="E1239" s="7" t="n">
        <v>58</v>
      </c>
      <c r="F1239" s="7"/>
      <c r="G1239" s="7" t="s">
        <v>4540</v>
      </c>
      <c r="H1239" s="7" t="s">
        <v>142</v>
      </c>
      <c r="I1239" s="7" t="s">
        <v>20</v>
      </c>
      <c r="J1239" s="7" t="s">
        <v>32</v>
      </c>
      <c r="K1239" s="7"/>
      <c r="L1239" s="7" t="n">
        <v>0</v>
      </c>
      <c r="M1239" s="7" t="n">
        <v>0</v>
      </c>
      <c r="N1239" s="7" t="n">
        <v>0</v>
      </c>
      <c r="O1239" s="1" t="n">
        <f aca="false">SUM(L1239:N1239)</f>
        <v>0</v>
      </c>
    </row>
    <row r="1240" customFormat="false" ht="26" hidden="false" customHeight="false" outlineLevel="0" collapsed="false">
      <c r="A1240" s="7" t="s">
        <v>4541</v>
      </c>
      <c r="B1240" s="7" t="s">
        <v>4542</v>
      </c>
      <c r="C1240" s="7" t="n">
        <v>1</v>
      </c>
      <c r="D1240" s="7" t="n">
        <v>0</v>
      </c>
      <c r="E1240" s="7" t="n">
        <v>24</v>
      </c>
      <c r="F1240" s="7"/>
      <c r="G1240" s="7" t="s">
        <v>4543</v>
      </c>
      <c r="H1240" s="7" t="s">
        <v>1546</v>
      </c>
      <c r="I1240" s="7"/>
      <c r="J1240" s="7" t="s">
        <v>21</v>
      </c>
      <c r="K1240" s="7" t="s">
        <v>121</v>
      </c>
      <c r="L1240" s="7" t="n">
        <v>0</v>
      </c>
      <c r="M1240" s="7" t="n">
        <v>0</v>
      </c>
      <c r="N1240" s="7" t="n">
        <v>0</v>
      </c>
      <c r="O1240" s="1" t="n">
        <f aca="false">SUM(L1240:N1240)</f>
        <v>0</v>
      </c>
    </row>
    <row r="1241" customFormat="false" ht="26" hidden="false" customHeight="false" outlineLevel="0" collapsed="false">
      <c r="A1241" s="7" t="s">
        <v>4544</v>
      </c>
      <c r="B1241" s="7" t="s">
        <v>4545</v>
      </c>
      <c r="C1241" s="7" t="n">
        <v>1</v>
      </c>
      <c r="D1241" s="7" t="n">
        <v>0</v>
      </c>
      <c r="E1241" s="7" t="n">
        <v>0</v>
      </c>
      <c r="F1241" s="7"/>
      <c r="G1241" s="7" t="s">
        <v>4546</v>
      </c>
      <c r="H1241" s="7"/>
      <c r="I1241" s="7"/>
      <c r="J1241" s="7" t="s">
        <v>28</v>
      </c>
      <c r="K1241" s="7"/>
      <c r="L1241" s="7" t="n">
        <v>0</v>
      </c>
      <c r="M1241" s="7" t="n">
        <v>0</v>
      </c>
      <c r="N1241" s="7" t="n">
        <v>0</v>
      </c>
      <c r="O1241" s="1" t="n">
        <f aca="false">SUM(L1241:N1241)</f>
        <v>0</v>
      </c>
    </row>
    <row r="1242" customFormat="false" ht="13" hidden="false" customHeight="false" outlineLevel="0" collapsed="false">
      <c r="A1242" s="7" t="s">
        <v>4547</v>
      </c>
      <c r="B1242" s="7" t="s">
        <v>4548</v>
      </c>
      <c r="C1242" s="7" t="n">
        <v>1</v>
      </c>
      <c r="D1242" s="7" t="n">
        <v>0</v>
      </c>
      <c r="E1242" s="7" t="n">
        <v>0</v>
      </c>
      <c r="F1242" s="7"/>
      <c r="G1242" s="7" t="s">
        <v>4549</v>
      </c>
      <c r="H1242" s="7" t="s">
        <v>159</v>
      </c>
      <c r="I1242" s="7" t="s">
        <v>287</v>
      </c>
      <c r="J1242" s="7" t="s">
        <v>4550</v>
      </c>
      <c r="K1242" s="7"/>
      <c r="L1242" s="7" t="n">
        <v>2</v>
      </c>
      <c r="M1242" s="7" t="n">
        <v>0</v>
      </c>
      <c r="N1242" s="7" t="n">
        <v>0</v>
      </c>
      <c r="O1242" s="1" t="n">
        <f aca="false">SUM(L1242:N1242)</f>
        <v>2</v>
      </c>
    </row>
    <row r="1243" customFormat="false" ht="52" hidden="false" customHeight="false" outlineLevel="0" collapsed="false">
      <c r="A1243" s="7" t="s">
        <v>4551</v>
      </c>
      <c r="B1243" s="7" t="s">
        <v>4552</v>
      </c>
      <c r="C1243" s="7" t="n">
        <v>1</v>
      </c>
      <c r="D1243" s="7" t="n">
        <v>0</v>
      </c>
      <c r="E1243" s="7" t="n">
        <v>8</v>
      </c>
      <c r="F1243" s="7"/>
      <c r="G1243" s="7" t="s">
        <v>4553</v>
      </c>
      <c r="H1243" s="7" t="s">
        <v>1432</v>
      </c>
      <c r="I1243" s="7" t="s">
        <v>401</v>
      </c>
      <c r="J1243" s="7" t="s">
        <v>28</v>
      </c>
      <c r="K1243" s="7" t="s">
        <v>1340</v>
      </c>
      <c r="L1243" s="7" t="n">
        <v>0</v>
      </c>
      <c r="M1243" s="7" t="n">
        <v>0</v>
      </c>
      <c r="N1243" s="7" t="n">
        <v>0</v>
      </c>
      <c r="O1243" s="1" t="n">
        <f aca="false">SUM(L1243:N1243)</f>
        <v>0</v>
      </c>
    </row>
    <row r="1244" customFormat="false" ht="26" hidden="false" customHeight="false" outlineLevel="0" collapsed="false">
      <c r="A1244" s="7" t="s">
        <v>4554</v>
      </c>
      <c r="B1244" s="7" t="s">
        <v>4555</v>
      </c>
      <c r="C1244" s="7" t="n">
        <v>1</v>
      </c>
      <c r="D1244" s="7" t="n">
        <v>0</v>
      </c>
      <c r="E1244" s="7" t="n">
        <v>183</v>
      </c>
      <c r="F1244" s="7"/>
      <c r="G1244" s="7" t="s">
        <v>4556</v>
      </c>
      <c r="H1244" s="7" t="s">
        <v>159</v>
      </c>
      <c r="I1244" s="7" t="s">
        <v>913</v>
      </c>
      <c r="J1244" s="7" t="s">
        <v>233</v>
      </c>
      <c r="K1244" s="7"/>
      <c r="L1244" s="7" t="n">
        <v>0</v>
      </c>
      <c r="M1244" s="7" t="n">
        <v>0</v>
      </c>
      <c r="N1244" s="7" t="n">
        <v>0</v>
      </c>
      <c r="O1244" s="1" t="n">
        <f aca="false">SUM(L1244:N1244)</f>
        <v>0</v>
      </c>
    </row>
    <row r="1245" customFormat="false" ht="52" hidden="false" customHeight="false" outlineLevel="0" collapsed="false">
      <c r="A1245" s="7" t="s">
        <v>4557</v>
      </c>
      <c r="B1245" s="7" t="s">
        <v>4558</v>
      </c>
      <c r="C1245" s="7" t="n">
        <v>1</v>
      </c>
      <c r="D1245" s="7" t="n">
        <v>0</v>
      </c>
      <c r="E1245" s="7" t="n">
        <v>206</v>
      </c>
      <c r="F1245" s="7"/>
      <c r="G1245" s="7" t="s">
        <v>4559</v>
      </c>
      <c r="H1245" s="7" t="s">
        <v>4560</v>
      </c>
      <c r="I1245" s="7" t="s">
        <v>2076</v>
      </c>
      <c r="J1245" s="7" t="s">
        <v>631</v>
      </c>
      <c r="K1245" s="7" t="s">
        <v>309</v>
      </c>
      <c r="L1245" s="7" t="n">
        <v>178</v>
      </c>
      <c r="M1245" s="7" t="n">
        <v>5</v>
      </c>
      <c r="N1245" s="7" t="n">
        <v>74</v>
      </c>
      <c r="O1245" s="1" t="n">
        <f aca="false">SUM(L1245:N1245)</f>
        <v>257</v>
      </c>
    </row>
    <row r="1246" customFormat="false" ht="26" hidden="false" customHeight="false" outlineLevel="0" collapsed="false">
      <c r="A1246" s="7" t="s">
        <v>4561</v>
      </c>
      <c r="B1246" s="7" t="s">
        <v>4562</v>
      </c>
      <c r="C1246" s="7" t="n">
        <v>1</v>
      </c>
      <c r="D1246" s="7" t="n">
        <v>0</v>
      </c>
      <c r="E1246" s="7" t="n">
        <v>175</v>
      </c>
      <c r="F1246" s="7"/>
      <c r="G1246" s="7" t="s">
        <v>4563</v>
      </c>
      <c r="H1246" s="7" t="s">
        <v>337</v>
      </c>
      <c r="I1246" s="7" t="s">
        <v>20</v>
      </c>
      <c r="J1246" s="7" t="s">
        <v>32</v>
      </c>
      <c r="K1246" s="7"/>
      <c r="L1246" s="7" t="n">
        <v>0</v>
      </c>
      <c r="M1246" s="7" t="n">
        <v>0</v>
      </c>
      <c r="N1246" s="7" t="n">
        <v>0</v>
      </c>
      <c r="O1246" s="1" t="n">
        <f aca="false">SUM(L1246:N1246)</f>
        <v>0</v>
      </c>
    </row>
    <row r="1247" customFormat="false" ht="26" hidden="false" customHeight="false" outlineLevel="0" collapsed="false">
      <c r="A1247" s="7" t="s">
        <v>4564</v>
      </c>
      <c r="B1247" s="7" t="s">
        <v>4565</v>
      </c>
      <c r="C1247" s="7" t="n">
        <v>1</v>
      </c>
      <c r="D1247" s="7" t="n">
        <v>0</v>
      </c>
      <c r="E1247" s="7" t="n">
        <v>285</v>
      </c>
      <c r="F1247" s="7"/>
      <c r="G1247" s="7" t="s">
        <v>4566</v>
      </c>
      <c r="H1247" s="7" t="s">
        <v>4567</v>
      </c>
      <c r="I1247" s="7"/>
      <c r="J1247" s="7" t="s">
        <v>32</v>
      </c>
      <c r="K1247" s="7"/>
      <c r="L1247" s="7" t="n">
        <v>0</v>
      </c>
      <c r="M1247" s="7" t="n">
        <v>0</v>
      </c>
      <c r="N1247" s="7" t="n">
        <v>0</v>
      </c>
      <c r="O1247" s="1" t="n">
        <f aca="false">SUM(L1247:N1247)</f>
        <v>0</v>
      </c>
    </row>
    <row r="1248" customFormat="false" ht="26" hidden="false" customHeight="false" outlineLevel="0" collapsed="false">
      <c r="A1248" s="7" t="s">
        <v>4568</v>
      </c>
      <c r="B1248" s="7" t="s">
        <v>4569</v>
      </c>
      <c r="C1248" s="7" t="n">
        <v>1</v>
      </c>
      <c r="D1248" s="7" t="n">
        <v>0</v>
      </c>
      <c r="E1248" s="7" t="n">
        <v>40</v>
      </c>
      <c r="F1248" s="7"/>
      <c r="G1248" s="7" t="s">
        <v>4570</v>
      </c>
      <c r="H1248" s="7" t="s">
        <v>4571</v>
      </c>
      <c r="I1248" s="7" t="s">
        <v>20</v>
      </c>
      <c r="J1248" s="7" t="s">
        <v>183</v>
      </c>
      <c r="K1248" s="7"/>
      <c r="L1248" s="7" t="n">
        <v>0</v>
      </c>
      <c r="M1248" s="7" t="n">
        <v>0</v>
      </c>
      <c r="N1248" s="7" t="n">
        <v>0</v>
      </c>
      <c r="O1248" s="1" t="n">
        <f aca="false">SUM(L1248:N1248)</f>
        <v>0</v>
      </c>
    </row>
    <row r="1249" customFormat="false" ht="26" hidden="false" customHeight="false" outlineLevel="0" collapsed="false">
      <c r="A1249" s="7" t="s">
        <v>4572</v>
      </c>
      <c r="B1249" s="7" t="s">
        <v>4573</v>
      </c>
      <c r="C1249" s="7" t="n">
        <v>1</v>
      </c>
      <c r="D1249" s="7" t="n">
        <v>0</v>
      </c>
      <c r="E1249" s="7" t="n">
        <v>176</v>
      </c>
      <c r="F1249" s="7"/>
      <c r="G1249" s="7" t="s">
        <v>4574</v>
      </c>
      <c r="H1249" s="7" t="s">
        <v>3323</v>
      </c>
      <c r="I1249" s="7" t="s">
        <v>4575</v>
      </c>
      <c r="J1249" s="7" t="s">
        <v>631</v>
      </c>
      <c r="K1249" s="7"/>
      <c r="L1249" s="7" t="n">
        <v>0</v>
      </c>
      <c r="M1249" s="7" t="n">
        <v>0</v>
      </c>
      <c r="N1249" s="7" t="n">
        <v>0</v>
      </c>
      <c r="O1249" s="1" t="n">
        <f aca="false">SUM(L1249:N1249)</f>
        <v>0</v>
      </c>
    </row>
    <row r="1250" customFormat="false" ht="26" hidden="false" customHeight="false" outlineLevel="0" collapsed="false">
      <c r="A1250" s="7" t="s">
        <v>4576</v>
      </c>
      <c r="B1250" s="7" t="s">
        <v>4577</v>
      </c>
      <c r="C1250" s="7" t="n">
        <v>1</v>
      </c>
      <c r="D1250" s="7" t="n">
        <v>0</v>
      </c>
      <c r="E1250" s="7" t="n">
        <v>49</v>
      </c>
      <c r="F1250" s="7"/>
      <c r="G1250" s="7" t="s">
        <v>4578</v>
      </c>
      <c r="H1250" s="7" t="s">
        <v>4579</v>
      </c>
      <c r="I1250" s="7" t="s">
        <v>913</v>
      </c>
      <c r="J1250" s="7" t="s">
        <v>1223</v>
      </c>
      <c r="K1250" s="7"/>
      <c r="L1250" s="7" t="n">
        <v>0</v>
      </c>
      <c r="M1250" s="7" t="n">
        <v>0</v>
      </c>
      <c r="N1250" s="7" t="n">
        <v>0</v>
      </c>
      <c r="O1250" s="1" t="n">
        <f aca="false">SUM(L1250:N1250)</f>
        <v>0</v>
      </c>
    </row>
    <row r="1251" customFormat="false" ht="26" hidden="false" customHeight="false" outlineLevel="0" collapsed="false">
      <c r="A1251" s="7" t="s">
        <v>4580</v>
      </c>
      <c r="B1251" s="7" t="s">
        <v>4581</v>
      </c>
      <c r="C1251" s="7" t="n">
        <v>1</v>
      </c>
      <c r="D1251" s="7" t="n">
        <v>0</v>
      </c>
      <c r="E1251" s="7" t="n">
        <v>27</v>
      </c>
      <c r="F1251" s="7"/>
      <c r="G1251" s="7" t="s">
        <v>4582</v>
      </c>
      <c r="H1251" s="7" t="s">
        <v>4583</v>
      </c>
      <c r="I1251" s="7" t="s">
        <v>20</v>
      </c>
      <c r="J1251" s="7" t="s">
        <v>21</v>
      </c>
      <c r="K1251" s="7" t="s">
        <v>508</v>
      </c>
      <c r="L1251" s="7" t="n">
        <v>0</v>
      </c>
      <c r="M1251" s="7" t="n">
        <v>0</v>
      </c>
      <c r="N1251" s="7" t="n">
        <v>0</v>
      </c>
      <c r="O1251" s="1" t="n">
        <f aca="false">SUM(L1251:N1251)</f>
        <v>0</v>
      </c>
    </row>
    <row r="1252" customFormat="false" ht="39" hidden="false" customHeight="false" outlineLevel="0" collapsed="false">
      <c r="A1252" s="7" t="s">
        <v>4584</v>
      </c>
      <c r="B1252" s="7" t="s">
        <v>4585</v>
      </c>
      <c r="C1252" s="7" t="n">
        <v>1</v>
      </c>
      <c r="D1252" s="7" t="n">
        <v>0</v>
      </c>
      <c r="E1252" s="7" t="n">
        <v>27</v>
      </c>
      <c r="F1252" s="7"/>
      <c r="G1252" s="7" t="s">
        <v>4586</v>
      </c>
      <c r="H1252" s="7" t="s">
        <v>142</v>
      </c>
      <c r="I1252" s="7" t="s">
        <v>543</v>
      </c>
      <c r="J1252" s="7" t="s">
        <v>771</v>
      </c>
      <c r="K1252" s="7"/>
      <c r="L1252" s="7" t="n">
        <v>21</v>
      </c>
      <c r="M1252" s="7" t="n">
        <v>1</v>
      </c>
      <c r="N1252" s="7" t="n">
        <v>8</v>
      </c>
      <c r="O1252" s="1" t="n">
        <f aca="false">SUM(L1252:N1252)</f>
        <v>30</v>
      </c>
    </row>
    <row r="1253" customFormat="false" ht="52" hidden="false" customHeight="false" outlineLevel="0" collapsed="false">
      <c r="A1253" s="7" t="s">
        <v>4587</v>
      </c>
      <c r="B1253" s="7" t="s">
        <v>4588</v>
      </c>
      <c r="C1253" s="7" t="n">
        <v>1</v>
      </c>
      <c r="D1253" s="7" t="n">
        <v>0</v>
      </c>
      <c r="E1253" s="7" t="n">
        <v>29</v>
      </c>
      <c r="F1253" s="7"/>
      <c r="G1253" s="7" t="s">
        <v>4589</v>
      </c>
      <c r="H1253" s="7" t="s">
        <v>207</v>
      </c>
      <c r="I1253" s="7" t="s">
        <v>66</v>
      </c>
      <c r="J1253" s="7" t="s">
        <v>708</v>
      </c>
      <c r="K1253" s="7" t="s">
        <v>309</v>
      </c>
      <c r="L1253" s="7" t="n">
        <v>0</v>
      </c>
      <c r="M1253" s="7" t="n">
        <v>0</v>
      </c>
      <c r="N1253" s="7" t="n">
        <v>0</v>
      </c>
      <c r="O1253" s="1" t="n">
        <f aca="false">SUM(L1253:N1253)</f>
        <v>0</v>
      </c>
    </row>
    <row r="1254" customFormat="false" ht="39" hidden="false" customHeight="false" outlineLevel="0" collapsed="false">
      <c r="A1254" s="7" t="s">
        <v>4590</v>
      </c>
      <c r="B1254" s="7" t="s">
        <v>4591</v>
      </c>
      <c r="C1254" s="7" t="n">
        <v>1</v>
      </c>
      <c r="D1254" s="7" t="n">
        <v>0</v>
      </c>
      <c r="E1254" s="7" t="n">
        <v>3</v>
      </c>
      <c r="F1254" s="7"/>
      <c r="G1254" s="7" t="s">
        <v>4592</v>
      </c>
      <c r="H1254" s="7"/>
      <c r="I1254" s="7" t="s">
        <v>4593</v>
      </c>
      <c r="J1254" s="7" t="s">
        <v>844</v>
      </c>
      <c r="K1254" s="7" t="s">
        <v>3977</v>
      </c>
      <c r="L1254" s="7" t="n">
        <v>0</v>
      </c>
      <c r="M1254" s="7" t="n">
        <v>0</v>
      </c>
      <c r="N1254" s="7" t="n">
        <v>0</v>
      </c>
      <c r="O1254" s="1" t="n">
        <f aca="false">SUM(L1254:N1254)</f>
        <v>0</v>
      </c>
    </row>
    <row r="1255" customFormat="false" ht="26" hidden="false" customHeight="false" outlineLevel="0" collapsed="false">
      <c r="A1255" s="7" t="s">
        <v>4594</v>
      </c>
      <c r="B1255" s="7" t="s">
        <v>4595</v>
      </c>
      <c r="C1255" s="7" t="n">
        <v>1</v>
      </c>
      <c r="D1255" s="7" t="n">
        <v>0</v>
      </c>
      <c r="E1255" s="7" t="n">
        <v>66</v>
      </c>
      <c r="F1255" s="7"/>
      <c r="G1255" s="7" t="s">
        <v>4596</v>
      </c>
      <c r="H1255" s="7"/>
      <c r="I1255" s="7"/>
      <c r="J1255" s="7" t="s">
        <v>419</v>
      </c>
      <c r="K1255" s="7"/>
      <c r="L1255" s="7" t="n">
        <v>0</v>
      </c>
      <c r="M1255" s="7" t="n">
        <v>0</v>
      </c>
      <c r="N1255" s="7" t="n">
        <v>0</v>
      </c>
      <c r="O1255" s="1" t="n">
        <f aca="false">SUM(L1255:N1255)</f>
        <v>0</v>
      </c>
    </row>
    <row r="1256" customFormat="false" ht="26" hidden="false" customHeight="false" outlineLevel="0" collapsed="false">
      <c r="A1256" s="7" t="s">
        <v>4597</v>
      </c>
      <c r="B1256" s="7" t="s">
        <v>4598</v>
      </c>
      <c r="C1256" s="7" t="n">
        <v>1</v>
      </c>
      <c r="D1256" s="7" t="n">
        <v>0</v>
      </c>
      <c r="E1256" s="7" t="n">
        <v>25</v>
      </c>
      <c r="F1256" s="7"/>
      <c r="G1256" s="7" t="s">
        <v>4599</v>
      </c>
      <c r="H1256" s="7"/>
      <c r="I1256" s="7"/>
      <c r="J1256" s="7" t="s">
        <v>28</v>
      </c>
      <c r="K1256" s="7"/>
      <c r="L1256" s="7" t="n">
        <v>1</v>
      </c>
      <c r="M1256" s="7" t="n">
        <v>0</v>
      </c>
      <c r="N1256" s="7" t="n">
        <v>0</v>
      </c>
      <c r="O1256" s="1" t="n">
        <f aca="false">SUM(L1256:N1256)</f>
        <v>1</v>
      </c>
    </row>
    <row r="1257" customFormat="false" ht="39" hidden="false" customHeight="false" outlineLevel="0" collapsed="false">
      <c r="A1257" s="7" t="s">
        <v>4600</v>
      </c>
      <c r="B1257" s="7" t="s">
        <v>4601</v>
      </c>
      <c r="C1257" s="7" t="n">
        <v>1</v>
      </c>
      <c r="D1257" s="7" t="n">
        <v>0</v>
      </c>
      <c r="E1257" s="7" t="n">
        <v>33</v>
      </c>
      <c r="F1257" s="7"/>
      <c r="G1257" s="7" t="s">
        <v>4602</v>
      </c>
      <c r="H1257" s="7" t="s">
        <v>2586</v>
      </c>
      <c r="I1257" s="7" t="s">
        <v>913</v>
      </c>
      <c r="J1257" s="7" t="s">
        <v>4603</v>
      </c>
      <c r="K1257" s="7" t="s">
        <v>1043</v>
      </c>
      <c r="L1257" s="7" t="n">
        <v>0</v>
      </c>
      <c r="M1257" s="7" t="n">
        <v>0</v>
      </c>
      <c r="N1257" s="7" t="n">
        <v>0</v>
      </c>
      <c r="O1257" s="1" t="n">
        <f aca="false">SUM(L1257:N1257)</f>
        <v>0</v>
      </c>
    </row>
    <row r="1258" customFormat="false" ht="39" hidden="false" customHeight="false" outlineLevel="0" collapsed="false">
      <c r="A1258" s="7" t="s">
        <v>4604</v>
      </c>
      <c r="B1258" s="7" t="s">
        <v>4605</v>
      </c>
      <c r="C1258" s="7" t="n">
        <v>1</v>
      </c>
      <c r="D1258" s="7" t="n">
        <v>0</v>
      </c>
      <c r="E1258" s="7" t="n">
        <v>1</v>
      </c>
      <c r="F1258" s="7"/>
      <c r="G1258" s="7" t="s">
        <v>4606</v>
      </c>
      <c r="H1258" s="7" t="s">
        <v>4607</v>
      </c>
      <c r="I1258" s="7" t="s">
        <v>76</v>
      </c>
      <c r="J1258" s="7" t="s">
        <v>4608</v>
      </c>
      <c r="K1258" s="7"/>
      <c r="L1258" s="7" t="n">
        <v>34</v>
      </c>
      <c r="M1258" s="7" t="n">
        <v>3</v>
      </c>
      <c r="N1258" s="7" t="n">
        <v>6</v>
      </c>
      <c r="O1258" s="1" t="n">
        <f aca="false">SUM(L1258:N1258)</f>
        <v>43</v>
      </c>
    </row>
    <row r="1259" customFormat="false" ht="39" hidden="false" customHeight="false" outlineLevel="0" collapsed="false">
      <c r="A1259" s="7" t="s">
        <v>4609</v>
      </c>
      <c r="B1259" s="7" t="s">
        <v>4610</v>
      </c>
      <c r="C1259" s="7" t="n">
        <v>1</v>
      </c>
      <c r="D1259" s="7" t="n">
        <v>0</v>
      </c>
      <c r="E1259" s="7" t="n">
        <v>23</v>
      </c>
      <c r="F1259" s="7"/>
      <c r="G1259" s="7" t="s">
        <v>4611</v>
      </c>
      <c r="H1259" s="7" t="s">
        <v>952</v>
      </c>
      <c r="I1259" s="7" t="s">
        <v>37</v>
      </c>
      <c r="J1259" s="7" t="s">
        <v>631</v>
      </c>
      <c r="K1259" s="7" t="s">
        <v>723</v>
      </c>
      <c r="L1259" s="7" t="n">
        <v>0</v>
      </c>
      <c r="M1259" s="7" t="n">
        <v>0</v>
      </c>
      <c r="N1259" s="7" t="n">
        <v>0</v>
      </c>
      <c r="O1259" s="1" t="n">
        <f aca="false">SUM(L1259:N1259)</f>
        <v>0</v>
      </c>
    </row>
    <row r="1260" customFormat="false" ht="13" hidden="false" customHeight="false" outlineLevel="0" collapsed="false">
      <c r="A1260" s="7" t="s">
        <v>4612</v>
      </c>
      <c r="B1260" s="7" t="s">
        <v>4613</v>
      </c>
      <c r="C1260" s="7" t="n">
        <v>1</v>
      </c>
      <c r="D1260" s="7" t="n">
        <v>0</v>
      </c>
      <c r="E1260" s="7" t="n">
        <v>11</v>
      </c>
      <c r="F1260" s="7"/>
      <c r="G1260" s="7" t="s">
        <v>4614</v>
      </c>
      <c r="H1260" s="7" t="s">
        <v>142</v>
      </c>
      <c r="I1260" s="7" t="s">
        <v>20</v>
      </c>
      <c r="J1260" s="7"/>
      <c r="K1260" s="7"/>
      <c r="L1260" s="7" t="n">
        <v>0</v>
      </c>
      <c r="M1260" s="7" t="n">
        <v>0</v>
      </c>
      <c r="N1260" s="7" t="n">
        <v>0</v>
      </c>
      <c r="O1260" s="1" t="n">
        <f aca="false">SUM(L1260:N1260)</f>
        <v>0</v>
      </c>
    </row>
    <row r="1261" customFormat="false" ht="39" hidden="false" customHeight="false" outlineLevel="0" collapsed="false">
      <c r="A1261" s="7" t="s">
        <v>4615</v>
      </c>
      <c r="B1261" s="7" t="s">
        <v>4616</v>
      </c>
      <c r="C1261" s="7" t="n">
        <v>1</v>
      </c>
      <c r="D1261" s="7" t="n">
        <v>0</v>
      </c>
      <c r="E1261" s="7" t="n">
        <v>124</v>
      </c>
      <c r="F1261" s="7"/>
      <c r="G1261" s="7" t="s">
        <v>4617</v>
      </c>
      <c r="H1261" s="7" t="s">
        <v>86</v>
      </c>
      <c r="I1261" s="7" t="s">
        <v>87</v>
      </c>
      <c r="J1261" s="7" t="s">
        <v>128</v>
      </c>
      <c r="K1261" s="7" t="s">
        <v>723</v>
      </c>
      <c r="L1261" s="7" t="n">
        <v>115</v>
      </c>
      <c r="M1261" s="7" t="n">
        <v>2</v>
      </c>
      <c r="N1261" s="7" t="n">
        <v>9</v>
      </c>
      <c r="O1261" s="1" t="n">
        <f aca="false">SUM(L1261:N1261)</f>
        <v>126</v>
      </c>
    </row>
    <row r="1262" customFormat="false" ht="39" hidden="false" customHeight="false" outlineLevel="0" collapsed="false">
      <c r="A1262" s="7" t="s">
        <v>4618</v>
      </c>
      <c r="B1262" s="7" t="s">
        <v>4619</v>
      </c>
      <c r="C1262" s="7" t="n">
        <v>1</v>
      </c>
      <c r="D1262" s="7" t="n">
        <v>0</v>
      </c>
      <c r="E1262" s="7" t="n">
        <v>73</v>
      </c>
      <c r="F1262" s="7"/>
      <c r="G1262" s="7" t="s">
        <v>4620</v>
      </c>
      <c r="H1262" s="7" t="s">
        <v>4621</v>
      </c>
      <c r="I1262" s="7" t="s">
        <v>2184</v>
      </c>
      <c r="J1262" s="7" t="s">
        <v>4622</v>
      </c>
      <c r="K1262" s="7"/>
      <c r="L1262" s="7" t="n">
        <v>0</v>
      </c>
      <c r="M1262" s="7" t="n">
        <v>0</v>
      </c>
      <c r="N1262" s="7" t="n">
        <v>0</v>
      </c>
      <c r="O1262" s="1" t="n">
        <f aca="false">SUM(L1262:N1262)</f>
        <v>0</v>
      </c>
    </row>
    <row r="1263" customFormat="false" ht="52" hidden="false" customHeight="false" outlineLevel="0" collapsed="false">
      <c r="A1263" s="7" t="s">
        <v>4623</v>
      </c>
      <c r="B1263" s="7" t="s">
        <v>4624</v>
      </c>
      <c r="C1263" s="7" t="n">
        <v>1</v>
      </c>
      <c r="D1263" s="7" t="n">
        <v>0</v>
      </c>
      <c r="E1263" s="7" t="n">
        <v>22</v>
      </c>
      <c r="F1263" s="7"/>
      <c r="G1263" s="7" t="s">
        <v>4625</v>
      </c>
      <c r="H1263" s="7" t="s">
        <v>791</v>
      </c>
      <c r="I1263" s="7" t="s">
        <v>401</v>
      </c>
      <c r="J1263" s="7" t="s">
        <v>361</v>
      </c>
      <c r="K1263" s="7"/>
      <c r="L1263" s="7" t="n">
        <v>0</v>
      </c>
      <c r="M1263" s="7" t="n">
        <v>0</v>
      </c>
      <c r="N1263" s="7" t="n">
        <v>0</v>
      </c>
      <c r="O1263" s="1" t="n">
        <f aca="false">SUM(L1263:N1263)</f>
        <v>0</v>
      </c>
    </row>
    <row r="1264" customFormat="false" ht="26" hidden="false" customHeight="false" outlineLevel="0" collapsed="false">
      <c r="A1264" s="7" t="s">
        <v>4626</v>
      </c>
      <c r="B1264" s="7" t="s">
        <v>4627</v>
      </c>
      <c r="C1264" s="7" t="n">
        <v>1</v>
      </c>
      <c r="D1264" s="7" t="n">
        <v>0</v>
      </c>
      <c r="E1264" s="7" t="n">
        <v>42</v>
      </c>
      <c r="F1264" s="7"/>
      <c r="G1264" s="7" t="s">
        <v>4628</v>
      </c>
      <c r="H1264" s="7" t="s">
        <v>142</v>
      </c>
      <c r="I1264" s="7" t="s">
        <v>20</v>
      </c>
      <c r="J1264" s="7" t="s">
        <v>771</v>
      </c>
      <c r="K1264" s="7"/>
      <c r="L1264" s="7" t="n">
        <v>2</v>
      </c>
      <c r="M1264" s="7" t="n">
        <v>0</v>
      </c>
      <c r="N1264" s="7" t="n">
        <v>1</v>
      </c>
      <c r="O1264" s="1" t="n">
        <f aca="false">SUM(L1264:N1264)</f>
        <v>3</v>
      </c>
    </row>
    <row r="1265" customFormat="false" ht="13" hidden="false" customHeight="false" outlineLevel="0" collapsed="false">
      <c r="A1265" s="7" t="s">
        <v>4629</v>
      </c>
      <c r="B1265" s="7" t="s">
        <v>4630</v>
      </c>
      <c r="C1265" s="7" t="n">
        <v>1</v>
      </c>
      <c r="D1265" s="7" t="n">
        <v>0</v>
      </c>
      <c r="E1265" s="7" t="n">
        <v>145</v>
      </c>
      <c r="F1265" s="7"/>
      <c r="G1265" s="7" t="s">
        <v>4631</v>
      </c>
      <c r="H1265" s="7"/>
      <c r="I1265" s="7" t="s">
        <v>37</v>
      </c>
      <c r="J1265" s="7"/>
      <c r="K1265" s="7"/>
      <c r="L1265" s="7" t="n">
        <v>0</v>
      </c>
      <c r="M1265" s="7" t="n">
        <v>0</v>
      </c>
      <c r="N1265" s="7" t="n">
        <v>0</v>
      </c>
      <c r="O1265" s="1" t="n">
        <f aca="false">SUM(L1265:N1265)</f>
        <v>0</v>
      </c>
    </row>
    <row r="1266" customFormat="false" ht="26" hidden="false" customHeight="false" outlineLevel="0" collapsed="false">
      <c r="A1266" s="7" t="s">
        <v>4632</v>
      </c>
      <c r="B1266" s="7" t="s">
        <v>4633</v>
      </c>
      <c r="C1266" s="7" t="n">
        <v>1</v>
      </c>
      <c r="D1266" s="7" t="n">
        <v>0</v>
      </c>
      <c r="E1266" s="7" t="n">
        <v>1</v>
      </c>
      <c r="F1266" s="7"/>
      <c r="G1266" s="7"/>
      <c r="H1266" s="7"/>
      <c r="I1266" s="7" t="s">
        <v>1176</v>
      </c>
      <c r="J1266" s="7" t="s">
        <v>385</v>
      </c>
      <c r="K1266" s="7"/>
      <c r="L1266" s="7" t="n">
        <v>0</v>
      </c>
      <c r="M1266" s="7" t="n">
        <v>0</v>
      </c>
      <c r="N1266" s="7" t="n">
        <v>0</v>
      </c>
      <c r="O1266" s="1" t="n">
        <f aca="false">SUM(L1266:N1266)</f>
        <v>0</v>
      </c>
    </row>
    <row r="1267" customFormat="false" ht="26" hidden="false" customHeight="false" outlineLevel="0" collapsed="false">
      <c r="A1267" s="7" t="s">
        <v>4634</v>
      </c>
      <c r="B1267" s="7" t="s">
        <v>4635</v>
      </c>
      <c r="C1267" s="7" t="n">
        <v>1</v>
      </c>
      <c r="D1267" s="7" t="n">
        <v>0</v>
      </c>
      <c r="E1267" s="7" t="n">
        <v>28</v>
      </c>
      <c r="F1267" s="7"/>
      <c r="G1267" s="7" t="s">
        <v>4636</v>
      </c>
      <c r="H1267" s="7" t="s">
        <v>342</v>
      </c>
      <c r="I1267" s="7" t="s">
        <v>37</v>
      </c>
      <c r="J1267" s="7" t="s">
        <v>716</v>
      </c>
      <c r="K1267" s="7"/>
      <c r="L1267" s="7" t="n">
        <v>0</v>
      </c>
      <c r="M1267" s="7" t="n">
        <v>0</v>
      </c>
      <c r="N1267" s="7" t="n">
        <v>0</v>
      </c>
      <c r="O1267" s="1" t="n">
        <f aca="false">SUM(L1267:N1267)</f>
        <v>0</v>
      </c>
    </row>
    <row r="1268" customFormat="false" ht="26" hidden="false" customHeight="false" outlineLevel="0" collapsed="false">
      <c r="A1268" s="7" t="s">
        <v>4637</v>
      </c>
      <c r="B1268" s="7" t="s">
        <v>4638</v>
      </c>
      <c r="C1268" s="7" t="n">
        <v>1</v>
      </c>
      <c r="D1268" s="7" t="n">
        <v>0</v>
      </c>
      <c r="E1268" s="7" t="n">
        <v>158</v>
      </c>
      <c r="F1268" s="7"/>
      <c r="G1268" s="7" t="s">
        <v>4639</v>
      </c>
      <c r="H1268" s="7" t="s">
        <v>3672</v>
      </c>
      <c r="I1268" s="7" t="s">
        <v>20</v>
      </c>
      <c r="J1268" s="7" t="s">
        <v>183</v>
      </c>
      <c r="K1268" s="7"/>
      <c r="L1268" s="7" t="n">
        <v>1</v>
      </c>
      <c r="M1268" s="7" t="n">
        <v>0</v>
      </c>
      <c r="N1268" s="7" t="n">
        <v>0</v>
      </c>
      <c r="O1268" s="1" t="n">
        <f aca="false">SUM(L1268:N1268)</f>
        <v>1</v>
      </c>
    </row>
    <row r="1269" customFormat="false" ht="13" hidden="false" customHeight="false" outlineLevel="0" collapsed="false">
      <c r="A1269" s="7" t="s">
        <v>4640</v>
      </c>
      <c r="B1269" s="7" t="s">
        <v>4641</v>
      </c>
      <c r="C1269" s="7" t="n">
        <v>1</v>
      </c>
      <c r="D1269" s="7" t="n">
        <v>0</v>
      </c>
      <c r="E1269" s="7" t="n">
        <v>38</v>
      </c>
      <c r="F1269" s="7"/>
      <c r="G1269" s="7" t="s">
        <v>4642</v>
      </c>
      <c r="H1269" s="7" t="s">
        <v>159</v>
      </c>
      <c r="I1269" s="7" t="s">
        <v>20</v>
      </c>
      <c r="J1269" s="7" t="s">
        <v>256</v>
      </c>
      <c r="K1269" s="7"/>
      <c r="L1269" s="7" t="n">
        <v>0</v>
      </c>
      <c r="M1269" s="7" t="n">
        <v>0</v>
      </c>
      <c r="N1269" s="7" t="n">
        <v>0</v>
      </c>
      <c r="O1269" s="1" t="n">
        <f aca="false">SUM(L1269:N1269)</f>
        <v>0</v>
      </c>
    </row>
    <row r="1270" customFormat="false" ht="26" hidden="false" customHeight="false" outlineLevel="0" collapsed="false">
      <c r="A1270" s="7" t="s">
        <v>4643</v>
      </c>
      <c r="B1270" s="7" t="s">
        <v>4644</v>
      </c>
      <c r="C1270" s="7" t="n">
        <v>1</v>
      </c>
      <c r="D1270" s="7" t="n">
        <v>0</v>
      </c>
      <c r="E1270" s="7" t="n">
        <v>0</v>
      </c>
      <c r="F1270" s="7"/>
      <c r="G1270" s="7" t="s">
        <v>4645</v>
      </c>
      <c r="H1270" s="7" t="s">
        <v>152</v>
      </c>
      <c r="I1270" s="7" t="s">
        <v>287</v>
      </c>
      <c r="J1270" s="7" t="s">
        <v>4646</v>
      </c>
      <c r="K1270" s="7" t="s">
        <v>2283</v>
      </c>
      <c r="L1270" s="7" t="n">
        <v>44</v>
      </c>
      <c r="M1270" s="7" t="n">
        <v>1</v>
      </c>
      <c r="N1270" s="7" t="n">
        <v>3</v>
      </c>
      <c r="O1270" s="1" t="n">
        <f aca="false">SUM(L1270:N1270)</f>
        <v>48</v>
      </c>
    </row>
    <row r="1271" customFormat="false" ht="26" hidden="false" customHeight="false" outlineLevel="0" collapsed="false">
      <c r="A1271" s="7" t="s">
        <v>4647</v>
      </c>
      <c r="B1271" s="7" t="s">
        <v>4648</v>
      </c>
      <c r="C1271" s="7" t="n">
        <v>1</v>
      </c>
      <c r="D1271" s="7" t="n">
        <v>0</v>
      </c>
      <c r="E1271" s="7" t="n">
        <v>31</v>
      </c>
      <c r="F1271" s="7"/>
      <c r="G1271" s="7" t="s">
        <v>4649</v>
      </c>
      <c r="H1271" s="7" t="s">
        <v>47</v>
      </c>
      <c r="I1271" s="7" t="s">
        <v>913</v>
      </c>
      <c r="J1271" s="7" t="s">
        <v>4650</v>
      </c>
      <c r="K1271" s="7"/>
      <c r="L1271" s="7" t="n">
        <v>0</v>
      </c>
      <c r="M1271" s="7" t="n">
        <v>0</v>
      </c>
      <c r="N1271" s="7" t="n">
        <v>0</v>
      </c>
      <c r="O1271" s="1" t="n">
        <f aca="false">SUM(L1271:N1271)</f>
        <v>0</v>
      </c>
    </row>
    <row r="1272" customFormat="false" ht="39" hidden="false" customHeight="false" outlineLevel="0" collapsed="false">
      <c r="A1272" s="7" t="s">
        <v>4651</v>
      </c>
      <c r="B1272" s="7" t="s">
        <v>4652</v>
      </c>
      <c r="C1272" s="7" t="n">
        <v>1</v>
      </c>
      <c r="D1272" s="7" t="n">
        <v>0</v>
      </c>
      <c r="E1272" s="7" t="n">
        <v>0</v>
      </c>
      <c r="F1272" s="7"/>
      <c r="G1272" s="7" t="s">
        <v>4653</v>
      </c>
      <c r="H1272" s="7" t="s">
        <v>622</v>
      </c>
      <c r="I1272" s="7" t="s">
        <v>76</v>
      </c>
      <c r="J1272" s="7" t="s">
        <v>21</v>
      </c>
      <c r="K1272" s="7" t="s">
        <v>4654</v>
      </c>
      <c r="L1272" s="7" t="n">
        <v>0</v>
      </c>
      <c r="M1272" s="7" t="n">
        <v>0</v>
      </c>
      <c r="N1272" s="7" t="n">
        <v>0</v>
      </c>
      <c r="O1272" s="1" t="n">
        <f aca="false">SUM(L1272:N1272)</f>
        <v>0</v>
      </c>
    </row>
    <row r="1273" customFormat="false" ht="39" hidden="false" customHeight="false" outlineLevel="0" collapsed="false">
      <c r="A1273" s="7" t="s">
        <v>4655</v>
      </c>
      <c r="B1273" s="7" t="s">
        <v>4656</v>
      </c>
      <c r="C1273" s="7" t="n">
        <v>1</v>
      </c>
      <c r="D1273" s="7" t="n">
        <v>0</v>
      </c>
      <c r="E1273" s="7" t="n">
        <v>39</v>
      </c>
      <c r="F1273" s="7"/>
      <c r="G1273" s="7" t="s">
        <v>4657</v>
      </c>
      <c r="H1273" s="7" t="s">
        <v>4658</v>
      </c>
      <c r="I1273" s="7" t="s">
        <v>566</v>
      </c>
      <c r="J1273" s="7" t="s">
        <v>361</v>
      </c>
      <c r="K1273" s="7" t="s">
        <v>2653</v>
      </c>
      <c r="L1273" s="7" t="n">
        <v>0</v>
      </c>
      <c r="M1273" s="7" t="n">
        <v>0</v>
      </c>
      <c r="N1273" s="7" t="n">
        <v>0</v>
      </c>
      <c r="O1273" s="1" t="n">
        <f aca="false">SUM(L1273:N1273)</f>
        <v>0</v>
      </c>
    </row>
    <row r="1274" customFormat="false" ht="39" hidden="false" customHeight="false" outlineLevel="0" collapsed="false">
      <c r="A1274" s="7" t="s">
        <v>4659</v>
      </c>
      <c r="B1274" s="7" t="s">
        <v>4660</v>
      </c>
      <c r="C1274" s="7" t="n">
        <v>1</v>
      </c>
      <c r="D1274" s="7" t="n">
        <v>0</v>
      </c>
      <c r="E1274" s="7" t="n">
        <v>20</v>
      </c>
      <c r="F1274" s="7"/>
      <c r="G1274" s="7" t="s">
        <v>4661</v>
      </c>
      <c r="H1274" s="7" t="s">
        <v>4662</v>
      </c>
      <c r="I1274" s="7" t="s">
        <v>1102</v>
      </c>
      <c r="J1274" s="7" t="s">
        <v>513</v>
      </c>
      <c r="K1274" s="7"/>
      <c r="L1274" s="7" t="n">
        <v>8</v>
      </c>
      <c r="M1274" s="7" t="n">
        <v>0</v>
      </c>
      <c r="N1274" s="7" t="n">
        <v>0</v>
      </c>
      <c r="O1274" s="1" t="n">
        <f aca="false">SUM(L1274:N1274)</f>
        <v>8</v>
      </c>
    </row>
    <row r="1275" customFormat="false" ht="26" hidden="false" customHeight="false" outlineLevel="0" collapsed="false">
      <c r="A1275" s="7" t="s">
        <v>4663</v>
      </c>
      <c r="B1275" s="7" t="s">
        <v>4664</v>
      </c>
      <c r="C1275" s="7" t="n">
        <v>1</v>
      </c>
      <c r="D1275" s="7" t="n">
        <v>0</v>
      </c>
      <c r="E1275" s="7" t="n">
        <v>300</v>
      </c>
      <c r="F1275" s="7"/>
      <c r="G1275" s="7" t="s">
        <v>4665</v>
      </c>
      <c r="H1275" s="7" t="s">
        <v>207</v>
      </c>
      <c r="I1275" s="7" t="s">
        <v>66</v>
      </c>
      <c r="J1275" s="7" t="s">
        <v>708</v>
      </c>
      <c r="K1275" s="7"/>
      <c r="L1275" s="7" t="n">
        <v>0</v>
      </c>
      <c r="M1275" s="7" t="n">
        <v>0</v>
      </c>
      <c r="N1275" s="7" t="n">
        <v>0</v>
      </c>
      <c r="O1275" s="1" t="n">
        <f aca="false">SUM(L1275:N1275)</f>
        <v>0</v>
      </c>
    </row>
    <row r="1276" customFormat="false" ht="26" hidden="false" customHeight="false" outlineLevel="0" collapsed="false">
      <c r="A1276" s="7" t="s">
        <v>4666</v>
      </c>
      <c r="B1276" s="7" t="s">
        <v>4667</v>
      </c>
      <c r="C1276" s="7" t="n">
        <v>1</v>
      </c>
      <c r="D1276" s="7" t="n">
        <v>0</v>
      </c>
      <c r="E1276" s="7" t="n">
        <v>40</v>
      </c>
      <c r="F1276" s="7"/>
      <c r="G1276" s="7" t="s">
        <v>4668</v>
      </c>
      <c r="H1276" s="7" t="s">
        <v>26</v>
      </c>
      <c r="I1276" s="7" t="s">
        <v>913</v>
      </c>
      <c r="J1276" s="7" t="s">
        <v>3375</v>
      </c>
      <c r="K1276" s="7"/>
      <c r="L1276" s="7" t="n">
        <v>2</v>
      </c>
      <c r="M1276" s="7" t="n">
        <v>0</v>
      </c>
      <c r="N1276" s="7" t="n">
        <v>0</v>
      </c>
      <c r="O1276" s="1" t="n">
        <f aca="false">SUM(L1276:N1276)</f>
        <v>2</v>
      </c>
    </row>
    <row r="1277" customFormat="false" ht="26" hidden="false" customHeight="false" outlineLevel="0" collapsed="false">
      <c r="A1277" s="7" t="s">
        <v>4669</v>
      </c>
      <c r="B1277" s="7" t="s">
        <v>4670</v>
      </c>
      <c r="C1277" s="7" t="n">
        <v>1</v>
      </c>
      <c r="D1277" s="7" t="n">
        <v>0</v>
      </c>
      <c r="E1277" s="7" t="n">
        <v>48</v>
      </c>
      <c r="F1277" s="7"/>
      <c r="G1277" s="7" t="s">
        <v>4671</v>
      </c>
      <c r="H1277" s="7" t="s">
        <v>4672</v>
      </c>
      <c r="I1277" s="7"/>
      <c r="J1277" s="7" t="s">
        <v>708</v>
      </c>
      <c r="K1277" s="7"/>
      <c r="L1277" s="7" t="n">
        <v>2</v>
      </c>
      <c r="M1277" s="7" t="n">
        <v>0</v>
      </c>
      <c r="N1277" s="7" t="n">
        <v>0</v>
      </c>
      <c r="O1277" s="1" t="n">
        <f aca="false">SUM(L1277:N1277)</f>
        <v>2</v>
      </c>
    </row>
    <row r="1278" customFormat="false" ht="13" hidden="false" customHeight="false" outlineLevel="0" collapsed="false">
      <c r="A1278" s="7" t="s">
        <v>4673</v>
      </c>
      <c r="B1278" s="7" t="s">
        <v>4674</v>
      </c>
      <c r="C1278" s="7" t="n">
        <v>1</v>
      </c>
      <c r="D1278" s="7" t="n">
        <v>0</v>
      </c>
      <c r="E1278" s="7" t="n">
        <v>147</v>
      </c>
      <c r="F1278" s="7"/>
      <c r="G1278" s="7"/>
      <c r="H1278" s="7"/>
      <c r="I1278" s="7"/>
      <c r="J1278" s="7"/>
      <c r="K1278" s="7"/>
      <c r="L1278" s="7"/>
      <c r="M1278" s="7"/>
      <c r="N1278" s="7"/>
      <c r="O1278" s="1" t="n">
        <f aca="false">SUM(L1278:N1278)</f>
        <v>0</v>
      </c>
    </row>
    <row r="1279" customFormat="false" ht="26" hidden="false" customHeight="false" outlineLevel="0" collapsed="false">
      <c r="A1279" s="7" t="s">
        <v>4675</v>
      </c>
      <c r="B1279" s="7" t="s">
        <v>4676</v>
      </c>
      <c r="C1279" s="7" t="n">
        <v>1</v>
      </c>
      <c r="D1279" s="7" t="n">
        <v>0</v>
      </c>
      <c r="E1279" s="7" t="n">
        <v>2</v>
      </c>
      <c r="F1279" s="7"/>
      <c r="G1279" s="7" t="s">
        <v>4677</v>
      </c>
      <c r="H1279" s="7" t="s">
        <v>86</v>
      </c>
      <c r="I1279" s="7" t="s">
        <v>87</v>
      </c>
      <c r="J1279" s="7" t="s">
        <v>128</v>
      </c>
      <c r="K1279" s="7" t="s">
        <v>88</v>
      </c>
      <c r="L1279" s="7" t="n">
        <v>0</v>
      </c>
      <c r="M1279" s="7" t="n">
        <v>0</v>
      </c>
      <c r="N1279" s="7" t="n">
        <v>0</v>
      </c>
      <c r="O1279" s="1" t="n">
        <f aca="false">SUM(L1279:N1279)</f>
        <v>0</v>
      </c>
    </row>
    <row r="1280" customFormat="false" ht="26" hidden="false" customHeight="false" outlineLevel="0" collapsed="false">
      <c r="A1280" s="7" t="s">
        <v>4678</v>
      </c>
      <c r="B1280" s="7" t="s">
        <v>4679</v>
      </c>
      <c r="C1280" s="7" t="n">
        <v>1</v>
      </c>
      <c r="D1280" s="7" t="n">
        <v>0</v>
      </c>
      <c r="E1280" s="7" t="n">
        <v>0</v>
      </c>
      <c r="F1280" s="7"/>
      <c r="G1280" s="7" t="s">
        <v>4680</v>
      </c>
      <c r="H1280" s="7" t="s">
        <v>142</v>
      </c>
      <c r="I1280" s="7" t="s">
        <v>20</v>
      </c>
      <c r="J1280" s="7" t="s">
        <v>2147</v>
      </c>
      <c r="K1280" s="7" t="s">
        <v>2813</v>
      </c>
      <c r="L1280" s="7" t="n">
        <v>1</v>
      </c>
      <c r="M1280" s="7" t="n">
        <v>0</v>
      </c>
      <c r="N1280" s="7" t="n">
        <v>0</v>
      </c>
      <c r="O1280" s="1" t="n">
        <f aca="false">SUM(L1280:N1280)</f>
        <v>1</v>
      </c>
    </row>
    <row r="1281" customFormat="false" ht="26" hidden="false" customHeight="false" outlineLevel="0" collapsed="false">
      <c r="A1281" s="7" t="s">
        <v>4681</v>
      </c>
      <c r="B1281" s="7" t="s">
        <v>4682</v>
      </c>
      <c r="C1281" s="7" t="n">
        <v>1</v>
      </c>
      <c r="D1281" s="7" t="n">
        <v>0</v>
      </c>
      <c r="E1281" s="7" t="n">
        <v>274</v>
      </c>
      <c r="F1281" s="7"/>
      <c r="G1281" s="7" t="s">
        <v>4683</v>
      </c>
      <c r="H1281" s="7" t="s">
        <v>4684</v>
      </c>
      <c r="I1281" s="7" t="s">
        <v>66</v>
      </c>
      <c r="J1281" s="7" t="s">
        <v>4685</v>
      </c>
      <c r="K1281" s="7"/>
      <c r="L1281" s="7" t="n">
        <v>11</v>
      </c>
      <c r="M1281" s="7" t="n">
        <v>0</v>
      </c>
      <c r="N1281" s="7" t="n">
        <v>1</v>
      </c>
      <c r="O1281" s="1" t="n">
        <f aca="false">SUM(L1281:N1281)</f>
        <v>12</v>
      </c>
    </row>
    <row r="1282" customFormat="false" ht="26" hidden="false" customHeight="false" outlineLevel="0" collapsed="false">
      <c r="A1282" s="7" t="s">
        <v>4686</v>
      </c>
      <c r="B1282" s="7" t="s">
        <v>4687</v>
      </c>
      <c r="C1282" s="7" t="n">
        <v>1</v>
      </c>
      <c r="D1282" s="7" t="n">
        <v>0</v>
      </c>
      <c r="E1282" s="7" t="n">
        <v>167</v>
      </c>
      <c r="F1282" s="7"/>
      <c r="G1282" s="7" t="s">
        <v>4688</v>
      </c>
      <c r="H1282" s="7"/>
      <c r="I1282" s="7" t="s">
        <v>37</v>
      </c>
      <c r="J1282" s="7"/>
      <c r="K1282" s="7"/>
      <c r="L1282" s="7" t="n">
        <v>0</v>
      </c>
      <c r="M1282" s="7" t="n">
        <v>0</v>
      </c>
      <c r="N1282" s="7" t="n">
        <v>0</v>
      </c>
      <c r="O1282" s="1" t="n">
        <f aca="false">SUM(L1282:N1282)</f>
        <v>0</v>
      </c>
    </row>
    <row r="1283" customFormat="false" ht="26" hidden="false" customHeight="false" outlineLevel="0" collapsed="false">
      <c r="A1283" s="7" t="s">
        <v>4689</v>
      </c>
      <c r="B1283" s="7" t="s">
        <v>4690</v>
      </c>
      <c r="C1283" s="7" t="n">
        <v>1</v>
      </c>
      <c r="D1283" s="7" t="n">
        <v>0</v>
      </c>
      <c r="E1283" s="7" t="n">
        <v>250</v>
      </c>
      <c r="F1283" s="7"/>
      <c r="G1283" s="7" t="s">
        <v>4691</v>
      </c>
      <c r="H1283" s="7" t="s">
        <v>142</v>
      </c>
      <c r="I1283" s="7" t="s">
        <v>20</v>
      </c>
      <c r="J1283" s="7" t="s">
        <v>4692</v>
      </c>
      <c r="K1283" s="7"/>
      <c r="L1283" s="7" t="n">
        <v>1</v>
      </c>
      <c r="M1283" s="7" t="n">
        <v>0</v>
      </c>
      <c r="N1283" s="7" t="n">
        <v>0</v>
      </c>
      <c r="O1283" s="1" t="n">
        <f aca="false">SUM(L1283:N1283)</f>
        <v>1</v>
      </c>
    </row>
    <row r="1284" customFormat="false" ht="39" hidden="false" customHeight="false" outlineLevel="0" collapsed="false">
      <c r="A1284" s="7" t="s">
        <v>4693</v>
      </c>
      <c r="B1284" s="7" t="s">
        <v>4694</v>
      </c>
      <c r="C1284" s="7" t="n">
        <v>1</v>
      </c>
      <c r="D1284" s="7" t="n">
        <v>0</v>
      </c>
      <c r="E1284" s="7" t="n">
        <v>126</v>
      </c>
      <c r="F1284" s="7"/>
      <c r="G1284" s="7" t="s">
        <v>4695</v>
      </c>
      <c r="H1284" s="7"/>
      <c r="I1284" s="7" t="s">
        <v>343</v>
      </c>
      <c r="J1284" s="7" t="s">
        <v>4696</v>
      </c>
      <c r="K1284" s="7"/>
      <c r="L1284" s="7" t="n">
        <v>0</v>
      </c>
      <c r="M1284" s="7" t="n">
        <v>0</v>
      </c>
      <c r="N1284" s="7" t="n">
        <v>0</v>
      </c>
      <c r="O1284" s="1" t="n">
        <f aca="false">SUM(L1284:N1284)</f>
        <v>0</v>
      </c>
    </row>
    <row r="1285" customFormat="false" ht="52" hidden="false" customHeight="false" outlineLevel="0" collapsed="false">
      <c r="A1285" s="7" t="s">
        <v>4697</v>
      </c>
      <c r="B1285" s="7" t="s">
        <v>4698</v>
      </c>
      <c r="C1285" s="7" t="n">
        <v>1</v>
      </c>
      <c r="D1285" s="7" t="n">
        <v>0</v>
      </c>
      <c r="E1285" s="7" t="n">
        <v>169</v>
      </c>
      <c r="F1285" s="7"/>
      <c r="G1285" s="7" t="s">
        <v>4699</v>
      </c>
      <c r="H1285" s="7" t="s">
        <v>159</v>
      </c>
      <c r="I1285" s="7" t="s">
        <v>1303</v>
      </c>
      <c r="J1285" s="7" t="s">
        <v>631</v>
      </c>
      <c r="K1285" s="7" t="s">
        <v>309</v>
      </c>
      <c r="L1285" s="7" t="n">
        <v>1</v>
      </c>
      <c r="M1285" s="7" t="n">
        <v>0</v>
      </c>
      <c r="N1285" s="7" t="n">
        <v>0</v>
      </c>
      <c r="O1285" s="1" t="n">
        <f aca="false">SUM(L1285:N1285)</f>
        <v>1</v>
      </c>
    </row>
    <row r="1286" customFormat="false" ht="13" hidden="false" customHeight="false" outlineLevel="0" collapsed="false">
      <c r="A1286" s="7" t="s">
        <v>4700</v>
      </c>
      <c r="B1286" s="7" t="s">
        <v>4701</v>
      </c>
      <c r="C1286" s="7" t="n">
        <v>1</v>
      </c>
      <c r="D1286" s="7" t="n">
        <v>0</v>
      </c>
      <c r="E1286" s="7" t="n">
        <v>19</v>
      </c>
      <c r="F1286" s="7"/>
      <c r="G1286" s="7" t="s">
        <v>4702</v>
      </c>
      <c r="H1286" s="7" t="s">
        <v>26</v>
      </c>
      <c r="I1286" s="7" t="s">
        <v>1858</v>
      </c>
      <c r="J1286" s="7" t="s">
        <v>521</v>
      </c>
      <c r="K1286" s="7"/>
      <c r="L1286" s="7" t="n">
        <v>1</v>
      </c>
      <c r="M1286" s="7" t="n">
        <v>0</v>
      </c>
      <c r="N1286" s="7" t="n">
        <v>0</v>
      </c>
      <c r="O1286" s="1" t="n">
        <f aca="false">SUM(L1286:N1286)</f>
        <v>1</v>
      </c>
    </row>
    <row r="1287" customFormat="false" ht="39" hidden="false" customHeight="false" outlineLevel="0" collapsed="false">
      <c r="A1287" s="7" t="s">
        <v>4703</v>
      </c>
      <c r="B1287" s="7" t="s">
        <v>4704</v>
      </c>
      <c r="C1287" s="7" t="n">
        <v>1</v>
      </c>
      <c r="D1287" s="7" t="n">
        <v>0</v>
      </c>
      <c r="E1287" s="7" t="n">
        <v>45</v>
      </c>
      <c r="F1287" s="7"/>
      <c r="G1287" s="7" t="s">
        <v>4705</v>
      </c>
      <c r="H1287" s="7" t="s">
        <v>3348</v>
      </c>
      <c r="I1287" s="7" t="s">
        <v>66</v>
      </c>
      <c r="J1287" s="7" t="s">
        <v>844</v>
      </c>
      <c r="K1287" s="7" t="s">
        <v>663</v>
      </c>
      <c r="L1287" s="7" t="n">
        <v>7</v>
      </c>
      <c r="M1287" s="7" t="n">
        <v>0</v>
      </c>
      <c r="N1287" s="7" t="n">
        <v>3</v>
      </c>
      <c r="O1287" s="1" t="n">
        <f aca="false">SUM(L1287:N1287)</f>
        <v>10</v>
      </c>
    </row>
    <row r="1288" customFormat="false" ht="39" hidden="false" customHeight="false" outlineLevel="0" collapsed="false">
      <c r="A1288" s="7" t="s">
        <v>4706</v>
      </c>
      <c r="B1288" s="7" t="s">
        <v>4707</v>
      </c>
      <c r="C1288" s="7" t="n">
        <v>1</v>
      </c>
      <c r="D1288" s="7" t="n">
        <v>0</v>
      </c>
      <c r="E1288" s="7" t="n">
        <v>290</v>
      </c>
      <c r="F1288" s="7"/>
      <c r="G1288" s="7" t="s">
        <v>4708</v>
      </c>
      <c r="H1288" s="7" t="s">
        <v>159</v>
      </c>
      <c r="I1288" s="7" t="s">
        <v>427</v>
      </c>
      <c r="J1288" s="7" t="s">
        <v>1198</v>
      </c>
      <c r="K1288" s="7"/>
      <c r="L1288" s="7" t="n">
        <v>1</v>
      </c>
      <c r="M1288" s="7" t="n">
        <v>0</v>
      </c>
      <c r="N1288" s="7" t="n">
        <v>0</v>
      </c>
      <c r="O1288" s="1" t="n">
        <f aca="false">SUM(L1288:N1288)</f>
        <v>1</v>
      </c>
    </row>
    <row r="1289" customFormat="false" ht="26" hidden="false" customHeight="false" outlineLevel="0" collapsed="false">
      <c r="A1289" s="7" t="s">
        <v>4709</v>
      </c>
      <c r="B1289" s="7" t="s">
        <v>4710</v>
      </c>
      <c r="C1289" s="7" t="n">
        <v>1</v>
      </c>
      <c r="D1289" s="7" t="n">
        <v>0</v>
      </c>
      <c r="E1289" s="7" t="n">
        <v>68</v>
      </c>
      <c r="F1289" s="7"/>
      <c r="G1289" s="7" t="s">
        <v>4711</v>
      </c>
      <c r="H1289" s="7" t="s">
        <v>142</v>
      </c>
      <c r="I1289" s="7" t="s">
        <v>20</v>
      </c>
      <c r="J1289" s="7" t="s">
        <v>771</v>
      </c>
      <c r="K1289" s="7"/>
      <c r="L1289" s="7" t="n">
        <v>0</v>
      </c>
      <c r="M1289" s="7" t="n">
        <v>0</v>
      </c>
      <c r="N1289" s="7" t="n">
        <v>0</v>
      </c>
      <c r="O1289" s="1" t="n">
        <f aca="false">SUM(L1289:N1289)</f>
        <v>0</v>
      </c>
    </row>
    <row r="1290" customFormat="false" ht="52" hidden="false" customHeight="false" outlineLevel="0" collapsed="false">
      <c r="A1290" s="7" t="s">
        <v>4712</v>
      </c>
      <c r="B1290" s="7" t="s">
        <v>4713</v>
      </c>
      <c r="C1290" s="7" t="n">
        <v>1</v>
      </c>
      <c r="D1290" s="7" t="n">
        <v>0</v>
      </c>
      <c r="E1290" s="7" t="n">
        <v>157</v>
      </c>
      <c r="F1290" s="7"/>
      <c r="G1290" s="7" t="s">
        <v>4714</v>
      </c>
      <c r="H1290" s="7" t="s">
        <v>3331</v>
      </c>
      <c r="I1290" s="7" t="s">
        <v>66</v>
      </c>
      <c r="J1290" s="7" t="s">
        <v>2465</v>
      </c>
      <c r="K1290" s="7" t="s">
        <v>2615</v>
      </c>
      <c r="L1290" s="7" t="n">
        <v>14</v>
      </c>
      <c r="M1290" s="7" t="n">
        <v>0</v>
      </c>
      <c r="N1290" s="7" t="n">
        <v>0</v>
      </c>
      <c r="O1290" s="1" t="n">
        <f aca="false">SUM(L1290:N1290)</f>
        <v>14</v>
      </c>
    </row>
    <row r="1291" customFormat="false" ht="26" hidden="false" customHeight="false" outlineLevel="0" collapsed="false">
      <c r="A1291" s="7" t="s">
        <v>4715</v>
      </c>
      <c r="B1291" s="7" t="s">
        <v>4716</v>
      </c>
      <c r="C1291" s="7" t="n">
        <v>1</v>
      </c>
      <c r="D1291" s="7" t="n">
        <v>0</v>
      </c>
      <c r="E1291" s="7" t="n">
        <v>17</v>
      </c>
      <c r="F1291" s="7"/>
      <c r="G1291" s="7" t="s">
        <v>4717</v>
      </c>
      <c r="H1291" s="7" t="s">
        <v>159</v>
      </c>
      <c r="I1291" s="7" t="s">
        <v>4718</v>
      </c>
      <c r="J1291" s="7" t="s">
        <v>233</v>
      </c>
      <c r="K1291" s="7"/>
      <c r="L1291" s="7" t="n">
        <v>0</v>
      </c>
      <c r="M1291" s="7" t="n">
        <v>0</v>
      </c>
      <c r="N1291" s="7" t="n">
        <v>0</v>
      </c>
      <c r="O1291" s="1" t="n">
        <f aca="false">SUM(L1291:N1291)</f>
        <v>0</v>
      </c>
    </row>
    <row r="1292" customFormat="false" ht="26" hidden="false" customHeight="false" outlineLevel="0" collapsed="false">
      <c r="A1292" s="7" t="s">
        <v>4719</v>
      </c>
      <c r="B1292" s="7" t="s">
        <v>4720</v>
      </c>
      <c r="C1292" s="7" t="n">
        <v>1</v>
      </c>
      <c r="D1292" s="7" t="n">
        <v>0</v>
      </c>
      <c r="E1292" s="7" t="n">
        <v>103</v>
      </c>
      <c r="F1292" s="7"/>
      <c r="G1292" s="7" t="s">
        <v>4721</v>
      </c>
      <c r="H1292" s="7" t="s">
        <v>159</v>
      </c>
      <c r="I1292" s="7" t="s">
        <v>4722</v>
      </c>
      <c r="J1292" s="7" t="s">
        <v>2173</v>
      </c>
      <c r="K1292" s="7"/>
      <c r="L1292" s="7" t="n">
        <v>1</v>
      </c>
      <c r="M1292" s="7" t="n">
        <v>0</v>
      </c>
      <c r="N1292" s="7" t="n">
        <v>0</v>
      </c>
      <c r="O1292" s="1" t="n">
        <f aca="false">SUM(L1292:N1292)</f>
        <v>1</v>
      </c>
    </row>
    <row r="1293" customFormat="false" ht="26" hidden="false" customHeight="false" outlineLevel="0" collapsed="false">
      <c r="A1293" s="7" t="s">
        <v>4723</v>
      </c>
      <c r="B1293" s="7" t="s">
        <v>4724</v>
      </c>
      <c r="C1293" s="7" t="n">
        <v>1</v>
      </c>
      <c r="D1293" s="7" t="n">
        <v>0</v>
      </c>
      <c r="E1293" s="7" t="n">
        <v>11</v>
      </c>
      <c r="F1293" s="7"/>
      <c r="G1293" s="7" t="s">
        <v>4725</v>
      </c>
      <c r="H1293" s="7"/>
      <c r="I1293" s="7" t="s">
        <v>913</v>
      </c>
      <c r="J1293" s="7" t="s">
        <v>67</v>
      </c>
      <c r="K1293" s="7"/>
      <c r="L1293" s="7" t="n">
        <v>0</v>
      </c>
      <c r="M1293" s="7" t="n">
        <v>0</v>
      </c>
      <c r="N1293" s="7" t="n">
        <v>0</v>
      </c>
      <c r="O1293" s="1" t="n">
        <f aca="false">SUM(L1293:N1293)</f>
        <v>0</v>
      </c>
    </row>
    <row r="1294" customFormat="false" ht="26" hidden="false" customHeight="false" outlineLevel="0" collapsed="false">
      <c r="A1294" s="7" t="s">
        <v>4726</v>
      </c>
      <c r="B1294" s="7" t="s">
        <v>4727</v>
      </c>
      <c r="C1294" s="7" t="n">
        <v>1</v>
      </c>
      <c r="D1294" s="7" t="n">
        <v>0</v>
      </c>
      <c r="E1294" s="7" t="n">
        <v>294</v>
      </c>
      <c r="F1294" s="7"/>
      <c r="G1294" s="7" t="s">
        <v>4728</v>
      </c>
      <c r="H1294" s="7" t="s">
        <v>142</v>
      </c>
      <c r="I1294" s="7" t="s">
        <v>20</v>
      </c>
      <c r="J1294" s="7" t="s">
        <v>32</v>
      </c>
      <c r="K1294" s="7" t="s">
        <v>1242</v>
      </c>
      <c r="L1294" s="7" t="n">
        <v>0</v>
      </c>
      <c r="M1294" s="7" t="n">
        <v>0</v>
      </c>
      <c r="N1294" s="7" t="n">
        <v>0</v>
      </c>
      <c r="O1294" s="1" t="n">
        <f aca="false">SUM(L1294:N1294)</f>
        <v>0</v>
      </c>
    </row>
    <row r="1295" customFormat="false" ht="13" hidden="false" customHeight="false" outlineLevel="0" collapsed="false">
      <c r="A1295" s="7" t="s">
        <v>4729</v>
      </c>
      <c r="B1295" s="7" t="s">
        <v>4730</v>
      </c>
      <c r="C1295" s="7" t="n">
        <v>1</v>
      </c>
      <c r="D1295" s="7" t="n">
        <v>0</v>
      </c>
      <c r="E1295" s="7" t="n">
        <v>291</v>
      </c>
      <c r="F1295" s="7"/>
      <c r="G1295" s="7" t="s">
        <v>4731</v>
      </c>
      <c r="H1295" s="7" t="s">
        <v>142</v>
      </c>
      <c r="I1295" s="7" t="s">
        <v>20</v>
      </c>
      <c r="J1295" s="7" t="s">
        <v>32</v>
      </c>
      <c r="K1295" s="7"/>
      <c r="L1295" s="7"/>
      <c r="M1295" s="7"/>
      <c r="N1295" s="7"/>
      <c r="O1295" s="1" t="n">
        <f aca="false">SUM(L1295:N1295)</f>
        <v>0</v>
      </c>
    </row>
    <row r="1296" customFormat="false" ht="13" hidden="false" customHeight="false" outlineLevel="0" collapsed="false">
      <c r="A1296" s="7" t="s">
        <v>4732</v>
      </c>
      <c r="B1296" s="7" t="s">
        <v>4733</v>
      </c>
      <c r="C1296" s="7" t="n">
        <v>1</v>
      </c>
      <c r="D1296" s="7" t="n">
        <v>0</v>
      </c>
      <c r="E1296" s="7" t="n">
        <v>98</v>
      </c>
      <c r="F1296" s="7"/>
      <c r="G1296" s="7" t="s">
        <v>4734</v>
      </c>
      <c r="H1296" s="7" t="s">
        <v>159</v>
      </c>
      <c r="I1296" s="7" t="s">
        <v>20</v>
      </c>
      <c r="J1296" s="7" t="s">
        <v>28</v>
      </c>
      <c r="K1296" s="7"/>
      <c r="L1296" s="7" t="n">
        <v>0</v>
      </c>
      <c r="M1296" s="7" t="n">
        <v>0</v>
      </c>
      <c r="N1296" s="7" t="n">
        <v>0</v>
      </c>
      <c r="O1296" s="1" t="n">
        <f aca="false">SUM(L1296:N1296)</f>
        <v>0</v>
      </c>
    </row>
    <row r="1297" customFormat="false" ht="26" hidden="false" customHeight="false" outlineLevel="0" collapsed="false">
      <c r="A1297" s="7" t="s">
        <v>4735</v>
      </c>
      <c r="B1297" s="7" t="s">
        <v>4736</v>
      </c>
      <c r="C1297" s="7" t="n">
        <v>1</v>
      </c>
      <c r="D1297" s="7" t="n">
        <v>0</v>
      </c>
      <c r="E1297" s="7" t="n">
        <v>299</v>
      </c>
      <c r="F1297" s="7"/>
      <c r="G1297" s="7"/>
      <c r="H1297" s="7"/>
      <c r="I1297" s="7"/>
      <c r="J1297" s="7"/>
      <c r="K1297" s="7"/>
      <c r="L1297" s="7" t="n">
        <v>0</v>
      </c>
      <c r="M1297" s="7" t="n">
        <v>0</v>
      </c>
      <c r="N1297" s="7" t="n">
        <v>0</v>
      </c>
      <c r="O1297" s="1" t="n">
        <f aca="false">SUM(L1297:N1297)</f>
        <v>0</v>
      </c>
    </row>
    <row r="1298" customFormat="false" ht="65" hidden="false" customHeight="false" outlineLevel="0" collapsed="false">
      <c r="A1298" s="7" t="s">
        <v>4737</v>
      </c>
      <c r="B1298" s="7" t="s">
        <v>4738</v>
      </c>
      <c r="C1298" s="7" t="n">
        <v>1</v>
      </c>
      <c r="D1298" s="7" t="n">
        <v>0</v>
      </c>
      <c r="E1298" s="7" t="n">
        <v>143</v>
      </c>
      <c r="F1298" s="7"/>
      <c r="G1298" s="7" t="s">
        <v>4739</v>
      </c>
      <c r="H1298" s="7" t="s">
        <v>159</v>
      </c>
      <c r="I1298" s="7" t="s">
        <v>4740</v>
      </c>
      <c r="J1298" s="7" t="s">
        <v>275</v>
      </c>
      <c r="K1298" s="7"/>
      <c r="L1298" s="7" t="n">
        <v>0</v>
      </c>
      <c r="M1298" s="7" t="n">
        <v>0</v>
      </c>
      <c r="N1298" s="7" t="n">
        <v>0</v>
      </c>
      <c r="O1298" s="1" t="n">
        <f aca="false">SUM(L1298:N1298)</f>
        <v>0</v>
      </c>
    </row>
    <row r="1299" customFormat="false" ht="52" hidden="false" customHeight="false" outlineLevel="0" collapsed="false">
      <c r="A1299" s="7" t="s">
        <v>4741</v>
      </c>
      <c r="B1299" s="7" t="s">
        <v>4742</v>
      </c>
      <c r="C1299" s="7" t="n">
        <v>1</v>
      </c>
      <c r="D1299" s="7" t="n">
        <v>0</v>
      </c>
      <c r="E1299" s="7" t="n">
        <v>37</v>
      </c>
      <c r="F1299" s="7"/>
      <c r="G1299" s="7" t="s">
        <v>4743</v>
      </c>
      <c r="H1299" s="7" t="s">
        <v>142</v>
      </c>
      <c r="I1299" s="7" t="s">
        <v>20</v>
      </c>
      <c r="J1299" s="7" t="s">
        <v>291</v>
      </c>
      <c r="K1299" s="7" t="s">
        <v>1079</v>
      </c>
      <c r="L1299" s="7" t="n">
        <v>0</v>
      </c>
      <c r="M1299" s="7" t="n">
        <v>0</v>
      </c>
      <c r="N1299" s="7" t="n">
        <v>0</v>
      </c>
      <c r="O1299" s="1" t="n">
        <f aca="false">SUM(L1299:N1299)</f>
        <v>0</v>
      </c>
    </row>
    <row r="1300" customFormat="false" ht="26" hidden="false" customHeight="false" outlineLevel="0" collapsed="false">
      <c r="A1300" s="7" t="s">
        <v>4744</v>
      </c>
      <c r="B1300" s="7" t="s">
        <v>4745</v>
      </c>
      <c r="C1300" s="7" t="n">
        <v>1</v>
      </c>
      <c r="D1300" s="7" t="n">
        <v>0</v>
      </c>
      <c r="E1300" s="7" t="n">
        <v>275</v>
      </c>
      <c r="F1300" s="7"/>
      <c r="G1300" s="7" t="s">
        <v>4746</v>
      </c>
      <c r="H1300" s="7" t="s">
        <v>142</v>
      </c>
      <c r="I1300" s="7" t="s">
        <v>20</v>
      </c>
      <c r="J1300" s="7" t="s">
        <v>438</v>
      </c>
      <c r="K1300" s="7"/>
      <c r="L1300" s="7" t="n">
        <v>2</v>
      </c>
      <c r="M1300" s="7" t="n">
        <v>0</v>
      </c>
      <c r="N1300" s="7" t="n">
        <v>0</v>
      </c>
      <c r="O1300" s="1" t="n">
        <f aca="false">SUM(L1300:N1300)</f>
        <v>2</v>
      </c>
    </row>
    <row r="1301" customFormat="false" ht="26" hidden="false" customHeight="false" outlineLevel="0" collapsed="false">
      <c r="A1301" s="7" t="s">
        <v>4747</v>
      </c>
      <c r="B1301" s="7" t="s">
        <v>4748</v>
      </c>
      <c r="C1301" s="7" t="n">
        <v>1</v>
      </c>
      <c r="D1301" s="7" t="n">
        <v>0</v>
      </c>
      <c r="E1301" s="7" t="n">
        <v>244</v>
      </c>
      <c r="F1301" s="7"/>
      <c r="G1301" s="7" t="s">
        <v>4749</v>
      </c>
      <c r="H1301" s="7" t="s">
        <v>2123</v>
      </c>
      <c r="I1301" s="7" t="s">
        <v>20</v>
      </c>
      <c r="J1301" s="7" t="s">
        <v>4750</v>
      </c>
      <c r="K1301" s="7"/>
      <c r="L1301" s="7" t="n">
        <v>0</v>
      </c>
      <c r="M1301" s="7" t="n">
        <v>0</v>
      </c>
      <c r="N1301" s="7" t="n">
        <v>0</v>
      </c>
      <c r="O1301" s="1" t="n">
        <f aca="false">SUM(L1301:N1301)</f>
        <v>0</v>
      </c>
    </row>
    <row r="1302" customFormat="false" ht="26" hidden="false" customHeight="false" outlineLevel="0" collapsed="false">
      <c r="A1302" s="7" t="s">
        <v>4751</v>
      </c>
      <c r="B1302" s="7" t="s">
        <v>4752</v>
      </c>
      <c r="C1302" s="7" t="n">
        <v>1</v>
      </c>
      <c r="D1302" s="7" t="n">
        <v>0</v>
      </c>
      <c r="E1302" s="7" t="n">
        <v>119</v>
      </c>
      <c r="F1302" s="7"/>
      <c r="G1302" s="7" t="s">
        <v>4753</v>
      </c>
      <c r="H1302" s="7" t="s">
        <v>26</v>
      </c>
      <c r="I1302" s="7" t="s">
        <v>48</v>
      </c>
      <c r="J1302" s="7" t="s">
        <v>521</v>
      </c>
      <c r="K1302" s="7"/>
      <c r="L1302" s="7" t="n">
        <v>3</v>
      </c>
      <c r="M1302" s="7" t="n">
        <v>1</v>
      </c>
      <c r="N1302" s="7" t="n">
        <v>0</v>
      </c>
      <c r="O1302" s="1" t="n">
        <f aca="false">SUM(L1302:N1302)</f>
        <v>4</v>
      </c>
    </row>
    <row r="1303" customFormat="false" ht="13" hidden="false" customHeight="false" outlineLevel="0" collapsed="false">
      <c r="A1303" s="7" t="s">
        <v>4754</v>
      </c>
      <c r="B1303" s="7" t="s">
        <v>4755</v>
      </c>
      <c r="C1303" s="7" t="n">
        <v>1</v>
      </c>
      <c r="D1303" s="7" t="n">
        <v>0</v>
      </c>
      <c r="E1303" s="7" t="n">
        <v>21</v>
      </c>
      <c r="F1303" s="7"/>
      <c r="G1303" s="7" t="s">
        <v>4756</v>
      </c>
      <c r="H1303" s="7" t="s">
        <v>1573</v>
      </c>
      <c r="I1303" s="7" t="s">
        <v>4757</v>
      </c>
      <c r="J1303" s="7" t="s">
        <v>28</v>
      </c>
      <c r="K1303" s="7"/>
      <c r="L1303" s="7" t="n">
        <v>0</v>
      </c>
      <c r="M1303" s="7" t="n">
        <v>0</v>
      </c>
      <c r="N1303" s="7" t="n">
        <v>0</v>
      </c>
      <c r="O1303" s="1" t="n">
        <f aca="false">SUM(L1303:N1303)</f>
        <v>0</v>
      </c>
    </row>
    <row r="1304" customFormat="false" ht="26" hidden="false" customHeight="false" outlineLevel="0" collapsed="false">
      <c r="A1304" s="7" t="s">
        <v>4758</v>
      </c>
      <c r="B1304" s="7" t="s">
        <v>4759</v>
      </c>
      <c r="C1304" s="7" t="n">
        <v>1</v>
      </c>
      <c r="D1304" s="7" t="n">
        <v>0</v>
      </c>
      <c r="E1304" s="7" t="n">
        <v>144</v>
      </c>
      <c r="F1304" s="7"/>
      <c r="G1304" s="7" t="s">
        <v>4760</v>
      </c>
      <c r="H1304" s="7" t="s">
        <v>4761</v>
      </c>
      <c r="I1304" s="7" t="s">
        <v>48</v>
      </c>
      <c r="J1304" s="7" t="s">
        <v>28</v>
      </c>
      <c r="K1304" s="7"/>
      <c r="L1304" s="7" t="n">
        <v>0</v>
      </c>
      <c r="M1304" s="7" t="n">
        <v>0</v>
      </c>
      <c r="N1304" s="7" t="n">
        <v>0</v>
      </c>
      <c r="O1304" s="1" t="n">
        <f aca="false">SUM(L1304:N1304)</f>
        <v>0</v>
      </c>
    </row>
    <row r="1305" customFormat="false" ht="26" hidden="false" customHeight="false" outlineLevel="0" collapsed="false">
      <c r="A1305" s="7" t="s">
        <v>4762</v>
      </c>
      <c r="B1305" s="7" t="s">
        <v>4763</v>
      </c>
      <c r="C1305" s="7" t="n">
        <v>1</v>
      </c>
      <c r="D1305" s="7" t="n">
        <v>0</v>
      </c>
      <c r="E1305" s="7" t="n">
        <v>115</v>
      </c>
      <c r="F1305" s="7"/>
      <c r="G1305" s="7" t="s">
        <v>4764</v>
      </c>
      <c r="H1305" s="7" t="s">
        <v>4765</v>
      </c>
      <c r="I1305" s="7" t="s">
        <v>20</v>
      </c>
      <c r="J1305" s="7"/>
      <c r="K1305" s="7"/>
      <c r="L1305" s="7" t="n">
        <v>0</v>
      </c>
      <c r="M1305" s="7" t="n">
        <v>0</v>
      </c>
      <c r="N1305" s="7" t="n">
        <v>0</v>
      </c>
      <c r="O1305" s="1" t="n">
        <f aca="false">SUM(L1305:N1305)</f>
        <v>0</v>
      </c>
    </row>
    <row r="1306" customFormat="false" ht="26" hidden="false" customHeight="false" outlineLevel="0" collapsed="false">
      <c r="A1306" s="7" t="s">
        <v>4766</v>
      </c>
      <c r="B1306" s="7" t="s">
        <v>4767</v>
      </c>
      <c r="C1306" s="7" t="n">
        <v>1</v>
      </c>
      <c r="D1306" s="7" t="n">
        <v>0</v>
      </c>
      <c r="E1306" s="7" t="n">
        <v>200</v>
      </c>
      <c r="F1306" s="7"/>
      <c r="G1306" s="7" t="s">
        <v>4768</v>
      </c>
      <c r="H1306" s="7" t="s">
        <v>4769</v>
      </c>
      <c r="I1306" s="7" t="s">
        <v>1042</v>
      </c>
      <c r="J1306" s="7" t="s">
        <v>21</v>
      </c>
      <c r="K1306" s="7" t="s">
        <v>2095</v>
      </c>
      <c r="L1306" s="7" t="n">
        <v>1</v>
      </c>
      <c r="M1306" s="7" t="n">
        <v>0</v>
      </c>
      <c r="N1306" s="7" t="n">
        <v>0</v>
      </c>
      <c r="O1306" s="1" t="n">
        <f aca="false">SUM(L1306:N1306)</f>
        <v>1</v>
      </c>
    </row>
    <row r="1307" customFormat="false" ht="26" hidden="false" customHeight="false" outlineLevel="0" collapsed="false">
      <c r="A1307" s="7" t="s">
        <v>4770</v>
      </c>
      <c r="B1307" s="7" t="s">
        <v>4771</v>
      </c>
      <c r="C1307" s="7" t="n">
        <v>1</v>
      </c>
      <c r="D1307" s="7" t="n">
        <v>0</v>
      </c>
      <c r="E1307" s="7" t="n">
        <v>79</v>
      </c>
      <c r="F1307" s="7"/>
      <c r="G1307" s="7" t="s">
        <v>4772</v>
      </c>
      <c r="H1307" s="7" t="s">
        <v>98</v>
      </c>
      <c r="I1307" s="7"/>
      <c r="J1307" s="7" t="s">
        <v>631</v>
      </c>
      <c r="K1307" s="7" t="s">
        <v>454</v>
      </c>
      <c r="L1307" s="7" t="n">
        <v>1</v>
      </c>
      <c r="M1307" s="7" t="n">
        <v>0</v>
      </c>
      <c r="N1307" s="7" t="n">
        <v>0</v>
      </c>
      <c r="O1307" s="1" t="n">
        <f aca="false">SUM(L1307:N1307)</f>
        <v>1</v>
      </c>
    </row>
    <row r="1308" customFormat="false" ht="26" hidden="false" customHeight="false" outlineLevel="0" collapsed="false">
      <c r="A1308" s="7" t="s">
        <v>4773</v>
      </c>
      <c r="B1308" s="7" t="s">
        <v>4774</v>
      </c>
      <c r="C1308" s="7" t="n">
        <v>1</v>
      </c>
      <c r="D1308" s="7" t="n">
        <v>0</v>
      </c>
      <c r="E1308" s="7" t="n">
        <v>295</v>
      </c>
      <c r="F1308" s="7"/>
      <c r="G1308" s="7" t="s">
        <v>4775</v>
      </c>
      <c r="H1308" s="7" t="s">
        <v>1307</v>
      </c>
      <c r="I1308" s="7" t="s">
        <v>20</v>
      </c>
      <c r="J1308" s="7" t="s">
        <v>3120</v>
      </c>
      <c r="K1308" s="7"/>
      <c r="L1308" s="7" t="n">
        <v>0</v>
      </c>
      <c r="M1308" s="7" t="n">
        <v>0</v>
      </c>
      <c r="N1308" s="7" t="n">
        <v>0</v>
      </c>
      <c r="O1308" s="1" t="n">
        <f aca="false">SUM(L1308:N1308)</f>
        <v>0</v>
      </c>
    </row>
    <row r="1309" customFormat="false" ht="26" hidden="false" customHeight="false" outlineLevel="0" collapsed="false">
      <c r="A1309" s="7" t="s">
        <v>4776</v>
      </c>
      <c r="B1309" s="7" t="s">
        <v>4777</v>
      </c>
      <c r="C1309" s="7" t="n">
        <v>1</v>
      </c>
      <c r="D1309" s="7" t="n">
        <v>0</v>
      </c>
      <c r="E1309" s="7" t="n">
        <v>106</v>
      </c>
      <c r="F1309" s="7"/>
      <c r="G1309" s="7" t="s">
        <v>4778</v>
      </c>
      <c r="H1309" s="7" t="s">
        <v>4779</v>
      </c>
      <c r="I1309" s="7"/>
      <c r="J1309" s="7" t="s">
        <v>4780</v>
      </c>
      <c r="K1309" s="7"/>
      <c r="L1309" s="7" t="n">
        <v>169</v>
      </c>
      <c r="M1309" s="7" t="n">
        <v>26</v>
      </c>
      <c r="N1309" s="7" t="n">
        <v>15</v>
      </c>
      <c r="O1309" s="1" t="n">
        <f aca="false">SUM(L1309:N1309)</f>
        <v>210</v>
      </c>
    </row>
    <row r="1310" customFormat="false" ht="26" hidden="false" customHeight="false" outlineLevel="0" collapsed="false">
      <c r="A1310" s="7" t="s">
        <v>4781</v>
      </c>
      <c r="B1310" s="7" t="s">
        <v>4782</v>
      </c>
      <c r="C1310" s="7" t="n">
        <v>1</v>
      </c>
      <c r="D1310" s="7" t="n">
        <v>0</v>
      </c>
      <c r="E1310" s="7" t="n">
        <v>73</v>
      </c>
      <c r="F1310" s="7"/>
      <c r="G1310" s="7" t="s">
        <v>4783</v>
      </c>
      <c r="H1310" s="7" t="s">
        <v>26</v>
      </c>
      <c r="I1310" s="7" t="s">
        <v>76</v>
      </c>
      <c r="J1310" s="7" t="s">
        <v>448</v>
      </c>
      <c r="K1310" s="7"/>
      <c r="L1310" s="7" t="n">
        <v>1</v>
      </c>
      <c r="M1310" s="7" t="n">
        <v>0</v>
      </c>
      <c r="N1310" s="7" t="n">
        <v>0</v>
      </c>
      <c r="O1310" s="1" t="n">
        <f aca="false">SUM(L1310:N1310)</f>
        <v>1</v>
      </c>
    </row>
    <row r="1311" customFormat="false" ht="26" hidden="false" customHeight="false" outlineLevel="0" collapsed="false">
      <c r="A1311" s="7" t="s">
        <v>4784</v>
      </c>
      <c r="B1311" s="7" t="s">
        <v>4785</v>
      </c>
      <c r="C1311" s="7" t="n">
        <v>1</v>
      </c>
      <c r="D1311" s="7" t="n">
        <v>0</v>
      </c>
      <c r="E1311" s="7" t="n">
        <v>209</v>
      </c>
      <c r="F1311" s="7"/>
      <c r="G1311" s="7" t="s">
        <v>4786</v>
      </c>
      <c r="H1311" s="7" t="s">
        <v>671</v>
      </c>
      <c r="I1311" s="7" t="s">
        <v>189</v>
      </c>
      <c r="J1311" s="7" t="s">
        <v>32</v>
      </c>
      <c r="K1311" s="7"/>
      <c r="L1311" s="7" t="n">
        <v>8</v>
      </c>
      <c r="M1311" s="7" t="n">
        <v>3</v>
      </c>
      <c r="N1311" s="7" t="n">
        <v>2</v>
      </c>
      <c r="O1311" s="1" t="n">
        <f aca="false">SUM(L1311:N1311)</f>
        <v>13</v>
      </c>
    </row>
    <row r="1312" customFormat="false" ht="13" hidden="false" customHeight="false" outlineLevel="0" collapsed="false">
      <c r="A1312" s="7" t="s">
        <v>4787</v>
      </c>
      <c r="B1312" s="7" t="s">
        <v>4788</v>
      </c>
      <c r="C1312" s="7" t="n">
        <v>1</v>
      </c>
      <c r="D1312" s="7" t="n">
        <v>0</v>
      </c>
      <c r="E1312" s="7" t="n">
        <v>8</v>
      </c>
      <c r="F1312" s="7"/>
      <c r="G1312" s="7" t="s">
        <v>4789</v>
      </c>
      <c r="H1312" s="7"/>
      <c r="I1312" s="7" t="s">
        <v>37</v>
      </c>
      <c r="J1312" s="7"/>
      <c r="K1312" s="7"/>
      <c r="L1312" s="7" t="n">
        <v>1</v>
      </c>
      <c r="M1312" s="7" t="n">
        <v>0</v>
      </c>
      <c r="N1312" s="7" t="n">
        <v>0</v>
      </c>
      <c r="O1312" s="1" t="n">
        <f aca="false">SUM(L1312:N1312)</f>
        <v>1</v>
      </c>
    </row>
    <row r="1313" customFormat="false" ht="39" hidden="false" customHeight="false" outlineLevel="0" collapsed="false">
      <c r="A1313" s="7" t="s">
        <v>4790</v>
      </c>
      <c r="B1313" s="7" t="s">
        <v>4791</v>
      </c>
      <c r="C1313" s="7" t="n">
        <v>1</v>
      </c>
      <c r="D1313" s="7" t="n">
        <v>0</v>
      </c>
      <c r="E1313" s="7" t="n">
        <v>85</v>
      </c>
      <c r="F1313" s="7"/>
      <c r="G1313" s="7" t="s">
        <v>4792</v>
      </c>
      <c r="H1313" s="7" t="s">
        <v>3055</v>
      </c>
      <c r="I1313" s="7" t="s">
        <v>1798</v>
      </c>
      <c r="J1313" s="7" t="s">
        <v>771</v>
      </c>
      <c r="K1313" s="7"/>
      <c r="L1313" s="7" t="n">
        <v>11</v>
      </c>
      <c r="M1313" s="7" t="n">
        <v>1</v>
      </c>
      <c r="N1313" s="7" t="n">
        <v>0</v>
      </c>
      <c r="O1313" s="1" t="n">
        <f aca="false">SUM(L1313:N1313)</f>
        <v>12</v>
      </c>
    </row>
    <row r="1314" customFormat="false" ht="26" hidden="false" customHeight="false" outlineLevel="0" collapsed="false">
      <c r="A1314" s="7" t="s">
        <v>4793</v>
      </c>
      <c r="B1314" s="7" t="s">
        <v>4794</v>
      </c>
      <c r="C1314" s="7" t="n">
        <v>1</v>
      </c>
      <c r="D1314" s="7" t="n">
        <v>0</v>
      </c>
      <c r="E1314" s="7" t="n">
        <v>2</v>
      </c>
      <c r="F1314" s="7"/>
      <c r="G1314" s="7" t="s">
        <v>4795</v>
      </c>
      <c r="H1314" s="7" t="s">
        <v>4796</v>
      </c>
      <c r="I1314" s="7" t="s">
        <v>20</v>
      </c>
      <c r="J1314" s="7" t="s">
        <v>4692</v>
      </c>
      <c r="K1314" s="7"/>
      <c r="L1314" s="7" t="n">
        <v>1</v>
      </c>
      <c r="M1314" s="7" t="n">
        <v>0</v>
      </c>
      <c r="N1314" s="7" t="n">
        <v>3</v>
      </c>
      <c r="O1314" s="1" t="n">
        <f aca="false">SUM(L1314:N1314)</f>
        <v>4</v>
      </c>
    </row>
    <row r="1315" customFormat="false" ht="26" hidden="false" customHeight="false" outlineLevel="0" collapsed="false">
      <c r="A1315" s="7" t="s">
        <v>4797</v>
      </c>
      <c r="B1315" s="7" t="s">
        <v>4798</v>
      </c>
      <c r="C1315" s="7" t="n">
        <v>1</v>
      </c>
      <c r="D1315" s="7" t="n">
        <v>0</v>
      </c>
      <c r="E1315" s="7" t="n">
        <v>4</v>
      </c>
      <c r="F1315" s="7"/>
      <c r="G1315" s="7" t="s">
        <v>4799</v>
      </c>
      <c r="H1315" s="7" t="s">
        <v>169</v>
      </c>
      <c r="I1315" s="7" t="s">
        <v>76</v>
      </c>
      <c r="J1315" s="7" t="s">
        <v>171</v>
      </c>
      <c r="K1315" s="7"/>
      <c r="L1315" s="7" t="n">
        <v>6</v>
      </c>
      <c r="M1315" s="7" t="n">
        <v>2</v>
      </c>
      <c r="N1315" s="7" t="n">
        <v>1</v>
      </c>
      <c r="O1315" s="1" t="n">
        <f aca="false">SUM(L1315:N1315)</f>
        <v>9</v>
      </c>
    </row>
    <row r="1316" customFormat="false" ht="26" hidden="false" customHeight="false" outlineLevel="0" collapsed="false">
      <c r="A1316" s="7" t="s">
        <v>4800</v>
      </c>
      <c r="B1316" s="7" t="s">
        <v>4801</v>
      </c>
      <c r="C1316" s="7" t="n">
        <v>1</v>
      </c>
      <c r="D1316" s="7" t="n">
        <v>0</v>
      </c>
      <c r="E1316" s="7" t="n">
        <v>116</v>
      </c>
      <c r="F1316" s="7"/>
      <c r="G1316" s="7" t="s">
        <v>4802</v>
      </c>
      <c r="H1316" s="7"/>
      <c r="I1316" s="7"/>
      <c r="J1316" s="7" t="s">
        <v>28</v>
      </c>
      <c r="K1316" s="7"/>
      <c r="L1316" s="7" t="n">
        <v>0</v>
      </c>
      <c r="M1316" s="7" t="n">
        <v>0</v>
      </c>
      <c r="N1316" s="7" t="n">
        <v>0</v>
      </c>
      <c r="O1316" s="1" t="n">
        <f aca="false">SUM(L1316:N1316)</f>
        <v>0</v>
      </c>
    </row>
    <row r="1317" customFormat="false" ht="26" hidden="false" customHeight="false" outlineLevel="0" collapsed="false">
      <c r="A1317" s="7" t="s">
        <v>4803</v>
      </c>
      <c r="B1317" s="7" t="s">
        <v>4804</v>
      </c>
      <c r="C1317" s="7" t="n">
        <v>1</v>
      </c>
      <c r="D1317" s="7" t="n">
        <v>0</v>
      </c>
      <c r="E1317" s="7" t="n">
        <v>47</v>
      </c>
      <c r="F1317" s="7"/>
      <c r="G1317" s="7" t="s">
        <v>4805</v>
      </c>
      <c r="H1317" s="7" t="s">
        <v>3331</v>
      </c>
      <c r="I1317" s="7" t="s">
        <v>66</v>
      </c>
      <c r="J1317" s="7" t="s">
        <v>631</v>
      </c>
      <c r="K1317" s="7"/>
      <c r="L1317" s="7" t="n">
        <v>3</v>
      </c>
      <c r="M1317" s="7" t="n">
        <v>0</v>
      </c>
      <c r="N1317" s="7" t="n">
        <v>0</v>
      </c>
      <c r="O1317" s="1" t="n">
        <f aca="false">SUM(L1317:N1317)</f>
        <v>3</v>
      </c>
    </row>
    <row r="1318" customFormat="false" ht="65" hidden="false" customHeight="false" outlineLevel="0" collapsed="false">
      <c r="A1318" s="7" t="s">
        <v>4806</v>
      </c>
      <c r="B1318" s="7" t="s">
        <v>4807</v>
      </c>
      <c r="C1318" s="7" t="n">
        <v>1</v>
      </c>
      <c r="D1318" s="7" t="n">
        <v>0</v>
      </c>
      <c r="E1318" s="7" t="n">
        <v>22</v>
      </c>
      <c r="F1318" s="7"/>
      <c r="G1318" s="7" t="s">
        <v>4808</v>
      </c>
      <c r="H1318" s="7" t="s">
        <v>4809</v>
      </c>
      <c r="I1318" s="7" t="s">
        <v>4810</v>
      </c>
      <c r="J1318" s="7" t="s">
        <v>4811</v>
      </c>
      <c r="K1318" s="7"/>
      <c r="L1318" s="7" t="n">
        <v>3</v>
      </c>
      <c r="M1318" s="7" t="n">
        <v>0</v>
      </c>
      <c r="N1318" s="7" t="n">
        <v>0</v>
      </c>
      <c r="O1318" s="1" t="n">
        <f aca="false">SUM(L1318:N1318)</f>
        <v>3</v>
      </c>
    </row>
    <row r="1319" customFormat="false" ht="13" hidden="false" customHeight="false" outlineLevel="0" collapsed="false">
      <c r="A1319" s="7" t="s">
        <v>4812</v>
      </c>
      <c r="B1319" s="7" t="s">
        <v>4813</v>
      </c>
      <c r="C1319" s="7" t="n">
        <v>1</v>
      </c>
      <c r="D1319" s="7" t="n">
        <v>0</v>
      </c>
      <c r="E1319" s="7" t="n">
        <v>211</v>
      </c>
      <c r="F1319" s="7"/>
      <c r="G1319" s="7" t="s">
        <v>4814</v>
      </c>
      <c r="H1319" s="7" t="s">
        <v>1322</v>
      </c>
      <c r="I1319" s="7" t="s">
        <v>20</v>
      </c>
      <c r="J1319" s="7" t="s">
        <v>28</v>
      </c>
      <c r="K1319" s="7"/>
      <c r="L1319" s="7" t="n">
        <v>0</v>
      </c>
      <c r="M1319" s="7" t="n">
        <v>0</v>
      </c>
      <c r="N1319" s="7" t="n">
        <v>0</v>
      </c>
      <c r="O1319" s="1" t="n">
        <f aca="false">SUM(L1319:N1319)</f>
        <v>0</v>
      </c>
    </row>
    <row r="1320" customFormat="false" ht="13" hidden="false" customHeight="false" outlineLevel="0" collapsed="false">
      <c r="A1320" s="7" t="s">
        <v>4815</v>
      </c>
      <c r="B1320" s="7" t="s">
        <v>4816</v>
      </c>
      <c r="C1320" s="7" t="n">
        <v>1</v>
      </c>
      <c r="D1320" s="7" t="n">
        <v>0</v>
      </c>
      <c r="E1320" s="7" t="n">
        <v>3</v>
      </c>
      <c r="F1320" s="7"/>
      <c r="G1320" s="7" t="s">
        <v>4817</v>
      </c>
      <c r="H1320" s="7" t="s">
        <v>4818</v>
      </c>
      <c r="I1320" s="7" t="s">
        <v>20</v>
      </c>
      <c r="J1320" s="7" t="s">
        <v>28</v>
      </c>
      <c r="K1320" s="7"/>
      <c r="L1320" s="7" t="n">
        <v>0</v>
      </c>
      <c r="M1320" s="7" t="n">
        <v>0</v>
      </c>
      <c r="N1320" s="7" t="n">
        <v>0</v>
      </c>
      <c r="O1320" s="1" t="n">
        <f aca="false">SUM(L1320:N1320)</f>
        <v>0</v>
      </c>
    </row>
    <row r="1321" customFormat="false" ht="26" hidden="false" customHeight="false" outlineLevel="0" collapsed="false">
      <c r="A1321" s="7" t="s">
        <v>4819</v>
      </c>
      <c r="B1321" s="7" t="s">
        <v>4820</v>
      </c>
      <c r="C1321" s="7" t="n">
        <v>1</v>
      </c>
      <c r="D1321" s="7" t="n">
        <v>0</v>
      </c>
      <c r="E1321" s="7" t="n">
        <v>148</v>
      </c>
      <c r="F1321" s="7"/>
      <c r="G1321" s="7" t="s">
        <v>4821</v>
      </c>
      <c r="H1321" s="7" t="s">
        <v>26</v>
      </c>
      <c r="I1321" s="7" t="s">
        <v>66</v>
      </c>
      <c r="J1321" s="7" t="s">
        <v>448</v>
      </c>
      <c r="K1321" s="7"/>
      <c r="L1321" s="7" t="n">
        <v>4</v>
      </c>
      <c r="M1321" s="7" t="n">
        <v>1</v>
      </c>
      <c r="N1321" s="7" t="n">
        <v>0</v>
      </c>
      <c r="O1321" s="1" t="n">
        <f aca="false">SUM(L1321:N1321)</f>
        <v>5</v>
      </c>
    </row>
    <row r="1322" customFormat="false" ht="13" hidden="false" customHeight="false" outlineLevel="0" collapsed="false">
      <c r="A1322" s="7" t="s">
        <v>4822</v>
      </c>
      <c r="B1322" s="7" t="s">
        <v>4823</v>
      </c>
      <c r="C1322" s="7" t="n">
        <v>1</v>
      </c>
      <c r="D1322" s="7" t="n">
        <v>0</v>
      </c>
      <c r="E1322" s="7" t="n">
        <v>226</v>
      </c>
      <c r="F1322" s="7"/>
      <c r="G1322" s="7" t="s">
        <v>4824</v>
      </c>
      <c r="H1322" s="7" t="s">
        <v>142</v>
      </c>
      <c r="I1322" s="7" t="s">
        <v>20</v>
      </c>
      <c r="J1322" s="7" t="s">
        <v>32</v>
      </c>
      <c r="K1322" s="7"/>
      <c r="L1322" s="7" t="n">
        <v>1</v>
      </c>
      <c r="M1322" s="7" t="n">
        <v>0</v>
      </c>
      <c r="N1322" s="7" t="n">
        <v>1</v>
      </c>
      <c r="O1322" s="1" t="n">
        <f aca="false">SUM(L1322:N1322)</f>
        <v>2</v>
      </c>
    </row>
    <row r="1323" customFormat="false" ht="39" hidden="false" customHeight="false" outlineLevel="0" collapsed="false">
      <c r="A1323" s="7" t="s">
        <v>4825</v>
      </c>
      <c r="B1323" s="7" t="s">
        <v>4826</v>
      </c>
      <c r="C1323" s="7" t="n">
        <v>1</v>
      </c>
      <c r="D1323" s="7" t="n">
        <v>0</v>
      </c>
      <c r="E1323" s="7" t="n">
        <v>177</v>
      </c>
      <c r="F1323" s="7"/>
      <c r="G1323" s="7" t="s">
        <v>4827</v>
      </c>
      <c r="H1323" s="7" t="s">
        <v>308</v>
      </c>
      <c r="I1323" s="7" t="s">
        <v>543</v>
      </c>
      <c r="J1323" s="7" t="s">
        <v>771</v>
      </c>
      <c r="K1323" s="7"/>
      <c r="L1323" s="7" t="n">
        <v>14</v>
      </c>
      <c r="M1323" s="7" t="n">
        <v>0</v>
      </c>
      <c r="N1323" s="7" t="n">
        <v>0</v>
      </c>
      <c r="O1323" s="1" t="n">
        <f aca="false">SUM(L1323:N1323)</f>
        <v>14</v>
      </c>
    </row>
    <row r="1324" customFormat="false" ht="26" hidden="false" customHeight="false" outlineLevel="0" collapsed="false">
      <c r="A1324" s="7" t="s">
        <v>4828</v>
      </c>
      <c r="B1324" s="7" t="s">
        <v>4829</v>
      </c>
      <c r="C1324" s="7" t="n">
        <v>1</v>
      </c>
      <c r="D1324" s="7" t="n">
        <v>0</v>
      </c>
      <c r="E1324" s="7" t="n">
        <v>186</v>
      </c>
      <c r="F1324" s="7"/>
      <c r="G1324" s="7" t="s">
        <v>4830</v>
      </c>
      <c r="H1324" s="7" t="s">
        <v>279</v>
      </c>
      <c r="I1324" s="7" t="s">
        <v>287</v>
      </c>
      <c r="J1324" s="7"/>
      <c r="K1324" s="7"/>
      <c r="L1324" s="7" t="n">
        <v>0</v>
      </c>
      <c r="M1324" s="7" t="n">
        <v>0</v>
      </c>
      <c r="N1324" s="7" t="n">
        <v>0</v>
      </c>
      <c r="O1324" s="1" t="n">
        <f aca="false">SUM(L1324:N1324)</f>
        <v>0</v>
      </c>
    </row>
    <row r="1325" customFormat="false" ht="26" hidden="false" customHeight="false" outlineLevel="0" collapsed="false">
      <c r="A1325" s="7" t="s">
        <v>4831</v>
      </c>
      <c r="B1325" s="7" t="s">
        <v>4832</v>
      </c>
      <c r="C1325" s="7" t="n">
        <v>1</v>
      </c>
      <c r="D1325" s="7" t="n">
        <v>0</v>
      </c>
      <c r="E1325" s="7" t="n">
        <v>1</v>
      </c>
      <c r="F1325" s="7"/>
      <c r="G1325" s="7" t="s">
        <v>4833</v>
      </c>
      <c r="H1325" s="7" t="s">
        <v>342</v>
      </c>
      <c r="I1325" s="7" t="s">
        <v>1842</v>
      </c>
      <c r="J1325" s="7" t="s">
        <v>708</v>
      </c>
      <c r="K1325" s="7"/>
      <c r="L1325" s="7" t="n">
        <v>0</v>
      </c>
      <c r="M1325" s="7" t="n">
        <v>0</v>
      </c>
      <c r="N1325" s="7" t="n">
        <v>0</v>
      </c>
      <c r="O1325" s="1" t="n">
        <f aca="false">SUM(L1325:N1325)</f>
        <v>0</v>
      </c>
    </row>
    <row r="1326" customFormat="false" ht="13" hidden="false" customHeight="false" outlineLevel="0" collapsed="false">
      <c r="A1326" s="7" t="s">
        <v>4834</v>
      </c>
      <c r="B1326" s="7" t="s">
        <v>4835</v>
      </c>
      <c r="C1326" s="7" t="n">
        <v>1</v>
      </c>
      <c r="D1326" s="7" t="n">
        <v>0</v>
      </c>
      <c r="E1326" s="7" t="n">
        <v>0</v>
      </c>
      <c r="F1326" s="7"/>
      <c r="G1326" s="7"/>
      <c r="H1326" s="7" t="s">
        <v>3840</v>
      </c>
      <c r="I1326" s="7"/>
      <c r="J1326" s="7" t="s">
        <v>28</v>
      </c>
      <c r="K1326" s="7" t="s">
        <v>918</v>
      </c>
      <c r="L1326" s="7" t="n">
        <v>4</v>
      </c>
      <c r="M1326" s="7" t="n">
        <v>0</v>
      </c>
      <c r="N1326" s="7" t="n">
        <v>1</v>
      </c>
      <c r="O1326" s="1" t="n">
        <f aca="false">SUM(L1326:N1326)</f>
        <v>5</v>
      </c>
    </row>
    <row r="1327" customFormat="false" ht="13" hidden="false" customHeight="false" outlineLevel="0" collapsed="false">
      <c r="A1327" s="7" t="s">
        <v>4836</v>
      </c>
      <c r="B1327" s="7" t="s">
        <v>4837</v>
      </c>
      <c r="C1327" s="7" t="n">
        <v>1</v>
      </c>
      <c r="D1327" s="7" t="n">
        <v>0</v>
      </c>
      <c r="E1327" s="7" t="n">
        <v>220</v>
      </c>
      <c r="F1327" s="7"/>
      <c r="G1327" s="7" t="s">
        <v>4838</v>
      </c>
      <c r="H1327" s="7" t="s">
        <v>4765</v>
      </c>
      <c r="I1327" s="7" t="s">
        <v>20</v>
      </c>
      <c r="J1327" s="7" t="s">
        <v>82</v>
      </c>
      <c r="K1327" s="7"/>
      <c r="L1327" s="7" t="n">
        <v>0</v>
      </c>
      <c r="M1327" s="7" t="n">
        <v>0</v>
      </c>
      <c r="N1327" s="7" t="n">
        <v>0</v>
      </c>
      <c r="O1327" s="1" t="n">
        <f aca="false">SUM(L1327:N1327)</f>
        <v>0</v>
      </c>
    </row>
    <row r="1328" customFormat="false" ht="52" hidden="false" customHeight="false" outlineLevel="0" collapsed="false">
      <c r="A1328" s="7" t="s">
        <v>4839</v>
      </c>
      <c r="B1328" s="7" t="s">
        <v>4840</v>
      </c>
      <c r="C1328" s="7" t="n">
        <v>1</v>
      </c>
      <c r="D1328" s="7" t="n">
        <v>0</v>
      </c>
      <c r="E1328" s="7" t="n">
        <v>47</v>
      </c>
      <c r="F1328" s="7"/>
      <c r="G1328" s="7" t="s">
        <v>4841</v>
      </c>
      <c r="H1328" s="7" t="s">
        <v>4842</v>
      </c>
      <c r="I1328" s="7" t="s">
        <v>676</v>
      </c>
      <c r="J1328" s="7" t="s">
        <v>2248</v>
      </c>
      <c r="K1328" s="7"/>
      <c r="L1328" s="7" t="n">
        <v>9</v>
      </c>
      <c r="M1328" s="7" t="n">
        <v>1</v>
      </c>
      <c r="N1328" s="7" t="n">
        <v>0</v>
      </c>
      <c r="O1328" s="1" t="n">
        <f aca="false">SUM(L1328:N1328)</f>
        <v>10</v>
      </c>
    </row>
    <row r="1329" customFormat="false" ht="39" hidden="false" customHeight="false" outlineLevel="0" collapsed="false">
      <c r="A1329" s="7" t="s">
        <v>4843</v>
      </c>
      <c r="B1329" s="7" t="s">
        <v>4844</v>
      </c>
      <c r="C1329" s="7" t="n">
        <v>1</v>
      </c>
      <c r="D1329" s="7" t="n">
        <v>0</v>
      </c>
      <c r="E1329" s="7" t="n">
        <v>0</v>
      </c>
      <c r="F1329" s="7"/>
      <c r="G1329" s="7" t="s">
        <v>4845</v>
      </c>
      <c r="H1329" s="7"/>
      <c r="I1329" s="7" t="s">
        <v>37</v>
      </c>
      <c r="J1329" s="7" t="s">
        <v>4056</v>
      </c>
      <c r="K1329" s="7" t="s">
        <v>828</v>
      </c>
      <c r="L1329" s="7" t="n">
        <v>0</v>
      </c>
      <c r="M1329" s="7" t="n">
        <v>0</v>
      </c>
      <c r="N1329" s="7" t="n">
        <v>0</v>
      </c>
      <c r="O1329" s="1" t="n">
        <f aca="false">SUM(L1329:N1329)</f>
        <v>0</v>
      </c>
    </row>
    <row r="1330" customFormat="false" ht="26" hidden="false" customHeight="false" outlineLevel="0" collapsed="false">
      <c r="A1330" s="7" t="s">
        <v>4846</v>
      </c>
      <c r="B1330" s="7" t="s">
        <v>4847</v>
      </c>
      <c r="C1330" s="7" t="n">
        <v>1</v>
      </c>
      <c r="D1330" s="7" t="n">
        <v>0</v>
      </c>
      <c r="E1330" s="7" t="n">
        <v>193</v>
      </c>
      <c r="F1330" s="7"/>
      <c r="G1330" s="7" t="s">
        <v>4848</v>
      </c>
      <c r="H1330" s="7"/>
      <c r="I1330" s="7"/>
      <c r="J1330" s="7"/>
      <c r="K1330" s="7"/>
      <c r="L1330" s="7" t="n">
        <v>0</v>
      </c>
      <c r="M1330" s="7" t="n">
        <v>0</v>
      </c>
      <c r="N1330" s="7" t="n">
        <v>0</v>
      </c>
      <c r="O1330" s="1" t="n">
        <f aca="false">SUM(L1330:N1330)</f>
        <v>0</v>
      </c>
    </row>
    <row r="1331" customFormat="false" ht="26" hidden="false" customHeight="false" outlineLevel="0" collapsed="false">
      <c r="A1331" s="7" t="s">
        <v>4849</v>
      </c>
      <c r="B1331" s="7" t="s">
        <v>4850</v>
      </c>
      <c r="C1331" s="7" t="n">
        <v>1</v>
      </c>
      <c r="D1331" s="7" t="n">
        <v>0</v>
      </c>
      <c r="E1331" s="7" t="n">
        <v>21</v>
      </c>
      <c r="F1331" s="7"/>
      <c r="G1331" s="7" t="s">
        <v>4851</v>
      </c>
      <c r="H1331" s="7" t="s">
        <v>4852</v>
      </c>
      <c r="I1331" s="7" t="s">
        <v>37</v>
      </c>
      <c r="J1331" s="7" t="s">
        <v>171</v>
      </c>
      <c r="K1331" s="7"/>
      <c r="L1331" s="7" t="n">
        <v>0</v>
      </c>
      <c r="M1331" s="7" t="n">
        <v>0</v>
      </c>
      <c r="N1331" s="7" t="n">
        <v>0</v>
      </c>
      <c r="O1331" s="1" t="n">
        <f aca="false">SUM(L1331:N1331)</f>
        <v>0</v>
      </c>
    </row>
    <row r="1332" customFormat="false" ht="26" hidden="false" customHeight="false" outlineLevel="0" collapsed="false">
      <c r="A1332" s="7" t="s">
        <v>4853</v>
      </c>
      <c r="B1332" s="7" t="s">
        <v>4854</v>
      </c>
      <c r="C1332" s="7" t="n">
        <v>1</v>
      </c>
      <c r="D1332" s="7" t="n">
        <v>0</v>
      </c>
      <c r="E1332" s="7" t="n">
        <v>78</v>
      </c>
      <c r="F1332" s="7"/>
      <c r="G1332" s="7" t="s">
        <v>4855</v>
      </c>
      <c r="H1332" s="7" t="s">
        <v>4765</v>
      </c>
      <c r="I1332" s="7" t="s">
        <v>20</v>
      </c>
      <c r="J1332" s="7" t="s">
        <v>28</v>
      </c>
      <c r="K1332" s="7"/>
      <c r="L1332" s="7" t="n">
        <v>0</v>
      </c>
      <c r="M1332" s="7" t="n">
        <v>0</v>
      </c>
      <c r="N1332" s="7" t="n">
        <v>0</v>
      </c>
      <c r="O1332" s="1" t="n">
        <f aca="false">SUM(L1332:N1332)</f>
        <v>0</v>
      </c>
    </row>
    <row r="1333" customFormat="false" ht="13" hidden="false" customHeight="false" outlineLevel="0" collapsed="false">
      <c r="A1333" s="7" t="s">
        <v>4856</v>
      </c>
      <c r="B1333" s="7" t="s">
        <v>4857</v>
      </c>
      <c r="C1333" s="7" t="n">
        <v>1</v>
      </c>
      <c r="D1333" s="7" t="n">
        <v>0</v>
      </c>
      <c r="E1333" s="7" t="n">
        <v>8</v>
      </c>
      <c r="F1333" s="7"/>
      <c r="G1333" s="7" t="s">
        <v>4858</v>
      </c>
      <c r="H1333" s="7" t="s">
        <v>1322</v>
      </c>
      <c r="I1333" s="7" t="s">
        <v>20</v>
      </c>
      <c r="J1333" s="7" t="s">
        <v>28</v>
      </c>
      <c r="K1333" s="7"/>
      <c r="L1333" s="7" t="n">
        <v>0</v>
      </c>
      <c r="M1333" s="7" t="n">
        <v>0</v>
      </c>
      <c r="N1333" s="7" t="n">
        <v>0</v>
      </c>
      <c r="O1333" s="1" t="n">
        <f aca="false">SUM(L1333:N1333)</f>
        <v>0</v>
      </c>
    </row>
    <row r="1334" customFormat="false" ht="26" hidden="false" customHeight="false" outlineLevel="0" collapsed="false">
      <c r="A1334" s="7" t="s">
        <v>4859</v>
      </c>
      <c r="B1334" s="7" t="s">
        <v>4860</v>
      </c>
      <c r="C1334" s="7" t="n">
        <v>1</v>
      </c>
      <c r="D1334" s="7" t="n">
        <v>0</v>
      </c>
      <c r="E1334" s="7" t="n">
        <v>20</v>
      </c>
      <c r="F1334" s="7"/>
      <c r="G1334" s="7" t="s">
        <v>4861</v>
      </c>
      <c r="H1334" s="7" t="s">
        <v>3066</v>
      </c>
      <c r="I1334" s="7" t="s">
        <v>614</v>
      </c>
      <c r="J1334" s="7"/>
      <c r="K1334" s="7"/>
      <c r="L1334" s="7" t="n">
        <v>0</v>
      </c>
      <c r="M1334" s="7" t="n">
        <v>0</v>
      </c>
      <c r="N1334" s="7" t="n">
        <v>0</v>
      </c>
      <c r="O1334" s="1" t="n">
        <f aca="false">SUM(L1334:N1334)</f>
        <v>0</v>
      </c>
    </row>
    <row r="1335" customFormat="false" ht="26" hidden="false" customHeight="false" outlineLevel="0" collapsed="false">
      <c r="A1335" s="7" t="s">
        <v>4862</v>
      </c>
      <c r="B1335" s="7" t="s">
        <v>4863</v>
      </c>
      <c r="C1335" s="7" t="n">
        <v>1</v>
      </c>
      <c r="D1335" s="7" t="n">
        <v>0</v>
      </c>
      <c r="E1335" s="7" t="n">
        <v>177</v>
      </c>
      <c r="F1335" s="7"/>
      <c r="G1335" s="7" t="s">
        <v>4864</v>
      </c>
      <c r="H1335" s="7" t="s">
        <v>2966</v>
      </c>
      <c r="I1335" s="7" t="s">
        <v>287</v>
      </c>
      <c r="J1335" s="7" t="s">
        <v>183</v>
      </c>
      <c r="K1335" s="7" t="s">
        <v>2813</v>
      </c>
      <c r="L1335" s="7" t="n">
        <v>3</v>
      </c>
      <c r="M1335" s="7" t="n">
        <v>0</v>
      </c>
      <c r="N1335" s="7" t="n">
        <v>0</v>
      </c>
      <c r="O1335" s="1" t="n">
        <f aca="false">SUM(L1335:N1335)</f>
        <v>3</v>
      </c>
    </row>
    <row r="1336" customFormat="false" ht="26" hidden="false" customHeight="false" outlineLevel="0" collapsed="false">
      <c r="A1336" s="7" t="s">
        <v>4865</v>
      </c>
      <c r="B1336" s="7" t="s">
        <v>4866</v>
      </c>
      <c r="C1336" s="7" t="n">
        <v>1</v>
      </c>
      <c r="D1336" s="7" t="n">
        <v>0</v>
      </c>
      <c r="E1336" s="7" t="n">
        <v>37</v>
      </c>
      <c r="F1336" s="7"/>
      <c r="G1336" s="7" t="s">
        <v>4867</v>
      </c>
      <c r="H1336" s="7"/>
      <c r="I1336" s="7" t="s">
        <v>913</v>
      </c>
      <c r="J1336" s="7"/>
      <c r="K1336" s="7"/>
      <c r="L1336" s="7" t="n">
        <v>0</v>
      </c>
      <c r="M1336" s="7" t="n">
        <v>0</v>
      </c>
      <c r="N1336" s="7" t="n">
        <v>0</v>
      </c>
      <c r="O1336" s="1" t="n">
        <f aca="false">SUM(L1336:N1336)</f>
        <v>0</v>
      </c>
    </row>
    <row r="1337" customFormat="false" ht="52" hidden="false" customHeight="false" outlineLevel="0" collapsed="false">
      <c r="A1337" s="7" t="s">
        <v>4868</v>
      </c>
      <c r="B1337" s="7" t="s">
        <v>4869</v>
      </c>
      <c r="C1337" s="7" t="n">
        <v>1</v>
      </c>
      <c r="D1337" s="7" t="n">
        <v>0</v>
      </c>
      <c r="E1337" s="7" t="n">
        <v>25</v>
      </c>
      <c r="F1337" s="7"/>
      <c r="G1337" s="7" t="s">
        <v>4870</v>
      </c>
      <c r="H1337" s="7" t="s">
        <v>4871</v>
      </c>
      <c r="I1337" s="7" t="s">
        <v>37</v>
      </c>
      <c r="J1337" s="7" t="s">
        <v>1938</v>
      </c>
      <c r="K1337" s="7" t="s">
        <v>1921</v>
      </c>
      <c r="L1337" s="7" t="n">
        <v>52</v>
      </c>
      <c r="M1337" s="7" t="n">
        <v>2</v>
      </c>
      <c r="N1337" s="7" t="n">
        <v>0</v>
      </c>
      <c r="O1337" s="1" t="n">
        <f aca="false">SUM(L1337:N1337)</f>
        <v>54</v>
      </c>
    </row>
    <row r="1338" customFormat="false" ht="52" hidden="false" customHeight="false" outlineLevel="0" collapsed="false">
      <c r="A1338" s="7" t="s">
        <v>4872</v>
      </c>
      <c r="B1338" s="7" t="s">
        <v>4873</v>
      </c>
      <c r="C1338" s="7" t="n">
        <v>1</v>
      </c>
      <c r="D1338" s="7" t="n">
        <v>0</v>
      </c>
      <c r="E1338" s="7" t="n">
        <v>45</v>
      </c>
      <c r="F1338" s="7"/>
      <c r="G1338" s="7" t="s">
        <v>4874</v>
      </c>
      <c r="H1338" s="7" t="s">
        <v>142</v>
      </c>
      <c r="I1338" s="7" t="s">
        <v>20</v>
      </c>
      <c r="J1338" s="7" t="s">
        <v>291</v>
      </c>
      <c r="K1338" s="7" t="s">
        <v>2993</v>
      </c>
      <c r="L1338" s="7" t="n">
        <v>16</v>
      </c>
      <c r="M1338" s="7" t="n">
        <v>0</v>
      </c>
      <c r="N1338" s="7" t="n">
        <v>0</v>
      </c>
      <c r="O1338" s="1" t="n">
        <f aca="false">SUM(L1338:N1338)</f>
        <v>16</v>
      </c>
    </row>
    <row r="1339" customFormat="false" ht="26" hidden="false" customHeight="false" outlineLevel="0" collapsed="false">
      <c r="A1339" s="7" t="s">
        <v>4875</v>
      </c>
      <c r="B1339" s="7" t="s">
        <v>4876</v>
      </c>
      <c r="C1339" s="7" t="n">
        <v>1</v>
      </c>
      <c r="D1339" s="7" t="n">
        <v>0</v>
      </c>
      <c r="E1339" s="7" t="n">
        <v>44</v>
      </c>
      <c r="F1339" s="7"/>
      <c r="G1339" s="7" t="s">
        <v>4877</v>
      </c>
      <c r="H1339" s="7" t="s">
        <v>2099</v>
      </c>
      <c r="I1339" s="7"/>
      <c r="J1339" s="7" t="s">
        <v>28</v>
      </c>
      <c r="K1339" s="7" t="s">
        <v>2813</v>
      </c>
      <c r="L1339" s="7" t="n">
        <v>0</v>
      </c>
      <c r="M1339" s="7" t="n">
        <v>0</v>
      </c>
      <c r="N1339" s="7" t="n">
        <v>0</v>
      </c>
      <c r="O1339" s="1" t="n">
        <f aca="false">SUM(L1339:N1339)</f>
        <v>0</v>
      </c>
    </row>
    <row r="1340" customFormat="false" ht="26" hidden="false" customHeight="false" outlineLevel="0" collapsed="false">
      <c r="A1340" s="7" t="s">
        <v>4878</v>
      </c>
      <c r="B1340" s="7" t="s">
        <v>4879</v>
      </c>
      <c r="C1340" s="7" t="n">
        <v>1</v>
      </c>
      <c r="D1340" s="7" t="n">
        <v>0</v>
      </c>
      <c r="E1340" s="7" t="n">
        <v>6</v>
      </c>
      <c r="F1340" s="7"/>
      <c r="G1340" s="7" t="s">
        <v>4880</v>
      </c>
      <c r="H1340" s="7" t="s">
        <v>3595</v>
      </c>
      <c r="I1340" s="7"/>
      <c r="J1340" s="7" t="s">
        <v>708</v>
      </c>
      <c r="K1340" s="7"/>
      <c r="L1340" s="7" t="n">
        <v>2</v>
      </c>
      <c r="M1340" s="7" t="n">
        <v>0</v>
      </c>
      <c r="N1340" s="7" t="n">
        <v>0</v>
      </c>
      <c r="O1340" s="1" t="n">
        <f aca="false">SUM(L1340:N1340)</f>
        <v>2</v>
      </c>
    </row>
    <row r="1341" customFormat="false" ht="26" hidden="false" customHeight="false" outlineLevel="0" collapsed="false">
      <c r="A1341" s="7" t="s">
        <v>4881</v>
      </c>
      <c r="B1341" s="7" t="s">
        <v>4882</v>
      </c>
      <c r="C1341" s="7" t="n">
        <v>1</v>
      </c>
      <c r="D1341" s="7" t="n">
        <v>0</v>
      </c>
      <c r="E1341" s="7" t="n">
        <v>127</v>
      </c>
      <c r="F1341" s="7"/>
      <c r="G1341" s="7" t="s">
        <v>4883</v>
      </c>
      <c r="H1341" s="7" t="s">
        <v>304</v>
      </c>
      <c r="I1341" s="7" t="s">
        <v>76</v>
      </c>
      <c r="J1341" s="7" t="s">
        <v>32</v>
      </c>
      <c r="K1341" s="7" t="s">
        <v>1551</v>
      </c>
      <c r="L1341" s="7" t="n">
        <v>0</v>
      </c>
      <c r="M1341" s="7" t="n">
        <v>0</v>
      </c>
      <c r="N1341" s="7" t="n">
        <v>1</v>
      </c>
      <c r="O1341" s="1" t="n">
        <f aca="false">SUM(L1341:N1341)</f>
        <v>1</v>
      </c>
    </row>
    <row r="1342" customFormat="false" ht="13" hidden="false" customHeight="false" outlineLevel="0" collapsed="false">
      <c r="A1342" s="7" t="s">
        <v>4884</v>
      </c>
      <c r="B1342" s="7" t="s">
        <v>4885</v>
      </c>
      <c r="C1342" s="7" t="n">
        <v>1</v>
      </c>
      <c r="D1342" s="7" t="n">
        <v>0</v>
      </c>
      <c r="E1342" s="7" t="n">
        <v>21</v>
      </c>
      <c r="F1342" s="7"/>
      <c r="G1342" s="7" t="s">
        <v>4886</v>
      </c>
      <c r="H1342" s="7" t="s">
        <v>4887</v>
      </c>
      <c r="I1342" s="7" t="s">
        <v>37</v>
      </c>
      <c r="J1342" s="7" t="s">
        <v>28</v>
      </c>
      <c r="K1342" s="7"/>
      <c r="L1342" s="7" t="n">
        <v>8</v>
      </c>
      <c r="M1342" s="7" t="n">
        <v>0</v>
      </c>
      <c r="N1342" s="7" t="n">
        <v>20</v>
      </c>
      <c r="O1342" s="1" t="n">
        <f aca="false">SUM(L1342:N1342)</f>
        <v>28</v>
      </c>
    </row>
    <row r="1343" customFormat="false" ht="26" hidden="false" customHeight="false" outlineLevel="0" collapsed="false">
      <c r="A1343" s="7" t="s">
        <v>4888</v>
      </c>
      <c r="B1343" s="7" t="s">
        <v>4889</v>
      </c>
      <c r="C1343" s="7" t="n">
        <v>1</v>
      </c>
      <c r="D1343" s="7" t="n">
        <v>0</v>
      </c>
      <c r="E1343" s="7" t="n">
        <v>2</v>
      </c>
      <c r="F1343" s="7"/>
      <c r="G1343" s="7" t="s">
        <v>4890</v>
      </c>
      <c r="H1343" s="7" t="s">
        <v>120</v>
      </c>
      <c r="I1343" s="7"/>
      <c r="J1343" s="7" t="s">
        <v>21</v>
      </c>
      <c r="K1343" s="7" t="s">
        <v>1132</v>
      </c>
      <c r="L1343" s="7" t="n">
        <v>40</v>
      </c>
      <c r="M1343" s="7" t="n">
        <v>0</v>
      </c>
      <c r="N1343" s="7" t="n">
        <v>16</v>
      </c>
      <c r="O1343" s="1" t="n">
        <f aca="false">SUM(L1343:N1343)</f>
        <v>56</v>
      </c>
    </row>
    <row r="1344" customFormat="false" ht="91" hidden="false" customHeight="false" outlineLevel="0" collapsed="false">
      <c r="A1344" s="7" t="s">
        <v>4891</v>
      </c>
      <c r="B1344" s="7" t="s">
        <v>4892</v>
      </c>
      <c r="C1344" s="7" t="n">
        <v>1</v>
      </c>
      <c r="D1344" s="7" t="n">
        <v>0</v>
      </c>
      <c r="E1344" s="7" t="n">
        <v>31</v>
      </c>
      <c r="F1344" s="7"/>
      <c r="G1344" s="7" t="s">
        <v>4893</v>
      </c>
      <c r="H1344" s="7" t="s">
        <v>59</v>
      </c>
      <c r="I1344" s="7" t="s">
        <v>1042</v>
      </c>
      <c r="J1344" s="7" t="s">
        <v>1712</v>
      </c>
      <c r="K1344" s="7" t="s">
        <v>4894</v>
      </c>
      <c r="L1344" s="7" t="n">
        <v>1</v>
      </c>
      <c r="M1344" s="7" t="n">
        <v>0</v>
      </c>
      <c r="N1344" s="7" t="n">
        <v>0</v>
      </c>
      <c r="O1344" s="1" t="n">
        <f aca="false">SUM(L1344:N1344)</f>
        <v>1</v>
      </c>
    </row>
    <row r="1345" customFormat="false" ht="26" hidden="false" customHeight="false" outlineLevel="0" collapsed="false">
      <c r="A1345" s="7" t="s">
        <v>4895</v>
      </c>
      <c r="B1345" s="7" t="s">
        <v>4896</v>
      </c>
      <c r="C1345" s="7" t="n">
        <v>1</v>
      </c>
      <c r="D1345" s="7" t="n">
        <v>0</v>
      </c>
      <c r="E1345" s="7" t="n">
        <v>3</v>
      </c>
      <c r="F1345" s="7"/>
      <c r="G1345" s="7" t="s">
        <v>4897</v>
      </c>
      <c r="H1345" s="7" t="s">
        <v>142</v>
      </c>
      <c r="I1345" s="7" t="s">
        <v>20</v>
      </c>
      <c r="J1345" s="7" t="s">
        <v>771</v>
      </c>
      <c r="K1345" s="7"/>
      <c r="L1345" s="7" t="n">
        <v>2</v>
      </c>
      <c r="M1345" s="7" t="n">
        <v>0</v>
      </c>
      <c r="N1345" s="7" t="n">
        <v>0</v>
      </c>
      <c r="O1345" s="1" t="n">
        <f aca="false">SUM(L1345:N1345)</f>
        <v>2</v>
      </c>
    </row>
    <row r="1346" customFormat="false" ht="26" hidden="false" customHeight="false" outlineLevel="0" collapsed="false">
      <c r="A1346" s="7" t="s">
        <v>4898</v>
      </c>
      <c r="B1346" s="7" t="s">
        <v>4899</v>
      </c>
      <c r="C1346" s="7" t="n">
        <v>1</v>
      </c>
      <c r="D1346" s="7" t="n">
        <v>0</v>
      </c>
      <c r="E1346" s="7" t="n">
        <v>279</v>
      </c>
      <c r="F1346" s="7"/>
      <c r="G1346" s="7" t="s">
        <v>4900</v>
      </c>
      <c r="H1346" s="7" t="s">
        <v>4901</v>
      </c>
      <c r="I1346" s="7" t="s">
        <v>20</v>
      </c>
      <c r="J1346" s="7" t="s">
        <v>771</v>
      </c>
      <c r="K1346" s="7"/>
      <c r="L1346" s="7" t="n">
        <v>1</v>
      </c>
      <c r="M1346" s="7" t="n">
        <v>0</v>
      </c>
      <c r="N1346" s="7" t="n">
        <v>0</v>
      </c>
      <c r="O1346" s="1" t="n">
        <f aca="false">SUM(L1346:N1346)</f>
        <v>1</v>
      </c>
    </row>
    <row r="1347" customFormat="false" ht="65" hidden="false" customHeight="false" outlineLevel="0" collapsed="false">
      <c r="A1347" s="7" t="s">
        <v>4902</v>
      </c>
      <c r="B1347" s="7" t="s">
        <v>4903</v>
      </c>
      <c r="C1347" s="7" t="n">
        <v>1</v>
      </c>
      <c r="D1347" s="7" t="n">
        <v>0</v>
      </c>
      <c r="E1347" s="7" t="n">
        <v>171</v>
      </c>
      <c r="F1347" s="7"/>
      <c r="G1347" s="7" t="s">
        <v>4904</v>
      </c>
      <c r="H1347" s="7" t="s">
        <v>159</v>
      </c>
      <c r="I1347" s="7" t="s">
        <v>2394</v>
      </c>
      <c r="J1347" s="7" t="s">
        <v>2395</v>
      </c>
      <c r="K1347" s="7"/>
      <c r="L1347" s="7" t="n">
        <v>242</v>
      </c>
      <c r="M1347" s="7" t="n">
        <v>8</v>
      </c>
      <c r="N1347" s="7" t="n">
        <v>6</v>
      </c>
      <c r="O1347" s="1" t="n">
        <f aca="false">SUM(L1347:N1347)</f>
        <v>256</v>
      </c>
    </row>
    <row r="1348" customFormat="false" ht="39" hidden="false" customHeight="false" outlineLevel="0" collapsed="false">
      <c r="A1348" s="7" t="s">
        <v>4905</v>
      </c>
      <c r="B1348" s="7" t="s">
        <v>4906</v>
      </c>
      <c r="C1348" s="7" t="n">
        <v>1</v>
      </c>
      <c r="D1348" s="7" t="n">
        <v>0</v>
      </c>
      <c r="E1348" s="7" t="n">
        <v>2</v>
      </c>
      <c r="F1348" s="7"/>
      <c r="G1348" s="7" t="s">
        <v>4907</v>
      </c>
      <c r="H1348" s="7" t="s">
        <v>4908</v>
      </c>
      <c r="I1348" s="7"/>
      <c r="J1348" s="7" t="s">
        <v>513</v>
      </c>
      <c r="K1348" s="7" t="s">
        <v>4909</v>
      </c>
      <c r="L1348" s="7" t="n">
        <v>3</v>
      </c>
      <c r="M1348" s="7" t="n">
        <v>0</v>
      </c>
      <c r="N1348" s="7" t="n">
        <v>0</v>
      </c>
      <c r="O1348" s="1" t="n">
        <f aca="false">SUM(L1348:N1348)</f>
        <v>3</v>
      </c>
    </row>
    <row r="1349" customFormat="false" ht="39" hidden="false" customHeight="false" outlineLevel="0" collapsed="false">
      <c r="A1349" s="7" t="s">
        <v>4910</v>
      </c>
      <c r="B1349" s="7" t="s">
        <v>4911</v>
      </c>
      <c r="C1349" s="7" t="n">
        <v>1</v>
      </c>
      <c r="D1349" s="7" t="n">
        <v>0</v>
      </c>
      <c r="E1349" s="7" t="n">
        <v>52</v>
      </c>
      <c r="F1349" s="7"/>
      <c r="G1349" s="7" t="s">
        <v>4912</v>
      </c>
      <c r="H1349" s="7" t="s">
        <v>59</v>
      </c>
      <c r="I1349" s="7" t="s">
        <v>48</v>
      </c>
      <c r="J1349" s="7" t="s">
        <v>1202</v>
      </c>
      <c r="K1349" s="7"/>
      <c r="L1349" s="7" t="n">
        <v>1</v>
      </c>
      <c r="M1349" s="7" t="n">
        <v>0</v>
      </c>
      <c r="N1349" s="7" t="n">
        <v>0</v>
      </c>
      <c r="O1349" s="1" t="n">
        <f aca="false">SUM(L1349:N1349)</f>
        <v>1</v>
      </c>
    </row>
    <row r="1350" customFormat="false" ht="78" hidden="false" customHeight="false" outlineLevel="0" collapsed="false">
      <c r="A1350" s="7" t="s">
        <v>4913</v>
      </c>
      <c r="B1350" s="7" t="s">
        <v>4914</v>
      </c>
      <c r="C1350" s="7" t="n">
        <v>1</v>
      </c>
      <c r="D1350" s="7" t="n">
        <v>0</v>
      </c>
      <c r="E1350" s="7" t="n">
        <v>172</v>
      </c>
      <c r="F1350" s="7"/>
      <c r="G1350" s="7" t="s">
        <v>4915</v>
      </c>
      <c r="H1350" s="7" t="s">
        <v>4779</v>
      </c>
      <c r="I1350" s="7" t="s">
        <v>1824</v>
      </c>
      <c r="J1350" s="7" t="s">
        <v>3496</v>
      </c>
      <c r="K1350" s="7"/>
      <c r="L1350" s="7" t="n">
        <v>2</v>
      </c>
      <c r="M1350" s="7" t="n">
        <v>0</v>
      </c>
      <c r="N1350" s="7" t="n">
        <v>0</v>
      </c>
      <c r="O1350" s="1" t="n">
        <f aca="false">SUM(L1350:N1350)</f>
        <v>2</v>
      </c>
    </row>
    <row r="1351" customFormat="false" ht="39" hidden="false" customHeight="false" outlineLevel="0" collapsed="false">
      <c r="A1351" s="7" t="s">
        <v>4916</v>
      </c>
      <c r="B1351" s="7" t="s">
        <v>4917</v>
      </c>
      <c r="C1351" s="7" t="n">
        <v>1</v>
      </c>
      <c r="D1351" s="7" t="n">
        <v>0</v>
      </c>
      <c r="E1351" s="7" t="n">
        <v>105</v>
      </c>
      <c r="F1351" s="7"/>
      <c r="G1351" s="7" t="s">
        <v>4918</v>
      </c>
      <c r="H1351" s="7" t="s">
        <v>4919</v>
      </c>
      <c r="I1351" s="7" t="s">
        <v>343</v>
      </c>
      <c r="J1351" s="7" t="s">
        <v>2410</v>
      </c>
      <c r="K1351" s="7" t="s">
        <v>4920</v>
      </c>
      <c r="L1351" s="7" t="n">
        <v>0</v>
      </c>
      <c r="M1351" s="7" t="n">
        <v>0</v>
      </c>
      <c r="N1351" s="7" t="n">
        <v>0</v>
      </c>
      <c r="O1351" s="1" t="n">
        <f aca="false">SUM(L1351:N1351)</f>
        <v>0</v>
      </c>
    </row>
    <row r="1352" customFormat="false" ht="26" hidden="false" customHeight="false" outlineLevel="0" collapsed="false">
      <c r="A1352" s="7" t="s">
        <v>4921</v>
      </c>
      <c r="B1352" s="7" t="s">
        <v>4922</v>
      </c>
      <c r="C1352" s="7" t="n">
        <v>1</v>
      </c>
      <c r="D1352" s="7" t="n">
        <v>0</v>
      </c>
      <c r="E1352" s="7" t="n">
        <v>11</v>
      </c>
      <c r="F1352" s="7"/>
      <c r="G1352" s="7" t="s">
        <v>4923</v>
      </c>
      <c r="H1352" s="7" t="s">
        <v>26</v>
      </c>
      <c r="I1352" s="7" t="s">
        <v>37</v>
      </c>
      <c r="J1352" s="7" t="s">
        <v>3375</v>
      </c>
      <c r="K1352" s="7" t="s">
        <v>2813</v>
      </c>
      <c r="L1352" s="7" t="n">
        <v>0</v>
      </c>
      <c r="M1352" s="7" t="n">
        <v>0</v>
      </c>
      <c r="N1352" s="7" t="n">
        <v>0</v>
      </c>
      <c r="O1352" s="1" t="n">
        <f aca="false">SUM(L1352:N1352)</f>
        <v>0</v>
      </c>
    </row>
    <row r="1353" customFormat="false" ht="26" hidden="false" customHeight="false" outlineLevel="0" collapsed="false">
      <c r="A1353" s="7" t="s">
        <v>4924</v>
      </c>
      <c r="B1353" s="7" t="s">
        <v>4925</v>
      </c>
      <c r="C1353" s="7" t="n">
        <v>1</v>
      </c>
      <c r="D1353" s="7" t="n">
        <v>0</v>
      </c>
      <c r="E1353" s="7" t="n">
        <v>188</v>
      </c>
      <c r="F1353" s="7"/>
      <c r="G1353" s="7" t="s">
        <v>4926</v>
      </c>
      <c r="H1353" s="7" t="s">
        <v>109</v>
      </c>
      <c r="I1353" s="7" t="s">
        <v>37</v>
      </c>
      <c r="J1353" s="7" t="s">
        <v>2124</v>
      </c>
      <c r="K1353" s="7"/>
      <c r="L1353" s="7" t="n">
        <v>0</v>
      </c>
      <c r="M1353" s="7" t="n">
        <v>0</v>
      </c>
      <c r="N1353" s="7" t="n">
        <v>0</v>
      </c>
      <c r="O1353" s="1" t="n">
        <f aca="false">SUM(L1353:N1353)</f>
        <v>0</v>
      </c>
    </row>
    <row r="1354" customFormat="false" ht="26" hidden="false" customHeight="false" outlineLevel="0" collapsed="false">
      <c r="A1354" s="7" t="s">
        <v>4927</v>
      </c>
      <c r="B1354" s="7" t="s">
        <v>4928</v>
      </c>
      <c r="C1354" s="7" t="n">
        <v>1</v>
      </c>
      <c r="D1354" s="7" t="n">
        <v>0</v>
      </c>
      <c r="E1354" s="7" t="n">
        <v>266</v>
      </c>
      <c r="F1354" s="7"/>
      <c r="G1354" s="7" t="s">
        <v>4929</v>
      </c>
      <c r="H1354" s="7" t="s">
        <v>159</v>
      </c>
      <c r="I1354" s="7" t="s">
        <v>4930</v>
      </c>
      <c r="J1354" s="7" t="s">
        <v>160</v>
      </c>
      <c r="K1354" s="7"/>
      <c r="L1354" s="7" t="n">
        <v>9</v>
      </c>
      <c r="M1354" s="7" t="n">
        <v>2</v>
      </c>
      <c r="N1354" s="7" t="n">
        <v>0</v>
      </c>
      <c r="O1354" s="1" t="n">
        <f aca="false">SUM(L1354:N1354)</f>
        <v>11</v>
      </c>
    </row>
    <row r="1355" customFormat="false" ht="52" hidden="false" customHeight="false" outlineLevel="0" collapsed="false">
      <c r="A1355" s="7" t="s">
        <v>4931</v>
      </c>
      <c r="B1355" s="7" t="s">
        <v>4932</v>
      </c>
      <c r="C1355" s="7" t="n">
        <v>1</v>
      </c>
      <c r="D1355" s="7" t="n">
        <v>0</v>
      </c>
      <c r="E1355" s="7" t="n">
        <v>57</v>
      </c>
      <c r="F1355" s="7"/>
      <c r="G1355" s="7" t="s">
        <v>4933</v>
      </c>
      <c r="H1355" s="7" t="s">
        <v>120</v>
      </c>
      <c r="I1355" s="7" t="s">
        <v>76</v>
      </c>
      <c r="J1355" s="7" t="s">
        <v>844</v>
      </c>
      <c r="K1355" s="7" t="s">
        <v>1620</v>
      </c>
      <c r="L1355" s="7" t="n">
        <v>10</v>
      </c>
      <c r="M1355" s="7" t="n">
        <v>0</v>
      </c>
      <c r="N1355" s="7" t="n">
        <v>0</v>
      </c>
      <c r="O1355" s="1" t="n">
        <f aca="false">SUM(L1355:N1355)</f>
        <v>10</v>
      </c>
    </row>
    <row r="1356" customFormat="false" ht="39" hidden="false" customHeight="false" outlineLevel="0" collapsed="false">
      <c r="A1356" s="7" t="s">
        <v>4934</v>
      </c>
      <c r="B1356" s="7" t="s">
        <v>4935</v>
      </c>
      <c r="C1356" s="7" t="n">
        <v>1</v>
      </c>
      <c r="D1356" s="7" t="n">
        <v>0</v>
      </c>
      <c r="E1356" s="7" t="n">
        <v>0</v>
      </c>
      <c r="F1356" s="7"/>
      <c r="G1356" s="7" t="s">
        <v>4936</v>
      </c>
      <c r="H1356" s="7" t="s">
        <v>142</v>
      </c>
      <c r="I1356" s="7" t="s">
        <v>20</v>
      </c>
      <c r="J1356" s="7" t="s">
        <v>4937</v>
      </c>
      <c r="K1356" s="7"/>
      <c r="L1356" s="7" t="n">
        <v>1</v>
      </c>
      <c r="M1356" s="7" t="n">
        <v>0</v>
      </c>
      <c r="N1356" s="7" t="n">
        <v>0</v>
      </c>
      <c r="O1356" s="1" t="n">
        <f aca="false">SUM(L1356:N1356)</f>
        <v>1</v>
      </c>
    </row>
    <row r="1357" customFormat="false" ht="26" hidden="false" customHeight="false" outlineLevel="0" collapsed="false">
      <c r="A1357" s="7" t="s">
        <v>4938</v>
      </c>
      <c r="B1357" s="7" t="s">
        <v>4939</v>
      </c>
      <c r="C1357" s="7" t="n">
        <v>1</v>
      </c>
      <c r="D1357" s="7" t="n">
        <v>0</v>
      </c>
      <c r="E1357" s="7" t="n">
        <v>11</v>
      </c>
      <c r="F1357" s="7"/>
      <c r="G1357" s="7" t="s">
        <v>4940</v>
      </c>
      <c r="H1357" s="7" t="s">
        <v>2925</v>
      </c>
      <c r="I1357" s="7" t="s">
        <v>287</v>
      </c>
      <c r="J1357" s="7" t="s">
        <v>4941</v>
      </c>
      <c r="K1357" s="7"/>
      <c r="L1357" s="7" t="n">
        <v>0</v>
      </c>
      <c r="M1357" s="7" t="n">
        <v>0</v>
      </c>
      <c r="N1357" s="7" t="n">
        <v>0</v>
      </c>
      <c r="O1357" s="1" t="n">
        <f aca="false">SUM(L1357:N1357)</f>
        <v>0</v>
      </c>
    </row>
    <row r="1358" customFormat="false" ht="26" hidden="false" customHeight="false" outlineLevel="0" collapsed="false">
      <c r="A1358" s="7" t="s">
        <v>4942</v>
      </c>
      <c r="B1358" s="7" t="s">
        <v>4943</v>
      </c>
      <c r="C1358" s="7" t="n">
        <v>1</v>
      </c>
      <c r="D1358" s="7" t="n">
        <v>0</v>
      </c>
      <c r="E1358" s="7" t="n">
        <v>198</v>
      </c>
      <c r="F1358" s="7"/>
      <c r="G1358" s="7" t="s">
        <v>4944</v>
      </c>
      <c r="H1358" s="7" t="s">
        <v>2669</v>
      </c>
      <c r="I1358" s="7" t="s">
        <v>87</v>
      </c>
      <c r="J1358" s="7" t="s">
        <v>291</v>
      </c>
      <c r="K1358" s="7"/>
      <c r="L1358" s="7" t="n">
        <v>0</v>
      </c>
      <c r="M1358" s="7" t="n">
        <v>0</v>
      </c>
      <c r="N1358" s="7" t="n">
        <v>0</v>
      </c>
      <c r="O1358" s="1" t="n">
        <f aca="false">SUM(L1358:N1358)</f>
        <v>0</v>
      </c>
    </row>
    <row r="1359" customFormat="false" ht="26" hidden="false" customHeight="false" outlineLevel="0" collapsed="false">
      <c r="A1359" s="7" t="s">
        <v>4945</v>
      </c>
      <c r="B1359" s="7" t="s">
        <v>4946</v>
      </c>
      <c r="C1359" s="7" t="n">
        <v>1</v>
      </c>
      <c r="D1359" s="7" t="n">
        <v>0</v>
      </c>
      <c r="E1359" s="7" t="n">
        <v>45</v>
      </c>
      <c r="F1359" s="7"/>
      <c r="G1359" s="7" t="s">
        <v>4947</v>
      </c>
      <c r="H1359" s="7"/>
      <c r="I1359" s="7" t="s">
        <v>885</v>
      </c>
      <c r="J1359" s="7" t="s">
        <v>631</v>
      </c>
      <c r="K1359" s="7"/>
      <c r="L1359" s="7" t="n">
        <v>2</v>
      </c>
      <c r="M1359" s="7" t="n">
        <v>0</v>
      </c>
      <c r="N1359" s="7" t="n">
        <v>0</v>
      </c>
      <c r="O1359" s="1" t="n">
        <f aca="false">SUM(L1359:N1359)</f>
        <v>2</v>
      </c>
    </row>
    <row r="1360" customFormat="false" ht="26" hidden="false" customHeight="false" outlineLevel="0" collapsed="false">
      <c r="A1360" s="7" t="s">
        <v>4948</v>
      </c>
      <c r="B1360" s="7" t="s">
        <v>4949</v>
      </c>
      <c r="C1360" s="7" t="n">
        <v>1</v>
      </c>
      <c r="D1360" s="7" t="n">
        <v>0</v>
      </c>
      <c r="E1360" s="7" t="n">
        <v>289</v>
      </c>
      <c r="F1360" s="7"/>
      <c r="G1360" s="7" t="s">
        <v>4950</v>
      </c>
      <c r="H1360" s="7"/>
      <c r="I1360" s="7" t="s">
        <v>66</v>
      </c>
      <c r="J1360" s="7"/>
      <c r="K1360" s="7"/>
      <c r="L1360" s="7" t="n">
        <v>0</v>
      </c>
      <c r="M1360" s="7" t="n">
        <v>0</v>
      </c>
      <c r="N1360" s="7" t="n">
        <v>0</v>
      </c>
      <c r="O1360" s="1" t="n">
        <f aca="false">SUM(L1360:N1360)</f>
        <v>0</v>
      </c>
    </row>
    <row r="1361" customFormat="false" ht="26" hidden="false" customHeight="false" outlineLevel="0" collapsed="false">
      <c r="A1361" s="7" t="s">
        <v>4951</v>
      </c>
      <c r="B1361" s="7" t="s">
        <v>4952</v>
      </c>
      <c r="C1361" s="7" t="n">
        <v>1</v>
      </c>
      <c r="D1361" s="7" t="n">
        <v>0</v>
      </c>
      <c r="E1361" s="7" t="n">
        <v>26</v>
      </c>
      <c r="F1361" s="7"/>
      <c r="G1361" s="7" t="s">
        <v>4953</v>
      </c>
      <c r="H1361" s="7" t="s">
        <v>2099</v>
      </c>
      <c r="I1361" s="7" t="s">
        <v>1303</v>
      </c>
      <c r="J1361" s="7" t="s">
        <v>567</v>
      </c>
      <c r="K1361" s="7"/>
      <c r="L1361" s="7" t="n">
        <v>0</v>
      </c>
      <c r="M1361" s="7" t="n">
        <v>0</v>
      </c>
      <c r="N1361" s="7" t="n">
        <v>0</v>
      </c>
      <c r="O1361" s="1" t="n">
        <f aca="false">SUM(L1361:N1361)</f>
        <v>0</v>
      </c>
    </row>
    <row r="1362" customFormat="false" ht="26" hidden="false" customHeight="false" outlineLevel="0" collapsed="false">
      <c r="A1362" s="7" t="s">
        <v>4954</v>
      </c>
      <c r="B1362" s="7" t="s">
        <v>4955</v>
      </c>
      <c r="C1362" s="7" t="n">
        <v>1</v>
      </c>
      <c r="D1362" s="7" t="n">
        <v>0</v>
      </c>
      <c r="E1362" s="7" t="n">
        <v>133</v>
      </c>
      <c r="F1362" s="7"/>
      <c r="G1362" s="7" t="s">
        <v>4956</v>
      </c>
      <c r="H1362" s="7" t="s">
        <v>4525</v>
      </c>
      <c r="I1362" s="7" t="s">
        <v>48</v>
      </c>
      <c r="J1362" s="7"/>
      <c r="K1362" s="7"/>
      <c r="L1362" s="7" t="n">
        <v>2</v>
      </c>
      <c r="M1362" s="7" t="n">
        <v>0</v>
      </c>
      <c r="N1362" s="7" t="n">
        <v>0</v>
      </c>
      <c r="O1362" s="1" t="n">
        <f aca="false">SUM(L1362:N1362)</f>
        <v>2</v>
      </c>
    </row>
    <row r="1363" customFormat="false" ht="26" hidden="false" customHeight="false" outlineLevel="0" collapsed="false">
      <c r="A1363" s="7" t="s">
        <v>4957</v>
      </c>
      <c r="B1363" s="7" t="s">
        <v>4958</v>
      </c>
      <c r="C1363" s="7" t="n">
        <v>1</v>
      </c>
      <c r="D1363" s="7" t="n">
        <v>0</v>
      </c>
      <c r="E1363" s="7" t="n">
        <v>10</v>
      </c>
      <c r="F1363" s="7"/>
      <c r="G1363" s="7" t="s">
        <v>4959</v>
      </c>
      <c r="H1363" s="7" t="s">
        <v>3331</v>
      </c>
      <c r="I1363" s="7" t="s">
        <v>27</v>
      </c>
      <c r="J1363" s="7"/>
      <c r="K1363" s="7"/>
      <c r="L1363" s="7" t="n">
        <v>10</v>
      </c>
      <c r="M1363" s="7" t="n">
        <v>2</v>
      </c>
      <c r="N1363" s="7" t="n">
        <v>2</v>
      </c>
      <c r="O1363" s="1" t="n">
        <f aca="false">SUM(L1363:N1363)</f>
        <v>14</v>
      </c>
    </row>
    <row r="1364" customFormat="false" ht="39" hidden="false" customHeight="false" outlineLevel="0" collapsed="false">
      <c r="A1364" s="7" t="s">
        <v>4960</v>
      </c>
      <c r="B1364" s="7" t="s">
        <v>4961</v>
      </c>
      <c r="C1364" s="7" t="n">
        <v>1</v>
      </c>
      <c r="D1364" s="7" t="n">
        <v>0</v>
      </c>
      <c r="E1364" s="7" t="n">
        <v>253</v>
      </c>
      <c r="F1364" s="7"/>
      <c r="G1364" s="7" t="s">
        <v>4962</v>
      </c>
      <c r="H1364" s="7" t="s">
        <v>159</v>
      </c>
      <c r="I1364" s="7" t="s">
        <v>37</v>
      </c>
      <c r="J1364" s="7" t="s">
        <v>4963</v>
      </c>
      <c r="K1364" s="7"/>
      <c r="L1364" s="7" t="n">
        <v>2</v>
      </c>
      <c r="M1364" s="7" t="n">
        <v>0</v>
      </c>
      <c r="N1364" s="7" t="n">
        <v>0</v>
      </c>
      <c r="O1364" s="1" t="n">
        <f aca="false">SUM(L1364:N1364)</f>
        <v>2</v>
      </c>
    </row>
    <row r="1365" customFormat="false" ht="52" hidden="false" customHeight="false" outlineLevel="0" collapsed="false">
      <c r="A1365" s="7" t="s">
        <v>4964</v>
      </c>
      <c r="B1365" s="7" t="s">
        <v>4965</v>
      </c>
      <c r="C1365" s="7" t="n">
        <v>1</v>
      </c>
      <c r="D1365" s="7" t="n">
        <v>0</v>
      </c>
      <c r="E1365" s="7" t="n">
        <v>20</v>
      </c>
      <c r="F1365" s="7"/>
      <c r="G1365" s="7" t="s">
        <v>4966</v>
      </c>
      <c r="H1365" s="7" t="s">
        <v>3595</v>
      </c>
      <c r="I1365" s="7" t="s">
        <v>66</v>
      </c>
      <c r="J1365" s="7" t="s">
        <v>32</v>
      </c>
      <c r="K1365" s="7" t="s">
        <v>529</v>
      </c>
      <c r="L1365" s="7" t="n">
        <v>0</v>
      </c>
      <c r="M1365" s="7" t="n">
        <v>0</v>
      </c>
      <c r="N1365" s="7" t="n">
        <v>0</v>
      </c>
      <c r="O1365" s="1" t="n">
        <f aca="false">SUM(L1365:N1365)</f>
        <v>0</v>
      </c>
    </row>
    <row r="1366" customFormat="false" ht="26" hidden="false" customHeight="false" outlineLevel="0" collapsed="false">
      <c r="A1366" s="7" t="s">
        <v>4967</v>
      </c>
      <c r="B1366" s="7" t="s">
        <v>4968</v>
      </c>
      <c r="C1366" s="7" t="n">
        <v>1</v>
      </c>
      <c r="D1366" s="7" t="n">
        <v>0</v>
      </c>
      <c r="E1366" s="7" t="n">
        <v>100</v>
      </c>
      <c r="F1366" s="7"/>
      <c r="G1366" s="7" t="s">
        <v>4969</v>
      </c>
      <c r="H1366" s="7" t="s">
        <v>207</v>
      </c>
      <c r="I1366" s="7" t="s">
        <v>20</v>
      </c>
      <c r="J1366" s="7" t="s">
        <v>1938</v>
      </c>
      <c r="K1366" s="7"/>
      <c r="L1366" s="7" t="n">
        <v>1</v>
      </c>
      <c r="M1366" s="7" t="n">
        <v>0</v>
      </c>
      <c r="N1366" s="7" t="n">
        <v>0</v>
      </c>
      <c r="O1366" s="1" t="n">
        <f aca="false">SUM(L1366:N1366)</f>
        <v>1</v>
      </c>
    </row>
    <row r="1367" customFormat="false" ht="39" hidden="false" customHeight="false" outlineLevel="0" collapsed="false">
      <c r="A1367" s="7" t="s">
        <v>4970</v>
      </c>
      <c r="B1367" s="7" t="s">
        <v>4971</v>
      </c>
      <c r="C1367" s="7" t="n">
        <v>1</v>
      </c>
      <c r="D1367" s="7" t="n">
        <v>0</v>
      </c>
      <c r="E1367" s="7" t="n">
        <v>0</v>
      </c>
      <c r="F1367" s="7"/>
      <c r="G1367" s="7" t="s">
        <v>4972</v>
      </c>
      <c r="H1367" s="7" t="s">
        <v>207</v>
      </c>
      <c r="I1367" s="7" t="s">
        <v>66</v>
      </c>
      <c r="J1367" s="7" t="s">
        <v>21</v>
      </c>
      <c r="K1367" s="7" t="s">
        <v>2065</v>
      </c>
      <c r="L1367" s="7" t="n">
        <v>0</v>
      </c>
      <c r="M1367" s="7" t="n">
        <v>0</v>
      </c>
      <c r="N1367" s="7" t="n">
        <v>0</v>
      </c>
      <c r="O1367" s="1" t="n">
        <f aca="false">SUM(L1367:N1367)</f>
        <v>0</v>
      </c>
    </row>
    <row r="1368" customFormat="false" ht="39" hidden="false" customHeight="false" outlineLevel="0" collapsed="false">
      <c r="A1368" s="7" t="s">
        <v>4973</v>
      </c>
      <c r="B1368" s="7" t="s">
        <v>4974</v>
      </c>
      <c r="C1368" s="7" t="n">
        <v>1</v>
      </c>
      <c r="D1368" s="7" t="n">
        <v>0</v>
      </c>
      <c r="E1368" s="7" t="n">
        <v>20</v>
      </c>
      <c r="F1368" s="7"/>
      <c r="G1368" s="7" t="s">
        <v>4975</v>
      </c>
      <c r="H1368" s="7" t="s">
        <v>142</v>
      </c>
      <c r="I1368" s="7" t="s">
        <v>20</v>
      </c>
      <c r="J1368" s="7" t="s">
        <v>21</v>
      </c>
      <c r="K1368" s="7" t="s">
        <v>4976</v>
      </c>
      <c r="L1368" s="7" t="n">
        <v>0</v>
      </c>
      <c r="M1368" s="7" t="n">
        <v>0</v>
      </c>
      <c r="N1368" s="7" t="n">
        <v>0</v>
      </c>
      <c r="O1368" s="1" t="n">
        <f aca="false">SUM(L1368:N1368)</f>
        <v>0</v>
      </c>
    </row>
    <row r="1369" customFormat="false" ht="13" hidden="false" customHeight="false" outlineLevel="0" collapsed="false">
      <c r="A1369" s="7" t="s">
        <v>4977</v>
      </c>
      <c r="B1369" s="7" t="s">
        <v>4978</v>
      </c>
      <c r="C1369" s="7" t="n">
        <v>1</v>
      </c>
      <c r="D1369" s="7" t="n">
        <v>0</v>
      </c>
      <c r="E1369" s="7" t="n">
        <v>150</v>
      </c>
      <c r="F1369" s="7"/>
      <c r="G1369" s="7" t="s">
        <v>4979</v>
      </c>
      <c r="H1369" s="7"/>
      <c r="I1369" s="7"/>
      <c r="J1369" s="7"/>
      <c r="K1369" s="7"/>
      <c r="L1369" s="7" t="n">
        <v>0</v>
      </c>
      <c r="M1369" s="7" t="n">
        <v>0</v>
      </c>
      <c r="N1369" s="7" t="n">
        <v>0</v>
      </c>
      <c r="O1369" s="1" t="n">
        <f aca="false">SUM(L1369:N1369)</f>
        <v>0</v>
      </c>
    </row>
    <row r="1370" customFormat="false" ht="26" hidden="false" customHeight="false" outlineLevel="0" collapsed="false">
      <c r="A1370" s="7" t="s">
        <v>4980</v>
      </c>
      <c r="B1370" s="7" t="s">
        <v>4981</v>
      </c>
      <c r="C1370" s="7" t="n">
        <v>1</v>
      </c>
      <c r="D1370" s="7" t="n">
        <v>0</v>
      </c>
      <c r="E1370" s="7" t="n">
        <v>9</v>
      </c>
      <c r="F1370" s="7"/>
      <c r="G1370" s="7" t="s">
        <v>4982</v>
      </c>
      <c r="H1370" s="7" t="s">
        <v>4983</v>
      </c>
      <c r="I1370" s="7" t="s">
        <v>66</v>
      </c>
      <c r="J1370" s="7" t="s">
        <v>28</v>
      </c>
      <c r="K1370" s="7"/>
      <c r="L1370" s="7" t="n">
        <v>0</v>
      </c>
      <c r="M1370" s="7" t="n">
        <v>0</v>
      </c>
      <c r="N1370" s="7" t="n">
        <v>0</v>
      </c>
      <c r="O1370" s="1" t="n">
        <f aca="false">SUM(L1370:N1370)</f>
        <v>0</v>
      </c>
    </row>
    <row r="1371" customFormat="false" ht="91" hidden="false" customHeight="false" outlineLevel="0" collapsed="false">
      <c r="A1371" s="7" t="s">
        <v>4984</v>
      </c>
      <c r="B1371" s="7" t="s">
        <v>4985</v>
      </c>
      <c r="C1371" s="7" t="n">
        <v>1</v>
      </c>
      <c r="D1371" s="7" t="n">
        <v>0</v>
      </c>
      <c r="E1371" s="7" t="n">
        <v>255</v>
      </c>
      <c r="F1371" s="7"/>
      <c r="G1371" s="7" t="s">
        <v>4986</v>
      </c>
      <c r="H1371" s="7" t="s">
        <v>3158</v>
      </c>
      <c r="I1371" s="7" t="s">
        <v>1042</v>
      </c>
      <c r="J1371" s="7" t="s">
        <v>1712</v>
      </c>
      <c r="K1371" s="7" t="s">
        <v>1164</v>
      </c>
      <c r="L1371" s="7" t="n">
        <v>0</v>
      </c>
      <c r="M1371" s="7" t="n">
        <v>0</v>
      </c>
      <c r="N1371" s="7" t="n">
        <v>0</v>
      </c>
      <c r="O1371" s="1" t="n">
        <f aca="false">SUM(L1371:N1371)</f>
        <v>0</v>
      </c>
    </row>
    <row r="1372" customFormat="false" ht="39" hidden="false" customHeight="false" outlineLevel="0" collapsed="false">
      <c r="A1372" s="7" t="s">
        <v>4987</v>
      </c>
      <c r="B1372" s="7" t="s">
        <v>4988</v>
      </c>
      <c r="C1372" s="7" t="n">
        <v>1</v>
      </c>
      <c r="D1372" s="7" t="n">
        <v>0</v>
      </c>
      <c r="E1372" s="7" t="n">
        <v>282</v>
      </c>
      <c r="F1372" s="7"/>
      <c r="G1372" s="7" t="s">
        <v>4989</v>
      </c>
      <c r="H1372" s="7" t="s">
        <v>4990</v>
      </c>
      <c r="I1372" s="7" t="s">
        <v>1798</v>
      </c>
      <c r="J1372" s="7" t="s">
        <v>154</v>
      </c>
      <c r="K1372" s="7"/>
      <c r="L1372" s="7" t="n">
        <v>1</v>
      </c>
      <c r="M1372" s="7" t="n">
        <v>0</v>
      </c>
      <c r="N1372" s="7" t="n">
        <v>0</v>
      </c>
      <c r="O1372" s="1" t="n">
        <f aca="false">SUM(L1372:N1372)</f>
        <v>1</v>
      </c>
    </row>
    <row r="1373" customFormat="false" ht="26" hidden="false" customHeight="false" outlineLevel="0" collapsed="false">
      <c r="A1373" s="7" t="s">
        <v>4991</v>
      </c>
      <c r="B1373" s="7" t="s">
        <v>4992</v>
      </c>
      <c r="C1373" s="7" t="n">
        <v>1</v>
      </c>
      <c r="D1373" s="7" t="n">
        <v>0</v>
      </c>
      <c r="E1373" s="7" t="n">
        <v>78</v>
      </c>
      <c r="F1373" s="7"/>
      <c r="G1373" s="7" t="s">
        <v>4993</v>
      </c>
      <c r="H1373" s="7" t="s">
        <v>4245</v>
      </c>
      <c r="I1373" s="7" t="s">
        <v>20</v>
      </c>
      <c r="J1373" s="7" t="s">
        <v>1252</v>
      </c>
      <c r="K1373" s="7"/>
      <c r="L1373" s="7" t="n">
        <v>89</v>
      </c>
      <c r="M1373" s="7" t="n">
        <v>21</v>
      </c>
      <c r="N1373" s="7" t="n">
        <v>5</v>
      </c>
      <c r="O1373" s="1" t="n">
        <f aca="false">SUM(L1373:N1373)</f>
        <v>115</v>
      </c>
    </row>
    <row r="1374" customFormat="false" ht="39" hidden="false" customHeight="false" outlineLevel="0" collapsed="false">
      <c r="A1374" s="7" t="s">
        <v>4994</v>
      </c>
      <c r="B1374" s="7" t="s">
        <v>4995</v>
      </c>
      <c r="C1374" s="7" t="n">
        <v>1</v>
      </c>
      <c r="D1374" s="7" t="n">
        <v>0</v>
      </c>
      <c r="E1374" s="7" t="n">
        <v>6</v>
      </c>
      <c r="F1374" s="7"/>
      <c r="G1374" s="7" t="s">
        <v>4996</v>
      </c>
      <c r="H1374" s="7" t="s">
        <v>4997</v>
      </c>
      <c r="I1374" s="7" t="s">
        <v>66</v>
      </c>
      <c r="J1374" s="7" t="s">
        <v>28</v>
      </c>
      <c r="K1374" s="7" t="s">
        <v>1000</v>
      </c>
      <c r="L1374" s="7" t="n">
        <v>0</v>
      </c>
      <c r="M1374" s="7" t="n">
        <v>0</v>
      </c>
      <c r="N1374" s="7" t="n">
        <v>0</v>
      </c>
      <c r="O1374" s="1" t="n">
        <f aca="false">SUM(L1374:N1374)</f>
        <v>0</v>
      </c>
    </row>
    <row r="1375" customFormat="false" ht="26" hidden="false" customHeight="false" outlineLevel="0" collapsed="false">
      <c r="A1375" s="7" t="s">
        <v>4998</v>
      </c>
      <c r="B1375" s="7" t="s">
        <v>4999</v>
      </c>
      <c r="C1375" s="7" t="n">
        <v>1</v>
      </c>
      <c r="D1375" s="7" t="n">
        <v>0</v>
      </c>
      <c r="E1375" s="7" t="n">
        <v>2</v>
      </c>
      <c r="F1375" s="7"/>
      <c r="G1375" s="7" t="s">
        <v>5000</v>
      </c>
      <c r="H1375" s="7"/>
      <c r="I1375" s="7"/>
      <c r="J1375" s="7" t="s">
        <v>275</v>
      </c>
      <c r="K1375" s="7"/>
      <c r="L1375" s="7" t="n">
        <v>1</v>
      </c>
      <c r="M1375" s="7" t="n">
        <v>0</v>
      </c>
      <c r="N1375" s="7" t="n">
        <v>0</v>
      </c>
      <c r="O1375" s="1" t="n">
        <f aca="false">SUM(L1375:N1375)</f>
        <v>1</v>
      </c>
    </row>
    <row r="1376" customFormat="false" ht="52" hidden="false" customHeight="false" outlineLevel="0" collapsed="false">
      <c r="A1376" s="7" t="s">
        <v>5001</v>
      </c>
      <c r="B1376" s="7" t="s">
        <v>5002</v>
      </c>
      <c r="C1376" s="7" t="n">
        <v>1</v>
      </c>
      <c r="D1376" s="7" t="n">
        <v>0</v>
      </c>
      <c r="E1376" s="7" t="n">
        <v>277</v>
      </c>
      <c r="F1376" s="7"/>
      <c r="G1376" s="7" t="s">
        <v>5003</v>
      </c>
      <c r="H1376" s="7" t="s">
        <v>207</v>
      </c>
      <c r="I1376" s="7" t="s">
        <v>5004</v>
      </c>
      <c r="J1376" s="7" t="s">
        <v>209</v>
      </c>
      <c r="K1376" s="7" t="s">
        <v>1208</v>
      </c>
      <c r="L1376" s="7" t="n">
        <v>7</v>
      </c>
      <c r="M1376" s="7" t="n">
        <v>1</v>
      </c>
      <c r="N1376" s="7" t="n">
        <v>0</v>
      </c>
      <c r="O1376" s="1" t="n">
        <f aca="false">SUM(L1376:N1376)</f>
        <v>8</v>
      </c>
    </row>
    <row r="1377" customFormat="false" ht="13" hidden="false" customHeight="false" outlineLevel="0" collapsed="false">
      <c r="A1377" s="7" t="s">
        <v>5005</v>
      </c>
      <c r="B1377" s="7" t="s">
        <v>5006</v>
      </c>
      <c r="C1377" s="7" t="n">
        <v>1</v>
      </c>
      <c r="D1377" s="7" t="n">
        <v>0</v>
      </c>
      <c r="E1377" s="7" t="n">
        <v>257</v>
      </c>
      <c r="F1377" s="7"/>
      <c r="G1377" s="7" t="s">
        <v>5007</v>
      </c>
      <c r="H1377" s="7" t="s">
        <v>2085</v>
      </c>
      <c r="I1377" s="7" t="s">
        <v>20</v>
      </c>
      <c r="J1377" s="7" t="s">
        <v>28</v>
      </c>
      <c r="K1377" s="7"/>
      <c r="L1377" s="7" t="n">
        <v>0</v>
      </c>
      <c r="M1377" s="7" t="n">
        <v>0</v>
      </c>
      <c r="N1377" s="7" t="n">
        <v>0</v>
      </c>
      <c r="O1377" s="1" t="n">
        <f aca="false">SUM(L1377:N1377)</f>
        <v>0</v>
      </c>
    </row>
    <row r="1378" customFormat="false" ht="26" hidden="false" customHeight="false" outlineLevel="0" collapsed="false">
      <c r="A1378" s="7" t="s">
        <v>5008</v>
      </c>
      <c r="B1378" s="7" t="s">
        <v>5009</v>
      </c>
      <c r="C1378" s="7" t="n">
        <v>1</v>
      </c>
      <c r="D1378" s="7" t="n">
        <v>0</v>
      </c>
      <c r="E1378" s="7" t="n">
        <v>22</v>
      </c>
      <c r="F1378" s="7"/>
      <c r="G1378" s="7" t="s">
        <v>5010</v>
      </c>
      <c r="H1378" s="7" t="s">
        <v>159</v>
      </c>
      <c r="I1378" s="7" t="s">
        <v>2821</v>
      </c>
      <c r="J1378" s="7" t="s">
        <v>233</v>
      </c>
      <c r="K1378" s="7"/>
      <c r="L1378" s="7" t="n">
        <v>0</v>
      </c>
      <c r="M1378" s="7" t="n">
        <v>0</v>
      </c>
      <c r="N1378" s="7" t="n">
        <v>0</v>
      </c>
      <c r="O1378" s="1" t="n">
        <f aca="false">SUM(L1378:N1378)</f>
        <v>0</v>
      </c>
    </row>
    <row r="1379" customFormat="false" ht="39" hidden="false" customHeight="false" outlineLevel="0" collapsed="false">
      <c r="A1379" s="7" t="s">
        <v>5011</v>
      </c>
      <c r="B1379" s="7" t="s">
        <v>5012</v>
      </c>
      <c r="C1379" s="7" t="n">
        <v>1</v>
      </c>
      <c r="D1379" s="7" t="n">
        <v>0</v>
      </c>
      <c r="E1379" s="7" t="n">
        <v>41</v>
      </c>
      <c r="F1379" s="7"/>
      <c r="G1379" s="7" t="s">
        <v>5013</v>
      </c>
      <c r="H1379" s="7" t="s">
        <v>2099</v>
      </c>
      <c r="I1379" s="7" t="s">
        <v>2421</v>
      </c>
      <c r="J1379" s="7" t="s">
        <v>2974</v>
      </c>
      <c r="K1379" s="7"/>
      <c r="L1379" s="7" t="n">
        <v>0</v>
      </c>
      <c r="M1379" s="7" t="n">
        <v>0</v>
      </c>
      <c r="N1379" s="7" t="n">
        <v>1</v>
      </c>
      <c r="O1379" s="1" t="n">
        <f aca="false">SUM(L1379:N1379)</f>
        <v>1</v>
      </c>
    </row>
    <row r="1380" customFormat="false" ht="13" hidden="false" customHeight="false" outlineLevel="0" collapsed="false">
      <c r="A1380" s="7" t="s">
        <v>5014</v>
      </c>
      <c r="B1380" s="7" t="s">
        <v>5015</v>
      </c>
      <c r="C1380" s="7" t="n">
        <v>1</v>
      </c>
      <c r="D1380" s="7" t="n">
        <v>0</v>
      </c>
      <c r="E1380" s="7" t="n">
        <v>3</v>
      </c>
      <c r="F1380" s="7"/>
      <c r="G1380" s="7" t="s">
        <v>5016</v>
      </c>
      <c r="H1380" s="7"/>
      <c r="I1380" s="7" t="s">
        <v>573</v>
      </c>
      <c r="J1380" s="7" t="s">
        <v>28</v>
      </c>
      <c r="K1380" s="7"/>
      <c r="L1380" s="7" t="n">
        <v>0</v>
      </c>
      <c r="M1380" s="7" t="n">
        <v>0</v>
      </c>
      <c r="N1380" s="7" t="n">
        <v>0</v>
      </c>
      <c r="O1380" s="1" t="n">
        <f aca="false">SUM(L1380:N1380)</f>
        <v>0</v>
      </c>
    </row>
    <row r="1381" customFormat="false" ht="39" hidden="false" customHeight="false" outlineLevel="0" collapsed="false">
      <c r="A1381" s="7" t="s">
        <v>5017</v>
      </c>
      <c r="B1381" s="7" t="s">
        <v>5018</v>
      </c>
      <c r="C1381" s="7" t="n">
        <v>1</v>
      </c>
      <c r="D1381" s="7" t="n">
        <v>0</v>
      </c>
      <c r="E1381" s="7" t="n">
        <v>243</v>
      </c>
      <c r="F1381" s="7"/>
      <c r="G1381" s="7" t="s">
        <v>5019</v>
      </c>
      <c r="H1381" s="7" t="s">
        <v>681</v>
      </c>
      <c r="I1381" s="7" t="s">
        <v>1858</v>
      </c>
      <c r="J1381" s="7" t="s">
        <v>5020</v>
      </c>
      <c r="K1381" s="7" t="s">
        <v>2685</v>
      </c>
      <c r="L1381" s="7" t="n">
        <v>4</v>
      </c>
      <c r="M1381" s="7" t="n">
        <v>0</v>
      </c>
      <c r="N1381" s="7" t="n">
        <v>0</v>
      </c>
      <c r="O1381" s="1" t="n">
        <f aca="false">SUM(L1381:N1381)</f>
        <v>4</v>
      </c>
    </row>
    <row r="1382" customFormat="false" ht="52" hidden="false" customHeight="false" outlineLevel="0" collapsed="false">
      <c r="A1382" s="7" t="s">
        <v>5021</v>
      </c>
      <c r="B1382" s="7" t="s">
        <v>5022</v>
      </c>
      <c r="C1382" s="7" t="n">
        <v>1</v>
      </c>
      <c r="D1382" s="7" t="n">
        <v>0</v>
      </c>
      <c r="E1382" s="7" t="n">
        <v>114</v>
      </c>
      <c r="F1382" s="7"/>
      <c r="G1382" s="7" t="s">
        <v>5023</v>
      </c>
      <c r="H1382" s="7" t="s">
        <v>120</v>
      </c>
      <c r="I1382" s="7" t="s">
        <v>614</v>
      </c>
      <c r="J1382" s="7" t="s">
        <v>1759</v>
      </c>
      <c r="K1382" s="7" t="s">
        <v>2411</v>
      </c>
      <c r="L1382" s="7" t="n">
        <v>0</v>
      </c>
      <c r="M1382" s="7" t="n">
        <v>0</v>
      </c>
      <c r="N1382" s="7" t="n">
        <v>0</v>
      </c>
      <c r="O1382" s="1" t="n">
        <f aca="false">SUM(L1382:N1382)</f>
        <v>0</v>
      </c>
    </row>
    <row r="1383" customFormat="false" ht="13" hidden="false" customHeight="false" outlineLevel="0" collapsed="false">
      <c r="A1383" s="7" t="s">
        <v>5024</v>
      </c>
      <c r="B1383" s="7" t="s">
        <v>5025</v>
      </c>
      <c r="C1383" s="7" t="n">
        <v>1</v>
      </c>
      <c r="D1383" s="7" t="n">
        <v>0</v>
      </c>
      <c r="E1383" s="7" t="n">
        <v>52</v>
      </c>
      <c r="F1383" s="7"/>
      <c r="G1383" s="7" t="s">
        <v>5026</v>
      </c>
      <c r="H1383" s="7"/>
      <c r="I1383" s="7"/>
      <c r="J1383" s="7"/>
      <c r="K1383" s="7"/>
      <c r="L1383" s="7" t="n">
        <v>1</v>
      </c>
      <c r="M1383" s="7" t="n">
        <v>0</v>
      </c>
      <c r="N1383" s="7" t="n">
        <v>0</v>
      </c>
      <c r="O1383" s="1" t="n">
        <f aca="false">SUM(L1383:N1383)</f>
        <v>1</v>
      </c>
    </row>
    <row r="1384" customFormat="false" ht="39" hidden="false" customHeight="false" outlineLevel="0" collapsed="false">
      <c r="A1384" s="7" t="s">
        <v>5027</v>
      </c>
      <c r="B1384" s="7" t="s">
        <v>5028</v>
      </c>
      <c r="C1384" s="7" t="n">
        <v>1</v>
      </c>
      <c r="D1384" s="7" t="n">
        <v>0</v>
      </c>
      <c r="E1384" s="7" t="n">
        <v>6</v>
      </c>
      <c r="F1384" s="7"/>
      <c r="G1384" s="7" t="s">
        <v>5029</v>
      </c>
      <c r="H1384" s="7" t="s">
        <v>5030</v>
      </c>
      <c r="I1384" s="7" t="s">
        <v>147</v>
      </c>
      <c r="J1384" s="7" t="s">
        <v>28</v>
      </c>
      <c r="K1384" s="7" t="s">
        <v>179</v>
      </c>
      <c r="L1384" s="7" t="n">
        <v>0</v>
      </c>
      <c r="M1384" s="7" t="n">
        <v>0</v>
      </c>
      <c r="N1384" s="7" t="n">
        <v>0</v>
      </c>
      <c r="O1384" s="1" t="n">
        <f aca="false">SUM(L1384:N1384)</f>
        <v>0</v>
      </c>
    </row>
    <row r="1385" customFormat="false" ht="13" hidden="false" customHeight="false" outlineLevel="0" collapsed="false">
      <c r="A1385" s="7" t="s">
        <v>5031</v>
      </c>
      <c r="B1385" s="7" t="s">
        <v>5032</v>
      </c>
      <c r="C1385" s="7" t="n">
        <v>1</v>
      </c>
      <c r="D1385" s="7" t="n">
        <v>0</v>
      </c>
      <c r="E1385" s="7" t="n">
        <v>0</v>
      </c>
      <c r="F1385" s="7"/>
      <c r="G1385" s="7" t="s">
        <v>5033</v>
      </c>
      <c r="H1385" s="7"/>
      <c r="I1385" s="7" t="s">
        <v>20</v>
      </c>
      <c r="J1385" s="7"/>
      <c r="K1385" s="7"/>
      <c r="L1385" s="7" t="n">
        <v>0</v>
      </c>
      <c r="M1385" s="7" t="n">
        <v>0</v>
      </c>
      <c r="N1385" s="7" t="n">
        <v>0</v>
      </c>
      <c r="O1385" s="1" t="n">
        <f aca="false">SUM(L1385:N1385)</f>
        <v>0</v>
      </c>
    </row>
    <row r="1386" customFormat="false" ht="26" hidden="false" customHeight="false" outlineLevel="0" collapsed="false">
      <c r="A1386" s="7" t="s">
        <v>5034</v>
      </c>
      <c r="B1386" s="7" t="s">
        <v>5035</v>
      </c>
      <c r="C1386" s="7" t="n">
        <v>1</v>
      </c>
      <c r="D1386" s="7" t="n">
        <v>0</v>
      </c>
      <c r="E1386" s="7" t="n">
        <v>109</v>
      </c>
      <c r="F1386" s="7"/>
      <c r="G1386" s="7" t="s">
        <v>5036</v>
      </c>
      <c r="H1386" s="7" t="s">
        <v>3071</v>
      </c>
      <c r="I1386" s="7" t="s">
        <v>614</v>
      </c>
      <c r="J1386" s="7" t="s">
        <v>32</v>
      </c>
      <c r="K1386" s="7"/>
      <c r="L1386" s="7" t="n">
        <v>0</v>
      </c>
      <c r="M1386" s="7" t="n">
        <v>0</v>
      </c>
      <c r="N1386" s="7" t="n">
        <v>1</v>
      </c>
      <c r="O1386" s="1" t="n">
        <f aca="false">SUM(L1386:N1386)</f>
        <v>1</v>
      </c>
    </row>
    <row r="1387" customFormat="false" ht="26" hidden="false" customHeight="false" outlineLevel="0" collapsed="false">
      <c r="A1387" s="7" t="s">
        <v>5037</v>
      </c>
      <c r="B1387" s="7" t="s">
        <v>5038</v>
      </c>
      <c r="C1387" s="7" t="n">
        <v>1</v>
      </c>
      <c r="D1387" s="7" t="n">
        <v>0</v>
      </c>
      <c r="E1387" s="7" t="n">
        <v>19</v>
      </c>
      <c r="F1387" s="7"/>
      <c r="G1387" s="7" t="s">
        <v>5039</v>
      </c>
      <c r="H1387" s="7" t="s">
        <v>114</v>
      </c>
      <c r="I1387" s="7" t="s">
        <v>27</v>
      </c>
      <c r="J1387" s="7" t="s">
        <v>116</v>
      </c>
      <c r="K1387" s="7"/>
      <c r="L1387" s="7" t="n">
        <v>1</v>
      </c>
      <c r="M1387" s="7" t="n">
        <v>0</v>
      </c>
      <c r="N1387" s="7" t="n">
        <v>0</v>
      </c>
      <c r="O1387" s="1" t="n">
        <f aca="false">SUM(L1387:N1387)</f>
        <v>1</v>
      </c>
    </row>
    <row r="1388" customFormat="false" ht="39" hidden="false" customHeight="false" outlineLevel="0" collapsed="false">
      <c r="A1388" s="7" t="s">
        <v>5040</v>
      </c>
      <c r="B1388" s="7" t="s">
        <v>5041</v>
      </c>
      <c r="C1388" s="7" t="n">
        <v>1</v>
      </c>
      <c r="D1388" s="7" t="n">
        <v>0</v>
      </c>
      <c r="E1388" s="7" t="n">
        <v>168</v>
      </c>
      <c r="F1388" s="7"/>
      <c r="G1388" s="7" t="s">
        <v>5042</v>
      </c>
      <c r="H1388" s="7" t="s">
        <v>136</v>
      </c>
      <c r="I1388" s="7" t="s">
        <v>2234</v>
      </c>
      <c r="J1388" s="7" t="s">
        <v>82</v>
      </c>
      <c r="K1388" s="7"/>
      <c r="L1388" s="7" t="n">
        <v>1</v>
      </c>
      <c r="M1388" s="7" t="n">
        <v>0</v>
      </c>
      <c r="N1388" s="7" t="n">
        <v>0</v>
      </c>
      <c r="O1388" s="1" t="n">
        <f aca="false">SUM(L1388:N1388)</f>
        <v>1</v>
      </c>
    </row>
    <row r="1389" customFormat="false" ht="52" hidden="false" customHeight="false" outlineLevel="0" collapsed="false">
      <c r="A1389" s="7" t="s">
        <v>5043</v>
      </c>
      <c r="B1389" s="7" t="s">
        <v>5044</v>
      </c>
      <c r="C1389" s="7" t="n">
        <v>1</v>
      </c>
      <c r="D1389" s="7" t="n">
        <v>0</v>
      </c>
      <c r="E1389" s="7" t="n">
        <v>49</v>
      </c>
      <c r="F1389" s="7"/>
      <c r="G1389" s="7" t="s">
        <v>5045</v>
      </c>
      <c r="H1389" s="7"/>
      <c r="I1389" s="7" t="s">
        <v>401</v>
      </c>
      <c r="J1389" s="7" t="s">
        <v>5046</v>
      </c>
      <c r="K1389" s="7"/>
      <c r="L1389" s="7" t="n">
        <v>0</v>
      </c>
      <c r="M1389" s="7" t="n">
        <v>0</v>
      </c>
      <c r="N1389" s="7" t="n">
        <v>0</v>
      </c>
      <c r="O1389" s="1" t="n">
        <f aca="false">SUM(L1389:N1389)</f>
        <v>0</v>
      </c>
    </row>
    <row r="1390" customFormat="false" ht="26" hidden="false" customHeight="false" outlineLevel="0" collapsed="false">
      <c r="A1390" s="7" t="s">
        <v>5047</v>
      </c>
      <c r="B1390" s="7" t="s">
        <v>5048</v>
      </c>
      <c r="C1390" s="7" t="n">
        <v>1</v>
      </c>
      <c r="D1390" s="7" t="n">
        <v>0</v>
      </c>
      <c r="E1390" s="7" t="n">
        <v>207</v>
      </c>
      <c r="F1390" s="7"/>
      <c r="G1390" s="7" t="s">
        <v>5049</v>
      </c>
      <c r="H1390" s="7" t="s">
        <v>120</v>
      </c>
      <c r="I1390" s="7" t="s">
        <v>153</v>
      </c>
      <c r="J1390" s="7" t="s">
        <v>3508</v>
      </c>
      <c r="K1390" s="7" t="s">
        <v>4410</v>
      </c>
      <c r="L1390" s="7" t="n">
        <v>14</v>
      </c>
      <c r="M1390" s="7" t="n">
        <v>0</v>
      </c>
      <c r="N1390" s="7" t="n">
        <v>2</v>
      </c>
      <c r="O1390" s="1" t="n">
        <f aca="false">SUM(L1390:N1390)</f>
        <v>16</v>
      </c>
    </row>
    <row r="1391" customFormat="false" ht="52" hidden="false" customHeight="false" outlineLevel="0" collapsed="false">
      <c r="A1391" s="7" t="s">
        <v>5050</v>
      </c>
      <c r="B1391" s="7" t="s">
        <v>5051</v>
      </c>
      <c r="C1391" s="7" t="n">
        <v>1</v>
      </c>
      <c r="D1391" s="7" t="n">
        <v>0</v>
      </c>
      <c r="E1391" s="7" t="n">
        <v>57</v>
      </c>
      <c r="F1391" s="7"/>
      <c r="G1391" s="7" t="s">
        <v>5052</v>
      </c>
      <c r="H1391" s="7"/>
      <c r="I1391" s="7" t="s">
        <v>401</v>
      </c>
      <c r="J1391" s="7" t="s">
        <v>5053</v>
      </c>
      <c r="K1391" s="7"/>
      <c r="L1391" s="7" t="n">
        <v>0</v>
      </c>
      <c r="M1391" s="7" t="n">
        <v>0</v>
      </c>
      <c r="N1391" s="7" t="n">
        <v>0</v>
      </c>
      <c r="O1391" s="1" t="n">
        <f aca="false">SUM(L1391:N1391)</f>
        <v>0</v>
      </c>
    </row>
    <row r="1392" customFormat="false" ht="26" hidden="false" customHeight="false" outlineLevel="0" collapsed="false">
      <c r="A1392" s="7" t="s">
        <v>5054</v>
      </c>
      <c r="B1392" s="7" t="s">
        <v>5055</v>
      </c>
      <c r="C1392" s="7" t="n">
        <v>1</v>
      </c>
      <c r="D1392" s="7" t="n">
        <v>0</v>
      </c>
      <c r="E1392" s="7" t="n">
        <v>50</v>
      </c>
      <c r="F1392" s="7"/>
      <c r="G1392" s="7" t="s">
        <v>5056</v>
      </c>
      <c r="H1392" s="7" t="s">
        <v>550</v>
      </c>
      <c r="I1392" s="7" t="s">
        <v>5057</v>
      </c>
      <c r="J1392" s="7" t="s">
        <v>477</v>
      </c>
      <c r="K1392" s="7"/>
      <c r="L1392" s="7" t="n">
        <v>0</v>
      </c>
      <c r="M1392" s="7" t="n">
        <v>0</v>
      </c>
      <c r="N1392" s="7" t="n">
        <v>0</v>
      </c>
      <c r="O1392" s="1" t="n">
        <f aca="false">SUM(L1392:N1392)</f>
        <v>0</v>
      </c>
    </row>
    <row r="1393" customFormat="false" ht="39" hidden="false" customHeight="false" outlineLevel="0" collapsed="false">
      <c r="A1393" s="7" t="s">
        <v>5058</v>
      </c>
      <c r="B1393" s="7" t="s">
        <v>5059</v>
      </c>
      <c r="C1393" s="7" t="n">
        <v>1</v>
      </c>
      <c r="D1393" s="7" t="n">
        <v>0</v>
      </c>
      <c r="E1393" s="7" t="n">
        <v>113</v>
      </c>
      <c r="F1393" s="7"/>
      <c r="G1393" s="7" t="s">
        <v>5060</v>
      </c>
      <c r="H1393" s="7" t="s">
        <v>5061</v>
      </c>
      <c r="I1393" s="7" t="s">
        <v>48</v>
      </c>
      <c r="J1393" s="7" t="s">
        <v>21</v>
      </c>
      <c r="K1393" s="7" t="s">
        <v>2095</v>
      </c>
      <c r="L1393" s="7" t="n">
        <v>2</v>
      </c>
      <c r="M1393" s="7" t="n">
        <v>0</v>
      </c>
      <c r="N1393" s="7" t="n">
        <v>0</v>
      </c>
      <c r="O1393" s="1" t="n">
        <f aca="false">SUM(L1393:N1393)</f>
        <v>2</v>
      </c>
    </row>
    <row r="1394" customFormat="false" ht="39" hidden="false" customHeight="false" outlineLevel="0" collapsed="false">
      <c r="A1394" s="7" t="s">
        <v>5062</v>
      </c>
      <c r="B1394" s="7" t="s">
        <v>5063</v>
      </c>
      <c r="C1394" s="7" t="n">
        <v>1</v>
      </c>
      <c r="D1394" s="7" t="n">
        <v>0</v>
      </c>
      <c r="E1394" s="7" t="n">
        <v>0</v>
      </c>
      <c r="F1394" s="7"/>
      <c r="G1394" s="7" t="s">
        <v>5064</v>
      </c>
      <c r="H1394" s="7" t="s">
        <v>1307</v>
      </c>
      <c r="I1394" s="7" t="s">
        <v>543</v>
      </c>
      <c r="J1394" s="7" t="s">
        <v>32</v>
      </c>
      <c r="K1394" s="7"/>
      <c r="L1394" s="7" t="n">
        <v>2</v>
      </c>
      <c r="M1394" s="7" t="n">
        <v>0</v>
      </c>
      <c r="N1394" s="7" t="n">
        <v>0</v>
      </c>
      <c r="O1394" s="1" t="n">
        <f aca="false">SUM(L1394:N1394)</f>
        <v>2</v>
      </c>
    </row>
    <row r="1395" customFormat="false" ht="91" hidden="false" customHeight="false" outlineLevel="0" collapsed="false">
      <c r="A1395" s="7" t="s">
        <v>5065</v>
      </c>
      <c r="B1395" s="7" t="s">
        <v>5066</v>
      </c>
      <c r="C1395" s="7" t="n">
        <v>1</v>
      </c>
      <c r="D1395" s="7" t="n">
        <v>0</v>
      </c>
      <c r="E1395" s="7" t="n">
        <v>287</v>
      </c>
      <c r="F1395" s="7"/>
      <c r="G1395" s="7" t="s">
        <v>5067</v>
      </c>
      <c r="H1395" s="7" t="s">
        <v>59</v>
      </c>
      <c r="I1395" s="7"/>
      <c r="J1395" s="7" t="s">
        <v>1712</v>
      </c>
      <c r="K1395" s="7" t="s">
        <v>1043</v>
      </c>
      <c r="L1395" s="7" t="n">
        <v>0</v>
      </c>
      <c r="M1395" s="7" t="n">
        <v>0</v>
      </c>
      <c r="N1395" s="7" t="n">
        <v>0</v>
      </c>
      <c r="O1395" s="1" t="n">
        <f aca="false">SUM(L1395:N1395)</f>
        <v>0</v>
      </c>
    </row>
    <row r="1396" customFormat="false" ht="26" hidden="false" customHeight="false" outlineLevel="0" collapsed="false">
      <c r="A1396" s="7" t="s">
        <v>5068</v>
      </c>
      <c r="B1396" s="7" t="s">
        <v>5069</v>
      </c>
      <c r="C1396" s="7" t="n">
        <v>1</v>
      </c>
      <c r="D1396" s="7" t="n">
        <v>0</v>
      </c>
      <c r="E1396" s="7" t="n">
        <v>217</v>
      </c>
      <c r="F1396" s="7"/>
      <c r="G1396" s="7" t="s">
        <v>5070</v>
      </c>
      <c r="H1396" s="7"/>
      <c r="I1396" s="7" t="s">
        <v>48</v>
      </c>
      <c r="J1396" s="7"/>
      <c r="K1396" s="7"/>
      <c r="L1396" s="7" t="n">
        <v>0</v>
      </c>
      <c r="M1396" s="7" t="n">
        <v>0</v>
      </c>
      <c r="N1396" s="7" t="n">
        <v>0</v>
      </c>
      <c r="O1396" s="1" t="n">
        <f aca="false">SUM(L1396:N1396)</f>
        <v>0</v>
      </c>
    </row>
    <row r="1397" customFormat="false" ht="26" hidden="false" customHeight="false" outlineLevel="0" collapsed="false">
      <c r="A1397" s="7" t="s">
        <v>5071</v>
      </c>
      <c r="B1397" s="7" t="s">
        <v>5072</v>
      </c>
      <c r="C1397" s="7" t="n">
        <v>1</v>
      </c>
      <c r="D1397" s="7" t="n">
        <v>0</v>
      </c>
      <c r="E1397" s="7" t="n">
        <v>178</v>
      </c>
      <c r="F1397" s="7"/>
      <c r="G1397" s="7" t="s">
        <v>5073</v>
      </c>
      <c r="H1397" s="7" t="s">
        <v>5074</v>
      </c>
      <c r="I1397" s="7" t="s">
        <v>153</v>
      </c>
      <c r="J1397" s="7" t="s">
        <v>5075</v>
      </c>
      <c r="K1397" s="7" t="s">
        <v>3897</v>
      </c>
      <c r="L1397" s="7" t="n">
        <v>0</v>
      </c>
      <c r="M1397" s="7" t="n">
        <v>0</v>
      </c>
      <c r="N1397" s="7" t="n">
        <v>0</v>
      </c>
      <c r="O1397" s="1" t="n">
        <f aca="false">SUM(L1397:N1397)</f>
        <v>0</v>
      </c>
    </row>
    <row r="1398" customFormat="false" ht="26" hidden="false" customHeight="false" outlineLevel="0" collapsed="false">
      <c r="A1398" s="7" t="s">
        <v>5076</v>
      </c>
      <c r="B1398" s="7" t="s">
        <v>5077</v>
      </c>
      <c r="C1398" s="7" t="n">
        <v>1</v>
      </c>
      <c r="D1398" s="7" t="n">
        <v>0</v>
      </c>
      <c r="E1398" s="7" t="n">
        <v>5</v>
      </c>
      <c r="F1398" s="7"/>
      <c r="G1398" s="7" t="s">
        <v>5078</v>
      </c>
      <c r="H1398" s="7"/>
      <c r="I1398" s="7"/>
      <c r="J1398" s="7" t="s">
        <v>28</v>
      </c>
      <c r="K1398" s="7"/>
      <c r="L1398" s="7" t="n">
        <v>0</v>
      </c>
      <c r="M1398" s="7" t="n">
        <v>0</v>
      </c>
      <c r="N1398" s="7" t="n">
        <v>0</v>
      </c>
      <c r="O1398" s="1" t="n">
        <f aca="false">SUM(L1398:N1398)</f>
        <v>0</v>
      </c>
    </row>
    <row r="1399" customFormat="false" ht="26" hidden="false" customHeight="false" outlineLevel="0" collapsed="false">
      <c r="A1399" s="7" t="s">
        <v>5079</v>
      </c>
      <c r="B1399" s="7" t="s">
        <v>5080</v>
      </c>
      <c r="C1399" s="7" t="n">
        <v>1</v>
      </c>
      <c r="D1399" s="7" t="n">
        <v>0</v>
      </c>
      <c r="E1399" s="7" t="n">
        <v>18</v>
      </c>
      <c r="F1399" s="7"/>
      <c r="G1399" s="7" t="s">
        <v>5081</v>
      </c>
      <c r="H1399" s="7" t="s">
        <v>207</v>
      </c>
      <c r="I1399" s="7" t="s">
        <v>66</v>
      </c>
      <c r="J1399" s="7" t="s">
        <v>708</v>
      </c>
      <c r="K1399" s="7"/>
      <c r="L1399" s="7" t="n">
        <v>0</v>
      </c>
      <c r="M1399" s="7" t="n">
        <v>0</v>
      </c>
      <c r="N1399" s="7" t="n">
        <v>0</v>
      </c>
      <c r="O1399" s="1" t="n">
        <f aca="false">SUM(L1399:N1399)</f>
        <v>0</v>
      </c>
    </row>
    <row r="1400" customFormat="false" ht="52" hidden="false" customHeight="false" outlineLevel="0" collapsed="false">
      <c r="A1400" s="7" t="s">
        <v>5082</v>
      </c>
      <c r="B1400" s="7" t="s">
        <v>5083</v>
      </c>
      <c r="C1400" s="7" t="n">
        <v>1</v>
      </c>
      <c r="D1400" s="7" t="n">
        <v>0</v>
      </c>
      <c r="E1400" s="7" t="n">
        <v>183</v>
      </c>
      <c r="F1400" s="7"/>
      <c r="G1400" s="7" t="s">
        <v>5084</v>
      </c>
      <c r="H1400" s="7" t="s">
        <v>5085</v>
      </c>
      <c r="I1400" s="7" t="s">
        <v>401</v>
      </c>
      <c r="J1400" s="7" t="s">
        <v>32</v>
      </c>
      <c r="K1400" s="7" t="s">
        <v>190</v>
      </c>
      <c r="L1400" s="7" t="n">
        <v>2</v>
      </c>
      <c r="M1400" s="7" t="n">
        <v>1</v>
      </c>
      <c r="N1400" s="7" t="n">
        <v>0</v>
      </c>
      <c r="O1400" s="1" t="n">
        <f aca="false">SUM(L1400:N1400)</f>
        <v>3</v>
      </c>
    </row>
    <row r="1401" customFormat="false" ht="52" hidden="false" customHeight="false" outlineLevel="0" collapsed="false">
      <c r="A1401" s="7" t="s">
        <v>5086</v>
      </c>
      <c r="B1401" s="7" t="s">
        <v>5087</v>
      </c>
      <c r="C1401" s="7" t="n">
        <v>1</v>
      </c>
      <c r="D1401" s="7" t="n">
        <v>0</v>
      </c>
      <c r="E1401" s="7" t="n">
        <v>272</v>
      </c>
      <c r="F1401" s="7"/>
      <c r="G1401" s="7" t="s">
        <v>5088</v>
      </c>
      <c r="H1401" s="7"/>
      <c r="I1401" s="7" t="s">
        <v>37</v>
      </c>
      <c r="J1401" s="7" t="s">
        <v>631</v>
      </c>
      <c r="K1401" s="7" t="s">
        <v>1921</v>
      </c>
      <c r="L1401" s="7" t="n">
        <v>0</v>
      </c>
      <c r="M1401" s="7" t="n">
        <v>0</v>
      </c>
      <c r="N1401" s="7" t="n">
        <v>0</v>
      </c>
      <c r="O1401" s="1" t="n">
        <f aca="false">SUM(L1401:N1401)</f>
        <v>0</v>
      </c>
    </row>
    <row r="1402" customFormat="false" ht="26" hidden="false" customHeight="false" outlineLevel="0" collapsed="false">
      <c r="A1402" s="7" t="s">
        <v>5089</v>
      </c>
      <c r="B1402" s="7" t="s">
        <v>5090</v>
      </c>
      <c r="C1402" s="7" t="n">
        <v>1</v>
      </c>
      <c r="D1402" s="7" t="n">
        <v>0</v>
      </c>
      <c r="E1402" s="7" t="n">
        <v>232</v>
      </c>
      <c r="F1402" s="7"/>
      <c r="G1402" s="7" t="s">
        <v>5091</v>
      </c>
      <c r="H1402" s="7" t="s">
        <v>279</v>
      </c>
      <c r="I1402" s="7"/>
      <c r="J1402" s="7"/>
      <c r="K1402" s="7"/>
      <c r="L1402" s="7" t="n">
        <v>0</v>
      </c>
      <c r="M1402" s="7" t="n">
        <v>0</v>
      </c>
      <c r="N1402" s="7" t="n">
        <v>0</v>
      </c>
      <c r="O1402" s="1" t="n">
        <f aca="false">SUM(L1402:N1402)</f>
        <v>0</v>
      </c>
    </row>
    <row r="1403" customFormat="false" ht="13" hidden="false" customHeight="false" outlineLevel="0" collapsed="false">
      <c r="A1403" s="7" t="s">
        <v>5092</v>
      </c>
      <c r="B1403" s="7" t="s">
        <v>5093</v>
      </c>
      <c r="C1403" s="7" t="n">
        <v>1</v>
      </c>
      <c r="D1403" s="7" t="n">
        <v>0</v>
      </c>
      <c r="E1403" s="7" t="n">
        <v>285</v>
      </c>
      <c r="F1403" s="7"/>
      <c r="G1403" s="7" t="s">
        <v>5094</v>
      </c>
      <c r="H1403" s="7" t="s">
        <v>3747</v>
      </c>
      <c r="I1403" s="7"/>
      <c r="J1403" s="7" t="s">
        <v>5095</v>
      </c>
      <c r="K1403" s="7"/>
      <c r="L1403" s="7" t="n">
        <v>0</v>
      </c>
      <c r="M1403" s="7" t="n">
        <v>0</v>
      </c>
      <c r="N1403" s="7" t="n">
        <v>0</v>
      </c>
      <c r="O1403" s="1" t="n">
        <f aca="false">SUM(L1403:N1403)</f>
        <v>0</v>
      </c>
    </row>
    <row r="1404" customFormat="false" ht="39" hidden="false" customHeight="false" outlineLevel="0" collapsed="false">
      <c r="A1404" s="7" t="s">
        <v>5096</v>
      </c>
      <c r="B1404" s="7" t="s">
        <v>5097</v>
      </c>
      <c r="C1404" s="7" t="n">
        <v>1</v>
      </c>
      <c r="D1404" s="7" t="n">
        <v>0</v>
      </c>
      <c r="E1404" s="7" t="n">
        <v>37</v>
      </c>
      <c r="F1404" s="7"/>
      <c r="G1404" s="7" t="s">
        <v>5098</v>
      </c>
      <c r="H1404" s="7" t="s">
        <v>2111</v>
      </c>
      <c r="I1404" s="7" t="s">
        <v>66</v>
      </c>
      <c r="J1404" s="7" t="s">
        <v>5099</v>
      </c>
      <c r="K1404" s="7" t="s">
        <v>2298</v>
      </c>
      <c r="L1404" s="7" t="n">
        <v>1</v>
      </c>
      <c r="M1404" s="7" t="n">
        <v>0</v>
      </c>
      <c r="N1404" s="7" t="n">
        <v>0</v>
      </c>
      <c r="O1404" s="1" t="n">
        <f aca="false">SUM(L1404:N1404)</f>
        <v>1</v>
      </c>
    </row>
    <row r="1405" customFormat="false" ht="39" hidden="false" customHeight="false" outlineLevel="0" collapsed="false">
      <c r="A1405" s="7" t="s">
        <v>5100</v>
      </c>
      <c r="B1405" s="7" t="s">
        <v>5101</v>
      </c>
      <c r="C1405" s="7" t="n">
        <v>1</v>
      </c>
      <c r="D1405" s="7" t="n">
        <v>0</v>
      </c>
      <c r="E1405" s="7" t="n">
        <v>20</v>
      </c>
      <c r="F1405" s="7"/>
      <c r="G1405" s="7" t="s">
        <v>5102</v>
      </c>
      <c r="H1405" s="7"/>
      <c r="I1405" s="7" t="s">
        <v>66</v>
      </c>
      <c r="J1405" s="7" t="s">
        <v>28</v>
      </c>
      <c r="K1405" s="7" t="s">
        <v>2065</v>
      </c>
      <c r="L1405" s="7" t="n">
        <v>0</v>
      </c>
      <c r="M1405" s="7" t="n">
        <v>0</v>
      </c>
      <c r="N1405" s="7" t="n">
        <v>0</v>
      </c>
      <c r="O1405" s="1" t="n">
        <f aca="false">SUM(L1405:N1405)</f>
        <v>0</v>
      </c>
    </row>
    <row r="1406" customFormat="false" ht="39" hidden="false" customHeight="false" outlineLevel="0" collapsed="false">
      <c r="A1406" s="7" t="s">
        <v>5103</v>
      </c>
      <c r="B1406" s="7" t="s">
        <v>5104</v>
      </c>
      <c r="C1406" s="7" t="n">
        <v>1</v>
      </c>
      <c r="D1406" s="7" t="n">
        <v>0</v>
      </c>
      <c r="E1406" s="7" t="n">
        <v>85</v>
      </c>
      <c r="F1406" s="7"/>
      <c r="G1406" s="7" t="s">
        <v>5105</v>
      </c>
      <c r="H1406" s="7" t="s">
        <v>2099</v>
      </c>
      <c r="I1406" s="7" t="s">
        <v>543</v>
      </c>
      <c r="J1406" s="7" t="s">
        <v>771</v>
      </c>
      <c r="K1406" s="7" t="s">
        <v>458</v>
      </c>
      <c r="L1406" s="7" t="n">
        <v>8</v>
      </c>
      <c r="M1406" s="7" t="n">
        <v>2</v>
      </c>
      <c r="N1406" s="7" t="n">
        <v>3</v>
      </c>
      <c r="O1406" s="1" t="n">
        <f aca="false">SUM(L1406:N1406)</f>
        <v>13</v>
      </c>
    </row>
    <row r="1407" customFormat="false" ht="52" hidden="false" customHeight="false" outlineLevel="0" collapsed="false">
      <c r="A1407" s="7" t="s">
        <v>5106</v>
      </c>
      <c r="B1407" s="7" t="s">
        <v>5107</v>
      </c>
      <c r="C1407" s="7" t="n">
        <v>1</v>
      </c>
      <c r="D1407" s="7" t="n">
        <v>0</v>
      </c>
      <c r="E1407" s="7" t="n">
        <v>108</v>
      </c>
      <c r="F1407" s="7"/>
      <c r="G1407" s="7" t="s">
        <v>5108</v>
      </c>
      <c r="H1407" s="7" t="s">
        <v>120</v>
      </c>
      <c r="I1407" s="7" t="s">
        <v>401</v>
      </c>
      <c r="J1407" s="7" t="s">
        <v>2974</v>
      </c>
      <c r="K1407" s="7"/>
      <c r="L1407" s="7" t="n">
        <v>13</v>
      </c>
      <c r="M1407" s="7" t="n">
        <v>0</v>
      </c>
      <c r="N1407" s="7" t="n">
        <v>0</v>
      </c>
      <c r="O1407" s="1" t="n">
        <f aca="false">SUM(L1407:N1407)</f>
        <v>13</v>
      </c>
    </row>
    <row r="1408" customFormat="false" ht="26" hidden="false" customHeight="false" outlineLevel="0" collapsed="false">
      <c r="A1408" s="7" t="s">
        <v>5109</v>
      </c>
      <c r="B1408" s="7" t="s">
        <v>5110</v>
      </c>
      <c r="C1408" s="7" t="n">
        <v>1</v>
      </c>
      <c r="D1408" s="7" t="n">
        <v>0</v>
      </c>
      <c r="E1408" s="7" t="n">
        <v>291</v>
      </c>
      <c r="F1408" s="7"/>
      <c r="G1408" s="7" t="s">
        <v>5111</v>
      </c>
      <c r="H1408" s="7"/>
      <c r="I1408" s="7"/>
      <c r="J1408" s="7" t="s">
        <v>2023</v>
      </c>
      <c r="K1408" s="7"/>
      <c r="L1408" s="7" t="n">
        <v>0</v>
      </c>
      <c r="M1408" s="7" t="n">
        <v>0</v>
      </c>
      <c r="N1408" s="7" t="n">
        <v>0</v>
      </c>
      <c r="O1408" s="1" t="n">
        <f aca="false">SUM(L1408:N1408)</f>
        <v>0</v>
      </c>
    </row>
    <row r="1409" customFormat="false" ht="13" hidden="false" customHeight="false" outlineLevel="0" collapsed="false">
      <c r="A1409" s="7" t="s">
        <v>5112</v>
      </c>
      <c r="B1409" s="7" t="s">
        <v>5113</v>
      </c>
      <c r="C1409" s="7" t="n">
        <v>1</v>
      </c>
      <c r="D1409" s="7" t="n">
        <v>0</v>
      </c>
      <c r="E1409" s="7" t="n">
        <v>16</v>
      </c>
      <c r="F1409" s="7"/>
      <c r="G1409" s="7" t="s">
        <v>5114</v>
      </c>
      <c r="H1409" s="7"/>
      <c r="I1409" s="7"/>
      <c r="J1409" s="7" t="s">
        <v>28</v>
      </c>
      <c r="K1409" s="7"/>
      <c r="L1409" s="7" t="n">
        <v>0</v>
      </c>
      <c r="M1409" s="7" t="n">
        <v>0</v>
      </c>
      <c r="N1409" s="7" t="n">
        <v>0</v>
      </c>
      <c r="O1409" s="1" t="n">
        <f aca="false">SUM(L1409:N1409)</f>
        <v>0</v>
      </c>
    </row>
    <row r="1410" customFormat="false" ht="52" hidden="false" customHeight="false" outlineLevel="0" collapsed="false">
      <c r="A1410" s="7" t="s">
        <v>5115</v>
      </c>
      <c r="B1410" s="7" t="s">
        <v>5116</v>
      </c>
      <c r="C1410" s="7" t="n">
        <v>1</v>
      </c>
      <c r="D1410" s="7" t="n">
        <v>0</v>
      </c>
      <c r="E1410" s="7" t="n">
        <v>17</v>
      </c>
      <c r="F1410" s="7"/>
      <c r="G1410" s="7" t="s">
        <v>5117</v>
      </c>
      <c r="H1410" s="7" t="s">
        <v>5118</v>
      </c>
      <c r="I1410" s="7" t="s">
        <v>5119</v>
      </c>
      <c r="J1410" s="7" t="s">
        <v>5120</v>
      </c>
      <c r="K1410" s="7" t="s">
        <v>105</v>
      </c>
      <c r="L1410" s="7" t="n">
        <v>0</v>
      </c>
      <c r="M1410" s="7" t="n">
        <v>0</v>
      </c>
      <c r="N1410" s="7" t="n">
        <v>0</v>
      </c>
      <c r="O1410" s="1" t="n">
        <f aca="false">SUM(L1410:N1410)</f>
        <v>0</v>
      </c>
    </row>
    <row r="1411" customFormat="false" ht="39" hidden="false" customHeight="false" outlineLevel="0" collapsed="false">
      <c r="A1411" s="7" t="s">
        <v>5121</v>
      </c>
      <c r="B1411" s="7" t="s">
        <v>5122</v>
      </c>
      <c r="C1411" s="7" t="n">
        <v>1</v>
      </c>
      <c r="D1411" s="7" t="n">
        <v>0</v>
      </c>
      <c r="E1411" s="7" t="n">
        <v>8</v>
      </c>
      <c r="F1411" s="7"/>
      <c r="G1411" s="7" t="s">
        <v>5123</v>
      </c>
      <c r="H1411" s="7" t="s">
        <v>1352</v>
      </c>
      <c r="I1411" s="7" t="s">
        <v>37</v>
      </c>
      <c r="J1411" s="7" t="s">
        <v>631</v>
      </c>
      <c r="K1411" s="7" t="s">
        <v>1551</v>
      </c>
      <c r="L1411" s="7" t="n">
        <v>1</v>
      </c>
      <c r="M1411" s="7" t="n">
        <v>0</v>
      </c>
      <c r="N1411" s="7" t="n">
        <v>0</v>
      </c>
      <c r="O1411" s="1" t="n">
        <f aca="false">SUM(L1411:N1411)</f>
        <v>1</v>
      </c>
    </row>
    <row r="1412" customFormat="false" ht="52" hidden="false" customHeight="false" outlineLevel="0" collapsed="false">
      <c r="A1412" s="7" t="s">
        <v>5124</v>
      </c>
      <c r="B1412" s="7" t="s">
        <v>5125</v>
      </c>
      <c r="C1412" s="7" t="n">
        <v>1</v>
      </c>
      <c r="D1412" s="7" t="n">
        <v>0</v>
      </c>
      <c r="E1412" s="7" t="n">
        <v>10</v>
      </c>
      <c r="F1412" s="7"/>
      <c r="G1412" s="7" t="s">
        <v>5126</v>
      </c>
      <c r="H1412" s="7"/>
      <c r="I1412" s="7" t="s">
        <v>401</v>
      </c>
      <c r="J1412" s="7" t="s">
        <v>1223</v>
      </c>
      <c r="K1412" s="7"/>
      <c r="L1412" s="7" t="n">
        <v>4</v>
      </c>
      <c r="M1412" s="7" t="n">
        <v>0</v>
      </c>
      <c r="N1412" s="7" t="n">
        <v>0</v>
      </c>
      <c r="O1412" s="1" t="n">
        <f aca="false">SUM(L1412:N1412)</f>
        <v>4</v>
      </c>
    </row>
    <row r="1413" customFormat="false" ht="26" hidden="false" customHeight="false" outlineLevel="0" collapsed="false">
      <c r="A1413" s="7" t="s">
        <v>5127</v>
      </c>
      <c r="B1413" s="7" t="s">
        <v>5128</v>
      </c>
      <c r="C1413" s="7" t="n">
        <v>1</v>
      </c>
      <c r="D1413" s="7" t="n">
        <v>0</v>
      </c>
      <c r="E1413" s="7" t="n">
        <v>178</v>
      </c>
      <c r="F1413" s="7"/>
      <c r="G1413" s="7" t="s">
        <v>5129</v>
      </c>
      <c r="H1413" s="7"/>
      <c r="I1413" s="7" t="s">
        <v>37</v>
      </c>
      <c r="J1413" s="7" t="s">
        <v>28</v>
      </c>
      <c r="K1413" s="7"/>
      <c r="L1413" s="7" t="n">
        <v>0</v>
      </c>
      <c r="M1413" s="7" t="n">
        <v>0</v>
      </c>
      <c r="N1413" s="7" t="n">
        <v>0</v>
      </c>
      <c r="O1413" s="1" t="n">
        <f aca="false">SUM(L1413:N1413)</f>
        <v>0</v>
      </c>
    </row>
    <row r="1414" customFormat="false" ht="52" hidden="false" customHeight="false" outlineLevel="0" collapsed="false">
      <c r="A1414" s="7" t="s">
        <v>5130</v>
      </c>
      <c r="B1414" s="7" t="s">
        <v>5131</v>
      </c>
      <c r="C1414" s="7" t="n">
        <v>1</v>
      </c>
      <c r="D1414" s="7" t="n">
        <v>0</v>
      </c>
      <c r="E1414" s="7" t="n">
        <v>236</v>
      </c>
      <c r="F1414" s="7"/>
      <c r="G1414" s="7" t="s">
        <v>5132</v>
      </c>
      <c r="H1414" s="7" t="s">
        <v>5133</v>
      </c>
      <c r="I1414" s="7" t="s">
        <v>20</v>
      </c>
      <c r="J1414" s="7" t="s">
        <v>291</v>
      </c>
      <c r="K1414" s="7" t="s">
        <v>1079</v>
      </c>
      <c r="L1414" s="7" t="n">
        <v>0</v>
      </c>
      <c r="M1414" s="7" t="n">
        <v>0</v>
      </c>
      <c r="N1414" s="7" t="n">
        <v>0</v>
      </c>
      <c r="O1414" s="1" t="n">
        <f aca="false">SUM(L1414:N1414)</f>
        <v>0</v>
      </c>
    </row>
    <row r="1415" customFormat="false" ht="13" hidden="false" customHeight="false" outlineLevel="0" collapsed="false">
      <c r="A1415" s="7" t="s">
        <v>5134</v>
      </c>
      <c r="B1415" s="7" t="s">
        <v>5135</v>
      </c>
      <c r="C1415" s="7" t="n">
        <v>1</v>
      </c>
      <c r="D1415" s="7" t="n">
        <v>0</v>
      </c>
      <c r="E1415" s="7" t="n">
        <v>195</v>
      </c>
      <c r="F1415" s="7"/>
      <c r="G1415" s="7" t="s">
        <v>5136</v>
      </c>
      <c r="H1415" s="7"/>
      <c r="I1415" s="7"/>
      <c r="J1415" s="7" t="s">
        <v>28</v>
      </c>
      <c r="K1415" s="7"/>
      <c r="L1415" s="7" t="n">
        <v>0</v>
      </c>
      <c r="M1415" s="7" t="n">
        <v>0</v>
      </c>
      <c r="N1415" s="7" t="n">
        <v>0</v>
      </c>
      <c r="O1415" s="1" t="n">
        <f aca="false">SUM(L1415:N1415)</f>
        <v>0</v>
      </c>
    </row>
    <row r="1416" customFormat="false" ht="26" hidden="false" customHeight="false" outlineLevel="0" collapsed="false">
      <c r="A1416" s="7" t="s">
        <v>5137</v>
      </c>
      <c r="B1416" s="7" t="s">
        <v>5138</v>
      </c>
      <c r="C1416" s="7" t="n">
        <v>1</v>
      </c>
      <c r="D1416" s="7" t="n">
        <v>0</v>
      </c>
      <c r="E1416" s="7" t="n">
        <v>79</v>
      </c>
      <c r="F1416" s="7"/>
      <c r="G1416" s="7" t="s">
        <v>5139</v>
      </c>
      <c r="H1416" s="7" t="s">
        <v>86</v>
      </c>
      <c r="I1416" s="7" t="s">
        <v>87</v>
      </c>
      <c r="J1416" s="7" t="s">
        <v>128</v>
      </c>
      <c r="K1416" s="7"/>
      <c r="L1416" s="7" t="n">
        <v>0</v>
      </c>
      <c r="M1416" s="7" t="n">
        <v>0</v>
      </c>
      <c r="N1416" s="7" t="n">
        <v>0</v>
      </c>
      <c r="O1416" s="1" t="n">
        <f aca="false">SUM(L1416:N1416)</f>
        <v>0</v>
      </c>
    </row>
    <row r="1417" customFormat="false" ht="26" hidden="false" customHeight="false" outlineLevel="0" collapsed="false">
      <c r="A1417" s="7" t="s">
        <v>5140</v>
      </c>
      <c r="B1417" s="7" t="s">
        <v>5141</v>
      </c>
      <c r="C1417" s="7" t="n">
        <v>1</v>
      </c>
      <c r="D1417" s="7" t="n">
        <v>0</v>
      </c>
      <c r="E1417" s="7" t="n">
        <v>5</v>
      </c>
      <c r="F1417" s="7"/>
      <c r="G1417" s="7" t="s">
        <v>5142</v>
      </c>
      <c r="H1417" s="7" t="s">
        <v>159</v>
      </c>
      <c r="I1417" s="7" t="s">
        <v>48</v>
      </c>
      <c r="J1417" s="7" t="s">
        <v>28</v>
      </c>
      <c r="K1417" s="7"/>
      <c r="L1417" s="7" t="n">
        <v>157</v>
      </c>
      <c r="M1417" s="7" t="n">
        <v>10</v>
      </c>
      <c r="N1417" s="7" t="n">
        <v>21</v>
      </c>
      <c r="O1417" s="1" t="n">
        <f aca="false">SUM(L1417:N1417)</f>
        <v>188</v>
      </c>
    </row>
    <row r="1418" customFormat="false" ht="13" hidden="false" customHeight="false" outlineLevel="0" collapsed="false">
      <c r="A1418" s="7" t="s">
        <v>5143</v>
      </c>
      <c r="B1418" s="7" t="s">
        <v>5144</v>
      </c>
      <c r="C1418" s="7" t="n">
        <v>1</v>
      </c>
      <c r="D1418" s="7" t="n">
        <v>0</v>
      </c>
      <c r="E1418" s="7" t="n">
        <v>122</v>
      </c>
      <c r="F1418" s="7"/>
      <c r="G1418" s="7" t="s">
        <v>5145</v>
      </c>
      <c r="H1418" s="7"/>
      <c r="I1418" s="7"/>
      <c r="J1418" s="7" t="s">
        <v>28</v>
      </c>
      <c r="K1418" s="7"/>
      <c r="L1418" s="7" t="n">
        <v>0</v>
      </c>
      <c r="M1418" s="7" t="n">
        <v>0</v>
      </c>
      <c r="N1418" s="7" t="n">
        <v>0</v>
      </c>
      <c r="O1418" s="1" t="n">
        <f aca="false">SUM(L1418:N1418)</f>
        <v>0</v>
      </c>
    </row>
    <row r="1419" customFormat="false" ht="26" hidden="false" customHeight="false" outlineLevel="0" collapsed="false">
      <c r="A1419" s="7" t="s">
        <v>5146</v>
      </c>
      <c r="B1419" s="7" t="s">
        <v>5147</v>
      </c>
      <c r="C1419" s="7" t="n">
        <v>1</v>
      </c>
      <c r="D1419" s="7" t="n">
        <v>0</v>
      </c>
      <c r="E1419" s="7" t="n">
        <v>0</v>
      </c>
      <c r="F1419" s="7"/>
      <c r="G1419" s="7" t="s">
        <v>5148</v>
      </c>
      <c r="H1419" s="7" t="s">
        <v>3747</v>
      </c>
      <c r="I1419" s="7" t="s">
        <v>48</v>
      </c>
      <c r="J1419" s="7" t="s">
        <v>2974</v>
      </c>
      <c r="K1419" s="7"/>
      <c r="L1419" s="7" t="n">
        <v>0</v>
      </c>
      <c r="M1419" s="7" t="n">
        <v>0</v>
      </c>
      <c r="N1419" s="7" t="n">
        <v>0</v>
      </c>
      <c r="O1419" s="1" t="n">
        <f aca="false">SUM(L1419:N1419)</f>
        <v>0</v>
      </c>
    </row>
    <row r="1420" customFormat="false" ht="39" hidden="false" customHeight="false" outlineLevel="0" collapsed="false">
      <c r="A1420" s="7" t="s">
        <v>5149</v>
      </c>
      <c r="B1420" s="7" t="s">
        <v>5150</v>
      </c>
      <c r="C1420" s="7" t="n">
        <v>1</v>
      </c>
      <c r="D1420" s="7" t="n">
        <v>0</v>
      </c>
      <c r="E1420" s="7" t="n">
        <v>1</v>
      </c>
      <c r="F1420" s="7"/>
      <c r="G1420" s="7" t="s">
        <v>5151</v>
      </c>
      <c r="H1420" s="7"/>
      <c r="I1420" s="7" t="s">
        <v>2421</v>
      </c>
      <c r="J1420" s="7" t="s">
        <v>5152</v>
      </c>
      <c r="K1420" s="7" t="s">
        <v>2813</v>
      </c>
      <c r="L1420" s="7" t="n">
        <v>1</v>
      </c>
      <c r="M1420" s="7" t="n">
        <v>0</v>
      </c>
      <c r="N1420" s="7" t="n">
        <v>1</v>
      </c>
      <c r="O1420" s="1" t="n">
        <f aca="false">SUM(L1420:N1420)</f>
        <v>2</v>
      </c>
    </row>
    <row r="1421" customFormat="false" ht="39" hidden="false" customHeight="false" outlineLevel="0" collapsed="false">
      <c r="A1421" s="7" t="s">
        <v>5153</v>
      </c>
      <c r="B1421" s="7" t="s">
        <v>5154</v>
      </c>
      <c r="C1421" s="7" t="n">
        <v>1</v>
      </c>
      <c r="D1421" s="7" t="n">
        <v>0</v>
      </c>
      <c r="E1421" s="7" t="n">
        <v>262</v>
      </c>
      <c r="F1421" s="7"/>
      <c r="G1421" s="7" t="s">
        <v>5155</v>
      </c>
      <c r="H1421" s="7" t="s">
        <v>626</v>
      </c>
      <c r="I1421" s="7" t="s">
        <v>66</v>
      </c>
      <c r="J1421" s="7" t="s">
        <v>28</v>
      </c>
      <c r="K1421" s="7" t="s">
        <v>3379</v>
      </c>
      <c r="L1421" s="7" t="n">
        <v>43</v>
      </c>
      <c r="M1421" s="7" t="n">
        <v>1</v>
      </c>
      <c r="N1421" s="7" t="n">
        <v>3</v>
      </c>
      <c r="O1421" s="1" t="n">
        <f aca="false">SUM(L1421:N1421)</f>
        <v>47</v>
      </c>
    </row>
    <row r="1422" customFormat="false" ht="13" hidden="false" customHeight="false" outlineLevel="0" collapsed="false">
      <c r="A1422" s="7" t="s">
        <v>5156</v>
      </c>
      <c r="B1422" s="7" t="s">
        <v>5157</v>
      </c>
      <c r="C1422" s="7" t="n">
        <v>1</v>
      </c>
      <c r="D1422" s="7" t="n">
        <v>0</v>
      </c>
      <c r="E1422" s="7" t="n">
        <v>262</v>
      </c>
      <c r="F1422" s="7"/>
      <c r="G1422" s="7"/>
      <c r="H1422" s="7"/>
      <c r="I1422" s="7"/>
      <c r="J1422" s="7"/>
      <c r="K1422" s="7"/>
      <c r="L1422" s="7" t="n">
        <v>0</v>
      </c>
      <c r="M1422" s="7" t="n">
        <v>0</v>
      </c>
      <c r="N1422" s="7" t="n">
        <v>0</v>
      </c>
      <c r="O1422" s="1" t="n">
        <f aca="false">SUM(L1422:N1422)</f>
        <v>0</v>
      </c>
    </row>
    <row r="1423" customFormat="false" ht="52" hidden="false" customHeight="false" outlineLevel="0" collapsed="false">
      <c r="A1423" s="7" t="s">
        <v>5158</v>
      </c>
      <c r="B1423" s="7" t="s">
        <v>5159</v>
      </c>
      <c r="C1423" s="7" t="n">
        <v>1</v>
      </c>
      <c r="D1423" s="7" t="n">
        <v>0</v>
      </c>
      <c r="E1423" s="7" t="n">
        <v>3</v>
      </c>
      <c r="F1423" s="7"/>
      <c r="G1423" s="7" t="s">
        <v>5160</v>
      </c>
      <c r="H1423" s="7" t="s">
        <v>47</v>
      </c>
      <c r="I1423" s="7" t="s">
        <v>66</v>
      </c>
      <c r="J1423" s="7" t="s">
        <v>21</v>
      </c>
      <c r="K1423" s="7" t="s">
        <v>3897</v>
      </c>
      <c r="L1423" s="7" t="n">
        <v>1</v>
      </c>
      <c r="M1423" s="7" t="n">
        <v>1</v>
      </c>
      <c r="N1423" s="7" t="n">
        <v>0</v>
      </c>
      <c r="O1423" s="1" t="n">
        <f aca="false">SUM(L1423:N1423)</f>
        <v>2</v>
      </c>
    </row>
    <row r="1424" customFormat="false" ht="26" hidden="false" customHeight="false" outlineLevel="0" collapsed="false">
      <c r="A1424" s="7" t="s">
        <v>5161</v>
      </c>
      <c r="B1424" s="7" t="s">
        <v>5162</v>
      </c>
      <c r="C1424" s="7" t="n">
        <v>1</v>
      </c>
      <c r="D1424" s="7" t="n">
        <v>0</v>
      </c>
      <c r="E1424" s="7" t="n">
        <v>1</v>
      </c>
      <c r="F1424" s="7"/>
      <c r="G1424" s="7" t="s">
        <v>5163</v>
      </c>
      <c r="H1424" s="7" t="s">
        <v>142</v>
      </c>
      <c r="I1424" s="7" t="s">
        <v>20</v>
      </c>
      <c r="J1424" s="7" t="s">
        <v>1738</v>
      </c>
      <c r="K1424" s="7"/>
      <c r="L1424" s="7" t="n">
        <v>0</v>
      </c>
      <c r="M1424" s="7" t="n">
        <v>0</v>
      </c>
      <c r="N1424" s="7" t="n">
        <v>0</v>
      </c>
      <c r="O1424" s="1" t="n">
        <f aca="false">SUM(L1424:N1424)</f>
        <v>0</v>
      </c>
    </row>
    <row r="1425" customFormat="false" ht="26" hidden="false" customHeight="false" outlineLevel="0" collapsed="false">
      <c r="A1425" s="7" t="s">
        <v>5164</v>
      </c>
      <c r="B1425" s="7" t="s">
        <v>5165</v>
      </c>
      <c r="C1425" s="7" t="n">
        <v>1</v>
      </c>
      <c r="D1425" s="7" t="n">
        <v>0</v>
      </c>
      <c r="E1425" s="7" t="n">
        <v>231</v>
      </c>
      <c r="F1425" s="7"/>
      <c r="G1425" s="7" t="s">
        <v>5166</v>
      </c>
      <c r="H1425" s="7" t="s">
        <v>645</v>
      </c>
      <c r="I1425" s="7" t="s">
        <v>37</v>
      </c>
      <c r="J1425" s="7" t="s">
        <v>28</v>
      </c>
      <c r="K1425" s="7"/>
      <c r="L1425" s="7" t="n">
        <v>0</v>
      </c>
      <c r="M1425" s="7" t="n">
        <v>0</v>
      </c>
      <c r="N1425" s="7" t="n">
        <v>0</v>
      </c>
      <c r="O1425" s="1" t="n">
        <f aca="false">SUM(L1425:N1425)</f>
        <v>0</v>
      </c>
    </row>
    <row r="1426" customFormat="false" ht="26" hidden="false" customHeight="false" outlineLevel="0" collapsed="false">
      <c r="A1426" s="7" t="s">
        <v>5167</v>
      </c>
      <c r="B1426" s="7" t="s">
        <v>5168</v>
      </c>
      <c r="C1426" s="7" t="n">
        <v>1</v>
      </c>
      <c r="D1426" s="7" t="n">
        <v>0</v>
      </c>
      <c r="E1426" s="7" t="n">
        <v>160</v>
      </c>
      <c r="F1426" s="7"/>
      <c r="G1426" s="7" t="s">
        <v>5169</v>
      </c>
      <c r="H1426" s="7" t="s">
        <v>550</v>
      </c>
      <c r="I1426" s="7" t="s">
        <v>20</v>
      </c>
      <c r="J1426" s="7" t="s">
        <v>477</v>
      </c>
      <c r="K1426" s="7"/>
      <c r="L1426" s="7" t="n">
        <v>0</v>
      </c>
      <c r="M1426" s="7" t="n">
        <v>0</v>
      </c>
      <c r="N1426" s="7" t="n">
        <v>0</v>
      </c>
      <c r="O1426" s="1" t="n">
        <f aca="false">SUM(L1426:N1426)</f>
        <v>0</v>
      </c>
    </row>
    <row r="1427" customFormat="false" ht="13" hidden="false" customHeight="false" outlineLevel="0" collapsed="false">
      <c r="A1427" s="7" t="s">
        <v>5170</v>
      </c>
      <c r="B1427" s="7" t="s">
        <v>5171</v>
      </c>
      <c r="C1427" s="7" t="n">
        <v>1</v>
      </c>
      <c r="D1427" s="7" t="n">
        <v>0</v>
      </c>
      <c r="E1427" s="7" t="n">
        <v>6</v>
      </c>
      <c r="F1427" s="7"/>
      <c r="G1427" s="7" t="s">
        <v>5172</v>
      </c>
      <c r="H1427" s="7"/>
      <c r="I1427" s="7" t="s">
        <v>37</v>
      </c>
      <c r="J1427" s="7" t="s">
        <v>631</v>
      </c>
      <c r="K1427" s="7"/>
      <c r="L1427" s="7" t="n">
        <v>0</v>
      </c>
      <c r="M1427" s="7" t="n">
        <v>0</v>
      </c>
      <c r="N1427" s="7" t="n">
        <v>0</v>
      </c>
      <c r="O1427" s="1" t="n">
        <f aca="false">SUM(L1427:N1427)</f>
        <v>0</v>
      </c>
    </row>
    <row r="1428" customFormat="false" ht="39" hidden="false" customHeight="false" outlineLevel="0" collapsed="false">
      <c r="A1428" s="7" t="s">
        <v>5173</v>
      </c>
      <c r="B1428" s="7" t="s">
        <v>5174</v>
      </c>
      <c r="C1428" s="7" t="n">
        <v>1</v>
      </c>
      <c r="D1428" s="7" t="n">
        <v>0</v>
      </c>
      <c r="E1428" s="7" t="n">
        <v>2</v>
      </c>
      <c r="F1428" s="7"/>
      <c r="G1428" s="7" t="s">
        <v>5175</v>
      </c>
      <c r="H1428" s="7" t="s">
        <v>5176</v>
      </c>
      <c r="I1428" s="7" t="s">
        <v>37</v>
      </c>
      <c r="J1428" s="7" t="s">
        <v>513</v>
      </c>
      <c r="K1428" s="7" t="s">
        <v>533</v>
      </c>
      <c r="L1428" s="7" t="n">
        <v>1</v>
      </c>
      <c r="M1428" s="7" t="n">
        <v>0</v>
      </c>
      <c r="N1428" s="7" t="n">
        <v>0</v>
      </c>
      <c r="O1428" s="1" t="n">
        <f aca="false">SUM(L1428:N1428)</f>
        <v>1</v>
      </c>
    </row>
    <row r="1429" customFormat="false" ht="52" hidden="false" customHeight="false" outlineLevel="0" collapsed="false">
      <c r="A1429" s="7" t="s">
        <v>5177</v>
      </c>
      <c r="B1429" s="7" t="s">
        <v>5178</v>
      </c>
      <c r="C1429" s="7" t="n">
        <v>1</v>
      </c>
      <c r="D1429" s="7" t="n">
        <v>0</v>
      </c>
      <c r="E1429" s="7" t="n">
        <v>4</v>
      </c>
      <c r="F1429" s="7"/>
      <c r="G1429" s="7" t="s">
        <v>5179</v>
      </c>
      <c r="H1429" s="7" t="s">
        <v>194</v>
      </c>
      <c r="I1429" s="7" t="s">
        <v>401</v>
      </c>
      <c r="J1429" s="7" t="s">
        <v>28</v>
      </c>
      <c r="K1429" s="7"/>
      <c r="L1429" s="7" t="n">
        <v>9</v>
      </c>
      <c r="M1429" s="7" t="n">
        <v>2</v>
      </c>
      <c r="N1429" s="7" t="n">
        <v>1</v>
      </c>
      <c r="O1429" s="1" t="n">
        <f aca="false">SUM(L1429:N1429)</f>
        <v>12</v>
      </c>
    </row>
    <row r="1430" customFormat="false" ht="39" hidden="false" customHeight="false" outlineLevel="0" collapsed="false">
      <c r="A1430" s="7" t="s">
        <v>5180</v>
      </c>
      <c r="B1430" s="7" t="s">
        <v>5181</v>
      </c>
      <c r="C1430" s="7" t="n">
        <v>1</v>
      </c>
      <c r="D1430" s="7" t="n">
        <v>0</v>
      </c>
      <c r="E1430" s="7" t="n">
        <v>15</v>
      </c>
      <c r="F1430" s="7"/>
      <c r="G1430" s="7" t="s">
        <v>5182</v>
      </c>
      <c r="H1430" s="7" t="s">
        <v>5183</v>
      </c>
      <c r="I1430" s="7" t="s">
        <v>153</v>
      </c>
      <c r="J1430" s="7" t="s">
        <v>5184</v>
      </c>
      <c r="K1430" s="7" t="s">
        <v>1043</v>
      </c>
      <c r="L1430" s="7" t="n">
        <v>0</v>
      </c>
      <c r="M1430" s="7" t="n">
        <v>0</v>
      </c>
      <c r="N1430" s="7" t="n">
        <v>0</v>
      </c>
      <c r="O1430" s="1" t="n">
        <f aca="false">SUM(L1430:N1430)</f>
        <v>0</v>
      </c>
    </row>
    <row r="1431" customFormat="false" ht="26" hidden="false" customHeight="false" outlineLevel="0" collapsed="false">
      <c r="A1431" s="7" t="s">
        <v>5185</v>
      </c>
      <c r="B1431" s="7" t="s">
        <v>5186</v>
      </c>
      <c r="C1431" s="7" t="n">
        <v>1</v>
      </c>
      <c r="D1431" s="7" t="n">
        <v>0</v>
      </c>
      <c r="E1431" s="7" t="n">
        <v>171</v>
      </c>
      <c r="F1431" s="7"/>
      <c r="G1431" s="7" t="s">
        <v>5187</v>
      </c>
      <c r="H1431" s="7" t="s">
        <v>342</v>
      </c>
      <c r="I1431" s="7" t="s">
        <v>614</v>
      </c>
      <c r="J1431" s="7" t="s">
        <v>28</v>
      </c>
      <c r="K1431" s="7"/>
      <c r="L1431" s="7" t="n">
        <v>1</v>
      </c>
      <c r="M1431" s="7" t="n">
        <v>0</v>
      </c>
      <c r="N1431" s="7" t="n">
        <v>0</v>
      </c>
      <c r="O1431" s="1" t="n">
        <f aca="false">SUM(L1431:N1431)</f>
        <v>1</v>
      </c>
    </row>
    <row r="1432" customFormat="false" ht="26" hidden="false" customHeight="false" outlineLevel="0" collapsed="false">
      <c r="A1432" s="7" t="s">
        <v>5188</v>
      </c>
      <c r="B1432" s="7" t="s">
        <v>5189</v>
      </c>
      <c r="C1432" s="7" t="n">
        <v>1</v>
      </c>
      <c r="D1432" s="7" t="n">
        <v>0</v>
      </c>
      <c r="E1432" s="7" t="n">
        <v>297</v>
      </c>
      <c r="F1432" s="7"/>
      <c r="G1432" s="7" t="s">
        <v>5190</v>
      </c>
      <c r="H1432" s="7" t="s">
        <v>586</v>
      </c>
      <c r="I1432" s="7" t="s">
        <v>913</v>
      </c>
      <c r="J1432" s="7" t="s">
        <v>5191</v>
      </c>
      <c r="K1432" s="7"/>
      <c r="L1432" s="7" t="n">
        <v>0</v>
      </c>
      <c r="M1432" s="7" t="n">
        <v>0</v>
      </c>
      <c r="N1432" s="7" t="n">
        <v>0</v>
      </c>
      <c r="O1432" s="1" t="n">
        <f aca="false">SUM(L1432:N1432)</f>
        <v>0</v>
      </c>
    </row>
    <row r="1433" customFormat="false" ht="26" hidden="false" customHeight="false" outlineLevel="0" collapsed="false">
      <c r="A1433" s="7" t="s">
        <v>5192</v>
      </c>
      <c r="B1433" s="7" t="s">
        <v>5193</v>
      </c>
      <c r="C1433" s="7" t="n">
        <v>1</v>
      </c>
      <c r="D1433" s="7" t="n">
        <v>0</v>
      </c>
      <c r="E1433" s="7" t="n">
        <v>174</v>
      </c>
      <c r="F1433" s="7"/>
      <c r="G1433" s="7" t="s">
        <v>5194</v>
      </c>
      <c r="H1433" s="7" t="s">
        <v>5195</v>
      </c>
      <c r="I1433" s="7" t="s">
        <v>147</v>
      </c>
      <c r="J1433" s="7" t="s">
        <v>361</v>
      </c>
      <c r="K1433" s="7"/>
      <c r="L1433" s="7" t="n">
        <v>0</v>
      </c>
      <c r="M1433" s="7" t="n">
        <v>0</v>
      </c>
      <c r="N1433" s="7" t="n">
        <v>0</v>
      </c>
      <c r="O1433" s="1" t="n">
        <f aca="false">SUM(L1433:N1433)</f>
        <v>0</v>
      </c>
    </row>
    <row r="1434" customFormat="false" ht="13" hidden="false" customHeight="false" outlineLevel="0" collapsed="false">
      <c r="A1434" s="7" t="s">
        <v>5196</v>
      </c>
      <c r="B1434" s="7" t="s">
        <v>5197</v>
      </c>
      <c r="C1434" s="7" t="n">
        <v>1</v>
      </c>
      <c r="D1434" s="7" t="n">
        <v>0</v>
      </c>
      <c r="E1434" s="7" t="n">
        <v>50</v>
      </c>
      <c r="F1434" s="7"/>
      <c r="G1434" s="7" t="s">
        <v>5198</v>
      </c>
      <c r="H1434" s="7" t="s">
        <v>241</v>
      </c>
      <c r="I1434" s="7" t="s">
        <v>287</v>
      </c>
      <c r="J1434" s="7" t="s">
        <v>28</v>
      </c>
      <c r="K1434" s="7"/>
      <c r="L1434" s="7" t="n">
        <v>0</v>
      </c>
      <c r="M1434" s="7" t="n">
        <v>0</v>
      </c>
      <c r="N1434" s="7" t="n">
        <v>0</v>
      </c>
      <c r="O1434" s="1" t="n">
        <f aca="false">SUM(L1434:N1434)</f>
        <v>0</v>
      </c>
    </row>
    <row r="1435" customFormat="false" ht="13" hidden="false" customHeight="false" outlineLevel="0" collapsed="false">
      <c r="A1435" s="7" t="s">
        <v>5199</v>
      </c>
      <c r="B1435" s="7" t="s">
        <v>5200</v>
      </c>
      <c r="C1435" s="7" t="n">
        <v>1</v>
      </c>
      <c r="D1435" s="7" t="n">
        <v>0</v>
      </c>
      <c r="E1435" s="7" t="n">
        <v>149</v>
      </c>
      <c r="F1435" s="7"/>
      <c r="G1435" s="7" t="s">
        <v>5201</v>
      </c>
      <c r="H1435" s="7" t="s">
        <v>2189</v>
      </c>
      <c r="I1435" s="7"/>
      <c r="J1435" s="7" t="s">
        <v>5202</v>
      </c>
      <c r="K1435" s="7"/>
      <c r="L1435" s="7" t="n">
        <v>0</v>
      </c>
      <c r="M1435" s="7" t="n">
        <v>0</v>
      </c>
      <c r="N1435" s="7" t="n">
        <v>0</v>
      </c>
      <c r="O1435" s="1" t="n">
        <f aca="false">SUM(L1435:N1435)</f>
        <v>0</v>
      </c>
    </row>
    <row r="1436" customFormat="false" ht="26" hidden="false" customHeight="false" outlineLevel="0" collapsed="false">
      <c r="A1436" s="7" t="s">
        <v>5203</v>
      </c>
      <c r="B1436" s="7" t="s">
        <v>5204</v>
      </c>
      <c r="C1436" s="7" t="n">
        <v>1</v>
      </c>
      <c r="D1436" s="7" t="n">
        <v>0</v>
      </c>
      <c r="E1436" s="7" t="n">
        <v>153</v>
      </c>
      <c r="F1436" s="7"/>
      <c r="G1436" s="7" t="s">
        <v>5205</v>
      </c>
      <c r="H1436" s="7" t="s">
        <v>159</v>
      </c>
      <c r="I1436" s="7" t="s">
        <v>20</v>
      </c>
      <c r="J1436" s="7" t="s">
        <v>256</v>
      </c>
      <c r="K1436" s="7"/>
      <c r="L1436" s="7" t="n">
        <v>0</v>
      </c>
      <c r="M1436" s="7" t="n">
        <v>0</v>
      </c>
      <c r="N1436" s="7" t="n">
        <v>0</v>
      </c>
      <c r="O1436" s="1" t="n">
        <f aca="false">SUM(L1436:N1436)</f>
        <v>0</v>
      </c>
    </row>
    <row r="1437" customFormat="false" ht="13" hidden="false" customHeight="false" outlineLevel="0" collapsed="false">
      <c r="A1437" s="7" t="s">
        <v>5206</v>
      </c>
      <c r="B1437" s="7" t="s">
        <v>5207</v>
      </c>
      <c r="C1437" s="7" t="n">
        <v>1</v>
      </c>
      <c r="D1437" s="7" t="n">
        <v>0</v>
      </c>
      <c r="E1437" s="7" t="n">
        <v>295</v>
      </c>
      <c r="F1437" s="7"/>
      <c r="G1437" s="7" t="s">
        <v>5208</v>
      </c>
      <c r="H1437" s="7"/>
      <c r="I1437" s="7"/>
      <c r="J1437" s="7"/>
      <c r="K1437" s="7"/>
      <c r="L1437" s="7" t="n">
        <v>0</v>
      </c>
      <c r="M1437" s="7" t="n">
        <v>0</v>
      </c>
      <c r="N1437" s="7" t="n">
        <v>0</v>
      </c>
      <c r="O1437" s="1" t="n">
        <f aca="false">SUM(L1437:N1437)</f>
        <v>0</v>
      </c>
    </row>
    <row r="1438" customFormat="false" ht="26" hidden="false" customHeight="false" outlineLevel="0" collapsed="false">
      <c r="A1438" s="7" t="s">
        <v>5209</v>
      </c>
      <c r="B1438" s="7" t="s">
        <v>5210</v>
      </c>
      <c r="C1438" s="7" t="n">
        <v>1</v>
      </c>
      <c r="D1438" s="7" t="n">
        <v>0</v>
      </c>
      <c r="E1438" s="7" t="n">
        <v>125</v>
      </c>
      <c r="F1438" s="7"/>
      <c r="G1438" s="7" t="s">
        <v>5211</v>
      </c>
      <c r="H1438" s="7" t="s">
        <v>5212</v>
      </c>
      <c r="I1438" s="7" t="s">
        <v>287</v>
      </c>
      <c r="J1438" s="7" t="s">
        <v>361</v>
      </c>
      <c r="K1438" s="7"/>
      <c r="L1438" s="7" t="n">
        <v>0</v>
      </c>
      <c r="M1438" s="7" t="n">
        <v>0</v>
      </c>
      <c r="N1438" s="7" t="n">
        <v>0</v>
      </c>
      <c r="O1438" s="1" t="n">
        <f aca="false">SUM(L1438:N1438)</f>
        <v>0</v>
      </c>
    </row>
    <row r="1439" customFormat="false" ht="65" hidden="false" customHeight="false" outlineLevel="0" collapsed="false">
      <c r="A1439" s="7" t="s">
        <v>5213</v>
      </c>
      <c r="B1439" s="7" t="s">
        <v>5214</v>
      </c>
      <c r="C1439" s="7" t="n">
        <v>1</v>
      </c>
      <c r="D1439" s="7" t="n">
        <v>0</v>
      </c>
      <c r="E1439" s="7" t="n">
        <v>252</v>
      </c>
      <c r="F1439" s="7"/>
      <c r="G1439" s="7" t="s">
        <v>5215</v>
      </c>
      <c r="H1439" s="7" t="s">
        <v>159</v>
      </c>
      <c r="I1439" s="7" t="s">
        <v>2394</v>
      </c>
      <c r="J1439" s="7" t="s">
        <v>2395</v>
      </c>
      <c r="K1439" s="7"/>
      <c r="L1439" s="7" t="n">
        <v>7</v>
      </c>
      <c r="M1439" s="7" t="n">
        <v>0</v>
      </c>
      <c r="N1439" s="7" t="n">
        <v>0</v>
      </c>
      <c r="O1439" s="1" t="n">
        <f aca="false">SUM(L1439:N1439)</f>
        <v>7</v>
      </c>
    </row>
    <row r="1440" customFormat="false" ht="39" hidden="false" customHeight="false" outlineLevel="0" collapsed="false">
      <c r="A1440" s="7" t="s">
        <v>5216</v>
      </c>
      <c r="B1440" s="7" t="s">
        <v>5217</v>
      </c>
      <c r="C1440" s="7" t="n">
        <v>1</v>
      </c>
      <c r="D1440" s="7" t="n">
        <v>0</v>
      </c>
      <c r="E1440" s="7" t="n">
        <v>278</v>
      </c>
      <c r="F1440" s="7"/>
      <c r="G1440" s="7" t="s">
        <v>5218</v>
      </c>
      <c r="H1440" s="7" t="s">
        <v>1658</v>
      </c>
      <c r="I1440" s="7" t="s">
        <v>27</v>
      </c>
      <c r="J1440" s="7" t="s">
        <v>708</v>
      </c>
      <c r="K1440" s="7" t="s">
        <v>333</v>
      </c>
      <c r="L1440" s="7" t="n">
        <v>1</v>
      </c>
      <c r="M1440" s="7" t="n">
        <v>0</v>
      </c>
      <c r="N1440" s="7" t="n">
        <v>1</v>
      </c>
      <c r="O1440" s="1" t="n">
        <f aca="false">SUM(L1440:N1440)</f>
        <v>2</v>
      </c>
    </row>
    <row r="1441" customFormat="false" ht="26" hidden="false" customHeight="false" outlineLevel="0" collapsed="false">
      <c r="A1441" s="7" t="s">
        <v>5219</v>
      </c>
      <c r="B1441" s="7" t="s">
        <v>5220</v>
      </c>
      <c r="C1441" s="7" t="n">
        <v>1</v>
      </c>
      <c r="D1441" s="7" t="n">
        <v>0</v>
      </c>
      <c r="E1441" s="7" t="n">
        <v>246</v>
      </c>
      <c r="F1441" s="7"/>
      <c r="G1441" s="7" t="s">
        <v>5221</v>
      </c>
      <c r="H1441" s="7" t="s">
        <v>159</v>
      </c>
      <c r="I1441" s="7" t="s">
        <v>1303</v>
      </c>
      <c r="J1441" s="7" t="s">
        <v>631</v>
      </c>
      <c r="K1441" s="7"/>
      <c r="L1441" s="7" t="n">
        <v>1</v>
      </c>
      <c r="M1441" s="7" t="n">
        <v>0</v>
      </c>
      <c r="N1441" s="7" t="n">
        <v>0</v>
      </c>
      <c r="O1441" s="1" t="n">
        <f aca="false">SUM(L1441:N1441)</f>
        <v>1</v>
      </c>
    </row>
    <row r="1442" customFormat="false" ht="26" hidden="false" customHeight="false" outlineLevel="0" collapsed="false">
      <c r="A1442" s="7" t="s">
        <v>5222</v>
      </c>
      <c r="B1442" s="7" t="s">
        <v>5223</v>
      </c>
      <c r="C1442" s="7" t="n">
        <v>1</v>
      </c>
      <c r="D1442" s="7" t="n">
        <v>0</v>
      </c>
      <c r="E1442" s="7" t="n">
        <v>95</v>
      </c>
      <c r="F1442" s="7"/>
      <c r="G1442" s="7" t="s">
        <v>5224</v>
      </c>
      <c r="H1442" s="7" t="s">
        <v>5225</v>
      </c>
      <c r="I1442" s="7" t="s">
        <v>287</v>
      </c>
      <c r="J1442" s="7" t="s">
        <v>2410</v>
      </c>
      <c r="K1442" s="7"/>
      <c r="L1442" s="7" t="n">
        <v>66</v>
      </c>
      <c r="M1442" s="7" t="n">
        <v>3</v>
      </c>
      <c r="N1442" s="7" t="n">
        <v>12</v>
      </c>
      <c r="O1442" s="1" t="n">
        <f aca="false">SUM(L1442:N1442)</f>
        <v>81</v>
      </c>
    </row>
    <row r="1443" customFormat="false" ht="26" hidden="false" customHeight="false" outlineLevel="0" collapsed="false">
      <c r="A1443" s="7" t="s">
        <v>5226</v>
      </c>
      <c r="B1443" s="7" t="s">
        <v>5227</v>
      </c>
      <c r="C1443" s="7" t="n">
        <v>1</v>
      </c>
      <c r="D1443" s="7" t="n">
        <v>0</v>
      </c>
      <c r="E1443" s="7" t="n">
        <v>2</v>
      </c>
      <c r="F1443" s="7"/>
      <c r="G1443" s="7" t="s">
        <v>5228</v>
      </c>
      <c r="H1443" s="7" t="s">
        <v>2270</v>
      </c>
      <c r="I1443" s="7" t="s">
        <v>20</v>
      </c>
      <c r="J1443" s="7" t="s">
        <v>32</v>
      </c>
      <c r="K1443" s="7"/>
      <c r="L1443" s="7" t="n">
        <v>0</v>
      </c>
      <c r="M1443" s="7" t="n">
        <v>0</v>
      </c>
      <c r="N1443" s="7" t="n">
        <v>0</v>
      </c>
      <c r="O1443" s="1" t="n">
        <f aca="false">SUM(L1443:N1443)</f>
        <v>0</v>
      </c>
    </row>
    <row r="1444" customFormat="false" ht="26" hidden="false" customHeight="false" outlineLevel="0" collapsed="false">
      <c r="A1444" s="7" t="s">
        <v>5229</v>
      </c>
      <c r="B1444" s="7" t="s">
        <v>5230</v>
      </c>
      <c r="C1444" s="7" t="n">
        <v>1</v>
      </c>
      <c r="D1444" s="7" t="n">
        <v>0</v>
      </c>
      <c r="E1444" s="7" t="n">
        <v>270</v>
      </c>
      <c r="F1444" s="7"/>
      <c r="G1444" s="7" t="s">
        <v>5231</v>
      </c>
      <c r="H1444" s="7"/>
      <c r="I1444" s="7" t="s">
        <v>614</v>
      </c>
      <c r="J1444" s="7" t="s">
        <v>32</v>
      </c>
      <c r="K1444" s="7"/>
      <c r="L1444" s="7" t="n">
        <v>0</v>
      </c>
      <c r="M1444" s="7" t="n">
        <v>0</v>
      </c>
      <c r="N1444" s="7" t="n">
        <v>0</v>
      </c>
      <c r="O1444" s="1" t="n">
        <f aca="false">SUM(L1444:N1444)</f>
        <v>0</v>
      </c>
    </row>
    <row r="1445" customFormat="false" ht="39" hidden="false" customHeight="false" outlineLevel="0" collapsed="false">
      <c r="A1445" s="7" t="s">
        <v>5232</v>
      </c>
      <c r="B1445" s="7" t="s">
        <v>5233</v>
      </c>
      <c r="C1445" s="7" t="n">
        <v>1</v>
      </c>
      <c r="D1445" s="7" t="n">
        <v>0</v>
      </c>
      <c r="E1445" s="7" t="n">
        <v>12</v>
      </c>
      <c r="F1445" s="7"/>
      <c r="G1445" s="7" t="s">
        <v>5234</v>
      </c>
      <c r="H1445" s="7" t="s">
        <v>142</v>
      </c>
      <c r="I1445" s="7" t="s">
        <v>20</v>
      </c>
      <c r="J1445" s="7" t="s">
        <v>5235</v>
      </c>
      <c r="K1445" s="7" t="s">
        <v>3662</v>
      </c>
      <c r="L1445" s="7" t="n">
        <v>0</v>
      </c>
      <c r="M1445" s="7" t="n">
        <v>0</v>
      </c>
      <c r="N1445" s="7" t="n">
        <v>0</v>
      </c>
      <c r="O1445" s="1" t="n">
        <f aca="false">SUM(L1445:N1445)</f>
        <v>0</v>
      </c>
    </row>
    <row r="1446" customFormat="false" ht="13" hidden="false" customHeight="false" outlineLevel="0" collapsed="false">
      <c r="A1446" s="7" t="s">
        <v>5236</v>
      </c>
      <c r="B1446" s="7" t="s">
        <v>5237</v>
      </c>
      <c r="C1446" s="7" t="n">
        <v>1</v>
      </c>
      <c r="D1446" s="7" t="n">
        <v>0</v>
      </c>
      <c r="E1446" s="7" t="n">
        <v>138</v>
      </c>
      <c r="F1446" s="7"/>
      <c r="G1446" s="7" t="s">
        <v>5238</v>
      </c>
      <c r="H1446" s="7" t="s">
        <v>622</v>
      </c>
      <c r="I1446" s="7" t="s">
        <v>147</v>
      </c>
      <c r="J1446" s="7" t="s">
        <v>32</v>
      </c>
      <c r="K1446" s="7" t="s">
        <v>4141</v>
      </c>
      <c r="L1446" s="7" t="n">
        <v>0</v>
      </c>
      <c r="M1446" s="7" t="n">
        <v>0</v>
      </c>
      <c r="N1446" s="7" t="n">
        <v>0</v>
      </c>
      <c r="O1446" s="1" t="n">
        <f aca="false">SUM(L1446:N1446)</f>
        <v>0</v>
      </c>
    </row>
    <row r="1447" customFormat="false" ht="26" hidden="false" customHeight="false" outlineLevel="0" collapsed="false">
      <c r="A1447" s="7" t="s">
        <v>5239</v>
      </c>
      <c r="B1447" s="7" t="s">
        <v>5240</v>
      </c>
      <c r="C1447" s="7" t="n">
        <v>1</v>
      </c>
      <c r="D1447" s="7" t="n">
        <v>0</v>
      </c>
      <c r="E1447" s="7" t="n">
        <v>289</v>
      </c>
      <c r="F1447" s="7"/>
      <c r="G1447" s="7" t="s">
        <v>5241</v>
      </c>
      <c r="H1447" s="7" t="s">
        <v>1307</v>
      </c>
      <c r="I1447" s="7" t="s">
        <v>20</v>
      </c>
      <c r="J1447" s="7" t="s">
        <v>771</v>
      </c>
      <c r="K1447" s="7"/>
      <c r="L1447" s="7" t="n">
        <v>1</v>
      </c>
      <c r="M1447" s="7" t="n">
        <v>0</v>
      </c>
      <c r="N1447" s="7" t="n">
        <v>0</v>
      </c>
      <c r="O1447" s="1" t="n">
        <f aca="false">SUM(L1447:N1447)</f>
        <v>1</v>
      </c>
    </row>
    <row r="1448" customFormat="false" ht="26" hidden="false" customHeight="false" outlineLevel="0" collapsed="false">
      <c r="A1448" s="7" t="s">
        <v>5242</v>
      </c>
      <c r="B1448" s="7" t="s">
        <v>5243</v>
      </c>
      <c r="C1448" s="7" t="n">
        <v>1</v>
      </c>
      <c r="D1448" s="7" t="n">
        <v>0</v>
      </c>
      <c r="E1448" s="7" t="n">
        <v>77</v>
      </c>
      <c r="F1448" s="7"/>
      <c r="G1448" s="7" t="s">
        <v>5244</v>
      </c>
      <c r="H1448" s="7" t="s">
        <v>5245</v>
      </c>
      <c r="I1448" s="7"/>
      <c r="J1448" s="7" t="s">
        <v>1989</v>
      </c>
      <c r="K1448" s="7"/>
      <c r="L1448" s="7" t="n">
        <v>0</v>
      </c>
      <c r="M1448" s="7" t="n">
        <v>0</v>
      </c>
      <c r="N1448" s="7" t="n">
        <v>0</v>
      </c>
      <c r="O1448" s="1" t="n">
        <f aca="false">SUM(L1448:N1448)</f>
        <v>0</v>
      </c>
    </row>
    <row r="1449" customFormat="false" ht="26" hidden="false" customHeight="false" outlineLevel="0" collapsed="false">
      <c r="A1449" s="7" t="s">
        <v>5246</v>
      </c>
      <c r="B1449" s="7" t="s">
        <v>5247</v>
      </c>
      <c r="C1449" s="7" t="n">
        <v>1</v>
      </c>
      <c r="D1449" s="7" t="n">
        <v>0</v>
      </c>
      <c r="E1449" s="7" t="n">
        <v>0</v>
      </c>
      <c r="F1449" s="7"/>
      <c r="G1449" s="7" t="s">
        <v>5248</v>
      </c>
      <c r="H1449" s="7" t="s">
        <v>843</v>
      </c>
      <c r="I1449" s="7"/>
      <c r="J1449" s="7" t="s">
        <v>708</v>
      </c>
      <c r="K1449" s="7"/>
      <c r="L1449" s="7" t="n">
        <v>0</v>
      </c>
      <c r="M1449" s="7" t="n">
        <v>0</v>
      </c>
      <c r="N1449" s="7" t="n">
        <v>0</v>
      </c>
      <c r="O1449" s="1" t="n">
        <f aca="false">SUM(L1449:N1449)</f>
        <v>0</v>
      </c>
    </row>
    <row r="1450" customFormat="false" ht="52" hidden="false" customHeight="false" outlineLevel="0" collapsed="false">
      <c r="A1450" s="7" t="s">
        <v>5249</v>
      </c>
      <c r="B1450" s="7" t="s">
        <v>5250</v>
      </c>
      <c r="C1450" s="7" t="n">
        <v>1</v>
      </c>
      <c r="D1450" s="7" t="n">
        <v>0</v>
      </c>
      <c r="E1450" s="7" t="n">
        <v>5</v>
      </c>
      <c r="F1450" s="7"/>
      <c r="G1450" s="7" t="s">
        <v>5251</v>
      </c>
      <c r="H1450" s="7" t="s">
        <v>159</v>
      </c>
      <c r="I1450" s="7" t="s">
        <v>5252</v>
      </c>
      <c r="J1450" s="7" t="s">
        <v>28</v>
      </c>
      <c r="K1450" s="7" t="s">
        <v>111</v>
      </c>
      <c r="L1450" s="7" t="n">
        <v>0</v>
      </c>
      <c r="M1450" s="7" t="n">
        <v>0</v>
      </c>
      <c r="N1450" s="7" t="n">
        <v>0</v>
      </c>
      <c r="O1450" s="1" t="n">
        <f aca="false">SUM(L1450:N1450)</f>
        <v>0</v>
      </c>
    </row>
    <row r="1451" customFormat="false" ht="26" hidden="false" customHeight="false" outlineLevel="0" collapsed="false">
      <c r="A1451" s="7" t="s">
        <v>5253</v>
      </c>
      <c r="B1451" s="7" t="s">
        <v>5254</v>
      </c>
      <c r="C1451" s="7" t="n">
        <v>1</v>
      </c>
      <c r="D1451" s="7" t="n">
        <v>0</v>
      </c>
      <c r="E1451" s="7" t="n">
        <v>34</v>
      </c>
      <c r="F1451" s="7"/>
      <c r="G1451" s="7" t="s">
        <v>5255</v>
      </c>
      <c r="H1451" s="7" t="s">
        <v>86</v>
      </c>
      <c r="I1451" s="7" t="s">
        <v>87</v>
      </c>
      <c r="J1451" s="7" t="s">
        <v>128</v>
      </c>
      <c r="K1451" s="7"/>
      <c r="L1451" s="7" t="n">
        <v>0</v>
      </c>
      <c r="M1451" s="7" t="n">
        <v>0</v>
      </c>
      <c r="N1451" s="7" t="n">
        <v>0</v>
      </c>
      <c r="O1451" s="1" t="n">
        <f aca="false">SUM(L1451:N1451)</f>
        <v>0</v>
      </c>
    </row>
    <row r="1452" customFormat="false" ht="26" hidden="false" customHeight="false" outlineLevel="0" collapsed="false">
      <c r="A1452" s="7" t="s">
        <v>5256</v>
      </c>
      <c r="B1452" s="7" t="s">
        <v>5257</v>
      </c>
      <c r="C1452" s="7" t="n">
        <v>1</v>
      </c>
      <c r="D1452" s="7" t="n">
        <v>0</v>
      </c>
      <c r="E1452" s="7" t="n">
        <v>185</v>
      </c>
      <c r="F1452" s="7"/>
      <c r="G1452" s="7" t="s">
        <v>5258</v>
      </c>
      <c r="H1452" s="7" t="s">
        <v>2341</v>
      </c>
      <c r="I1452" s="7" t="s">
        <v>264</v>
      </c>
      <c r="J1452" s="7"/>
      <c r="K1452" s="7"/>
      <c r="L1452" s="7" t="n">
        <v>0</v>
      </c>
      <c r="M1452" s="7" t="n">
        <v>0</v>
      </c>
      <c r="N1452" s="7" t="n">
        <v>0</v>
      </c>
      <c r="O1452" s="1" t="n">
        <f aca="false">SUM(L1452:N1452)</f>
        <v>0</v>
      </c>
    </row>
    <row r="1453" customFormat="false" ht="52" hidden="false" customHeight="false" outlineLevel="0" collapsed="false">
      <c r="A1453" s="7" t="s">
        <v>5259</v>
      </c>
      <c r="B1453" s="7" t="s">
        <v>5260</v>
      </c>
      <c r="C1453" s="7" t="n">
        <v>1</v>
      </c>
      <c r="D1453" s="7" t="n">
        <v>0</v>
      </c>
      <c r="E1453" s="7" t="n">
        <v>227</v>
      </c>
      <c r="F1453" s="7"/>
      <c r="G1453" s="7" t="s">
        <v>5261</v>
      </c>
      <c r="H1453" s="7" t="s">
        <v>207</v>
      </c>
      <c r="I1453" s="7" t="s">
        <v>66</v>
      </c>
      <c r="J1453" s="7" t="s">
        <v>708</v>
      </c>
      <c r="K1453" s="7" t="s">
        <v>1921</v>
      </c>
      <c r="L1453" s="7" t="n">
        <v>1</v>
      </c>
      <c r="M1453" s="7" t="n">
        <v>0</v>
      </c>
      <c r="N1453" s="7" t="n">
        <v>0</v>
      </c>
      <c r="O1453" s="1" t="n">
        <f aca="false">SUM(L1453:N1453)</f>
        <v>1</v>
      </c>
    </row>
    <row r="1454" customFormat="false" ht="26" hidden="false" customHeight="false" outlineLevel="0" collapsed="false">
      <c r="A1454" s="7" t="s">
        <v>5262</v>
      </c>
      <c r="B1454" s="7" t="s">
        <v>5263</v>
      </c>
      <c r="C1454" s="7" t="n">
        <v>1</v>
      </c>
      <c r="D1454" s="7" t="n">
        <v>0</v>
      </c>
      <c r="E1454" s="7" t="n">
        <v>134</v>
      </c>
      <c r="F1454" s="7"/>
      <c r="G1454" s="7" t="s">
        <v>5264</v>
      </c>
      <c r="H1454" s="7"/>
      <c r="I1454" s="7" t="s">
        <v>264</v>
      </c>
      <c r="J1454" s="7" t="s">
        <v>1574</v>
      </c>
      <c r="K1454" s="7"/>
      <c r="L1454" s="7" t="n">
        <v>26</v>
      </c>
      <c r="M1454" s="7" t="n">
        <v>15</v>
      </c>
      <c r="N1454" s="7" t="n">
        <v>6</v>
      </c>
      <c r="O1454" s="1" t="n">
        <f aca="false">SUM(L1454:N1454)</f>
        <v>47</v>
      </c>
    </row>
    <row r="1455" customFormat="false" ht="26" hidden="false" customHeight="false" outlineLevel="0" collapsed="false">
      <c r="A1455" s="7" t="s">
        <v>5265</v>
      </c>
      <c r="B1455" s="7" t="s">
        <v>5266</v>
      </c>
      <c r="C1455" s="7" t="n">
        <v>1</v>
      </c>
      <c r="D1455" s="7" t="n">
        <v>0</v>
      </c>
      <c r="E1455" s="7" t="n">
        <v>130</v>
      </c>
      <c r="F1455" s="7"/>
      <c r="G1455" s="7" t="s">
        <v>5267</v>
      </c>
      <c r="H1455" s="7" t="s">
        <v>4769</v>
      </c>
      <c r="I1455" s="7" t="s">
        <v>1042</v>
      </c>
      <c r="J1455" s="7" t="s">
        <v>21</v>
      </c>
      <c r="K1455" s="7" t="s">
        <v>1191</v>
      </c>
      <c r="L1455" s="7" t="n">
        <v>3</v>
      </c>
      <c r="M1455" s="7" t="n">
        <v>0</v>
      </c>
      <c r="N1455" s="7" t="n">
        <v>4</v>
      </c>
      <c r="O1455" s="1" t="n">
        <f aca="false">SUM(L1455:N1455)</f>
        <v>7</v>
      </c>
    </row>
    <row r="1456" customFormat="false" ht="26" hidden="false" customHeight="false" outlineLevel="0" collapsed="false">
      <c r="A1456" s="7" t="s">
        <v>5268</v>
      </c>
      <c r="B1456" s="7" t="s">
        <v>5269</v>
      </c>
      <c r="C1456" s="7" t="n">
        <v>1</v>
      </c>
      <c r="D1456" s="7" t="n">
        <v>0</v>
      </c>
      <c r="E1456" s="7" t="n">
        <v>6</v>
      </c>
      <c r="F1456" s="7"/>
      <c r="G1456" s="7" t="s">
        <v>5270</v>
      </c>
      <c r="H1456" s="7" t="s">
        <v>1801</v>
      </c>
      <c r="I1456" s="7" t="s">
        <v>20</v>
      </c>
      <c r="J1456" s="7" t="s">
        <v>28</v>
      </c>
      <c r="K1456" s="7"/>
      <c r="L1456" s="7" t="n">
        <v>0</v>
      </c>
      <c r="M1456" s="7" t="n">
        <v>0</v>
      </c>
      <c r="N1456" s="7" t="n">
        <v>0</v>
      </c>
      <c r="O1456" s="1" t="n">
        <f aca="false">SUM(L1456:N1456)</f>
        <v>0</v>
      </c>
    </row>
    <row r="1457" customFormat="false" ht="26" hidden="false" customHeight="false" outlineLevel="0" collapsed="false">
      <c r="A1457" s="7" t="s">
        <v>5271</v>
      </c>
      <c r="B1457" s="7" t="s">
        <v>5272</v>
      </c>
      <c r="C1457" s="7" t="n">
        <v>1</v>
      </c>
      <c r="D1457" s="7" t="n">
        <v>0</v>
      </c>
      <c r="E1457" s="7" t="n">
        <v>151</v>
      </c>
      <c r="F1457" s="7"/>
      <c r="G1457" s="7" t="s">
        <v>5273</v>
      </c>
      <c r="H1457" s="7" t="s">
        <v>5274</v>
      </c>
      <c r="I1457" s="7" t="s">
        <v>264</v>
      </c>
      <c r="J1457" s="7" t="s">
        <v>1837</v>
      </c>
      <c r="K1457" s="7"/>
      <c r="L1457" s="7" t="n">
        <v>2</v>
      </c>
      <c r="M1457" s="7" t="n">
        <v>1</v>
      </c>
      <c r="N1457" s="7" t="n">
        <v>0</v>
      </c>
      <c r="O1457" s="1" t="n">
        <f aca="false">SUM(L1457:N1457)</f>
        <v>3</v>
      </c>
    </row>
    <row r="1458" customFormat="false" ht="13" hidden="false" customHeight="false" outlineLevel="0" collapsed="false">
      <c r="A1458" s="7" t="s">
        <v>5275</v>
      </c>
      <c r="B1458" s="7" t="s">
        <v>5276</v>
      </c>
      <c r="C1458" s="7" t="n">
        <v>1</v>
      </c>
      <c r="D1458" s="7" t="n">
        <v>0</v>
      </c>
      <c r="E1458" s="7" t="n">
        <v>266</v>
      </c>
      <c r="F1458" s="7"/>
      <c r="G1458" s="7" t="s">
        <v>5277</v>
      </c>
      <c r="H1458" s="7"/>
      <c r="I1458" s="7" t="s">
        <v>37</v>
      </c>
      <c r="J1458" s="7"/>
      <c r="K1458" s="7"/>
      <c r="L1458" s="7" t="n">
        <v>1</v>
      </c>
      <c r="M1458" s="7" t="n">
        <v>0</v>
      </c>
      <c r="N1458" s="7" t="n">
        <v>0</v>
      </c>
      <c r="O1458" s="1" t="n">
        <f aca="false">SUM(L1458:N1458)</f>
        <v>1</v>
      </c>
    </row>
    <row r="1459" customFormat="false" ht="26" hidden="false" customHeight="false" outlineLevel="0" collapsed="false">
      <c r="A1459" s="7" t="s">
        <v>5278</v>
      </c>
      <c r="B1459" s="7" t="s">
        <v>5279</v>
      </c>
      <c r="C1459" s="7" t="n">
        <v>1</v>
      </c>
      <c r="D1459" s="7" t="n">
        <v>0</v>
      </c>
      <c r="E1459" s="7" t="n">
        <v>31</v>
      </c>
      <c r="F1459" s="7"/>
      <c r="G1459" s="7" t="s">
        <v>5280</v>
      </c>
      <c r="H1459" s="7" t="s">
        <v>5281</v>
      </c>
      <c r="I1459" s="7" t="s">
        <v>37</v>
      </c>
      <c r="J1459" s="7"/>
      <c r="K1459" s="7" t="s">
        <v>1679</v>
      </c>
      <c r="L1459" s="7" t="n">
        <v>1</v>
      </c>
      <c r="M1459" s="7" t="n">
        <v>0</v>
      </c>
      <c r="N1459" s="7" t="n">
        <v>0</v>
      </c>
      <c r="O1459" s="1" t="n">
        <f aca="false">SUM(L1459:N1459)</f>
        <v>1</v>
      </c>
    </row>
    <row r="1460" customFormat="false" ht="26" hidden="false" customHeight="false" outlineLevel="0" collapsed="false">
      <c r="A1460" s="7" t="s">
        <v>5282</v>
      </c>
      <c r="B1460" s="7" t="s">
        <v>5283</v>
      </c>
      <c r="C1460" s="7" t="n">
        <v>1</v>
      </c>
      <c r="D1460" s="7" t="n">
        <v>0</v>
      </c>
      <c r="E1460" s="7" t="n">
        <v>1</v>
      </c>
      <c r="F1460" s="7"/>
      <c r="G1460" s="7" t="s">
        <v>5284</v>
      </c>
      <c r="H1460" s="7" t="s">
        <v>142</v>
      </c>
      <c r="I1460" s="7" t="s">
        <v>20</v>
      </c>
      <c r="J1460" s="7" t="s">
        <v>93</v>
      </c>
      <c r="K1460" s="7"/>
      <c r="L1460" s="7" t="n">
        <v>0</v>
      </c>
      <c r="M1460" s="7" t="n">
        <v>0</v>
      </c>
      <c r="N1460" s="7" t="n">
        <v>0</v>
      </c>
      <c r="O1460" s="1" t="n">
        <f aca="false">SUM(L1460:N1460)</f>
        <v>0</v>
      </c>
    </row>
    <row r="1461" customFormat="false" ht="39" hidden="false" customHeight="false" outlineLevel="0" collapsed="false">
      <c r="A1461" s="7" t="s">
        <v>5285</v>
      </c>
      <c r="B1461" s="7" t="s">
        <v>5286</v>
      </c>
      <c r="C1461" s="7" t="n">
        <v>1</v>
      </c>
      <c r="D1461" s="7" t="n">
        <v>0</v>
      </c>
      <c r="E1461" s="7" t="n">
        <v>43</v>
      </c>
      <c r="F1461" s="7"/>
      <c r="G1461" s="7" t="s">
        <v>5287</v>
      </c>
      <c r="H1461" s="7" t="s">
        <v>142</v>
      </c>
      <c r="I1461" s="7" t="s">
        <v>543</v>
      </c>
      <c r="J1461" s="7" t="s">
        <v>237</v>
      </c>
      <c r="K1461" s="7" t="s">
        <v>5288</v>
      </c>
      <c r="L1461" s="7" t="n">
        <v>18</v>
      </c>
      <c r="M1461" s="7" t="n">
        <v>0</v>
      </c>
      <c r="N1461" s="7" t="n">
        <v>6</v>
      </c>
      <c r="O1461" s="1" t="n">
        <f aca="false">SUM(L1461:N1461)</f>
        <v>24</v>
      </c>
    </row>
    <row r="1462" customFormat="false" ht="65" hidden="false" customHeight="false" outlineLevel="0" collapsed="false">
      <c r="A1462" s="7" t="s">
        <v>5289</v>
      </c>
      <c r="B1462" s="7" t="s">
        <v>5290</v>
      </c>
      <c r="C1462" s="7" t="n">
        <v>1</v>
      </c>
      <c r="D1462" s="7" t="n">
        <v>0</v>
      </c>
      <c r="E1462" s="7" t="n">
        <v>277</v>
      </c>
      <c r="F1462" s="7"/>
      <c r="G1462" s="7" t="s">
        <v>5291</v>
      </c>
      <c r="H1462" s="7" t="s">
        <v>159</v>
      </c>
      <c r="I1462" s="7" t="s">
        <v>2394</v>
      </c>
      <c r="J1462" s="7" t="s">
        <v>2395</v>
      </c>
      <c r="K1462" s="7"/>
      <c r="L1462" s="7" t="n">
        <v>0</v>
      </c>
      <c r="M1462" s="7" t="n">
        <v>0</v>
      </c>
      <c r="N1462" s="7" t="n">
        <v>1</v>
      </c>
      <c r="O1462" s="1" t="n">
        <f aca="false">SUM(L1462:N1462)</f>
        <v>1</v>
      </c>
    </row>
    <row r="1463" customFormat="false" ht="52" hidden="false" customHeight="false" outlineLevel="0" collapsed="false">
      <c r="A1463" s="7" t="s">
        <v>5292</v>
      </c>
      <c r="B1463" s="7" t="s">
        <v>5293</v>
      </c>
      <c r="C1463" s="7" t="n">
        <v>1</v>
      </c>
      <c r="D1463" s="7" t="n">
        <v>0</v>
      </c>
      <c r="E1463" s="7" t="n">
        <v>27</v>
      </c>
      <c r="F1463" s="7"/>
      <c r="G1463" s="7" t="s">
        <v>5294</v>
      </c>
      <c r="H1463" s="7" t="s">
        <v>207</v>
      </c>
      <c r="I1463" s="7" t="s">
        <v>66</v>
      </c>
      <c r="J1463" s="7" t="s">
        <v>708</v>
      </c>
      <c r="K1463" s="7" t="s">
        <v>309</v>
      </c>
      <c r="L1463" s="7" t="n">
        <v>1</v>
      </c>
      <c r="M1463" s="7" t="n">
        <v>0</v>
      </c>
      <c r="N1463" s="7" t="n">
        <v>0</v>
      </c>
      <c r="O1463" s="1" t="n">
        <f aca="false">SUM(L1463:N1463)</f>
        <v>1</v>
      </c>
    </row>
    <row r="1464" customFormat="false" ht="26" hidden="false" customHeight="false" outlineLevel="0" collapsed="false">
      <c r="A1464" s="7" t="s">
        <v>5295</v>
      </c>
      <c r="B1464" s="7" t="s">
        <v>5296</v>
      </c>
      <c r="C1464" s="7" t="n">
        <v>1</v>
      </c>
      <c r="D1464" s="7" t="n">
        <v>0</v>
      </c>
      <c r="E1464" s="7" t="n">
        <v>38</v>
      </c>
      <c r="F1464" s="7"/>
      <c r="G1464" s="7" t="s">
        <v>5297</v>
      </c>
      <c r="H1464" s="7"/>
      <c r="I1464" s="7" t="s">
        <v>287</v>
      </c>
      <c r="J1464" s="7" t="s">
        <v>5298</v>
      </c>
      <c r="K1464" s="7"/>
      <c r="L1464" s="7" t="n">
        <v>1</v>
      </c>
      <c r="M1464" s="7" t="n">
        <v>0</v>
      </c>
      <c r="N1464" s="7" t="n">
        <v>0</v>
      </c>
      <c r="O1464" s="1" t="n">
        <f aca="false">SUM(L1464:N1464)</f>
        <v>1</v>
      </c>
    </row>
    <row r="1465" customFormat="false" ht="39" hidden="false" customHeight="false" outlineLevel="0" collapsed="false">
      <c r="A1465" s="7" t="s">
        <v>5299</v>
      </c>
      <c r="B1465" s="7" t="s">
        <v>5300</v>
      </c>
      <c r="C1465" s="7" t="n">
        <v>1</v>
      </c>
      <c r="D1465" s="7" t="n">
        <v>0</v>
      </c>
      <c r="E1465" s="7" t="n">
        <v>8</v>
      </c>
      <c r="F1465" s="7"/>
      <c r="G1465" s="7" t="s">
        <v>5301</v>
      </c>
      <c r="H1465" s="7"/>
      <c r="I1465" s="7" t="s">
        <v>37</v>
      </c>
      <c r="J1465" s="7" t="s">
        <v>4056</v>
      </c>
      <c r="K1465" s="7" t="s">
        <v>5302</v>
      </c>
      <c r="L1465" s="7" t="n">
        <v>1</v>
      </c>
      <c r="M1465" s="7" t="n">
        <v>0</v>
      </c>
      <c r="N1465" s="7" t="n">
        <v>0</v>
      </c>
      <c r="O1465" s="1" t="n">
        <f aca="false">SUM(L1465:N1465)</f>
        <v>1</v>
      </c>
    </row>
    <row r="1466" customFormat="false" ht="39" hidden="false" customHeight="false" outlineLevel="0" collapsed="false">
      <c r="A1466" s="7" t="s">
        <v>5303</v>
      </c>
      <c r="B1466" s="7" t="s">
        <v>5304</v>
      </c>
      <c r="C1466" s="7" t="n">
        <v>1</v>
      </c>
      <c r="D1466" s="7" t="n">
        <v>0</v>
      </c>
      <c r="E1466" s="7" t="n">
        <v>46</v>
      </c>
      <c r="F1466" s="7"/>
      <c r="G1466" s="7" t="s">
        <v>5305</v>
      </c>
      <c r="H1466" s="7" t="s">
        <v>120</v>
      </c>
      <c r="I1466" s="7" t="s">
        <v>264</v>
      </c>
      <c r="J1466" s="7" t="s">
        <v>385</v>
      </c>
      <c r="K1466" s="7" t="s">
        <v>4909</v>
      </c>
      <c r="L1466" s="7" t="n">
        <v>1</v>
      </c>
      <c r="M1466" s="7" t="n">
        <v>0</v>
      </c>
      <c r="N1466" s="7" t="n">
        <v>0</v>
      </c>
      <c r="O1466" s="1" t="n">
        <f aca="false">SUM(L1466:N1466)</f>
        <v>1</v>
      </c>
    </row>
    <row r="1467" customFormat="false" ht="39" hidden="false" customHeight="false" outlineLevel="0" collapsed="false">
      <c r="A1467" s="7" t="s">
        <v>5306</v>
      </c>
      <c r="B1467" s="7" t="s">
        <v>5307</v>
      </c>
      <c r="C1467" s="7" t="n">
        <v>1</v>
      </c>
      <c r="D1467" s="7" t="n">
        <v>0</v>
      </c>
      <c r="E1467" s="7" t="n">
        <v>211</v>
      </c>
      <c r="F1467" s="7"/>
      <c r="G1467" s="7" t="s">
        <v>5308</v>
      </c>
      <c r="H1467" s="7" t="s">
        <v>3840</v>
      </c>
      <c r="I1467" s="7" t="s">
        <v>27</v>
      </c>
      <c r="J1467" s="7" t="s">
        <v>183</v>
      </c>
      <c r="K1467" s="7" t="s">
        <v>199</v>
      </c>
      <c r="L1467" s="7" t="n">
        <v>0</v>
      </c>
      <c r="M1467" s="7" t="n">
        <v>0</v>
      </c>
      <c r="N1467" s="7" t="n">
        <v>0</v>
      </c>
      <c r="O1467" s="1" t="n">
        <f aca="false">SUM(L1467:N1467)</f>
        <v>0</v>
      </c>
    </row>
    <row r="1468" customFormat="false" ht="26" hidden="false" customHeight="false" outlineLevel="0" collapsed="false">
      <c r="A1468" s="7" t="s">
        <v>5309</v>
      </c>
      <c r="B1468" s="7" t="s">
        <v>5310</v>
      </c>
      <c r="C1468" s="7" t="n">
        <v>1</v>
      </c>
      <c r="D1468" s="7" t="n">
        <v>0</v>
      </c>
      <c r="E1468" s="7" t="n">
        <v>129</v>
      </c>
      <c r="F1468" s="7"/>
      <c r="G1468" s="7" t="s">
        <v>5311</v>
      </c>
      <c r="H1468" s="7" t="s">
        <v>207</v>
      </c>
      <c r="I1468" s="7" t="s">
        <v>2821</v>
      </c>
      <c r="J1468" s="7" t="s">
        <v>631</v>
      </c>
      <c r="K1468" s="7"/>
      <c r="L1468" s="7" t="n">
        <v>0</v>
      </c>
      <c r="M1468" s="7" t="n">
        <v>0</v>
      </c>
      <c r="N1468" s="7" t="n">
        <v>0</v>
      </c>
      <c r="O1468" s="1" t="n">
        <f aca="false">SUM(L1468:N1468)</f>
        <v>0</v>
      </c>
    </row>
    <row r="1469" customFormat="false" ht="26" hidden="false" customHeight="false" outlineLevel="0" collapsed="false">
      <c r="A1469" s="7" t="s">
        <v>5312</v>
      </c>
      <c r="B1469" s="7" t="s">
        <v>5313</v>
      </c>
      <c r="C1469" s="7" t="n">
        <v>1</v>
      </c>
      <c r="D1469" s="7" t="n">
        <v>0</v>
      </c>
      <c r="E1469" s="7" t="n">
        <v>1</v>
      </c>
      <c r="F1469" s="7"/>
      <c r="G1469" s="7" t="s">
        <v>5314</v>
      </c>
      <c r="H1469" s="7" t="s">
        <v>2368</v>
      </c>
      <c r="I1469" s="7" t="s">
        <v>20</v>
      </c>
      <c r="J1469" s="7" t="s">
        <v>32</v>
      </c>
      <c r="K1469" s="7"/>
      <c r="L1469" s="7" t="n">
        <v>1</v>
      </c>
      <c r="M1469" s="7" t="n">
        <v>0</v>
      </c>
      <c r="N1469" s="7" t="n">
        <v>0</v>
      </c>
      <c r="O1469" s="1" t="n">
        <f aca="false">SUM(L1469:N1469)</f>
        <v>1</v>
      </c>
    </row>
    <row r="1470" customFormat="false" ht="13" hidden="false" customHeight="false" outlineLevel="0" collapsed="false">
      <c r="A1470" s="7" t="s">
        <v>5315</v>
      </c>
      <c r="B1470" s="7" t="s">
        <v>5316</v>
      </c>
      <c r="C1470" s="7" t="n">
        <v>1</v>
      </c>
      <c r="D1470" s="7" t="n">
        <v>0</v>
      </c>
      <c r="E1470" s="7" t="n">
        <v>162</v>
      </c>
      <c r="F1470" s="7"/>
      <c r="G1470" s="7" t="s">
        <v>5317</v>
      </c>
      <c r="H1470" s="7" t="s">
        <v>2669</v>
      </c>
      <c r="I1470" s="7" t="s">
        <v>20</v>
      </c>
      <c r="J1470" s="7" t="s">
        <v>419</v>
      </c>
      <c r="K1470" s="7"/>
      <c r="L1470" s="7" t="n">
        <v>1</v>
      </c>
      <c r="M1470" s="7" t="n">
        <v>0</v>
      </c>
      <c r="N1470" s="7" t="n">
        <v>0</v>
      </c>
      <c r="O1470" s="1" t="n">
        <f aca="false">SUM(L1470:N1470)</f>
        <v>1</v>
      </c>
    </row>
    <row r="1471" customFormat="false" ht="52" hidden="false" customHeight="false" outlineLevel="0" collapsed="false">
      <c r="A1471" s="7" t="s">
        <v>5318</v>
      </c>
      <c r="B1471" s="7" t="s">
        <v>5319</v>
      </c>
      <c r="C1471" s="7" t="n">
        <v>1</v>
      </c>
      <c r="D1471" s="7" t="n">
        <v>0</v>
      </c>
      <c r="E1471" s="7" t="n">
        <v>301</v>
      </c>
      <c r="F1471" s="7"/>
      <c r="G1471" s="7" t="s">
        <v>5320</v>
      </c>
      <c r="H1471" s="7" t="s">
        <v>3491</v>
      </c>
      <c r="I1471" s="7" t="s">
        <v>48</v>
      </c>
      <c r="J1471" s="7" t="s">
        <v>28</v>
      </c>
      <c r="K1471" s="7" t="s">
        <v>105</v>
      </c>
      <c r="L1471" s="7" t="n">
        <v>4</v>
      </c>
      <c r="M1471" s="7" t="n">
        <v>0</v>
      </c>
      <c r="N1471" s="7" t="n">
        <v>2</v>
      </c>
      <c r="O1471" s="1" t="n">
        <f aca="false">SUM(L1471:N1471)</f>
        <v>6</v>
      </c>
    </row>
    <row r="1472" customFormat="false" ht="65" hidden="false" customHeight="false" outlineLevel="0" collapsed="false">
      <c r="A1472" s="7" t="s">
        <v>5321</v>
      </c>
      <c r="B1472" s="7" t="s">
        <v>5322</v>
      </c>
      <c r="C1472" s="7" t="n">
        <v>1</v>
      </c>
      <c r="D1472" s="7" t="n">
        <v>0</v>
      </c>
      <c r="E1472" s="7" t="n">
        <v>169</v>
      </c>
      <c r="F1472" s="7"/>
      <c r="G1472" s="7" t="s">
        <v>5323</v>
      </c>
      <c r="H1472" s="7" t="s">
        <v>159</v>
      </c>
      <c r="I1472" s="7" t="s">
        <v>2394</v>
      </c>
      <c r="J1472" s="7" t="s">
        <v>2395</v>
      </c>
      <c r="K1472" s="7"/>
      <c r="L1472" s="7" t="n">
        <v>4</v>
      </c>
      <c r="M1472" s="7" t="n">
        <v>0</v>
      </c>
      <c r="N1472" s="7" t="n">
        <v>2</v>
      </c>
      <c r="O1472" s="1" t="n">
        <f aca="false">SUM(L1472:N1472)</f>
        <v>6</v>
      </c>
    </row>
    <row r="1473" customFormat="false" ht="52" hidden="false" customHeight="false" outlineLevel="0" collapsed="false">
      <c r="A1473" s="7" t="s">
        <v>5324</v>
      </c>
      <c r="B1473" s="7" t="s">
        <v>5325</v>
      </c>
      <c r="C1473" s="7" t="n">
        <v>1</v>
      </c>
      <c r="D1473" s="7" t="n">
        <v>0</v>
      </c>
      <c r="E1473" s="7" t="n">
        <v>249</v>
      </c>
      <c r="F1473" s="7"/>
      <c r="G1473" s="7" t="s">
        <v>5326</v>
      </c>
      <c r="H1473" s="7" t="s">
        <v>142</v>
      </c>
      <c r="I1473" s="7" t="s">
        <v>20</v>
      </c>
      <c r="J1473" s="7" t="s">
        <v>291</v>
      </c>
      <c r="K1473" s="7" t="s">
        <v>2463</v>
      </c>
      <c r="L1473" s="7" t="n">
        <v>4</v>
      </c>
      <c r="M1473" s="7" t="n">
        <v>1</v>
      </c>
      <c r="N1473" s="7" t="n">
        <v>7</v>
      </c>
      <c r="O1473" s="1" t="n">
        <f aca="false">SUM(L1473:N1473)</f>
        <v>12</v>
      </c>
    </row>
    <row r="1474" customFormat="false" ht="26" hidden="false" customHeight="false" outlineLevel="0" collapsed="false">
      <c r="A1474" s="7" t="s">
        <v>5327</v>
      </c>
      <c r="B1474" s="7" t="s">
        <v>5328</v>
      </c>
      <c r="C1474" s="7" t="n">
        <v>1</v>
      </c>
      <c r="D1474" s="7" t="n">
        <v>0</v>
      </c>
      <c r="E1474" s="7" t="n">
        <v>123</v>
      </c>
      <c r="F1474" s="7"/>
      <c r="G1474" s="7" t="s">
        <v>5329</v>
      </c>
      <c r="H1474" s="7" t="s">
        <v>5330</v>
      </c>
      <c r="I1474" s="7" t="s">
        <v>43</v>
      </c>
      <c r="J1474" s="7" t="s">
        <v>209</v>
      </c>
      <c r="K1474" s="7" t="s">
        <v>797</v>
      </c>
      <c r="L1474" s="7" t="n">
        <v>1</v>
      </c>
      <c r="M1474" s="7" t="n">
        <v>0</v>
      </c>
      <c r="N1474" s="7" t="n">
        <v>0</v>
      </c>
      <c r="O1474" s="1" t="n">
        <f aca="false">SUM(L1474:N1474)</f>
        <v>1</v>
      </c>
    </row>
    <row r="1475" customFormat="false" ht="65" hidden="false" customHeight="false" outlineLevel="0" collapsed="false">
      <c r="A1475" s="7" t="s">
        <v>5331</v>
      </c>
      <c r="B1475" s="7" t="s">
        <v>5332</v>
      </c>
      <c r="C1475" s="7" t="n">
        <v>1</v>
      </c>
      <c r="D1475" s="7" t="n">
        <v>0</v>
      </c>
      <c r="E1475" s="7" t="n">
        <v>69</v>
      </c>
      <c r="F1475" s="7"/>
      <c r="G1475" s="7" t="s">
        <v>5333</v>
      </c>
      <c r="H1475" s="7" t="s">
        <v>159</v>
      </c>
      <c r="I1475" s="7" t="s">
        <v>5334</v>
      </c>
      <c r="J1475" s="7" t="s">
        <v>28</v>
      </c>
      <c r="K1475" s="7" t="s">
        <v>394</v>
      </c>
      <c r="L1475" s="7" t="n">
        <v>0</v>
      </c>
      <c r="M1475" s="7" t="n">
        <v>0</v>
      </c>
      <c r="N1475" s="7" t="n">
        <v>0</v>
      </c>
      <c r="O1475" s="1" t="n">
        <f aca="false">SUM(L1475:N1475)</f>
        <v>0</v>
      </c>
    </row>
    <row r="1476" customFormat="false" ht="26" hidden="false" customHeight="false" outlineLevel="0" collapsed="false">
      <c r="A1476" s="7" t="s">
        <v>5335</v>
      </c>
      <c r="B1476" s="7" t="s">
        <v>5336</v>
      </c>
      <c r="C1476" s="7" t="n">
        <v>1</v>
      </c>
      <c r="D1476" s="7" t="n">
        <v>0</v>
      </c>
      <c r="E1476" s="7" t="n">
        <v>281</v>
      </c>
      <c r="F1476" s="7"/>
      <c r="G1476" s="7" t="s">
        <v>5337</v>
      </c>
      <c r="H1476" s="7"/>
      <c r="I1476" s="7" t="s">
        <v>37</v>
      </c>
      <c r="J1476" s="7"/>
      <c r="K1476" s="7"/>
      <c r="L1476" s="7" t="n">
        <v>0</v>
      </c>
      <c r="M1476" s="7" t="n">
        <v>0</v>
      </c>
      <c r="N1476" s="7" t="n">
        <v>0</v>
      </c>
      <c r="O1476" s="1" t="n">
        <f aca="false">SUM(L1476:N1476)</f>
        <v>0</v>
      </c>
    </row>
    <row r="1477" customFormat="false" ht="26" hidden="false" customHeight="false" outlineLevel="0" collapsed="false">
      <c r="A1477" s="7" t="s">
        <v>5338</v>
      </c>
      <c r="B1477" s="7" t="s">
        <v>5339</v>
      </c>
      <c r="C1477" s="7" t="n">
        <v>1</v>
      </c>
      <c r="D1477" s="7" t="n">
        <v>0</v>
      </c>
      <c r="E1477" s="7" t="n">
        <v>216</v>
      </c>
      <c r="F1477" s="7"/>
      <c r="G1477" s="7" t="s">
        <v>5340</v>
      </c>
      <c r="H1477" s="7" t="s">
        <v>2177</v>
      </c>
      <c r="I1477" s="7" t="s">
        <v>913</v>
      </c>
      <c r="J1477" s="7" t="s">
        <v>448</v>
      </c>
      <c r="K1477" s="7"/>
      <c r="L1477" s="7" t="n">
        <v>2</v>
      </c>
      <c r="M1477" s="7" t="n">
        <v>0</v>
      </c>
      <c r="N1477" s="7" t="n">
        <v>0</v>
      </c>
      <c r="O1477" s="1" t="n">
        <f aca="false">SUM(L1477:N1477)</f>
        <v>2</v>
      </c>
    </row>
    <row r="1478" customFormat="false" ht="26" hidden="false" customHeight="false" outlineLevel="0" collapsed="false">
      <c r="A1478" s="7" t="s">
        <v>5341</v>
      </c>
      <c r="B1478" s="7" t="s">
        <v>5342</v>
      </c>
      <c r="C1478" s="7" t="n">
        <v>1</v>
      </c>
      <c r="D1478" s="7" t="n">
        <v>0</v>
      </c>
      <c r="E1478" s="7" t="n">
        <v>56</v>
      </c>
      <c r="F1478" s="7"/>
      <c r="G1478" s="7" t="s">
        <v>5343</v>
      </c>
      <c r="H1478" s="7" t="s">
        <v>5344</v>
      </c>
      <c r="I1478" s="7" t="s">
        <v>913</v>
      </c>
      <c r="J1478" s="7"/>
      <c r="K1478" s="7"/>
      <c r="L1478" s="7" t="n">
        <v>3</v>
      </c>
      <c r="M1478" s="7" t="n">
        <v>1</v>
      </c>
      <c r="N1478" s="7" t="n">
        <v>0</v>
      </c>
      <c r="O1478" s="1" t="n">
        <f aca="false">SUM(L1478:N1478)</f>
        <v>4</v>
      </c>
    </row>
    <row r="1479" customFormat="false" ht="26" hidden="false" customHeight="false" outlineLevel="0" collapsed="false">
      <c r="A1479" s="7" t="s">
        <v>5345</v>
      </c>
      <c r="B1479" s="7" t="s">
        <v>5346</v>
      </c>
      <c r="C1479" s="7" t="n">
        <v>1</v>
      </c>
      <c r="D1479" s="7" t="n">
        <v>0</v>
      </c>
      <c r="E1479" s="7" t="n">
        <v>2</v>
      </c>
      <c r="F1479" s="7"/>
      <c r="G1479" s="7" t="s">
        <v>5347</v>
      </c>
      <c r="H1479" s="7"/>
      <c r="I1479" s="7" t="s">
        <v>913</v>
      </c>
      <c r="J1479" s="7" t="s">
        <v>1574</v>
      </c>
      <c r="K1479" s="7"/>
      <c r="L1479" s="7" t="n">
        <v>0</v>
      </c>
      <c r="M1479" s="7" t="n">
        <v>0</v>
      </c>
      <c r="N1479" s="7" t="n">
        <v>0</v>
      </c>
      <c r="O1479" s="1" t="n">
        <f aca="false">SUM(L1479:N1479)</f>
        <v>0</v>
      </c>
    </row>
    <row r="1480" customFormat="false" ht="26" hidden="false" customHeight="false" outlineLevel="0" collapsed="false">
      <c r="A1480" s="7" t="s">
        <v>5348</v>
      </c>
      <c r="B1480" s="7" t="s">
        <v>5349</v>
      </c>
      <c r="C1480" s="7" t="n">
        <v>1</v>
      </c>
      <c r="D1480" s="7" t="n">
        <v>0</v>
      </c>
      <c r="E1480" s="7" t="n">
        <v>290</v>
      </c>
      <c r="F1480" s="7"/>
      <c r="G1480" s="7" t="s">
        <v>5350</v>
      </c>
      <c r="H1480" s="7"/>
      <c r="I1480" s="7" t="s">
        <v>66</v>
      </c>
      <c r="J1480" s="7"/>
      <c r="K1480" s="7"/>
      <c r="L1480" s="7" t="n">
        <v>0</v>
      </c>
      <c r="M1480" s="7" t="n">
        <v>0</v>
      </c>
      <c r="N1480" s="7" t="n">
        <v>0</v>
      </c>
      <c r="O1480" s="1" t="n">
        <f aca="false">SUM(L1480:N1480)</f>
        <v>0</v>
      </c>
    </row>
    <row r="1481" customFormat="false" ht="39" hidden="false" customHeight="false" outlineLevel="0" collapsed="false">
      <c r="A1481" s="7" t="s">
        <v>5351</v>
      </c>
      <c r="B1481" s="7" t="s">
        <v>5352</v>
      </c>
      <c r="C1481" s="7" t="n">
        <v>1</v>
      </c>
      <c r="D1481" s="7" t="n">
        <v>0</v>
      </c>
      <c r="E1481" s="7" t="n">
        <v>23</v>
      </c>
      <c r="F1481" s="7"/>
      <c r="G1481" s="7" t="s">
        <v>5353</v>
      </c>
      <c r="H1481" s="7" t="s">
        <v>1382</v>
      </c>
      <c r="I1481" s="7" t="s">
        <v>2472</v>
      </c>
      <c r="J1481" s="7" t="s">
        <v>32</v>
      </c>
      <c r="K1481" s="7"/>
      <c r="L1481" s="7" t="n">
        <v>0</v>
      </c>
      <c r="M1481" s="7" t="n">
        <v>0</v>
      </c>
      <c r="N1481" s="7" t="n">
        <v>0</v>
      </c>
      <c r="O1481" s="1" t="n">
        <f aca="false">SUM(L1481:N1481)</f>
        <v>0</v>
      </c>
    </row>
    <row r="1482" customFormat="false" ht="26" hidden="false" customHeight="false" outlineLevel="0" collapsed="false">
      <c r="A1482" s="7" t="s">
        <v>5354</v>
      </c>
      <c r="B1482" s="7" t="s">
        <v>5355</v>
      </c>
      <c r="C1482" s="7" t="n">
        <v>1</v>
      </c>
      <c r="D1482" s="7" t="n">
        <v>0</v>
      </c>
      <c r="E1482" s="7" t="n">
        <v>93</v>
      </c>
      <c r="F1482" s="7"/>
      <c r="G1482" s="7" t="s">
        <v>5356</v>
      </c>
      <c r="H1482" s="7" t="s">
        <v>5357</v>
      </c>
      <c r="I1482" s="7" t="s">
        <v>1842</v>
      </c>
      <c r="J1482" s="7" t="s">
        <v>28</v>
      </c>
      <c r="K1482" s="7"/>
      <c r="L1482" s="7" t="n">
        <v>0</v>
      </c>
      <c r="M1482" s="7" t="n">
        <v>0</v>
      </c>
      <c r="N1482" s="7" t="n">
        <v>0</v>
      </c>
      <c r="O1482" s="1" t="n">
        <f aca="false">SUM(L1482:N1482)</f>
        <v>0</v>
      </c>
    </row>
    <row r="1483" customFormat="false" ht="26" hidden="false" customHeight="false" outlineLevel="0" collapsed="false">
      <c r="A1483" s="7" t="s">
        <v>5358</v>
      </c>
      <c r="B1483" s="7" t="s">
        <v>5359</v>
      </c>
      <c r="C1483" s="7" t="n">
        <v>1</v>
      </c>
      <c r="D1483" s="7" t="n">
        <v>0</v>
      </c>
      <c r="E1483" s="7" t="n">
        <v>225</v>
      </c>
      <c r="F1483" s="7"/>
      <c r="G1483" s="7" t="s">
        <v>5360</v>
      </c>
      <c r="H1483" s="7" t="s">
        <v>5361</v>
      </c>
      <c r="I1483" s="7" t="s">
        <v>76</v>
      </c>
      <c r="J1483" s="7" t="s">
        <v>32</v>
      </c>
      <c r="K1483" s="7" t="s">
        <v>184</v>
      </c>
      <c r="L1483" s="7" t="n">
        <v>0</v>
      </c>
      <c r="M1483" s="7" t="n">
        <v>0</v>
      </c>
      <c r="N1483" s="7" t="n">
        <v>0</v>
      </c>
      <c r="O1483" s="1" t="n">
        <f aca="false">SUM(L1483:N1483)</f>
        <v>0</v>
      </c>
    </row>
    <row r="1484" customFormat="false" ht="26" hidden="false" customHeight="false" outlineLevel="0" collapsed="false">
      <c r="A1484" s="7" t="s">
        <v>5362</v>
      </c>
      <c r="B1484" s="7" t="s">
        <v>5363</v>
      </c>
      <c r="C1484" s="7" t="n">
        <v>1</v>
      </c>
      <c r="D1484" s="7" t="n">
        <v>0</v>
      </c>
      <c r="E1484" s="7" t="n">
        <v>170</v>
      </c>
      <c r="F1484" s="7"/>
      <c r="G1484" s="7" t="s">
        <v>5364</v>
      </c>
      <c r="H1484" s="7" t="s">
        <v>308</v>
      </c>
      <c r="I1484" s="7" t="s">
        <v>20</v>
      </c>
      <c r="J1484" s="7" t="s">
        <v>771</v>
      </c>
      <c r="K1484" s="7"/>
      <c r="L1484" s="7" t="n">
        <v>2</v>
      </c>
      <c r="M1484" s="7" t="n">
        <v>0</v>
      </c>
      <c r="N1484" s="7" t="n">
        <v>0</v>
      </c>
      <c r="O1484" s="1" t="n">
        <f aca="false">SUM(L1484:N1484)</f>
        <v>2</v>
      </c>
    </row>
    <row r="1485" customFormat="false" ht="52" hidden="false" customHeight="false" outlineLevel="0" collapsed="false">
      <c r="A1485" s="7" t="s">
        <v>5365</v>
      </c>
      <c r="B1485" s="7" t="s">
        <v>5366</v>
      </c>
      <c r="C1485" s="7" t="n">
        <v>1</v>
      </c>
      <c r="D1485" s="7" t="n">
        <v>0</v>
      </c>
      <c r="E1485" s="7" t="n">
        <v>138</v>
      </c>
      <c r="F1485" s="7"/>
      <c r="G1485" s="7" t="s">
        <v>5367</v>
      </c>
      <c r="H1485" s="7" t="s">
        <v>142</v>
      </c>
      <c r="I1485" s="7" t="s">
        <v>20</v>
      </c>
      <c r="J1485" s="7" t="s">
        <v>771</v>
      </c>
      <c r="K1485" s="7" t="s">
        <v>2993</v>
      </c>
      <c r="L1485" s="7" t="n">
        <v>6</v>
      </c>
      <c r="M1485" s="7" t="n">
        <v>0</v>
      </c>
      <c r="N1485" s="7" t="n">
        <v>3</v>
      </c>
      <c r="O1485" s="1" t="n">
        <f aca="false">SUM(L1485:N1485)</f>
        <v>9</v>
      </c>
    </row>
    <row r="1486" customFormat="false" ht="13" hidden="false" customHeight="false" outlineLevel="0" collapsed="false">
      <c r="A1486" s="7" t="s">
        <v>5368</v>
      </c>
      <c r="B1486" s="7" t="s">
        <v>5369</v>
      </c>
      <c r="C1486" s="7" t="n">
        <v>1</v>
      </c>
      <c r="D1486" s="7" t="n">
        <v>0</v>
      </c>
      <c r="E1486" s="7" t="n">
        <v>94</v>
      </c>
      <c r="F1486" s="7"/>
      <c r="G1486" s="7" t="s">
        <v>5370</v>
      </c>
      <c r="H1486" s="7" t="s">
        <v>638</v>
      </c>
      <c r="I1486" s="7" t="s">
        <v>573</v>
      </c>
      <c r="J1486" s="7" t="s">
        <v>28</v>
      </c>
      <c r="K1486" s="7"/>
      <c r="L1486" s="7" t="n">
        <v>113</v>
      </c>
      <c r="M1486" s="7" t="n">
        <v>2</v>
      </c>
      <c r="N1486" s="7" t="n">
        <v>1</v>
      </c>
      <c r="O1486" s="1" t="n">
        <f aca="false">SUM(L1486:N1486)</f>
        <v>116</v>
      </c>
    </row>
    <row r="1487" customFormat="false" ht="13" hidden="false" customHeight="false" outlineLevel="0" collapsed="false">
      <c r="A1487" s="7" t="s">
        <v>5371</v>
      </c>
      <c r="B1487" s="7" t="s">
        <v>5372</v>
      </c>
      <c r="C1487" s="7" t="n">
        <v>1</v>
      </c>
      <c r="D1487" s="7" t="n">
        <v>0</v>
      </c>
      <c r="E1487" s="7" t="n">
        <v>226</v>
      </c>
      <c r="F1487" s="7"/>
      <c r="G1487" s="7" t="s">
        <v>5373</v>
      </c>
      <c r="H1487" s="7"/>
      <c r="I1487" s="7" t="s">
        <v>1303</v>
      </c>
      <c r="J1487" s="7" t="s">
        <v>32</v>
      </c>
      <c r="K1487" s="7"/>
      <c r="L1487" s="7" t="n">
        <v>0</v>
      </c>
      <c r="M1487" s="7" t="n">
        <v>0</v>
      </c>
      <c r="N1487" s="7" t="n">
        <v>0</v>
      </c>
      <c r="O1487" s="1" t="n">
        <f aca="false">SUM(L1487:N1487)</f>
        <v>0</v>
      </c>
    </row>
    <row r="1488" customFormat="false" ht="26" hidden="false" customHeight="false" outlineLevel="0" collapsed="false">
      <c r="A1488" s="7" t="s">
        <v>5374</v>
      </c>
      <c r="B1488" s="7" t="s">
        <v>5375</v>
      </c>
      <c r="C1488" s="7" t="n">
        <v>1</v>
      </c>
      <c r="D1488" s="7" t="n">
        <v>0</v>
      </c>
      <c r="E1488" s="7" t="n">
        <v>60</v>
      </c>
      <c r="F1488" s="7"/>
      <c r="G1488" s="7" t="s">
        <v>5376</v>
      </c>
      <c r="H1488" s="7" t="s">
        <v>159</v>
      </c>
      <c r="I1488" s="7" t="s">
        <v>37</v>
      </c>
      <c r="J1488" s="7" t="s">
        <v>3547</v>
      </c>
      <c r="K1488" s="7"/>
      <c r="L1488" s="7" t="n">
        <v>3</v>
      </c>
      <c r="M1488" s="7" t="n">
        <v>0</v>
      </c>
      <c r="N1488" s="7" t="n">
        <v>0</v>
      </c>
      <c r="O1488" s="1" t="n">
        <f aca="false">SUM(L1488:N1488)</f>
        <v>3</v>
      </c>
    </row>
    <row r="1489" customFormat="false" ht="26" hidden="false" customHeight="false" outlineLevel="0" collapsed="false">
      <c r="A1489" s="7" t="s">
        <v>5377</v>
      </c>
      <c r="B1489" s="7" t="s">
        <v>5378</v>
      </c>
      <c r="C1489" s="7" t="n">
        <v>1</v>
      </c>
      <c r="D1489" s="7" t="n">
        <v>0</v>
      </c>
      <c r="E1489" s="7" t="n">
        <v>21</v>
      </c>
      <c r="F1489" s="7"/>
      <c r="G1489" s="7" t="s">
        <v>5379</v>
      </c>
      <c r="H1489" s="7"/>
      <c r="I1489" s="7" t="s">
        <v>913</v>
      </c>
      <c r="J1489" s="7" t="s">
        <v>3567</v>
      </c>
      <c r="K1489" s="7"/>
      <c r="L1489" s="7" t="n">
        <v>0</v>
      </c>
      <c r="M1489" s="7" t="n">
        <v>0</v>
      </c>
      <c r="N1489" s="7" t="n">
        <v>0</v>
      </c>
      <c r="O1489" s="1" t="n">
        <f aca="false">SUM(L1489:N1489)</f>
        <v>0</v>
      </c>
    </row>
    <row r="1490" customFormat="false" ht="26" hidden="false" customHeight="false" outlineLevel="0" collapsed="false">
      <c r="A1490" s="7" t="s">
        <v>5380</v>
      </c>
      <c r="B1490" s="7" t="s">
        <v>5381</v>
      </c>
      <c r="C1490" s="7" t="n">
        <v>1</v>
      </c>
      <c r="D1490" s="7" t="n">
        <v>0</v>
      </c>
      <c r="E1490" s="7" t="n">
        <v>41</v>
      </c>
      <c r="F1490" s="7"/>
      <c r="G1490" s="7" t="s">
        <v>5382</v>
      </c>
      <c r="H1490" s="7" t="s">
        <v>5383</v>
      </c>
      <c r="I1490" s="7" t="s">
        <v>66</v>
      </c>
      <c r="J1490" s="7"/>
      <c r="K1490" s="7" t="s">
        <v>1551</v>
      </c>
      <c r="L1490" s="7" t="n">
        <v>0</v>
      </c>
      <c r="M1490" s="7" t="n">
        <v>0</v>
      </c>
      <c r="N1490" s="7" t="n">
        <v>0</v>
      </c>
      <c r="O1490" s="1" t="n">
        <f aca="false">SUM(L1490:N1490)</f>
        <v>0</v>
      </c>
    </row>
    <row r="1491" customFormat="false" ht="26" hidden="false" customHeight="false" outlineLevel="0" collapsed="false">
      <c r="A1491" s="7" t="s">
        <v>5384</v>
      </c>
      <c r="B1491" s="7" t="s">
        <v>5385</v>
      </c>
      <c r="C1491" s="7" t="n">
        <v>1</v>
      </c>
      <c r="D1491" s="7" t="n">
        <v>0</v>
      </c>
      <c r="E1491" s="7" t="n">
        <v>245</v>
      </c>
      <c r="F1491" s="7"/>
      <c r="G1491" s="7" t="s">
        <v>5386</v>
      </c>
      <c r="H1491" s="7" t="s">
        <v>5387</v>
      </c>
      <c r="I1491" s="7" t="s">
        <v>37</v>
      </c>
      <c r="J1491" s="7" t="s">
        <v>631</v>
      </c>
      <c r="K1491" s="7"/>
      <c r="L1491" s="7" t="n">
        <v>7</v>
      </c>
      <c r="M1491" s="7" t="n">
        <v>1</v>
      </c>
      <c r="N1491" s="7" t="n">
        <v>1</v>
      </c>
      <c r="O1491" s="1" t="n">
        <f aca="false">SUM(L1491:N1491)</f>
        <v>9</v>
      </c>
    </row>
    <row r="1492" customFormat="false" ht="26" hidden="false" customHeight="false" outlineLevel="0" collapsed="false">
      <c r="A1492" s="7" t="s">
        <v>5388</v>
      </c>
      <c r="B1492" s="7" t="s">
        <v>5389</v>
      </c>
      <c r="C1492" s="7" t="n">
        <v>1</v>
      </c>
      <c r="D1492" s="7" t="n">
        <v>0</v>
      </c>
      <c r="E1492" s="7" t="n">
        <v>88</v>
      </c>
      <c r="F1492" s="7"/>
      <c r="G1492" s="7" t="s">
        <v>5390</v>
      </c>
      <c r="H1492" s="7" t="s">
        <v>3258</v>
      </c>
      <c r="I1492" s="7" t="s">
        <v>2821</v>
      </c>
      <c r="J1492" s="7"/>
      <c r="K1492" s="7"/>
      <c r="L1492" s="7" t="n">
        <v>2</v>
      </c>
      <c r="M1492" s="7" t="n">
        <v>0</v>
      </c>
      <c r="N1492" s="7" t="n">
        <v>0</v>
      </c>
      <c r="O1492" s="1" t="n">
        <f aca="false">SUM(L1492:N1492)</f>
        <v>2</v>
      </c>
    </row>
    <row r="1493" customFormat="false" ht="52" hidden="false" customHeight="false" outlineLevel="0" collapsed="false">
      <c r="A1493" s="7" t="s">
        <v>5391</v>
      </c>
      <c r="B1493" s="7" t="s">
        <v>5392</v>
      </c>
      <c r="C1493" s="7" t="n">
        <v>1</v>
      </c>
      <c r="D1493" s="7" t="n">
        <v>0</v>
      </c>
      <c r="E1493" s="7" t="n">
        <v>16</v>
      </c>
      <c r="F1493" s="7"/>
      <c r="G1493" s="7" t="s">
        <v>5393</v>
      </c>
      <c r="H1493" s="7" t="s">
        <v>142</v>
      </c>
      <c r="I1493" s="7" t="s">
        <v>543</v>
      </c>
      <c r="J1493" s="7" t="s">
        <v>291</v>
      </c>
      <c r="K1493" s="7" t="s">
        <v>105</v>
      </c>
      <c r="L1493" s="7" t="n">
        <v>0</v>
      </c>
      <c r="M1493" s="7" t="n">
        <v>0</v>
      </c>
      <c r="N1493" s="7" t="n">
        <v>0</v>
      </c>
      <c r="O1493" s="1" t="n">
        <f aca="false">SUM(L1493:N1493)</f>
        <v>0</v>
      </c>
    </row>
    <row r="1494" customFormat="false" ht="39" hidden="false" customHeight="false" outlineLevel="0" collapsed="false">
      <c r="A1494" s="7" t="s">
        <v>5394</v>
      </c>
      <c r="B1494" s="7" t="s">
        <v>5395</v>
      </c>
      <c r="C1494" s="7" t="n">
        <v>1</v>
      </c>
      <c r="D1494" s="7" t="n">
        <v>0</v>
      </c>
      <c r="E1494" s="7" t="n">
        <v>0</v>
      </c>
      <c r="F1494" s="7"/>
      <c r="G1494" s="7" t="s">
        <v>5396</v>
      </c>
      <c r="H1494" s="7" t="s">
        <v>159</v>
      </c>
      <c r="I1494" s="7" t="s">
        <v>37</v>
      </c>
      <c r="J1494" s="7" t="s">
        <v>28</v>
      </c>
      <c r="K1494" s="7" t="s">
        <v>1780</v>
      </c>
      <c r="L1494" s="7" t="n">
        <v>84</v>
      </c>
      <c r="M1494" s="7" t="n">
        <v>9</v>
      </c>
      <c r="N1494" s="7" t="n">
        <v>1</v>
      </c>
      <c r="O1494" s="1" t="n">
        <f aca="false">SUM(L1494:N1494)</f>
        <v>94</v>
      </c>
    </row>
    <row r="1495" customFormat="false" ht="39" hidden="false" customHeight="false" outlineLevel="0" collapsed="false">
      <c r="A1495" s="7" t="s">
        <v>5397</v>
      </c>
      <c r="B1495" s="7" t="s">
        <v>5398</v>
      </c>
      <c r="C1495" s="7" t="n">
        <v>1</v>
      </c>
      <c r="D1495" s="7" t="n">
        <v>0</v>
      </c>
      <c r="E1495" s="7" t="n">
        <v>182</v>
      </c>
      <c r="F1495" s="7"/>
      <c r="G1495" s="7" t="s">
        <v>5399</v>
      </c>
      <c r="H1495" s="7" t="s">
        <v>342</v>
      </c>
      <c r="I1495" s="7" t="s">
        <v>5400</v>
      </c>
      <c r="J1495" s="7" t="s">
        <v>28</v>
      </c>
      <c r="K1495" s="7" t="s">
        <v>4654</v>
      </c>
      <c r="L1495" s="7" t="n">
        <v>2</v>
      </c>
      <c r="M1495" s="7" t="n">
        <v>0</v>
      </c>
      <c r="N1495" s="7" t="n">
        <v>0</v>
      </c>
      <c r="O1495" s="1" t="n">
        <f aca="false">SUM(L1495:N1495)</f>
        <v>2</v>
      </c>
    </row>
    <row r="1496" customFormat="false" ht="26" hidden="false" customHeight="false" outlineLevel="0" collapsed="false">
      <c r="A1496" s="7" t="s">
        <v>5401</v>
      </c>
      <c r="B1496" s="7" t="s">
        <v>5402</v>
      </c>
      <c r="C1496" s="7" t="n">
        <v>1</v>
      </c>
      <c r="D1496" s="7" t="n">
        <v>0</v>
      </c>
      <c r="E1496" s="7" t="n">
        <v>172</v>
      </c>
      <c r="F1496" s="7"/>
      <c r="G1496" s="7" t="s">
        <v>5403</v>
      </c>
      <c r="H1496" s="7" t="s">
        <v>159</v>
      </c>
      <c r="I1496" s="7" t="s">
        <v>37</v>
      </c>
      <c r="J1496" s="7" t="s">
        <v>3547</v>
      </c>
      <c r="K1496" s="7"/>
      <c r="L1496" s="7" t="n">
        <v>2</v>
      </c>
      <c r="M1496" s="7" t="n">
        <v>0</v>
      </c>
      <c r="N1496" s="7" t="n">
        <v>0</v>
      </c>
      <c r="O1496" s="1" t="n">
        <f aca="false">SUM(L1496:N1496)</f>
        <v>2</v>
      </c>
    </row>
    <row r="1497" customFormat="false" ht="39" hidden="false" customHeight="false" outlineLevel="0" collapsed="false">
      <c r="A1497" s="7" t="s">
        <v>5404</v>
      </c>
      <c r="B1497" s="7" t="s">
        <v>5405</v>
      </c>
      <c r="C1497" s="7" t="n">
        <v>1</v>
      </c>
      <c r="D1497" s="7" t="n">
        <v>0</v>
      </c>
      <c r="E1497" s="7" t="n">
        <v>1</v>
      </c>
      <c r="F1497" s="7"/>
      <c r="G1497" s="7" t="s">
        <v>5406</v>
      </c>
      <c r="H1497" s="7" t="s">
        <v>5407</v>
      </c>
      <c r="I1497" s="7" t="s">
        <v>27</v>
      </c>
      <c r="J1497" s="7" t="s">
        <v>28</v>
      </c>
      <c r="K1497" s="7" t="s">
        <v>5408</v>
      </c>
      <c r="L1497" s="7" t="n">
        <v>1</v>
      </c>
      <c r="M1497" s="7" t="n">
        <v>0</v>
      </c>
      <c r="N1497" s="7" t="n">
        <v>0</v>
      </c>
      <c r="O1497" s="1" t="n">
        <f aca="false">SUM(L1497:N1497)</f>
        <v>1</v>
      </c>
    </row>
    <row r="1498" customFormat="false" ht="26" hidden="false" customHeight="false" outlineLevel="0" collapsed="false">
      <c r="A1498" s="7" t="s">
        <v>5409</v>
      </c>
      <c r="B1498" s="7" t="s">
        <v>5410</v>
      </c>
      <c r="C1498" s="7" t="n">
        <v>1</v>
      </c>
      <c r="D1498" s="7" t="n">
        <v>0</v>
      </c>
      <c r="E1498" s="7" t="n">
        <v>53</v>
      </c>
      <c r="F1498" s="7"/>
      <c r="G1498" s="7" t="s">
        <v>5411</v>
      </c>
      <c r="H1498" s="7"/>
      <c r="I1498" s="7" t="s">
        <v>66</v>
      </c>
      <c r="J1498" s="7" t="s">
        <v>375</v>
      </c>
      <c r="K1498" s="7"/>
      <c r="L1498" s="7" t="n">
        <v>0</v>
      </c>
      <c r="M1498" s="7" t="n">
        <v>0</v>
      </c>
      <c r="N1498" s="7" t="n">
        <v>0</v>
      </c>
      <c r="O1498" s="1" t="n">
        <f aca="false">SUM(L1498:N1498)</f>
        <v>0</v>
      </c>
    </row>
    <row r="1499" customFormat="false" ht="39" hidden="false" customHeight="false" outlineLevel="0" collapsed="false">
      <c r="A1499" s="7" t="s">
        <v>5412</v>
      </c>
      <c r="B1499" s="7" t="s">
        <v>5413</v>
      </c>
      <c r="C1499" s="7" t="n">
        <v>1</v>
      </c>
      <c r="D1499" s="7" t="n">
        <v>0</v>
      </c>
      <c r="E1499" s="7" t="n">
        <v>273</v>
      </c>
      <c r="F1499" s="7"/>
      <c r="G1499" s="7" t="s">
        <v>5414</v>
      </c>
      <c r="H1499" s="7" t="s">
        <v>806</v>
      </c>
      <c r="I1499" s="7" t="s">
        <v>343</v>
      </c>
      <c r="J1499" s="7" t="s">
        <v>5415</v>
      </c>
      <c r="K1499" s="7"/>
      <c r="L1499" s="7" t="n">
        <v>0</v>
      </c>
      <c r="M1499" s="7" t="n">
        <v>0</v>
      </c>
      <c r="N1499" s="7" t="n">
        <v>0</v>
      </c>
      <c r="O1499" s="1" t="n">
        <f aca="false">SUM(L1499:N1499)</f>
        <v>0</v>
      </c>
    </row>
    <row r="1500" customFormat="false" ht="26" hidden="false" customHeight="false" outlineLevel="0" collapsed="false">
      <c r="A1500" s="7" t="s">
        <v>5416</v>
      </c>
      <c r="B1500" s="7" t="s">
        <v>5417</v>
      </c>
      <c r="C1500" s="7" t="n">
        <v>1</v>
      </c>
      <c r="D1500" s="7" t="n">
        <v>0</v>
      </c>
      <c r="E1500" s="7" t="n">
        <v>84</v>
      </c>
      <c r="F1500" s="7"/>
      <c r="G1500" s="7" t="s">
        <v>5418</v>
      </c>
      <c r="H1500" s="7" t="s">
        <v>5419</v>
      </c>
      <c r="I1500" s="7" t="s">
        <v>1078</v>
      </c>
      <c r="J1500" s="7" t="s">
        <v>5420</v>
      </c>
      <c r="K1500" s="7" t="s">
        <v>2813</v>
      </c>
      <c r="L1500" s="7" t="n">
        <v>0</v>
      </c>
      <c r="M1500" s="7" t="n">
        <v>0</v>
      </c>
      <c r="N1500" s="7" t="n">
        <v>0</v>
      </c>
      <c r="O1500" s="1" t="n">
        <f aca="false">SUM(L1500:N1500)</f>
        <v>0</v>
      </c>
    </row>
    <row r="1501" customFormat="false" ht="26" hidden="false" customHeight="false" outlineLevel="0" collapsed="false">
      <c r="A1501" s="7" t="s">
        <v>5421</v>
      </c>
      <c r="B1501" s="7" t="s">
        <v>5422</v>
      </c>
      <c r="C1501" s="7" t="n">
        <v>1</v>
      </c>
      <c r="D1501" s="7" t="n">
        <v>0</v>
      </c>
      <c r="E1501" s="7" t="n">
        <v>283</v>
      </c>
      <c r="F1501" s="7"/>
      <c r="G1501" s="7" t="s">
        <v>5423</v>
      </c>
      <c r="H1501" s="7" t="s">
        <v>26</v>
      </c>
      <c r="I1501" s="7" t="s">
        <v>37</v>
      </c>
      <c r="J1501" s="7" t="s">
        <v>32</v>
      </c>
      <c r="K1501" s="7"/>
      <c r="L1501" s="7" t="n">
        <v>0</v>
      </c>
      <c r="M1501" s="7" t="n">
        <v>0</v>
      </c>
      <c r="N1501" s="7" t="n">
        <v>0</v>
      </c>
      <c r="O1501" s="1" t="n">
        <f aca="false">SUM(L1501:N1501)</f>
        <v>0</v>
      </c>
    </row>
    <row r="1502" customFormat="false" ht="13" hidden="false" customHeight="false" outlineLevel="0" collapsed="false">
      <c r="A1502" s="7" t="s">
        <v>5424</v>
      </c>
      <c r="B1502" s="7" t="s">
        <v>5425</v>
      </c>
      <c r="C1502" s="7" t="n">
        <v>1</v>
      </c>
      <c r="D1502" s="7" t="n">
        <v>0</v>
      </c>
      <c r="E1502" s="7" t="n">
        <v>0</v>
      </c>
      <c r="F1502" s="7"/>
      <c r="G1502" s="7" t="s">
        <v>5426</v>
      </c>
      <c r="H1502" s="7" t="s">
        <v>159</v>
      </c>
      <c r="I1502" s="7" t="s">
        <v>20</v>
      </c>
      <c r="J1502" s="7" t="s">
        <v>32</v>
      </c>
      <c r="K1502" s="7"/>
      <c r="L1502" s="7" t="n">
        <v>0</v>
      </c>
      <c r="M1502" s="7" t="n">
        <v>0</v>
      </c>
      <c r="N1502" s="7" t="n">
        <v>0</v>
      </c>
      <c r="O1502" s="1" t="n">
        <f aca="false">SUM(L1502:N1502)</f>
        <v>0</v>
      </c>
    </row>
    <row r="1503" customFormat="false" ht="26" hidden="false" customHeight="false" outlineLevel="0" collapsed="false">
      <c r="A1503" s="7" t="s">
        <v>5427</v>
      </c>
      <c r="B1503" s="7" t="s">
        <v>5428</v>
      </c>
      <c r="C1503" s="7" t="n">
        <v>1</v>
      </c>
      <c r="D1503" s="7" t="n">
        <v>0</v>
      </c>
      <c r="E1503" s="7" t="n">
        <v>221</v>
      </c>
      <c r="F1503" s="7"/>
      <c r="G1503" s="7" t="s">
        <v>5429</v>
      </c>
      <c r="H1503" s="7" t="s">
        <v>120</v>
      </c>
      <c r="I1503" s="7" t="s">
        <v>76</v>
      </c>
      <c r="J1503" s="7" t="s">
        <v>844</v>
      </c>
      <c r="K1503" s="7" t="s">
        <v>5430</v>
      </c>
      <c r="L1503" s="7" t="n">
        <v>0</v>
      </c>
      <c r="M1503" s="7" t="n">
        <v>0</v>
      </c>
      <c r="N1503" s="7" t="n">
        <v>0</v>
      </c>
      <c r="O1503" s="1" t="n">
        <f aca="false">SUM(L1503:N1503)</f>
        <v>0</v>
      </c>
    </row>
    <row r="1504" customFormat="false" ht="52" hidden="false" customHeight="false" outlineLevel="0" collapsed="false">
      <c r="A1504" s="7" t="s">
        <v>5431</v>
      </c>
      <c r="B1504" s="7" t="s">
        <v>5432</v>
      </c>
      <c r="C1504" s="7" t="n">
        <v>1</v>
      </c>
      <c r="D1504" s="7" t="n">
        <v>0</v>
      </c>
      <c r="E1504" s="7" t="n">
        <v>65</v>
      </c>
      <c r="F1504" s="7"/>
      <c r="G1504" s="7" t="s">
        <v>5433</v>
      </c>
      <c r="H1504" s="7" t="s">
        <v>2099</v>
      </c>
      <c r="I1504" s="7" t="s">
        <v>401</v>
      </c>
      <c r="J1504" s="7" t="s">
        <v>209</v>
      </c>
      <c r="K1504" s="7" t="s">
        <v>362</v>
      </c>
      <c r="L1504" s="7" t="n">
        <v>6</v>
      </c>
      <c r="M1504" s="7" t="n">
        <v>0</v>
      </c>
      <c r="N1504" s="7" t="n">
        <v>28</v>
      </c>
      <c r="O1504" s="1" t="n">
        <f aca="false">SUM(L1504:N1504)</f>
        <v>34</v>
      </c>
    </row>
    <row r="1505" customFormat="false" ht="26" hidden="false" customHeight="false" outlineLevel="0" collapsed="false">
      <c r="A1505" s="7" t="s">
        <v>5434</v>
      </c>
      <c r="B1505" s="7" t="s">
        <v>5435</v>
      </c>
      <c r="C1505" s="7" t="n">
        <v>1</v>
      </c>
      <c r="D1505" s="7" t="n">
        <v>0</v>
      </c>
      <c r="E1505" s="7" t="n">
        <v>5</v>
      </c>
      <c r="F1505" s="7"/>
      <c r="G1505" s="7" t="s">
        <v>5436</v>
      </c>
      <c r="H1505" s="7" t="s">
        <v>159</v>
      </c>
      <c r="I1505" s="7" t="s">
        <v>48</v>
      </c>
      <c r="J1505" s="7" t="s">
        <v>5437</v>
      </c>
      <c r="K1505" s="7"/>
      <c r="L1505" s="7" t="n">
        <v>2</v>
      </c>
      <c r="M1505" s="7" t="n">
        <v>0</v>
      </c>
      <c r="N1505" s="7" t="n">
        <v>0</v>
      </c>
      <c r="O1505" s="1" t="n">
        <f aca="false">SUM(L1505:N1505)</f>
        <v>2</v>
      </c>
    </row>
    <row r="1506" customFormat="false" ht="26" hidden="false" customHeight="false" outlineLevel="0" collapsed="false">
      <c r="A1506" s="7" t="s">
        <v>5438</v>
      </c>
      <c r="B1506" s="7" t="s">
        <v>5439</v>
      </c>
      <c r="C1506" s="7" t="n">
        <v>1</v>
      </c>
      <c r="D1506" s="7" t="n">
        <v>0</v>
      </c>
      <c r="E1506" s="7" t="n">
        <v>9</v>
      </c>
      <c r="F1506" s="7"/>
      <c r="G1506" s="7" t="s">
        <v>5440</v>
      </c>
      <c r="H1506" s="7" t="s">
        <v>1307</v>
      </c>
      <c r="I1506" s="7" t="s">
        <v>20</v>
      </c>
      <c r="J1506" s="7" t="s">
        <v>5441</v>
      </c>
      <c r="K1506" s="7"/>
      <c r="L1506" s="7" t="n">
        <v>0</v>
      </c>
      <c r="M1506" s="7" t="n">
        <v>0</v>
      </c>
      <c r="N1506" s="7" t="n">
        <v>0</v>
      </c>
      <c r="O1506" s="1" t="n">
        <f aca="false">SUM(L1506:N1506)</f>
        <v>0</v>
      </c>
    </row>
    <row r="1507" customFormat="false" ht="39" hidden="false" customHeight="false" outlineLevel="0" collapsed="false">
      <c r="A1507" s="7" t="s">
        <v>5442</v>
      </c>
      <c r="B1507" s="7" t="s">
        <v>5443</v>
      </c>
      <c r="C1507" s="7" t="n">
        <v>1</v>
      </c>
      <c r="D1507" s="7" t="n">
        <v>0</v>
      </c>
      <c r="E1507" s="7" t="n">
        <v>135</v>
      </c>
      <c r="F1507" s="7"/>
      <c r="G1507" s="7" t="s">
        <v>5444</v>
      </c>
      <c r="H1507" s="7" t="s">
        <v>5445</v>
      </c>
      <c r="I1507" s="7" t="s">
        <v>20</v>
      </c>
      <c r="J1507" s="7" t="s">
        <v>5446</v>
      </c>
      <c r="K1507" s="7" t="s">
        <v>2119</v>
      </c>
      <c r="L1507" s="7" t="n">
        <v>2</v>
      </c>
      <c r="M1507" s="7" t="n">
        <v>0</v>
      </c>
      <c r="N1507" s="7" t="n">
        <v>0</v>
      </c>
      <c r="O1507" s="1" t="n">
        <f aca="false">SUM(L1507:N1507)</f>
        <v>2</v>
      </c>
    </row>
    <row r="1508" customFormat="false" ht="52" hidden="false" customHeight="false" outlineLevel="0" collapsed="false">
      <c r="A1508" s="7" t="s">
        <v>5447</v>
      </c>
      <c r="B1508" s="7" t="s">
        <v>5448</v>
      </c>
      <c r="C1508" s="7" t="n">
        <v>1</v>
      </c>
      <c r="D1508" s="7" t="n">
        <v>0</v>
      </c>
      <c r="E1508" s="7" t="n">
        <v>50</v>
      </c>
      <c r="F1508" s="7"/>
      <c r="G1508" s="7" t="s">
        <v>5449</v>
      </c>
      <c r="H1508" s="7" t="s">
        <v>342</v>
      </c>
      <c r="I1508" s="7" t="s">
        <v>76</v>
      </c>
      <c r="J1508" s="7" t="s">
        <v>2263</v>
      </c>
      <c r="K1508" s="7" t="s">
        <v>4335</v>
      </c>
      <c r="L1508" s="7" t="n">
        <v>4</v>
      </c>
      <c r="M1508" s="7" t="n">
        <v>0</v>
      </c>
      <c r="N1508" s="7" t="n">
        <v>0</v>
      </c>
      <c r="O1508" s="1" t="n">
        <f aca="false">SUM(L1508:N1508)</f>
        <v>4</v>
      </c>
    </row>
    <row r="1509" customFormat="false" ht="26" hidden="false" customHeight="false" outlineLevel="0" collapsed="false">
      <c r="A1509" s="7" t="s">
        <v>5450</v>
      </c>
      <c r="B1509" s="7" t="s">
        <v>5451</v>
      </c>
      <c r="C1509" s="7" t="n">
        <v>1</v>
      </c>
      <c r="D1509" s="7" t="n">
        <v>0</v>
      </c>
      <c r="E1509" s="7" t="n">
        <v>90</v>
      </c>
      <c r="F1509" s="7"/>
      <c r="G1509" s="7" t="s">
        <v>5452</v>
      </c>
      <c r="H1509" s="7" t="s">
        <v>2000</v>
      </c>
      <c r="I1509" s="7" t="s">
        <v>2001</v>
      </c>
      <c r="J1509" s="7" t="s">
        <v>2002</v>
      </c>
      <c r="K1509" s="7"/>
      <c r="L1509" s="7" t="n">
        <v>25</v>
      </c>
      <c r="M1509" s="7" t="n">
        <v>7</v>
      </c>
      <c r="N1509" s="7" t="n">
        <v>10</v>
      </c>
      <c r="O1509" s="1" t="n">
        <f aca="false">SUM(L1509:N1509)</f>
        <v>42</v>
      </c>
    </row>
    <row r="1510" customFormat="false" ht="39" hidden="false" customHeight="false" outlineLevel="0" collapsed="false">
      <c r="A1510" s="7" t="s">
        <v>5453</v>
      </c>
      <c r="B1510" s="7" t="s">
        <v>5454</v>
      </c>
      <c r="C1510" s="7" t="n">
        <v>1</v>
      </c>
      <c r="D1510" s="7" t="n">
        <v>0</v>
      </c>
      <c r="E1510" s="7" t="n">
        <v>222</v>
      </c>
      <c r="F1510" s="7"/>
      <c r="G1510" s="7" t="s">
        <v>5455</v>
      </c>
      <c r="H1510" s="7" t="s">
        <v>2275</v>
      </c>
      <c r="I1510" s="7" t="s">
        <v>343</v>
      </c>
      <c r="J1510" s="7" t="s">
        <v>21</v>
      </c>
      <c r="K1510" s="7" t="s">
        <v>1551</v>
      </c>
      <c r="L1510" s="7" t="n">
        <v>4</v>
      </c>
      <c r="M1510" s="7" t="n">
        <v>1</v>
      </c>
      <c r="N1510" s="7" t="n">
        <v>1</v>
      </c>
      <c r="O1510" s="1" t="n">
        <f aca="false">SUM(L1510:N1510)</f>
        <v>6</v>
      </c>
    </row>
    <row r="1511" customFormat="false" ht="26" hidden="false" customHeight="false" outlineLevel="0" collapsed="false">
      <c r="A1511" s="7" t="s">
        <v>5456</v>
      </c>
      <c r="B1511" s="7" t="s">
        <v>5457</v>
      </c>
      <c r="C1511" s="7" t="n">
        <v>1</v>
      </c>
      <c r="D1511" s="7" t="n">
        <v>0</v>
      </c>
      <c r="E1511" s="7" t="n">
        <v>214</v>
      </c>
      <c r="F1511" s="7"/>
      <c r="G1511" s="7" t="s">
        <v>5458</v>
      </c>
      <c r="H1511" s="7" t="s">
        <v>207</v>
      </c>
      <c r="I1511" s="7"/>
      <c r="J1511" s="7" t="s">
        <v>5459</v>
      </c>
      <c r="K1511" s="7"/>
      <c r="L1511" s="7" t="n">
        <v>1</v>
      </c>
      <c r="M1511" s="7" t="n">
        <v>0</v>
      </c>
      <c r="N1511" s="7" t="n">
        <v>0</v>
      </c>
      <c r="O1511" s="1" t="n">
        <f aca="false">SUM(L1511:N1511)</f>
        <v>1</v>
      </c>
    </row>
    <row r="1512" customFormat="false" ht="52" hidden="false" customHeight="false" outlineLevel="0" collapsed="false">
      <c r="A1512" s="7" t="s">
        <v>5460</v>
      </c>
      <c r="B1512" s="7" t="s">
        <v>5461</v>
      </c>
      <c r="C1512" s="7" t="n">
        <v>1</v>
      </c>
      <c r="D1512" s="7" t="n">
        <v>0</v>
      </c>
      <c r="E1512" s="7" t="n">
        <v>221</v>
      </c>
      <c r="F1512" s="7"/>
      <c r="G1512" s="7" t="s">
        <v>5462</v>
      </c>
      <c r="H1512" s="7" t="s">
        <v>5463</v>
      </c>
      <c r="I1512" s="7" t="s">
        <v>401</v>
      </c>
      <c r="J1512" s="7" t="s">
        <v>5191</v>
      </c>
      <c r="K1512" s="7"/>
      <c r="L1512" s="7" t="n">
        <v>0</v>
      </c>
      <c r="M1512" s="7" t="n">
        <v>0</v>
      </c>
      <c r="N1512" s="7" t="n">
        <v>0</v>
      </c>
      <c r="O1512" s="1" t="n">
        <f aca="false">SUM(L1512:N1512)</f>
        <v>0</v>
      </c>
    </row>
    <row r="1513" customFormat="false" ht="26" hidden="false" customHeight="false" outlineLevel="0" collapsed="false">
      <c r="A1513" s="7" t="s">
        <v>5464</v>
      </c>
      <c r="B1513" s="7" t="s">
        <v>5465</v>
      </c>
      <c r="C1513" s="7" t="n">
        <v>1</v>
      </c>
      <c r="D1513" s="7" t="n">
        <v>0</v>
      </c>
      <c r="E1513" s="7" t="n">
        <v>202</v>
      </c>
      <c r="F1513" s="7"/>
      <c r="G1513" s="7" t="s">
        <v>5466</v>
      </c>
      <c r="H1513" s="7" t="s">
        <v>142</v>
      </c>
      <c r="I1513" s="7" t="s">
        <v>20</v>
      </c>
      <c r="J1513" s="7" t="s">
        <v>771</v>
      </c>
      <c r="K1513" s="7"/>
      <c r="L1513" s="7" t="n">
        <v>5</v>
      </c>
      <c r="M1513" s="7" t="n">
        <v>0</v>
      </c>
      <c r="N1513" s="7" t="n">
        <v>0</v>
      </c>
      <c r="O1513" s="1" t="n">
        <f aca="false">SUM(L1513:N1513)</f>
        <v>5</v>
      </c>
    </row>
    <row r="1514" customFormat="false" ht="26" hidden="false" customHeight="false" outlineLevel="0" collapsed="false">
      <c r="A1514" s="7" t="s">
        <v>5467</v>
      </c>
      <c r="B1514" s="7" t="s">
        <v>5468</v>
      </c>
      <c r="C1514" s="7" t="n">
        <v>1</v>
      </c>
      <c r="D1514" s="7" t="n">
        <v>0</v>
      </c>
      <c r="E1514" s="7" t="n">
        <v>253</v>
      </c>
      <c r="F1514" s="7"/>
      <c r="G1514" s="7" t="s">
        <v>5469</v>
      </c>
      <c r="H1514" s="7"/>
      <c r="I1514" s="7" t="s">
        <v>66</v>
      </c>
      <c r="J1514" s="7"/>
      <c r="K1514" s="7"/>
      <c r="L1514" s="7" t="n">
        <v>0</v>
      </c>
      <c r="M1514" s="7" t="n">
        <v>0</v>
      </c>
      <c r="N1514" s="7" t="n">
        <v>0</v>
      </c>
      <c r="O1514" s="1" t="n">
        <f aca="false">SUM(L1514:N1514)</f>
        <v>0</v>
      </c>
    </row>
    <row r="1515" customFormat="false" ht="39" hidden="false" customHeight="false" outlineLevel="0" collapsed="false">
      <c r="A1515" s="7" t="s">
        <v>5470</v>
      </c>
      <c r="B1515" s="7" t="s">
        <v>5471</v>
      </c>
      <c r="C1515" s="7" t="n">
        <v>1</v>
      </c>
      <c r="D1515" s="7" t="n">
        <v>0</v>
      </c>
      <c r="E1515" s="7" t="n">
        <v>173</v>
      </c>
      <c r="F1515" s="7"/>
      <c r="G1515" s="7" t="s">
        <v>5472</v>
      </c>
      <c r="H1515" s="7" t="s">
        <v>159</v>
      </c>
      <c r="I1515" s="7" t="s">
        <v>66</v>
      </c>
      <c r="J1515" s="7" t="s">
        <v>28</v>
      </c>
      <c r="K1515" s="7"/>
      <c r="L1515" s="7" t="n">
        <v>1</v>
      </c>
      <c r="M1515" s="7" t="n">
        <v>0</v>
      </c>
      <c r="N1515" s="7" t="n">
        <v>0</v>
      </c>
      <c r="O1515" s="1" t="n">
        <f aca="false">SUM(L1515:N1515)</f>
        <v>1</v>
      </c>
    </row>
    <row r="1516" customFormat="false" ht="13" hidden="false" customHeight="false" outlineLevel="0" collapsed="false">
      <c r="A1516" s="7" t="s">
        <v>5473</v>
      </c>
      <c r="B1516" s="7" t="s">
        <v>5474</v>
      </c>
      <c r="C1516" s="7" t="n">
        <v>1</v>
      </c>
      <c r="D1516" s="7" t="n">
        <v>0</v>
      </c>
      <c r="E1516" s="7" t="n">
        <v>192</v>
      </c>
      <c r="F1516" s="7"/>
      <c r="G1516" s="7" t="s">
        <v>5475</v>
      </c>
      <c r="H1516" s="7" t="s">
        <v>136</v>
      </c>
      <c r="I1516" s="7" t="s">
        <v>137</v>
      </c>
      <c r="J1516" s="7" t="s">
        <v>82</v>
      </c>
      <c r="K1516" s="7"/>
      <c r="L1516" s="7" t="n">
        <v>2</v>
      </c>
      <c r="M1516" s="7" t="n">
        <v>2</v>
      </c>
      <c r="N1516" s="7" t="n">
        <v>0</v>
      </c>
      <c r="O1516" s="1" t="n">
        <f aca="false">SUM(L1516:N1516)</f>
        <v>4</v>
      </c>
    </row>
    <row r="1517" customFormat="false" ht="26" hidden="false" customHeight="false" outlineLevel="0" collapsed="false">
      <c r="A1517" s="7" t="s">
        <v>5476</v>
      </c>
      <c r="B1517" s="7" t="s">
        <v>5477</v>
      </c>
      <c r="C1517" s="7" t="n">
        <v>1</v>
      </c>
      <c r="D1517" s="7" t="n">
        <v>0</v>
      </c>
      <c r="E1517" s="7" t="n">
        <v>109</v>
      </c>
      <c r="F1517" s="7"/>
      <c r="G1517" s="7" t="s">
        <v>5478</v>
      </c>
      <c r="H1517" s="7" t="s">
        <v>207</v>
      </c>
      <c r="I1517" s="7" t="s">
        <v>2821</v>
      </c>
      <c r="J1517" s="7" t="s">
        <v>631</v>
      </c>
      <c r="K1517" s="7"/>
      <c r="L1517" s="7" t="n">
        <v>0</v>
      </c>
      <c r="M1517" s="7" t="n">
        <v>0</v>
      </c>
      <c r="N1517" s="7" t="n">
        <v>0</v>
      </c>
      <c r="O1517" s="1" t="n">
        <f aca="false">SUM(L1517:N1517)</f>
        <v>0</v>
      </c>
    </row>
    <row r="1518" customFormat="false" ht="26" hidden="false" customHeight="false" outlineLevel="0" collapsed="false">
      <c r="A1518" s="7" t="s">
        <v>5479</v>
      </c>
      <c r="B1518" s="7" t="s">
        <v>5480</v>
      </c>
      <c r="C1518" s="7" t="n">
        <v>1</v>
      </c>
      <c r="D1518" s="7" t="n">
        <v>0</v>
      </c>
      <c r="E1518" s="7" t="n">
        <v>23</v>
      </c>
      <c r="F1518" s="7"/>
      <c r="G1518" s="7" t="s">
        <v>5481</v>
      </c>
      <c r="H1518" s="7" t="s">
        <v>26</v>
      </c>
      <c r="I1518" s="7" t="s">
        <v>66</v>
      </c>
      <c r="J1518" s="7" t="s">
        <v>32</v>
      </c>
      <c r="K1518" s="7"/>
      <c r="L1518" s="7" t="n">
        <v>2</v>
      </c>
      <c r="M1518" s="7" t="n">
        <v>0</v>
      </c>
      <c r="N1518" s="7" t="n">
        <v>0</v>
      </c>
      <c r="O1518" s="1" t="n">
        <f aca="false">SUM(L1518:N1518)</f>
        <v>2</v>
      </c>
    </row>
    <row r="1519" customFormat="false" ht="26" hidden="false" customHeight="false" outlineLevel="0" collapsed="false">
      <c r="A1519" s="7" t="s">
        <v>5482</v>
      </c>
      <c r="B1519" s="7" t="s">
        <v>5483</v>
      </c>
      <c r="C1519" s="7" t="n">
        <v>1</v>
      </c>
      <c r="D1519" s="7" t="n">
        <v>0</v>
      </c>
      <c r="E1519" s="7" t="n">
        <v>245</v>
      </c>
      <c r="F1519" s="7"/>
      <c r="G1519" s="7" t="s">
        <v>5484</v>
      </c>
      <c r="H1519" s="7" t="s">
        <v>114</v>
      </c>
      <c r="I1519" s="7" t="s">
        <v>27</v>
      </c>
      <c r="J1519" s="7" t="s">
        <v>116</v>
      </c>
      <c r="K1519" s="7" t="s">
        <v>199</v>
      </c>
      <c r="L1519" s="7" t="n">
        <v>0</v>
      </c>
      <c r="M1519" s="7" t="n">
        <v>0</v>
      </c>
      <c r="N1519" s="7" t="n">
        <v>0</v>
      </c>
      <c r="O1519" s="1" t="n">
        <f aca="false">SUM(L1519:N1519)</f>
        <v>0</v>
      </c>
    </row>
    <row r="1520" customFormat="false" ht="13" hidden="false" customHeight="false" outlineLevel="0" collapsed="false">
      <c r="A1520" s="7" t="s">
        <v>5485</v>
      </c>
      <c r="B1520" s="7" t="s">
        <v>5486</v>
      </c>
      <c r="C1520" s="7" t="n">
        <v>1</v>
      </c>
      <c r="D1520" s="7" t="n">
        <v>0</v>
      </c>
      <c r="E1520" s="7" t="n">
        <v>5</v>
      </c>
      <c r="F1520" s="7"/>
      <c r="G1520" s="7" t="s">
        <v>5487</v>
      </c>
      <c r="H1520" s="7" t="s">
        <v>136</v>
      </c>
      <c r="I1520" s="7" t="s">
        <v>137</v>
      </c>
      <c r="J1520" s="7" t="s">
        <v>82</v>
      </c>
      <c r="K1520" s="7"/>
      <c r="L1520" s="7" t="n">
        <v>0</v>
      </c>
      <c r="M1520" s="7" t="n">
        <v>0</v>
      </c>
      <c r="N1520" s="7" t="n">
        <v>0</v>
      </c>
      <c r="O1520" s="1" t="n">
        <f aca="false">SUM(L1520:N1520)</f>
        <v>0</v>
      </c>
    </row>
    <row r="1521" customFormat="false" ht="26" hidden="false" customHeight="false" outlineLevel="0" collapsed="false">
      <c r="A1521" s="7" t="s">
        <v>5488</v>
      </c>
      <c r="B1521" s="7" t="s">
        <v>5489</v>
      </c>
      <c r="C1521" s="7" t="n">
        <v>1</v>
      </c>
      <c r="D1521" s="7" t="n">
        <v>0</v>
      </c>
      <c r="E1521" s="7" t="n">
        <v>2</v>
      </c>
      <c r="F1521" s="7"/>
      <c r="G1521" s="7" t="s">
        <v>5490</v>
      </c>
      <c r="H1521" s="7" t="s">
        <v>5491</v>
      </c>
      <c r="I1521" s="7" t="s">
        <v>5492</v>
      </c>
      <c r="J1521" s="7" t="s">
        <v>662</v>
      </c>
      <c r="K1521" s="7"/>
      <c r="L1521" s="7" t="n">
        <v>13</v>
      </c>
      <c r="M1521" s="7" t="n">
        <v>1</v>
      </c>
      <c r="N1521" s="7" t="n">
        <v>0</v>
      </c>
      <c r="O1521" s="1" t="n">
        <f aca="false">SUM(L1521:N1521)</f>
        <v>14</v>
      </c>
    </row>
    <row r="1522" customFormat="false" ht="26" hidden="false" customHeight="false" outlineLevel="0" collapsed="false">
      <c r="A1522" s="7" t="s">
        <v>5493</v>
      </c>
      <c r="B1522" s="7" t="s">
        <v>5494</v>
      </c>
      <c r="C1522" s="7" t="n">
        <v>1</v>
      </c>
      <c r="D1522" s="7" t="n">
        <v>0</v>
      </c>
      <c r="E1522" s="7" t="n">
        <v>4</v>
      </c>
      <c r="F1522" s="7"/>
      <c r="G1522" s="7" t="s">
        <v>5495</v>
      </c>
      <c r="H1522" s="7" t="s">
        <v>142</v>
      </c>
      <c r="I1522" s="7" t="s">
        <v>4757</v>
      </c>
      <c r="J1522" s="7" t="s">
        <v>21</v>
      </c>
      <c r="K1522" s="7"/>
      <c r="L1522" s="7" t="n">
        <v>1</v>
      </c>
      <c r="M1522" s="7" t="n">
        <v>0</v>
      </c>
      <c r="N1522" s="7" t="n">
        <v>0</v>
      </c>
      <c r="O1522" s="1" t="n">
        <f aca="false">SUM(L1522:N1522)</f>
        <v>1</v>
      </c>
    </row>
    <row r="1523" customFormat="false" ht="13" hidden="false" customHeight="false" outlineLevel="0" collapsed="false">
      <c r="A1523" s="7" t="s">
        <v>5496</v>
      </c>
      <c r="B1523" s="7" t="s">
        <v>5497</v>
      </c>
      <c r="C1523" s="7" t="n">
        <v>1</v>
      </c>
      <c r="D1523" s="7" t="n">
        <v>0</v>
      </c>
      <c r="E1523" s="7" t="n">
        <v>288</v>
      </c>
      <c r="F1523" s="7"/>
      <c r="G1523" s="7" t="s">
        <v>5498</v>
      </c>
      <c r="H1523" s="7" t="s">
        <v>550</v>
      </c>
      <c r="I1523" s="7"/>
      <c r="J1523" s="7" t="s">
        <v>1574</v>
      </c>
      <c r="K1523" s="7"/>
      <c r="L1523" s="7" t="n">
        <v>0</v>
      </c>
      <c r="M1523" s="7" t="n">
        <v>0</v>
      </c>
      <c r="N1523" s="7" t="n">
        <v>0</v>
      </c>
      <c r="O1523" s="1" t="n">
        <f aca="false">SUM(L1523:N1523)</f>
        <v>0</v>
      </c>
    </row>
    <row r="1524" customFormat="false" ht="52" hidden="false" customHeight="false" outlineLevel="0" collapsed="false">
      <c r="A1524" s="7" t="s">
        <v>5499</v>
      </c>
      <c r="B1524" s="7" t="s">
        <v>5500</v>
      </c>
      <c r="C1524" s="7" t="n">
        <v>1</v>
      </c>
      <c r="D1524" s="7" t="n">
        <v>0</v>
      </c>
      <c r="E1524" s="7" t="n">
        <v>3</v>
      </c>
      <c r="F1524" s="7"/>
      <c r="G1524" s="7" t="s">
        <v>5501</v>
      </c>
      <c r="H1524" s="7" t="s">
        <v>207</v>
      </c>
      <c r="I1524" s="7" t="s">
        <v>66</v>
      </c>
      <c r="J1524" s="7" t="s">
        <v>3389</v>
      </c>
      <c r="K1524" s="7" t="s">
        <v>309</v>
      </c>
      <c r="L1524" s="7" t="n">
        <v>1</v>
      </c>
      <c r="M1524" s="7" t="n">
        <v>0</v>
      </c>
      <c r="N1524" s="7" t="n">
        <v>0</v>
      </c>
      <c r="O1524" s="1" t="n">
        <f aca="false">SUM(L1524:N1524)</f>
        <v>1</v>
      </c>
    </row>
    <row r="1525" customFormat="false" ht="26" hidden="false" customHeight="false" outlineLevel="0" collapsed="false">
      <c r="A1525" s="7" t="s">
        <v>5502</v>
      </c>
      <c r="B1525" s="7" t="s">
        <v>5503</v>
      </c>
      <c r="C1525" s="7" t="n">
        <v>1</v>
      </c>
      <c r="D1525" s="7" t="n">
        <v>0</v>
      </c>
      <c r="E1525" s="7" t="n">
        <v>223</v>
      </c>
      <c r="F1525" s="7"/>
      <c r="G1525" s="7" t="s">
        <v>5504</v>
      </c>
      <c r="H1525" s="7" t="s">
        <v>109</v>
      </c>
      <c r="I1525" s="7" t="s">
        <v>2076</v>
      </c>
      <c r="J1525" s="7" t="s">
        <v>28</v>
      </c>
      <c r="K1525" s="7"/>
      <c r="L1525" s="7" t="n">
        <v>0</v>
      </c>
      <c r="M1525" s="7" t="n">
        <v>0</v>
      </c>
      <c r="N1525" s="7" t="n">
        <v>0</v>
      </c>
      <c r="O1525" s="1" t="n">
        <f aca="false">SUM(L1525:N1525)</f>
        <v>0</v>
      </c>
    </row>
    <row r="1526" customFormat="false" ht="13" hidden="false" customHeight="false" outlineLevel="0" collapsed="false">
      <c r="A1526" s="7" t="s">
        <v>5505</v>
      </c>
      <c r="B1526" s="7" t="s">
        <v>5506</v>
      </c>
      <c r="C1526" s="7" t="n">
        <v>1</v>
      </c>
      <c r="D1526" s="7" t="n">
        <v>0</v>
      </c>
      <c r="E1526" s="7" t="n">
        <v>174</v>
      </c>
      <c r="F1526" s="7"/>
      <c r="G1526" s="7" t="s">
        <v>5507</v>
      </c>
      <c r="H1526" s="7" t="s">
        <v>304</v>
      </c>
      <c r="I1526" s="7" t="s">
        <v>5508</v>
      </c>
      <c r="J1526" s="7" t="s">
        <v>2271</v>
      </c>
      <c r="K1526" s="7"/>
      <c r="L1526" s="7" t="n">
        <v>1</v>
      </c>
      <c r="M1526" s="7" t="n">
        <v>0</v>
      </c>
      <c r="N1526" s="7" t="n">
        <v>1</v>
      </c>
      <c r="O1526" s="1" t="n">
        <f aca="false">SUM(L1526:N1526)</f>
        <v>2</v>
      </c>
    </row>
    <row r="1527" customFormat="false" ht="39" hidden="false" customHeight="false" outlineLevel="0" collapsed="false">
      <c r="A1527" s="7" t="s">
        <v>5509</v>
      </c>
      <c r="B1527" s="7" t="s">
        <v>5510</v>
      </c>
      <c r="C1527" s="7" t="n">
        <v>1</v>
      </c>
      <c r="D1527" s="7" t="n">
        <v>0</v>
      </c>
      <c r="E1527" s="7" t="n">
        <v>251</v>
      </c>
      <c r="F1527" s="7"/>
      <c r="G1527" s="7" t="s">
        <v>5511</v>
      </c>
      <c r="H1527" s="7" t="s">
        <v>159</v>
      </c>
      <c r="I1527" s="7" t="s">
        <v>66</v>
      </c>
      <c r="J1527" s="7" t="s">
        <v>631</v>
      </c>
      <c r="K1527" s="7"/>
      <c r="L1527" s="7" t="n">
        <v>3</v>
      </c>
      <c r="M1527" s="7" t="n">
        <v>1</v>
      </c>
      <c r="N1527" s="7" t="n">
        <v>0</v>
      </c>
      <c r="O1527" s="1" t="n">
        <f aca="false">SUM(L1527:N1527)</f>
        <v>4</v>
      </c>
    </row>
    <row r="1528" customFormat="false" ht="39" hidden="false" customHeight="false" outlineLevel="0" collapsed="false">
      <c r="A1528" s="7" t="s">
        <v>5512</v>
      </c>
      <c r="B1528" s="7" t="s">
        <v>5513</v>
      </c>
      <c r="C1528" s="7" t="n">
        <v>1</v>
      </c>
      <c r="D1528" s="7" t="n">
        <v>0</v>
      </c>
      <c r="E1528" s="7" t="n">
        <v>156</v>
      </c>
      <c r="F1528" s="7"/>
      <c r="G1528" s="7" t="s">
        <v>5514</v>
      </c>
      <c r="H1528" s="7"/>
      <c r="I1528" s="7" t="s">
        <v>66</v>
      </c>
      <c r="J1528" s="7" t="s">
        <v>844</v>
      </c>
      <c r="K1528" s="7" t="s">
        <v>663</v>
      </c>
      <c r="L1528" s="7" t="n">
        <v>0</v>
      </c>
      <c r="M1528" s="7" t="n">
        <v>0</v>
      </c>
      <c r="N1528" s="7" t="n">
        <v>0</v>
      </c>
      <c r="O1528" s="1" t="n">
        <f aca="false">SUM(L1528:N1528)</f>
        <v>0</v>
      </c>
    </row>
    <row r="1529" customFormat="false" ht="13" hidden="false" customHeight="false" outlineLevel="0" collapsed="false">
      <c r="A1529" s="7" t="s">
        <v>5515</v>
      </c>
      <c r="B1529" s="7" t="s">
        <v>5516</v>
      </c>
      <c r="C1529" s="7" t="n">
        <v>1</v>
      </c>
      <c r="D1529" s="7" t="n">
        <v>0</v>
      </c>
      <c r="E1529" s="7" t="n">
        <v>0</v>
      </c>
      <c r="F1529" s="7"/>
      <c r="G1529" s="7" t="s">
        <v>5517</v>
      </c>
      <c r="H1529" s="7"/>
      <c r="I1529" s="7" t="s">
        <v>20</v>
      </c>
      <c r="J1529" s="7" t="s">
        <v>28</v>
      </c>
      <c r="K1529" s="7"/>
      <c r="L1529" s="7" t="n">
        <v>0</v>
      </c>
      <c r="M1529" s="7" t="n">
        <v>0</v>
      </c>
      <c r="N1529" s="7" t="n">
        <v>0</v>
      </c>
      <c r="O1529" s="1" t="n">
        <f aca="false">SUM(L1529:N1529)</f>
        <v>0</v>
      </c>
    </row>
    <row r="1530" customFormat="false" ht="26" hidden="false" customHeight="false" outlineLevel="0" collapsed="false">
      <c r="A1530" s="7" t="s">
        <v>5518</v>
      </c>
      <c r="B1530" s="7" t="s">
        <v>5519</v>
      </c>
      <c r="C1530" s="7" t="n">
        <v>1</v>
      </c>
      <c r="D1530" s="7" t="n">
        <v>0</v>
      </c>
      <c r="E1530" s="7" t="n">
        <v>194</v>
      </c>
      <c r="F1530" s="7"/>
      <c r="G1530" s="7" t="s">
        <v>5520</v>
      </c>
      <c r="H1530" s="7" t="s">
        <v>159</v>
      </c>
      <c r="I1530" s="7" t="s">
        <v>37</v>
      </c>
      <c r="J1530" s="7" t="s">
        <v>28</v>
      </c>
      <c r="K1530" s="7"/>
      <c r="L1530" s="7" t="n">
        <v>0</v>
      </c>
      <c r="M1530" s="7" t="n">
        <v>0</v>
      </c>
      <c r="N1530" s="7" t="n">
        <v>0</v>
      </c>
      <c r="O1530" s="1" t="n">
        <f aca="false">SUM(L1530:N1530)</f>
        <v>0</v>
      </c>
    </row>
    <row r="1531" customFormat="false" ht="26" hidden="false" customHeight="false" outlineLevel="0" collapsed="false">
      <c r="A1531" s="7" t="s">
        <v>5521</v>
      </c>
      <c r="B1531" s="7" t="s">
        <v>5522</v>
      </c>
      <c r="C1531" s="7" t="n">
        <v>1</v>
      </c>
      <c r="D1531" s="7" t="n">
        <v>0</v>
      </c>
      <c r="E1531" s="7" t="n">
        <v>71</v>
      </c>
      <c r="F1531" s="7"/>
      <c r="G1531" s="7" t="s">
        <v>5523</v>
      </c>
      <c r="H1531" s="7" t="s">
        <v>142</v>
      </c>
      <c r="I1531" s="7" t="s">
        <v>20</v>
      </c>
      <c r="J1531" s="7" t="s">
        <v>291</v>
      </c>
      <c r="K1531" s="7"/>
      <c r="L1531" s="7" t="n">
        <v>1</v>
      </c>
      <c r="M1531" s="7" t="n">
        <v>1</v>
      </c>
      <c r="N1531" s="7" t="n">
        <v>0</v>
      </c>
      <c r="O1531" s="1" t="n">
        <f aca="false">SUM(L1531:N1531)</f>
        <v>2</v>
      </c>
    </row>
    <row r="1532" customFormat="false" ht="26" hidden="false" customHeight="false" outlineLevel="0" collapsed="false">
      <c r="A1532" s="7" t="s">
        <v>5524</v>
      </c>
      <c r="B1532" s="7" t="s">
        <v>5525</v>
      </c>
      <c r="C1532" s="7" t="n">
        <v>1</v>
      </c>
      <c r="D1532" s="7" t="n">
        <v>0</v>
      </c>
      <c r="E1532" s="7" t="n">
        <v>10</v>
      </c>
      <c r="F1532" s="7"/>
      <c r="G1532" s="7" t="s">
        <v>5526</v>
      </c>
      <c r="H1532" s="7" t="s">
        <v>159</v>
      </c>
      <c r="I1532" s="7" t="s">
        <v>48</v>
      </c>
      <c r="J1532" s="7" t="s">
        <v>256</v>
      </c>
      <c r="K1532" s="7"/>
      <c r="L1532" s="7" t="n">
        <v>0</v>
      </c>
      <c r="M1532" s="7" t="n">
        <v>0</v>
      </c>
      <c r="N1532" s="7" t="n">
        <v>0</v>
      </c>
      <c r="O1532" s="1" t="n">
        <f aca="false">SUM(L1532:N1532)</f>
        <v>0</v>
      </c>
    </row>
    <row r="1533" customFormat="false" ht="26" hidden="false" customHeight="false" outlineLevel="0" collapsed="false">
      <c r="A1533" s="7" t="s">
        <v>5527</v>
      </c>
      <c r="B1533" s="7" t="s">
        <v>5528</v>
      </c>
      <c r="C1533" s="7" t="n">
        <v>1</v>
      </c>
      <c r="D1533" s="7" t="n">
        <v>0</v>
      </c>
      <c r="E1533" s="7" t="n">
        <v>190</v>
      </c>
      <c r="F1533" s="7"/>
      <c r="G1533" s="7" t="s">
        <v>5529</v>
      </c>
      <c r="H1533" s="7" t="s">
        <v>1484</v>
      </c>
      <c r="I1533" s="7" t="s">
        <v>2239</v>
      </c>
      <c r="J1533" s="7" t="s">
        <v>209</v>
      </c>
      <c r="K1533" s="7"/>
      <c r="L1533" s="7" t="n">
        <v>2</v>
      </c>
      <c r="M1533" s="7" t="n">
        <v>0</v>
      </c>
      <c r="N1533" s="7" t="n">
        <v>0</v>
      </c>
      <c r="O1533" s="1" t="n">
        <f aca="false">SUM(L1533:N1533)</f>
        <v>2</v>
      </c>
    </row>
    <row r="1534" customFormat="false" ht="52" hidden="false" customHeight="false" outlineLevel="0" collapsed="false">
      <c r="A1534" s="7" t="s">
        <v>5530</v>
      </c>
      <c r="B1534" s="7" t="s">
        <v>5531</v>
      </c>
      <c r="C1534" s="7" t="n">
        <v>1</v>
      </c>
      <c r="D1534" s="7" t="n">
        <v>0</v>
      </c>
      <c r="E1534" s="7" t="n">
        <v>273</v>
      </c>
      <c r="F1534" s="7"/>
      <c r="G1534" s="7" t="s">
        <v>5532</v>
      </c>
      <c r="H1534" s="7" t="s">
        <v>5533</v>
      </c>
      <c r="I1534" s="7" t="s">
        <v>401</v>
      </c>
      <c r="J1534" s="7" t="s">
        <v>28</v>
      </c>
      <c r="K1534" s="7" t="s">
        <v>797</v>
      </c>
      <c r="L1534" s="7" t="n">
        <v>21</v>
      </c>
      <c r="M1534" s="7" t="n">
        <v>2</v>
      </c>
      <c r="N1534" s="7" t="n">
        <v>2</v>
      </c>
      <c r="O1534" s="1" t="n">
        <f aca="false">SUM(L1534:N1534)</f>
        <v>25</v>
      </c>
    </row>
    <row r="1535" customFormat="false" ht="26" hidden="false" customHeight="false" outlineLevel="0" collapsed="false">
      <c r="A1535" s="7" t="s">
        <v>5534</v>
      </c>
      <c r="B1535" s="7" t="s">
        <v>5535</v>
      </c>
      <c r="C1535" s="7" t="n">
        <v>1</v>
      </c>
      <c r="D1535" s="7" t="n">
        <v>0</v>
      </c>
      <c r="E1535" s="7" t="n">
        <v>81</v>
      </c>
      <c r="F1535" s="7"/>
      <c r="G1535" s="7" t="s">
        <v>5536</v>
      </c>
      <c r="H1535" s="7"/>
      <c r="I1535" s="7" t="s">
        <v>48</v>
      </c>
      <c r="J1535" s="7" t="s">
        <v>21</v>
      </c>
      <c r="K1535" s="7"/>
      <c r="L1535" s="7" t="n">
        <v>0</v>
      </c>
      <c r="M1535" s="7" t="n">
        <v>0</v>
      </c>
      <c r="N1535" s="7" t="n">
        <v>0</v>
      </c>
      <c r="O1535" s="1" t="n">
        <f aca="false">SUM(L1535:N1535)</f>
        <v>0</v>
      </c>
    </row>
    <row r="1536" customFormat="false" ht="26" hidden="false" customHeight="false" outlineLevel="0" collapsed="false">
      <c r="A1536" s="7" t="s">
        <v>5537</v>
      </c>
      <c r="B1536" s="7" t="s">
        <v>5538</v>
      </c>
      <c r="C1536" s="7" t="n">
        <v>1</v>
      </c>
      <c r="D1536" s="7" t="n">
        <v>0</v>
      </c>
      <c r="E1536" s="7" t="n">
        <v>195</v>
      </c>
      <c r="F1536" s="7"/>
      <c r="G1536" s="7"/>
      <c r="H1536" s="7" t="s">
        <v>207</v>
      </c>
      <c r="I1536" s="7" t="s">
        <v>66</v>
      </c>
      <c r="J1536" s="7" t="s">
        <v>631</v>
      </c>
      <c r="K1536" s="7"/>
      <c r="L1536" s="7" t="n">
        <v>0</v>
      </c>
      <c r="M1536" s="7" t="n">
        <v>0</v>
      </c>
      <c r="N1536" s="7" t="n">
        <v>0</v>
      </c>
      <c r="O1536" s="1" t="n">
        <f aca="false">SUM(L1536:N1536)</f>
        <v>0</v>
      </c>
    </row>
    <row r="1537" customFormat="false" ht="39" hidden="false" customHeight="false" outlineLevel="0" collapsed="false">
      <c r="A1537" s="7" t="s">
        <v>5539</v>
      </c>
      <c r="B1537" s="7" t="s">
        <v>5540</v>
      </c>
      <c r="C1537" s="7" t="n">
        <v>1</v>
      </c>
      <c r="D1537" s="7" t="n">
        <v>0</v>
      </c>
      <c r="E1537" s="7" t="n">
        <v>0</v>
      </c>
      <c r="F1537" s="7"/>
      <c r="G1537" s="7" t="s">
        <v>5541</v>
      </c>
      <c r="H1537" s="7" t="s">
        <v>114</v>
      </c>
      <c r="I1537" s="7" t="s">
        <v>221</v>
      </c>
      <c r="J1537" s="7" t="s">
        <v>32</v>
      </c>
      <c r="K1537" s="7"/>
      <c r="L1537" s="7" t="n">
        <v>0</v>
      </c>
      <c r="M1537" s="7" t="n">
        <v>0</v>
      </c>
      <c r="N1537" s="7" t="n">
        <v>0</v>
      </c>
      <c r="O1537" s="1" t="n">
        <f aca="false">SUM(L1537:N1537)</f>
        <v>0</v>
      </c>
    </row>
    <row r="1538" customFormat="false" ht="39" hidden="false" customHeight="false" outlineLevel="0" collapsed="false">
      <c r="A1538" s="7" t="s">
        <v>5542</v>
      </c>
      <c r="B1538" s="7" t="s">
        <v>5543</v>
      </c>
      <c r="C1538" s="7" t="n">
        <v>1</v>
      </c>
      <c r="D1538" s="7" t="n">
        <v>0</v>
      </c>
      <c r="E1538" s="7" t="n">
        <v>68</v>
      </c>
      <c r="F1538" s="7"/>
      <c r="G1538" s="7" t="s">
        <v>5544</v>
      </c>
      <c r="H1538" s="7" t="s">
        <v>59</v>
      </c>
      <c r="I1538" s="7" t="s">
        <v>1303</v>
      </c>
      <c r="J1538" s="7" t="s">
        <v>438</v>
      </c>
      <c r="K1538" s="7" t="s">
        <v>5545</v>
      </c>
      <c r="L1538" s="7" t="n">
        <v>3</v>
      </c>
      <c r="M1538" s="7" t="n">
        <v>0</v>
      </c>
      <c r="N1538" s="7" t="n">
        <v>0</v>
      </c>
      <c r="O1538" s="1" t="n">
        <f aca="false">SUM(L1538:N1538)</f>
        <v>3</v>
      </c>
    </row>
    <row r="1539" customFormat="false" ht="13" hidden="false" customHeight="false" outlineLevel="0" collapsed="false">
      <c r="A1539" s="7" t="s">
        <v>5546</v>
      </c>
      <c r="B1539" s="7" t="s">
        <v>5547</v>
      </c>
      <c r="C1539" s="7" t="n">
        <v>1</v>
      </c>
      <c r="D1539" s="7" t="n">
        <v>0</v>
      </c>
      <c r="E1539" s="7" t="n">
        <v>298</v>
      </c>
      <c r="F1539" s="7"/>
      <c r="G1539" s="7" t="s">
        <v>5548</v>
      </c>
      <c r="H1539" s="7"/>
      <c r="I1539" s="7"/>
      <c r="J1539" s="7"/>
      <c r="K1539" s="7"/>
      <c r="L1539" s="7" t="n">
        <v>0</v>
      </c>
      <c r="M1539" s="7" t="n">
        <v>0</v>
      </c>
      <c r="N1539" s="7" t="n">
        <v>0</v>
      </c>
      <c r="O1539" s="1" t="n">
        <f aca="false">SUM(L1539:N1539)</f>
        <v>0</v>
      </c>
    </row>
    <row r="1540" customFormat="false" ht="26" hidden="false" customHeight="false" outlineLevel="0" collapsed="false">
      <c r="A1540" s="7" t="s">
        <v>5549</v>
      </c>
      <c r="B1540" s="7" t="s">
        <v>5550</v>
      </c>
      <c r="C1540" s="7" t="n">
        <v>1</v>
      </c>
      <c r="D1540" s="7" t="n">
        <v>0</v>
      </c>
      <c r="E1540" s="7" t="n">
        <v>35</v>
      </c>
      <c r="F1540" s="7"/>
      <c r="G1540" s="7" t="s">
        <v>5551</v>
      </c>
      <c r="H1540" s="7" t="s">
        <v>26</v>
      </c>
      <c r="I1540" s="7" t="s">
        <v>66</v>
      </c>
      <c r="J1540" s="7" t="s">
        <v>28</v>
      </c>
      <c r="K1540" s="7" t="s">
        <v>3199</v>
      </c>
      <c r="L1540" s="7" t="n">
        <v>0</v>
      </c>
      <c r="M1540" s="7" t="n">
        <v>0</v>
      </c>
      <c r="N1540" s="7" t="n">
        <v>0</v>
      </c>
      <c r="O1540" s="1" t="n">
        <f aca="false">SUM(L1540:N1540)</f>
        <v>0</v>
      </c>
    </row>
    <row r="1541" customFormat="false" ht="13" hidden="false" customHeight="false" outlineLevel="0" collapsed="false">
      <c r="A1541" s="7" t="s">
        <v>5552</v>
      </c>
      <c r="B1541" s="7" t="s">
        <v>5553</v>
      </c>
      <c r="C1541" s="7" t="n">
        <v>1</v>
      </c>
      <c r="D1541" s="7" t="n">
        <v>0</v>
      </c>
      <c r="E1541" s="7" t="n">
        <v>2</v>
      </c>
      <c r="F1541" s="7"/>
      <c r="G1541" s="7" t="s">
        <v>5554</v>
      </c>
      <c r="H1541" s="7" t="s">
        <v>3213</v>
      </c>
      <c r="I1541" s="7" t="s">
        <v>573</v>
      </c>
      <c r="J1541" s="7" t="s">
        <v>468</v>
      </c>
      <c r="K1541" s="7"/>
      <c r="L1541" s="7" t="n">
        <v>0</v>
      </c>
      <c r="M1541" s="7" t="n">
        <v>0</v>
      </c>
      <c r="N1541" s="7" t="n">
        <v>0</v>
      </c>
      <c r="O1541" s="1" t="n">
        <f aca="false">SUM(L1541:N1541)</f>
        <v>0</v>
      </c>
    </row>
    <row r="1542" customFormat="false" ht="13" hidden="false" customHeight="false" outlineLevel="0" collapsed="false">
      <c r="A1542" s="7" t="s">
        <v>5555</v>
      </c>
      <c r="B1542" s="7" t="s">
        <v>5556</v>
      </c>
      <c r="C1542" s="7" t="n">
        <v>1</v>
      </c>
      <c r="D1542" s="7" t="n">
        <v>0</v>
      </c>
      <c r="E1542" s="7" t="n">
        <v>0</v>
      </c>
      <c r="F1542" s="7"/>
      <c r="G1542" s="7" t="s">
        <v>5557</v>
      </c>
      <c r="H1542" s="7"/>
      <c r="I1542" s="7"/>
      <c r="J1542" s="7"/>
      <c r="K1542" s="7"/>
      <c r="L1542" s="7" t="n">
        <v>0</v>
      </c>
      <c r="M1542" s="7" t="n">
        <v>0</v>
      </c>
      <c r="N1542" s="7" t="n">
        <v>0</v>
      </c>
      <c r="O1542" s="1" t="n">
        <f aca="false">SUM(L1542:N1542)</f>
        <v>0</v>
      </c>
    </row>
    <row r="1543" customFormat="false" ht="26" hidden="false" customHeight="false" outlineLevel="0" collapsed="false">
      <c r="A1543" s="7" t="s">
        <v>5558</v>
      </c>
      <c r="B1543" s="7" t="s">
        <v>5559</v>
      </c>
      <c r="C1543" s="7" t="n">
        <v>1</v>
      </c>
      <c r="D1543" s="7" t="n">
        <v>0</v>
      </c>
      <c r="E1543" s="7" t="n">
        <v>127</v>
      </c>
      <c r="F1543" s="7"/>
      <c r="G1543" s="7" t="s">
        <v>5560</v>
      </c>
      <c r="H1543" s="7" t="s">
        <v>4140</v>
      </c>
      <c r="I1543" s="7" t="s">
        <v>476</v>
      </c>
      <c r="J1543" s="7" t="s">
        <v>521</v>
      </c>
      <c r="K1543" s="7" t="s">
        <v>1345</v>
      </c>
      <c r="L1543" s="7" t="n">
        <v>0</v>
      </c>
      <c r="M1543" s="7" t="n">
        <v>0</v>
      </c>
      <c r="N1543" s="7" t="n">
        <v>0</v>
      </c>
      <c r="O1543" s="1" t="n">
        <f aca="false">SUM(L1543:N1543)</f>
        <v>0</v>
      </c>
    </row>
    <row r="1544" customFormat="false" ht="26" hidden="false" customHeight="false" outlineLevel="0" collapsed="false">
      <c r="A1544" s="7" t="s">
        <v>5561</v>
      </c>
      <c r="B1544" s="7" t="s">
        <v>5562</v>
      </c>
      <c r="C1544" s="7" t="n">
        <v>1</v>
      </c>
      <c r="D1544" s="7" t="n">
        <v>0</v>
      </c>
      <c r="E1544" s="7" t="n">
        <v>3</v>
      </c>
      <c r="F1544" s="7"/>
      <c r="G1544" s="7" t="s">
        <v>5563</v>
      </c>
      <c r="H1544" s="7" t="s">
        <v>3896</v>
      </c>
      <c r="I1544" s="7" t="s">
        <v>5564</v>
      </c>
      <c r="J1544" s="7" t="s">
        <v>28</v>
      </c>
      <c r="K1544" s="7"/>
      <c r="L1544" s="7" t="n">
        <v>1</v>
      </c>
      <c r="M1544" s="7" t="n">
        <v>0</v>
      </c>
      <c r="N1544" s="7" t="n">
        <v>0</v>
      </c>
      <c r="O1544" s="1" t="n">
        <f aca="false">SUM(L1544:N1544)</f>
        <v>1</v>
      </c>
    </row>
    <row r="1545" customFormat="false" ht="13" hidden="false" customHeight="false" outlineLevel="0" collapsed="false">
      <c r="A1545" s="7" t="s">
        <v>5565</v>
      </c>
      <c r="B1545" s="7" t="s">
        <v>5566</v>
      </c>
      <c r="C1545" s="7" t="n">
        <v>1</v>
      </c>
      <c r="D1545" s="7" t="n">
        <v>0</v>
      </c>
      <c r="E1545" s="7" t="n">
        <v>75</v>
      </c>
      <c r="F1545" s="7"/>
      <c r="G1545" s="7" t="s">
        <v>5567</v>
      </c>
      <c r="H1545" s="7" t="s">
        <v>5568</v>
      </c>
      <c r="I1545" s="7" t="s">
        <v>270</v>
      </c>
      <c r="J1545" s="7" t="s">
        <v>28</v>
      </c>
      <c r="K1545" s="7"/>
      <c r="L1545" s="7" t="n">
        <v>0</v>
      </c>
      <c r="M1545" s="7" t="n">
        <v>0</v>
      </c>
      <c r="N1545" s="7" t="n">
        <v>0</v>
      </c>
      <c r="O1545" s="1" t="n">
        <f aca="false">SUM(L1545:N1545)</f>
        <v>0</v>
      </c>
    </row>
    <row r="1546" customFormat="false" ht="26" hidden="false" customHeight="false" outlineLevel="0" collapsed="false">
      <c r="A1546" s="7" t="s">
        <v>5569</v>
      </c>
      <c r="B1546" s="7" t="s">
        <v>5570</v>
      </c>
      <c r="C1546" s="7" t="n">
        <v>1</v>
      </c>
      <c r="D1546" s="7" t="n">
        <v>0</v>
      </c>
      <c r="E1546" s="7" t="n">
        <v>15</v>
      </c>
      <c r="F1546" s="7"/>
      <c r="G1546" s="7" t="s">
        <v>5571</v>
      </c>
      <c r="H1546" s="7" t="s">
        <v>5572</v>
      </c>
      <c r="I1546" s="7" t="s">
        <v>5573</v>
      </c>
      <c r="J1546" s="7" t="s">
        <v>32</v>
      </c>
      <c r="K1546" s="7"/>
      <c r="L1546" s="7" t="n">
        <v>5</v>
      </c>
      <c r="M1546" s="7" t="n">
        <v>0</v>
      </c>
      <c r="N1546" s="7" t="n">
        <v>1</v>
      </c>
      <c r="O1546" s="1" t="n">
        <f aca="false">SUM(L1546:N1546)</f>
        <v>6</v>
      </c>
    </row>
    <row r="1547" customFormat="false" ht="52" hidden="false" customHeight="false" outlineLevel="0" collapsed="false">
      <c r="A1547" s="7" t="s">
        <v>5574</v>
      </c>
      <c r="B1547" s="7" t="s">
        <v>5575</v>
      </c>
      <c r="C1547" s="7" t="n">
        <v>1</v>
      </c>
      <c r="D1547" s="7" t="n">
        <v>0</v>
      </c>
      <c r="E1547" s="7" t="n">
        <v>196</v>
      </c>
      <c r="F1547" s="7"/>
      <c r="G1547" s="7" t="s">
        <v>5576</v>
      </c>
      <c r="H1547" s="7" t="s">
        <v>462</v>
      </c>
      <c r="I1547" s="7" t="s">
        <v>1707</v>
      </c>
      <c r="J1547" s="7" t="s">
        <v>5577</v>
      </c>
      <c r="K1547" s="7" t="s">
        <v>309</v>
      </c>
      <c r="L1547" s="7" t="n">
        <v>0</v>
      </c>
      <c r="M1547" s="7" t="n">
        <v>0</v>
      </c>
      <c r="N1547" s="7" t="n">
        <v>0</v>
      </c>
      <c r="O1547" s="1" t="n">
        <f aca="false">SUM(L1547:N1547)</f>
        <v>0</v>
      </c>
    </row>
    <row r="1548" customFormat="false" ht="26" hidden="false" customHeight="false" outlineLevel="0" collapsed="false">
      <c r="A1548" s="7" t="s">
        <v>5578</v>
      </c>
      <c r="B1548" s="7" t="s">
        <v>5579</v>
      </c>
      <c r="C1548" s="7" t="n">
        <v>1</v>
      </c>
      <c r="D1548" s="7" t="n">
        <v>0</v>
      </c>
      <c r="E1548" s="7" t="n">
        <v>217</v>
      </c>
      <c r="F1548" s="7"/>
      <c r="G1548" s="7" t="s">
        <v>5580</v>
      </c>
      <c r="H1548" s="7" t="s">
        <v>5581</v>
      </c>
      <c r="I1548" s="7" t="s">
        <v>43</v>
      </c>
      <c r="J1548" s="7" t="s">
        <v>28</v>
      </c>
      <c r="K1548" s="7"/>
      <c r="L1548" s="7" t="n">
        <v>2</v>
      </c>
      <c r="M1548" s="7" t="n">
        <v>1</v>
      </c>
      <c r="N1548" s="7" t="n">
        <v>0</v>
      </c>
      <c r="O1548" s="1" t="n">
        <f aca="false">SUM(L1548:N1548)</f>
        <v>3</v>
      </c>
    </row>
    <row r="1549" customFormat="false" ht="26" hidden="false" customHeight="false" outlineLevel="0" collapsed="false">
      <c r="A1549" s="7" t="s">
        <v>5582</v>
      </c>
      <c r="B1549" s="7" t="s">
        <v>5583</v>
      </c>
      <c r="C1549" s="7" t="n">
        <v>1</v>
      </c>
      <c r="D1549" s="7" t="n">
        <v>0</v>
      </c>
      <c r="E1549" s="7" t="n">
        <v>8</v>
      </c>
      <c r="F1549" s="7"/>
      <c r="G1549" s="7" t="s">
        <v>5584</v>
      </c>
      <c r="H1549" s="7" t="s">
        <v>5585</v>
      </c>
      <c r="I1549" s="7"/>
      <c r="J1549" s="7" t="s">
        <v>21</v>
      </c>
      <c r="K1549" s="7" t="s">
        <v>485</v>
      </c>
      <c r="L1549" s="7" t="n">
        <v>35</v>
      </c>
      <c r="M1549" s="7" t="n">
        <v>2</v>
      </c>
      <c r="N1549" s="7" t="n">
        <v>0</v>
      </c>
      <c r="O1549" s="1" t="n">
        <f aca="false">SUM(L1549:N1549)</f>
        <v>37</v>
      </c>
    </row>
    <row r="1550" customFormat="false" ht="39" hidden="false" customHeight="false" outlineLevel="0" collapsed="false">
      <c r="A1550" s="7" t="s">
        <v>5586</v>
      </c>
      <c r="B1550" s="7" t="s">
        <v>5587</v>
      </c>
      <c r="C1550" s="7" t="n">
        <v>1</v>
      </c>
      <c r="D1550" s="7" t="n">
        <v>0</v>
      </c>
      <c r="E1550" s="7" t="n">
        <v>17</v>
      </c>
      <c r="F1550" s="7"/>
      <c r="G1550" s="7" t="s">
        <v>5588</v>
      </c>
      <c r="H1550" s="7" t="s">
        <v>5589</v>
      </c>
      <c r="I1550" s="7" t="s">
        <v>1416</v>
      </c>
      <c r="J1550" s="7" t="s">
        <v>5590</v>
      </c>
      <c r="K1550" s="7"/>
      <c r="L1550" s="7" t="n">
        <v>1</v>
      </c>
      <c r="M1550" s="7" t="n">
        <v>0</v>
      </c>
      <c r="N1550" s="7" t="n">
        <v>0</v>
      </c>
      <c r="O1550" s="1" t="n">
        <f aca="false">SUM(L1550:N1550)</f>
        <v>1</v>
      </c>
    </row>
    <row r="1551" customFormat="false" ht="39" hidden="false" customHeight="false" outlineLevel="0" collapsed="false">
      <c r="A1551" s="7" t="s">
        <v>5591</v>
      </c>
      <c r="B1551" s="7" t="s">
        <v>5592</v>
      </c>
      <c r="C1551" s="7" t="n">
        <v>1</v>
      </c>
      <c r="D1551" s="7" t="n">
        <v>0</v>
      </c>
      <c r="E1551" s="7" t="n">
        <v>16</v>
      </c>
      <c r="F1551" s="7"/>
      <c r="G1551" s="7" t="s">
        <v>5593</v>
      </c>
      <c r="H1551" s="7" t="s">
        <v>5594</v>
      </c>
      <c r="I1551" s="7" t="s">
        <v>1234</v>
      </c>
      <c r="J1551" s="7" t="s">
        <v>28</v>
      </c>
      <c r="K1551" s="7"/>
      <c r="L1551" s="7" t="n">
        <v>0</v>
      </c>
      <c r="M1551" s="7" t="n">
        <v>0</v>
      </c>
      <c r="N1551" s="7" t="n">
        <v>0</v>
      </c>
      <c r="O1551" s="1" t="n">
        <f aca="false">SUM(L1551:N1551)</f>
        <v>0</v>
      </c>
    </row>
    <row r="1552" customFormat="false" ht="26" hidden="false" customHeight="false" outlineLevel="0" collapsed="false">
      <c r="A1552" s="7" t="s">
        <v>5595</v>
      </c>
      <c r="B1552" s="7" t="s">
        <v>5596</v>
      </c>
      <c r="C1552" s="7" t="n">
        <v>1</v>
      </c>
      <c r="D1552" s="7" t="n">
        <v>0</v>
      </c>
      <c r="E1552" s="7" t="n">
        <v>54</v>
      </c>
      <c r="F1552" s="7"/>
      <c r="G1552" s="7" t="s">
        <v>5597</v>
      </c>
      <c r="H1552" s="7" t="s">
        <v>5598</v>
      </c>
      <c r="I1552" s="7" t="s">
        <v>20</v>
      </c>
      <c r="J1552" s="7" t="s">
        <v>771</v>
      </c>
      <c r="K1552" s="7"/>
      <c r="L1552" s="7" t="n">
        <v>1</v>
      </c>
      <c r="M1552" s="7" t="n">
        <v>0</v>
      </c>
      <c r="N1552" s="7" t="n">
        <v>2</v>
      </c>
      <c r="O1552" s="1" t="n">
        <f aca="false">SUM(L1552:N1552)</f>
        <v>3</v>
      </c>
    </row>
    <row r="1553" customFormat="false" ht="26" hidden="false" customHeight="false" outlineLevel="0" collapsed="false">
      <c r="A1553" s="7" t="s">
        <v>5599</v>
      </c>
      <c r="B1553" s="7" t="s">
        <v>5600</v>
      </c>
      <c r="C1553" s="7" t="n">
        <v>1</v>
      </c>
      <c r="D1553" s="7" t="n">
        <v>0</v>
      </c>
      <c r="E1553" s="7" t="n">
        <v>0</v>
      </c>
      <c r="F1553" s="7"/>
      <c r="G1553" s="7" t="s">
        <v>5601</v>
      </c>
      <c r="H1553" s="7" t="s">
        <v>159</v>
      </c>
      <c r="I1553" s="7" t="s">
        <v>37</v>
      </c>
      <c r="J1553" s="7"/>
      <c r="K1553" s="7"/>
      <c r="L1553" s="7" t="n">
        <v>0</v>
      </c>
      <c r="M1553" s="7" t="n">
        <v>0</v>
      </c>
      <c r="N1553" s="7" t="n">
        <v>0</v>
      </c>
      <c r="O1553" s="1" t="n">
        <f aca="false">SUM(L1553:N1553)</f>
        <v>0</v>
      </c>
    </row>
    <row r="1554" customFormat="false" ht="26" hidden="false" customHeight="false" outlineLevel="0" collapsed="false">
      <c r="A1554" s="7" t="s">
        <v>5602</v>
      </c>
      <c r="B1554" s="7" t="s">
        <v>5603</v>
      </c>
      <c r="C1554" s="7" t="n">
        <v>1</v>
      </c>
      <c r="D1554" s="7" t="n">
        <v>0</v>
      </c>
      <c r="E1554" s="7" t="n">
        <v>204</v>
      </c>
      <c r="F1554" s="7"/>
      <c r="G1554" s="7" t="s">
        <v>5604</v>
      </c>
      <c r="H1554" s="7" t="s">
        <v>207</v>
      </c>
      <c r="I1554" s="7" t="s">
        <v>66</v>
      </c>
      <c r="J1554" s="7" t="s">
        <v>708</v>
      </c>
      <c r="K1554" s="7"/>
      <c r="L1554" s="7" t="n">
        <v>1</v>
      </c>
      <c r="M1554" s="7" t="n">
        <v>0</v>
      </c>
      <c r="N1554" s="7" t="n">
        <v>0</v>
      </c>
      <c r="O1554" s="1" t="n">
        <f aca="false">SUM(L1554:N1554)</f>
        <v>1</v>
      </c>
    </row>
    <row r="1555" customFormat="false" ht="13" hidden="false" customHeight="false" outlineLevel="0" collapsed="false">
      <c r="A1555" s="7" t="s">
        <v>5605</v>
      </c>
      <c r="B1555" s="7" t="s">
        <v>5606</v>
      </c>
      <c r="C1555" s="7" t="n">
        <v>1</v>
      </c>
      <c r="D1555" s="7" t="n">
        <v>0</v>
      </c>
      <c r="E1555" s="7" t="n">
        <v>296</v>
      </c>
      <c r="F1555" s="7"/>
      <c r="G1555" s="7" t="s">
        <v>5607</v>
      </c>
      <c r="H1555" s="7" t="s">
        <v>207</v>
      </c>
      <c r="I1555" s="7" t="s">
        <v>37</v>
      </c>
      <c r="J1555" s="7" t="s">
        <v>1223</v>
      </c>
      <c r="K1555" s="7"/>
      <c r="L1555" s="7" t="n">
        <v>1</v>
      </c>
      <c r="M1555" s="7" t="n">
        <v>0</v>
      </c>
      <c r="N1555" s="7" t="n">
        <v>0</v>
      </c>
      <c r="O1555" s="1" t="n">
        <f aca="false">SUM(L1555:N1555)</f>
        <v>1</v>
      </c>
    </row>
    <row r="1556" customFormat="false" ht="26" hidden="false" customHeight="false" outlineLevel="0" collapsed="false">
      <c r="A1556" s="7" t="s">
        <v>5608</v>
      </c>
      <c r="B1556" s="7" t="s">
        <v>5609</v>
      </c>
      <c r="C1556" s="7" t="n">
        <v>1</v>
      </c>
      <c r="D1556" s="7" t="n">
        <v>0</v>
      </c>
      <c r="E1556" s="7" t="n">
        <v>197</v>
      </c>
      <c r="F1556" s="7"/>
      <c r="G1556" s="7" t="s">
        <v>5610</v>
      </c>
      <c r="H1556" s="7"/>
      <c r="I1556" s="7"/>
      <c r="J1556" s="7"/>
      <c r="K1556" s="7"/>
      <c r="L1556" s="7" t="n">
        <v>0</v>
      </c>
      <c r="M1556" s="7" t="n">
        <v>0</v>
      </c>
      <c r="N1556" s="7" t="n">
        <v>0</v>
      </c>
      <c r="O1556" s="1" t="n">
        <f aca="false">SUM(L1556:N1556)</f>
        <v>0</v>
      </c>
    </row>
    <row r="1557" customFormat="false" ht="26" hidden="false" customHeight="false" outlineLevel="0" collapsed="false">
      <c r="A1557" s="7" t="s">
        <v>5611</v>
      </c>
      <c r="B1557" s="7" t="s">
        <v>5612</v>
      </c>
      <c r="C1557" s="7" t="n">
        <v>1</v>
      </c>
      <c r="D1557" s="7" t="n">
        <v>0</v>
      </c>
      <c r="E1557" s="7" t="n">
        <v>101</v>
      </c>
      <c r="F1557" s="7"/>
      <c r="G1557" s="7" t="s">
        <v>5613</v>
      </c>
      <c r="H1557" s="7"/>
      <c r="I1557" s="7"/>
      <c r="J1557" s="7" t="s">
        <v>1223</v>
      </c>
      <c r="K1557" s="7"/>
      <c r="L1557" s="7" t="n">
        <v>0</v>
      </c>
      <c r="M1557" s="7" t="n">
        <v>0</v>
      </c>
      <c r="N1557" s="7" t="n">
        <v>0</v>
      </c>
      <c r="O1557" s="1" t="n">
        <f aca="false">SUM(L1557:N1557)</f>
        <v>0</v>
      </c>
    </row>
    <row r="1558" customFormat="false" ht="26" hidden="false" customHeight="false" outlineLevel="0" collapsed="false">
      <c r="A1558" s="7" t="s">
        <v>5614</v>
      </c>
      <c r="B1558" s="7" t="s">
        <v>5615</v>
      </c>
      <c r="C1558" s="7" t="n">
        <v>1</v>
      </c>
      <c r="D1558" s="7" t="n">
        <v>0</v>
      </c>
      <c r="E1558" s="7" t="n">
        <v>269</v>
      </c>
      <c r="F1558" s="7"/>
      <c r="G1558" s="7" t="s">
        <v>5616</v>
      </c>
      <c r="H1558" s="7" t="s">
        <v>5617</v>
      </c>
      <c r="I1558" s="7" t="s">
        <v>913</v>
      </c>
      <c r="J1558" s="7"/>
      <c r="K1558" s="7"/>
      <c r="L1558" s="7" t="n">
        <v>0</v>
      </c>
      <c r="M1558" s="7" t="n">
        <v>0</v>
      </c>
      <c r="N1558" s="7" t="n">
        <v>0</v>
      </c>
      <c r="O1558" s="1" t="n">
        <f aca="false">SUM(L1558:N1558)</f>
        <v>0</v>
      </c>
    </row>
    <row r="1559" customFormat="false" ht="26" hidden="false" customHeight="false" outlineLevel="0" collapsed="false">
      <c r="A1559" s="7" t="s">
        <v>5618</v>
      </c>
      <c r="B1559" s="7" t="s">
        <v>5619</v>
      </c>
      <c r="C1559" s="7" t="n">
        <v>1</v>
      </c>
      <c r="D1559" s="7" t="n">
        <v>0</v>
      </c>
      <c r="E1559" s="7" t="n">
        <v>10</v>
      </c>
      <c r="F1559" s="7"/>
      <c r="G1559" s="7" t="s">
        <v>5620</v>
      </c>
      <c r="H1559" s="7" t="s">
        <v>109</v>
      </c>
      <c r="I1559" s="7" t="s">
        <v>2549</v>
      </c>
      <c r="J1559" s="7" t="s">
        <v>361</v>
      </c>
      <c r="K1559" s="7"/>
      <c r="L1559" s="7" t="n">
        <v>1</v>
      </c>
      <c r="M1559" s="7" t="n">
        <v>0</v>
      </c>
      <c r="N1559" s="7" t="n">
        <v>0</v>
      </c>
      <c r="O1559" s="1" t="n">
        <f aca="false">SUM(L1559:N1559)</f>
        <v>1</v>
      </c>
    </row>
    <row r="1560" customFormat="false" ht="13" hidden="false" customHeight="false" outlineLevel="0" collapsed="false">
      <c r="A1560" s="7" t="s">
        <v>5621</v>
      </c>
      <c r="B1560" s="7" t="s">
        <v>5622</v>
      </c>
      <c r="C1560" s="7" t="n">
        <v>1</v>
      </c>
      <c r="D1560" s="7" t="n">
        <v>0</v>
      </c>
      <c r="E1560" s="7" t="n">
        <v>192</v>
      </c>
      <c r="F1560" s="7"/>
      <c r="G1560" s="7" t="s">
        <v>5623</v>
      </c>
      <c r="H1560" s="7"/>
      <c r="I1560" s="7" t="s">
        <v>20</v>
      </c>
      <c r="J1560" s="7" t="s">
        <v>468</v>
      </c>
      <c r="K1560" s="7"/>
      <c r="L1560" s="7" t="n">
        <v>0</v>
      </c>
      <c r="M1560" s="7" t="n">
        <v>0</v>
      </c>
      <c r="N1560" s="7" t="n">
        <v>0</v>
      </c>
      <c r="O1560" s="1" t="n">
        <f aca="false">SUM(L1560:N1560)</f>
        <v>0</v>
      </c>
    </row>
    <row r="1561" customFormat="false" ht="39" hidden="false" customHeight="false" outlineLevel="0" collapsed="false">
      <c r="A1561" s="7" t="s">
        <v>5624</v>
      </c>
      <c r="B1561" s="7" t="s">
        <v>5625</v>
      </c>
      <c r="C1561" s="7" t="n">
        <v>1</v>
      </c>
      <c r="D1561" s="7" t="n">
        <v>0</v>
      </c>
      <c r="E1561" s="7" t="n">
        <v>255</v>
      </c>
      <c r="F1561" s="7"/>
      <c r="G1561" s="7" t="s">
        <v>5626</v>
      </c>
      <c r="H1561" s="7" t="s">
        <v>2099</v>
      </c>
      <c r="I1561" s="7" t="s">
        <v>37</v>
      </c>
      <c r="J1561" s="7" t="s">
        <v>2826</v>
      </c>
      <c r="K1561" s="7" t="s">
        <v>538</v>
      </c>
      <c r="L1561" s="7" t="n">
        <v>0</v>
      </c>
      <c r="M1561" s="7" t="n">
        <v>0</v>
      </c>
      <c r="N1561" s="7" t="n">
        <v>1</v>
      </c>
      <c r="O1561" s="1" t="n">
        <f aca="false">SUM(L1561:N1561)</f>
        <v>1</v>
      </c>
    </row>
    <row r="1562" customFormat="false" ht="26" hidden="false" customHeight="false" outlineLevel="0" collapsed="false">
      <c r="A1562" s="7" t="s">
        <v>5627</v>
      </c>
      <c r="B1562" s="7" t="s">
        <v>5628</v>
      </c>
      <c r="C1562" s="7" t="n">
        <v>1</v>
      </c>
      <c r="D1562" s="7" t="n">
        <v>0</v>
      </c>
      <c r="E1562" s="7" t="n">
        <v>4</v>
      </c>
      <c r="F1562" s="7"/>
      <c r="G1562" s="7" t="s">
        <v>5629</v>
      </c>
      <c r="H1562" s="7"/>
      <c r="I1562" s="7" t="s">
        <v>37</v>
      </c>
      <c r="J1562" s="7"/>
      <c r="K1562" s="7"/>
      <c r="L1562" s="7" t="n">
        <v>0</v>
      </c>
      <c r="M1562" s="7" t="n">
        <v>0</v>
      </c>
      <c r="N1562" s="7" t="n">
        <v>0</v>
      </c>
      <c r="O1562" s="1" t="n">
        <f aca="false">SUM(L1562:N1562)</f>
        <v>0</v>
      </c>
    </row>
    <row r="1563" customFormat="false" ht="26" hidden="false" customHeight="false" outlineLevel="0" collapsed="false">
      <c r="A1563" s="7" t="s">
        <v>5630</v>
      </c>
      <c r="B1563" s="7" t="s">
        <v>5631</v>
      </c>
      <c r="C1563" s="7" t="n">
        <v>1</v>
      </c>
      <c r="D1563" s="7" t="n">
        <v>0</v>
      </c>
      <c r="E1563" s="7" t="n">
        <v>22</v>
      </c>
      <c r="F1563" s="7"/>
      <c r="G1563" s="7" t="s">
        <v>5632</v>
      </c>
      <c r="H1563" s="7" t="s">
        <v>1030</v>
      </c>
      <c r="I1563" s="7" t="s">
        <v>37</v>
      </c>
      <c r="J1563" s="7" t="s">
        <v>513</v>
      </c>
      <c r="K1563" s="7"/>
      <c r="L1563" s="7" t="n">
        <v>1</v>
      </c>
      <c r="M1563" s="7" t="n">
        <v>0</v>
      </c>
      <c r="N1563" s="7" t="n">
        <v>0</v>
      </c>
      <c r="O1563" s="1" t="n">
        <f aca="false">SUM(L1563:N1563)</f>
        <v>1</v>
      </c>
    </row>
    <row r="1564" customFormat="false" ht="39" hidden="false" customHeight="false" outlineLevel="0" collapsed="false">
      <c r="A1564" s="7" t="s">
        <v>5633</v>
      </c>
      <c r="B1564" s="7" t="s">
        <v>5634</v>
      </c>
      <c r="C1564" s="7" t="n">
        <v>1</v>
      </c>
      <c r="D1564" s="7" t="n">
        <v>0</v>
      </c>
      <c r="E1564" s="7" t="n">
        <v>13</v>
      </c>
      <c r="F1564" s="7"/>
      <c r="G1564" s="7" t="s">
        <v>5635</v>
      </c>
      <c r="H1564" s="7" t="s">
        <v>142</v>
      </c>
      <c r="I1564" s="7" t="s">
        <v>543</v>
      </c>
      <c r="J1564" s="7" t="s">
        <v>32</v>
      </c>
      <c r="K1564" s="7"/>
      <c r="L1564" s="7" t="n">
        <v>2</v>
      </c>
      <c r="M1564" s="7" t="n">
        <v>0</v>
      </c>
      <c r="N1564" s="7" t="n">
        <v>0</v>
      </c>
      <c r="O1564" s="1" t="n">
        <f aca="false">SUM(L1564:N1564)</f>
        <v>2</v>
      </c>
    </row>
    <row r="1565" customFormat="false" ht="26" hidden="false" customHeight="false" outlineLevel="0" collapsed="false">
      <c r="A1565" s="7" t="s">
        <v>5636</v>
      </c>
      <c r="B1565" s="7" t="s">
        <v>5637</v>
      </c>
      <c r="C1565" s="7" t="n">
        <v>1</v>
      </c>
      <c r="D1565" s="7" t="n">
        <v>0</v>
      </c>
      <c r="E1565" s="7" t="n">
        <v>6</v>
      </c>
      <c r="F1565" s="7"/>
      <c r="G1565" s="7" t="s">
        <v>5638</v>
      </c>
      <c r="H1565" s="7" t="s">
        <v>2177</v>
      </c>
      <c r="I1565" s="7" t="s">
        <v>264</v>
      </c>
      <c r="J1565" s="7" t="s">
        <v>5639</v>
      </c>
      <c r="K1565" s="7"/>
      <c r="L1565" s="7" t="n">
        <v>17</v>
      </c>
      <c r="M1565" s="7" t="n">
        <v>2</v>
      </c>
      <c r="N1565" s="7" t="n">
        <v>23</v>
      </c>
      <c r="O1565" s="1" t="n">
        <f aca="false">SUM(L1565:N1565)</f>
        <v>42</v>
      </c>
    </row>
    <row r="1566" customFormat="false" ht="39" hidden="false" customHeight="false" outlineLevel="0" collapsed="false">
      <c r="A1566" s="7" t="s">
        <v>5640</v>
      </c>
      <c r="B1566" s="7" t="s">
        <v>5641</v>
      </c>
      <c r="C1566" s="7" t="n">
        <v>1</v>
      </c>
      <c r="D1566" s="7" t="n">
        <v>0</v>
      </c>
      <c r="E1566" s="7" t="n">
        <v>235</v>
      </c>
      <c r="F1566" s="7"/>
      <c r="G1566" s="7" t="s">
        <v>5642</v>
      </c>
      <c r="H1566" s="7" t="s">
        <v>5643</v>
      </c>
      <c r="I1566" s="7" t="s">
        <v>20</v>
      </c>
      <c r="J1566" s="7" t="s">
        <v>32</v>
      </c>
      <c r="K1566" s="7" t="s">
        <v>1780</v>
      </c>
      <c r="L1566" s="7" t="n">
        <v>0</v>
      </c>
      <c r="M1566" s="7" t="n">
        <v>0</v>
      </c>
      <c r="N1566" s="7" t="n">
        <v>0</v>
      </c>
      <c r="O1566" s="1" t="n">
        <f aca="false">SUM(L1566:N1566)</f>
        <v>0</v>
      </c>
    </row>
    <row r="1567" customFormat="false" ht="13" hidden="false" customHeight="false" outlineLevel="0" collapsed="false">
      <c r="A1567" s="7" t="s">
        <v>5644</v>
      </c>
      <c r="B1567" s="7" t="s">
        <v>5645</v>
      </c>
      <c r="C1567" s="7" t="n">
        <v>1</v>
      </c>
      <c r="D1567" s="7" t="n">
        <v>0</v>
      </c>
      <c r="E1567" s="7" t="n">
        <v>117</v>
      </c>
      <c r="F1567" s="7"/>
      <c r="G1567" s="7"/>
      <c r="H1567" s="7" t="s">
        <v>120</v>
      </c>
      <c r="I1567" s="7"/>
      <c r="J1567" s="7" t="s">
        <v>2410</v>
      </c>
      <c r="K1567" s="7"/>
      <c r="L1567" s="7" t="n">
        <v>0</v>
      </c>
      <c r="M1567" s="7" t="n">
        <v>0</v>
      </c>
      <c r="N1567" s="7" t="n">
        <v>0</v>
      </c>
      <c r="O1567" s="1" t="n">
        <f aca="false">SUM(L1567:N1567)</f>
        <v>0</v>
      </c>
    </row>
    <row r="1568" customFormat="false" ht="26" hidden="false" customHeight="false" outlineLevel="0" collapsed="false">
      <c r="A1568" s="7" t="s">
        <v>5646</v>
      </c>
      <c r="B1568" s="7" t="s">
        <v>5647</v>
      </c>
      <c r="C1568" s="7" t="n">
        <v>1</v>
      </c>
      <c r="D1568" s="7" t="n">
        <v>0</v>
      </c>
      <c r="E1568" s="7" t="n">
        <v>218</v>
      </c>
      <c r="F1568" s="7"/>
      <c r="G1568" s="7" t="s">
        <v>5648</v>
      </c>
      <c r="H1568" s="7" t="s">
        <v>86</v>
      </c>
      <c r="I1568" s="7" t="s">
        <v>87</v>
      </c>
      <c r="J1568" s="7" t="s">
        <v>771</v>
      </c>
      <c r="K1568" s="7"/>
      <c r="L1568" s="7" t="n">
        <v>0</v>
      </c>
      <c r="M1568" s="7" t="n">
        <v>0</v>
      </c>
      <c r="N1568" s="7" t="n">
        <v>0</v>
      </c>
      <c r="O1568" s="1" t="n">
        <f aca="false">SUM(L1568:N1568)</f>
        <v>0</v>
      </c>
    </row>
    <row r="1569" customFormat="false" ht="13" hidden="false" customHeight="false" outlineLevel="0" collapsed="false">
      <c r="A1569" s="7" t="s">
        <v>5649</v>
      </c>
      <c r="B1569" s="7" t="s">
        <v>5650</v>
      </c>
      <c r="C1569" s="7" t="n">
        <v>1</v>
      </c>
      <c r="D1569" s="7" t="n">
        <v>0</v>
      </c>
      <c r="E1569" s="7" t="n">
        <v>21</v>
      </c>
      <c r="F1569" s="7"/>
      <c r="G1569" s="7" t="s">
        <v>5651</v>
      </c>
      <c r="H1569" s="7"/>
      <c r="I1569" s="7"/>
      <c r="J1569" s="7" t="s">
        <v>32</v>
      </c>
      <c r="K1569" s="7"/>
      <c r="L1569" s="7" t="n">
        <v>0</v>
      </c>
      <c r="M1569" s="7" t="n">
        <v>0</v>
      </c>
      <c r="N1569" s="7" t="n">
        <v>0</v>
      </c>
      <c r="O1569" s="1" t="n">
        <f aca="false">SUM(L1569:N1569)</f>
        <v>0</v>
      </c>
    </row>
    <row r="1570" customFormat="false" ht="26" hidden="false" customHeight="false" outlineLevel="0" collapsed="false">
      <c r="A1570" s="7" t="s">
        <v>5652</v>
      </c>
      <c r="B1570" s="7" t="s">
        <v>5653</v>
      </c>
      <c r="C1570" s="7" t="n">
        <v>1</v>
      </c>
      <c r="D1570" s="7" t="n">
        <v>0</v>
      </c>
      <c r="E1570" s="7" t="n">
        <v>14</v>
      </c>
      <c r="F1570" s="7"/>
      <c r="G1570" s="7" t="s">
        <v>5654</v>
      </c>
      <c r="H1570" s="7"/>
      <c r="I1570" s="7"/>
      <c r="J1570" s="7"/>
      <c r="K1570" s="7"/>
      <c r="L1570" s="7" t="n">
        <v>0</v>
      </c>
      <c r="M1570" s="7" t="n">
        <v>0</v>
      </c>
      <c r="N1570" s="7" t="n">
        <v>0</v>
      </c>
      <c r="O1570" s="1" t="n">
        <f aca="false">SUM(L1570:N1570)</f>
        <v>0</v>
      </c>
    </row>
    <row r="1571" customFormat="false" ht="26" hidden="false" customHeight="false" outlineLevel="0" collapsed="false">
      <c r="A1571" s="7" t="s">
        <v>5655</v>
      </c>
      <c r="B1571" s="7" t="s">
        <v>5656</v>
      </c>
      <c r="C1571" s="7" t="n">
        <v>1</v>
      </c>
      <c r="D1571" s="7" t="n">
        <v>0</v>
      </c>
      <c r="E1571" s="7" t="n">
        <v>34</v>
      </c>
      <c r="F1571" s="7"/>
      <c r="G1571" s="7" t="s">
        <v>5657</v>
      </c>
      <c r="H1571" s="7"/>
      <c r="I1571" s="7"/>
      <c r="J1571" s="7" t="s">
        <v>32</v>
      </c>
      <c r="K1571" s="7"/>
      <c r="L1571" s="7" t="n">
        <v>3</v>
      </c>
      <c r="M1571" s="7" t="n">
        <v>0</v>
      </c>
      <c r="N1571" s="7" t="n">
        <v>0</v>
      </c>
      <c r="O1571" s="1" t="n">
        <f aca="false">SUM(L1571:N1571)</f>
        <v>3</v>
      </c>
    </row>
    <row r="1572" customFormat="false" ht="26" hidden="false" customHeight="false" outlineLevel="0" collapsed="false">
      <c r="A1572" s="7" t="s">
        <v>5658</v>
      </c>
      <c r="B1572" s="7" t="s">
        <v>5659</v>
      </c>
      <c r="C1572" s="7" t="n">
        <v>1</v>
      </c>
      <c r="D1572" s="7" t="n">
        <v>0</v>
      </c>
      <c r="E1572" s="7" t="n">
        <v>17</v>
      </c>
      <c r="F1572" s="7"/>
      <c r="G1572" s="7" t="s">
        <v>5660</v>
      </c>
      <c r="H1572" s="7" t="s">
        <v>2623</v>
      </c>
      <c r="I1572" s="7" t="s">
        <v>913</v>
      </c>
      <c r="J1572" s="7" t="s">
        <v>844</v>
      </c>
      <c r="K1572" s="7"/>
      <c r="L1572" s="7" t="n">
        <v>1</v>
      </c>
      <c r="M1572" s="7" t="n">
        <v>0</v>
      </c>
      <c r="N1572" s="7" t="n">
        <v>0</v>
      </c>
      <c r="O1572" s="1" t="n">
        <f aca="false">SUM(L1572:N1572)</f>
        <v>1</v>
      </c>
    </row>
    <row r="1573" customFormat="false" ht="39" hidden="false" customHeight="false" outlineLevel="0" collapsed="false">
      <c r="A1573" s="7" t="s">
        <v>5661</v>
      </c>
      <c r="B1573" s="7" t="s">
        <v>5662</v>
      </c>
      <c r="C1573" s="7" t="n">
        <v>1</v>
      </c>
      <c r="D1573" s="7" t="n">
        <v>0</v>
      </c>
      <c r="E1573" s="7" t="n">
        <v>164</v>
      </c>
      <c r="F1573" s="7"/>
      <c r="G1573" s="7" t="s">
        <v>5663</v>
      </c>
      <c r="H1573" s="7" t="s">
        <v>3071</v>
      </c>
      <c r="I1573" s="7" t="s">
        <v>614</v>
      </c>
      <c r="J1573" s="7" t="s">
        <v>5664</v>
      </c>
      <c r="K1573" s="7" t="s">
        <v>94</v>
      </c>
      <c r="L1573" s="7" t="n">
        <v>4</v>
      </c>
      <c r="M1573" s="7" t="n">
        <v>0</v>
      </c>
      <c r="N1573" s="7" t="n">
        <v>0</v>
      </c>
      <c r="O1573" s="1" t="n">
        <f aca="false">SUM(L1573:N1573)</f>
        <v>4</v>
      </c>
    </row>
    <row r="1574" customFormat="false" ht="52" hidden="false" customHeight="false" outlineLevel="0" collapsed="false">
      <c r="A1574" s="7" t="s">
        <v>5665</v>
      </c>
      <c r="B1574" s="7" t="s">
        <v>5666</v>
      </c>
      <c r="C1574" s="7" t="n">
        <v>1</v>
      </c>
      <c r="D1574" s="7" t="n">
        <v>0</v>
      </c>
      <c r="E1574" s="7" t="n">
        <v>300</v>
      </c>
      <c r="F1574" s="7"/>
      <c r="G1574" s="7" t="s">
        <v>5667</v>
      </c>
      <c r="H1574" s="7" t="s">
        <v>5668</v>
      </c>
      <c r="I1574" s="7" t="s">
        <v>76</v>
      </c>
      <c r="J1574" s="7" t="s">
        <v>32</v>
      </c>
      <c r="K1574" s="7" t="s">
        <v>5669</v>
      </c>
      <c r="L1574" s="7" t="n">
        <v>0</v>
      </c>
      <c r="M1574" s="7" t="n">
        <v>0</v>
      </c>
      <c r="N1574" s="7" t="n">
        <v>0</v>
      </c>
      <c r="O1574" s="1" t="n">
        <f aca="false">SUM(L1574:N1574)</f>
        <v>0</v>
      </c>
    </row>
    <row r="1575" customFormat="false" ht="39" hidden="false" customHeight="false" outlineLevel="0" collapsed="false">
      <c r="A1575" s="7" t="s">
        <v>5670</v>
      </c>
      <c r="B1575" s="7" t="s">
        <v>5671</v>
      </c>
      <c r="C1575" s="7" t="n">
        <v>1</v>
      </c>
      <c r="D1575" s="7" t="n">
        <v>0</v>
      </c>
      <c r="E1575" s="7" t="n">
        <v>21</v>
      </c>
      <c r="F1575" s="7"/>
      <c r="G1575" s="7" t="s">
        <v>5672</v>
      </c>
      <c r="H1575" s="7" t="s">
        <v>5673</v>
      </c>
      <c r="I1575" s="7" t="s">
        <v>48</v>
      </c>
      <c r="J1575" s="7" t="s">
        <v>1202</v>
      </c>
      <c r="K1575" s="7" t="s">
        <v>5674</v>
      </c>
      <c r="L1575" s="7" t="n">
        <v>0</v>
      </c>
      <c r="M1575" s="7" t="n">
        <v>0</v>
      </c>
      <c r="N1575" s="7" t="n">
        <v>0</v>
      </c>
      <c r="O1575" s="1" t="n">
        <f aca="false">SUM(L1575:N1575)</f>
        <v>0</v>
      </c>
    </row>
    <row r="1576" customFormat="false" ht="39" hidden="false" customHeight="false" outlineLevel="0" collapsed="false">
      <c r="A1576" s="7" t="s">
        <v>5675</v>
      </c>
      <c r="B1576" s="7" t="s">
        <v>5676</v>
      </c>
      <c r="C1576" s="7" t="n">
        <v>1</v>
      </c>
      <c r="D1576" s="7" t="n">
        <v>0</v>
      </c>
      <c r="E1576" s="7" t="n">
        <v>5</v>
      </c>
      <c r="F1576" s="7"/>
      <c r="G1576" s="7" t="s">
        <v>5677</v>
      </c>
      <c r="H1576" s="7" t="s">
        <v>159</v>
      </c>
      <c r="I1576" s="7" t="s">
        <v>48</v>
      </c>
      <c r="J1576" s="7" t="s">
        <v>233</v>
      </c>
      <c r="K1576" s="7" t="s">
        <v>2429</v>
      </c>
      <c r="L1576" s="7" t="n">
        <v>37</v>
      </c>
      <c r="M1576" s="7" t="n">
        <v>0</v>
      </c>
      <c r="N1576" s="7" t="n">
        <v>5</v>
      </c>
      <c r="O1576" s="1" t="n">
        <f aca="false">SUM(L1576:N1576)</f>
        <v>42</v>
      </c>
    </row>
    <row r="1577" customFormat="false" ht="39" hidden="false" customHeight="false" outlineLevel="0" collapsed="false">
      <c r="A1577" s="7" t="s">
        <v>5678</v>
      </c>
      <c r="B1577" s="7" t="s">
        <v>5679</v>
      </c>
      <c r="C1577" s="7" t="n">
        <v>1</v>
      </c>
      <c r="D1577" s="7" t="n">
        <v>0</v>
      </c>
      <c r="E1577" s="7" t="n">
        <v>121</v>
      </c>
      <c r="F1577" s="7"/>
      <c r="G1577" s="7"/>
      <c r="H1577" s="7" t="s">
        <v>1058</v>
      </c>
      <c r="I1577" s="7" t="s">
        <v>264</v>
      </c>
      <c r="J1577" s="7" t="s">
        <v>1974</v>
      </c>
      <c r="K1577" s="7"/>
      <c r="L1577" s="7" t="n">
        <v>0</v>
      </c>
      <c r="M1577" s="7" t="n">
        <v>0</v>
      </c>
      <c r="N1577" s="7" t="n">
        <v>1</v>
      </c>
      <c r="O1577" s="1" t="n">
        <f aca="false">SUM(L1577:N1577)</f>
        <v>1</v>
      </c>
    </row>
    <row r="1578" customFormat="false" ht="26" hidden="false" customHeight="false" outlineLevel="0" collapsed="false">
      <c r="A1578" s="7" t="s">
        <v>5680</v>
      </c>
      <c r="B1578" s="7" t="s">
        <v>5681</v>
      </c>
      <c r="C1578" s="7" t="n">
        <v>1</v>
      </c>
      <c r="D1578" s="7" t="n">
        <v>0</v>
      </c>
      <c r="E1578" s="7" t="n">
        <v>60</v>
      </c>
      <c r="F1578" s="7"/>
      <c r="G1578" s="7" t="s">
        <v>5682</v>
      </c>
      <c r="H1578" s="7" t="s">
        <v>550</v>
      </c>
      <c r="I1578" s="7" t="s">
        <v>5057</v>
      </c>
      <c r="J1578" s="7" t="s">
        <v>5683</v>
      </c>
      <c r="K1578" s="7"/>
      <c r="L1578" s="7" t="n">
        <v>0</v>
      </c>
      <c r="M1578" s="7" t="n">
        <v>0</v>
      </c>
      <c r="N1578" s="7" t="n">
        <v>0</v>
      </c>
      <c r="O1578" s="1" t="n">
        <f aca="false">SUM(L1578:N1578)</f>
        <v>0</v>
      </c>
    </row>
    <row r="1579" customFormat="false" ht="26" hidden="false" customHeight="false" outlineLevel="0" collapsed="false">
      <c r="A1579" s="7" t="s">
        <v>5684</v>
      </c>
      <c r="B1579" s="7" t="s">
        <v>5685</v>
      </c>
      <c r="C1579" s="7" t="n">
        <v>1</v>
      </c>
      <c r="D1579" s="7" t="n">
        <v>0</v>
      </c>
      <c r="E1579" s="7" t="n">
        <v>0</v>
      </c>
      <c r="F1579" s="7"/>
      <c r="G1579" s="7" t="s">
        <v>5686</v>
      </c>
      <c r="H1579" s="7" t="s">
        <v>109</v>
      </c>
      <c r="I1579" s="7" t="s">
        <v>2076</v>
      </c>
      <c r="J1579" s="7" t="s">
        <v>256</v>
      </c>
      <c r="K1579" s="7"/>
      <c r="L1579" s="7" t="n">
        <v>1</v>
      </c>
      <c r="M1579" s="7" t="n">
        <v>0</v>
      </c>
      <c r="N1579" s="7" t="n">
        <v>0</v>
      </c>
      <c r="O1579" s="1" t="n">
        <f aca="false">SUM(L1579:N1579)</f>
        <v>1</v>
      </c>
    </row>
    <row r="1580" customFormat="false" ht="91" hidden="false" customHeight="false" outlineLevel="0" collapsed="false">
      <c r="A1580" s="7" t="s">
        <v>5687</v>
      </c>
      <c r="B1580" s="7" t="s">
        <v>5688</v>
      </c>
      <c r="C1580" s="7" t="n">
        <v>1</v>
      </c>
      <c r="D1580" s="7" t="n">
        <v>0</v>
      </c>
      <c r="E1580" s="7" t="n">
        <v>90</v>
      </c>
      <c r="F1580" s="7"/>
      <c r="G1580" s="7" t="s">
        <v>5689</v>
      </c>
      <c r="H1580" s="7" t="s">
        <v>159</v>
      </c>
      <c r="I1580" s="7" t="s">
        <v>5690</v>
      </c>
      <c r="J1580" s="7" t="s">
        <v>2950</v>
      </c>
      <c r="K1580" s="7" t="s">
        <v>394</v>
      </c>
      <c r="L1580" s="7" t="n">
        <v>1</v>
      </c>
      <c r="M1580" s="7" t="n">
        <v>0</v>
      </c>
      <c r="N1580" s="7" t="n">
        <v>0</v>
      </c>
      <c r="O1580" s="1" t="n">
        <f aca="false">SUM(L1580:N1580)</f>
        <v>1</v>
      </c>
    </row>
    <row r="1581" customFormat="false" ht="52" hidden="false" customHeight="false" outlineLevel="0" collapsed="false">
      <c r="A1581" s="7" t="s">
        <v>5691</v>
      </c>
      <c r="B1581" s="7" t="s">
        <v>5692</v>
      </c>
      <c r="C1581" s="7" t="n">
        <v>1</v>
      </c>
      <c r="D1581" s="7" t="n">
        <v>0</v>
      </c>
      <c r="E1581" s="7" t="n">
        <v>163</v>
      </c>
      <c r="F1581" s="7"/>
      <c r="G1581" s="7" t="s">
        <v>5693</v>
      </c>
      <c r="H1581" s="7" t="s">
        <v>5694</v>
      </c>
      <c r="I1581" s="7" t="s">
        <v>1303</v>
      </c>
      <c r="J1581" s="7" t="s">
        <v>4161</v>
      </c>
      <c r="K1581" s="7" t="s">
        <v>4384</v>
      </c>
      <c r="L1581" s="7" t="n">
        <v>1</v>
      </c>
      <c r="M1581" s="7" t="n">
        <v>0</v>
      </c>
      <c r="N1581" s="7" t="n">
        <v>1</v>
      </c>
      <c r="O1581" s="1" t="n">
        <f aca="false">SUM(L1581:N1581)</f>
        <v>2</v>
      </c>
    </row>
    <row r="1582" customFormat="false" ht="52" hidden="false" customHeight="false" outlineLevel="0" collapsed="false">
      <c r="A1582" s="7" t="s">
        <v>5695</v>
      </c>
      <c r="B1582" s="7" t="s">
        <v>5696</v>
      </c>
      <c r="C1582" s="7" t="n">
        <v>1</v>
      </c>
      <c r="D1582" s="7" t="n">
        <v>0</v>
      </c>
      <c r="E1582" s="7" t="n">
        <v>27</v>
      </c>
      <c r="F1582" s="7"/>
      <c r="G1582" s="7" t="s">
        <v>5697</v>
      </c>
      <c r="H1582" s="7" t="s">
        <v>5698</v>
      </c>
      <c r="I1582" s="7" t="s">
        <v>66</v>
      </c>
      <c r="J1582" s="7" t="s">
        <v>708</v>
      </c>
      <c r="K1582" s="7" t="s">
        <v>309</v>
      </c>
      <c r="L1582" s="7" t="n">
        <v>4</v>
      </c>
      <c r="M1582" s="7" t="n">
        <v>0</v>
      </c>
      <c r="N1582" s="7" t="n">
        <v>1</v>
      </c>
      <c r="O1582" s="1" t="n">
        <f aca="false">SUM(L1582:N1582)</f>
        <v>5</v>
      </c>
    </row>
    <row r="1583" customFormat="false" ht="52" hidden="false" customHeight="false" outlineLevel="0" collapsed="false">
      <c r="A1583" s="7" t="s">
        <v>5699</v>
      </c>
      <c r="B1583" s="7" t="s">
        <v>5700</v>
      </c>
      <c r="C1583" s="7" t="n">
        <v>1</v>
      </c>
      <c r="D1583" s="7" t="n">
        <v>0</v>
      </c>
      <c r="E1583" s="7" t="n">
        <v>139</v>
      </c>
      <c r="F1583" s="7"/>
      <c r="G1583" s="7" t="s">
        <v>5701</v>
      </c>
      <c r="H1583" s="7" t="s">
        <v>5702</v>
      </c>
      <c r="I1583" s="7" t="s">
        <v>2076</v>
      </c>
      <c r="J1583" s="7" t="s">
        <v>275</v>
      </c>
      <c r="K1583" s="7" t="s">
        <v>3365</v>
      </c>
      <c r="L1583" s="7" t="n">
        <v>0</v>
      </c>
      <c r="M1583" s="7" t="n">
        <v>0</v>
      </c>
      <c r="N1583" s="7" t="n">
        <v>0</v>
      </c>
      <c r="O1583" s="1" t="n">
        <f aca="false">SUM(L1583:N1583)</f>
        <v>0</v>
      </c>
    </row>
    <row r="1584" customFormat="false" ht="26" hidden="false" customHeight="false" outlineLevel="0" collapsed="false">
      <c r="A1584" s="7" t="s">
        <v>5703</v>
      </c>
      <c r="B1584" s="7" t="s">
        <v>5704</v>
      </c>
      <c r="C1584" s="7" t="n">
        <v>1</v>
      </c>
      <c r="D1584" s="7" t="n">
        <v>0</v>
      </c>
      <c r="E1584" s="7" t="n">
        <v>20</v>
      </c>
      <c r="F1584" s="7"/>
      <c r="G1584" s="7" t="s">
        <v>5705</v>
      </c>
      <c r="H1584" s="7" t="s">
        <v>5706</v>
      </c>
      <c r="I1584" s="7" t="s">
        <v>37</v>
      </c>
      <c r="J1584" s="7" t="s">
        <v>631</v>
      </c>
      <c r="K1584" s="7" t="s">
        <v>797</v>
      </c>
      <c r="L1584" s="7" t="n">
        <v>0</v>
      </c>
      <c r="M1584" s="7" t="n">
        <v>0</v>
      </c>
      <c r="N1584" s="7" t="n">
        <v>0</v>
      </c>
      <c r="O1584" s="1" t="n">
        <f aca="false">SUM(L1584:N1584)</f>
        <v>0</v>
      </c>
    </row>
    <row r="1585" customFormat="false" ht="26" hidden="false" customHeight="false" outlineLevel="0" collapsed="false">
      <c r="A1585" s="7" t="s">
        <v>5707</v>
      </c>
      <c r="B1585" s="7" t="s">
        <v>5708</v>
      </c>
      <c r="C1585" s="7" t="n">
        <v>1</v>
      </c>
      <c r="D1585" s="7" t="n">
        <v>0</v>
      </c>
      <c r="E1585" s="7" t="n">
        <v>1</v>
      </c>
      <c r="F1585" s="7"/>
      <c r="G1585" s="7" t="s">
        <v>5709</v>
      </c>
      <c r="H1585" s="7" t="s">
        <v>142</v>
      </c>
      <c r="I1585" s="7" t="s">
        <v>20</v>
      </c>
      <c r="J1585" s="7" t="s">
        <v>32</v>
      </c>
      <c r="K1585" s="7"/>
      <c r="L1585" s="7" t="n">
        <v>0</v>
      </c>
      <c r="M1585" s="7" t="n">
        <v>0</v>
      </c>
      <c r="N1585" s="7" t="n">
        <v>0</v>
      </c>
      <c r="O1585" s="1" t="n">
        <f aca="false">SUM(L1585:N1585)</f>
        <v>0</v>
      </c>
    </row>
    <row r="1586" customFormat="false" ht="26" hidden="false" customHeight="false" outlineLevel="0" collapsed="false">
      <c r="A1586" s="7" t="s">
        <v>5710</v>
      </c>
      <c r="B1586" s="7" t="s">
        <v>5711</v>
      </c>
      <c r="C1586" s="7" t="n">
        <v>1</v>
      </c>
      <c r="D1586" s="7" t="n">
        <v>0</v>
      </c>
      <c r="E1586" s="7" t="n">
        <v>161</v>
      </c>
      <c r="F1586" s="7"/>
      <c r="G1586" s="7" t="s">
        <v>5712</v>
      </c>
      <c r="H1586" s="7" t="s">
        <v>159</v>
      </c>
      <c r="I1586" s="7" t="s">
        <v>48</v>
      </c>
      <c r="J1586" s="7" t="s">
        <v>3079</v>
      </c>
      <c r="K1586" s="7"/>
      <c r="L1586" s="7" t="n">
        <v>0</v>
      </c>
      <c r="M1586" s="7" t="n">
        <v>0</v>
      </c>
      <c r="N1586" s="7" t="n">
        <v>0</v>
      </c>
      <c r="O1586" s="1" t="n">
        <f aca="false">SUM(L1586:N1586)</f>
        <v>0</v>
      </c>
    </row>
    <row r="1587" customFormat="false" ht="13" hidden="false" customHeight="false" outlineLevel="0" collapsed="false">
      <c r="A1587" s="7" t="s">
        <v>5713</v>
      </c>
      <c r="B1587" s="7" t="s">
        <v>5714</v>
      </c>
      <c r="C1587" s="7" t="n">
        <v>1</v>
      </c>
      <c r="D1587" s="7" t="n">
        <v>0</v>
      </c>
      <c r="E1587" s="7" t="n">
        <v>2</v>
      </c>
      <c r="F1587" s="7"/>
      <c r="G1587" s="7" t="s">
        <v>5715</v>
      </c>
      <c r="H1587" s="7" t="s">
        <v>109</v>
      </c>
      <c r="I1587" s="7" t="s">
        <v>37</v>
      </c>
      <c r="J1587" s="7" t="s">
        <v>209</v>
      </c>
      <c r="K1587" s="7"/>
      <c r="L1587" s="7" t="n">
        <v>2</v>
      </c>
      <c r="M1587" s="7" t="n">
        <v>0</v>
      </c>
      <c r="N1587" s="7" t="n">
        <v>1</v>
      </c>
      <c r="O1587" s="1" t="n">
        <f aca="false">SUM(L1587:N1587)</f>
        <v>3</v>
      </c>
    </row>
    <row r="1588" customFormat="false" ht="26" hidden="false" customHeight="false" outlineLevel="0" collapsed="false">
      <c r="A1588" s="7" t="s">
        <v>5716</v>
      </c>
      <c r="B1588" s="7" t="s">
        <v>5717</v>
      </c>
      <c r="C1588" s="7" t="n">
        <v>1</v>
      </c>
      <c r="D1588" s="7" t="n">
        <v>0</v>
      </c>
      <c r="E1588" s="7" t="n">
        <v>59</v>
      </c>
      <c r="F1588" s="7"/>
      <c r="G1588" s="7" t="s">
        <v>5718</v>
      </c>
      <c r="H1588" s="7"/>
      <c r="I1588" s="7" t="s">
        <v>287</v>
      </c>
      <c r="J1588" s="7" t="s">
        <v>699</v>
      </c>
      <c r="K1588" s="7" t="s">
        <v>5719</v>
      </c>
      <c r="L1588" s="7" t="n">
        <v>1</v>
      </c>
      <c r="M1588" s="7" t="n">
        <v>0</v>
      </c>
      <c r="N1588" s="7" t="n">
        <v>0</v>
      </c>
      <c r="O1588" s="1" t="n">
        <f aca="false">SUM(L1588:N1588)</f>
        <v>1</v>
      </c>
    </row>
    <row r="1589" customFormat="false" ht="26" hidden="false" customHeight="false" outlineLevel="0" collapsed="false">
      <c r="A1589" s="7" t="s">
        <v>5720</v>
      </c>
      <c r="B1589" s="7" t="s">
        <v>5721</v>
      </c>
      <c r="C1589" s="7" t="n">
        <v>1</v>
      </c>
      <c r="D1589" s="7" t="n">
        <v>0</v>
      </c>
      <c r="E1589" s="7" t="n">
        <v>181</v>
      </c>
      <c r="F1589" s="7"/>
      <c r="G1589" s="7" t="s">
        <v>5722</v>
      </c>
      <c r="H1589" s="7" t="s">
        <v>5723</v>
      </c>
      <c r="I1589" s="7" t="s">
        <v>314</v>
      </c>
      <c r="J1589" s="7" t="s">
        <v>28</v>
      </c>
      <c r="K1589" s="7"/>
      <c r="L1589" s="7" t="n">
        <v>0</v>
      </c>
      <c r="M1589" s="7" t="n">
        <v>0</v>
      </c>
      <c r="N1589" s="7" t="n">
        <v>0</v>
      </c>
      <c r="O1589" s="1" t="n">
        <f aca="false">SUM(L1589:N1589)</f>
        <v>0</v>
      </c>
    </row>
    <row r="1590" customFormat="false" ht="52" hidden="false" customHeight="false" outlineLevel="0" collapsed="false">
      <c r="A1590" s="7" t="s">
        <v>5724</v>
      </c>
      <c r="B1590" s="7" t="s">
        <v>5725</v>
      </c>
      <c r="C1590" s="7" t="n">
        <v>1</v>
      </c>
      <c r="D1590" s="7" t="n">
        <v>0</v>
      </c>
      <c r="E1590" s="7" t="n">
        <v>54</v>
      </c>
      <c r="F1590" s="7"/>
      <c r="G1590" s="7" t="s">
        <v>5726</v>
      </c>
      <c r="H1590" s="7"/>
      <c r="I1590" s="7"/>
      <c r="J1590" s="7" t="s">
        <v>275</v>
      </c>
      <c r="K1590" s="7" t="s">
        <v>5727</v>
      </c>
      <c r="L1590" s="7" t="n">
        <v>0</v>
      </c>
      <c r="M1590" s="7" t="n">
        <v>0</v>
      </c>
      <c r="N1590" s="7" t="n">
        <v>0</v>
      </c>
      <c r="O1590" s="1" t="n">
        <f aca="false">SUM(L1590:N1590)</f>
        <v>0</v>
      </c>
    </row>
    <row r="1591" customFormat="false" ht="26" hidden="false" customHeight="false" outlineLevel="0" collapsed="false">
      <c r="A1591" s="7" t="s">
        <v>5728</v>
      </c>
      <c r="B1591" s="7" t="s">
        <v>5729</v>
      </c>
      <c r="C1591" s="7" t="n">
        <v>1</v>
      </c>
      <c r="D1591" s="7" t="n">
        <v>0</v>
      </c>
      <c r="E1591" s="7" t="n">
        <v>12</v>
      </c>
      <c r="F1591" s="7"/>
      <c r="G1591" s="7" t="s">
        <v>5730</v>
      </c>
      <c r="H1591" s="7" t="s">
        <v>114</v>
      </c>
      <c r="I1591" s="7"/>
      <c r="J1591" s="7" t="s">
        <v>1272</v>
      </c>
      <c r="K1591" s="7"/>
      <c r="L1591" s="7" t="n">
        <v>0</v>
      </c>
      <c r="M1591" s="7" t="n">
        <v>0</v>
      </c>
      <c r="N1591" s="7" t="n">
        <v>0</v>
      </c>
      <c r="O1591" s="1" t="n">
        <f aca="false">SUM(L1591:N1591)</f>
        <v>0</v>
      </c>
    </row>
    <row r="1592" customFormat="false" ht="26" hidden="false" customHeight="false" outlineLevel="0" collapsed="false">
      <c r="A1592" s="7" t="s">
        <v>5731</v>
      </c>
      <c r="B1592" s="7" t="s">
        <v>5732</v>
      </c>
      <c r="C1592" s="7" t="n">
        <v>1</v>
      </c>
      <c r="D1592" s="7" t="n">
        <v>0</v>
      </c>
      <c r="E1592" s="7" t="n">
        <v>17</v>
      </c>
      <c r="F1592" s="7"/>
      <c r="G1592" s="7" t="s">
        <v>5733</v>
      </c>
      <c r="H1592" s="7" t="s">
        <v>5734</v>
      </c>
      <c r="I1592" s="7" t="s">
        <v>37</v>
      </c>
      <c r="J1592" s="7" t="s">
        <v>2974</v>
      </c>
      <c r="K1592" s="7"/>
      <c r="L1592" s="7" t="n">
        <v>0</v>
      </c>
      <c r="M1592" s="7" t="n">
        <v>0</v>
      </c>
      <c r="N1592" s="7" t="n">
        <v>0</v>
      </c>
      <c r="O1592" s="1" t="n">
        <f aca="false">SUM(L1592:N1592)</f>
        <v>0</v>
      </c>
    </row>
    <row r="1593" customFormat="false" ht="26" hidden="false" customHeight="false" outlineLevel="0" collapsed="false">
      <c r="A1593" s="7" t="s">
        <v>5735</v>
      </c>
      <c r="B1593" s="7" t="s">
        <v>5736</v>
      </c>
      <c r="C1593" s="7" t="n">
        <v>1</v>
      </c>
      <c r="D1593" s="7" t="n">
        <v>0</v>
      </c>
      <c r="E1593" s="7" t="n">
        <v>224</v>
      </c>
      <c r="F1593" s="7"/>
      <c r="G1593" s="7" t="s">
        <v>5737</v>
      </c>
      <c r="H1593" s="7"/>
      <c r="I1593" s="7" t="s">
        <v>48</v>
      </c>
      <c r="J1593" s="7"/>
      <c r="K1593" s="7"/>
      <c r="L1593" s="7" t="n">
        <v>0</v>
      </c>
      <c r="M1593" s="7" t="n">
        <v>0</v>
      </c>
      <c r="N1593" s="7" t="n">
        <v>0</v>
      </c>
      <c r="O1593" s="1" t="n">
        <f aca="false">SUM(L1593:N1593)</f>
        <v>0</v>
      </c>
    </row>
    <row r="1594" customFormat="false" ht="39" hidden="false" customHeight="false" outlineLevel="0" collapsed="false">
      <c r="A1594" s="7" t="s">
        <v>5738</v>
      </c>
      <c r="B1594" s="7" t="s">
        <v>5739</v>
      </c>
      <c r="C1594" s="7" t="n">
        <v>1</v>
      </c>
      <c r="D1594" s="7" t="n">
        <v>0</v>
      </c>
      <c r="E1594" s="7" t="n">
        <v>52</v>
      </c>
      <c r="F1594" s="7"/>
      <c r="G1594" s="7" t="s">
        <v>5740</v>
      </c>
      <c r="H1594" s="7" t="s">
        <v>5741</v>
      </c>
      <c r="I1594" s="7" t="s">
        <v>76</v>
      </c>
      <c r="J1594" s="7" t="s">
        <v>2974</v>
      </c>
      <c r="K1594" s="7" t="s">
        <v>423</v>
      </c>
      <c r="L1594" s="7" t="n">
        <v>0</v>
      </c>
      <c r="M1594" s="7" t="n">
        <v>0</v>
      </c>
      <c r="N1594" s="7" t="n">
        <v>0</v>
      </c>
      <c r="O1594" s="1" t="n">
        <f aca="false">SUM(L1594:N1594)</f>
        <v>0</v>
      </c>
    </row>
    <row r="1595" customFormat="false" ht="39" hidden="false" customHeight="false" outlineLevel="0" collapsed="false">
      <c r="A1595" s="7" t="s">
        <v>5742</v>
      </c>
      <c r="B1595" s="7" t="s">
        <v>5743</v>
      </c>
      <c r="C1595" s="7" t="n">
        <v>1</v>
      </c>
      <c r="D1595" s="7" t="n">
        <v>0</v>
      </c>
      <c r="E1595" s="7" t="n">
        <v>200</v>
      </c>
      <c r="F1595" s="7"/>
      <c r="G1595" s="7" t="s">
        <v>5744</v>
      </c>
      <c r="H1595" s="7" t="s">
        <v>159</v>
      </c>
      <c r="I1595" s="7" t="s">
        <v>5745</v>
      </c>
      <c r="J1595" s="7" t="s">
        <v>4161</v>
      </c>
      <c r="K1595" s="7"/>
      <c r="L1595" s="7" t="n">
        <v>39</v>
      </c>
      <c r="M1595" s="7" t="n">
        <v>0</v>
      </c>
      <c r="N1595" s="7" t="n">
        <v>9</v>
      </c>
      <c r="O1595" s="1" t="n">
        <f aca="false">SUM(L1595:N1595)</f>
        <v>48</v>
      </c>
    </row>
    <row r="1596" customFormat="false" ht="26" hidden="false" customHeight="false" outlineLevel="0" collapsed="false">
      <c r="A1596" s="7" t="s">
        <v>5746</v>
      </c>
      <c r="B1596" s="7" t="s">
        <v>5747</v>
      </c>
      <c r="C1596" s="7" t="n">
        <v>1</v>
      </c>
      <c r="D1596" s="7" t="n">
        <v>0</v>
      </c>
      <c r="E1596" s="7" t="n">
        <v>12</v>
      </c>
      <c r="F1596" s="7"/>
      <c r="G1596" s="7" t="s">
        <v>5748</v>
      </c>
      <c r="H1596" s="7" t="s">
        <v>5749</v>
      </c>
      <c r="I1596" s="7" t="s">
        <v>20</v>
      </c>
      <c r="J1596" s="7" t="s">
        <v>28</v>
      </c>
      <c r="K1596" s="7"/>
      <c r="L1596" s="7" t="n">
        <v>5</v>
      </c>
      <c r="M1596" s="7" t="n">
        <v>0</v>
      </c>
      <c r="N1596" s="7" t="n">
        <v>0</v>
      </c>
      <c r="O1596" s="1" t="n">
        <f aca="false">SUM(L1596:N1596)</f>
        <v>5</v>
      </c>
    </row>
    <row r="1597" customFormat="false" ht="26" hidden="false" customHeight="false" outlineLevel="0" collapsed="false">
      <c r="A1597" s="7" t="s">
        <v>5750</v>
      </c>
      <c r="B1597" s="7" t="s">
        <v>5751</v>
      </c>
      <c r="C1597" s="7" t="n">
        <v>1</v>
      </c>
      <c r="D1597" s="7" t="n">
        <v>0</v>
      </c>
      <c r="E1597" s="7" t="n">
        <v>247</v>
      </c>
      <c r="F1597" s="7"/>
      <c r="G1597" s="7" t="s">
        <v>5752</v>
      </c>
      <c r="H1597" s="7" t="s">
        <v>241</v>
      </c>
      <c r="I1597" s="7" t="s">
        <v>137</v>
      </c>
      <c r="J1597" s="7" t="s">
        <v>5753</v>
      </c>
      <c r="K1597" s="7"/>
      <c r="L1597" s="7" t="n">
        <v>0</v>
      </c>
      <c r="M1597" s="7" t="n">
        <v>0</v>
      </c>
      <c r="N1597" s="7" t="n">
        <v>0</v>
      </c>
      <c r="O1597" s="1" t="n">
        <f aca="false">SUM(L1597:N1597)</f>
        <v>0</v>
      </c>
    </row>
    <row r="1598" customFormat="false" ht="26" hidden="false" customHeight="false" outlineLevel="0" collapsed="false">
      <c r="A1598" s="7" t="s">
        <v>5754</v>
      </c>
      <c r="B1598" s="7" t="s">
        <v>5755</v>
      </c>
      <c r="C1598" s="7" t="n">
        <v>1</v>
      </c>
      <c r="D1598" s="7" t="n">
        <v>0</v>
      </c>
      <c r="E1598" s="7" t="n">
        <v>10</v>
      </c>
      <c r="F1598" s="7"/>
      <c r="G1598" s="7" t="s">
        <v>5756</v>
      </c>
      <c r="H1598" s="7"/>
      <c r="I1598" s="7"/>
      <c r="J1598" s="7"/>
      <c r="K1598" s="7"/>
      <c r="L1598" s="7" t="n">
        <v>0</v>
      </c>
      <c r="M1598" s="7" t="n">
        <v>0</v>
      </c>
      <c r="N1598" s="7" t="n">
        <v>0</v>
      </c>
      <c r="O1598" s="1" t="n">
        <f aca="false">SUM(L1598:N1598)</f>
        <v>0</v>
      </c>
    </row>
    <row r="1599" customFormat="false" ht="26" hidden="false" customHeight="false" outlineLevel="0" collapsed="false">
      <c r="A1599" s="7" t="s">
        <v>5757</v>
      </c>
      <c r="B1599" s="7" t="s">
        <v>5758</v>
      </c>
      <c r="C1599" s="7" t="n">
        <v>1</v>
      </c>
      <c r="D1599" s="7" t="n">
        <v>0</v>
      </c>
      <c r="E1599" s="7" t="n">
        <v>230</v>
      </c>
      <c r="F1599" s="7"/>
      <c r="G1599" s="7" t="s">
        <v>5759</v>
      </c>
      <c r="H1599" s="7" t="s">
        <v>26</v>
      </c>
      <c r="I1599" s="7" t="s">
        <v>1172</v>
      </c>
      <c r="J1599" s="7" t="s">
        <v>521</v>
      </c>
      <c r="K1599" s="7"/>
      <c r="L1599" s="7" t="n">
        <v>0</v>
      </c>
      <c r="M1599" s="7" t="n">
        <v>0</v>
      </c>
      <c r="N1599" s="7" t="n">
        <v>0</v>
      </c>
      <c r="O1599" s="1" t="n">
        <f aca="false">SUM(L1599:N1599)</f>
        <v>0</v>
      </c>
    </row>
    <row r="1600" customFormat="false" ht="26" hidden="false" customHeight="false" outlineLevel="0" collapsed="false">
      <c r="A1600" s="7" t="s">
        <v>5760</v>
      </c>
      <c r="B1600" s="7" t="s">
        <v>5761</v>
      </c>
      <c r="C1600" s="7" t="n">
        <v>1</v>
      </c>
      <c r="D1600" s="7" t="n">
        <v>0</v>
      </c>
      <c r="E1600" s="7" t="n">
        <v>254</v>
      </c>
      <c r="F1600" s="7"/>
      <c r="G1600" s="7" t="s">
        <v>5762</v>
      </c>
      <c r="H1600" s="7"/>
      <c r="I1600" s="7" t="s">
        <v>913</v>
      </c>
      <c r="J1600" s="7" t="s">
        <v>28</v>
      </c>
      <c r="K1600" s="7"/>
      <c r="L1600" s="7" t="n">
        <v>1</v>
      </c>
      <c r="M1600" s="7" t="n">
        <v>0</v>
      </c>
      <c r="N1600" s="7" t="n">
        <v>0</v>
      </c>
      <c r="O1600" s="1" t="n">
        <f aca="false">SUM(L1600:N1600)</f>
        <v>1</v>
      </c>
    </row>
    <row r="1601" customFormat="false" ht="26" hidden="false" customHeight="false" outlineLevel="0" collapsed="false">
      <c r="A1601" s="7" t="s">
        <v>5763</v>
      </c>
      <c r="B1601" s="7" t="s">
        <v>5764</v>
      </c>
      <c r="C1601" s="7" t="n">
        <v>1</v>
      </c>
      <c r="D1601" s="7" t="n">
        <v>0</v>
      </c>
      <c r="E1601" s="7" t="n">
        <v>251</v>
      </c>
      <c r="F1601" s="7"/>
      <c r="G1601" s="7" t="s">
        <v>5765</v>
      </c>
      <c r="H1601" s="7" t="s">
        <v>5766</v>
      </c>
      <c r="I1601" s="7" t="s">
        <v>287</v>
      </c>
      <c r="J1601" s="7" t="s">
        <v>2974</v>
      </c>
      <c r="K1601" s="7"/>
      <c r="L1601" s="7" t="n">
        <v>0</v>
      </c>
      <c r="M1601" s="7" t="n">
        <v>0</v>
      </c>
      <c r="N1601" s="7" t="n">
        <v>0</v>
      </c>
      <c r="O1601" s="1" t="n">
        <f aca="false">SUM(L1601:N1601)</f>
        <v>0</v>
      </c>
    </row>
    <row r="1602" customFormat="false" ht="26" hidden="false" customHeight="false" outlineLevel="0" collapsed="false">
      <c r="A1602" s="7" t="s">
        <v>5767</v>
      </c>
      <c r="B1602" s="7" t="s">
        <v>5768</v>
      </c>
      <c r="C1602" s="7" t="n">
        <v>1</v>
      </c>
      <c r="D1602" s="7" t="n">
        <v>0</v>
      </c>
      <c r="E1602" s="7" t="n">
        <v>2</v>
      </c>
      <c r="F1602" s="7"/>
      <c r="G1602" s="7" t="s">
        <v>5769</v>
      </c>
      <c r="H1602" s="7" t="s">
        <v>586</v>
      </c>
      <c r="I1602" s="7" t="s">
        <v>20</v>
      </c>
      <c r="J1602" s="7" t="s">
        <v>771</v>
      </c>
      <c r="K1602" s="7" t="s">
        <v>1148</v>
      </c>
      <c r="L1602" s="7" t="n">
        <v>14</v>
      </c>
      <c r="M1602" s="7" t="n">
        <v>1</v>
      </c>
      <c r="N1602" s="7" t="n">
        <v>1</v>
      </c>
      <c r="O1602" s="1" t="n">
        <f aca="false">SUM(L1602:N1602)</f>
        <v>16</v>
      </c>
    </row>
    <row r="1603" customFormat="false" ht="39" hidden="false" customHeight="false" outlineLevel="0" collapsed="false">
      <c r="A1603" s="7" t="s">
        <v>5770</v>
      </c>
      <c r="B1603" s="7" t="s">
        <v>5771</v>
      </c>
      <c r="C1603" s="7" t="n">
        <v>1</v>
      </c>
      <c r="D1603" s="7" t="n">
        <v>0</v>
      </c>
      <c r="E1603" s="7" t="n">
        <v>30</v>
      </c>
      <c r="F1603" s="7"/>
      <c r="G1603" s="7" t="s">
        <v>5772</v>
      </c>
      <c r="H1603" s="7" t="s">
        <v>159</v>
      </c>
      <c r="I1603" s="7" t="s">
        <v>1698</v>
      </c>
      <c r="J1603" s="7" t="s">
        <v>2950</v>
      </c>
      <c r="K1603" s="7" t="s">
        <v>394</v>
      </c>
      <c r="L1603" s="7" t="n">
        <v>0</v>
      </c>
      <c r="M1603" s="7" t="n">
        <v>0</v>
      </c>
      <c r="N1603" s="7" t="n">
        <v>0</v>
      </c>
      <c r="O1603" s="1" t="n">
        <f aca="false">SUM(L1603:N1603)</f>
        <v>0</v>
      </c>
    </row>
    <row r="1604" customFormat="false" ht="26" hidden="false" customHeight="false" outlineLevel="0" collapsed="false">
      <c r="A1604" s="7" t="s">
        <v>5773</v>
      </c>
      <c r="B1604" s="7" t="s">
        <v>5774</v>
      </c>
      <c r="C1604" s="7" t="n">
        <v>1</v>
      </c>
      <c r="D1604" s="7" t="n">
        <v>0</v>
      </c>
      <c r="E1604" s="7" t="n">
        <v>103</v>
      </c>
      <c r="F1604" s="7"/>
      <c r="G1604" s="7" t="s">
        <v>5775</v>
      </c>
      <c r="H1604" s="7" t="s">
        <v>5776</v>
      </c>
      <c r="I1604" s="7" t="s">
        <v>66</v>
      </c>
      <c r="J1604" s="7" t="s">
        <v>28</v>
      </c>
      <c r="K1604" s="7"/>
      <c r="L1604" s="7" t="n">
        <v>4</v>
      </c>
      <c r="M1604" s="7" t="n">
        <v>0</v>
      </c>
      <c r="N1604" s="7" t="n">
        <v>1</v>
      </c>
      <c r="O1604" s="1" t="n">
        <f aca="false">SUM(L1604:N1604)</f>
        <v>5</v>
      </c>
    </row>
    <row r="1605" customFormat="false" ht="26" hidden="false" customHeight="false" outlineLevel="0" collapsed="false">
      <c r="A1605" s="7" t="s">
        <v>5777</v>
      </c>
      <c r="B1605" s="7" t="s">
        <v>5778</v>
      </c>
      <c r="C1605" s="7" t="n">
        <v>1</v>
      </c>
      <c r="D1605" s="7" t="n">
        <v>0</v>
      </c>
      <c r="E1605" s="7" t="n">
        <v>274</v>
      </c>
      <c r="F1605" s="7"/>
      <c r="G1605" s="7" t="s">
        <v>5779</v>
      </c>
      <c r="H1605" s="7" t="s">
        <v>2582</v>
      </c>
      <c r="I1605" s="7"/>
      <c r="J1605" s="7" t="s">
        <v>28</v>
      </c>
      <c r="K1605" s="7"/>
      <c r="L1605" s="7" t="n">
        <v>0</v>
      </c>
      <c r="M1605" s="7" t="n">
        <v>0</v>
      </c>
      <c r="N1605" s="7" t="n">
        <v>0</v>
      </c>
      <c r="O1605" s="1" t="n">
        <f aca="false">SUM(L1605:N1605)</f>
        <v>0</v>
      </c>
    </row>
    <row r="1606" customFormat="false" ht="26" hidden="false" customHeight="false" outlineLevel="0" collapsed="false">
      <c r="A1606" s="7" t="s">
        <v>5780</v>
      </c>
      <c r="B1606" s="7" t="s">
        <v>5781</v>
      </c>
      <c r="C1606" s="7" t="n">
        <v>1</v>
      </c>
      <c r="D1606" s="7" t="n">
        <v>0</v>
      </c>
      <c r="E1606" s="7" t="n">
        <v>197</v>
      </c>
      <c r="F1606" s="7"/>
      <c r="G1606" s="7" t="s">
        <v>5782</v>
      </c>
      <c r="H1606" s="7" t="s">
        <v>5783</v>
      </c>
      <c r="I1606" s="7" t="s">
        <v>20</v>
      </c>
      <c r="J1606" s="7" t="s">
        <v>82</v>
      </c>
      <c r="K1606" s="7"/>
      <c r="L1606" s="7" t="n">
        <v>0</v>
      </c>
      <c r="M1606" s="7" t="n">
        <v>0</v>
      </c>
      <c r="N1606" s="7" t="n">
        <v>0</v>
      </c>
      <c r="O1606" s="1" t="n">
        <f aca="false">SUM(L1606:N1606)</f>
        <v>0</v>
      </c>
    </row>
    <row r="1607" customFormat="false" ht="39" hidden="false" customHeight="false" outlineLevel="0" collapsed="false">
      <c r="A1607" s="7" t="s">
        <v>5784</v>
      </c>
      <c r="B1607" s="7" t="s">
        <v>5785</v>
      </c>
      <c r="C1607" s="7" t="n">
        <v>1</v>
      </c>
      <c r="D1607" s="7" t="n">
        <v>0</v>
      </c>
      <c r="E1607" s="7" t="n">
        <v>9</v>
      </c>
      <c r="F1607" s="7"/>
      <c r="G1607" s="7" t="s">
        <v>5786</v>
      </c>
      <c r="H1607" s="7" t="s">
        <v>622</v>
      </c>
      <c r="I1607" s="7" t="s">
        <v>343</v>
      </c>
      <c r="J1607" s="7" t="s">
        <v>21</v>
      </c>
      <c r="K1607" s="7" t="s">
        <v>101</v>
      </c>
      <c r="L1607" s="7" t="n">
        <v>0</v>
      </c>
      <c r="M1607" s="7" t="n">
        <v>0</v>
      </c>
      <c r="N1607" s="7" t="n">
        <v>0</v>
      </c>
      <c r="O1607" s="1" t="n">
        <f aca="false">SUM(L1607:N1607)</f>
        <v>0</v>
      </c>
    </row>
    <row r="1608" customFormat="false" ht="52" hidden="false" customHeight="false" outlineLevel="0" collapsed="false">
      <c r="A1608" s="7" t="s">
        <v>5787</v>
      </c>
      <c r="B1608" s="7" t="s">
        <v>5319</v>
      </c>
      <c r="C1608" s="7" t="n">
        <v>1</v>
      </c>
      <c r="D1608" s="7" t="n">
        <v>0</v>
      </c>
      <c r="E1608" s="7" t="n">
        <v>301</v>
      </c>
      <c r="F1608" s="7"/>
      <c r="G1608" s="7" t="s">
        <v>5788</v>
      </c>
      <c r="H1608" s="7" t="s">
        <v>3491</v>
      </c>
      <c r="I1608" s="7" t="s">
        <v>48</v>
      </c>
      <c r="J1608" s="7" t="s">
        <v>183</v>
      </c>
      <c r="K1608" s="7" t="s">
        <v>105</v>
      </c>
      <c r="L1608" s="7"/>
      <c r="M1608" s="7"/>
      <c r="N1608" s="7"/>
      <c r="O1608" s="1" t="n">
        <f aca="false">SUM(L1608:N1608)</f>
        <v>0</v>
      </c>
    </row>
    <row r="1609" customFormat="false" ht="26" hidden="false" customHeight="false" outlineLevel="0" collapsed="false">
      <c r="A1609" s="7" t="s">
        <v>5789</v>
      </c>
      <c r="B1609" s="7" t="s">
        <v>5790</v>
      </c>
      <c r="C1609" s="7" t="n">
        <v>1</v>
      </c>
      <c r="D1609" s="7" t="n">
        <v>0</v>
      </c>
      <c r="E1609" s="7" t="n">
        <v>145</v>
      </c>
      <c r="F1609" s="7"/>
      <c r="G1609" s="7" t="s">
        <v>5791</v>
      </c>
      <c r="H1609" s="7" t="s">
        <v>586</v>
      </c>
      <c r="I1609" s="7" t="s">
        <v>37</v>
      </c>
      <c r="J1609" s="7" t="s">
        <v>2465</v>
      </c>
      <c r="K1609" s="7" t="s">
        <v>948</v>
      </c>
      <c r="L1609" s="7" t="n">
        <v>2</v>
      </c>
      <c r="M1609" s="7" t="n">
        <v>0</v>
      </c>
      <c r="N1609" s="7" t="n">
        <v>0</v>
      </c>
      <c r="O1609" s="1" t="n">
        <f aca="false">SUM(L1609:N1609)</f>
        <v>2</v>
      </c>
    </row>
    <row r="1610" customFormat="false" ht="13" hidden="false" customHeight="false" outlineLevel="0" collapsed="false">
      <c r="A1610" s="7" t="s">
        <v>5792</v>
      </c>
      <c r="B1610" s="7" t="s">
        <v>5793</v>
      </c>
      <c r="C1610" s="7" t="n">
        <v>1</v>
      </c>
      <c r="D1610" s="7" t="n">
        <v>0</v>
      </c>
      <c r="E1610" s="7" t="n">
        <v>189</v>
      </c>
      <c r="F1610" s="7"/>
      <c r="G1610" s="7" t="s">
        <v>5794</v>
      </c>
      <c r="H1610" s="7" t="s">
        <v>1432</v>
      </c>
      <c r="I1610" s="7" t="s">
        <v>37</v>
      </c>
      <c r="J1610" s="7"/>
      <c r="K1610" s="7"/>
      <c r="L1610" s="7" t="n">
        <v>246</v>
      </c>
      <c r="M1610" s="7" t="n">
        <v>52</v>
      </c>
      <c r="N1610" s="7" t="n">
        <v>15</v>
      </c>
      <c r="O1610" s="1" t="n">
        <f aca="false">SUM(L1610:N1610)</f>
        <v>313</v>
      </c>
    </row>
    <row r="1611" customFormat="false" ht="26" hidden="false" customHeight="false" outlineLevel="0" collapsed="false">
      <c r="A1611" s="7" t="s">
        <v>5795</v>
      </c>
      <c r="B1611" s="7" t="s">
        <v>5796</v>
      </c>
      <c r="C1611" s="7" t="n">
        <v>1</v>
      </c>
      <c r="D1611" s="7" t="n">
        <v>0</v>
      </c>
      <c r="E1611" s="7" t="n">
        <v>62</v>
      </c>
      <c r="F1611" s="7"/>
      <c r="G1611" s="7" t="s">
        <v>5797</v>
      </c>
      <c r="H1611" s="7" t="s">
        <v>5798</v>
      </c>
      <c r="I1611" s="7" t="s">
        <v>287</v>
      </c>
      <c r="J1611" s="7" t="s">
        <v>438</v>
      </c>
      <c r="K1611" s="7"/>
      <c r="L1611" s="7" t="n">
        <v>0</v>
      </c>
      <c r="M1611" s="7" t="n">
        <v>0</v>
      </c>
      <c r="N1611" s="7" t="n">
        <v>0</v>
      </c>
      <c r="O1611" s="1" t="n">
        <f aca="false">SUM(L1611:N1611)</f>
        <v>0</v>
      </c>
    </row>
    <row r="1612" customFormat="false" ht="26" hidden="false" customHeight="false" outlineLevel="0" collapsed="false">
      <c r="A1612" s="7" t="s">
        <v>5799</v>
      </c>
      <c r="B1612" s="7" t="s">
        <v>5800</v>
      </c>
      <c r="C1612" s="7" t="n">
        <v>1</v>
      </c>
      <c r="D1612" s="7" t="n">
        <v>0</v>
      </c>
      <c r="E1612" s="7" t="n">
        <v>156</v>
      </c>
      <c r="F1612" s="7"/>
      <c r="G1612" s="7" t="s">
        <v>5801</v>
      </c>
      <c r="H1612" s="7" t="s">
        <v>5802</v>
      </c>
      <c r="I1612" s="7" t="s">
        <v>66</v>
      </c>
      <c r="J1612" s="7" t="s">
        <v>2974</v>
      </c>
      <c r="K1612" s="7"/>
      <c r="L1612" s="7" t="n">
        <v>2</v>
      </c>
      <c r="M1612" s="7" t="n">
        <v>0</v>
      </c>
      <c r="N1612" s="7" t="n">
        <v>2</v>
      </c>
      <c r="O1612" s="1" t="n">
        <f aca="false">SUM(L1612:N1612)</f>
        <v>4</v>
      </c>
    </row>
    <row r="1613" customFormat="false" ht="13" hidden="false" customHeight="false" outlineLevel="0" collapsed="false">
      <c r="A1613" s="7" t="s">
        <v>5803</v>
      </c>
      <c r="B1613" s="7" t="s">
        <v>5804</v>
      </c>
      <c r="C1613" s="7" t="n">
        <v>1</v>
      </c>
      <c r="D1613" s="7" t="n">
        <v>0</v>
      </c>
      <c r="E1613" s="7" t="n">
        <v>5</v>
      </c>
      <c r="F1613" s="7"/>
      <c r="G1613" s="7" t="s">
        <v>5805</v>
      </c>
      <c r="H1613" s="7"/>
      <c r="I1613" s="7" t="s">
        <v>20</v>
      </c>
      <c r="J1613" s="7"/>
      <c r="K1613" s="7"/>
      <c r="L1613" s="7" t="n">
        <v>0</v>
      </c>
      <c r="M1613" s="7" t="n">
        <v>0</v>
      </c>
      <c r="N1613" s="7" t="n">
        <v>0</v>
      </c>
      <c r="O1613" s="1" t="n">
        <f aca="false">SUM(L1613:N1613)</f>
        <v>0</v>
      </c>
    </row>
    <row r="1614" customFormat="false" ht="26" hidden="false" customHeight="false" outlineLevel="0" collapsed="false">
      <c r="A1614" s="7" t="s">
        <v>5806</v>
      </c>
      <c r="B1614" s="7" t="s">
        <v>5807</v>
      </c>
      <c r="C1614" s="7" t="n">
        <v>1</v>
      </c>
      <c r="D1614" s="7" t="n">
        <v>0</v>
      </c>
      <c r="E1614" s="7" t="n">
        <v>1</v>
      </c>
      <c r="F1614" s="7"/>
      <c r="G1614" s="7" t="s">
        <v>5808</v>
      </c>
      <c r="H1614" s="7" t="s">
        <v>159</v>
      </c>
      <c r="I1614" s="7" t="s">
        <v>20</v>
      </c>
      <c r="J1614" s="7" t="s">
        <v>256</v>
      </c>
      <c r="K1614" s="7"/>
      <c r="L1614" s="7" t="n">
        <v>1</v>
      </c>
      <c r="M1614" s="7" t="n">
        <v>0</v>
      </c>
      <c r="N1614" s="7" t="n">
        <v>0</v>
      </c>
      <c r="O1614" s="1" t="n">
        <f aca="false">SUM(L1614:N1614)</f>
        <v>1</v>
      </c>
    </row>
    <row r="1615" customFormat="false" ht="26" hidden="false" customHeight="false" outlineLevel="0" collapsed="false">
      <c r="A1615" s="7" t="s">
        <v>5809</v>
      </c>
      <c r="B1615" s="7" t="s">
        <v>5810</v>
      </c>
      <c r="C1615" s="7" t="n">
        <v>1</v>
      </c>
      <c r="D1615" s="7" t="n">
        <v>0</v>
      </c>
      <c r="E1615" s="7" t="n">
        <v>20</v>
      </c>
      <c r="F1615" s="7"/>
      <c r="G1615" s="7"/>
      <c r="H1615" s="7"/>
      <c r="I1615" s="7"/>
      <c r="J1615" s="7"/>
      <c r="K1615" s="7"/>
      <c r="L1615" s="7" t="n">
        <v>0</v>
      </c>
      <c r="M1615" s="7" t="n">
        <v>0</v>
      </c>
      <c r="N1615" s="7" t="n">
        <v>0</v>
      </c>
      <c r="O1615" s="1" t="n">
        <f aca="false">SUM(L1615:N1615)</f>
        <v>0</v>
      </c>
    </row>
    <row r="1616" customFormat="false" ht="26" hidden="false" customHeight="false" outlineLevel="0" collapsed="false">
      <c r="A1616" s="7" t="s">
        <v>5811</v>
      </c>
      <c r="B1616" s="7" t="s">
        <v>5812</v>
      </c>
      <c r="C1616" s="7" t="n">
        <v>1</v>
      </c>
      <c r="D1616" s="7" t="n">
        <v>0</v>
      </c>
      <c r="E1616" s="7" t="n">
        <v>0</v>
      </c>
      <c r="F1616" s="7"/>
      <c r="G1616" s="7" t="s">
        <v>5813</v>
      </c>
      <c r="H1616" s="7" t="s">
        <v>86</v>
      </c>
      <c r="I1616" s="7" t="s">
        <v>20</v>
      </c>
      <c r="J1616" s="7" t="s">
        <v>171</v>
      </c>
      <c r="K1616" s="7"/>
      <c r="L1616" s="7" t="n">
        <v>1</v>
      </c>
      <c r="M1616" s="7" t="n">
        <v>0</v>
      </c>
      <c r="N1616" s="7" t="n">
        <v>0</v>
      </c>
      <c r="O1616" s="1" t="n">
        <f aca="false">SUM(L1616:N1616)</f>
        <v>1</v>
      </c>
    </row>
    <row r="1617" customFormat="false" ht="26" hidden="false" customHeight="false" outlineLevel="0" collapsed="false">
      <c r="A1617" s="7" t="s">
        <v>5814</v>
      </c>
      <c r="B1617" s="7" t="s">
        <v>5815</v>
      </c>
      <c r="C1617" s="7" t="n">
        <v>1</v>
      </c>
      <c r="D1617" s="7" t="n">
        <v>0</v>
      </c>
      <c r="E1617" s="7" t="n">
        <v>214</v>
      </c>
      <c r="F1617" s="7"/>
      <c r="G1617" s="7" t="s">
        <v>5816</v>
      </c>
      <c r="H1617" s="7" t="s">
        <v>159</v>
      </c>
      <c r="I1617" s="7" t="s">
        <v>132</v>
      </c>
      <c r="J1617" s="7" t="s">
        <v>708</v>
      </c>
      <c r="K1617" s="7"/>
      <c r="L1617" s="7" t="n">
        <v>1</v>
      </c>
      <c r="M1617" s="7" t="n">
        <v>0</v>
      </c>
      <c r="N1617" s="7" t="n">
        <v>0</v>
      </c>
      <c r="O1617" s="1" t="n">
        <f aca="false">SUM(L1617:N1617)</f>
        <v>1</v>
      </c>
    </row>
    <row r="1618" customFormat="false" ht="26" hidden="false" customHeight="false" outlineLevel="0" collapsed="false">
      <c r="A1618" s="7" t="s">
        <v>5817</v>
      </c>
      <c r="B1618" s="7" t="s">
        <v>5818</v>
      </c>
      <c r="C1618" s="7" t="n">
        <v>1</v>
      </c>
      <c r="D1618" s="7" t="n">
        <v>0</v>
      </c>
      <c r="E1618" s="7" t="n">
        <v>113</v>
      </c>
      <c r="F1618" s="7"/>
      <c r="G1618" s="7" t="s">
        <v>5819</v>
      </c>
      <c r="H1618" s="7" t="s">
        <v>1846</v>
      </c>
      <c r="I1618" s="7" t="s">
        <v>66</v>
      </c>
      <c r="J1618" s="7" t="s">
        <v>21</v>
      </c>
      <c r="K1618" s="7" t="s">
        <v>1191</v>
      </c>
      <c r="L1618" s="7" t="n">
        <v>1</v>
      </c>
      <c r="M1618" s="7" t="n">
        <v>0</v>
      </c>
      <c r="N1618" s="7" t="n">
        <v>0</v>
      </c>
      <c r="O1618" s="1" t="n">
        <f aca="false">SUM(L1618:N1618)</f>
        <v>1</v>
      </c>
    </row>
    <row r="1619" customFormat="false" ht="26" hidden="false" customHeight="false" outlineLevel="0" collapsed="false">
      <c r="A1619" s="7" t="s">
        <v>5820</v>
      </c>
      <c r="B1619" s="7" t="s">
        <v>5821</v>
      </c>
      <c r="C1619" s="7" t="n">
        <v>1</v>
      </c>
      <c r="D1619" s="7" t="n">
        <v>0</v>
      </c>
      <c r="E1619" s="7" t="n">
        <v>2</v>
      </c>
      <c r="F1619" s="7"/>
      <c r="G1619" s="7" t="s">
        <v>5822</v>
      </c>
      <c r="H1619" s="7" t="s">
        <v>492</v>
      </c>
      <c r="I1619" s="7" t="s">
        <v>27</v>
      </c>
      <c r="J1619" s="7" t="s">
        <v>361</v>
      </c>
      <c r="K1619" s="7" t="s">
        <v>493</v>
      </c>
      <c r="L1619" s="7" t="n">
        <v>0</v>
      </c>
      <c r="M1619" s="7" t="n">
        <v>0</v>
      </c>
      <c r="N1619" s="7" t="n">
        <v>0</v>
      </c>
      <c r="O1619" s="1" t="n">
        <f aca="false">SUM(L1619:N1619)</f>
        <v>0</v>
      </c>
    </row>
    <row r="1620" customFormat="false" ht="39" hidden="false" customHeight="false" outlineLevel="0" collapsed="false">
      <c r="A1620" s="7" t="s">
        <v>5823</v>
      </c>
      <c r="B1620" s="7" t="s">
        <v>5824</v>
      </c>
      <c r="C1620" s="7" t="n">
        <v>1</v>
      </c>
      <c r="D1620" s="7" t="n">
        <v>0</v>
      </c>
      <c r="E1620" s="7" t="n">
        <v>8</v>
      </c>
      <c r="F1620" s="7"/>
      <c r="G1620" s="7" t="s">
        <v>5825</v>
      </c>
      <c r="H1620" s="7" t="s">
        <v>4245</v>
      </c>
      <c r="I1620" s="7" t="s">
        <v>5826</v>
      </c>
      <c r="J1620" s="7" t="s">
        <v>5235</v>
      </c>
      <c r="K1620" s="7" t="s">
        <v>3662</v>
      </c>
      <c r="L1620" s="7" t="n">
        <v>0</v>
      </c>
      <c r="M1620" s="7" t="n">
        <v>0</v>
      </c>
      <c r="N1620" s="7" t="n">
        <v>0</v>
      </c>
      <c r="O1620" s="1" t="n">
        <f aca="false">SUM(L1620:N1620)</f>
        <v>0</v>
      </c>
    </row>
    <row r="1621" customFormat="false" ht="26" hidden="false" customHeight="false" outlineLevel="0" collapsed="false">
      <c r="A1621" s="7" t="s">
        <v>5827</v>
      </c>
      <c r="B1621" s="7" t="s">
        <v>5828</v>
      </c>
      <c r="C1621" s="7" t="n">
        <v>1</v>
      </c>
      <c r="D1621" s="7" t="n">
        <v>0</v>
      </c>
      <c r="E1621" s="7" t="n">
        <v>13</v>
      </c>
      <c r="F1621" s="7"/>
      <c r="G1621" s="7" t="s">
        <v>5829</v>
      </c>
      <c r="H1621" s="7" t="s">
        <v>26</v>
      </c>
      <c r="I1621" s="7" t="s">
        <v>913</v>
      </c>
      <c r="J1621" s="7" t="s">
        <v>448</v>
      </c>
      <c r="K1621" s="7"/>
      <c r="L1621" s="7" t="n">
        <v>0</v>
      </c>
      <c r="M1621" s="7" t="n">
        <v>0</v>
      </c>
      <c r="N1621" s="7" t="n">
        <v>0</v>
      </c>
      <c r="O1621" s="1" t="n">
        <f aca="false">SUM(L1621:N1621)</f>
        <v>0</v>
      </c>
    </row>
    <row r="1622" customFormat="false" ht="39" hidden="false" customHeight="false" outlineLevel="0" collapsed="false">
      <c r="A1622" s="7" t="s">
        <v>5830</v>
      </c>
      <c r="B1622" s="7" t="s">
        <v>5831</v>
      </c>
      <c r="C1622" s="7" t="n">
        <v>1</v>
      </c>
      <c r="D1622" s="7" t="n">
        <v>0</v>
      </c>
      <c r="E1622" s="7" t="n">
        <v>11</v>
      </c>
      <c r="F1622" s="7"/>
      <c r="G1622" s="7" t="s">
        <v>5832</v>
      </c>
      <c r="H1622" s="7" t="s">
        <v>3331</v>
      </c>
      <c r="I1622" s="7" t="s">
        <v>5119</v>
      </c>
      <c r="J1622" s="7" t="s">
        <v>28</v>
      </c>
      <c r="K1622" s="7" t="s">
        <v>1679</v>
      </c>
      <c r="L1622" s="7" t="n">
        <v>0</v>
      </c>
      <c r="M1622" s="7" t="n">
        <v>0</v>
      </c>
      <c r="N1622" s="7" t="n">
        <v>0</v>
      </c>
      <c r="O1622" s="1" t="n">
        <f aca="false">SUM(L1622:N1622)</f>
        <v>0</v>
      </c>
    </row>
    <row r="1623" customFormat="false" ht="13" hidden="false" customHeight="false" outlineLevel="0" collapsed="false">
      <c r="A1623" s="7" t="s">
        <v>5833</v>
      </c>
      <c r="B1623" s="7" t="s">
        <v>5834</v>
      </c>
      <c r="C1623" s="7" t="n">
        <v>1</v>
      </c>
      <c r="D1623" s="7" t="n">
        <v>0</v>
      </c>
      <c r="E1623" s="7" t="n">
        <v>32</v>
      </c>
      <c r="F1623" s="7"/>
      <c r="G1623" s="7" t="s">
        <v>5835</v>
      </c>
      <c r="H1623" s="7"/>
      <c r="I1623" s="7"/>
      <c r="J1623" s="7" t="s">
        <v>32</v>
      </c>
      <c r="K1623" s="7"/>
      <c r="L1623" s="7" t="n">
        <v>0</v>
      </c>
      <c r="M1623" s="7" t="n">
        <v>0</v>
      </c>
      <c r="N1623" s="7" t="n">
        <v>0</v>
      </c>
      <c r="O1623" s="1" t="n">
        <f aca="false">SUM(L1623:N1623)</f>
        <v>0</v>
      </c>
    </row>
    <row r="1624" customFormat="false" ht="26" hidden="false" customHeight="false" outlineLevel="0" collapsed="false">
      <c r="A1624" s="7" t="s">
        <v>5836</v>
      </c>
      <c r="B1624" s="7" t="s">
        <v>5837</v>
      </c>
      <c r="C1624" s="7" t="n">
        <v>1</v>
      </c>
      <c r="D1624" s="7" t="n">
        <v>0</v>
      </c>
      <c r="E1624" s="7" t="n">
        <v>50</v>
      </c>
      <c r="F1624" s="7"/>
      <c r="G1624" s="7" t="s">
        <v>5838</v>
      </c>
      <c r="H1624" s="7" t="s">
        <v>2586</v>
      </c>
      <c r="I1624" s="7" t="s">
        <v>20</v>
      </c>
      <c r="J1624" s="7" t="s">
        <v>2479</v>
      </c>
      <c r="K1624" s="7" t="s">
        <v>508</v>
      </c>
      <c r="L1624" s="7" t="n">
        <v>6</v>
      </c>
      <c r="M1624" s="7" t="n">
        <v>2</v>
      </c>
      <c r="N1624" s="7" t="n">
        <v>1</v>
      </c>
      <c r="O1624" s="1" t="n">
        <f aca="false">SUM(L1624:N1624)</f>
        <v>9</v>
      </c>
    </row>
    <row r="1625" customFormat="false" ht="26" hidden="false" customHeight="false" outlineLevel="0" collapsed="false">
      <c r="A1625" s="7" t="s">
        <v>5839</v>
      </c>
      <c r="B1625" s="7" t="s">
        <v>5840</v>
      </c>
      <c r="C1625" s="7" t="n">
        <v>1</v>
      </c>
      <c r="D1625" s="7" t="n">
        <v>0</v>
      </c>
      <c r="E1625" s="7" t="n">
        <v>287</v>
      </c>
      <c r="F1625" s="7"/>
      <c r="G1625" s="7" t="s">
        <v>5841</v>
      </c>
      <c r="H1625" s="7" t="s">
        <v>5842</v>
      </c>
      <c r="I1625" s="7" t="s">
        <v>66</v>
      </c>
      <c r="J1625" s="7" t="s">
        <v>631</v>
      </c>
      <c r="K1625" s="7"/>
      <c r="L1625" s="7" t="n">
        <v>0</v>
      </c>
      <c r="M1625" s="7" t="n">
        <v>0</v>
      </c>
      <c r="N1625" s="7" t="n">
        <v>0</v>
      </c>
      <c r="O1625" s="1" t="n">
        <f aca="false">SUM(L1625:N1625)</f>
        <v>0</v>
      </c>
    </row>
    <row r="1626" customFormat="false" ht="52" hidden="false" customHeight="false" outlineLevel="0" collapsed="false">
      <c r="A1626" s="7" t="s">
        <v>5843</v>
      </c>
      <c r="B1626" s="7" t="s">
        <v>5844</v>
      </c>
      <c r="C1626" s="7" t="n">
        <v>1</v>
      </c>
      <c r="D1626" s="7" t="n">
        <v>0</v>
      </c>
      <c r="E1626" s="7" t="n">
        <v>95</v>
      </c>
      <c r="F1626" s="7"/>
      <c r="G1626" s="7" t="s">
        <v>5845</v>
      </c>
      <c r="H1626" s="7" t="s">
        <v>5846</v>
      </c>
      <c r="I1626" s="7" t="s">
        <v>37</v>
      </c>
      <c r="J1626" s="7" t="s">
        <v>513</v>
      </c>
      <c r="K1626" s="7" t="s">
        <v>828</v>
      </c>
      <c r="L1626" s="7" t="n">
        <v>0</v>
      </c>
      <c r="M1626" s="7" t="n">
        <v>0</v>
      </c>
      <c r="N1626" s="7" t="n">
        <v>0</v>
      </c>
      <c r="O1626" s="1" t="n">
        <f aca="false">SUM(L1626:N1626)</f>
        <v>0</v>
      </c>
    </row>
    <row r="1627" customFormat="false" ht="26" hidden="false" customHeight="false" outlineLevel="0" collapsed="false">
      <c r="A1627" s="7" t="s">
        <v>5847</v>
      </c>
      <c r="B1627" s="7" t="s">
        <v>5848</v>
      </c>
      <c r="C1627" s="7" t="n">
        <v>1</v>
      </c>
      <c r="D1627" s="7" t="n">
        <v>0</v>
      </c>
      <c r="E1627" s="7" t="n">
        <v>3</v>
      </c>
      <c r="F1627" s="7"/>
      <c r="G1627" s="7" t="s">
        <v>5849</v>
      </c>
      <c r="H1627" s="7" t="s">
        <v>5850</v>
      </c>
      <c r="I1627" s="7" t="s">
        <v>249</v>
      </c>
      <c r="J1627" s="7" t="s">
        <v>5851</v>
      </c>
      <c r="K1627" s="7"/>
      <c r="L1627" s="7" t="n">
        <v>0</v>
      </c>
      <c r="M1627" s="7" t="n">
        <v>0</v>
      </c>
      <c r="N1627" s="7" t="n">
        <v>0</v>
      </c>
      <c r="O1627" s="1" t="n">
        <f aca="false">SUM(L1627:N1627)</f>
        <v>0</v>
      </c>
    </row>
    <row r="1628" customFormat="false" ht="26" hidden="false" customHeight="false" outlineLevel="0" collapsed="false">
      <c r="A1628" s="7" t="s">
        <v>5852</v>
      </c>
      <c r="B1628" s="7" t="s">
        <v>5853</v>
      </c>
      <c r="C1628" s="7" t="n">
        <v>1</v>
      </c>
      <c r="D1628" s="7" t="n">
        <v>0</v>
      </c>
      <c r="E1628" s="7" t="n">
        <v>155</v>
      </c>
      <c r="F1628" s="7"/>
      <c r="G1628" s="7" t="s">
        <v>5854</v>
      </c>
      <c r="H1628" s="7" t="s">
        <v>86</v>
      </c>
      <c r="I1628" s="7" t="s">
        <v>87</v>
      </c>
      <c r="J1628" s="7" t="s">
        <v>128</v>
      </c>
      <c r="K1628" s="7"/>
      <c r="L1628" s="7" t="n">
        <v>0</v>
      </c>
      <c r="M1628" s="7" t="n">
        <v>0</v>
      </c>
      <c r="N1628" s="7" t="n">
        <v>0</v>
      </c>
      <c r="O1628" s="1" t="n">
        <f aca="false">SUM(L1628:N1628)</f>
        <v>0</v>
      </c>
    </row>
    <row r="1629" customFormat="false" ht="26" hidden="false" customHeight="false" outlineLevel="0" collapsed="false">
      <c r="A1629" s="7" t="s">
        <v>5855</v>
      </c>
      <c r="B1629" s="7" t="s">
        <v>5856</v>
      </c>
      <c r="C1629" s="7" t="n">
        <v>1</v>
      </c>
      <c r="D1629" s="7" t="n">
        <v>0</v>
      </c>
      <c r="E1629" s="7" t="n">
        <v>0</v>
      </c>
      <c r="F1629" s="7"/>
      <c r="G1629" s="7" t="s">
        <v>5857</v>
      </c>
      <c r="H1629" s="7" t="s">
        <v>5858</v>
      </c>
      <c r="I1629" s="7" t="s">
        <v>5859</v>
      </c>
      <c r="J1629" s="7" t="s">
        <v>32</v>
      </c>
      <c r="K1629" s="7"/>
      <c r="L1629" s="7" t="n">
        <v>49</v>
      </c>
      <c r="M1629" s="7" t="n">
        <v>22</v>
      </c>
      <c r="N1629" s="7" t="n">
        <v>10</v>
      </c>
      <c r="O1629" s="1" t="n">
        <f aca="false">SUM(L1629:N1629)</f>
        <v>81</v>
      </c>
    </row>
    <row r="1630" customFormat="false" ht="26" hidden="false" customHeight="false" outlineLevel="0" collapsed="false">
      <c r="A1630" s="7" t="s">
        <v>5860</v>
      </c>
      <c r="B1630" s="7" t="s">
        <v>5861</v>
      </c>
      <c r="C1630" s="7" t="n">
        <v>1</v>
      </c>
      <c r="D1630" s="7" t="n">
        <v>0</v>
      </c>
      <c r="E1630" s="7" t="n">
        <v>0</v>
      </c>
      <c r="F1630" s="7"/>
      <c r="G1630" s="7" t="s">
        <v>5862</v>
      </c>
      <c r="H1630" s="7" t="s">
        <v>86</v>
      </c>
      <c r="I1630" s="7" t="s">
        <v>87</v>
      </c>
      <c r="J1630" s="7" t="s">
        <v>128</v>
      </c>
      <c r="K1630" s="7"/>
      <c r="L1630" s="7" t="n">
        <v>0</v>
      </c>
      <c r="M1630" s="7" t="n">
        <v>0</v>
      </c>
      <c r="N1630" s="7" t="n">
        <v>0</v>
      </c>
      <c r="O1630" s="1" t="n">
        <f aca="false">SUM(L1630:N1630)</f>
        <v>0</v>
      </c>
    </row>
    <row r="1631" customFormat="false" ht="26" hidden="false" customHeight="false" outlineLevel="0" collapsed="false">
      <c r="A1631" s="7" t="s">
        <v>5863</v>
      </c>
      <c r="B1631" s="7" t="s">
        <v>5864</v>
      </c>
      <c r="C1631" s="7" t="n">
        <v>1</v>
      </c>
      <c r="D1631" s="7" t="n">
        <v>0</v>
      </c>
      <c r="E1631" s="7" t="n">
        <v>34</v>
      </c>
      <c r="F1631" s="7"/>
      <c r="G1631" s="7" t="s">
        <v>5865</v>
      </c>
      <c r="H1631" s="7"/>
      <c r="I1631" s="7"/>
      <c r="J1631" s="7"/>
      <c r="K1631" s="7"/>
      <c r="L1631" s="7" t="n">
        <v>0</v>
      </c>
      <c r="M1631" s="7" t="n">
        <v>0</v>
      </c>
      <c r="N1631" s="7" t="n">
        <v>0</v>
      </c>
      <c r="O1631" s="1" t="n">
        <f aca="false">SUM(L1631:N1631)</f>
        <v>0</v>
      </c>
    </row>
    <row r="1632" customFormat="false" ht="39" hidden="false" customHeight="false" outlineLevel="0" collapsed="false">
      <c r="A1632" s="7" t="s">
        <v>5866</v>
      </c>
      <c r="B1632" s="7" t="s">
        <v>5867</v>
      </c>
      <c r="C1632" s="7" t="n">
        <v>1</v>
      </c>
      <c r="D1632" s="7" t="n">
        <v>0</v>
      </c>
      <c r="E1632" s="7" t="n">
        <v>110</v>
      </c>
      <c r="F1632" s="7"/>
      <c r="G1632" s="7" t="s">
        <v>5868</v>
      </c>
      <c r="H1632" s="7" t="s">
        <v>207</v>
      </c>
      <c r="I1632" s="7" t="s">
        <v>1176</v>
      </c>
      <c r="J1632" s="7" t="s">
        <v>361</v>
      </c>
      <c r="K1632" s="7" t="s">
        <v>362</v>
      </c>
      <c r="L1632" s="7" t="n">
        <v>0</v>
      </c>
      <c r="M1632" s="7" t="n">
        <v>0</v>
      </c>
      <c r="N1632" s="7" t="n">
        <v>0</v>
      </c>
      <c r="O1632" s="1" t="n">
        <f aca="false">SUM(L1632:N1632)</f>
        <v>0</v>
      </c>
    </row>
    <row r="1633" customFormat="false" ht="26" hidden="false" customHeight="false" outlineLevel="0" collapsed="false">
      <c r="A1633" s="7" t="s">
        <v>5869</v>
      </c>
      <c r="B1633" s="7" t="s">
        <v>5870</v>
      </c>
      <c r="C1633" s="7" t="n">
        <v>1</v>
      </c>
      <c r="D1633" s="7" t="n">
        <v>0</v>
      </c>
      <c r="E1633" s="7" t="n">
        <v>2</v>
      </c>
      <c r="F1633" s="7"/>
      <c r="G1633" s="7" t="s">
        <v>5871</v>
      </c>
      <c r="H1633" s="7" t="s">
        <v>279</v>
      </c>
      <c r="I1633" s="7" t="s">
        <v>20</v>
      </c>
      <c r="J1633" s="7" t="s">
        <v>28</v>
      </c>
      <c r="K1633" s="7"/>
      <c r="L1633" s="7" t="n">
        <v>0</v>
      </c>
      <c r="M1633" s="7" t="n">
        <v>0</v>
      </c>
      <c r="N1633" s="7" t="n">
        <v>0</v>
      </c>
      <c r="O1633" s="1" t="n">
        <f aca="false">SUM(L1633:N1633)</f>
        <v>0</v>
      </c>
    </row>
    <row r="1634" customFormat="false" ht="26" hidden="false" customHeight="false" outlineLevel="0" collapsed="false">
      <c r="A1634" s="7" t="s">
        <v>5872</v>
      </c>
      <c r="B1634" s="7" t="s">
        <v>5873</v>
      </c>
      <c r="C1634" s="7" t="n">
        <v>1</v>
      </c>
      <c r="D1634" s="7" t="n">
        <v>0</v>
      </c>
      <c r="E1634" s="7" t="n">
        <v>299</v>
      </c>
      <c r="F1634" s="7"/>
      <c r="G1634" s="7" t="s">
        <v>5874</v>
      </c>
      <c r="H1634" s="7"/>
      <c r="I1634" s="7" t="s">
        <v>37</v>
      </c>
      <c r="J1634" s="7"/>
      <c r="K1634" s="7"/>
      <c r="L1634" s="7" t="n">
        <v>0</v>
      </c>
      <c r="M1634" s="7" t="n">
        <v>0</v>
      </c>
      <c r="N1634" s="7" t="n">
        <v>0</v>
      </c>
      <c r="O1634" s="1" t="n">
        <f aca="false">SUM(L1634:N1634)</f>
        <v>0</v>
      </c>
    </row>
    <row r="1635" customFormat="false" ht="52" hidden="false" customHeight="false" outlineLevel="0" collapsed="false">
      <c r="A1635" s="7" t="s">
        <v>5875</v>
      </c>
      <c r="B1635" s="7" t="s">
        <v>5876</v>
      </c>
      <c r="C1635" s="7" t="n">
        <v>1</v>
      </c>
      <c r="D1635" s="7" t="n">
        <v>0</v>
      </c>
      <c r="E1635" s="7" t="n">
        <v>11</v>
      </c>
      <c r="F1635" s="7"/>
      <c r="G1635" s="7" t="s">
        <v>5877</v>
      </c>
      <c r="H1635" s="7" t="s">
        <v>5878</v>
      </c>
      <c r="I1635" s="7" t="s">
        <v>5745</v>
      </c>
      <c r="J1635" s="7" t="s">
        <v>5879</v>
      </c>
      <c r="K1635" s="7" t="s">
        <v>1921</v>
      </c>
      <c r="L1635" s="7" t="n">
        <v>6</v>
      </c>
      <c r="M1635" s="7" t="n">
        <v>1</v>
      </c>
      <c r="N1635" s="7" t="n">
        <v>0</v>
      </c>
      <c r="O1635" s="1" t="n">
        <f aca="false">SUM(L1635:N1635)</f>
        <v>7</v>
      </c>
    </row>
    <row r="1636" customFormat="false" ht="52" hidden="false" customHeight="false" outlineLevel="0" collapsed="false">
      <c r="A1636" s="7" t="s">
        <v>5880</v>
      </c>
      <c r="B1636" s="7" t="s">
        <v>5881</v>
      </c>
      <c r="C1636" s="7" t="n">
        <v>1</v>
      </c>
      <c r="D1636" s="7" t="n">
        <v>0</v>
      </c>
      <c r="E1636" s="7" t="n">
        <v>21</v>
      </c>
      <c r="F1636" s="7"/>
      <c r="G1636" s="7" t="s">
        <v>5882</v>
      </c>
      <c r="H1636" s="7" t="s">
        <v>207</v>
      </c>
      <c r="I1636" s="7" t="s">
        <v>66</v>
      </c>
      <c r="J1636" s="7" t="s">
        <v>3389</v>
      </c>
      <c r="K1636" s="7" t="s">
        <v>309</v>
      </c>
      <c r="L1636" s="7" t="n">
        <v>4</v>
      </c>
      <c r="M1636" s="7" t="n">
        <v>0</v>
      </c>
      <c r="N1636" s="7" t="n">
        <v>1</v>
      </c>
      <c r="O1636" s="1" t="n">
        <f aca="false">SUM(L1636:N1636)</f>
        <v>5</v>
      </c>
    </row>
    <row r="1637" customFormat="false" ht="39" hidden="false" customHeight="false" outlineLevel="0" collapsed="false">
      <c r="A1637" s="7" t="s">
        <v>5883</v>
      </c>
      <c r="B1637" s="7" t="s">
        <v>5884</v>
      </c>
      <c r="C1637" s="7" t="n">
        <v>1</v>
      </c>
      <c r="D1637" s="7" t="n">
        <v>0</v>
      </c>
      <c r="E1637" s="7" t="n">
        <v>237</v>
      </c>
      <c r="F1637" s="7"/>
      <c r="G1637" s="7" t="s">
        <v>5885</v>
      </c>
      <c r="H1637" s="7" t="s">
        <v>5886</v>
      </c>
      <c r="I1637" s="7" t="s">
        <v>76</v>
      </c>
      <c r="J1637" s="7" t="s">
        <v>21</v>
      </c>
      <c r="K1637" s="7" t="s">
        <v>179</v>
      </c>
      <c r="L1637" s="7" t="n">
        <v>0</v>
      </c>
      <c r="M1637" s="7" t="n">
        <v>0</v>
      </c>
      <c r="N1637" s="7" t="n">
        <v>1</v>
      </c>
      <c r="O1637" s="1" t="n">
        <f aca="false">SUM(L1637:N1637)</f>
        <v>1</v>
      </c>
    </row>
    <row r="1638" customFormat="false" ht="26" hidden="false" customHeight="false" outlineLevel="0" collapsed="false">
      <c r="A1638" s="7" t="s">
        <v>5887</v>
      </c>
      <c r="B1638" s="7" t="s">
        <v>5888</v>
      </c>
      <c r="C1638" s="7" t="n">
        <v>1</v>
      </c>
      <c r="D1638" s="7" t="n">
        <v>0</v>
      </c>
      <c r="E1638" s="7" t="n">
        <v>7</v>
      </c>
      <c r="F1638" s="7"/>
      <c r="G1638" s="7" t="s">
        <v>5889</v>
      </c>
      <c r="H1638" s="7" t="s">
        <v>114</v>
      </c>
      <c r="I1638" s="7"/>
      <c r="J1638" s="7" t="s">
        <v>32</v>
      </c>
      <c r="K1638" s="7"/>
      <c r="L1638" s="7" t="n">
        <v>0</v>
      </c>
      <c r="M1638" s="7" t="n">
        <v>0</v>
      </c>
      <c r="N1638" s="7" t="n">
        <v>0</v>
      </c>
      <c r="O1638" s="1" t="n">
        <f aca="false">SUM(L1638:N1638)</f>
        <v>0</v>
      </c>
    </row>
    <row r="1639" customFormat="false" ht="13" hidden="false" customHeight="false" outlineLevel="0" collapsed="false">
      <c r="A1639" s="7" t="s">
        <v>5890</v>
      </c>
      <c r="B1639" s="7" t="s">
        <v>5891</v>
      </c>
      <c r="C1639" s="7" t="n">
        <v>1</v>
      </c>
      <c r="D1639" s="7" t="n">
        <v>0</v>
      </c>
      <c r="E1639" s="7" t="n">
        <v>117</v>
      </c>
      <c r="F1639" s="7"/>
      <c r="G1639" s="7" t="s">
        <v>5892</v>
      </c>
      <c r="H1639" s="7" t="s">
        <v>109</v>
      </c>
      <c r="I1639" s="7"/>
      <c r="J1639" s="7" t="s">
        <v>463</v>
      </c>
      <c r="K1639" s="7"/>
      <c r="L1639" s="7" t="n">
        <v>0</v>
      </c>
      <c r="M1639" s="7" t="n">
        <v>0</v>
      </c>
      <c r="N1639" s="7" t="n">
        <v>0</v>
      </c>
      <c r="O1639" s="1" t="n">
        <f aca="false">SUM(L1639:N1639)</f>
        <v>0</v>
      </c>
    </row>
    <row r="1640" customFormat="false" ht="13" hidden="false" customHeight="false" outlineLevel="0" collapsed="false">
      <c r="A1640" s="7" t="s">
        <v>5893</v>
      </c>
      <c r="B1640" s="7" t="s">
        <v>5894</v>
      </c>
      <c r="C1640" s="7" t="n">
        <v>1</v>
      </c>
      <c r="D1640" s="7" t="n">
        <v>0</v>
      </c>
      <c r="E1640" s="7" t="n">
        <v>1</v>
      </c>
      <c r="F1640" s="7"/>
      <c r="G1640" s="7" t="s">
        <v>5895</v>
      </c>
      <c r="H1640" s="7"/>
      <c r="I1640" s="7" t="s">
        <v>20</v>
      </c>
      <c r="J1640" s="7" t="s">
        <v>28</v>
      </c>
      <c r="K1640" s="7"/>
      <c r="L1640" s="7" t="n">
        <v>0</v>
      </c>
      <c r="M1640" s="7" t="n">
        <v>0</v>
      </c>
      <c r="N1640" s="7" t="n">
        <v>0</v>
      </c>
      <c r="O1640" s="1" t="n">
        <f aca="false">SUM(L1640:N1640)</f>
        <v>0</v>
      </c>
    </row>
    <row r="1641" customFormat="false" ht="26" hidden="false" customHeight="false" outlineLevel="0" collapsed="false">
      <c r="A1641" s="7" t="s">
        <v>5896</v>
      </c>
      <c r="B1641" s="7" t="s">
        <v>5897</v>
      </c>
      <c r="C1641" s="7" t="n">
        <v>1</v>
      </c>
      <c r="D1641" s="7" t="n">
        <v>0</v>
      </c>
      <c r="E1641" s="7" t="n">
        <v>13</v>
      </c>
      <c r="F1641" s="7"/>
      <c r="G1641" s="7" t="s">
        <v>5898</v>
      </c>
      <c r="H1641" s="7"/>
      <c r="I1641" s="7" t="s">
        <v>3112</v>
      </c>
      <c r="J1641" s="7" t="s">
        <v>28</v>
      </c>
      <c r="K1641" s="7"/>
      <c r="L1641" s="7" t="n">
        <v>0</v>
      </c>
      <c r="M1641" s="7" t="n">
        <v>0</v>
      </c>
      <c r="N1641" s="7" t="n">
        <v>0</v>
      </c>
      <c r="O1641" s="1" t="n">
        <f aca="false">SUM(L1641:N1641)</f>
        <v>0</v>
      </c>
    </row>
    <row r="1642" customFormat="false" ht="13" hidden="false" customHeight="false" outlineLevel="0" collapsed="false">
      <c r="A1642" s="7" t="s">
        <v>5899</v>
      </c>
      <c r="B1642" s="7" t="s">
        <v>5900</v>
      </c>
      <c r="C1642" s="7" t="n">
        <v>1</v>
      </c>
      <c r="D1642" s="7" t="n">
        <v>0</v>
      </c>
      <c r="E1642" s="7" t="n">
        <v>258</v>
      </c>
      <c r="F1642" s="7"/>
      <c r="G1642" s="7" t="s">
        <v>5901</v>
      </c>
      <c r="H1642" s="7"/>
      <c r="I1642" s="7"/>
      <c r="J1642" s="7" t="s">
        <v>183</v>
      </c>
      <c r="K1642" s="7"/>
      <c r="L1642" s="7" t="n">
        <v>0</v>
      </c>
      <c r="M1642" s="7" t="n">
        <v>0</v>
      </c>
      <c r="N1642" s="7" t="n">
        <v>0</v>
      </c>
      <c r="O1642" s="1" t="n">
        <f aca="false">SUM(L1642:N1642)</f>
        <v>0</v>
      </c>
    </row>
    <row r="1643" customFormat="false" ht="39" hidden="false" customHeight="false" outlineLevel="0" collapsed="false">
      <c r="A1643" s="7" t="s">
        <v>5902</v>
      </c>
      <c r="B1643" s="7" t="s">
        <v>5903</v>
      </c>
      <c r="C1643" s="7" t="n">
        <v>1</v>
      </c>
      <c r="D1643" s="7" t="n">
        <v>0</v>
      </c>
      <c r="E1643" s="7" t="n">
        <v>4</v>
      </c>
      <c r="F1643" s="7"/>
      <c r="G1643" s="7" t="s">
        <v>5904</v>
      </c>
      <c r="H1643" s="7" t="s">
        <v>1307</v>
      </c>
      <c r="I1643" s="7" t="s">
        <v>370</v>
      </c>
      <c r="J1643" s="7" t="s">
        <v>32</v>
      </c>
      <c r="K1643" s="7" t="s">
        <v>5905</v>
      </c>
      <c r="L1643" s="7" t="n">
        <v>3</v>
      </c>
      <c r="M1643" s="7" t="n">
        <v>0</v>
      </c>
      <c r="N1643" s="7" t="n">
        <v>0</v>
      </c>
      <c r="O1643" s="1" t="n">
        <f aca="false">SUM(L1643:N1643)</f>
        <v>3</v>
      </c>
    </row>
    <row r="1644" customFormat="false" ht="13" hidden="false" customHeight="false" outlineLevel="0" collapsed="false">
      <c r="A1644" s="7" t="s">
        <v>5906</v>
      </c>
      <c r="B1644" s="7" t="s">
        <v>5907</v>
      </c>
      <c r="C1644" s="7" t="n">
        <v>1</v>
      </c>
      <c r="D1644" s="7" t="n">
        <v>0</v>
      </c>
      <c r="E1644" s="7" t="n">
        <v>9</v>
      </c>
      <c r="F1644" s="7"/>
      <c r="G1644" s="7"/>
      <c r="H1644" s="7"/>
      <c r="I1644" s="7" t="s">
        <v>20</v>
      </c>
      <c r="J1644" s="7"/>
      <c r="K1644" s="7"/>
      <c r="L1644" s="7" t="n">
        <v>0</v>
      </c>
      <c r="M1644" s="7" t="n">
        <v>0</v>
      </c>
      <c r="N1644" s="7" t="n">
        <v>0</v>
      </c>
      <c r="O1644" s="1" t="n">
        <f aca="false">SUM(L1644:N1644)</f>
        <v>0</v>
      </c>
    </row>
    <row r="1645" customFormat="false" ht="26" hidden="false" customHeight="false" outlineLevel="0" collapsed="false">
      <c r="A1645" s="7" t="s">
        <v>5908</v>
      </c>
      <c r="B1645" s="7" t="s">
        <v>5909</v>
      </c>
      <c r="C1645" s="7" t="n">
        <v>1</v>
      </c>
      <c r="D1645" s="7" t="n">
        <v>0</v>
      </c>
      <c r="E1645" s="7" t="n">
        <v>6</v>
      </c>
      <c r="F1645" s="7"/>
      <c r="G1645" s="7" t="s">
        <v>5910</v>
      </c>
      <c r="H1645" s="7" t="s">
        <v>1658</v>
      </c>
      <c r="I1645" s="7" t="s">
        <v>37</v>
      </c>
      <c r="J1645" s="7" t="s">
        <v>2081</v>
      </c>
      <c r="K1645" s="7" t="s">
        <v>5430</v>
      </c>
      <c r="L1645" s="7" t="n">
        <v>26</v>
      </c>
      <c r="M1645" s="7" t="n">
        <v>3</v>
      </c>
      <c r="N1645" s="7" t="n">
        <v>3</v>
      </c>
      <c r="O1645" s="1" t="n">
        <f aca="false">SUM(L1645:N1645)</f>
        <v>32</v>
      </c>
    </row>
    <row r="1646" customFormat="false" ht="39" hidden="false" customHeight="false" outlineLevel="0" collapsed="false">
      <c r="A1646" s="7" t="s">
        <v>5911</v>
      </c>
      <c r="B1646" s="7" t="s">
        <v>5912</v>
      </c>
      <c r="C1646" s="7" t="n">
        <v>1</v>
      </c>
      <c r="D1646" s="7" t="n">
        <v>0</v>
      </c>
      <c r="E1646" s="7" t="n">
        <v>5</v>
      </c>
      <c r="F1646" s="7"/>
      <c r="G1646" s="7" t="s">
        <v>5913</v>
      </c>
      <c r="H1646" s="7" t="s">
        <v>5914</v>
      </c>
      <c r="I1646" s="7" t="s">
        <v>20</v>
      </c>
      <c r="J1646" s="7" t="s">
        <v>21</v>
      </c>
      <c r="K1646" s="7" t="s">
        <v>3662</v>
      </c>
      <c r="L1646" s="7" t="n">
        <v>0</v>
      </c>
      <c r="M1646" s="7" t="n">
        <v>0</v>
      </c>
      <c r="N1646" s="7" t="n">
        <v>0</v>
      </c>
      <c r="O1646" s="1" t="n">
        <f aca="false">SUM(L1646:N1646)</f>
        <v>0</v>
      </c>
    </row>
    <row r="1647" customFormat="false" ht="39" hidden="false" customHeight="false" outlineLevel="0" collapsed="false">
      <c r="A1647" s="7" t="s">
        <v>5915</v>
      </c>
      <c r="B1647" s="7" t="s">
        <v>5916</v>
      </c>
      <c r="C1647" s="7" t="n">
        <v>1</v>
      </c>
      <c r="D1647" s="7" t="n">
        <v>0</v>
      </c>
      <c r="E1647" s="7" t="n">
        <v>95</v>
      </c>
      <c r="F1647" s="7"/>
      <c r="G1647" s="7" t="s">
        <v>5917</v>
      </c>
      <c r="H1647" s="7" t="s">
        <v>638</v>
      </c>
      <c r="I1647" s="7" t="s">
        <v>20</v>
      </c>
      <c r="J1647" s="7" t="s">
        <v>2587</v>
      </c>
      <c r="K1647" s="7" t="s">
        <v>1312</v>
      </c>
      <c r="L1647" s="7" t="n">
        <v>4</v>
      </c>
      <c r="M1647" s="7" t="n">
        <v>0</v>
      </c>
      <c r="N1647" s="7" t="n">
        <v>0</v>
      </c>
      <c r="O1647" s="1" t="n">
        <f aca="false">SUM(L1647:N1647)</f>
        <v>4</v>
      </c>
    </row>
    <row r="1648" customFormat="false" ht="26" hidden="false" customHeight="false" outlineLevel="0" collapsed="false">
      <c r="A1648" s="7" t="s">
        <v>5918</v>
      </c>
      <c r="B1648" s="7" t="s">
        <v>5919</v>
      </c>
      <c r="C1648" s="7" t="n">
        <v>1</v>
      </c>
      <c r="D1648" s="7" t="n">
        <v>0</v>
      </c>
      <c r="E1648" s="7" t="n">
        <v>5</v>
      </c>
      <c r="F1648" s="7"/>
      <c r="G1648" s="7" t="s">
        <v>5920</v>
      </c>
      <c r="H1648" s="7" t="s">
        <v>159</v>
      </c>
      <c r="I1648" s="7" t="s">
        <v>27</v>
      </c>
      <c r="J1648" s="7" t="s">
        <v>438</v>
      </c>
      <c r="K1648" s="7"/>
      <c r="L1648" s="7" t="n">
        <v>0</v>
      </c>
      <c r="M1648" s="7" t="n">
        <v>0</v>
      </c>
      <c r="N1648" s="7" t="n">
        <v>0</v>
      </c>
      <c r="O1648" s="1" t="n">
        <f aca="false">SUM(L1648:N1648)</f>
        <v>0</v>
      </c>
    </row>
    <row r="1649" customFormat="false" ht="26" hidden="false" customHeight="false" outlineLevel="0" collapsed="false">
      <c r="A1649" s="7" t="s">
        <v>5921</v>
      </c>
      <c r="B1649" s="7" t="s">
        <v>5922</v>
      </c>
      <c r="C1649" s="7" t="n">
        <v>1</v>
      </c>
      <c r="D1649" s="7" t="n">
        <v>0</v>
      </c>
      <c r="E1649" s="7" t="n">
        <v>1</v>
      </c>
      <c r="F1649" s="7"/>
      <c r="G1649" s="7" t="s">
        <v>5923</v>
      </c>
      <c r="H1649" s="7" t="s">
        <v>86</v>
      </c>
      <c r="I1649" s="7" t="s">
        <v>20</v>
      </c>
      <c r="J1649" s="7" t="s">
        <v>171</v>
      </c>
      <c r="K1649" s="7"/>
      <c r="L1649" s="7" t="n">
        <v>0</v>
      </c>
      <c r="M1649" s="7" t="n">
        <v>0</v>
      </c>
      <c r="N1649" s="7" t="n">
        <v>0</v>
      </c>
      <c r="O1649" s="1" t="n">
        <f aca="false">SUM(L1649:N1649)</f>
        <v>0</v>
      </c>
    </row>
    <row r="1650" customFormat="false" ht="26" hidden="false" customHeight="false" outlineLevel="0" collapsed="false">
      <c r="A1650" s="7" t="s">
        <v>5924</v>
      </c>
      <c r="B1650" s="7" t="s">
        <v>5925</v>
      </c>
      <c r="C1650" s="7" t="n">
        <v>1</v>
      </c>
      <c r="D1650" s="7" t="n">
        <v>0</v>
      </c>
      <c r="E1650" s="7" t="n">
        <v>179</v>
      </c>
      <c r="F1650" s="7"/>
      <c r="G1650" s="7" t="s">
        <v>5926</v>
      </c>
      <c r="H1650" s="7" t="s">
        <v>5927</v>
      </c>
      <c r="I1650" s="7" t="s">
        <v>1590</v>
      </c>
      <c r="J1650" s="7" t="s">
        <v>32</v>
      </c>
      <c r="K1650" s="7" t="s">
        <v>948</v>
      </c>
      <c r="L1650" s="7" t="n">
        <v>13</v>
      </c>
      <c r="M1650" s="7" t="n">
        <v>2</v>
      </c>
      <c r="N1650" s="7" t="n">
        <v>1</v>
      </c>
      <c r="O1650" s="1" t="n">
        <f aca="false">SUM(L1650:N1650)</f>
        <v>16</v>
      </c>
    </row>
    <row r="1651" customFormat="false" ht="52" hidden="false" customHeight="false" outlineLevel="0" collapsed="false">
      <c r="A1651" s="7" t="s">
        <v>5928</v>
      </c>
      <c r="B1651" s="7" t="s">
        <v>5929</v>
      </c>
      <c r="C1651" s="7" t="n">
        <v>1</v>
      </c>
      <c r="D1651" s="7" t="n">
        <v>0</v>
      </c>
      <c r="E1651" s="7" t="n">
        <v>26</v>
      </c>
      <c r="F1651" s="7"/>
      <c r="G1651" s="7" t="s">
        <v>5930</v>
      </c>
      <c r="H1651" s="7" t="s">
        <v>159</v>
      </c>
      <c r="I1651" s="7" t="s">
        <v>37</v>
      </c>
      <c r="J1651" s="7" t="s">
        <v>110</v>
      </c>
      <c r="K1651" s="7" t="s">
        <v>111</v>
      </c>
      <c r="L1651" s="7" t="n">
        <v>0</v>
      </c>
      <c r="M1651" s="7" t="n">
        <v>0</v>
      </c>
      <c r="N1651" s="7" t="n">
        <v>0</v>
      </c>
      <c r="O1651" s="1" t="n">
        <f aca="false">SUM(L1651:N1651)</f>
        <v>0</v>
      </c>
    </row>
    <row r="1652" customFormat="false" ht="39" hidden="false" customHeight="false" outlineLevel="0" collapsed="false">
      <c r="A1652" s="7" t="s">
        <v>5931</v>
      </c>
      <c r="B1652" s="7" t="s">
        <v>5932</v>
      </c>
      <c r="C1652" s="7" t="n">
        <v>1</v>
      </c>
      <c r="D1652" s="7" t="n">
        <v>0</v>
      </c>
      <c r="E1652" s="7" t="n">
        <v>43</v>
      </c>
      <c r="F1652" s="7"/>
      <c r="G1652" s="7" t="s">
        <v>5933</v>
      </c>
      <c r="H1652" s="7" t="s">
        <v>5934</v>
      </c>
      <c r="I1652" s="7" t="s">
        <v>37</v>
      </c>
      <c r="J1652" s="7" t="s">
        <v>513</v>
      </c>
      <c r="K1652" s="7"/>
      <c r="L1652" s="7" t="n">
        <v>0</v>
      </c>
      <c r="M1652" s="7" t="n">
        <v>0</v>
      </c>
      <c r="N1652" s="7" t="n">
        <v>0</v>
      </c>
      <c r="O1652" s="1" t="n">
        <f aca="false">SUM(L1652:N1652)</f>
        <v>0</v>
      </c>
    </row>
    <row r="1653" customFormat="false" ht="39" hidden="false" customHeight="false" outlineLevel="0" collapsed="false">
      <c r="A1653" s="7" t="s">
        <v>5935</v>
      </c>
      <c r="B1653" s="7" t="s">
        <v>5936</v>
      </c>
      <c r="C1653" s="7" t="n">
        <v>1</v>
      </c>
      <c r="D1653" s="7" t="n">
        <v>0</v>
      </c>
      <c r="E1653" s="7" t="n">
        <v>78</v>
      </c>
      <c r="F1653" s="7"/>
      <c r="G1653" s="7" t="s">
        <v>5937</v>
      </c>
      <c r="H1653" s="7" t="s">
        <v>2433</v>
      </c>
      <c r="I1653" s="7" t="s">
        <v>657</v>
      </c>
      <c r="J1653" s="7" t="s">
        <v>82</v>
      </c>
      <c r="K1653" s="7"/>
      <c r="L1653" s="7" t="n">
        <v>175</v>
      </c>
      <c r="M1653" s="7" t="n">
        <v>5</v>
      </c>
      <c r="N1653" s="7" t="n">
        <v>0</v>
      </c>
      <c r="O1653" s="1" t="n">
        <f aca="false">SUM(L1653:N1653)</f>
        <v>180</v>
      </c>
    </row>
    <row r="1654" customFormat="false" ht="39" hidden="false" customHeight="false" outlineLevel="0" collapsed="false">
      <c r="A1654" s="7" t="s">
        <v>5938</v>
      </c>
      <c r="B1654" s="7" t="s">
        <v>5939</v>
      </c>
      <c r="C1654" s="7" t="n">
        <v>1</v>
      </c>
      <c r="D1654" s="7" t="n">
        <v>0</v>
      </c>
      <c r="E1654" s="7" t="n">
        <v>10</v>
      </c>
      <c r="F1654" s="7"/>
      <c r="G1654" s="7" t="s">
        <v>5940</v>
      </c>
      <c r="H1654" s="7" t="s">
        <v>2586</v>
      </c>
      <c r="I1654" s="7" t="s">
        <v>66</v>
      </c>
      <c r="J1654" s="7" t="s">
        <v>28</v>
      </c>
      <c r="K1654" s="7" t="s">
        <v>423</v>
      </c>
      <c r="L1654" s="7" t="n">
        <v>10</v>
      </c>
      <c r="M1654" s="7" t="n">
        <v>0</v>
      </c>
      <c r="N1654" s="7" t="n">
        <v>0</v>
      </c>
      <c r="O1654" s="1" t="n">
        <f aca="false">SUM(L1654:N1654)</f>
        <v>10</v>
      </c>
    </row>
    <row r="1655" customFormat="false" ht="13" hidden="false" customHeight="false" outlineLevel="0" collapsed="false">
      <c r="A1655" s="7" t="s">
        <v>5941</v>
      </c>
      <c r="B1655" s="7" t="s">
        <v>5942</v>
      </c>
      <c r="C1655" s="7" t="n">
        <v>1</v>
      </c>
      <c r="D1655" s="7" t="n">
        <v>0</v>
      </c>
      <c r="E1655" s="7" t="n">
        <v>10</v>
      </c>
      <c r="F1655" s="7"/>
      <c r="G1655" s="7" t="s">
        <v>5943</v>
      </c>
      <c r="H1655" s="7"/>
      <c r="I1655" s="7"/>
      <c r="J1655" s="7" t="s">
        <v>5944</v>
      </c>
      <c r="K1655" s="7"/>
      <c r="L1655" s="7" t="n">
        <v>0</v>
      </c>
      <c r="M1655" s="7" t="n">
        <v>0</v>
      </c>
      <c r="N1655" s="7" t="n">
        <v>0</v>
      </c>
      <c r="O1655" s="1" t="n">
        <f aca="false">SUM(L1655:N1655)</f>
        <v>0</v>
      </c>
    </row>
    <row r="1656" customFormat="false" ht="39" hidden="false" customHeight="false" outlineLevel="0" collapsed="false">
      <c r="A1656" s="7" t="s">
        <v>5945</v>
      </c>
      <c r="B1656" s="7" t="s">
        <v>5946</v>
      </c>
      <c r="C1656" s="7" t="n">
        <v>1</v>
      </c>
      <c r="D1656" s="7" t="n">
        <v>0</v>
      </c>
      <c r="E1656" s="7" t="n">
        <v>141</v>
      </c>
      <c r="F1656" s="7"/>
      <c r="G1656" s="7" t="s">
        <v>5947</v>
      </c>
      <c r="H1656" s="7" t="s">
        <v>5948</v>
      </c>
      <c r="I1656" s="7" t="s">
        <v>3332</v>
      </c>
      <c r="J1656" s="7" t="s">
        <v>4963</v>
      </c>
      <c r="K1656" s="7" t="s">
        <v>1066</v>
      </c>
      <c r="L1656" s="7" t="n">
        <v>0</v>
      </c>
      <c r="M1656" s="7" t="n">
        <v>0</v>
      </c>
      <c r="N1656" s="7" t="n">
        <v>0</v>
      </c>
      <c r="O1656" s="1" t="n">
        <f aca="false">SUM(L1656:N1656)</f>
        <v>0</v>
      </c>
    </row>
    <row r="1657" customFormat="false" ht="13" hidden="false" customHeight="false" outlineLevel="0" collapsed="false">
      <c r="A1657" s="7" t="s">
        <v>5949</v>
      </c>
      <c r="B1657" s="7" t="s">
        <v>5950</v>
      </c>
      <c r="C1657" s="7" t="n">
        <v>1</v>
      </c>
      <c r="D1657" s="7" t="n">
        <v>0</v>
      </c>
      <c r="E1657" s="7" t="n">
        <v>250</v>
      </c>
      <c r="F1657" s="7"/>
      <c r="G1657" s="7" t="s">
        <v>5951</v>
      </c>
      <c r="H1657" s="7" t="s">
        <v>142</v>
      </c>
      <c r="I1657" s="7" t="s">
        <v>20</v>
      </c>
      <c r="J1657" s="7" t="s">
        <v>32</v>
      </c>
      <c r="K1657" s="7"/>
      <c r="L1657" s="7" t="n">
        <v>0</v>
      </c>
      <c r="M1657" s="7" t="n">
        <v>0</v>
      </c>
      <c r="N1657" s="7" t="n">
        <v>0</v>
      </c>
      <c r="O1657" s="1" t="n">
        <f aca="false">SUM(L1657:N1657)</f>
        <v>0</v>
      </c>
    </row>
    <row r="1658" customFormat="false" ht="39" hidden="false" customHeight="false" outlineLevel="0" collapsed="false">
      <c r="A1658" s="7" t="s">
        <v>5952</v>
      </c>
      <c r="B1658" s="7" t="s">
        <v>5953</v>
      </c>
      <c r="C1658" s="7" t="n">
        <v>1</v>
      </c>
      <c r="D1658" s="7" t="n">
        <v>0</v>
      </c>
      <c r="E1658" s="7" t="n">
        <v>47</v>
      </c>
      <c r="F1658" s="7"/>
      <c r="G1658" s="7" t="s">
        <v>5954</v>
      </c>
      <c r="H1658" s="7" t="s">
        <v>159</v>
      </c>
      <c r="I1658" s="7" t="s">
        <v>66</v>
      </c>
      <c r="J1658" s="7" t="s">
        <v>5955</v>
      </c>
      <c r="K1658" s="7"/>
      <c r="L1658" s="7" t="n">
        <v>0</v>
      </c>
      <c r="M1658" s="7" t="n">
        <v>0</v>
      </c>
      <c r="N1658" s="7" t="n">
        <v>1</v>
      </c>
      <c r="O1658" s="1" t="n">
        <f aca="false">SUM(L1658:N1658)</f>
        <v>1</v>
      </c>
    </row>
    <row r="1659" customFormat="false" ht="39" hidden="false" customHeight="false" outlineLevel="0" collapsed="false">
      <c r="A1659" s="7" t="s">
        <v>5956</v>
      </c>
      <c r="B1659" s="7" t="s">
        <v>5957</v>
      </c>
      <c r="C1659" s="7" t="n">
        <v>1</v>
      </c>
      <c r="D1659" s="7" t="n">
        <v>0</v>
      </c>
      <c r="E1659" s="7" t="n">
        <v>162</v>
      </c>
      <c r="F1659" s="7"/>
      <c r="G1659" s="7" t="s">
        <v>5958</v>
      </c>
      <c r="H1659" s="7"/>
      <c r="I1659" s="7" t="s">
        <v>287</v>
      </c>
      <c r="J1659" s="7" t="s">
        <v>2974</v>
      </c>
      <c r="K1659" s="7"/>
      <c r="L1659" s="7" t="n">
        <v>0</v>
      </c>
      <c r="M1659" s="7" t="n">
        <v>0</v>
      </c>
      <c r="N1659" s="7" t="n">
        <v>0</v>
      </c>
      <c r="O1659" s="1" t="n">
        <f aca="false">SUM(L1659:N1659)</f>
        <v>0</v>
      </c>
    </row>
    <row r="1660" customFormat="false" ht="26" hidden="false" customHeight="false" outlineLevel="0" collapsed="false">
      <c r="A1660" s="7" t="s">
        <v>5959</v>
      </c>
      <c r="B1660" s="7" t="s">
        <v>5960</v>
      </c>
      <c r="C1660" s="7" t="n">
        <v>1</v>
      </c>
      <c r="D1660" s="7" t="n">
        <v>0</v>
      </c>
      <c r="E1660" s="7" t="n">
        <v>131</v>
      </c>
      <c r="F1660" s="7"/>
      <c r="G1660" s="7" t="s">
        <v>5961</v>
      </c>
      <c r="H1660" s="7" t="s">
        <v>5741</v>
      </c>
      <c r="I1660" s="7" t="s">
        <v>264</v>
      </c>
      <c r="J1660" s="7" t="s">
        <v>233</v>
      </c>
      <c r="K1660" s="7"/>
      <c r="L1660" s="7" t="n">
        <v>6</v>
      </c>
      <c r="M1660" s="7" t="n">
        <v>1</v>
      </c>
      <c r="N1660" s="7" t="n">
        <v>1</v>
      </c>
      <c r="O1660" s="1" t="n">
        <f aca="false">SUM(L1660:N1660)</f>
        <v>8</v>
      </c>
    </row>
    <row r="1661" customFormat="false" ht="52" hidden="false" customHeight="false" outlineLevel="0" collapsed="false">
      <c r="A1661" s="7" t="s">
        <v>5962</v>
      </c>
      <c r="B1661" s="7" t="s">
        <v>5963</v>
      </c>
      <c r="C1661" s="7" t="n">
        <v>1</v>
      </c>
      <c r="D1661" s="7" t="n">
        <v>0</v>
      </c>
      <c r="E1661" s="7" t="n">
        <v>205</v>
      </c>
      <c r="F1661" s="7"/>
      <c r="G1661" s="7" t="s">
        <v>5964</v>
      </c>
      <c r="H1661" s="7" t="s">
        <v>2820</v>
      </c>
      <c r="I1661" s="7" t="s">
        <v>401</v>
      </c>
      <c r="J1661" s="7" t="s">
        <v>5965</v>
      </c>
      <c r="K1661" s="7"/>
      <c r="L1661" s="7" t="n">
        <v>0</v>
      </c>
      <c r="M1661" s="7" t="n">
        <v>0</v>
      </c>
      <c r="N1661" s="7" t="n">
        <v>0</v>
      </c>
      <c r="O1661" s="1" t="n">
        <f aca="false">SUM(L1661:N1661)</f>
        <v>0</v>
      </c>
    </row>
    <row r="1662" customFormat="false" ht="26" hidden="false" customHeight="false" outlineLevel="0" collapsed="false">
      <c r="A1662" s="7" t="s">
        <v>5966</v>
      </c>
      <c r="B1662" s="7" t="s">
        <v>5967</v>
      </c>
      <c r="C1662" s="7" t="n">
        <v>1</v>
      </c>
      <c r="D1662" s="7" t="n">
        <v>0</v>
      </c>
      <c r="E1662" s="7" t="n">
        <v>132</v>
      </c>
      <c r="F1662" s="7"/>
      <c r="G1662" s="7" t="s">
        <v>5968</v>
      </c>
      <c r="H1662" s="7" t="s">
        <v>5969</v>
      </c>
      <c r="I1662" s="7" t="s">
        <v>5970</v>
      </c>
      <c r="J1662" s="7"/>
      <c r="K1662" s="7"/>
      <c r="L1662" s="7" t="n">
        <v>4</v>
      </c>
      <c r="M1662" s="7" t="n">
        <v>0</v>
      </c>
      <c r="N1662" s="7" t="n">
        <v>1</v>
      </c>
      <c r="O1662" s="1" t="n">
        <f aca="false">SUM(L1662:N1662)</f>
        <v>5</v>
      </c>
    </row>
    <row r="1663" customFormat="false" ht="26" hidden="false" customHeight="false" outlineLevel="0" collapsed="false">
      <c r="A1663" s="7" t="s">
        <v>5971</v>
      </c>
      <c r="B1663" s="7" t="s">
        <v>5972</v>
      </c>
      <c r="C1663" s="7" t="n">
        <v>1</v>
      </c>
      <c r="D1663" s="7" t="n">
        <v>0</v>
      </c>
      <c r="E1663" s="7" t="n">
        <v>99</v>
      </c>
      <c r="F1663" s="7"/>
      <c r="G1663" s="7" t="s">
        <v>5973</v>
      </c>
      <c r="H1663" s="7" t="s">
        <v>5974</v>
      </c>
      <c r="I1663" s="7" t="s">
        <v>66</v>
      </c>
      <c r="J1663" s="7"/>
      <c r="K1663" s="7"/>
      <c r="L1663" s="7" t="n">
        <v>0</v>
      </c>
      <c r="M1663" s="7" t="n">
        <v>0</v>
      </c>
      <c r="N1663" s="7" t="n">
        <v>0</v>
      </c>
      <c r="O1663" s="1" t="n">
        <f aca="false">SUM(L1663:N1663)</f>
        <v>0</v>
      </c>
    </row>
    <row r="1664" customFormat="false" ht="26" hidden="false" customHeight="false" outlineLevel="0" collapsed="false">
      <c r="A1664" s="7" t="s">
        <v>5975</v>
      </c>
      <c r="B1664" s="7" t="s">
        <v>5976</v>
      </c>
      <c r="C1664" s="7" t="n">
        <v>1</v>
      </c>
      <c r="D1664" s="7" t="n">
        <v>0</v>
      </c>
      <c r="E1664" s="7" t="n">
        <v>19</v>
      </c>
      <c r="F1664" s="7"/>
      <c r="G1664" s="7" t="s">
        <v>5977</v>
      </c>
      <c r="H1664" s="7" t="s">
        <v>5978</v>
      </c>
      <c r="I1664" s="7" t="s">
        <v>20</v>
      </c>
      <c r="J1664" s="7" t="s">
        <v>771</v>
      </c>
      <c r="K1664" s="7"/>
      <c r="L1664" s="7" t="n">
        <v>3</v>
      </c>
      <c r="M1664" s="7" t="n">
        <v>0</v>
      </c>
      <c r="N1664" s="7" t="n">
        <v>0</v>
      </c>
      <c r="O1664" s="1" t="n">
        <f aca="false">SUM(L1664:N1664)</f>
        <v>3</v>
      </c>
    </row>
    <row r="1665" customFormat="false" ht="13" hidden="false" customHeight="false" outlineLevel="0" collapsed="false">
      <c r="A1665" s="7" t="s">
        <v>5979</v>
      </c>
      <c r="B1665" s="7" t="s">
        <v>5980</v>
      </c>
      <c r="C1665" s="7" t="n">
        <v>1</v>
      </c>
      <c r="D1665" s="7" t="n">
        <v>0</v>
      </c>
      <c r="E1665" s="7" t="n">
        <v>86</v>
      </c>
      <c r="F1665" s="7"/>
      <c r="G1665" s="7" t="s">
        <v>5981</v>
      </c>
      <c r="H1665" s="7"/>
      <c r="I1665" s="7" t="s">
        <v>37</v>
      </c>
      <c r="J1665" s="7" t="s">
        <v>1574</v>
      </c>
      <c r="K1665" s="7"/>
      <c r="L1665" s="7" t="n">
        <v>0</v>
      </c>
      <c r="M1665" s="7" t="n">
        <v>0</v>
      </c>
      <c r="N1665" s="7" t="n">
        <v>0</v>
      </c>
      <c r="O1665" s="1" t="n">
        <f aca="false">SUM(L1665:N1665)</f>
        <v>0</v>
      </c>
    </row>
    <row r="1666" customFormat="false" ht="26" hidden="false" customHeight="false" outlineLevel="0" collapsed="false">
      <c r="A1666" s="7" t="s">
        <v>5982</v>
      </c>
      <c r="B1666" s="7" t="s">
        <v>5983</v>
      </c>
      <c r="C1666" s="7" t="n">
        <v>1</v>
      </c>
      <c r="D1666" s="7" t="n">
        <v>0</v>
      </c>
      <c r="E1666" s="7" t="n">
        <v>55</v>
      </c>
      <c r="F1666" s="7"/>
      <c r="G1666" s="7" t="s">
        <v>5984</v>
      </c>
      <c r="H1666" s="7" t="s">
        <v>1251</v>
      </c>
      <c r="I1666" s="7" t="s">
        <v>37</v>
      </c>
      <c r="J1666" s="7" t="s">
        <v>28</v>
      </c>
      <c r="K1666" s="7"/>
      <c r="L1666" s="7" t="n">
        <v>2</v>
      </c>
      <c r="M1666" s="7" t="n">
        <v>0</v>
      </c>
      <c r="N1666" s="7" t="n">
        <v>0</v>
      </c>
      <c r="O1666" s="1" t="n">
        <f aca="false">SUM(L1666:N1666)</f>
        <v>2</v>
      </c>
    </row>
    <row r="1667" customFormat="false" ht="13" hidden="false" customHeight="false" outlineLevel="0" collapsed="false">
      <c r="A1667" s="7" t="s">
        <v>5985</v>
      </c>
      <c r="B1667" s="7" t="s">
        <v>5986</v>
      </c>
      <c r="C1667" s="7" t="n">
        <v>1</v>
      </c>
      <c r="D1667" s="7" t="n">
        <v>0</v>
      </c>
      <c r="E1667" s="7" t="n">
        <v>107</v>
      </c>
      <c r="F1667" s="7"/>
      <c r="G1667" s="7" t="s">
        <v>5987</v>
      </c>
      <c r="H1667" s="7" t="s">
        <v>142</v>
      </c>
      <c r="I1667" s="7" t="s">
        <v>20</v>
      </c>
      <c r="J1667" s="7" t="s">
        <v>32</v>
      </c>
      <c r="K1667" s="7"/>
      <c r="L1667" s="7" t="n">
        <v>0</v>
      </c>
      <c r="M1667" s="7" t="n">
        <v>0</v>
      </c>
      <c r="N1667" s="7" t="n">
        <v>0</v>
      </c>
      <c r="O1667" s="1" t="n">
        <f aca="false">SUM(L1667:N1667)</f>
        <v>0</v>
      </c>
    </row>
    <row r="1668" customFormat="false" ht="26" hidden="false" customHeight="false" outlineLevel="0" collapsed="false">
      <c r="A1668" s="7" t="s">
        <v>5988</v>
      </c>
      <c r="B1668" s="7" t="s">
        <v>5989</v>
      </c>
      <c r="C1668" s="7" t="n">
        <v>1</v>
      </c>
      <c r="D1668" s="7" t="n">
        <v>0</v>
      </c>
      <c r="E1668" s="7" t="n">
        <v>148</v>
      </c>
      <c r="F1668" s="7"/>
      <c r="G1668" s="7" t="s">
        <v>5990</v>
      </c>
      <c r="H1668" s="7" t="s">
        <v>159</v>
      </c>
      <c r="I1668" s="7" t="s">
        <v>427</v>
      </c>
      <c r="J1668" s="7"/>
      <c r="K1668" s="7"/>
      <c r="L1668" s="7" t="n">
        <v>1</v>
      </c>
      <c r="M1668" s="7" t="n">
        <v>0</v>
      </c>
      <c r="N1668" s="7" t="n">
        <v>0</v>
      </c>
      <c r="O1668" s="1" t="n">
        <f aca="false">SUM(L1668:N1668)</f>
        <v>1</v>
      </c>
    </row>
    <row r="1669" customFormat="false" ht="39" hidden="false" customHeight="false" outlineLevel="0" collapsed="false">
      <c r="A1669" s="7" t="s">
        <v>5991</v>
      </c>
      <c r="B1669" s="7" t="s">
        <v>5992</v>
      </c>
      <c r="C1669" s="7" t="n">
        <v>1</v>
      </c>
      <c r="D1669" s="7" t="n">
        <v>0</v>
      </c>
      <c r="E1669" s="7" t="n">
        <v>8</v>
      </c>
      <c r="F1669" s="7"/>
      <c r="G1669" s="7" t="s">
        <v>5993</v>
      </c>
      <c r="H1669" s="7" t="s">
        <v>472</v>
      </c>
      <c r="I1669" s="7" t="s">
        <v>20</v>
      </c>
      <c r="J1669" s="7" t="s">
        <v>32</v>
      </c>
      <c r="K1669" s="7" t="s">
        <v>2429</v>
      </c>
      <c r="L1669" s="7" t="n">
        <v>4</v>
      </c>
      <c r="M1669" s="7" t="n">
        <v>0</v>
      </c>
      <c r="N1669" s="7" t="n">
        <v>0</v>
      </c>
      <c r="O1669" s="1" t="n">
        <f aca="false">SUM(L1669:N1669)</f>
        <v>4</v>
      </c>
    </row>
    <row r="1670" customFormat="false" ht="26" hidden="false" customHeight="false" outlineLevel="0" collapsed="false">
      <c r="A1670" s="7" t="s">
        <v>5994</v>
      </c>
      <c r="B1670" s="7" t="s">
        <v>5995</v>
      </c>
      <c r="C1670" s="7" t="n">
        <v>1</v>
      </c>
      <c r="D1670" s="7" t="n">
        <v>0</v>
      </c>
      <c r="E1670" s="7" t="n">
        <v>199</v>
      </c>
      <c r="F1670" s="7"/>
      <c r="G1670" s="7" t="s">
        <v>5996</v>
      </c>
      <c r="H1670" s="7" t="s">
        <v>5997</v>
      </c>
      <c r="I1670" s="7" t="s">
        <v>2076</v>
      </c>
      <c r="J1670" s="7" t="s">
        <v>28</v>
      </c>
      <c r="K1670" s="7"/>
      <c r="L1670" s="7" t="n">
        <v>16</v>
      </c>
      <c r="M1670" s="7" t="n">
        <v>5</v>
      </c>
      <c r="N1670" s="7" t="n">
        <v>4</v>
      </c>
      <c r="O1670" s="1" t="n">
        <f aca="false">SUM(L1670:N1670)</f>
        <v>25</v>
      </c>
    </row>
    <row r="1671" customFormat="false" ht="39" hidden="false" customHeight="false" outlineLevel="0" collapsed="false">
      <c r="A1671" s="7" t="s">
        <v>5998</v>
      </c>
      <c r="B1671" s="7" t="s">
        <v>5999</v>
      </c>
      <c r="C1671" s="7" t="n">
        <v>1</v>
      </c>
      <c r="D1671" s="7" t="n">
        <v>0</v>
      </c>
      <c r="E1671" s="7" t="n">
        <v>39</v>
      </c>
      <c r="F1671" s="7"/>
      <c r="G1671" s="7" t="s">
        <v>6000</v>
      </c>
      <c r="H1671" s="7" t="s">
        <v>304</v>
      </c>
      <c r="I1671" s="7" t="s">
        <v>287</v>
      </c>
      <c r="J1671" s="7" t="s">
        <v>28</v>
      </c>
      <c r="K1671" s="7" t="s">
        <v>6001</v>
      </c>
      <c r="L1671" s="7" t="n">
        <v>0</v>
      </c>
      <c r="M1671" s="7" t="n">
        <v>0</v>
      </c>
      <c r="N1671" s="7" t="n">
        <v>0</v>
      </c>
      <c r="O1671" s="1" t="n">
        <f aca="false">SUM(L1671:N1671)</f>
        <v>0</v>
      </c>
    </row>
    <row r="1672" customFormat="false" ht="26" hidden="false" customHeight="false" outlineLevel="0" collapsed="false">
      <c r="A1672" s="7" t="s">
        <v>6002</v>
      </c>
      <c r="B1672" s="7" t="s">
        <v>6003</v>
      </c>
      <c r="C1672" s="7" t="n">
        <v>1</v>
      </c>
      <c r="D1672" s="7" t="n">
        <v>0</v>
      </c>
      <c r="E1672" s="7" t="n">
        <v>154</v>
      </c>
      <c r="F1672" s="7"/>
      <c r="G1672" s="7" t="s">
        <v>6004</v>
      </c>
      <c r="H1672" s="7" t="s">
        <v>6005</v>
      </c>
      <c r="I1672" s="7" t="s">
        <v>37</v>
      </c>
      <c r="J1672" s="7"/>
      <c r="K1672" s="7"/>
      <c r="L1672" s="7" t="n">
        <v>0</v>
      </c>
      <c r="M1672" s="7" t="n">
        <v>0</v>
      </c>
      <c r="N1672" s="7" t="n">
        <v>0</v>
      </c>
      <c r="O1672" s="1" t="n">
        <f aca="false">SUM(L1672:N1672)</f>
        <v>0</v>
      </c>
    </row>
    <row r="1673" customFormat="false" ht="26" hidden="false" customHeight="false" outlineLevel="0" collapsed="false">
      <c r="A1673" s="7" t="s">
        <v>6006</v>
      </c>
      <c r="B1673" s="7" t="s">
        <v>6007</v>
      </c>
      <c r="C1673" s="7" t="n">
        <v>1</v>
      </c>
      <c r="D1673" s="7" t="n">
        <v>0</v>
      </c>
      <c r="E1673" s="7" t="n">
        <v>96</v>
      </c>
      <c r="F1673" s="7"/>
      <c r="G1673" s="7" t="s">
        <v>6008</v>
      </c>
      <c r="H1673" s="7" t="s">
        <v>26</v>
      </c>
      <c r="I1673" s="7" t="s">
        <v>132</v>
      </c>
      <c r="J1673" s="7" t="s">
        <v>32</v>
      </c>
      <c r="K1673" s="7"/>
      <c r="L1673" s="7" t="n">
        <v>80</v>
      </c>
      <c r="M1673" s="7" t="n">
        <v>11</v>
      </c>
      <c r="N1673" s="7" t="n">
        <v>7</v>
      </c>
      <c r="O1673" s="1" t="n">
        <f aca="false">SUM(L1673:N1673)</f>
        <v>98</v>
      </c>
    </row>
    <row r="1674" customFormat="false" ht="78" hidden="false" customHeight="false" outlineLevel="0" collapsed="false">
      <c r="A1674" s="7" t="s">
        <v>6009</v>
      </c>
      <c r="B1674" s="7" t="s">
        <v>6010</v>
      </c>
      <c r="C1674" s="7" t="n">
        <v>1</v>
      </c>
      <c r="D1674" s="7" t="n">
        <v>0</v>
      </c>
      <c r="E1674" s="7" t="n">
        <v>210</v>
      </c>
      <c r="F1674" s="7"/>
      <c r="G1674" s="7" t="s">
        <v>6011</v>
      </c>
      <c r="H1674" s="7" t="s">
        <v>159</v>
      </c>
      <c r="I1674" s="7" t="s">
        <v>6012</v>
      </c>
      <c r="J1674" s="7" t="s">
        <v>28</v>
      </c>
      <c r="K1674" s="7" t="s">
        <v>394</v>
      </c>
      <c r="L1674" s="7" t="n">
        <v>0</v>
      </c>
      <c r="M1674" s="7" t="n">
        <v>0</v>
      </c>
      <c r="N1674" s="7" t="n">
        <v>0</v>
      </c>
      <c r="O1674" s="1" t="n">
        <f aca="false">SUM(L1674:N1674)</f>
        <v>0</v>
      </c>
    </row>
    <row r="1675" customFormat="false" ht="26" hidden="false" customHeight="false" outlineLevel="0" collapsed="false">
      <c r="A1675" s="7" t="s">
        <v>6013</v>
      </c>
      <c r="B1675" s="7" t="s">
        <v>6014</v>
      </c>
      <c r="C1675" s="7" t="n">
        <v>1</v>
      </c>
      <c r="D1675" s="7" t="n">
        <v>0</v>
      </c>
      <c r="E1675" s="7" t="n">
        <v>3</v>
      </c>
      <c r="F1675" s="7"/>
      <c r="G1675" s="7" t="s">
        <v>6015</v>
      </c>
      <c r="H1675" s="7" t="s">
        <v>142</v>
      </c>
      <c r="I1675" s="7" t="s">
        <v>20</v>
      </c>
      <c r="J1675" s="7" t="s">
        <v>771</v>
      </c>
      <c r="K1675" s="7"/>
      <c r="L1675" s="7" t="n">
        <v>2</v>
      </c>
      <c r="M1675" s="7" t="n">
        <v>0</v>
      </c>
      <c r="N1675" s="7" t="n">
        <v>0</v>
      </c>
      <c r="O1675" s="1" t="n">
        <f aca="false">SUM(L1675:N1675)</f>
        <v>2</v>
      </c>
    </row>
    <row r="1676" customFormat="false" ht="39" hidden="false" customHeight="false" outlineLevel="0" collapsed="false">
      <c r="A1676" s="7" t="s">
        <v>6016</v>
      </c>
      <c r="B1676" s="7" t="s">
        <v>6017</v>
      </c>
      <c r="C1676" s="7" t="n">
        <v>1</v>
      </c>
      <c r="D1676" s="7" t="n">
        <v>0</v>
      </c>
      <c r="E1676" s="7" t="n">
        <v>9</v>
      </c>
      <c r="F1676" s="7"/>
      <c r="G1676" s="7" t="s">
        <v>6018</v>
      </c>
      <c r="H1676" s="7" t="s">
        <v>6019</v>
      </c>
      <c r="I1676" s="7" t="s">
        <v>221</v>
      </c>
      <c r="J1676" s="7" t="s">
        <v>6020</v>
      </c>
      <c r="K1676" s="7" t="s">
        <v>94</v>
      </c>
      <c r="L1676" s="7" t="n">
        <v>0</v>
      </c>
      <c r="M1676" s="7" t="n">
        <v>0</v>
      </c>
      <c r="N1676" s="7" t="n">
        <v>0</v>
      </c>
      <c r="O1676" s="1" t="n">
        <f aca="false">SUM(L1676:N1676)</f>
        <v>0</v>
      </c>
    </row>
    <row r="1677" customFormat="false" ht="26" hidden="false" customHeight="false" outlineLevel="0" collapsed="false">
      <c r="A1677" s="7" t="s">
        <v>6021</v>
      </c>
      <c r="B1677" s="7" t="s">
        <v>6022</v>
      </c>
      <c r="C1677" s="7" t="n">
        <v>1</v>
      </c>
      <c r="D1677" s="7" t="n">
        <v>0</v>
      </c>
      <c r="E1677" s="7" t="n">
        <v>3</v>
      </c>
      <c r="F1677" s="7"/>
      <c r="G1677" s="7" t="s">
        <v>6023</v>
      </c>
      <c r="H1677" s="7" t="s">
        <v>304</v>
      </c>
      <c r="I1677" s="7" t="s">
        <v>2821</v>
      </c>
      <c r="J1677" s="7" t="s">
        <v>28</v>
      </c>
      <c r="K1677" s="7"/>
      <c r="L1677" s="7" t="n">
        <v>0</v>
      </c>
      <c r="M1677" s="7" t="n">
        <v>0</v>
      </c>
      <c r="N1677" s="7" t="n">
        <v>0</v>
      </c>
      <c r="O1677" s="1" t="n">
        <f aca="false">SUM(L1677:N1677)</f>
        <v>0</v>
      </c>
    </row>
    <row r="1678" customFormat="false" ht="39" hidden="false" customHeight="false" outlineLevel="0" collapsed="false">
      <c r="A1678" s="7" t="s">
        <v>6024</v>
      </c>
      <c r="B1678" s="7" t="s">
        <v>6025</v>
      </c>
      <c r="C1678" s="7" t="n">
        <v>1</v>
      </c>
      <c r="D1678" s="7" t="n">
        <v>0</v>
      </c>
      <c r="E1678" s="7" t="n">
        <v>235</v>
      </c>
      <c r="F1678" s="7"/>
      <c r="G1678" s="7" t="s">
        <v>6026</v>
      </c>
      <c r="H1678" s="7" t="s">
        <v>998</v>
      </c>
      <c r="I1678" s="7" t="s">
        <v>6027</v>
      </c>
      <c r="J1678" s="7" t="s">
        <v>291</v>
      </c>
      <c r="K1678" s="7" t="s">
        <v>568</v>
      </c>
      <c r="L1678" s="7" t="n">
        <v>5</v>
      </c>
      <c r="M1678" s="7" t="n">
        <v>0</v>
      </c>
      <c r="N1678" s="7" t="n">
        <v>0</v>
      </c>
      <c r="O1678" s="1" t="n">
        <f aca="false">SUM(L1678:N1678)</f>
        <v>5</v>
      </c>
    </row>
    <row r="1679" customFormat="false" ht="26" hidden="false" customHeight="false" outlineLevel="0" collapsed="false">
      <c r="A1679" s="7" t="s">
        <v>6028</v>
      </c>
      <c r="B1679" s="7" t="s">
        <v>6029</v>
      </c>
      <c r="C1679" s="7" t="n">
        <v>1</v>
      </c>
      <c r="D1679" s="7" t="n">
        <v>0</v>
      </c>
      <c r="E1679" s="7" t="n">
        <v>2</v>
      </c>
      <c r="F1679" s="7"/>
      <c r="G1679" s="7" t="s">
        <v>6030</v>
      </c>
      <c r="H1679" s="7" t="s">
        <v>26</v>
      </c>
      <c r="I1679" s="7" t="s">
        <v>66</v>
      </c>
      <c r="J1679" s="7" t="s">
        <v>2081</v>
      </c>
      <c r="K1679" s="7"/>
      <c r="L1679" s="7" t="n">
        <v>0</v>
      </c>
      <c r="M1679" s="7" t="n">
        <v>0</v>
      </c>
      <c r="N1679" s="7" t="n">
        <v>0</v>
      </c>
      <c r="O1679" s="1" t="n">
        <f aca="false">SUM(L1679:N1679)</f>
        <v>0</v>
      </c>
    </row>
    <row r="1680" customFormat="false" ht="26" hidden="false" customHeight="false" outlineLevel="0" collapsed="false">
      <c r="A1680" s="7" t="s">
        <v>6031</v>
      </c>
      <c r="B1680" s="7" t="s">
        <v>6032</v>
      </c>
      <c r="C1680" s="7" t="n">
        <v>1</v>
      </c>
      <c r="D1680" s="7" t="n">
        <v>0</v>
      </c>
      <c r="E1680" s="7" t="n">
        <v>282</v>
      </c>
      <c r="F1680" s="7"/>
      <c r="G1680" s="7" t="s">
        <v>6033</v>
      </c>
      <c r="H1680" s="7" t="s">
        <v>1432</v>
      </c>
      <c r="I1680" s="7" t="s">
        <v>1042</v>
      </c>
      <c r="J1680" s="7" t="s">
        <v>2173</v>
      </c>
      <c r="K1680" s="7"/>
      <c r="L1680" s="7" t="n">
        <v>0</v>
      </c>
      <c r="M1680" s="7" t="n">
        <v>0</v>
      </c>
      <c r="N1680" s="7" t="n">
        <v>0</v>
      </c>
      <c r="O1680" s="1" t="n">
        <f aca="false">SUM(L1680:N1680)</f>
        <v>0</v>
      </c>
    </row>
    <row r="1681" customFormat="false" ht="26" hidden="false" customHeight="false" outlineLevel="0" collapsed="false">
      <c r="A1681" s="7" t="s">
        <v>6034</v>
      </c>
      <c r="B1681" s="7" t="s">
        <v>6035</v>
      </c>
      <c r="C1681" s="7" t="n">
        <v>1</v>
      </c>
      <c r="D1681" s="7" t="n">
        <v>0</v>
      </c>
      <c r="E1681" s="7" t="n">
        <v>238</v>
      </c>
      <c r="F1681" s="7"/>
      <c r="G1681" s="7" t="s">
        <v>6036</v>
      </c>
      <c r="H1681" s="7" t="s">
        <v>462</v>
      </c>
      <c r="I1681" s="7" t="s">
        <v>48</v>
      </c>
      <c r="J1681" s="7" t="s">
        <v>662</v>
      </c>
      <c r="K1681" s="7" t="s">
        <v>1132</v>
      </c>
      <c r="L1681" s="7" t="n">
        <v>39</v>
      </c>
      <c r="M1681" s="7" t="n">
        <v>3</v>
      </c>
      <c r="N1681" s="7" t="n">
        <v>5</v>
      </c>
      <c r="O1681" s="1" t="n">
        <f aca="false">SUM(L1681:N1681)</f>
        <v>47</v>
      </c>
    </row>
    <row r="1682" customFormat="false" ht="39" hidden="false" customHeight="false" outlineLevel="0" collapsed="false">
      <c r="A1682" s="7" t="s">
        <v>6037</v>
      </c>
      <c r="B1682" s="7" t="s">
        <v>6038</v>
      </c>
      <c r="C1682" s="7" t="n">
        <v>1</v>
      </c>
      <c r="D1682" s="7" t="n">
        <v>0</v>
      </c>
      <c r="E1682" s="7" t="n">
        <v>8</v>
      </c>
      <c r="F1682" s="7"/>
      <c r="G1682" s="7" t="s">
        <v>6039</v>
      </c>
      <c r="H1682" s="7" t="s">
        <v>26</v>
      </c>
      <c r="I1682" s="7" t="s">
        <v>48</v>
      </c>
      <c r="J1682" s="7" t="s">
        <v>6040</v>
      </c>
      <c r="K1682" s="7" t="s">
        <v>3473</v>
      </c>
      <c r="L1682" s="7" t="n">
        <v>7</v>
      </c>
      <c r="M1682" s="7" t="n">
        <v>0</v>
      </c>
      <c r="N1682" s="7" t="n">
        <v>0</v>
      </c>
      <c r="O1682" s="1" t="n">
        <f aca="false">SUM(L1682:N1682)</f>
        <v>7</v>
      </c>
    </row>
    <row r="1683" customFormat="false" ht="39" hidden="false" customHeight="false" outlineLevel="0" collapsed="false">
      <c r="A1683" s="7" t="s">
        <v>6041</v>
      </c>
      <c r="B1683" s="7" t="s">
        <v>6042</v>
      </c>
      <c r="C1683" s="7" t="n">
        <v>1</v>
      </c>
      <c r="D1683" s="7" t="n">
        <v>0</v>
      </c>
      <c r="E1683" s="7" t="n">
        <v>10</v>
      </c>
      <c r="F1683" s="7"/>
      <c r="G1683" s="7" t="s">
        <v>6043</v>
      </c>
      <c r="H1683" s="7" t="s">
        <v>2368</v>
      </c>
      <c r="I1683" s="7" t="s">
        <v>314</v>
      </c>
      <c r="J1683" s="7" t="s">
        <v>209</v>
      </c>
      <c r="K1683" s="7" t="s">
        <v>101</v>
      </c>
      <c r="L1683" s="7" t="n">
        <v>0</v>
      </c>
      <c r="M1683" s="7" t="n">
        <v>0</v>
      </c>
      <c r="N1683" s="7" t="n">
        <v>2</v>
      </c>
      <c r="O1683" s="1" t="n">
        <f aca="false">SUM(L1683:N1683)</f>
        <v>2</v>
      </c>
    </row>
    <row r="1684" customFormat="false" ht="52" hidden="false" customHeight="false" outlineLevel="0" collapsed="false">
      <c r="A1684" s="7" t="s">
        <v>6044</v>
      </c>
      <c r="B1684" s="7" t="s">
        <v>6045</v>
      </c>
      <c r="C1684" s="7" t="n">
        <v>1</v>
      </c>
      <c r="D1684" s="7" t="n">
        <v>0</v>
      </c>
      <c r="E1684" s="7" t="n">
        <v>239</v>
      </c>
      <c r="F1684" s="7"/>
      <c r="G1684" s="7" t="s">
        <v>6046</v>
      </c>
      <c r="H1684" s="7" t="s">
        <v>6047</v>
      </c>
      <c r="I1684" s="7" t="s">
        <v>2464</v>
      </c>
      <c r="J1684" s="7" t="s">
        <v>21</v>
      </c>
      <c r="K1684" s="7" t="s">
        <v>2463</v>
      </c>
      <c r="L1684" s="7" t="n">
        <v>11</v>
      </c>
      <c r="M1684" s="7" t="n">
        <v>0</v>
      </c>
      <c r="N1684" s="7" t="n">
        <v>0</v>
      </c>
      <c r="O1684" s="1" t="n">
        <f aca="false">SUM(L1684:N1684)</f>
        <v>11</v>
      </c>
    </row>
    <row r="1685" customFormat="false" ht="65" hidden="false" customHeight="false" outlineLevel="0" collapsed="false">
      <c r="A1685" s="7" t="s">
        <v>6048</v>
      </c>
      <c r="B1685" s="7" t="s">
        <v>6049</v>
      </c>
      <c r="C1685" s="7" t="n">
        <v>1</v>
      </c>
      <c r="D1685" s="7" t="n">
        <v>0</v>
      </c>
      <c r="E1685" s="7" t="n">
        <v>0</v>
      </c>
      <c r="F1685" s="7"/>
      <c r="G1685" s="7" t="s">
        <v>6050</v>
      </c>
      <c r="H1685" s="7" t="s">
        <v>1030</v>
      </c>
      <c r="I1685" s="7" t="s">
        <v>37</v>
      </c>
      <c r="J1685" s="7" t="s">
        <v>513</v>
      </c>
      <c r="K1685" s="7" t="s">
        <v>6051</v>
      </c>
      <c r="L1685" s="7" t="n">
        <v>0</v>
      </c>
      <c r="M1685" s="7" t="n">
        <v>0</v>
      </c>
      <c r="N1685" s="7" t="n">
        <v>0</v>
      </c>
      <c r="O1685" s="1" t="n">
        <f aca="false">SUM(L1685:N1685)</f>
        <v>0</v>
      </c>
    </row>
    <row r="1686" customFormat="false" ht="26" hidden="false" customHeight="false" outlineLevel="0" collapsed="false">
      <c r="A1686" s="7" t="s">
        <v>6052</v>
      </c>
      <c r="B1686" s="7" t="s">
        <v>6053</v>
      </c>
      <c r="C1686" s="7" t="n">
        <v>1</v>
      </c>
      <c r="D1686" s="7" t="n">
        <v>0</v>
      </c>
      <c r="E1686" s="7" t="n">
        <v>227</v>
      </c>
      <c r="F1686" s="7"/>
      <c r="G1686" s="7" t="s">
        <v>6054</v>
      </c>
      <c r="H1686" s="7" t="s">
        <v>152</v>
      </c>
      <c r="I1686" s="7" t="s">
        <v>287</v>
      </c>
      <c r="J1686" s="7" t="s">
        <v>183</v>
      </c>
      <c r="K1686" s="7"/>
      <c r="L1686" s="7" t="n">
        <v>116</v>
      </c>
      <c r="M1686" s="7" t="n">
        <v>24</v>
      </c>
      <c r="N1686" s="7" t="n">
        <v>6</v>
      </c>
      <c r="O1686" s="1" t="n">
        <f aca="false">SUM(L1686:N1686)</f>
        <v>146</v>
      </c>
    </row>
    <row r="1687" customFormat="false" ht="26" hidden="false" customHeight="false" outlineLevel="0" collapsed="false">
      <c r="A1687" s="7" t="s">
        <v>6055</v>
      </c>
      <c r="B1687" s="7" t="s">
        <v>6056</v>
      </c>
      <c r="C1687" s="7" t="n">
        <v>1</v>
      </c>
      <c r="D1687" s="7" t="n">
        <v>0</v>
      </c>
      <c r="E1687" s="7" t="n">
        <v>264</v>
      </c>
      <c r="F1687" s="7"/>
      <c r="G1687" s="7" t="s">
        <v>6057</v>
      </c>
      <c r="H1687" s="7" t="s">
        <v>159</v>
      </c>
      <c r="I1687" s="7" t="s">
        <v>6058</v>
      </c>
      <c r="J1687" s="7" t="s">
        <v>32</v>
      </c>
      <c r="K1687" s="7"/>
      <c r="L1687" s="7" t="n">
        <v>0</v>
      </c>
      <c r="M1687" s="7" t="n">
        <v>0</v>
      </c>
      <c r="N1687" s="7" t="n">
        <v>0</v>
      </c>
      <c r="O1687" s="1" t="n">
        <f aca="false">SUM(L1687:N1687)</f>
        <v>0</v>
      </c>
    </row>
    <row r="1688" customFormat="false" ht="26" hidden="false" customHeight="false" outlineLevel="0" collapsed="false">
      <c r="A1688" s="7" t="s">
        <v>6059</v>
      </c>
      <c r="B1688" s="7" t="s">
        <v>6060</v>
      </c>
      <c r="C1688" s="7" t="n">
        <v>1</v>
      </c>
      <c r="D1688" s="7" t="n">
        <v>0</v>
      </c>
      <c r="E1688" s="7" t="n">
        <v>153</v>
      </c>
      <c r="F1688" s="7"/>
      <c r="G1688" s="7" t="s">
        <v>6061</v>
      </c>
      <c r="H1688" s="7" t="s">
        <v>3917</v>
      </c>
      <c r="I1688" s="7" t="s">
        <v>76</v>
      </c>
      <c r="J1688" s="7" t="s">
        <v>28</v>
      </c>
      <c r="K1688" s="7"/>
      <c r="L1688" s="7" t="n">
        <v>0</v>
      </c>
      <c r="M1688" s="7" t="n">
        <v>0</v>
      </c>
      <c r="N1688" s="7" t="n">
        <v>0</v>
      </c>
      <c r="O1688" s="1" t="n">
        <f aca="false">SUM(L1688:N1688)</f>
        <v>0</v>
      </c>
    </row>
    <row r="1689" customFormat="false" ht="13" hidden="false" customHeight="false" outlineLevel="0" collapsed="false">
      <c r="A1689" s="7" t="s">
        <v>6062</v>
      </c>
      <c r="B1689" s="7" t="s">
        <v>6063</v>
      </c>
      <c r="C1689" s="7" t="n">
        <v>1</v>
      </c>
      <c r="D1689" s="7" t="n">
        <v>0</v>
      </c>
      <c r="E1689" s="7" t="n">
        <v>234</v>
      </c>
      <c r="F1689" s="7"/>
      <c r="G1689" s="7" t="s">
        <v>6064</v>
      </c>
      <c r="H1689" s="7"/>
      <c r="I1689" s="7"/>
      <c r="J1689" s="7" t="s">
        <v>28</v>
      </c>
      <c r="K1689" s="7"/>
      <c r="L1689" s="7" t="n">
        <v>0</v>
      </c>
      <c r="M1689" s="7" t="n">
        <v>0</v>
      </c>
      <c r="N1689" s="7" t="n">
        <v>0</v>
      </c>
      <c r="O1689" s="1" t="n">
        <f aca="false">SUM(L1689:N1689)</f>
        <v>0</v>
      </c>
    </row>
    <row r="1690" customFormat="false" ht="26" hidden="false" customHeight="false" outlineLevel="0" collapsed="false">
      <c r="A1690" s="7" t="s">
        <v>6065</v>
      </c>
      <c r="B1690" s="7" t="s">
        <v>6066</v>
      </c>
      <c r="C1690" s="7" t="n">
        <v>1</v>
      </c>
      <c r="D1690" s="7" t="n">
        <v>0</v>
      </c>
      <c r="E1690" s="7" t="n">
        <v>244</v>
      </c>
      <c r="F1690" s="7"/>
      <c r="G1690" s="7" t="s">
        <v>6067</v>
      </c>
      <c r="H1690" s="7" t="s">
        <v>142</v>
      </c>
      <c r="I1690" s="7" t="s">
        <v>20</v>
      </c>
      <c r="J1690" s="7" t="s">
        <v>32</v>
      </c>
      <c r="K1690" s="7"/>
      <c r="L1690" s="7" t="n">
        <v>0</v>
      </c>
      <c r="M1690" s="7" t="n">
        <v>0</v>
      </c>
      <c r="N1690" s="7" t="n">
        <v>0</v>
      </c>
      <c r="O1690" s="1" t="n">
        <f aca="false">SUM(L1690:N1690)</f>
        <v>0</v>
      </c>
    </row>
    <row r="1691" customFormat="false" ht="39" hidden="false" customHeight="false" outlineLevel="0" collapsed="false">
      <c r="A1691" s="7" t="s">
        <v>6068</v>
      </c>
      <c r="B1691" s="7" t="s">
        <v>6069</v>
      </c>
      <c r="C1691" s="7" t="n">
        <v>1</v>
      </c>
      <c r="D1691" s="7" t="n">
        <v>0</v>
      </c>
      <c r="E1691" s="7" t="n">
        <v>2</v>
      </c>
      <c r="F1691" s="7"/>
      <c r="G1691" s="7" t="s">
        <v>6070</v>
      </c>
      <c r="H1691" s="7" t="s">
        <v>109</v>
      </c>
      <c r="I1691" s="7" t="s">
        <v>37</v>
      </c>
      <c r="J1691" s="7" t="s">
        <v>631</v>
      </c>
      <c r="K1691" s="7"/>
      <c r="L1691" s="7" t="n">
        <v>0</v>
      </c>
      <c r="M1691" s="7" t="n">
        <v>0</v>
      </c>
      <c r="N1691" s="7" t="n">
        <v>0</v>
      </c>
      <c r="O1691" s="1" t="n">
        <f aca="false">SUM(L1691:N1691)</f>
        <v>0</v>
      </c>
    </row>
    <row r="1692" customFormat="false" ht="26" hidden="false" customHeight="false" outlineLevel="0" collapsed="false">
      <c r="A1692" s="7" t="s">
        <v>6071</v>
      </c>
      <c r="B1692" s="7" t="s">
        <v>6072</v>
      </c>
      <c r="C1692" s="7" t="n">
        <v>1</v>
      </c>
      <c r="D1692" s="7" t="n">
        <v>0</v>
      </c>
      <c r="E1692" s="7" t="n">
        <v>17</v>
      </c>
      <c r="F1692" s="7"/>
      <c r="G1692" s="7" t="s">
        <v>6073</v>
      </c>
      <c r="H1692" s="7" t="s">
        <v>86</v>
      </c>
      <c r="I1692" s="7" t="s">
        <v>137</v>
      </c>
      <c r="J1692" s="7" t="s">
        <v>128</v>
      </c>
      <c r="K1692" s="7"/>
      <c r="L1692" s="7" t="n">
        <v>0</v>
      </c>
      <c r="M1692" s="7" t="n">
        <v>0</v>
      </c>
      <c r="N1692" s="7" t="n">
        <v>0</v>
      </c>
      <c r="O1692" s="1" t="n">
        <f aca="false">SUM(L1692:N1692)</f>
        <v>0</v>
      </c>
    </row>
    <row r="1693" customFormat="false" ht="26" hidden="false" customHeight="false" outlineLevel="0" collapsed="false">
      <c r="A1693" s="7" t="s">
        <v>6074</v>
      </c>
      <c r="B1693" s="7" t="s">
        <v>6075</v>
      </c>
      <c r="C1693" s="7" t="n">
        <v>1</v>
      </c>
      <c r="D1693" s="7" t="n">
        <v>0</v>
      </c>
      <c r="E1693" s="7" t="n">
        <v>268</v>
      </c>
      <c r="F1693" s="7"/>
      <c r="G1693" s="7" t="s">
        <v>6076</v>
      </c>
      <c r="H1693" s="7" t="s">
        <v>207</v>
      </c>
      <c r="I1693" s="7" t="s">
        <v>2821</v>
      </c>
      <c r="J1693" s="7" t="s">
        <v>844</v>
      </c>
      <c r="K1693" s="7"/>
      <c r="L1693" s="7" t="n">
        <v>0</v>
      </c>
      <c r="M1693" s="7" t="n">
        <v>0</v>
      </c>
      <c r="N1693" s="7" t="n">
        <v>0</v>
      </c>
      <c r="O1693" s="1" t="n">
        <f aca="false">SUM(L1693:N1693)</f>
        <v>0</v>
      </c>
    </row>
    <row r="1694" customFormat="false" ht="39" hidden="false" customHeight="false" outlineLevel="0" collapsed="false">
      <c r="A1694" s="7" t="s">
        <v>6077</v>
      </c>
      <c r="B1694" s="7" t="s">
        <v>6078</v>
      </c>
      <c r="C1694" s="7" t="n">
        <v>1</v>
      </c>
      <c r="D1694" s="7" t="n">
        <v>0</v>
      </c>
      <c r="E1694" s="7" t="n">
        <v>166</v>
      </c>
      <c r="F1694" s="7"/>
      <c r="G1694" s="7" t="s">
        <v>6079</v>
      </c>
      <c r="H1694" s="7" t="s">
        <v>207</v>
      </c>
      <c r="I1694" s="7" t="s">
        <v>66</v>
      </c>
      <c r="J1694" s="7" t="s">
        <v>2587</v>
      </c>
      <c r="K1694" s="7" t="s">
        <v>3977</v>
      </c>
      <c r="L1694" s="7" t="n">
        <v>1</v>
      </c>
      <c r="M1694" s="7" t="n">
        <v>0</v>
      </c>
      <c r="N1694" s="7" t="n">
        <v>1</v>
      </c>
      <c r="O1694" s="1" t="n">
        <f aca="false">SUM(L1694:N1694)</f>
        <v>2</v>
      </c>
    </row>
    <row r="1695" customFormat="false" ht="13" hidden="false" customHeight="false" outlineLevel="0" collapsed="false">
      <c r="A1695" s="7" t="s">
        <v>6080</v>
      </c>
      <c r="B1695" s="7" t="s">
        <v>6081</v>
      </c>
      <c r="C1695" s="7" t="n">
        <v>1</v>
      </c>
      <c r="D1695" s="7" t="n">
        <v>0</v>
      </c>
      <c r="E1695" s="7" t="n">
        <v>16</v>
      </c>
      <c r="F1695" s="7"/>
      <c r="G1695" s="7" t="s">
        <v>6082</v>
      </c>
      <c r="H1695" s="7" t="s">
        <v>1322</v>
      </c>
      <c r="I1695" s="7" t="s">
        <v>20</v>
      </c>
      <c r="J1695" s="7" t="s">
        <v>28</v>
      </c>
      <c r="K1695" s="7"/>
      <c r="L1695" s="7" t="n">
        <v>0</v>
      </c>
      <c r="M1695" s="7" t="n">
        <v>0</v>
      </c>
      <c r="N1695" s="7" t="n">
        <v>0</v>
      </c>
      <c r="O1695" s="1" t="n">
        <f aca="false">SUM(L1695:N1695)</f>
        <v>0</v>
      </c>
    </row>
    <row r="1696" customFormat="false" ht="13" hidden="false" customHeight="false" outlineLevel="0" collapsed="false">
      <c r="A1696" s="7" t="s">
        <v>6083</v>
      </c>
      <c r="B1696" s="7" t="s">
        <v>6084</v>
      </c>
      <c r="C1696" s="7" t="n">
        <v>1</v>
      </c>
      <c r="D1696" s="7" t="n">
        <v>0</v>
      </c>
      <c r="E1696" s="7" t="n">
        <v>265</v>
      </c>
      <c r="F1696" s="7"/>
      <c r="G1696" s="7" t="s">
        <v>6085</v>
      </c>
      <c r="H1696" s="7" t="s">
        <v>6086</v>
      </c>
      <c r="I1696" s="7" t="s">
        <v>37</v>
      </c>
      <c r="J1696" s="7" t="s">
        <v>32</v>
      </c>
      <c r="K1696" s="7"/>
      <c r="L1696" s="7" t="n">
        <v>1</v>
      </c>
      <c r="M1696" s="7" t="n">
        <v>0</v>
      </c>
      <c r="N1696" s="7" t="n">
        <v>0</v>
      </c>
      <c r="O1696" s="1" t="n">
        <f aca="false">SUM(L1696:N1696)</f>
        <v>1</v>
      </c>
    </row>
    <row r="1697" customFormat="false" ht="52" hidden="false" customHeight="false" outlineLevel="0" collapsed="false">
      <c r="A1697" s="7" t="s">
        <v>6087</v>
      </c>
      <c r="B1697" s="7" t="s">
        <v>6088</v>
      </c>
      <c r="C1697" s="7" t="n">
        <v>1</v>
      </c>
      <c r="D1697" s="7" t="n">
        <v>0</v>
      </c>
      <c r="E1697" s="7" t="n">
        <v>0</v>
      </c>
      <c r="F1697" s="7"/>
      <c r="G1697" s="7" t="s">
        <v>6089</v>
      </c>
      <c r="H1697" s="7" t="s">
        <v>6090</v>
      </c>
      <c r="I1697" s="7" t="s">
        <v>6091</v>
      </c>
      <c r="J1697" s="7" t="s">
        <v>28</v>
      </c>
      <c r="K1697" s="7" t="s">
        <v>723</v>
      </c>
      <c r="L1697" s="7" t="n">
        <v>4</v>
      </c>
      <c r="M1697" s="7" t="n">
        <v>2</v>
      </c>
      <c r="N1697" s="7" t="n">
        <v>3</v>
      </c>
      <c r="O1697" s="1" t="n">
        <f aca="false">SUM(L1697:N1697)</f>
        <v>9</v>
      </c>
    </row>
    <row r="1698" customFormat="false" ht="39" hidden="false" customHeight="false" outlineLevel="0" collapsed="false">
      <c r="A1698" s="7" t="s">
        <v>6092</v>
      </c>
      <c r="B1698" s="7" t="s">
        <v>6093</v>
      </c>
      <c r="C1698" s="7" t="n">
        <v>1</v>
      </c>
      <c r="D1698" s="7" t="n">
        <v>0</v>
      </c>
      <c r="E1698" s="7" t="n">
        <v>243</v>
      </c>
      <c r="F1698" s="7"/>
      <c r="G1698" s="7" t="s">
        <v>6094</v>
      </c>
      <c r="H1698" s="7" t="s">
        <v>3968</v>
      </c>
      <c r="I1698" s="7" t="s">
        <v>48</v>
      </c>
      <c r="J1698" s="7" t="s">
        <v>385</v>
      </c>
      <c r="K1698" s="7" t="s">
        <v>394</v>
      </c>
      <c r="L1698" s="7" t="n">
        <v>2</v>
      </c>
      <c r="M1698" s="7" t="n">
        <v>0</v>
      </c>
      <c r="N1698" s="7" t="n">
        <v>0</v>
      </c>
      <c r="O1698" s="1" t="n">
        <f aca="false">SUM(L1698:N1698)</f>
        <v>2</v>
      </c>
    </row>
    <row r="1699" customFormat="false" ht="26" hidden="false" customHeight="false" outlineLevel="0" collapsed="false">
      <c r="A1699" s="7" t="s">
        <v>6095</v>
      </c>
      <c r="B1699" s="7" t="s">
        <v>6096</v>
      </c>
      <c r="C1699" s="7" t="n">
        <v>1</v>
      </c>
      <c r="D1699" s="7" t="n">
        <v>0</v>
      </c>
      <c r="E1699" s="7" t="n">
        <v>32</v>
      </c>
      <c r="F1699" s="7"/>
      <c r="G1699" s="7" t="s">
        <v>6097</v>
      </c>
      <c r="H1699" s="7" t="s">
        <v>152</v>
      </c>
      <c r="I1699" s="7" t="s">
        <v>48</v>
      </c>
      <c r="J1699" s="7" t="s">
        <v>32</v>
      </c>
      <c r="K1699" s="7" t="s">
        <v>1542</v>
      </c>
      <c r="L1699" s="7" t="n">
        <v>0</v>
      </c>
      <c r="M1699" s="7" t="n">
        <v>0</v>
      </c>
      <c r="N1699" s="7" t="n">
        <v>0</v>
      </c>
      <c r="O1699" s="1" t="n">
        <f aca="false">SUM(L1699:N1699)</f>
        <v>0</v>
      </c>
    </row>
    <row r="1700" customFormat="false" ht="26" hidden="false" customHeight="false" outlineLevel="0" collapsed="false">
      <c r="A1700" s="7" t="s">
        <v>6098</v>
      </c>
      <c r="B1700" s="7" t="s">
        <v>6099</v>
      </c>
      <c r="C1700" s="7" t="n">
        <v>1</v>
      </c>
      <c r="D1700" s="7" t="n">
        <v>0</v>
      </c>
      <c r="E1700" s="7" t="n">
        <v>179</v>
      </c>
      <c r="F1700" s="7"/>
      <c r="G1700" s="7" t="s">
        <v>6100</v>
      </c>
      <c r="H1700" s="7" t="s">
        <v>6101</v>
      </c>
      <c r="I1700" s="7"/>
      <c r="J1700" s="7" t="s">
        <v>6102</v>
      </c>
      <c r="K1700" s="7"/>
      <c r="L1700" s="7" t="n">
        <v>0</v>
      </c>
      <c r="M1700" s="7" t="n">
        <v>0</v>
      </c>
      <c r="N1700" s="7" t="n">
        <v>0</v>
      </c>
      <c r="O1700" s="1" t="n">
        <f aca="false">SUM(L1700:N1700)</f>
        <v>0</v>
      </c>
    </row>
    <row r="1701" customFormat="false" ht="26" hidden="false" customHeight="false" outlineLevel="0" collapsed="false">
      <c r="A1701" s="7" t="s">
        <v>6103</v>
      </c>
      <c r="B1701" s="7" t="s">
        <v>6104</v>
      </c>
      <c r="C1701" s="7" t="n">
        <v>1</v>
      </c>
      <c r="D1701" s="7" t="n">
        <v>0</v>
      </c>
      <c r="E1701" s="7" t="n">
        <v>5</v>
      </c>
      <c r="F1701" s="7"/>
      <c r="G1701" s="7" t="s">
        <v>6105</v>
      </c>
      <c r="H1701" s="7" t="s">
        <v>6106</v>
      </c>
      <c r="I1701" s="7" t="s">
        <v>20</v>
      </c>
      <c r="J1701" s="7" t="s">
        <v>32</v>
      </c>
      <c r="K1701" s="7" t="s">
        <v>1156</v>
      </c>
      <c r="L1701" s="7" t="n">
        <v>28</v>
      </c>
      <c r="M1701" s="7" t="n">
        <v>4</v>
      </c>
      <c r="N1701" s="7" t="n">
        <v>11</v>
      </c>
      <c r="O1701" s="1" t="n">
        <f aca="false">SUM(L1701:N1701)</f>
        <v>43</v>
      </c>
    </row>
    <row r="1702" customFormat="false" ht="26" hidden="false" customHeight="false" outlineLevel="0" collapsed="false">
      <c r="A1702" s="7" t="s">
        <v>6107</v>
      </c>
      <c r="B1702" s="7" t="s">
        <v>6108</v>
      </c>
      <c r="C1702" s="7" t="n">
        <v>1</v>
      </c>
      <c r="D1702" s="7" t="n">
        <v>0</v>
      </c>
      <c r="E1702" s="7" t="n">
        <v>5</v>
      </c>
      <c r="F1702" s="7"/>
      <c r="G1702" s="7" t="s">
        <v>6109</v>
      </c>
      <c r="H1702" s="7" t="s">
        <v>6110</v>
      </c>
      <c r="I1702" s="7" t="s">
        <v>20</v>
      </c>
      <c r="J1702" s="7" t="s">
        <v>375</v>
      </c>
      <c r="K1702" s="7"/>
      <c r="L1702" s="7" t="n">
        <v>2</v>
      </c>
      <c r="M1702" s="7" t="n">
        <v>0</v>
      </c>
      <c r="N1702" s="7" t="n">
        <v>0</v>
      </c>
      <c r="O1702" s="1" t="n">
        <f aca="false">SUM(L1702:N1702)</f>
        <v>2</v>
      </c>
    </row>
    <row r="1703" customFormat="false" ht="26" hidden="false" customHeight="false" outlineLevel="0" collapsed="false">
      <c r="A1703" s="7" t="s">
        <v>6111</v>
      </c>
      <c r="B1703" s="7" t="s">
        <v>6112</v>
      </c>
      <c r="C1703" s="7" t="n">
        <v>1</v>
      </c>
      <c r="D1703" s="7" t="n">
        <v>0</v>
      </c>
      <c r="E1703" s="7" t="n">
        <v>9</v>
      </c>
      <c r="F1703" s="7"/>
      <c r="G1703" s="7" t="s">
        <v>6113</v>
      </c>
      <c r="H1703" s="7" t="s">
        <v>26</v>
      </c>
      <c r="I1703" s="7" t="s">
        <v>48</v>
      </c>
      <c r="J1703" s="7" t="s">
        <v>32</v>
      </c>
      <c r="K1703" s="7"/>
      <c r="L1703" s="7" t="n">
        <v>0</v>
      </c>
      <c r="M1703" s="7" t="n">
        <v>0</v>
      </c>
      <c r="N1703" s="7" t="n">
        <v>0</v>
      </c>
      <c r="O1703" s="1" t="n">
        <f aca="false">SUM(L1703:N1703)</f>
        <v>0</v>
      </c>
    </row>
    <row r="1704" customFormat="false" ht="13" hidden="false" customHeight="false" outlineLevel="0" collapsed="false">
      <c r="A1704" s="7" t="s">
        <v>6114</v>
      </c>
      <c r="B1704" s="7" t="s">
        <v>6115</v>
      </c>
      <c r="C1704" s="7" t="n">
        <v>1</v>
      </c>
      <c r="D1704" s="7" t="n">
        <v>0</v>
      </c>
      <c r="E1704" s="7" t="n">
        <v>268</v>
      </c>
      <c r="F1704" s="7"/>
      <c r="G1704" s="7" t="s">
        <v>6116</v>
      </c>
      <c r="H1704" s="7" t="s">
        <v>120</v>
      </c>
      <c r="I1704" s="7" t="s">
        <v>20</v>
      </c>
      <c r="J1704" s="7" t="s">
        <v>6117</v>
      </c>
      <c r="K1704" s="7"/>
      <c r="L1704" s="7" t="n">
        <v>0</v>
      </c>
      <c r="M1704" s="7" t="n">
        <v>0</v>
      </c>
      <c r="N1704" s="7" t="n">
        <v>0</v>
      </c>
      <c r="O1704" s="1" t="n">
        <f aca="false">SUM(L1704:N1704)</f>
        <v>0</v>
      </c>
    </row>
    <row r="1705" customFormat="false" ht="26" hidden="false" customHeight="false" outlineLevel="0" collapsed="false">
      <c r="A1705" s="7" t="s">
        <v>6118</v>
      </c>
      <c r="B1705" s="7" t="s">
        <v>6119</v>
      </c>
      <c r="C1705" s="7" t="n">
        <v>1</v>
      </c>
      <c r="D1705" s="7" t="n">
        <v>0</v>
      </c>
      <c r="E1705" s="7" t="n">
        <v>201</v>
      </c>
      <c r="F1705" s="7"/>
      <c r="G1705" s="7" t="s">
        <v>6120</v>
      </c>
      <c r="H1705" s="7" t="s">
        <v>142</v>
      </c>
      <c r="I1705" s="7" t="s">
        <v>6121</v>
      </c>
      <c r="J1705" s="7" t="s">
        <v>6122</v>
      </c>
      <c r="K1705" s="7"/>
      <c r="L1705" s="7" t="n">
        <v>0</v>
      </c>
      <c r="M1705" s="7" t="n">
        <v>0</v>
      </c>
      <c r="N1705" s="7" t="n">
        <v>0</v>
      </c>
      <c r="O1705" s="1" t="n">
        <f aca="false">SUM(L1705:N1705)</f>
        <v>0</v>
      </c>
    </row>
    <row r="1706" customFormat="false" ht="26" hidden="false" customHeight="false" outlineLevel="0" collapsed="false">
      <c r="A1706" s="7" t="s">
        <v>6123</v>
      </c>
      <c r="B1706" s="7" t="s">
        <v>6124</v>
      </c>
      <c r="C1706" s="7" t="n">
        <v>1</v>
      </c>
      <c r="D1706" s="7" t="n">
        <v>0</v>
      </c>
      <c r="E1706" s="7" t="n">
        <v>213</v>
      </c>
      <c r="F1706" s="7"/>
      <c r="G1706" s="7" t="s">
        <v>6125</v>
      </c>
      <c r="H1706" s="7" t="s">
        <v>159</v>
      </c>
      <c r="I1706" s="7" t="s">
        <v>66</v>
      </c>
      <c r="J1706" s="7" t="s">
        <v>631</v>
      </c>
      <c r="K1706" s="7"/>
      <c r="L1706" s="7" t="n">
        <v>0</v>
      </c>
      <c r="M1706" s="7" t="n">
        <v>0</v>
      </c>
      <c r="N1706" s="7" t="n">
        <v>0</v>
      </c>
      <c r="O1706" s="1" t="n">
        <f aca="false">SUM(L1706:N1706)</f>
        <v>0</v>
      </c>
    </row>
    <row r="1707" customFormat="false" ht="26" hidden="false" customHeight="false" outlineLevel="0" collapsed="false">
      <c r="A1707" s="7" t="s">
        <v>6126</v>
      </c>
      <c r="B1707" s="7" t="s">
        <v>6127</v>
      </c>
      <c r="C1707" s="7" t="n">
        <v>1</v>
      </c>
      <c r="D1707" s="7" t="n">
        <v>0</v>
      </c>
      <c r="E1707" s="7" t="n">
        <v>204</v>
      </c>
      <c r="F1707" s="7"/>
      <c r="G1707" s="7" t="s">
        <v>6128</v>
      </c>
      <c r="H1707" s="7" t="s">
        <v>6129</v>
      </c>
      <c r="I1707" s="7" t="s">
        <v>287</v>
      </c>
      <c r="J1707" s="7" t="s">
        <v>1202</v>
      </c>
      <c r="K1707" s="7"/>
      <c r="L1707" s="7" t="n">
        <v>0</v>
      </c>
      <c r="M1707" s="7" t="n">
        <v>0</v>
      </c>
      <c r="N1707" s="7" t="n">
        <v>0</v>
      </c>
      <c r="O1707" s="1" t="n">
        <f aca="false">SUM(L1707:N1707)</f>
        <v>0</v>
      </c>
    </row>
    <row r="1708" customFormat="false" ht="26" hidden="false" customHeight="false" outlineLevel="0" collapsed="false">
      <c r="A1708" s="7" t="s">
        <v>6130</v>
      </c>
      <c r="B1708" s="7" t="s">
        <v>6131</v>
      </c>
      <c r="C1708" s="7" t="n">
        <v>1</v>
      </c>
      <c r="D1708" s="7" t="n">
        <v>0</v>
      </c>
      <c r="E1708" s="7" t="n">
        <v>1</v>
      </c>
      <c r="F1708" s="7"/>
      <c r="G1708" s="7" t="s">
        <v>6132</v>
      </c>
      <c r="H1708" s="7" t="s">
        <v>3331</v>
      </c>
      <c r="I1708" s="7" t="s">
        <v>37</v>
      </c>
      <c r="J1708" s="7" t="s">
        <v>844</v>
      </c>
      <c r="K1708" s="7"/>
      <c r="L1708" s="7" t="n">
        <v>0</v>
      </c>
      <c r="M1708" s="7" t="n">
        <v>0</v>
      </c>
      <c r="N1708" s="7" t="n">
        <v>0</v>
      </c>
      <c r="O1708" s="1" t="n">
        <f aca="false">SUM(L1708:N1708)</f>
        <v>0</v>
      </c>
    </row>
    <row r="1709" customFormat="false" ht="39" hidden="false" customHeight="false" outlineLevel="0" collapsed="false">
      <c r="A1709" s="7" t="s">
        <v>6133</v>
      </c>
      <c r="B1709" s="7" t="s">
        <v>6134</v>
      </c>
      <c r="C1709" s="7" t="n">
        <v>1</v>
      </c>
      <c r="D1709" s="7" t="n">
        <v>0</v>
      </c>
      <c r="E1709" s="7" t="n">
        <v>228</v>
      </c>
      <c r="F1709" s="7"/>
      <c r="G1709" s="7" t="s">
        <v>6135</v>
      </c>
      <c r="H1709" s="7" t="s">
        <v>308</v>
      </c>
      <c r="I1709" s="7" t="s">
        <v>543</v>
      </c>
      <c r="J1709" s="7" t="s">
        <v>32</v>
      </c>
      <c r="K1709" s="7"/>
      <c r="L1709" s="7" t="n">
        <v>0</v>
      </c>
      <c r="M1709" s="7" t="n">
        <v>0</v>
      </c>
      <c r="N1709" s="7" t="n">
        <v>0</v>
      </c>
      <c r="O1709" s="1" t="n">
        <f aca="false">SUM(L1709:N1709)</f>
        <v>0</v>
      </c>
    </row>
    <row r="1710" customFormat="false" ht="13" hidden="false" customHeight="false" outlineLevel="0" collapsed="false">
      <c r="A1710" s="7" t="s">
        <v>6136</v>
      </c>
      <c r="B1710" s="7" t="s">
        <v>6137</v>
      </c>
      <c r="C1710" s="7" t="n">
        <v>1</v>
      </c>
      <c r="D1710" s="7" t="n">
        <v>0</v>
      </c>
      <c r="E1710" s="7" t="n">
        <v>19</v>
      </c>
      <c r="F1710" s="7"/>
      <c r="G1710" s="7" t="s">
        <v>6138</v>
      </c>
      <c r="H1710" s="7" t="s">
        <v>159</v>
      </c>
      <c r="I1710" s="7" t="s">
        <v>287</v>
      </c>
      <c r="J1710" s="7" t="s">
        <v>233</v>
      </c>
      <c r="K1710" s="7"/>
      <c r="L1710" s="7" t="n">
        <v>5</v>
      </c>
      <c r="M1710" s="7" t="n">
        <v>0</v>
      </c>
      <c r="N1710" s="7" t="n">
        <v>1</v>
      </c>
      <c r="O1710" s="1" t="n">
        <f aca="false">SUM(L1710:N1710)</f>
        <v>6</v>
      </c>
    </row>
    <row r="1711" customFormat="false" ht="52" hidden="false" customHeight="false" outlineLevel="0" collapsed="false">
      <c r="A1711" s="7" t="s">
        <v>6139</v>
      </c>
      <c r="B1711" s="7" t="s">
        <v>6140</v>
      </c>
      <c r="C1711" s="7" t="n">
        <v>1</v>
      </c>
      <c r="D1711" s="7" t="n">
        <v>0</v>
      </c>
      <c r="E1711" s="7" t="n">
        <v>2</v>
      </c>
      <c r="F1711" s="7"/>
      <c r="G1711" s="7" t="s">
        <v>6141</v>
      </c>
      <c r="H1711" s="7"/>
      <c r="I1711" s="7" t="s">
        <v>6142</v>
      </c>
      <c r="J1711" s="7" t="s">
        <v>6143</v>
      </c>
      <c r="K1711" s="7"/>
      <c r="L1711" s="7" t="n">
        <v>0</v>
      </c>
      <c r="M1711" s="7" t="n">
        <v>0</v>
      </c>
      <c r="N1711" s="7" t="n">
        <v>0</v>
      </c>
      <c r="O1711" s="1" t="n">
        <f aca="false">SUM(L1711:N1711)</f>
        <v>0</v>
      </c>
    </row>
    <row r="1712" customFormat="false" ht="26" hidden="false" customHeight="false" outlineLevel="0" collapsed="false">
      <c r="A1712" s="7" t="s">
        <v>6144</v>
      </c>
      <c r="B1712" s="7" t="s">
        <v>6145</v>
      </c>
      <c r="C1712" s="7" t="n">
        <v>1</v>
      </c>
      <c r="D1712" s="7" t="n">
        <v>0</v>
      </c>
      <c r="E1712" s="7" t="n">
        <v>59</v>
      </c>
      <c r="F1712" s="7"/>
      <c r="G1712" s="7" t="s">
        <v>6146</v>
      </c>
      <c r="H1712" s="7"/>
      <c r="I1712" s="7" t="s">
        <v>6147</v>
      </c>
      <c r="J1712" s="7" t="s">
        <v>28</v>
      </c>
      <c r="K1712" s="7"/>
      <c r="L1712" s="7" t="n">
        <v>2</v>
      </c>
      <c r="M1712" s="7" t="n">
        <v>1</v>
      </c>
      <c r="N1712" s="7" t="n">
        <v>0</v>
      </c>
      <c r="O1712" s="1" t="n">
        <f aca="false">SUM(L1712:N1712)</f>
        <v>3</v>
      </c>
    </row>
    <row r="1713" customFormat="false" ht="13" hidden="false" customHeight="false" outlineLevel="0" collapsed="false">
      <c r="A1713" s="7" t="s">
        <v>6148</v>
      </c>
      <c r="B1713" s="7" t="s">
        <v>6149</v>
      </c>
      <c r="C1713" s="7" t="n">
        <v>1</v>
      </c>
      <c r="D1713" s="7" t="n">
        <v>0</v>
      </c>
      <c r="E1713" s="7" t="n">
        <v>146</v>
      </c>
      <c r="F1713" s="7"/>
      <c r="G1713" s="7" t="s">
        <v>6150</v>
      </c>
      <c r="H1713" s="7"/>
      <c r="I1713" s="7"/>
      <c r="J1713" s="7" t="s">
        <v>32</v>
      </c>
      <c r="K1713" s="7"/>
      <c r="L1713" s="7" t="n">
        <v>1</v>
      </c>
      <c r="M1713" s="7" t="n">
        <v>0</v>
      </c>
      <c r="N1713" s="7" t="n">
        <v>0</v>
      </c>
      <c r="O1713" s="1" t="n">
        <f aca="false">SUM(L1713:N1713)</f>
        <v>1</v>
      </c>
    </row>
    <row r="1714" customFormat="false" ht="26" hidden="false" customHeight="false" outlineLevel="0" collapsed="false">
      <c r="A1714" s="7" t="s">
        <v>6151</v>
      </c>
      <c r="B1714" s="7" t="s">
        <v>6152</v>
      </c>
      <c r="C1714" s="7" t="n">
        <v>1</v>
      </c>
      <c r="D1714" s="7" t="n">
        <v>0</v>
      </c>
      <c r="E1714" s="7" t="n">
        <v>56</v>
      </c>
      <c r="F1714" s="7"/>
      <c r="G1714" s="7" t="s">
        <v>6153</v>
      </c>
      <c r="H1714" s="7"/>
      <c r="I1714" s="7"/>
      <c r="J1714" s="7"/>
      <c r="K1714" s="7"/>
      <c r="L1714" s="7" t="n">
        <v>0</v>
      </c>
      <c r="M1714" s="7" t="n">
        <v>0</v>
      </c>
      <c r="N1714" s="7" t="n">
        <v>0</v>
      </c>
      <c r="O1714" s="1" t="n">
        <f aca="false">SUM(L1714:N1714)</f>
        <v>0</v>
      </c>
    </row>
    <row r="1715" customFormat="false" ht="26" hidden="false" customHeight="false" outlineLevel="0" collapsed="false">
      <c r="A1715" s="7" t="s">
        <v>6154</v>
      </c>
      <c r="B1715" s="7" t="s">
        <v>6155</v>
      </c>
      <c r="C1715" s="7" t="n">
        <v>1</v>
      </c>
      <c r="D1715" s="7" t="n">
        <v>0</v>
      </c>
      <c r="E1715" s="7" t="n">
        <v>128</v>
      </c>
      <c r="F1715" s="7"/>
      <c r="G1715" s="7" t="s">
        <v>6156</v>
      </c>
      <c r="H1715" s="7" t="s">
        <v>6157</v>
      </c>
      <c r="I1715" s="7" t="s">
        <v>566</v>
      </c>
      <c r="J1715" s="7" t="s">
        <v>6158</v>
      </c>
      <c r="K1715" s="7" t="s">
        <v>568</v>
      </c>
      <c r="L1715" s="7" t="n">
        <v>0</v>
      </c>
      <c r="M1715" s="7" t="n">
        <v>0</v>
      </c>
      <c r="N1715" s="7" t="n">
        <v>0</v>
      </c>
      <c r="O1715" s="1" t="n">
        <f aca="false">SUM(L1715:N1715)</f>
        <v>0</v>
      </c>
    </row>
    <row r="1716" customFormat="false" ht="52" hidden="false" customHeight="false" outlineLevel="0" collapsed="false">
      <c r="A1716" s="7" t="s">
        <v>6159</v>
      </c>
      <c r="B1716" s="7" t="s">
        <v>6160</v>
      </c>
      <c r="C1716" s="7" t="n">
        <v>1</v>
      </c>
      <c r="D1716" s="7" t="n">
        <v>0</v>
      </c>
      <c r="E1716" s="7" t="n">
        <v>6</v>
      </c>
      <c r="F1716" s="7"/>
      <c r="G1716" s="7" t="s">
        <v>6161</v>
      </c>
      <c r="H1716" s="7" t="s">
        <v>159</v>
      </c>
      <c r="I1716" s="7" t="s">
        <v>6142</v>
      </c>
      <c r="J1716" s="7" t="s">
        <v>28</v>
      </c>
      <c r="K1716" s="7"/>
      <c r="L1716" s="7" t="n">
        <v>0</v>
      </c>
      <c r="M1716" s="7" t="n">
        <v>0</v>
      </c>
      <c r="N1716" s="7" t="n">
        <v>0</v>
      </c>
      <c r="O1716" s="1" t="n">
        <f aca="false">SUM(L1716:N1716)</f>
        <v>0</v>
      </c>
    </row>
    <row r="1717" customFormat="false" ht="26" hidden="false" customHeight="false" outlineLevel="0" collapsed="false">
      <c r="A1717" s="7" t="s">
        <v>6162</v>
      </c>
      <c r="B1717" s="7" t="s">
        <v>6163</v>
      </c>
      <c r="C1717" s="7" t="n">
        <v>1</v>
      </c>
      <c r="D1717" s="7" t="n">
        <v>0</v>
      </c>
      <c r="E1717" s="7" t="n">
        <v>157</v>
      </c>
      <c r="F1717" s="7"/>
      <c r="G1717" s="7" t="s">
        <v>6164</v>
      </c>
      <c r="H1717" s="7" t="s">
        <v>6165</v>
      </c>
      <c r="I1717" s="7" t="s">
        <v>913</v>
      </c>
      <c r="J1717" s="7" t="s">
        <v>6166</v>
      </c>
      <c r="K1717" s="7"/>
      <c r="L1717" s="7" t="n">
        <v>93</v>
      </c>
      <c r="M1717" s="7" t="n">
        <v>4</v>
      </c>
      <c r="N1717" s="7" t="n">
        <v>21</v>
      </c>
      <c r="O1717" s="1" t="n">
        <f aca="false">SUM(L1717:N1717)</f>
        <v>118</v>
      </c>
    </row>
    <row r="1718" customFormat="false" ht="26" hidden="false" customHeight="false" outlineLevel="0" collapsed="false">
      <c r="A1718" s="7" t="s">
        <v>6167</v>
      </c>
      <c r="B1718" s="7" t="s">
        <v>6168</v>
      </c>
      <c r="C1718" s="7" t="n">
        <v>1</v>
      </c>
      <c r="D1718" s="7" t="n">
        <v>0</v>
      </c>
      <c r="E1718" s="7" t="n">
        <v>8</v>
      </c>
      <c r="F1718" s="7"/>
      <c r="G1718" s="7" t="s">
        <v>6169</v>
      </c>
      <c r="H1718" s="7" t="s">
        <v>159</v>
      </c>
      <c r="I1718" s="7" t="s">
        <v>37</v>
      </c>
      <c r="J1718" s="7" t="s">
        <v>1202</v>
      </c>
      <c r="K1718" s="7"/>
      <c r="L1718" s="7" t="n">
        <v>0</v>
      </c>
      <c r="M1718" s="7" t="n">
        <v>0</v>
      </c>
      <c r="N1718" s="7" t="n">
        <v>0</v>
      </c>
      <c r="O1718" s="1" t="n">
        <f aca="false">SUM(L1718:N1718)</f>
        <v>0</v>
      </c>
    </row>
    <row r="1719" customFormat="false" ht="26" hidden="false" customHeight="false" outlineLevel="0" collapsed="false">
      <c r="A1719" s="7" t="s">
        <v>6170</v>
      </c>
      <c r="B1719" s="7" t="s">
        <v>6171</v>
      </c>
      <c r="C1719" s="7" t="n">
        <v>1</v>
      </c>
      <c r="D1719" s="7" t="n">
        <v>0</v>
      </c>
      <c r="E1719" s="7" t="n">
        <v>1</v>
      </c>
      <c r="F1719" s="7"/>
      <c r="G1719" s="7" t="s">
        <v>6172</v>
      </c>
      <c r="H1719" s="7" t="s">
        <v>1058</v>
      </c>
      <c r="I1719" s="7" t="s">
        <v>5057</v>
      </c>
      <c r="J1719" s="7" t="s">
        <v>477</v>
      </c>
      <c r="K1719" s="7"/>
      <c r="L1719" s="7" t="n">
        <v>0</v>
      </c>
      <c r="M1719" s="7" t="n">
        <v>0</v>
      </c>
      <c r="N1719" s="7" t="n">
        <v>0</v>
      </c>
      <c r="O1719" s="1" t="n">
        <f aca="false">SUM(L1719:N1719)</f>
        <v>0</v>
      </c>
    </row>
    <row r="1720" customFormat="false" ht="26" hidden="false" customHeight="false" outlineLevel="0" collapsed="false">
      <c r="A1720" s="7" t="s">
        <v>6173</v>
      </c>
      <c r="B1720" s="7" t="s">
        <v>6174</v>
      </c>
      <c r="C1720" s="7" t="n">
        <v>1</v>
      </c>
      <c r="D1720" s="7" t="n">
        <v>0</v>
      </c>
      <c r="E1720" s="7" t="n">
        <v>8</v>
      </c>
      <c r="F1720" s="7"/>
      <c r="G1720" s="7" t="s">
        <v>6175</v>
      </c>
      <c r="H1720" s="7"/>
      <c r="I1720" s="7" t="s">
        <v>913</v>
      </c>
      <c r="J1720" s="7" t="s">
        <v>1837</v>
      </c>
      <c r="K1720" s="7"/>
      <c r="L1720" s="7" t="n">
        <v>7</v>
      </c>
      <c r="M1720" s="7" t="n">
        <v>1</v>
      </c>
      <c r="N1720" s="7" t="n">
        <v>1</v>
      </c>
      <c r="O1720" s="1" t="n">
        <f aca="false">SUM(L1720:N1720)</f>
        <v>9</v>
      </c>
    </row>
    <row r="1721" customFormat="false" ht="52" hidden="false" customHeight="false" outlineLevel="0" collapsed="false">
      <c r="A1721" s="7" t="s">
        <v>6176</v>
      </c>
      <c r="B1721" s="7" t="s">
        <v>6177</v>
      </c>
      <c r="C1721" s="7" t="n">
        <v>1</v>
      </c>
      <c r="D1721" s="7" t="n">
        <v>0</v>
      </c>
      <c r="E1721" s="7" t="n">
        <v>267</v>
      </c>
      <c r="F1721" s="7"/>
      <c r="G1721" s="7" t="s">
        <v>6178</v>
      </c>
      <c r="H1721" s="7" t="s">
        <v>5463</v>
      </c>
      <c r="I1721" s="7" t="s">
        <v>401</v>
      </c>
      <c r="J1721" s="7" t="s">
        <v>28</v>
      </c>
      <c r="K1721" s="7"/>
      <c r="L1721" s="7" t="n">
        <v>3</v>
      </c>
      <c r="M1721" s="7" t="n">
        <v>0</v>
      </c>
      <c r="N1721" s="7" t="n">
        <v>0</v>
      </c>
      <c r="O1721" s="1" t="n">
        <f aca="false">SUM(L1721:N1721)</f>
        <v>3</v>
      </c>
    </row>
    <row r="1722" customFormat="false" ht="26" hidden="false" customHeight="false" outlineLevel="0" collapsed="false">
      <c r="A1722" s="7" t="s">
        <v>6179</v>
      </c>
      <c r="B1722" s="7" t="s">
        <v>6180</v>
      </c>
      <c r="C1722" s="7" t="n">
        <v>1</v>
      </c>
      <c r="D1722" s="7" t="n">
        <v>0</v>
      </c>
      <c r="E1722" s="7" t="n">
        <v>256</v>
      </c>
      <c r="F1722" s="7"/>
      <c r="G1722" s="7" t="s">
        <v>6181</v>
      </c>
      <c r="H1722" s="7" t="s">
        <v>5274</v>
      </c>
      <c r="I1722" s="7" t="s">
        <v>264</v>
      </c>
      <c r="J1722" s="7" t="s">
        <v>1837</v>
      </c>
      <c r="K1722" s="7"/>
      <c r="L1722" s="7" t="n">
        <v>1</v>
      </c>
      <c r="M1722" s="7" t="n">
        <v>0</v>
      </c>
      <c r="N1722" s="7" t="n">
        <v>0</v>
      </c>
      <c r="O1722" s="1" t="n">
        <f aca="false">SUM(L1722:N1722)</f>
        <v>1</v>
      </c>
    </row>
    <row r="1723" customFormat="false" ht="26" hidden="false" customHeight="false" outlineLevel="0" collapsed="false">
      <c r="A1723" s="7" t="s">
        <v>6182</v>
      </c>
      <c r="B1723" s="7" t="s">
        <v>6183</v>
      </c>
      <c r="C1723" s="7" t="n">
        <v>1</v>
      </c>
      <c r="D1723" s="7" t="n">
        <v>0</v>
      </c>
      <c r="E1723" s="7" t="n">
        <v>72</v>
      </c>
      <c r="F1723" s="7"/>
      <c r="G1723" s="7" t="s">
        <v>6184</v>
      </c>
      <c r="H1723" s="7" t="s">
        <v>3258</v>
      </c>
      <c r="I1723" s="7" t="s">
        <v>37</v>
      </c>
      <c r="J1723" s="7"/>
      <c r="K1723" s="7"/>
      <c r="L1723" s="7" t="n">
        <v>0</v>
      </c>
      <c r="M1723" s="7" t="n">
        <v>0</v>
      </c>
      <c r="N1723" s="7" t="n">
        <v>0</v>
      </c>
      <c r="O1723" s="1" t="n">
        <f aca="false">SUM(L1723:N1723)</f>
        <v>0</v>
      </c>
    </row>
    <row r="1724" customFormat="false" ht="52" hidden="false" customHeight="false" outlineLevel="0" collapsed="false">
      <c r="A1724" s="7" t="s">
        <v>6185</v>
      </c>
      <c r="B1724" s="7" t="s">
        <v>6186</v>
      </c>
      <c r="C1724" s="7" t="n">
        <v>1</v>
      </c>
      <c r="D1724" s="7" t="n">
        <v>0</v>
      </c>
      <c r="E1724" s="7" t="n">
        <v>47</v>
      </c>
      <c r="F1724" s="7"/>
      <c r="G1724" s="7" t="s">
        <v>6187</v>
      </c>
      <c r="H1724" s="7" t="s">
        <v>1007</v>
      </c>
      <c r="I1724" s="7" t="s">
        <v>401</v>
      </c>
      <c r="J1724" s="7" t="s">
        <v>708</v>
      </c>
      <c r="K1724" s="7" t="s">
        <v>6188</v>
      </c>
      <c r="L1724" s="7" t="n">
        <v>3</v>
      </c>
      <c r="M1724" s="7" t="n">
        <v>0</v>
      </c>
      <c r="N1724" s="7" t="n">
        <v>1</v>
      </c>
      <c r="O1724" s="1" t="n">
        <f aca="false">SUM(L1724:N1724)</f>
        <v>4</v>
      </c>
    </row>
    <row r="1725" customFormat="false" ht="39" hidden="false" customHeight="false" outlineLevel="0" collapsed="false">
      <c r="A1725" s="7" t="s">
        <v>6189</v>
      </c>
      <c r="B1725" s="7" t="s">
        <v>6190</v>
      </c>
      <c r="C1725" s="7" t="n">
        <v>1</v>
      </c>
      <c r="D1725" s="7" t="n">
        <v>0</v>
      </c>
      <c r="E1725" s="7" t="n">
        <v>265</v>
      </c>
      <c r="F1725" s="7"/>
      <c r="G1725" s="7" t="s">
        <v>6191</v>
      </c>
      <c r="H1725" s="7" t="s">
        <v>6192</v>
      </c>
      <c r="I1725" s="7" t="s">
        <v>66</v>
      </c>
      <c r="J1725" s="7" t="s">
        <v>662</v>
      </c>
      <c r="K1725" s="7" t="s">
        <v>2653</v>
      </c>
      <c r="L1725" s="7" t="n">
        <v>35</v>
      </c>
      <c r="M1725" s="7" t="n">
        <v>7</v>
      </c>
      <c r="N1725" s="7" t="n">
        <v>7</v>
      </c>
      <c r="O1725" s="1" t="n">
        <f aca="false">SUM(L1725:N1725)</f>
        <v>49</v>
      </c>
    </row>
    <row r="1726" customFormat="false" ht="39" hidden="false" customHeight="false" outlineLevel="0" collapsed="false">
      <c r="A1726" s="7" t="s">
        <v>6193</v>
      </c>
      <c r="B1726" s="7" t="s">
        <v>6194</v>
      </c>
      <c r="C1726" s="7" t="n">
        <v>1</v>
      </c>
      <c r="D1726" s="7" t="n">
        <v>0</v>
      </c>
      <c r="E1726" s="7" t="n">
        <v>276</v>
      </c>
      <c r="F1726" s="7"/>
      <c r="G1726" s="7" t="s">
        <v>6195</v>
      </c>
      <c r="H1726" s="7" t="s">
        <v>159</v>
      </c>
      <c r="I1726" s="7" t="s">
        <v>37</v>
      </c>
      <c r="J1726" s="7" t="s">
        <v>4161</v>
      </c>
      <c r="K1726" s="7"/>
      <c r="L1726" s="7" t="n">
        <v>0</v>
      </c>
      <c r="M1726" s="7" t="n">
        <v>0</v>
      </c>
      <c r="N1726" s="7" t="n">
        <v>0</v>
      </c>
      <c r="O1726" s="1" t="n">
        <f aca="false">SUM(L1726:N1726)</f>
        <v>0</v>
      </c>
    </row>
    <row r="1727" customFormat="false" ht="26" hidden="false" customHeight="false" outlineLevel="0" collapsed="false">
      <c r="A1727" s="7" t="s">
        <v>6196</v>
      </c>
      <c r="B1727" s="7" t="s">
        <v>6197</v>
      </c>
      <c r="C1727" s="7" t="n">
        <v>1</v>
      </c>
      <c r="D1727" s="7" t="n">
        <v>0</v>
      </c>
      <c r="E1727" s="7" t="n">
        <v>6</v>
      </c>
      <c r="F1727" s="7"/>
      <c r="G1727" s="7" t="s">
        <v>6198</v>
      </c>
      <c r="H1727" s="7" t="s">
        <v>6199</v>
      </c>
      <c r="I1727" s="7" t="s">
        <v>287</v>
      </c>
      <c r="J1727" s="7"/>
      <c r="K1727" s="7"/>
      <c r="L1727" s="7" t="n">
        <v>0</v>
      </c>
      <c r="M1727" s="7" t="n">
        <v>0</v>
      </c>
      <c r="N1727" s="7" t="n">
        <v>0</v>
      </c>
      <c r="O1727" s="1" t="n">
        <f aca="false">SUM(L1727:N1727)</f>
        <v>0</v>
      </c>
    </row>
    <row r="1728" customFormat="false" ht="39" hidden="false" customHeight="false" outlineLevel="0" collapsed="false">
      <c r="A1728" s="7" t="s">
        <v>6200</v>
      </c>
      <c r="B1728" s="7" t="s">
        <v>6201</v>
      </c>
      <c r="C1728" s="7" t="n">
        <v>1</v>
      </c>
      <c r="D1728" s="7" t="n">
        <v>0</v>
      </c>
      <c r="E1728" s="7" t="n">
        <v>259</v>
      </c>
      <c r="F1728" s="7"/>
      <c r="G1728" s="7" t="s">
        <v>6202</v>
      </c>
      <c r="H1728" s="7" t="s">
        <v>274</v>
      </c>
      <c r="I1728" s="7" t="s">
        <v>1042</v>
      </c>
      <c r="J1728" s="7" t="s">
        <v>1202</v>
      </c>
      <c r="K1728" s="7" t="s">
        <v>179</v>
      </c>
      <c r="L1728" s="7" t="n">
        <v>1</v>
      </c>
      <c r="M1728" s="7" t="n">
        <v>0</v>
      </c>
      <c r="N1728" s="7" t="n">
        <v>0</v>
      </c>
      <c r="O1728" s="1" t="n">
        <f aca="false">SUM(L1728:N1728)</f>
        <v>1</v>
      </c>
    </row>
    <row r="1729" customFormat="false" ht="39" hidden="false" customHeight="false" outlineLevel="0" collapsed="false">
      <c r="A1729" s="7" t="s">
        <v>6203</v>
      </c>
      <c r="B1729" s="7" t="s">
        <v>6204</v>
      </c>
      <c r="C1729" s="7" t="n">
        <v>1</v>
      </c>
      <c r="D1729" s="7" t="n">
        <v>0</v>
      </c>
      <c r="E1729" s="7" t="n">
        <v>7</v>
      </c>
      <c r="F1729" s="7"/>
      <c r="G1729" s="7" t="s">
        <v>6205</v>
      </c>
      <c r="H1729" s="7" t="s">
        <v>6206</v>
      </c>
      <c r="I1729" s="7" t="s">
        <v>360</v>
      </c>
      <c r="J1729" s="7" t="s">
        <v>361</v>
      </c>
      <c r="K1729" s="7" t="s">
        <v>362</v>
      </c>
      <c r="L1729" s="7" t="n">
        <v>0</v>
      </c>
      <c r="M1729" s="7" t="n">
        <v>0</v>
      </c>
      <c r="N1729" s="7" t="n">
        <v>0</v>
      </c>
      <c r="O1729" s="1" t="n">
        <f aca="false">SUM(L1729:N1729)</f>
        <v>0</v>
      </c>
    </row>
    <row r="1730" customFormat="false" ht="26" hidden="false" customHeight="false" outlineLevel="0" collapsed="false">
      <c r="A1730" s="7" t="s">
        <v>6207</v>
      </c>
      <c r="B1730" s="7" t="s">
        <v>6208</v>
      </c>
      <c r="C1730" s="7" t="n">
        <v>1</v>
      </c>
      <c r="D1730" s="7" t="n">
        <v>0</v>
      </c>
      <c r="E1730" s="7" t="n">
        <v>187</v>
      </c>
      <c r="F1730" s="7"/>
      <c r="G1730" s="7" t="s">
        <v>6209</v>
      </c>
      <c r="H1730" s="7" t="s">
        <v>374</v>
      </c>
      <c r="I1730" s="7" t="s">
        <v>20</v>
      </c>
      <c r="J1730" s="7" t="s">
        <v>6210</v>
      </c>
      <c r="K1730" s="7"/>
      <c r="L1730" s="7" t="n">
        <v>3</v>
      </c>
      <c r="M1730" s="7" t="n">
        <v>1</v>
      </c>
      <c r="N1730" s="7" t="n">
        <v>1</v>
      </c>
      <c r="O1730" s="1" t="n">
        <f aca="false">SUM(L1730:N1730)</f>
        <v>5</v>
      </c>
    </row>
    <row r="1731" customFormat="false" ht="26" hidden="false" customHeight="false" outlineLevel="0" collapsed="false">
      <c r="A1731" s="7" t="s">
        <v>6211</v>
      </c>
      <c r="B1731" s="7" t="s">
        <v>6212</v>
      </c>
      <c r="C1731" s="7" t="n">
        <v>1</v>
      </c>
      <c r="D1731" s="7" t="n">
        <v>0</v>
      </c>
      <c r="E1731" s="7" t="n">
        <v>133</v>
      </c>
      <c r="F1731" s="7"/>
      <c r="G1731" s="7" t="s">
        <v>6213</v>
      </c>
      <c r="H1731" s="7" t="s">
        <v>1484</v>
      </c>
      <c r="I1731" s="7" t="s">
        <v>913</v>
      </c>
      <c r="J1731" s="7" t="s">
        <v>4428</v>
      </c>
      <c r="K1731" s="7"/>
      <c r="L1731" s="7" t="n">
        <v>0</v>
      </c>
      <c r="M1731" s="7" t="n">
        <v>0</v>
      </c>
      <c r="N1731" s="7" t="n">
        <v>0</v>
      </c>
      <c r="O1731" s="1" t="n">
        <f aca="false">SUM(L1731:N1731)</f>
        <v>0</v>
      </c>
    </row>
    <row r="1732" customFormat="false" ht="52" hidden="false" customHeight="false" outlineLevel="0" collapsed="false">
      <c r="A1732" s="7" t="s">
        <v>6214</v>
      </c>
      <c r="B1732" s="7" t="s">
        <v>6215</v>
      </c>
      <c r="C1732" s="7" t="n">
        <v>1</v>
      </c>
      <c r="D1732" s="7" t="n">
        <v>0</v>
      </c>
      <c r="E1732" s="7" t="n">
        <v>4</v>
      </c>
      <c r="F1732" s="7"/>
      <c r="G1732" s="7" t="s">
        <v>6216</v>
      </c>
      <c r="H1732" s="7" t="s">
        <v>142</v>
      </c>
      <c r="I1732" s="7" t="s">
        <v>20</v>
      </c>
      <c r="J1732" s="7" t="s">
        <v>32</v>
      </c>
      <c r="K1732" s="7" t="s">
        <v>615</v>
      </c>
      <c r="L1732" s="7" t="n">
        <v>1</v>
      </c>
      <c r="M1732" s="7" t="n">
        <v>1</v>
      </c>
      <c r="N1732" s="7" t="n">
        <v>0</v>
      </c>
      <c r="O1732" s="1" t="n">
        <f aca="false">SUM(L1732:N1732)</f>
        <v>2</v>
      </c>
    </row>
    <row r="1733" customFormat="false" ht="78" hidden="false" customHeight="false" outlineLevel="0" collapsed="false">
      <c r="A1733" s="7" t="s">
        <v>6217</v>
      </c>
      <c r="B1733" s="7" t="s">
        <v>6218</v>
      </c>
      <c r="C1733" s="7" t="n">
        <v>1</v>
      </c>
      <c r="D1733" s="7" t="n">
        <v>0</v>
      </c>
      <c r="E1733" s="7" t="n">
        <v>41</v>
      </c>
      <c r="F1733" s="7"/>
      <c r="G1733" s="7" t="s">
        <v>6219</v>
      </c>
      <c r="H1733" s="7" t="s">
        <v>452</v>
      </c>
      <c r="I1733" s="7" t="s">
        <v>76</v>
      </c>
      <c r="J1733" s="7" t="s">
        <v>21</v>
      </c>
      <c r="K1733" s="7" t="s">
        <v>1164</v>
      </c>
      <c r="L1733" s="7" t="n">
        <v>7</v>
      </c>
      <c r="M1733" s="7" t="n">
        <v>0</v>
      </c>
      <c r="N1733" s="7" t="n">
        <v>1</v>
      </c>
      <c r="O1733" s="1" t="n">
        <f aca="false">SUM(L1733:N1733)</f>
        <v>8</v>
      </c>
    </row>
    <row r="1734" customFormat="false" ht="13" hidden="false" customHeight="false" outlineLevel="0" collapsed="false">
      <c r="A1734" s="7" t="s">
        <v>6220</v>
      </c>
      <c r="B1734" s="7" t="s">
        <v>6221</v>
      </c>
      <c r="C1734" s="7" t="n">
        <v>1</v>
      </c>
      <c r="D1734" s="7" t="n">
        <v>0</v>
      </c>
      <c r="E1734" s="7" t="n">
        <v>275</v>
      </c>
      <c r="F1734" s="7"/>
      <c r="G1734" s="7" t="s">
        <v>6222</v>
      </c>
      <c r="H1734" s="7"/>
      <c r="I1734" s="7"/>
      <c r="J1734" s="7" t="s">
        <v>631</v>
      </c>
      <c r="K1734" s="7"/>
      <c r="L1734" s="7" t="n">
        <v>0</v>
      </c>
      <c r="M1734" s="7" t="n">
        <v>0</v>
      </c>
      <c r="N1734" s="7" t="n">
        <v>0</v>
      </c>
      <c r="O1734" s="1" t="n">
        <f aca="false">SUM(L1734:N1734)</f>
        <v>0</v>
      </c>
    </row>
    <row r="1735" customFormat="false" ht="13" hidden="false" customHeight="false" outlineLevel="0" collapsed="false">
      <c r="A1735" s="7" t="s">
        <v>6223</v>
      </c>
      <c r="B1735" s="7" t="s">
        <v>6224</v>
      </c>
      <c r="C1735" s="7" t="n">
        <v>1</v>
      </c>
      <c r="D1735" s="7" t="n">
        <v>0</v>
      </c>
      <c r="E1735" s="7" t="n">
        <v>19</v>
      </c>
      <c r="F1735" s="7"/>
      <c r="G1735" s="7" t="s">
        <v>6225</v>
      </c>
      <c r="H1735" s="7"/>
      <c r="I1735" s="7"/>
      <c r="J1735" s="7"/>
      <c r="K1735" s="7"/>
      <c r="L1735" s="7" t="n">
        <v>0</v>
      </c>
      <c r="M1735" s="7" t="n">
        <v>0</v>
      </c>
      <c r="N1735" s="7" t="n">
        <v>0</v>
      </c>
      <c r="O1735" s="1" t="n">
        <f aca="false">SUM(L1735:N1735)</f>
        <v>0</v>
      </c>
    </row>
    <row r="1736" customFormat="false" ht="26" hidden="false" customHeight="false" outlineLevel="0" collapsed="false">
      <c r="A1736" s="7" t="s">
        <v>6226</v>
      </c>
      <c r="B1736" s="7" t="s">
        <v>6227</v>
      </c>
      <c r="C1736" s="7" t="n">
        <v>1</v>
      </c>
      <c r="D1736" s="7" t="n">
        <v>0</v>
      </c>
      <c r="E1736" s="7" t="n">
        <v>16</v>
      </c>
      <c r="F1736" s="7"/>
      <c r="G1736" s="7" t="s">
        <v>6228</v>
      </c>
      <c r="H1736" s="7" t="s">
        <v>304</v>
      </c>
      <c r="I1736" s="7" t="s">
        <v>6229</v>
      </c>
      <c r="J1736" s="7"/>
      <c r="K1736" s="7"/>
      <c r="L1736" s="7" t="n">
        <v>0</v>
      </c>
      <c r="M1736" s="7" t="n">
        <v>0</v>
      </c>
      <c r="N1736" s="7" t="n">
        <v>0</v>
      </c>
      <c r="O1736" s="1" t="n">
        <f aca="false">SUM(L1736:N1736)</f>
        <v>0</v>
      </c>
    </row>
    <row r="1737" customFormat="false" ht="39" hidden="false" customHeight="false" outlineLevel="0" collapsed="false">
      <c r="A1737" s="7" t="s">
        <v>6230</v>
      </c>
      <c r="B1737" s="7" t="s">
        <v>6231</v>
      </c>
      <c r="C1737" s="7" t="n">
        <v>1</v>
      </c>
      <c r="D1737" s="7" t="n">
        <v>0</v>
      </c>
      <c r="E1737" s="7" t="n">
        <v>203</v>
      </c>
      <c r="F1737" s="7"/>
      <c r="G1737" s="7" t="s">
        <v>6232</v>
      </c>
      <c r="H1737" s="7" t="s">
        <v>6233</v>
      </c>
      <c r="I1737" s="7" t="s">
        <v>66</v>
      </c>
      <c r="J1737" s="7" t="s">
        <v>28</v>
      </c>
      <c r="K1737" s="7" t="s">
        <v>362</v>
      </c>
      <c r="L1737" s="7" t="n">
        <v>10</v>
      </c>
      <c r="M1737" s="7" t="n">
        <v>2</v>
      </c>
      <c r="N1737" s="7" t="n">
        <v>0</v>
      </c>
      <c r="O1737" s="1" t="n">
        <f aca="false">SUM(L1737:N1737)</f>
        <v>12</v>
      </c>
    </row>
    <row r="1738" customFormat="false" ht="26" hidden="false" customHeight="false" outlineLevel="0" collapsed="false">
      <c r="A1738" s="7" t="s">
        <v>6234</v>
      </c>
      <c r="B1738" s="7" t="s">
        <v>6235</v>
      </c>
      <c r="C1738" s="7" t="n">
        <v>1</v>
      </c>
      <c r="D1738" s="7" t="n">
        <v>0</v>
      </c>
      <c r="E1738" s="7" t="n">
        <v>21</v>
      </c>
      <c r="F1738" s="7"/>
      <c r="G1738" s="7" t="s">
        <v>6236</v>
      </c>
      <c r="H1738" s="7" t="s">
        <v>1484</v>
      </c>
      <c r="I1738" s="7" t="s">
        <v>264</v>
      </c>
      <c r="J1738" s="7" t="s">
        <v>6237</v>
      </c>
      <c r="K1738" s="7"/>
      <c r="L1738" s="7" t="n">
        <v>524</v>
      </c>
      <c r="M1738" s="7" t="n">
        <v>46</v>
      </c>
      <c r="N1738" s="7" t="n">
        <v>46</v>
      </c>
      <c r="O1738" s="1" t="n">
        <f aca="false">SUM(L1738:N1738)</f>
        <v>616</v>
      </c>
    </row>
    <row r="1739" customFormat="false" ht="39" hidden="false" customHeight="false" outlineLevel="0" collapsed="false">
      <c r="A1739" s="7" t="s">
        <v>6238</v>
      </c>
      <c r="B1739" s="7" t="s">
        <v>6239</v>
      </c>
      <c r="C1739" s="7" t="n">
        <v>1</v>
      </c>
      <c r="D1739" s="7" t="n">
        <v>0</v>
      </c>
      <c r="E1739" s="7" t="n">
        <v>0</v>
      </c>
      <c r="F1739" s="7"/>
      <c r="G1739" s="7" t="s">
        <v>6240</v>
      </c>
      <c r="H1739" s="7" t="s">
        <v>6241</v>
      </c>
      <c r="I1739" s="7"/>
      <c r="J1739" s="7" t="s">
        <v>1223</v>
      </c>
      <c r="K1739" s="7" t="s">
        <v>3977</v>
      </c>
      <c r="L1739" s="7" t="n">
        <v>2</v>
      </c>
      <c r="M1739" s="7" t="n">
        <v>0</v>
      </c>
      <c r="N1739" s="7" t="n">
        <v>2</v>
      </c>
      <c r="O1739" s="1" t="n">
        <f aca="false">SUM(L1739:N1739)</f>
        <v>4</v>
      </c>
    </row>
    <row r="1740" customFormat="false" ht="26" hidden="false" customHeight="false" outlineLevel="0" collapsed="false">
      <c r="A1740" s="7" t="s">
        <v>6242</v>
      </c>
      <c r="B1740" s="7" t="s">
        <v>6243</v>
      </c>
      <c r="C1740" s="7" t="n">
        <v>1</v>
      </c>
      <c r="D1740" s="7" t="n">
        <v>0</v>
      </c>
      <c r="E1740" s="7" t="n">
        <v>215</v>
      </c>
      <c r="F1740" s="7"/>
      <c r="G1740" s="7" t="s">
        <v>6244</v>
      </c>
      <c r="H1740" s="7" t="s">
        <v>142</v>
      </c>
      <c r="I1740" s="7" t="s">
        <v>20</v>
      </c>
      <c r="J1740" s="7" t="s">
        <v>21</v>
      </c>
      <c r="K1740" s="7"/>
      <c r="L1740" s="7" t="n">
        <v>0</v>
      </c>
      <c r="M1740" s="7" t="n">
        <v>0</v>
      </c>
      <c r="N1740" s="7" t="n">
        <v>0</v>
      </c>
      <c r="O1740" s="1" t="n">
        <f aca="false">SUM(L1740:N1740)</f>
        <v>0</v>
      </c>
    </row>
    <row r="1741" customFormat="false" ht="39" hidden="false" customHeight="false" outlineLevel="0" collapsed="false">
      <c r="A1741" s="7" t="s">
        <v>6245</v>
      </c>
      <c r="B1741" s="7" t="s">
        <v>6246</v>
      </c>
      <c r="C1741" s="7" t="n">
        <v>1</v>
      </c>
      <c r="D1741" s="7" t="n">
        <v>0</v>
      </c>
      <c r="E1741" s="7" t="n">
        <v>43</v>
      </c>
      <c r="F1741" s="7"/>
      <c r="G1741" s="7" t="s">
        <v>6247</v>
      </c>
      <c r="H1741" s="7" t="s">
        <v>6248</v>
      </c>
      <c r="I1741" s="7" t="s">
        <v>543</v>
      </c>
      <c r="J1741" s="7" t="s">
        <v>1738</v>
      </c>
      <c r="K1741" s="7"/>
      <c r="L1741" s="7" t="n">
        <v>0</v>
      </c>
      <c r="M1741" s="7" t="n">
        <v>0</v>
      </c>
      <c r="N1741" s="7" t="n">
        <v>0</v>
      </c>
      <c r="O1741" s="1" t="n">
        <f aca="false">SUM(L1741:N1741)</f>
        <v>0</v>
      </c>
    </row>
    <row r="1742" customFormat="false" ht="52" hidden="false" customHeight="false" outlineLevel="0" collapsed="false">
      <c r="A1742" s="7" t="s">
        <v>6249</v>
      </c>
      <c r="B1742" s="7" t="s">
        <v>6250</v>
      </c>
      <c r="C1742" s="7" t="n">
        <v>1</v>
      </c>
      <c r="D1742" s="7" t="n">
        <v>0</v>
      </c>
      <c r="E1742" s="7" t="n">
        <v>229</v>
      </c>
      <c r="F1742" s="7"/>
      <c r="G1742" s="7" t="s">
        <v>6251</v>
      </c>
      <c r="H1742" s="7" t="s">
        <v>892</v>
      </c>
      <c r="I1742" s="7" t="s">
        <v>401</v>
      </c>
      <c r="J1742" s="7" t="s">
        <v>6252</v>
      </c>
      <c r="K1742" s="7"/>
      <c r="L1742" s="7" t="n">
        <v>1</v>
      </c>
      <c r="M1742" s="7" t="n">
        <v>0</v>
      </c>
      <c r="N1742" s="7" t="n">
        <v>0</v>
      </c>
      <c r="O1742" s="1" t="n">
        <f aca="false">SUM(L1742:N1742)</f>
        <v>1</v>
      </c>
    </row>
    <row r="1743" customFormat="false" ht="26" hidden="false" customHeight="false" outlineLevel="0" collapsed="false">
      <c r="A1743" s="7" t="s">
        <v>6253</v>
      </c>
      <c r="B1743" s="7" t="s">
        <v>6254</v>
      </c>
      <c r="C1743" s="7" t="n">
        <v>1</v>
      </c>
      <c r="D1743" s="7" t="n">
        <v>0</v>
      </c>
      <c r="E1743" s="7" t="n">
        <v>51</v>
      </c>
      <c r="F1743" s="7"/>
      <c r="G1743" s="7" t="s">
        <v>6255</v>
      </c>
      <c r="H1743" s="7" t="s">
        <v>550</v>
      </c>
      <c r="I1743" s="7" t="s">
        <v>264</v>
      </c>
      <c r="J1743" s="7" t="s">
        <v>375</v>
      </c>
      <c r="K1743" s="7"/>
      <c r="L1743" s="7" t="n">
        <v>0</v>
      </c>
      <c r="M1743" s="7" t="n">
        <v>0</v>
      </c>
      <c r="N1743" s="7" t="n">
        <v>0</v>
      </c>
      <c r="O1743" s="1" t="n">
        <f aca="false">SUM(L1743:N1743)</f>
        <v>0</v>
      </c>
    </row>
    <row r="1744" customFormat="false" ht="26" hidden="false" customHeight="false" outlineLevel="0" collapsed="false">
      <c r="A1744" s="7" t="s">
        <v>6256</v>
      </c>
      <c r="B1744" s="7" t="s">
        <v>6257</v>
      </c>
      <c r="C1744" s="7" t="n">
        <v>1</v>
      </c>
      <c r="D1744" s="7" t="n">
        <v>0</v>
      </c>
      <c r="E1744" s="7" t="n">
        <v>150</v>
      </c>
      <c r="F1744" s="7"/>
      <c r="G1744" s="7" t="s">
        <v>6258</v>
      </c>
      <c r="H1744" s="7" t="s">
        <v>159</v>
      </c>
      <c r="I1744" s="7" t="s">
        <v>1842</v>
      </c>
      <c r="J1744" s="7" t="s">
        <v>21</v>
      </c>
      <c r="K1744" s="7" t="s">
        <v>568</v>
      </c>
      <c r="L1744" s="7" t="n">
        <v>158</v>
      </c>
      <c r="M1744" s="7" t="n">
        <v>31</v>
      </c>
      <c r="N1744" s="7" t="n">
        <v>69</v>
      </c>
      <c r="O1744" s="1" t="n">
        <f aca="false">SUM(L1744:N1744)</f>
        <v>258</v>
      </c>
    </row>
    <row r="1745" customFormat="false" ht="39" hidden="false" customHeight="false" outlineLevel="0" collapsed="false">
      <c r="A1745" s="7" t="s">
        <v>6259</v>
      </c>
      <c r="B1745" s="7" t="s">
        <v>6260</v>
      </c>
      <c r="C1745" s="7" t="n">
        <v>1</v>
      </c>
      <c r="D1745" s="7" t="n">
        <v>0</v>
      </c>
      <c r="E1745" s="7" t="n">
        <v>6</v>
      </c>
      <c r="F1745" s="7"/>
      <c r="G1745" s="7" t="s">
        <v>6261</v>
      </c>
      <c r="H1745" s="7" t="s">
        <v>1083</v>
      </c>
      <c r="I1745" s="7"/>
      <c r="J1745" s="7" t="s">
        <v>222</v>
      </c>
      <c r="K1745" s="7" t="s">
        <v>94</v>
      </c>
      <c r="L1745" s="7" t="n">
        <v>0</v>
      </c>
      <c r="M1745" s="7" t="n">
        <v>0</v>
      </c>
      <c r="N1745" s="7" t="n">
        <v>0</v>
      </c>
      <c r="O1745" s="1" t="n">
        <f aca="false">SUM(L1745:N1745)</f>
        <v>0</v>
      </c>
    </row>
    <row r="1746" customFormat="false" ht="13" hidden="false" customHeight="false" outlineLevel="0" collapsed="false">
      <c r="A1746" s="7" t="s">
        <v>6262</v>
      </c>
      <c r="B1746" s="7" t="s">
        <v>6263</v>
      </c>
      <c r="C1746" s="7" t="n">
        <v>1</v>
      </c>
      <c r="D1746" s="7" t="n">
        <v>0</v>
      </c>
      <c r="E1746" s="7" t="n">
        <v>45</v>
      </c>
      <c r="F1746" s="7"/>
      <c r="G1746" s="7" t="s">
        <v>6264</v>
      </c>
      <c r="H1746" s="7" t="s">
        <v>142</v>
      </c>
      <c r="I1746" s="7" t="s">
        <v>20</v>
      </c>
      <c r="J1746" s="7" t="s">
        <v>32</v>
      </c>
      <c r="K1746" s="7"/>
      <c r="L1746" s="7" t="n">
        <v>1</v>
      </c>
      <c r="M1746" s="7" t="n">
        <v>0</v>
      </c>
      <c r="N1746" s="7" t="n">
        <v>0</v>
      </c>
      <c r="O1746" s="1" t="n">
        <f aca="false">SUM(L1746:N1746)</f>
        <v>1</v>
      </c>
    </row>
    <row r="1747" customFormat="false" ht="26" hidden="false" customHeight="false" outlineLevel="0" collapsed="false">
      <c r="A1747" s="7" t="s">
        <v>6265</v>
      </c>
      <c r="B1747" s="7" t="s">
        <v>6266</v>
      </c>
      <c r="C1747" s="7" t="n">
        <v>1</v>
      </c>
      <c r="D1747" s="7" t="n">
        <v>0</v>
      </c>
      <c r="E1747" s="7" t="n">
        <v>140</v>
      </c>
      <c r="F1747" s="7"/>
      <c r="G1747" s="7" t="s">
        <v>6267</v>
      </c>
      <c r="H1747" s="7" t="s">
        <v>5668</v>
      </c>
      <c r="I1747" s="7" t="s">
        <v>6268</v>
      </c>
      <c r="J1747" s="7" t="s">
        <v>1202</v>
      </c>
      <c r="K1747" s="7"/>
      <c r="L1747" s="7" t="n">
        <v>0</v>
      </c>
      <c r="M1747" s="7" t="n">
        <v>0</v>
      </c>
      <c r="N1747" s="7" t="n">
        <v>0</v>
      </c>
      <c r="O1747" s="1" t="n">
        <f aca="false">SUM(L1747:N1747)</f>
        <v>0</v>
      </c>
    </row>
    <row r="1748" customFormat="false" ht="39" hidden="false" customHeight="false" outlineLevel="0" collapsed="false">
      <c r="A1748" s="7" t="s">
        <v>6269</v>
      </c>
      <c r="B1748" s="7" t="s">
        <v>6270</v>
      </c>
      <c r="C1748" s="7" t="n">
        <v>1</v>
      </c>
      <c r="D1748" s="7" t="n">
        <v>0</v>
      </c>
      <c r="E1748" s="7" t="n">
        <v>31</v>
      </c>
      <c r="F1748" s="7"/>
      <c r="G1748" s="7" t="s">
        <v>6271</v>
      </c>
      <c r="H1748" s="7" t="s">
        <v>120</v>
      </c>
      <c r="I1748" s="7" t="s">
        <v>20</v>
      </c>
      <c r="J1748" s="7" t="s">
        <v>1654</v>
      </c>
      <c r="K1748" s="7" t="s">
        <v>6272</v>
      </c>
      <c r="L1748" s="7" t="n">
        <v>42</v>
      </c>
      <c r="M1748" s="7" t="n">
        <v>2</v>
      </c>
      <c r="N1748" s="7" t="n">
        <v>1</v>
      </c>
      <c r="O1748" s="1" t="n">
        <f aca="false">SUM(L1748:N1748)</f>
        <v>45</v>
      </c>
    </row>
    <row r="1749" customFormat="false" ht="13" hidden="false" customHeight="false" outlineLevel="0" collapsed="false">
      <c r="A1749" s="7" t="s">
        <v>6273</v>
      </c>
      <c r="B1749" s="7" t="s">
        <v>6274</v>
      </c>
      <c r="C1749" s="7" t="n">
        <v>1</v>
      </c>
      <c r="D1749" s="7" t="n">
        <v>0</v>
      </c>
      <c r="E1749" s="7" t="n">
        <v>26</v>
      </c>
      <c r="F1749" s="7"/>
      <c r="G1749" s="7" t="s">
        <v>6275</v>
      </c>
      <c r="H1749" s="7" t="s">
        <v>2099</v>
      </c>
      <c r="I1749" s="7"/>
      <c r="J1749" s="7" t="s">
        <v>1223</v>
      </c>
      <c r="K1749" s="7"/>
      <c r="L1749" s="7" t="n">
        <v>1</v>
      </c>
      <c r="M1749" s="7" t="n">
        <v>0</v>
      </c>
      <c r="N1749" s="7" t="n">
        <v>0</v>
      </c>
      <c r="O1749" s="1" t="n">
        <f aca="false">SUM(L1749:N1749)</f>
        <v>1</v>
      </c>
    </row>
    <row r="1750" customFormat="false" ht="26" hidden="false" customHeight="false" outlineLevel="0" collapsed="false">
      <c r="A1750" s="7" t="s">
        <v>6276</v>
      </c>
      <c r="B1750" s="7" t="s">
        <v>6277</v>
      </c>
      <c r="C1750" s="7" t="n">
        <v>1</v>
      </c>
      <c r="D1750" s="7" t="n">
        <v>0</v>
      </c>
      <c r="E1750" s="7" t="n">
        <v>0</v>
      </c>
      <c r="F1750" s="7"/>
      <c r="G1750" s="7" t="s">
        <v>6278</v>
      </c>
      <c r="H1750" s="7" t="s">
        <v>207</v>
      </c>
      <c r="I1750" s="7" t="s">
        <v>43</v>
      </c>
      <c r="J1750" s="7" t="s">
        <v>708</v>
      </c>
      <c r="K1750" s="7" t="s">
        <v>1340</v>
      </c>
      <c r="L1750" s="7" t="n">
        <v>2</v>
      </c>
      <c r="M1750" s="7" t="n">
        <v>0</v>
      </c>
      <c r="N1750" s="7" t="n">
        <v>4</v>
      </c>
      <c r="O1750" s="1" t="n">
        <f aca="false">SUM(L1750:N1750)</f>
        <v>6</v>
      </c>
    </row>
    <row r="1751" customFormat="false" ht="52" hidden="false" customHeight="false" outlineLevel="0" collapsed="false">
      <c r="A1751" s="7" t="s">
        <v>6279</v>
      </c>
      <c r="B1751" s="7" t="s">
        <v>6280</v>
      </c>
      <c r="C1751" s="7" t="n">
        <v>1</v>
      </c>
      <c r="D1751" s="7" t="n">
        <v>0</v>
      </c>
      <c r="E1751" s="7" t="n">
        <v>40</v>
      </c>
      <c r="F1751" s="7"/>
      <c r="G1751" s="7" t="s">
        <v>6281</v>
      </c>
      <c r="H1751" s="7" t="s">
        <v>6282</v>
      </c>
      <c r="I1751" s="7" t="s">
        <v>66</v>
      </c>
      <c r="J1751" s="7" t="s">
        <v>5879</v>
      </c>
      <c r="K1751" s="7" t="s">
        <v>1921</v>
      </c>
      <c r="L1751" s="7" t="n">
        <v>6</v>
      </c>
      <c r="M1751" s="7" t="n">
        <v>0</v>
      </c>
      <c r="N1751" s="7" t="n">
        <v>0</v>
      </c>
      <c r="O1751" s="1" t="n">
        <f aca="false">SUM(L1751:N1751)</f>
        <v>6</v>
      </c>
    </row>
    <row r="1752" customFormat="false" ht="52" hidden="false" customHeight="false" outlineLevel="0" collapsed="false">
      <c r="A1752" s="7" t="s">
        <v>6283</v>
      </c>
      <c r="B1752" s="7" t="s">
        <v>6284</v>
      </c>
      <c r="C1752" s="7" t="n">
        <v>1</v>
      </c>
      <c r="D1752" s="7" t="n">
        <v>0</v>
      </c>
      <c r="E1752" s="7" t="n">
        <v>129</v>
      </c>
      <c r="F1752" s="7"/>
      <c r="G1752" s="7" t="s">
        <v>6285</v>
      </c>
      <c r="H1752" s="7" t="s">
        <v>207</v>
      </c>
      <c r="I1752" s="7" t="s">
        <v>20</v>
      </c>
      <c r="J1752" s="7" t="s">
        <v>28</v>
      </c>
      <c r="K1752" s="7" t="s">
        <v>2463</v>
      </c>
      <c r="L1752" s="7" t="n">
        <v>0</v>
      </c>
      <c r="M1752" s="7" t="n">
        <v>0</v>
      </c>
      <c r="N1752" s="7" t="n">
        <v>0</v>
      </c>
      <c r="O1752" s="1" t="n">
        <f aca="false">SUM(L1752:N1752)</f>
        <v>0</v>
      </c>
    </row>
    <row r="1753" customFormat="false" ht="26" hidden="false" customHeight="false" outlineLevel="0" collapsed="false">
      <c r="A1753" s="7" t="s">
        <v>6286</v>
      </c>
      <c r="B1753" s="7" t="s">
        <v>6287</v>
      </c>
      <c r="C1753" s="7" t="n">
        <v>1</v>
      </c>
      <c r="D1753" s="7" t="n">
        <v>0</v>
      </c>
      <c r="E1753" s="7" t="n">
        <v>18</v>
      </c>
      <c r="F1753" s="7"/>
      <c r="G1753" s="7" t="s">
        <v>6288</v>
      </c>
      <c r="H1753" s="7" t="s">
        <v>5212</v>
      </c>
      <c r="I1753" s="7" t="s">
        <v>20</v>
      </c>
      <c r="J1753" s="7" t="s">
        <v>28</v>
      </c>
      <c r="K1753" s="7"/>
      <c r="L1753" s="7" t="n">
        <v>3</v>
      </c>
      <c r="M1753" s="7" t="n">
        <v>0</v>
      </c>
      <c r="N1753" s="7" t="n">
        <v>0</v>
      </c>
      <c r="O1753" s="1" t="n">
        <f aca="false">SUM(L1753:N1753)</f>
        <v>3</v>
      </c>
    </row>
    <row r="1754" customFormat="false" ht="52" hidden="false" customHeight="false" outlineLevel="0" collapsed="false">
      <c r="A1754" s="7" t="s">
        <v>6289</v>
      </c>
      <c r="B1754" s="7" t="s">
        <v>6290</v>
      </c>
      <c r="C1754" s="7" t="n">
        <v>1</v>
      </c>
      <c r="D1754" s="7" t="n">
        <v>0</v>
      </c>
      <c r="E1754" s="7" t="n">
        <v>270</v>
      </c>
      <c r="F1754" s="7"/>
      <c r="G1754" s="7" t="s">
        <v>6291</v>
      </c>
      <c r="H1754" s="7" t="s">
        <v>6292</v>
      </c>
      <c r="I1754" s="7" t="s">
        <v>1858</v>
      </c>
      <c r="J1754" s="7" t="s">
        <v>4042</v>
      </c>
      <c r="K1754" s="7" t="s">
        <v>105</v>
      </c>
      <c r="L1754" s="7" t="n">
        <v>0</v>
      </c>
      <c r="M1754" s="7" t="n">
        <v>0</v>
      </c>
      <c r="N1754" s="7" t="n">
        <v>0</v>
      </c>
      <c r="O1754" s="1" t="n">
        <f aca="false">SUM(L1754:N1754)</f>
        <v>0</v>
      </c>
    </row>
    <row r="1755" customFormat="false" ht="13" hidden="false" customHeight="false" outlineLevel="0" collapsed="false">
      <c r="A1755" s="7" t="s">
        <v>6293</v>
      </c>
      <c r="B1755" s="7" t="s">
        <v>6294</v>
      </c>
      <c r="C1755" s="7" t="n">
        <v>1</v>
      </c>
      <c r="D1755" s="7" t="n">
        <v>0</v>
      </c>
      <c r="E1755" s="7" t="n">
        <v>42</v>
      </c>
      <c r="F1755" s="7"/>
      <c r="G1755" s="7" t="s">
        <v>6295</v>
      </c>
      <c r="H1755" s="7"/>
      <c r="I1755" s="7" t="s">
        <v>573</v>
      </c>
      <c r="J1755" s="7" t="s">
        <v>28</v>
      </c>
      <c r="K1755" s="7"/>
      <c r="L1755" s="7" t="n">
        <v>20</v>
      </c>
      <c r="M1755" s="7" t="n">
        <v>1</v>
      </c>
      <c r="N1755" s="7" t="n">
        <v>0</v>
      </c>
      <c r="O1755" s="1" t="n">
        <f aca="false">SUM(L1755:N1755)</f>
        <v>21</v>
      </c>
    </row>
    <row r="1756" customFormat="false" ht="39" hidden="false" customHeight="false" outlineLevel="0" collapsed="false">
      <c r="A1756" s="7" t="s">
        <v>6296</v>
      </c>
      <c r="B1756" s="7" t="s">
        <v>6297</v>
      </c>
      <c r="C1756" s="7" t="n">
        <v>1</v>
      </c>
      <c r="D1756" s="7" t="n">
        <v>0</v>
      </c>
      <c r="E1756" s="7" t="n">
        <v>296</v>
      </c>
      <c r="F1756" s="7"/>
      <c r="G1756" s="7" t="s">
        <v>6298</v>
      </c>
      <c r="H1756" s="7" t="s">
        <v>1517</v>
      </c>
      <c r="I1756" s="7" t="s">
        <v>1176</v>
      </c>
      <c r="J1756" s="7" t="s">
        <v>361</v>
      </c>
      <c r="K1756" s="7" t="s">
        <v>362</v>
      </c>
      <c r="L1756" s="7" t="n">
        <v>0</v>
      </c>
      <c r="M1756" s="7" t="n">
        <v>0</v>
      </c>
      <c r="N1756" s="7" t="n">
        <v>1</v>
      </c>
      <c r="O1756" s="1" t="n">
        <f aca="false">SUM(L1756:N1756)</f>
        <v>1</v>
      </c>
    </row>
    <row r="1757" customFormat="false" ht="13" hidden="false" customHeight="false" outlineLevel="0" collapsed="false">
      <c r="A1757" s="7" t="s">
        <v>6299</v>
      </c>
      <c r="B1757" s="7" t="s">
        <v>6300</v>
      </c>
      <c r="C1757" s="7" t="n">
        <v>1</v>
      </c>
      <c r="D1757" s="7" t="n">
        <v>0</v>
      </c>
      <c r="E1757" s="7" t="n">
        <v>0</v>
      </c>
      <c r="F1757" s="7"/>
      <c r="G1757" s="7" t="s">
        <v>6301</v>
      </c>
      <c r="H1757" s="7" t="s">
        <v>142</v>
      </c>
      <c r="I1757" s="7" t="s">
        <v>20</v>
      </c>
      <c r="J1757" s="7" t="s">
        <v>82</v>
      </c>
      <c r="K1757" s="7"/>
      <c r="L1757" s="7" t="n">
        <v>2</v>
      </c>
      <c r="M1757" s="7" t="n">
        <v>0</v>
      </c>
      <c r="N1757" s="7" t="n">
        <v>1</v>
      </c>
      <c r="O1757" s="1" t="n">
        <f aca="false">SUM(L1757:N1757)</f>
        <v>3</v>
      </c>
    </row>
    <row r="1758" customFormat="false" ht="78" hidden="false" customHeight="false" outlineLevel="0" collapsed="false">
      <c r="A1758" s="7" t="s">
        <v>6302</v>
      </c>
      <c r="B1758" s="7" t="s">
        <v>6303</v>
      </c>
      <c r="C1758" s="7" t="n">
        <v>1</v>
      </c>
      <c r="D1758" s="7" t="n">
        <v>0</v>
      </c>
      <c r="E1758" s="7" t="n">
        <v>248</v>
      </c>
      <c r="F1758" s="7"/>
      <c r="G1758" s="7" t="s">
        <v>6304</v>
      </c>
      <c r="H1758" s="7" t="s">
        <v>159</v>
      </c>
      <c r="I1758" s="7" t="s">
        <v>6305</v>
      </c>
      <c r="J1758" s="7" t="s">
        <v>2950</v>
      </c>
      <c r="K1758" s="7" t="s">
        <v>394</v>
      </c>
      <c r="L1758" s="7" t="n">
        <v>0</v>
      </c>
      <c r="M1758" s="7" t="n">
        <v>0</v>
      </c>
      <c r="N1758" s="7" t="n">
        <v>0</v>
      </c>
      <c r="O1758" s="1" t="n">
        <f aca="false">SUM(L1758:N1758)</f>
        <v>0</v>
      </c>
    </row>
    <row r="1759" customFormat="false" ht="65" hidden="false" customHeight="false" outlineLevel="0" collapsed="false">
      <c r="A1759" s="7" t="s">
        <v>6306</v>
      </c>
      <c r="B1759" s="7" t="s">
        <v>6307</v>
      </c>
      <c r="C1759" s="7" t="n">
        <v>1</v>
      </c>
      <c r="D1759" s="7" t="n">
        <v>0</v>
      </c>
      <c r="E1759" s="7" t="n">
        <v>208</v>
      </c>
      <c r="F1759" s="7"/>
      <c r="G1759" s="7" t="s">
        <v>6308</v>
      </c>
      <c r="H1759" s="7" t="s">
        <v>6309</v>
      </c>
      <c r="I1759" s="7" t="s">
        <v>2394</v>
      </c>
      <c r="J1759" s="7" t="s">
        <v>2395</v>
      </c>
      <c r="K1759" s="7"/>
      <c r="L1759" s="7" t="n">
        <v>0</v>
      </c>
      <c r="M1759" s="7" t="n">
        <v>0</v>
      </c>
      <c r="N1759" s="7" t="n">
        <v>0</v>
      </c>
      <c r="O1759" s="1" t="n">
        <f aca="false">SUM(L1759:N1759)</f>
        <v>0</v>
      </c>
    </row>
    <row r="1760" customFormat="false" ht="13" hidden="false" customHeight="false" outlineLevel="0" collapsed="false">
      <c r="A1760" s="7" t="s">
        <v>6310</v>
      </c>
      <c r="B1760" s="7" t="s">
        <v>6311</v>
      </c>
      <c r="C1760" s="7" t="n">
        <v>1</v>
      </c>
      <c r="D1760" s="7" t="n">
        <v>0</v>
      </c>
      <c r="E1760" s="7" t="n">
        <v>3</v>
      </c>
      <c r="F1760" s="7"/>
      <c r="G1760" s="7" t="s">
        <v>6312</v>
      </c>
      <c r="H1760" s="7"/>
      <c r="I1760" s="7"/>
      <c r="J1760" s="7"/>
      <c r="K1760" s="7"/>
      <c r="L1760" s="7" t="n">
        <v>0</v>
      </c>
      <c r="M1760" s="7" t="n">
        <v>0</v>
      </c>
      <c r="N1760" s="7" t="n">
        <v>0</v>
      </c>
      <c r="O1760" s="1" t="n">
        <f aca="false">SUM(L1760:N1760)</f>
        <v>0</v>
      </c>
    </row>
    <row r="1761" customFormat="false" ht="39" hidden="false" customHeight="false" outlineLevel="0" collapsed="false">
      <c r="A1761" s="7" t="s">
        <v>6313</v>
      </c>
      <c r="B1761" s="7" t="s">
        <v>6314</v>
      </c>
      <c r="C1761" s="7" t="n">
        <v>1</v>
      </c>
      <c r="D1761" s="7" t="n">
        <v>0</v>
      </c>
      <c r="E1761" s="7" t="n">
        <v>180</v>
      </c>
      <c r="F1761" s="7"/>
      <c r="G1761" s="7" t="s">
        <v>6315</v>
      </c>
      <c r="H1761" s="7" t="s">
        <v>6316</v>
      </c>
      <c r="I1761" s="7" t="s">
        <v>37</v>
      </c>
      <c r="J1761" s="7" t="s">
        <v>6317</v>
      </c>
      <c r="K1761" s="7" t="s">
        <v>1043</v>
      </c>
      <c r="L1761" s="7" t="n">
        <v>1</v>
      </c>
      <c r="M1761" s="7" t="n">
        <v>0</v>
      </c>
      <c r="N1761" s="7" t="n">
        <v>0</v>
      </c>
      <c r="O1761" s="1" t="n">
        <f aca="false">SUM(L1761:N1761)</f>
        <v>1</v>
      </c>
    </row>
    <row r="1762" customFormat="false" ht="26" hidden="false" customHeight="false" outlineLevel="0" collapsed="false">
      <c r="A1762" s="7" t="s">
        <v>6318</v>
      </c>
      <c r="B1762" s="7" t="s">
        <v>6319</v>
      </c>
      <c r="C1762" s="7" t="n">
        <v>1</v>
      </c>
      <c r="D1762" s="7" t="n">
        <v>0</v>
      </c>
      <c r="E1762" s="7" t="n">
        <v>119</v>
      </c>
      <c r="F1762" s="7"/>
      <c r="G1762" s="7" t="s">
        <v>6320</v>
      </c>
      <c r="H1762" s="7" t="s">
        <v>169</v>
      </c>
      <c r="I1762" s="7"/>
      <c r="J1762" s="7" t="s">
        <v>171</v>
      </c>
      <c r="K1762" s="7"/>
      <c r="L1762" s="7" t="n">
        <v>0</v>
      </c>
      <c r="M1762" s="7" t="n">
        <v>0</v>
      </c>
      <c r="N1762" s="7" t="n">
        <v>0</v>
      </c>
      <c r="O1762" s="1" t="n">
        <f aca="false">SUM(L1762:N1762)</f>
        <v>0</v>
      </c>
    </row>
    <row r="1763" customFormat="false" ht="78" hidden="false" customHeight="false" outlineLevel="0" collapsed="false">
      <c r="A1763" s="7" t="s">
        <v>6321</v>
      </c>
      <c r="B1763" s="7" t="s">
        <v>6322</v>
      </c>
      <c r="C1763" s="7" t="n">
        <v>1</v>
      </c>
      <c r="D1763" s="7" t="n">
        <v>0</v>
      </c>
      <c r="E1763" s="7" t="n">
        <v>140</v>
      </c>
      <c r="F1763" s="7"/>
      <c r="G1763" s="7" t="s">
        <v>6323</v>
      </c>
      <c r="H1763" s="7" t="s">
        <v>6324</v>
      </c>
      <c r="I1763" s="7" t="s">
        <v>20</v>
      </c>
      <c r="J1763" s="7" t="s">
        <v>21</v>
      </c>
      <c r="K1763" s="7" t="s">
        <v>1164</v>
      </c>
      <c r="L1763" s="7" t="n">
        <v>0</v>
      </c>
      <c r="M1763" s="7" t="n">
        <v>0</v>
      </c>
      <c r="N1763" s="7" t="n">
        <v>0</v>
      </c>
      <c r="O1763" s="1" t="n">
        <f aca="false">SUM(L1763:N1763)</f>
        <v>0</v>
      </c>
    </row>
    <row r="1764" customFormat="false" ht="39" hidden="false" customHeight="false" outlineLevel="0" collapsed="false">
      <c r="A1764" s="7" t="s">
        <v>6325</v>
      </c>
      <c r="B1764" s="7" t="s">
        <v>6326</v>
      </c>
      <c r="C1764" s="7" t="n">
        <v>1</v>
      </c>
      <c r="D1764" s="7" t="n">
        <v>0</v>
      </c>
      <c r="E1764" s="7" t="n">
        <v>23</v>
      </c>
      <c r="F1764" s="7"/>
      <c r="G1764" s="7" t="s">
        <v>6327</v>
      </c>
      <c r="H1764" s="7" t="s">
        <v>114</v>
      </c>
      <c r="I1764" s="7" t="s">
        <v>27</v>
      </c>
      <c r="J1764" s="7" t="s">
        <v>28</v>
      </c>
      <c r="K1764" s="7" t="s">
        <v>199</v>
      </c>
      <c r="L1764" s="7" t="n">
        <v>0</v>
      </c>
      <c r="M1764" s="7" t="n">
        <v>0</v>
      </c>
      <c r="N1764" s="7" t="n">
        <v>0</v>
      </c>
      <c r="O1764" s="1" t="n">
        <f aca="false">SUM(L1764:N1764)</f>
        <v>0</v>
      </c>
    </row>
    <row r="1765" customFormat="false" ht="26" hidden="false" customHeight="false" outlineLevel="0" collapsed="false">
      <c r="A1765" s="7" t="s">
        <v>6328</v>
      </c>
      <c r="B1765" s="7" t="s">
        <v>6329</v>
      </c>
      <c r="C1765" s="7" t="n">
        <v>1</v>
      </c>
      <c r="D1765" s="7" t="n">
        <v>0</v>
      </c>
      <c r="E1765" s="7" t="n">
        <v>27</v>
      </c>
      <c r="F1765" s="7"/>
      <c r="G1765" s="7" t="s">
        <v>6330</v>
      </c>
      <c r="H1765" s="7" t="s">
        <v>6331</v>
      </c>
      <c r="I1765" s="7" t="s">
        <v>37</v>
      </c>
      <c r="J1765" s="7" t="s">
        <v>6332</v>
      </c>
      <c r="K1765" s="7"/>
      <c r="L1765" s="7" t="n">
        <v>0</v>
      </c>
      <c r="M1765" s="7" t="n">
        <v>0</v>
      </c>
      <c r="N1765" s="7" t="n">
        <v>0</v>
      </c>
      <c r="O1765" s="1" t="n">
        <f aca="false">SUM(L1765:N1765)</f>
        <v>0</v>
      </c>
    </row>
    <row r="1766" customFormat="false" ht="26" hidden="false" customHeight="false" outlineLevel="0" collapsed="false">
      <c r="A1766" s="7" t="s">
        <v>6333</v>
      </c>
      <c r="B1766" s="7" t="s">
        <v>6334</v>
      </c>
      <c r="C1766" s="7" t="n">
        <v>1</v>
      </c>
      <c r="D1766" s="7" t="n">
        <v>0</v>
      </c>
      <c r="E1766" s="7" t="n">
        <v>215</v>
      </c>
      <c r="F1766" s="7"/>
      <c r="G1766" s="7" t="s">
        <v>6335</v>
      </c>
      <c r="H1766" s="7"/>
      <c r="I1766" s="7"/>
      <c r="J1766" s="7"/>
      <c r="K1766" s="7"/>
      <c r="L1766" s="7" t="n">
        <v>0</v>
      </c>
      <c r="M1766" s="7" t="n">
        <v>0</v>
      </c>
      <c r="N1766" s="7" t="n">
        <v>0</v>
      </c>
      <c r="O1766" s="1" t="n">
        <f aca="false">SUM(L1766:N1766)</f>
        <v>0</v>
      </c>
    </row>
    <row r="1767" customFormat="false" ht="26" hidden="false" customHeight="false" outlineLevel="0" collapsed="false">
      <c r="A1767" s="7" t="s">
        <v>6336</v>
      </c>
      <c r="B1767" s="7" t="s">
        <v>6337</v>
      </c>
      <c r="C1767" s="7" t="n">
        <v>1</v>
      </c>
      <c r="D1767" s="7" t="n">
        <v>0</v>
      </c>
      <c r="E1767" s="7" t="n">
        <v>0</v>
      </c>
      <c r="F1767" s="7"/>
      <c r="G1767" s="7" t="s">
        <v>6338</v>
      </c>
      <c r="H1767" s="7"/>
      <c r="I1767" s="7" t="s">
        <v>885</v>
      </c>
      <c r="J1767" s="7" t="s">
        <v>82</v>
      </c>
      <c r="K1767" s="7"/>
      <c r="L1767" s="7" t="n">
        <v>0</v>
      </c>
      <c r="M1767" s="7" t="n">
        <v>0</v>
      </c>
      <c r="N1767" s="7" t="n">
        <v>0</v>
      </c>
      <c r="O1767" s="1" t="n">
        <f aca="false">SUM(L1767:N1767)</f>
        <v>0</v>
      </c>
    </row>
    <row r="1768" customFormat="false" ht="26" hidden="false" customHeight="false" outlineLevel="0" collapsed="false">
      <c r="A1768" s="7" t="s">
        <v>6339</v>
      </c>
      <c r="B1768" s="7" t="s">
        <v>6340</v>
      </c>
      <c r="C1768" s="7" t="n">
        <v>1</v>
      </c>
      <c r="D1768" s="7" t="n">
        <v>0</v>
      </c>
      <c r="E1768" s="7" t="n">
        <v>0</v>
      </c>
      <c r="F1768" s="7"/>
      <c r="G1768" s="7" t="s">
        <v>6341</v>
      </c>
      <c r="H1768" s="7" t="s">
        <v>2582</v>
      </c>
      <c r="I1768" s="7"/>
      <c r="J1768" s="7" t="s">
        <v>6342</v>
      </c>
      <c r="K1768" s="7"/>
      <c r="L1768" s="7" t="n">
        <v>0</v>
      </c>
      <c r="M1768" s="7" t="n">
        <v>0</v>
      </c>
      <c r="N1768" s="7" t="n">
        <v>0</v>
      </c>
      <c r="O1768" s="1" t="n">
        <f aca="false">SUM(L1768:N1768)</f>
        <v>0</v>
      </c>
    </row>
    <row r="1769" customFormat="false" ht="13" hidden="false" customHeight="false" outlineLevel="0" collapsed="false">
      <c r="A1769" s="7" t="s">
        <v>6343</v>
      </c>
      <c r="B1769" s="7" t="s">
        <v>6344</v>
      </c>
      <c r="C1769" s="7" t="n">
        <v>1</v>
      </c>
      <c r="D1769" s="7" t="n">
        <v>0</v>
      </c>
      <c r="E1769" s="7" t="n">
        <v>292</v>
      </c>
      <c r="F1769" s="7"/>
      <c r="G1769" s="7" t="s">
        <v>6345</v>
      </c>
      <c r="H1769" s="7" t="s">
        <v>6346</v>
      </c>
      <c r="I1769" s="7" t="s">
        <v>287</v>
      </c>
      <c r="J1769" s="7"/>
      <c r="K1769" s="7"/>
      <c r="L1769" s="7" t="n">
        <v>0</v>
      </c>
      <c r="M1769" s="7" t="n">
        <v>0</v>
      </c>
      <c r="N1769" s="7" t="n">
        <v>0</v>
      </c>
      <c r="O1769" s="1" t="n">
        <f aca="false">SUM(L1769:N1769)</f>
        <v>0</v>
      </c>
    </row>
    <row r="1770" customFormat="false" ht="13" hidden="false" customHeight="false" outlineLevel="0" collapsed="false">
      <c r="A1770" s="7" t="s">
        <v>6347</v>
      </c>
      <c r="B1770" s="7" t="s">
        <v>6348</v>
      </c>
      <c r="C1770" s="7" t="n">
        <v>1</v>
      </c>
      <c r="D1770" s="7" t="n">
        <v>0</v>
      </c>
      <c r="E1770" s="7" t="n">
        <v>35</v>
      </c>
      <c r="F1770" s="7"/>
      <c r="G1770" s="7" t="s">
        <v>6349</v>
      </c>
      <c r="H1770" s="7" t="s">
        <v>3071</v>
      </c>
      <c r="I1770" s="7" t="s">
        <v>573</v>
      </c>
      <c r="J1770" s="7" t="s">
        <v>28</v>
      </c>
      <c r="K1770" s="7"/>
      <c r="L1770" s="7" t="n">
        <v>0</v>
      </c>
      <c r="M1770" s="7" t="n">
        <v>0</v>
      </c>
      <c r="N1770" s="7" t="n">
        <v>0</v>
      </c>
      <c r="O1770" s="1" t="n">
        <f aca="false">SUM(L1770:N1770)</f>
        <v>0</v>
      </c>
    </row>
    <row r="1771" customFormat="false" ht="26" hidden="false" customHeight="false" outlineLevel="0" collapsed="false">
      <c r="A1771" s="7" t="s">
        <v>6350</v>
      </c>
      <c r="B1771" s="7" t="s">
        <v>6351</v>
      </c>
      <c r="C1771" s="7" t="n">
        <v>1</v>
      </c>
      <c r="D1771" s="7" t="n">
        <v>0</v>
      </c>
      <c r="E1771" s="7" t="n">
        <v>38</v>
      </c>
      <c r="F1771" s="7"/>
      <c r="G1771" s="7" t="s">
        <v>6352</v>
      </c>
      <c r="H1771" s="7" t="s">
        <v>4765</v>
      </c>
      <c r="I1771" s="7" t="s">
        <v>20</v>
      </c>
      <c r="J1771" s="7"/>
      <c r="K1771" s="7"/>
      <c r="L1771" s="7" t="n">
        <v>0</v>
      </c>
      <c r="M1771" s="7" t="n">
        <v>0</v>
      </c>
      <c r="N1771" s="7" t="n">
        <v>0</v>
      </c>
      <c r="O1771" s="1" t="n">
        <f aca="false">SUM(L1771:N1771)</f>
        <v>0</v>
      </c>
    </row>
    <row r="1772" customFormat="false" ht="26" hidden="false" customHeight="false" outlineLevel="0" collapsed="false">
      <c r="A1772" s="7" t="s">
        <v>6353</v>
      </c>
      <c r="B1772" s="7" t="s">
        <v>6354</v>
      </c>
      <c r="C1772" s="7" t="n">
        <v>1</v>
      </c>
      <c r="D1772" s="7" t="n">
        <v>0</v>
      </c>
      <c r="E1772" s="7" t="n">
        <v>110</v>
      </c>
      <c r="F1772" s="7"/>
      <c r="G1772" s="7" t="s">
        <v>6355</v>
      </c>
      <c r="H1772" s="7" t="s">
        <v>142</v>
      </c>
      <c r="I1772" s="7" t="s">
        <v>20</v>
      </c>
      <c r="J1772" s="7" t="s">
        <v>771</v>
      </c>
      <c r="K1772" s="7"/>
      <c r="L1772" s="7" t="n">
        <v>1</v>
      </c>
      <c r="M1772" s="7" t="n">
        <v>0</v>
      </c>
      <c r="N1772" s="7" t="n">
        <v>0</v>
      </c>
      <c r="O1772" s="1" t="n">
        <f aca="false">SUM(L1772:N1772)</f>
        <v>1</v>
      </c>
    </row>
    <row r="1773" customFormat="false" ht="13" hidden="false" customHeight="false" outlineLevel="0" collapsed="false">
      <c r="A1773" s="7" t="s">
        <v>6356</v>
      </c>
      <c r="B1773" s="7" t="s">
        <v>6357</v>
      </c>
      <c r="C1773" s="7" t="n">
        <v>1</v>
      </c>
      <c r="D1773" s="7" t="n">
        <v>0</v>
      </c>
      <c r="E1773" s="7" t="n">
        <v>31</v>
      </c>
      <c r="F1773" s="7"/>
      <c r="G1773" s="7" t="s">
        <v>6358</v>
      </c>
      <c r="H1773" s="7" t="s">
        <v>1658</v>
      </c>
      <c r="I1773" s="7" t="s">
        <v>20</v>
      </c>
      <c r="J1773" s="7" t="s">
        <v>28</v>
      </c>
      <c r="K1773" s="7"/>
      <c r="L1773" s="7" t="n">
        <v>1</v>
      </c>
      <c r="M1773" s="7" t="n">
        <v>0</v>
      </c>
      <c r="N1773" s="7" t="n">
        <v>0</v>
      </c>
      <c r="O1773" s="1" t="n">
        <f aca="false">SUM(L1773:N1773)</f>
        <v>1</v>
      </c>
    </row>
    <row r="1774" customFormat="false" ht="26" hidden="false" customHeight="false" outlineLevel="0" collapsed="false">
      <c r="A1774" s="7" t="s">
        <v>6359</v>
      </c>
      <c r="B1774" s="7" t="s">
        <v>6360</v>
      </c>
      <c r="C1774" s="7" t="n">
        <v>1</v>
      </c>
      <c r="D1774" s="7" t="n">
        <v>0</v>
      </c>
      <c r="E1774" s="7" t="n">
        <v>48</v>
      </c>
      <c r="F1774" s="7"/>
      <c r="G1774" s="7" t="s">
        <v>6361</v>
      </c>
      <c r="H1774" s="7" t="s">
        <v>142</v>
      </c>
      <c r="I1774" s="7" t="s">
        <v>20</v>
      </c>
      <c r="J1774" s="7" t="s">
        <v>32</v>
      </c>
      <c r="K1774" s="7"/>
      <c r="L1774" s="7" t="n">
        <v>0</v>
      </c>
      <c r="M1774" s="7" t="n">
        <v>0</v>
      </c>
      <c r="N1774" s="7" t="n">
        <v>0</v>
      </c>
      <c r="O1774" s="1" t="n">
        <f aca="false">SUM(L1774:N1774)</f>
        <v>0</v>
      </c>
    </row>
    <row r="1775" customFormat="false" ht="39" hidden="false" customHeight="false" outlineLevel="0" collapsed="false">
      <c r="A1775" s="7" t="s">
        <v>6362</v>
      </c>
      <c r="B1775" s="7" t="s">
        <v>6363</v>
      </c>
      <c r="C1775" s="7" t="n">
        <v>1</v>
      </c>
      <c r="D1775" s="7" t="n">
        <v>0</v>
      </c>
      <c r="E1775" s="7" t="n">
        <v>146</v>
      </c>
      <c r="F1775" s="7"/>
      <c r="G1775" s="7" t="s">
        <v>6364</v>
      </c>
      <c r="H1775" s="7" t="s">
        <v>472</v>
      </c>
      <c r="I1775" s="7" t="s">
        <v>543</v>
      </c>
      <c r="J1775" s="7" t="s">
        <v>771</v>
      </c>
      <c r="K1775" s="7"/>
      <c r="L1775" s="7" t="n">
        <v>0</v>
      </c>
      <c r="M1775" s="7" t="n">
        <v>0</v>
      </c>
      <c r="N1775" s="7" t="n">
        <v>0</v>
      </c>
      <c r="O1775" s="1" t="n">
        <f aca="false">SUM(L1775:N1775)</f>
        <v>0</v>
      </c>
    </row>
    <row r="1776" customFormat="false" ht="39" hidden="false" customHeight="false" outlineLevel="0" collapsed="false">
      <c r="A1776" s="7" t="s">
        <v>6365</v>
      </c>
      <c r="B1776" s="7" t="s">
        <v>6366</v>
      </c>
      <c r="C1776" s="7" t="n">
        <v>1</v>
      </c>
      <c r="D1776" s="7" t="n">
        <v>0</v>
      </c>
      <c r="E1776" s="7" t="n">
        <v>152</v>
      </c>
      <c r="F1776" s="7"/>
      <c r="G1776" s="7" t="s">
        <v>6367</v>
      </c>
      <c r="H1776" s="7" t="s">
        <v>892</v>
      </c>
      <c r="I1776" s="7" t="s">
        <v>913</v>
      </c>
      <c r="J1776" s="7" t="s">
        <v>1837</v>
      </c>
      <c r="K1776" s="7" t="s">
        <v>1838</v>
      </c>
      <c r="L1776" s="7" t="n">
        <v>2</v>
      </c>
      <c r="M1776" s="7" t="n">
        <v>0</v>
      </c>
      <c r="N1776" s="7" t="n">
        <v>0</v>
      </c>
      <c r="O1776" s="1" t="n">
        <f aca="false">SUM(L1776:N1776)</f>
        <v>2</v>
      </c>
    </row>
    <row r="1777" customFormat="false" ht="26" hidden="false" customHeight="false" outlineLevel="0" collapsed="false">
      <c r="A1777" s="7" t="s">
        <v>6368</v>
      </c>
      <c r="B1777" s="7" t="s">
        <v>6369</v>
      </c>
      <c r="C1777" s="7" t="n">
        <v>1</v>
      </c>
      <c r="D1777" s="7" t="n">
        <v>0</v>
      </c>
      <c r="E1777" s="7" t="n">
        <v>132</v>
      </c>
      <c r="F1777" s="7"/>
      <c r="G1777" s="7" t="s">
        <v>6370</v>
      </c>
      <c r="H1777" s="7" t="s">
        <v>159</v>
      </c>
      <c r="I1777" s="7" t="s">
        <v>37</v>
      </c>
      <c r="J1777" s="7"/>
      <c r="K1777" s="7"/>
      <c r="L1777" s="7" t="n">
        <v>0</v>
      </c>
      <c r="M1777" s="7" t="n">
        <v>0</v>
      </c>
      <c r="N1777" s="7" t="n">
        <v>0</v>
      </c>
      <c r="O1777" s="1" t="n">
        <f aca="false">SUM(L1777:N1777)</f>
        <v>0</v>
      </c>
    </row>
    <row r="1778" customFormat="false" ht="65" hidden="false" customHeight="false" outlineLevel="0" collapsed="false">
      <c r="A1778" s="7" t="s">
        <v>6371</v>
      </c>
      <c r="B1778" s="7" t="s">
        <v>6372</v>
      </c>
      <c r="C1778" s="7" t="n">
        <v>1</v>
      </c>
      <c r="D1778" s="7" t="n">
        <v>0</v>
      </c>
      <c r="E1778" s="7" t="n">
        <v>6</v>
      </c>
      <c r="F1778" s="7"/>
      <c r="G1778" s="7" t="s">
        <v>6373</v>
      </c>
      <c r="H1778" s="7" t="s">
        <v>1727</v>
      </c>
      <c r="I1778" s="7" t="s">
        <v>37</v>
      </c>
      <c r="J1778" s="7" t="s">
        <v>513</v>
      </c>
      <c r="K1778" s="7" t="s">
        <v>6374</v>
      </c>
      <c r="L1778" s="7" t="n">
        <v>0</v>
      </c>
      <c r="M1778" s="7" t="n">
        <v>0</v>
      </c>
      <c r="N1778" s="7" t="n">
        <v>0</v>
      </c>
      <c r="O1778" s="1" t="n">
        <f aca="false">SUM(L1778:N1778)</f>
        <v>0</v>
      </c>
    </row>
    <row r="1779" customFormat="false" ht="26" hidden="false" customHeight="false" outlineLevel="0" collapsed="false">
      <c r="A1779" s="7" t="s">
        <v>6375</v>
      </c>
      <c r="B1779" s="7" t="s">
        <v>6376</v>
      </c>
      <c r="C1779" s="7" t="n">
        <v>1</v>
      </c>
      <c r="D1779" s="7" t="n">
        <v>0</v>
      </c>
      <c r="E1779" s="7" t="n">
        <v>59</v>
      </c>
      <c r="F1779" s="7"/>
      <c r="G1779" s="7" t="s">
        <v>6377</v>
      </c>
      <c r="H1779" s="7" t="s">
        <v>159</v>
      </c>
      <c r="I1779" s="7" t="s">
        <v>2010</v>
      </c>
      <c r="J1779" s="7" t="s">
        <v>6378</v>
      </c>
      <c r="K1779" s="7"/>
      <c r="L1779" s="7" t="n">
        <v>30</v>
      </c>
      <c r="M1779" s="7" t="n">
        <v>3</v>
      </c>
      <c r="N1779" s="7" t="n">
        <v>6</v>
      </c>
      <c r="O1779" s="1" t="n">
        <f aca="false">SUM(L1779:N1779)</f>
        <v>39</v>
      </c>
    </row>
    <row r="1780" customFormat="false" ht="26" hidden="false" customHeight="false" outlineLevel="0" collapsed="false">
      <c r="A1780" s="7" t="s">
        <v>6379</v>
      </c>
      <c r="B1780" s="7" t="s">
        <v>6380</v>
      </c>
      <c r="C1780" s="7" t="n">
        <v>1</v>
      </c>
      <c r="D1780" s="7" t="n">
        <v>0</v>
      </c>
      <c r="E1780" s="7" t="n">
        <v>0</v>
      </c>
      <c r="F1780" s="7"/>
      <c r="G1780" s="7" t="s">
        <v>6381</v>
      </c>
      <c r="H1780" s="7" t="s">
        <v>120</v>
      </c>
      <c r="I1780" s="7"/>
      <c r="J1780" s="7" t="s">
        <v>6382</v>
      </c>
      <c r="K1780" s="7"/>
      <c r="L1780" s="7" t="n">
        <v>2</v>
      </c>
      <c r="M1780" s="7" t="n">
        <v>0</v>
      </c>
      <c r="N1780" s="7" t="n">
        <v>0</v>
      </c>
      <c r="O1780" s="1" t="n">
        <f aca="false">SUM(L1780:N1780)</f>
        <v>2</v>
      </c>
    </row>
    <row r="1781" customFormat="false" ht="91" hidden="false" customHeight="false" outlineLevel="0" collapsed="false">
      <c r="A1781" s="7" t="s">
        <v>6383</v>
      </c>
      <c r="B1781" s="7" t="s">
        <v>6384</v>
      </c>
      <c r="C1781" s="7" t="n">
        <v>1</v>
      </c>
      <c r="D1781" s="7" t="n">
        <v>0</v>
      </c>
      <c r="E1781" s="7" t="n">
        <v>142</v>
      </c>
      <c r="F1781" s="7"/>
      <c r="G1781" s="7" t="s">
        <v>6385</v>
      </c>
      <c r="H1781" s="7" t="s">
        <v>59</v>
      </c>
      <c r="I1781" s="7" t="s">
        <v>1042</v>
      </c>
      <c r="J1781" s="7" t="s">
        <v>1712</v>
      </c>
      <c r="K1781" s="7" t="s">
        <v>1164</v>
      </c>
      <c r="L1781" s="7" t="n">
        <v>1</v>
      </c>
      <c r="M1781" s="7" t="n">
        <v>0</v>
      </c>
      <c r="N1781" s="7" t="n">
        <v>0</v>
      </c>
      <c r="O1781" s="1" t="n">
        <f aca="false">SUM(L1781:N1781)</f>
        <v>1</v>
      </c>
    </row>
    <row r="1782" customFormat="false" ht="13" hidden="false" customHeight="false" outlineLevel="0" collapsed="false">
      <c r="A1782" s="7" t="s">
        <v>6386</v>
      </c>
      <c r="B1782" s="7" t="s">
        <v>6387</v>
      </c>
      <c r="C1782" s="7" t="n">
        <v>1</v>
      </c>
      <c r="D1782" s="7" t="n">
        <v>0</v>
      </c>
      <c r="E1782" s="7" t="n">
        <v>91</v>
      </c>
      <c r="F1782" s="7"/>
      <c r="G1782" s="7" t="s">
        <v>6388</v>
      </c>
      <c r="H1782" s="7" t="s">
        <v>159</v>
      </c>
      <c r="I1782" s="7" t="s">
        <v>287</v>
      </c>
      <c r="J1782" s="7" t="s">
        <v>28</v>
      </c>
      <c r="K1782" s="7"/>
      <c r="L1782" s="7" t="n">
        <v>1</v>
      </c>
      <c r="M1782" s="7" t="n">
        <v>0</v>
      </c>
      <c r="N1782" s="7" t="n">
        <v>0</v>
      </c>
      <c r="O1782" s="1" t="n">
        <f aca="false">SUM(L1782:N1782)</f>
        <v>1</v>
      </c>
    </row>
    <row r="1783" customFormat="false" ht="13" hidden="false" customHeight="false" outlineLevel="0" collapsed="false">
      <c r="A1783" s="7" t="s">
        <v>6389</v>
      </c>
      <c r="B1783" s="7" t="s">
        <v>6390</v>
      </c>
      <c r="C1783" s="7" t="n">
        <v>1</v>
      </c>
      <c r="D1783" s="7" t="n">
        <v>0</v>
      </c>
      <c r="E1783" s="7" t="n">
        <v>288</v>
      </c>
      <c r="F1783" s="7"/>
      <c r="G1783" s="7" t="s">
        <v>6391</v>
      </c>
      <c r="H1783" s="7" t="s">
        <v>806</v>
      </c>
      <c r="I1783" s="7" t="s">
        <v>20</v>
      </c>
      <c r="J1783" s="7" t="s">
        <v>242</v>
      </c>
      <c r="K1783" s="7"/>
      <c r="L1783" s="7" t="n">
        <v>0</v>
      </c>
      <c r="M1783" s="7" t="n">
        <v>0</v>
      </c>
      <c r="N1783" s="7" t="n">
        <v>0</v>
      </c>
      <c r="O1783" s="1" t="n">
        <f aca="false">SUM(L1783:N1783)</f>
        <v>0</v>
      </c>
    </row>
    <row r="1784" customFormat="false" ht="52" hidden="false" customHeight="false" outlineLevel="0" collapsed="false">
      <c r="A1784" s="7" t="s">
        <v>6392</v>
      </c>
      <c r="B1784" s="7" t="s">
        <v>6393</v>
      </c>
      <c r="C1784" s="7" t="n">
        <v>1</v>
      </c>
      <c r="D1784" s="7" t="n">
        <v>0</v>
      </c>
      <c r="E1784" s="7" t="n">
        <v>241</v>
      </c>
      <c r="F1784" s="7"/>
      <c r="G1784" s="7" t="s">
        <v>6394</v>
      </c>
      <c r="H1784" s="7" t="s">
        <v>6395</v>
      </c>
      <c r="I1784" s="7" t="s">
        <v>66</v>
      </c>
      <c r="J1784" s="7" t="s">
        <v>662</v>
      </c>
      <c r="K1784" s="7" t="s">
        <v>529</v>
      </c>
      <c r="L1784" s="7" t="n">
        <v>0</v>
      </c>
      <c r="M1784" s="7" t="n">
        <v>0</v>
      </c>
      <c r="N1784" s="7" t="n">
        <v>0</v>
      </c>
      <c r="O1784" s="1" t="n">
        <f aca="false">SUM(L1784:N1784)</f>
        <v>0</v>
      </c>
    </row>
    <row r="1785" customFormat="false" ht="39" hidden="false" customHeight="false" outlineLevel="0" collapsed="false">
      <c r="A1785" s="7" t="s">
        <v>6396</v>
      </c>
      <c r="B1785" s="7" t="s">
        <v>6397</v>
      </c>
      <c r="C1785" s="7" t="n">
        <v>1</v>
      </c>
      <c r="D1785" s="7" t="n">
        <v>0</v>
      </c>
      <c r="E1785" s="7" t="n">
        <v>136</v>
      </c>
      <c r="F1785" s="7"/>
      <c r="G1785" s="7" t="s">
        <v>6398</v>
      </c>
      <c r="H1785" s="7" t="s">
        <v>26</v>
      </c>
      <c r="I1785" s="7" t="s">
        <v>66</v>
      </c>
      <c r="J1785" s="7" t="s">
        <v>32</v>
      </c>
      <c r="K1785" s="7" t="s">
        <v>3473</v>
      </c>
      <c r="L1785" s="7" t="n">
        <v>1</v>
      </c>
      <c r="M1785" s="7" t="n">
        <v>0</v>
      </c>
      <c r="N1785" s="7" t="n">
        <v>0</v>
      </c>
      <c r="O1785" s="1" t="n">
        <f aca="false">SUM(L1785:N1785)</f>
        <v>1</v>
      </c>
    </row>
    <row r="1786" customFormat="false" ht="26" hidden="false" customHeight="false" outlineLevel="0" collapsed="false">
      <c r="A1786" s="7" t="s">
        <v>6399</v>
      </c>
      <c r="B1786" s="7" t="s">
        <v>6400</v>
      </c>
      <c r="C1786" s="7" t="n">
        <v>1</v>
      </c>
      <c r="D1786" s="7" t="n">
        <v>0</v>
      </c>
      <c r="E1786" s="7" t="n">
        <v>70</v>
      </c>
      <c r="F1786" s="7"/>
      <c r="G1786" s="7" t="s">
        <v>6401</v>
      </c>
      <c r="H1786" s="7" t="s">
        <v>241</v>
      </c>
      <c r="I1786" s="7" t="s">
        <v>37</v>
      </c>
      <c r="J1786" s="7" t="s">
        <v>32</v>
      </c>
      <c r="K1786" s="7"/>
      <c r="L1786" s="7" t="n">
        <v>0</v>
      </c>
      <c r="M1786" s="7" t="n">
        <v>0</v>
      </c>
      <c r="N1786" s="7" t="n">
        <v>0</v>
      </c>
      <c r="O1786" s="1" t="n">
        <f aca="false">SUM(L1786:N1786)</f>
        <v>0</v>
      </c>
    </row>
    <row r="1787" customFormat="false" ht="39" hidden="false" customHeight="false" outlineLevel="0" collapsed="false">
      <c r="A1787" s="7" t="s">
        <v>6402</v>
      </c>
      <c r="B1787" s="7" t="s">
        <v>6403</v>
      </c>
      <c r="C1787" s="7" t="n">
        <v>1</v>
      </c>
      <c r="D1787" s="7" t="n">
        <v>0</v>
      </c>
      <c r="E1787" s="7" t="n">
        <v>128</v>
      </c>
      <c r="F1787" s="7"/>
      <c r="G1787" s="7" t="s">
        <v>6404</v>
      </c>
      <c r="H1787" s="7" t="s">
        <v>5568</v>
      </c>
      <c r="I1787" s="7" t="s">
        <v>66</v>
      </c>
      <c r="J1787" s="7"/>
      <c r="K1787" s="7" t="s">
        <v>362</v>
      </c>
      <c r="L1787" s="7" t="n">
        <v>0</v>
      </c>
      <c r="M1787" s="7" t="n">
        <v>0</v>
      </c>
      <c r="N1787" s="7" t="n">
        <v>0</v>
      </c>
      <c r="O1787" s="1" t="n">
        <f aca="false">SUM(L1787:N1787)</f>
        <v>0</v>
      </c>
    </row>
    <row r="1788" customFormat="false" ht="26" hidden="false" customHeight="false" outlineLevel="0" collapsed="false">
      <c r="A1788" s="7" t="s">
        <v>6405</v>
      </c>
      <c r="B1788" s="7" t="s">
        <v>6406</v>
      </c>
      <c r="C1788" s="7" t="n">
        <v>1</v>
      </c>
      <c r="D1788" s="7" t="n">
        <v>0</v>
      </c>
      <c r="E1788" s="7" t="n">
        <v>12</v>
      </c>
      <c r="F1788" s="7"/>
      <c r="G1788" s="7" t="s">
        <v>6407</v>
      </c>
      <c r="H1788" s="7" t="s">
        <v>86</v>
      </c>
      <c r="I1788" s="7" t="s">
        <v>87</v>
      </c>
      <c r="J1788" s="7" t="s">
        <v>128</v>
      </c>
      <c r="K1788" s="7"/>
      <c r="L1788" s="7" t="n">
        <v>0</v>
      </c>
      <c r="M1788" s="7" t="n">
        <v>0</v>
      </c>
      <c r="N1788" s="7" t="n">
        <v>0</v>
      </c>
      <c r="O1788" s="1" t="n">
        <f aca="false">SUM(L1788:N1788)</f>
        <v>0</v>
      </c>
    </row>
    <row r="1789" customFormat="false" ht="26" hidden="false" customHeight="false" outlineLevel="0" collapsed="false">
      <c r="A1789" s="7" t="s">
        <v>6408</v>
      </c>
      <c r="B1789" s="7" t="s">
        <v>6409</v>
      </c>
      <c r="C1789" s="7" t="n">
        <v>1</v>
      </c>
      <c r="D1789" s="7" t="n">
        <v>0</v>
      </c>
      <c r="E1789" s="7" t="n">
        <v>36</v>
      </c>
      <c r="F1789" s="7"/>
      <c r="G1789" s="7" t="s">
        <v>6410</v>
      </c>
      <c r="H1789" s="7" t="s">
        <v>3459</v>
      </c>
      <c r="I1789" s="7" t="s">
        <v>287</v>
      </c>
      <c r="J1789" s="7" t="s">
        <v>32</v>
      </c>
      <c r="K1789" s="7" t="s">
        <v>3460</v>
      </c>
      <c r="L1789" s="7" t="n">
        <v>3</v>
      </c>
      <c r="M1789" s="7" t="n">
        <v>0</v>
      </c>
      <c r="N1789" s="7" t="n">
        <v>0</v>
      </c>
      <c r="O1789" s="1" t="n">
        <f aca="false">SUM(L1789:N1789)</f>
        <v>3</v>
      </c>
    </row>
    <row r="1790" customFormat="false" ht="65" hidden="false" customHeight="false" outlineLevel="0" collapsed="false">
      <c r="A1790" s="7" t="s">
        <v>6411</v>
      </c>
      <c r="B1790" s="7" t="s">
        <v>6412</v>
      </c>
      <c r="C1790" s="7" t="n">
        <v>1</v>
      </c>
      <c r="D1790" s="7" t="n">
        <v>0</v>
      </c>
      <c r="E1790" s="7" t="n">
        <v>136</v>
      </c>
      <c r="F1790" s="7"/>
      <c r="G1790" s="7" t="s">
        <v>6413</v>
      </c>
      <c r="H1790" s="7" t="s">
        <v>6414</v>
      </c>
      <c r="I1790" s="7" t="s">
        <v>1172</v>
      </c>
      <c r="J1790" s="7" t="s">
        <v>2851</v>
      </c>
      <c r="K1790" s="7" t="s">
        <v>6415</v>
      </c>
      <c r="L1790" s="7" t="n">
        <v>0</v>
      </c>
      <c r="M1790" s="7" t="n">
        <v>0</v>
      </c>
      <c r="N1790" s="7" t="n">
        <v>0</v>
      </c>
      <c r="O1790" s="1" t="n">
        <f aca="false">SUM(L1790:N1790)</f>
        <v>0</v>
      </c>
    </row>
    <row r="1791" customFormat="false" ht="39" hidden="false" customHeight="false" outlineLevel="0" collapsed="false">
      <c r="A1791" s="7" t="s">
        <v>6416</v>
      </c>
      <c r="B1791" s="7" t="s">
        <v>6417</v>
      </c>
      <c r="C1791" s="7" t="n">
        <v>1</v>
      </c>
      <c r="D1791" s="7" t="n">
        <v>0</v>
      </c>
      <c r="E1791" s="7" t="n">
        <v>160</v>
      </c>
      <c r="F1791" s="7"/>
      <c r="G1791" s="7" t="s">
        <v>6418</v>
      </c>
      <c r="H1791" s="7" t="s">
        <v>622</v>
      </c>
      <c r="I1791" s="7" t="s">
        <v>76</v>
      </c>
      <c r="J1791" s="7" t="s">
        <v>21</v>
      </c>
      <c r="K1791" s="7" t="s">
        <v>2065</v>
      </c>
      <c r="L1791" s="7" t="n">
        <v>1</v>
      </c>
      <c r="M1791" s="7" t="n">
        <v>0</v>
      </c>
      <c r="N1791" s="7" t="n">
        <v>0</v>
      </c>
      <c r="O1791" s="1" t="n">
        <f aca="false">SUM(L1791:N1791)</f>
        <v>1</v>
      </c>
    </row>
    <row r="1792" customFormat="false" ht="39" hidden="false" customHeight="false" outlineLevel="0" collapsed="false">
      <c r="A1792" s="7" t="s">
        <v>6419</v>
      </c>
      <c r="B1792" s="7" t="s">
        <v>6420</v>
      </c>
      <c r="C1792" s="7" t="n">
        <v>1</v>
      </c>
      <c r="D1792" s="7" t="n">
        <v>0</v>
      </c>
      <c r="E1792" s="7" t="n">
        <v>1</v>
      </c>
      <c r="F1792" s="7"/>
      <c r="G1792" s="7" t="s">
        <v>6421</v>
      </c>
      <c r="H1792" s="7" t="s">
        <v>6422</v>
      </c>
      <c r="I1792" s="7" t="s">
        <v>37</v>
      </c>
      <c r="J1792" s="7" t="s">
        <v>6423</v>
      </c>
      <c r="K1792" s="7"/>
      <c r="L1792" s="7" t="n">
        <v>0</v>
      </c>
      <c r="M1792" s="7" t="n">
        <v>0</v>
      </c>
      <c r="N1792" s="7" t="n">
        <v>0</v>
      </c>
      <c r="O1792" s="1" t="n">
        <f aca="false">SUM(L1792:N1792)</f>
        <v>0</v>
      </c>
    </row>
    <row r="1793" customFormat="false" ht="52" hidden="false" customHeight="false" outlineLevel="0" collapsed="false">
      <c r="A1793" s="7" t="s">
        <v>6424</v>
      </c>
      <c r="B1793" s="7" t="s">
        <v>6425</v>
      </c>
      <c r="C1793" s="7" t="n">
        <v>1</v>
      </c>
      <c r="D1793" s="7" t="n">
        <v>0</v>
      </c>
      <c r="E1793" s="7" t="n">
        <v>213</v>
      </c>
      <c r="F1793" s="7"/>
      <c r="G1793" s="7" t="s">
        <v>6426</v>
      </c>
      <c r="H1793" s="7" t="s">
        <v>4196</v>
      </c>
      <c r="I1793" s="7" t="s">
        <v>37</v>
      </c>
      <c r="J1793" s="7" t="s">
        <v>631</v>
      </c>
      <c r="K1793" s="7" t="s">
        <v>1921</v>
      </c>
      <c r="L1793" s="7" t="n">
        <v>0</v>
      </c>
      <c r="M1793" s="7" t="n">
        <v>0</v>
      </c>
      <c r="N1793" s="7" t="n">
        <v>0</v>
      </c>
      <c r="O1793" s="1" t="n">
        <f aca="false">SUM(L1793:N1793)</f>
        <v>0</v>
      </c>
    </row>
    <row r="1794" customFormat="false" ht="52" hidden="false" customHeight="false" outlineLevel="0" collapsed="false">
      <c r="A1794" s="7" t="s">
        <v>6427</v>
      </c>
      <c r="B1794" s="7" t="s">
        <v>6428</v>
      </c>
      <c r="C1794" s="7" t="n">
        <v>1</v>
      </c>
      <c r="D1794" s="7" t="n">
        <v>0</v>
      </c>
      <c r="E1794" s="7" t="n">
        <v>34</v>
      </c>
      <c r="F1794" s="7"/>
      <c r="G1794" s="7" t="s">
        <v>6429</v>
      </c>
      <c r="H1794" s="7" t="s">
        <v>5118</v>
      </c>
      <c r="I1794" s="7" t="s">
        <v>264</v>
      </c>
      <c r="J1794" s="7" t="s">
        <v>28</v>
      </c>
      <c r="K1794" s="7" t="s">
        <v>1921</v>
      </c>
      <c r="L1794" s="7" t="n">
        <v>27</v>
      </c>
      <c r="M1794" s="7" t="n">
        <v>0</v>
      </c>
      <c r="N1794" s="7" t="n">
        <v>9</v>
      </c>
      <c r="O1794" s="1" t="n">
        <f aca="false">SUM(L1794:N1794)</f>
        <v>36</v>
      </c>
    </row>
    <row r="1795" customFormat="false" ht="26" hidden="false" customHeight="false" outlineLevel="0" collapsed="false">
      <c r="A1795" s="7" t="s">
        <v>6430</v>
      </c>
      <c r="B1795" s="7" t="s">
        <v>6431</v>
      </c>
      <c r="C1795" s="7" t="n">
        <v>1</v>
      </c>
      <c r="D1795" s="7" t="n">
        <v>0</v>
      </c>
      <c r="E1795" s="7" t="n">
        <v>22</v>
      </c>
      <c r="F1795" s="7"/>
      <c r="G1795" s="7" t="s">
        <v>6432</v>
      </c>
      <c r="H1795" s="7" t="s">
        <v>159</v>
      </c>
      <c r="I1795" s="7" t="s">
        <v>913</v>
      </c>
      <c r="J1795" s="7" t="s">
        <v>233</v>
      </c>
      <c r="K1795" s="7"/>
      <c r="L1795" s="7" t="n">
        <v>1</v>
      </c>
      <c r="M1795" s="7" t="n">
        <v>0</v>
      </c>
      <c r="N1795" s="7" t="n">
        <v>0</v>
      </c>
      <c r="O1795" s="1" t="n">
        <f aca="false">SUM(L1795:N1795)</f>
        <v>1</v>
      </c>
    </row>
    <row r="1796" customFormat="false" ht="26" hidden="false" customHeight="false" outlineLevel="0" collapsed="false">
      <c r="A1796" s="7" t="s">
        <v>6433</v>
      </c>
      <c r="B1796" s="7" t="s">
        <v>6434</v>
      </c>
      <c r="C1796" s="7" t="n">
        <v>1</v>
      </c>
      <c r="D1796" s="7" t="n">
        <v>0</v>
      </c>
      <c r="E1796" s="7" t="n">
        <v>260</v>
      </c>
      <c r="F1796" s="7"/>
      <c r="G1796" s="7" t="s">
        <v>6435</v>
      </c>
      <c r="H1796" s="7"/>
      <c r="I1796" s="7" t="s">
        <v>913</v>
      </c>
      <c r="J1796" s="7" t="s">
        <v>6436</v>
      </c>
      <c r="K1796" s="7"/>
      <c r="L1796" s="7" t="n">
        <v>0</v>
      </c>
      <c r="M1796" s="7" t="n">
        <v>0</v>
      </c>
      <c r="N1796" s="7" t="n">
        <v>0</v>
      </c>
      <c r="O1796" s="1" t="n">
        <f aca="false">SUM(L1796:N1796)</f>
        <v>0</v>
      </c>
    </row>
    <row r="1797" customFormat="false" ht="13" hidden="false" customHeight="false" outlineLevel="0" collapsed="false">
      <c r="A1797" s="7" t="s">
        <v>6437</v>
      </c>
      <c r="B1797" s="7" t="s">
        <v>6438</v>
      </c>
      <c r="C1797" s="7" t="n">
        <v>1</v>
      </c>
      <c r="D1797" s="7" t="n">
        <v>0</v>
      </c>
      <c r="E1797" s="7" t="n">
        <v>30</v>
      </c>
      <c r="F1797" s="7"/>
      <c r="G1797" s="7" t="s">
        <v>6439</v>
      </c>
      <c r="H1797" s="7" t="s">
        <v>86</v>
      </c>
      <c r="I1797" s="7" t="s">
        <v>87</v>
      </c>
      <c r="J1797" s="7" t="s">
        <v>32</v>
      </c>
      <c r="K1797" s="7" t="s">
        <v>88</v>
      </c>
      <c r="L1797" s="7" t="n">
        <v>2</v>
      </c>
      <c r="M1797" s="7" t="n">
        <v>0</v>
      </c>
      <c r="N1797" s="7" t="n">
        <v>0</v>
      </c>
      <c r="O1797" s="1" t="n">
        <f aca="false">SUM(L1797:N1797)</f>
        <v>2</v>
      </c>
    </row>
    <row r="1798" customFormat="false" ht="26" hidden="false" customHeight="false" outlineLevel="0" collapsed="false">
      <c r="A1798" s="7" t="s">
        <v>6440</v>
      </c>
      <c r="B1798" s="7" t="s">
        <v>6441</v>
      </c>
      <c r="C1798" s="7" t="n">
        <v>1</v>
      </c>
      <c r="D1798" s="7" t="n">
        <v>0</v>
      </c>
      <c r="E1798" s="7" t="n">
        <v>234</v>
      </c>
      <c r="F1798" s="7"/>
      <c r="G1798" s="7" t="s">
        <v>6442</v>
      </c>
      <c r="H1798" s="7" t="s">
        <v>5225</v>
      </c>
      <c r="I1798" s="7" t="s">
        <v>37</v>
      </c>
      <c r="J1798" s="7"/>
      <c r="K1798" s="7"/>
      <c r="L1798" s="7" t="n">
        <v>0</v>
      </c>
      <c r="M1798" s="7" t="n">
        <v>0</v>
      </c>
      <c r="N1798" s="7" t="n">
        <v>0</v>
      </c>
      <c r="O1798" s="1" t="n">
        <f aca="false">SUM(L1798:N1798)</f>
        <v>0</v>
      </c>
    </row>
    <row r="1799" customFormat="false" ht="26" hidden="false" customHeight="false" outlineLevel="0" collapsed="false">
      <c r="A1799" s="7" t="s">
        <v>6443</v>
      </c>
      <c r="B1799" s="7" t="s">
        <v>6444</v>
      </c>
      <c r="C1799" s="7" t="n">
        <v>1</v>
      </c>
      <c r="D1799" s="7" t="n">
        <v>0</v>
      </c>
      <c r="E1799" s="7" t="n">
        <v>75</v>
      </c>
      <c r="F1799" s="7"/>
      <c r="G1799" s="7" t="s">
        <v>6445</v>
      </c>
      <c r="H1799" s="7" t="s">
        <v>142</v>
      </c>
      <c r="I1799" s="7" t="s">
        <v>20</v>
      </c>
      <c r="J1799" s="7" t="s">
        <v>771</v>
      </c>
      <c r="K1799" s="7"/>
      <c r="L1799" s="7" t="n">
        <v>1</v>
      </c>
      <c r="M1799" s="7" t="n">
        <v>0</v>
      </c>
      <c r="N1799" s="7" t="n">
        <v>1</v>
      </c>
      <c r="O1799" s="1" t="n">
        <f aca="false">SUM(L1799:N1799)</f>
        <v>2</v>
      </c>
    </row>
    <row r="1800" customFormat="false" ht="26" hidden="false" customHeight="false" outlineLevel="0" collapsed="false">
      <c r="A1800" s="7" t="s">
        <v>6446</v>
      </c>
      <c r="B1800" s="7" t="s">
        <v>6447</v>
      </c>
      <c r="C1800" s="7" t="n">
        <v>1</v>
      </c>
      <c r="D1800" s="7" t="n">
        <v>0</v>
      </c>
      <c r="E1800" s="7" t="n">
        <v>252</v>
      </c>
      <c r="F1800" s="7"/>
      <c r="G1800" s="7" t="s">
        <v>6448</v>
      </c>
      <c r="H1800" s="7" t="s">
        <v>159</v>
      </c>
      <c r="I1800" s="7" t="s">
        <v>48</v>
      </c>
      <c r="J1800" s="7" t="s">
        <v>1202</v>
      </c>
      <c r="K1800" s="7"/>
      <c r="L1800" s="7" t="n">
        <v>1</v>
      </c>
      <c r="M1800" s="7" t="n">
        <v>0</v>
      </c>
      <c r="N1800" s="7" t="n">
        <v>0</v>
      </c>
      <c r="O1800" s="1" t="n">
        <f aca="false">SUM(L1800:N1800)</f>
        <v>1</v>
      </c>
    </row>
    <row r="1801" customFormat="false" ht="39" hidden="false" customHeight="false" outlineLevel="0" collapsed="false">
      <c r="A1801" s="7" t="s">
        <v>6449</v>
      </c>
      <c r="B1801" s="7" t="s">
        <v>6450</v>
      </c>
      <c r="C1801" s="7" t="n">
        <v>1</v>
      </c>
      <c r="D1801" s="7" t="n">
        <v>0</v>
      </c>
      <c r="E1801" s="7" t="n">
        <v>39</v>
      </c>
      <c r="F1801" s="7"/>
      <c r="G1801" s="7" t="s">
        <v>6451</v>
      </c>
      <c r="H1801" s="7" t="s">
        <v>323</v>
      </c>
      <c r="I1801" s="7" t="s">
        <v>6452</v>
      </c>
      <c r="J1801" s="7" t="s">
        <v>67</v>
      </c>
      <c r="K1801" s="7"/>
      <c r="L1801" s="7" t="n">
        <v>0</v>
      </c>
      <c r="M1801" s="7" t="n">
        <v>0</v>
      </c>
      <c r="N1801" s="7" t="n">
        <v>0</v>
      </c>
      <c r="O1801" s="1" t="n">
        <f aca="false">SUM(L1801:N1801)</f>
        <v>0</v>
      </c>
    </row>
    <row r="1802" customFormat="false" ht="26" hidden="false" customHeight="false" outlineLevel="0" collapsed="false">
      <c r="A1802" s="7" t="s">
        <v>6453</v>
      </c>
      <c r="B1802" s="7" t="s">
        <v>6454</v>
      </c>
      <c r="C1802" s="7" t="n">
        <v>1</v>
      </c>
      <c r="D1802" s="7" t="n">
        <v>0</v>
      </c>
      <c r="E1802" s="7" t="n">
        <v>24</v>
      </c>
      <c r="F1802" s="7"/>
      <c r="G1802" s="7" t="s">
        <v>6455</v>
      </c>
      <c r="H1802" s="7" t="s">
        <v>159</v>
      </c>
      <c r="I1802" s="7" t="s">
        <v>566</v>
      </c>
      <c r="J1802" s="7" t="s">
        <v>1256</v>
      </c>
      <c r="K1802" s="7"/>
      <c r="L1802" s="7" t="n">
        <v>0</v>
      </c>
      <c r="M1802" s="7" t="n">
        <v>0</v>
      </c>
      <c r="N1802" s="7" t="n">
        <v>0</v>
      </c>
      <c r="O1802" s="1" t="n">
        <f aca="false">SUM(L1802:N1802)</f>
        <v>0</v>
      </c>
    </row>
    <row r="1803" customFormat="false" ht="26" hidden="false" customHeight="false" outlineLevel="0" collapsed="false">
      <c r="A1803" s="7" t="s">
        <v>6456</v>
      </c>
      <c r="B1803" s="7" t="s">
        <v>6457</v>
      </c>
      <c r="C1803" s="7" t="n">
        <v>1</v>
      </c>
      <c r="D1803" s="7" t="n">
        <v>0</v>
      </c>
      <c r="E1803" s="7" t="n">
        <v>98</v>
      </c>
      <c r="F1803" s="7"/>
      <c r="G1803" s="7" t="s">
        <v>6458</v>
      </c>
      <c r="H1803" s="7" t="s">
        <v>3968</v>
      </c>
      <c r="I1803" s="7" t="s">
        <v>287</v>
      </c>
      <c r="J1803" s="7" t="s">
        <v>6459</v>
      </c>
      <c r="K1803" s="7"/>
      <c r="L1803" s="7" t="n">
        <v>0</v>
      </c>
      <c r="M1803" s="7" t="n">
        <v>0</v>
      </c>
      <c r="N1803" s="7" t="n">
        <v>0</v>
      </c>
      <c r="O1803" s="1" t="n">
        <f aca="false">SUM(L1803:N1803)</f>
        <v>0</v>
      </c>
    </row>
    <row r="1804" customFormat="false" ht="26" hidden="false" customHeight="false" outlineLevel="0" collapsed="false">
      <c r="A1804" s="7" t="s">
        <v>6460</v>
      </c>
      <c r="B1804" s="7" t="s">
        <v>6461</v>
      </c>
      <c r="C1804" s="7" t="n">
        <v>1</v>
      </c>
      <c r="D1804" s="7" t="n">
        <v>0</v>
      </c>
      <c r="E1804" s="7" t="n">
        <v>35</v>
      </c>
      <c r="F1804" s="7"/>
      <c r="G1804" s="7" t="s">
        <v>6462</v>
      </c>
      <c r="H1804" s="7" t="s">
        <v>2820</v>
      </c>
      <c r="I1804" s="7" t="s">
        <v>37</v>
      </c>
      <c r="J1804" s="7"/>
      <c r="K1804" s="7"/>
      <c r="L1804" s="7" t="n">
        <v>0</v>
      </c>
      <c r="M1804" s="7" t="n">
        <v>0</v>
      </c>
      <c r="N1804" s="7" t="n">
        <v>0</v>
      </c>
      <c r="O1804" s="1" t="n">
        <f aca="false">SUM(L1804:N1804)</f>
        <v>0</v>
      </c>
    </row>
    <row r="1805" customFormat="false" ht="13" hidden="false" customHeight="false" outlineLevel="0" collapsed="false">
      <c r="A1805" s="7" t="s">
        <v>6463</v>
      </c>
      <c r="B1805" s="7" t="s">
        <v>6464</v>
      </c>
      <c r="C1805" s="7" t="n">
        <v>1</v>
      </c>
      <c r="D1805" s="7" t="n">
        <v>0</v>
      </c>
      <c r="E1805" s="7" t="n">
        <v>2</v>
      </c>
      <c r="F1805" s="7"/>
      <c r="G1805" s="7" t="s">
        <v>6465</v>
      </c>
      <c r="H1805" s="7" t="s">
        <v>159</v>
      </c>
      <c r="I1805" s="7" t="s">
        <v>37</v>
      </c>
      <c r="J1805" s="7" t="s">
        <v>154</v>
      </c>
      <c r="K1805" s="7"/>
      <c r="L1805" s="7" t="n">
        <v>0</v>
      </c>
      <c r="M1805" s="7" t="n">
        <v>0</v>
      </c>
      <c r="N1805" s="7" t="n">
        <v>0</v>
      </c>
      <c r="O1805" s="1" t="n">
        <f aca="false">SUM(L1805:N1805)</f>
        <v>0</v>
      </c>
    </row>
    <row r="1806" customFormat="false" ht="39" hidden="false" customHeight="false" outlineLevel="0" collapsed="false">
      <c r="A1806" s="7" t="s">
        <v>6466</v>
      </c>
      <c r="B1806" s="7" t="s">
        <v>6467</v>
      </c>
      <c r="C1806" s="7" t="n">
        <v>1</v>
      </c>
      <c r="D1806" s="7" t="n">
        <v>0</v>
      </c>
      <c r="E1806" s="7" t="n">
        <v>66</v>
      </c>
      <c r="F1806" s="7"/>
      <c r="G1806" s="7" t="s">
        <v>6468</v>
      </c>
      <c r="H1806" s="7" t="s">
        <v>586</v>
      </c>
      <c r="I1806" s="7" t="s">
        <v>66</v>
      </c>
      <c r="J1806" s="7" t="s">
        <v>1008</v>
      </c>
      <c r="K1806" s="7" t="s">
        <v>190</v>
      </c>
      <c r="L1806" s="7" t="n">
        <v>4</v>
      </c>
      <c r="M1806" s="7" t="n">
        <v>0</v>
      </c>
      <c r="N1806" s="7" t="n">
        <v>0</v>
      </c>
      <c r="O1806" s="1" t="n">
        <f aca="false">SUM(L1806:N1806)</f>
        <v>4</v>
      </c>
    </row>
    <row r="1807" customFormat="false" ht="26" hidden="false" customHeight="false" outlineLevel="0" collapsed="false">
      <c r="A1807" s="7" t="s">
        <v>6469</v>
      </c>
      <c r="B1807" s="7" t="s">
        <v>6470</v>
      </c>
      <c r="C1807" s="7" t="n">
        <v>1</v>
      </c>
      <c r="D1807" s="7" t="n">
        <v>0</v>
      </c>
      <c r="E1807" s="7" t="n">
        <v>0</v>
      </c>
      <c r="F1807" s="7"/>
      <c r="G1807" s="7" t="s">
        <v>6471</v>
      </c>
      <c r="H1807" s="7" t="s">
        <v>142</v>
      </c>
      <c r="I1807" s="7" t="s">
        <v>20</v>
      </c>
      <c r="J1807" s="7" t="s">
        <v>28</v>
      </c>
      <c r="K1807" s="7"/>
      <c r="L1807" s="7" t="n">
        <v>1</v>
      </c>
      <c r="M1807" s="7" t="n">
        <v>0</v>
      </c>
      <c r="N1807" s="7" t="n">
        <v>0</v>
      </c>
      <c r="O1807" s="1" t="n">
        <f aca="false">SUM(L1807:N1807)</f>
        <v>1</v>
      </c>
    </row>
    <row r="1808" customFormat="false" ht="52" hidden="false" customHeight="false" outlineLevel="0" collapsed="false">
      <c r="A1808" s="7" t="s">
        <v>6472</v>
      </c>
      <c r="B1808" s="7" t="s">
        <v>6473</v>
      </c>
      <c r="C1808" s="7" t="n">
        <v>1</v>
      </c>
      <c r="D1808" s="7" t="n">
        <v>0</v>
      </c>
      <c r="E1808" s="7" t="n">
        <v>264</v>
      </c>
      <c r="F1808" s="7"/>
      <c r="G1808" s="7" t="s">
        <v>6474</v>
      </c>
      <c r="H1808" s="7" t="s">
        <v>207</v>
      </c>
      <c r="I1808" s="7" t="s">
        <v>37</v>
      </c>
      <c r="J1808" s="7" t="s">
        <v>2465</v>
      </c>
      <c r="K1808" s="7" t="s">
        <v>1921</v>
      </c>
      <c r="L1808" s="7" t="n">
        <v>2</v>
      </c>
      <c r="M1808" s="7" t="n">
        <v>0</v>
      </c>
      <c r="N1808" s="7" t="n">
        <v>3</v>
      </c>
      <c r="O1808" s="1" t="n">
        <f aca="false">SUM(L1808:N1808)</f>
        <v>5</v>
      </c>
    </row>
    <row r="1809" customFormat="false" ht="39" hidden="false" customHeight="false" outlineLevel="0" collapsed="false">
      <c r="A1809" s="7" t="s">
        <v>6475</v>
      </c>
      <c r="B1809" s="7" t="s">
        <v>6476</v>
      </c>
      <c r="C1809" s="7" t="n">
        <v>1</v>
      </c>
      <c r="D1809" s="7" t="n">
        <v>0</v>
      </c>
      <c r="E1809" s="7" t="n">
        <v>27</v>
      </c>
      <c r="F1809" s="7"/>
      <c r="G1809" s="7" t="s">
        <v>6477</v>
      </c>
      <c r="H1809" s="7" t="s">
        <v>6478</v>
      </c>
      <c r="I1809" s="7" t="s">
        <v>66</v>
      </c>
      <c r="J1809" s="7" t="s">
        <v>6479</v>
      </c>
      <c r="K1809" s="7" t="s">
        <v>6480</v>
      </c>
      <c r="L1809" s="7" t="n">
        <v>1</v>
      </c>
      <c r="M1809" s="7" t="n">
        <v>0</v>
      </c>
      <c r="N1809" s="7" t="n">
        <v>0</v>
      </c>
      <c r="O1809" s="1" t="n">
        <f aca="false">SUM(L1809:N1809)</f>
        <v>1</v>
      </c>
    </row>
    <row r="1810" customFormat="false" ht="13" hidden="false" customHeight="false" outlineLevel="0" collapsed="false">
      <c r="A1810" s="7" t="s">
        <v>6481</v>
      </c>
      <c r="B1810" s="7" t="s">
        <v>6482</v>
      </c>
      <c r="C1810" s="7" t="n">
        <v>1</v>
      </c>
      <c r="D1810" s="7" t="n">
        <v>0</v>
      </c>
      <c r="E1810" s="7" t="n">
        <v>27</v>
      </c>
      <c r="F1810" s="7"/>
      <c r="G1810" s="7" t="s">
        <v>6483</v>
      </c>
      <c r="H1810" s="7"/>
      <c r="I1810" s="7" t="s">
        <v>20</v>
      </c>
      <c r="J1810" s="7"/>
      <c r="K1810" s="7"/>
      <c r="L1810" s="7" t="n">
        <v>1</v>
      </c>
      <c r="M1810" s="7" t="n">
        <v>0</v>
      </c>
      <c r="N1810" s="7" t="n">
        <v>0</v>
      </c>
      <c r="O1810" s="1" t="n">
        <f aca="false">SUM(L1810:N1810)</f>
        <v>1</v>
      </c>
    </row>
    <row r="1811" customFormat="false" ht="26" hidden="false" customHeight="false" outlineLevel="0" collapsed="false">
      <c r="A1811" s="7" t="s">
        <v>6484</v>
      </c>
      <c r="B1811" s="7" t="s">
        <v>6485</v>
      </c>
      <c r="C1811" s="7" t="n">
        <v>1</v>
      </c>
      <c r="D1811" s="7" t="n">
        <v>0</v>
      </c>
      <c r="E1811" s="7" t="n">
        <v>165</v>
      </c>
      <c r="F1811" s="7"/>
      <c r="G1811" s="7" t="s">
        <v>6486</v>
      </c>
      <c r="H1811" s="7" t="s">
        <v>542</v>
      </c>
      <c r="I1811" s="7" t="s">
        <v>913</v>
      </c>
      <c r="J1811" s="7" t="s">
        <v>6487</v>
      </c>
      <c r="K1811" s="7"/>
      <c r="L1811" s="7" t="n">
        <v>0</v>
      </c>
      <c r="M1811" s="7" t="n">
        <v>0</v>
      </c>
      <c r="N1811" s="7" t="n">
        <v>0</v>
      </c>
      <c r="O1811" s="1" t="n">
        <f aca="false">SUM(L1811:N1811)</f>
        <v>0</v>
      </c>
    </row>
    <row r="1812" customFormat="false" ht="39" hidden="false" customHeight="false" outlineLevel="0" collapsed="false">
      <c r="A1812" s="7" t="s">
        <v>6488</v>
      </c>
      <c r="B1812" s="7" t="s">
        <v>6489</v>
      </c>
      <c r="C1812" s="7" t="n">
        <v>1</v>
      </c>
      <c r="D1812" s="7" t="n">
        <v>0</v>
      </c>
      <c r="E1812" s="7" t="n">
        <v>9</v>
      </c>
      <c r="F1812" s="7"/>
      <c r="G1812" s="7" t="s">
        <v>6490</v>
      </c>
      <c r="H1812" s="7" t="s">
        <v>194</v>
      </c>
      <c r="I1812" s="7" t="s">
        <v>66</v>
      </c>
      <c r="J1812" s="7" t="s">
        <v>923</v>
      </c>
      <c r="K1812" s="7"/>
      <c r="L1812" s="7" t="n">
        <v>10</v>
      </c>
      <c r="M1812" s="7" t="n">
        <v>2</v>
      </c>
      <c r="N1812" s="7" t="n">
        <v>0</v>
      </c>
      <c r="O1812" s="1" t="n">
        <f aca="false">SUM(L1812:N1812)</f>
        <v>12</v>
      </c>
    </row>
    <row r="1813" customFormat="false" ht="26" hidden="false" customHeight="false" outlineLevel="0" collapsed="false">
      <c r="A1813" s="7" t="s">
        <v>6491</v>
      </c>
      <c r="B1813" s="7" t="s">
        <v>6492</v>
      </c>
      <c r="C1813" s="7" t="n">
        <v>1</v>
      </c>
      <c r="D1813" s="7" t="n">
        <v>0</v>
      </c>
      <c r="E1813" s="7" t="n">
        <v>18</v>
      </c>
      <c r="F1813" s="7"/>
      <c r="G1813" s="7" t="s">
        <v>6493</v>
      </c>
      <c r="H1813" s="7" t="s">
        <v>2099</v>
      </c>
      <c r="I1813" s="7" t="s">
        <v>66</v>
      </c>
      <c r="J1813" s="7" t="s">
        <v>275</v>
      </c>
      <c r="K1813" s="7"/>
      <c r="L1813" s="7" t="n">
        <v>1</v>
      </c>
      <c r="M1813" s="7" t="n">
        <v>0</v>
      </c>
      <c r="N1813" s="7" t="n">
        <v>0</v>
      </c>
      <c r="O1813" s="1" t="n">
        <f aca="false">SUM(L1813:N1813)</f>
        <v>1</v>
      </c>
    </row>
    <row r="1814" customFormat="false" ht="52" hidden="false" customHeight="false" outlineLevel="0" collapsed="false">
      <c r="A1814" s="7" t="s">
        <v>6494</v>
      </c>
      <c r="B1814" s="7" t="s">
        <v>6495</v>
      </c>
      <c r="C1814" s="7" t="n">
        <v>1</v>
      </c>
      <c r="D1814" s="7" t="n">
        <v>0</v>
      </c>
      <c r="E1814" s="7" t="n">
        <v>241</v>
      </c>
      <c r="F1814" s="7"/>
      <c r="G1814" s="7" t="s">
        <v>6496</v>
      </c>
      <c r="H1814" s="7" t="s">
        <v>142</v>
      </c>
      <c r="I1814" s="7" t="s">
        <v>20</v>
      </c>
      <c r="J1814" s="7" t="s">
        <v>28</v>
      </c>
      <c r="K1814" s="7" t="s">
        <v>105</v>
      </c>
      <c r="L1814" s="7" t="n">
        <v>0</v>
      </c>
      <c r="M1814" s="7" t="n">
        <v>0</v>
      </c>
      <c r="N1814" s="7" t="n">
        <v>0</v>
      </c>
      <c r="O1814" s="1" t="n">
        <f aca="false">SUM(L1814:N1814)</f>
        <v>0</v>
      </c>
    </row>
    <row r="1815" customFormat="false" ht="26" hidden="false" customHeight="false" outlineLevel="0" collapsed="false">
      <c r="A1815" s="7" t="s">
        <v>6497</v>
      </c>
      <c r="B1815" s="7" t="s">
        <v>6498</v>
      </c>
      <c r="C1815" s="7" t="n">
        <v>1</v>
      </c>
      <c r="D1815" s="7" t="n">
        <v>0</v>
      </c>
      <c r="E1815" s="7" t="n">
        <v>29</v>
      </c>
      <c r="F1815" s="7"/>
      <c r="G1815" s="7" t="s">
        <v>6499</v>
      </c>
      <c r="H1815" s="7" t="s">
        <v>6500</v>
      </c>
      <c r="I1815" s="7" t="s">
        <v>1172</v>
      </c>
      <c r="J1815" s="7" t="s">
        <v>6501</v>
      </c>
      <c r="K1815" s="7"/>
      <c r="L1815" s="7" t="n">
        <v>0</v>
      </c>
      <c r="M1815" s="7" t="n">
        <v>0</v>
      </c>
      <c r="N1815" s="7" t="n">
        <v>0</v>
      </c>
      <c r="O1815" s="1" t="n">
        <f aca="false">SUM(L1815:N1815)</f>
        <v>0</v>
      </c>
    </row>
    <row r="1816" customFormat="false" ht="39" hidden="false" customHeight="false" outlineLevel="0" collapsed="false">
      <c r="A1816" s="7" t="s">
        <v>6502</v>
      </c>
      <c r="B1816" s="7" t="s">
        <v>6503</v>
      </c>
      <c r="C1816" s="7" t="n">
        <v>1</v>
      </c>
      <c r="D1816" s="7" t="n">
        <v>0</v>
      </c>
      <c r="E1816" s="7" t="n">
        <v>10</v>
      </c>
      <c r="F1816" s="7"/>
      <c r="G1816" s="7" t="s">
        <v>6504</v>
      </c>
      <c r="H1816" s="7" t="s">
        <v>59</v>
      </c>
      <c r="I1816" s="7" t="s">
        <v>3047</v>
      </c>
      <c r="J1816" s="7" t="s">
        <v>6505</v>
      </c>
      <c r="K1816" s="7" t="s">
        <v>184</v>
      </c>
      <c r="L1816" s="7" t="n">
        <v>1</v>
      </c>
      <c r="M1816" s="7" t="n">
        <v>0</v>
      </c>
      <c r="N1816" s="7" t="n">
        <v>0</v>
      </c>
      <c r="O1816" s="1" t="n">
        <f aca="false">SUM(L1816:N1816)</f>
        <v>1</v>
      </c>
    </row>
    <row r="1817" customFormat="false" ht="13" hidden="false" customHeight="false" outlineLevel="0" collapsed="false">
      <c r="A1817" s="7" t="s">
        <v>6506</v>
      </c>
      <c r="B1817" s="7" t="s">
        <v>6507</v>
      </c>
      <c r="C1817" s="7" t="n">
        <v>1</v>
      </c>
      <c r="D1817" s="7" t="n">
        <v>0</v>
      </c>
      <c r="E1817" s="7" t="n">
        <v>257</v>
      </c>
      <c r="F1817" s="7"/>
      <c r="G1817" s="7" t="s">
        <v>6508</v>
      </c>
      <c r="H1817" s="7" t="s">
        <v>109</v>
      </c>
      <c r="I1817" s="7" t="s">
        <v>37</v>
      </c>
      <c r="J1817" s="7" t="s">
        <v>28</v>
      </c>
      <c r="K1817" s="7"/>
      <c r="L1817" s="7" t="n">
        <v>0</v>
      </c>
      <c r="M1817" s="7" t="n">
        <v>0</v>
      </c>
      <c r="N1817" s="7" t="n">
        <v>0</v>
      </c>
      <c r="O1817" s="1" t="n">
        <f aca="false">SUM(L1817:N1817)</f>
        <v>0</v>
      </c>
    </row>
    <row r="1818" customFormat="false" ht="39" hidden="false" customHeight="false" outlineLevel="0" collapsed="false">
      <c r="A1818" s="7" t="s">
        <v>6509</v>
      </c>
      <c r="B1818" s="7" t="s">
        <v>6510</v>
      </c>
      <c r="C1818" s="7" t="n">
        <v>1</v>
      </c>
      <c r="D1818" s="7" t="n">
        <v>0</v>
      </c>
      <c r="E1818" s="7" t="n">
        <v>24</v>
      </c>
      <c r="F1818" s="7"/>
      <c r="G1818" s="7" t="s">
        <v>6511</v>
      </c>
      <c r="H1818" s="7" t="s">
        <v>142</v>
      </c>
      <c r="I1818" s="7" t="s">
        <v>1798</v>
      </c>
      <c r="J1818" s="7" t="s">
        <v>438</v>
      </c>
      <c r="K1818" s="7"/>
      <c r="L1818" s="7" t="n">
        <v>2</v>
      </c>
      <c r="M1818" s="7" t="n">
        <v>0</v>
      </c>
      <c r="N1818" s="7" t="n">
        <v>1</v>
      </c>
      <c r="O1818" s="1" t="n">
        <f aca="false">SUM(L1818:N1818)</f>
        <v>3</v>
      </c>
    </row>
    <row r="1819" customFormat="false" ht="13" hidden="false" customHeight="false" outlineLevel="0" collapsed="false">
      <c r="A1819" s="7" t="s">
        <v>6512</v>
      </c>
      <c r="B1819" s="7" t="s">
        <v>6513</v>
      </c>
      <c r="C1819" s="7" t="n">
        <v>1</v>
      </c>
      <c r="D1819" s="7" t="n">
        <v>0</v>
      </c>
      <c r="E1819" s="7" t="n">
        <v>42</v>
      </c>
      <c r="F1819" s="7"/>
      <c r="G1819" s="7" t="s">
        <v>6514</v>
      </c>
      <c r="H1819" s="7"/>
      <c r="I1819" s="7"/>
      <c r="J1819" s="7"/>
      <c r="K1819" s="7"/>
      <c r="L1819" s="7" t="n">
        <v>0</v>
      </c>
      <c r="M1819" s="7" t="n">
        <v>0</v>
      </c>
      <c r="N1819" s="7" t="n">
        <v>0</v>
      </c>
      <c r="O1819" s="1" t="n">
        <f aca="false">SUM(L1819:N1819)</f>
        <v>0</v>
      </c>
    </row>
    <row r="1820" customFormat="false" ht="26" hidden="false" customHeight="false" outlineLevel="0" collapsed="false">
      <c r="A1820" s="7" t="s">
        <v>6515</v>
      </c>
      <c r="B1820" s="7" t="s">
        <v>6516</v>
      </c>
      <c r="C1820" s="7" t="n">
        <v>1</v>
      </c>
      <c r="D1820" s="7" t="n">
        <v>0</v>
      </c>
      <c r="E1820" s="7" t="n">
        <v>0</v>
      </c>
      <c r="F1820" s="7"/>
      <c r="G1820" s="7" t="s">
        <v>6517</v>
      </c>
      <c r="H1820" s="7" t="s">
        <v>4097</v>
      </c>
      <c r="I1820" s="7" t="s">
        <v>20</v>
      </c>
      <c r="J1820" s="7" t="s">
        <v>3172</v>
      </c>
      <c r="K1820" s="7" t="s">
        <v>4098</v>
      </c>
      <c r="L1820" s="7" t="n">
        <v>6</v>
      </c>
      <c r="M1820" s="7" t="n">
        <v>0</v>
      </c>
      <c r="N1820" s="7" t="n">
        <v>1</v>
      </c>
      <c r="O1820" s="1" t="n">
        <f aca="false">SUM(L1820:N1820)</f>
        <v>7</v>
      </c>
    </row>
    <row r="1821" customFormat="false" ht="26" hidden="false" customHeight="false" outlineLevel="0" collapsed="false">
      <c r="A1821" s="7" t="s">
        <v>6518</v>
      </c>
      <c r="B1821" s="7" t="s">
        <v>6519</v>
      </c>
      <c r="C1821" s="7" t="n">
        <v>1</v>
      </c>
      <c r="D1821" s="7" t="n">
        <v>0</v>
      </c>
      <c r="E1821" s="7" t="n">
        <v>97</v>
      </c>
      <c r="F1821" s="7"/>
      <c r="G1821" s="7" t="s">
        <v>6520</v>
      </c>
      <c r="H1821" s="7" t="s">
        <v>6521</v>
      </c>
      <c r="I1821" s="7" t="s">
        <v>76</v>
      </c>
      <c r="J1821" s="7" t="s">
        <v>28</v>
      </c>
      <c r="K1821" s="7"/>
      <c r="L1821" s="7" t="n">
        <v>3</v>
      </c>
      <c r="M1821" s="7" t="n">
        <v>1</v>
      </c>
      <c r="N1821" s="7" t="n">
        <v>0</v>
      </c>
      <c r="O1821" s="1" t="n">
        <f aca="false">SUM(L1821:N1821)</f>
        <v>4</v>
      </c>
    </row>
    <row r="1822" customFormat="false" ht="26" hidden="false" customHeight="false" outlineLevel="0" collapsed="false">
      <c r="A1822" s="7" t="s">
        <v>6522</v>
      </c>
      <c r="B1822" s="7" t="s">
        <v>6523</v>
      </c>
      <c r="C1822" s="7" t="n">
        <v>1</v>
      </c>
      <c r="D1822" s="7" t="n">
        <v>0</v>
      </c>
      <c r="E1822" s="7" t="n">
        <v>22</v>
      </c>
      <c r="F1822" s="7"/>
      <c r="G1822" s="7" t="s">
        <v>6524</v>
      </c>
      <c r="H1822" s="7"/>
      <c r="I1822" s="7" t="s">
        <v>913</v>
      </c>
      <c r="J1822" s="7" t="s">
        <v>375</v>
      </c>
      <c r="K1822" s="7"/>
      <c r="L1822" s="7" t="n">
        <v>0</v>
      </c>
      <c r="M1822" s="7" t="n">
        <v>0</v>
      </c>
      <c r="N1822" s="7" t="n">
        <v>0</v>
      </c>
      <c r="O1822" s="1" t="n">
        <f aca="false">SUM(L1822:N1822)</f>
        <v>0</v>
      </c>
    </row>
    <row r="1823" customFormat="false" ht="26" hidden="false" customHeight="false" outlineLevel="0" collapsed="false">
      <c r="A1823" s="7" t="s">
        <v>6525</v>
      </c>
      <c r="B1823" s="7" t="s">
        <v>6526</v>
      </c>
      <c r="C1823" s="7" t="n">
        <v>1</v>
      </c>
      <c r="D1823" s="7" t="n">
        <v>0</v>
      </c>
      <c r="E1823" s="7" t="n">
        <v>108</v>
      </c>
      <c r="F1823" s="7"/>
      <c r="G1823" s="7" t="s">
        <v>6527</v>
      </c>
      <c r="H1823" s="7" t="s">
        <v>279</v>
      </c>
      <c r="I1823" s="7" t="s">
        <v>1172</v>
      </c>
      <c r="J1823" s="7"/>
      <c r="K1823" s="7"/>
      <c r="L1823" s="7" t="n">
        <v>0</v>
      </c>
      <c r="M1823" s="7" t="n">
        <v>0</v>
      </c>
      <c r="N1823" s="7" t="n">
        <v>0</v>
      </c>
      <c r="O1823" s="1" t="n">
        <f aca="false">SUM(L1823:N1823)</f>
        <v>0</v>
      </c>
    </row>
    <row r="1824" customFormat="false" ht="13" hidden="false" customHeight="false" outlineLevel="0" collapsed="false">
      <c r="A1824" s="7" t="s">
        <v>6528</v>
      </c>
      <c r="B1824" s="7" t="s">
        <v>6529</v>
      </c>
      <c r="C1824" s="7" t="n">
        <v>1</v>
      </c>
      <c r="D1824" s="7" t="n">
        <v>0</v>
      </c>
      <c r="E1824" s="7" t="n">
        <v>16</v>
      </c>
      <c r="F1824" s="7"/>
      <c r="G1824" s="7" t="s">
        <v>6530</v>
      </c>
      <c r="H1824" s="7"/>
      <c r="I1824" s="7"/>
      <c r="J1824" s="7"/>
      <c r="K1824" s="7"/>
      <c r="L1824" s="7" t="n">
        <v>0</v>
      </c>
      <c r="M1824" s="7" t="n">
        <v>0</v>
      </c>
      <c r="N1824" s="7" t="n">
        <v>0</v>
      </c>
      <c r="O1824" s="1" t="n">
        <f aca="false">SUM(L1824:N1824)</f>
        <v>0</v>
      </c>
    </row>
    <row r="1825" customFormat="false" ht="26" hidden="false" customHeight="false" outlineLevel="0" collapsed="false">
      <c r="A1825" s="7" t="s">
        <v>6531</v>
      </c>
      <c r="B1825" s="7" t="s">
        <v>6532</v>
      </c>
      <c r="C1825" s="7" t="n">
        <v>1</v>
      </c>
      <c r="D1825" s="7" t="n">
        <v>0</v>
      </c>
      <c r="E1825" s="7" t="n">
        <v>36</v>
      </c>
      <c r="F1825" s="7"/>
      <c r="G1825" s="7" t="s">
        <v>6533</v>
      </c>
      <c r="H1825" s="7" t="s">
        <v>136</v>
      </c>
      <c r="I1825" s="7" t="s">
        <v>20</v>
      </c>
      <c r="J1825" s="7" t="s">
        <v>82</v>
      </c>
      <c r="K1825" s="7"/>
      <c r="L1825" s="7" t="n">
        <v>0</v>
      </c>
      <c r="M1825" s="7" t="n">
        <v>0</v>
      </c>
      <c r="N1825" s="7" t="n">
        <v>0</v>
      </c>
      <c r="O1825" s="1" t="n">
        <f aca="false">SUM(L1825:N1825)</f>
        <v>0</v>
      </c>
    </row>
    <row r="1826" customFormat="false" ht="26" hidden="false" customHeight="false" outlineLevel="0" collapsed="false">
      <c r="A1826" s="7" t="s">
        <v>6534</v>
      </c>
      <c r="B1826" s="7" t="s">
        <v>6535</v>
      </c>
      <c r="C1826" s="7" t="n">
        <v>1</v>
      </c>
      <c r="D1826" s="7" t="n">
        <v>0</v>
      </c>
      <c r="E1826" s="7" t="n">
        <v>0</v>
      </c>
      <c r="F1826" s="7"/>
      <c r="G1826" s="7" t="s">
        <v>6536</v>
      </c>
      <c r="H1826" s="7" t="s">
        <v>207</v>
      </c>
      <c r="I1826" s="7" t="s">
        <v>2184</v>
      </c>
      <c r="J1826" s="7" t="s">
        <v>2081</v>
      </c>
      <c r="K1826" s="7"/>
      <c r="L1826" s="7" t="n">
        <v>1</v>
      </c>
      <c r="M1826" s="7" t="n">
        <v>0</v>
      </c>
      <c r="N1826" s="7" t="n">
        <v>1</v>
      </c>
      <c r="O1826" s="1" t="n">
        <f aca="false">SUM(L1826:N1826)</f>
        <v>2</v>
      </c>
    </row>
    <row r="1827" customFormat="false" ht="91" hidden="false" customHeight="false" outlineLevel="0" collapsed="false">
      <c r="A1827" s="7" t="s">
        <v>6537</v>
      </c>
      <c r="B1827" s="7" t="s">
        <v>6538</v>
      </c>
      <c r="C1827" s="7" t="n">
        <v>1</v>
      </c>
      <c r="D1827" s="7" t="n">
        <v>0</v>
      </c>
      <c r="E1827" s="7" t="n">
        <v>188</v>
      </c>
      <c r="F1827" s="7"/>
      <c r="G1827" s="7" t="s">
        <v>6539</v>
      </c>
      <c r="H1827" s="7" t="s">
        <v>159</v>
      </c>
      <c r="I1827" s="7" t="s">
        <v>5690</v>
      </c>
      <c r="J1827" s="7" t="s">
        <v>2950</v>
      </c>
      <c r="K1827" s="7"/>
      <c r="L1827" s="7" t="n">
        <v>0</v>
      </c>
      <c r="M1827" s="7" t="n">
        <v>0</v>
      </c>
      <c r="N1827" s="7" t="n">
        <v>0</v>
      </c>
      <c r="O1827" s="1" t="n">
        <f aca="false">SUM(L1827:N1827)</f>
        <v>0</v>
      </c>
    </row>
    <row r="1828" customFormat="false" ht="39" hidden="false" customHeight="false" outlineLevel="0" collapsed="false">
      <c r="A1828" s="7" t="s">
        <v>6540</v>
      </c>
      <c r="B1828" s="7" t="s">
        <v>6541</v>
      </c>
      <c r="C1828" s="7" t="n">
        <v>1</v>
      </c>
      <c r="D1828" s="7" t="n">
        <v>0</v>
      </c>
      <c r="E1828" s="7" t="n">
        <v>209</v>
      </c>
      <c r="F1828" s="7"/>
      <c r="G1828" s="7" t="s">
        <v>6542</v>
      </c>
      <c r="H1828" s="7" t="s">
        <v>6543</v>
      </c>
      <c r="I1828" s="7" t="s">
        <v>48</v>
      </c>
      <c r="J1828" s="7" t="s">
        <v>1247</v>
      </c>
      <c r="K1828" s="7" t="s">
        <v>195</v>
      </c>
      <c r="L1828" s="7" t="n">
        <v>2</v>
      </c>
      <c r="M1828" s="7" t="n">
        <v>0</v>
      </c>
      <c r="N1828" s="7" t="n">
        <v>0</v>
      </c>
      <c r="O1828" s="1" t="n">
        <f aca="false">SUM(L1828:N1828)</f>
        <v>2</v>
      </c>
    </row>
    <row r="1829" customFormat="false" ht="65" hidden="false" customHeight="false" outlineLevel="0" collapsed="false">
      <c r="A1829" s="7" t="s">
        <v>6544</v>
      </c>
      <c r="B1829" s="7" t="s">
        <v>6545</v>
      </c>
      <c r="C1829" s="7" t="n">
        <v>1</v>
      </c>
      <c r="D1829" s="7" t="n">
        <v>0</v>
      </c>
      <c r="E1829" s="7" t="n">
        <v>18</v>
      </c>
      <c r="F1829" s="7"/>
      <c r="G1829" s="7" t="s">
        <v>6546</v>
      </c>
      <c r="H1829" s="7" t="s">
        <v>159</v>
      </c>
      <c r="I1829" s="7" t="s">
        <v>2394</v>
      </c>
      <c r="J1829" s="7" t="s">
        <v>32</v>
      </c>
      <c r="K1829" s="7"/>
      <c r="L1829" s="7" t="n">
        <v>59</v>
      </c>
      <c r="M1829" s="7" t="n">
        <v>6</v>
      </c>
      <c r="N1829" s="7" t="n">
        <v>7</v>
      </c>
      <c r="O1829" s="1" t="n">
        <f aca="false">SUM(L1829:N1829)</f>
        <v>72</v>
      </c>
    </row>
    <row r="1830" customFormat="false" ht="26" hidden="false" customHeight="false" outlineLevel="0" collapsed="false">
      <c r="A1830" s="7" t="s">
        <v>6547</v>
      </c>
      <c r="B1830" s="7" t="s">
        <v>6548</v>
      </c>
      <c r="C1830" s="7" t="n">
        <v>1</v>
      </c>
      <c r="D1830" s="7" t="n">
        <v>0</v>
      </c>
      <c r="E1830" s="7" t="n">
        <v>14</v>
      </c>
      <c r="F1830" s="7"/>
      <c r="G1830" s="7" t="s">
        <v>6549</v>
      </c>
      <c r="H1830" s="7"/>
      <c r="I1830" s="7" t="s">
        <v>48</v>
      </c>
      <c r="J1830" s="7"/>
      <c r="K1830" s="7"/>
      <c r="L1830" s="7" t="n">
        <v>0</v>
      </c>
      <c r="M1830" s="7" t="n">
        <v>0</v>
      </c>
      <c r="N1830" s="7" t="n">
        <v>0</v>
      </c>
      <c r="O1830" s="1" t="n">
        <f aca="false">SUM(L1830:N1830)</f>
        <v>0</v>
      </c>
    </row>
    <row r="1831" customFormat="false" ht="13" hidden="false" customHeight="false" outlineLevel="0" collapsed="false">
      <c r="A1831" s="7" t="s">
        <v>6550</v>
      </c>
      <c r="B1831" s="7" t="s">
        <v>6551</v>
      </c>
      <c r="C1831" s="7" t="n">
        <v>1</v>
      </c>
      <c r="D1831" s="7" t="n">
        <v>0</v>
      </c>
      <c r="E1831" s="7" t="n">
        <v>63</v>
      </c>
      <c r="F1831" s="7"/>
      <c r="G1831" s="7" t="s">
        <v>6552</v>
      </c>
      <c r="H1831" s="7" t="s">
        <v>142</v>
      </c>
      <c r="I1831" s="7" t="s">
        <v>20</v>
      </c>
      <c r="J1831" s="7" t="s">
        <v>291</v>
      </c>
      <c r="K1831" s="7"/>
      <c r="L1831" s="7" t="n">
        <v>2</v>
      </c>
      <c r="M1831" s="7" t="n">
        <v>0</v>
      </c>
      <c r="N1831" s="7" t="n">
        <v>1</v>
      </c>
      <c r="O1831" s="1" t="n">
        <f aca="false">SUM(L1831:N1831)</f>
        <v>3</v>
      </c>
    </row>
    <row r="1832" customFormat="false" ht="52" hidden="false" customHeight="false" outlineLevel="0" collapsed="false">
      <c r="A1832" s="7" t="s">
        <v>6553</v>
      </c>
      <c r="B1832" s="7" t="s">
        <v>6554</v>
      </c>
      <c r="C1832" s="7" t="n">
        <v>1</v>
      </c>
      <c r="D1832" s="7" t="n">
        <v>0</v>
      </c>
      <c r="E1832" s="7" t="n">
        <v>1</v>
      </c>
      <c r="F1832" s="7"/>
      <c r="G1832" s="7" t="s">
        <v>6555</v>
      </c>
      <c r="H1832" s="7" t="s">
        <v>207</v>
      </c>
      <c r="I1832" s="7" t="s">
        <v>2157</v>
      </c>
      <c r="J1832" s="7" t="s">
        <v>2158</v>
      </c>
      <c r="K1832" s="7"/>
      <c r="L1832" s="7" t="n">
        <v>1</v>
      </c>
      <c r="M1832" s="7" t="n">
        <v>0</v>
      </c>
      <c r="N1832" s="7" t="n">
        <v>0</v>
      </c>
      <c r="O1832" s="1" t="n">
        <f aca="false">SUM(L1832:N1832)</f>
        <v>1</v>
      </c>
    </row>
    <row r="1833" customFormat="false" ht="39" hidden="false" customHeight="false" outlineLevel="0" collapsed="false">
      <c r="A1833" s="7" t="s">
        <v>6556</v>
      </c>
      <c r="B1833" s="7" t="s">
        <v>6557</v>
      </c>
      <c r="C1833" s="7" t="n">
        <v>1</v>
      </c>
      <c r="D1833" s="7" t="n">
        <v>0</v>
      </c>
      <c r="E1833" s="7" t="n">
        <v>219</v>
      </c>
      <c r="F1833" s="7"/>
      <c r="G1833" s="7" t="s">
        <v>6558</v>
      </c>
      <c r="H1833" s="7" t="s">
        <v>6559</v>
      </c>
      <c r="I1833" s="7" t="s">
        <v>6560</v>
      </c>
      <c r="J1833" s="7" t="s">
        <v>6561</v>
      </c>
      <c r="K1833" s="7"/>
      <c r="L1833" s="7" t="n">
        <v>0</v>
      </c>
      <c r="M1833" s="7" t="n">
        <v>0</v>
      </c>
      <c r="N1833" s="7" t="n">
        <v>0</v>
      </c>
      <c r="O1833" s="1" t="n">
        <f aca="false">SUM(L1833:N1833)</f>
        <v>0</v>
      </c>
    </row>
    <row r="1834" customFormat="false" ht="39" hidden="false" customHeight="false" outlineLevel="0" collapsed="false">
      <c r="A1834" s="7" t="s">
        <v>6562</v>
      </c>
      <c r="B1834" s="7" t="s">
        <v>6563</v>
      </c>
      <c r="C1834" s="7" t="n">
        <v>1</v>
      </c>
      <c r="D1834" s="7" t="n">
        <v>0</v>
      </c>
      <c r="E1834" s="7" t="n">
        <v>13</v>
      </c>
      <c r="F1834" s="7"/>
      <c r="G1834" s="7" t="s">
        <v>6564</v>
      </c>
      <c r="H1834" s="7" t="s">
        <v>6565</v>
      </c>
      <c r="I1834" s="7" t="s">
        <v>1176</v>
      </c>
      <c r="J1834" s="7" t="s">
        <v>361</v>
      </c>
      <c r="K1834" s="7" t="s">
        <v>362</v>
      </c>
      <c r="L1834" s="7" t="n">
        <v>0</v>
      </c>
      <c r="M1834" s="7" t="n">
        <v>0</v>
      </c>
      <c r="N1834" s="7" t="n">
        <v>0</v>
      </c>
      <c r="O1834" s="1" t="n">
        <f aca="false">SUM(L1834:N1834)</f>
        <v>0</v>
      </c>
    </row>
    <row r="1835" customFormat="false" ht="52" hidden="false" customHeight="false" outlineLevel="0" collapsed="false">
      <c r="A1835" s="7" t="s">
        <v>6566</v>
      </c>
      <c r="B1835" s="7" t="s">
        <v>6567</v>
      </c>
      <c r="C1835" s="7" t="n">
        <v>1</v>
      </c>
      <c r="D1835" s="7" t="n">
        <v>0</v>
      </c>
      <c r="E1835" s="7" t="n">
        <v>64</v>
      </c>
      <c r="F1835" s="7"/>
      <c r="G1835" s="7" t="s">
        <v>6568</v>
      </c>
      <c r="H1835" s="7" t="s">
        <v>4533</v>
      </c>
      <c r="I1835" s="7" t="s">
        <v>76</v>
      </c>
      <c r="J1835" s="7" t="s">
        <v>5944</v>
      </c>
      <c r="K1835" s="7" t="s">
        <v>105</v>
      </c>
      <c r="L1835" s="7" t="n">
        <v>0</v>
      </c>
      <c r="M1835" s="7" t="n">
        <v>0</v>
      </c>
      <c r="N1835" s="7" t="n">
        <v>0</v>
      </c>
      <c r="O1835" s="1" t="n">
        <f aca="false">SUM(L1835:N1835)</f>
        <v>0</v>
      </c>
    </row>
    <row r="1836" customFormat="false" ht="52" hidden="false" customHeight="false" outlineLevel="0" collapsed="false">
      <c r="A1836" s="7" t="s">
        <v>6569</v>
      </c>
      <c r="B1836" s="7" t="s">
        <v>6570</v>
      </c>
      <c r="C1836" s="7" t="n">
        <v>1</v>
      </c>
      <c r="D1836" s="7" t="n">
        <v>0</v>
      </c>
      <c r="E1836" s="7" t="n">
        <v>249</v>
      </c>
      <c r="F1836" s="7"/>
      <c r="G1836" s="7" t="s">
        <v>6571</v>
      </c>
      <c r="H1836" s="7" t="s">
        <v>6572</v>
      </c>
      <c r="I1836" s="7" t="s">
        <v>401</v>
      </c>
      <c r="J1836" s="7" t="s">
        <v>1678</v>
      </c>
      <c r="K1836" s="7"/>
      <c r="L1836" s="7" t="n">
        <v>1</v>
      </c>
      <c r="M1836" s="7" t="n">
        <v>0</v>
      </c>
      <c r="N1836" s="7" t="n">
        <v>0</v>
      </c>
      <c r="O1836" s="1" t="n">
        <f aca="false">SUM(L1836:N1836)</f>
        <v>1</v>
      </c>
    </row>
    <row r="1837" customFormat="false" ht="26" hidden="false" customHeight="false" outlineLevel="0" collapsed="false">
      <c r="A1837" s="7" t="s">
        <v>6573</v>
      </c>
      <c r="B1837" s="7" t="s">
        <v>6574</v>
      </c>
      <c r="C1837" s="7" t="n">
        <v>1</v>
      </c>
      <c r="D1837" s="7" t="n">
        <v>0</v>
      </c>
      <c r="E1837" s="7" t="n">
        <v>9</v>
      </c>
      <c r="F1837" s="7"/>
      <c r="G1837" s="7" t="s">
        <v>6575</v>
      </c>
      <c r="H1837" s="7"/>
      <c r="I1837" s="7" t="s">
        <v>20</v>
      </c>
      <c r="J1837" s="7"/>
      <c r="K1837" s="7"/>
      <c r="L1837" s="7" t="n">
        <v>0</v>
      </c>
      <c r="M1837" s="7" t="n">
        <v>0</v>
      </c>
      <c r="N1837" s="7" t="n">
        <v>0</v>
      </c>
      <c r="O1837" s="1" t="n">
        <f aca="false">SUM(L1837:N1837)</f>
        <v>0</v>
      </c>
    </row>
    <row r="1838" customFormat="false" ht="39" hidden="false" customHeight="false" outlineLevel="0" collapsed="false">
      <c r="A1838" s="7" t="s">
        <v>6576</v>
      </c>
      <c r="B1838" s="7" t="s">
        <v>6577</v>
      </c>
      <c r="C1838" s="7" t="n">
        <v>1</v>
      </c>
      <c r="D1838" s="7" t="n">
        <v>0</v>
      </c>
      <c r="E1838" s="7" t="n">
        <v>159</v>
      </c>
      <c r="F1838" s="7"/>
      <c r="G1838" s="7" t="s">
        <v>6578</v>
      </c>
      <c r="H1838" s="7" t="s">
        <v>1793</v>
      </c>
      <c r="I1838" s="7" t="s">
        <v>20</v>
      </c>
      <c r="J1838" s="7" t="s">
        <v>291</v>
      </c>
      <c r="K1838" s="7"/>
      <c r="L1838" s="7" t="n">
        <v>0</v>
      </c>
      <c r="M1838" s="7" t="n">
        <v>0</v>
      </c>
      <c r="N1838" s="7" t="n">
        <v>0</v>
      </c>
      <c r="O1838" s="1" t="n">
        <f aca="false">SUM(L1838:N1838)</f>
        <v>0</v>
      </c>
    </row>
    <row r="1839" customFormat="false" ht="52" hidden="false" customHeight="false" outlineLevel="0" collapsed="false">
      <c r="A1839" s="7" t="s">
        <v>6579</v>
      </c>
      <c r="B1839" s="7" t="s">
        <v>6580</v>
      </c>
      <c r="C1839" s="7" t="n">
        <v>1</v>
      </c>
      <c r="D1839" s="7" t="n">
        <v>0</v>
      </c>
      <c r="E1839" s="7" t="n">
        <v>114</v>
      </c>
      <c r="F1839" s="7"/>
      <c r="G1839" s="7" t="s">
        <v>6581</v>
      </c>
      <c r="H1839" s="7" t="s">
        <v>6582</v>
      </c>
      <c r="I1839" s="7" t="s">
        <v>264</v>
      </c>
      <c r="J1839" s="7" t="s">
        <v>67</v>
      </c>
      <c r="K1839" s="7" t="s">
        <v>1208</v>
      </c>
      <c r="L1839" s="7" t="n">
        <v>2</v>
      </c>
      <c r="M1839" s="7" t="n">
        <v>0</v>
      </c>
      <c r="N1839" s="7" t="n">
        <v>0</v>
      </c>
      <c r="O1839" s="1" t="n">
        <f aca="false">SUM(L1839:N1839)</f>
        <v>2</v>
      </c>
    </row>
    <row r="1840" customFormat="false" ht="13" hidden="false" customHeight="false" outlineLevel="0" collapsed="false">
      <c r="A1840" s="7" t="s">
        <v>6583</v>
      </c>
      <c r="B1840" s="7" t="s">
        <v>6584</v>
      </c>
      <c r="C1840" s="7" t="n">
        <v>1</v>
      </c>
      <c r="D1840" s="7" t="n">
        <v>0</v>
      </c>
      <c r="E1840" s="7" t="n">
        <v>242</v>
      </c>
      <c r="F1840" s="7"/>
      <c r="G1840" s="7" t="s">
        <v>6585</v>
      </c>
      <c r="H1840" s="7" t="s">
        <v>3071</v>
      </c>
      <c r="I1840" s="7"/>
      <c r="J1840" s="7" t="s">
        <v>6586</v>
      </c>
      <c r="K1840" s="7"/>
      <c r="L1840" s="7" t="n">
        <v>7</v>
      </c>
      <c r="M1840" s="7" t="n">
        <v>0</v>
      </c>
      <c r="N1840" s="7" t="n">
        <v>0</v>
      </c>
      <c r="O1840" s="1" t="n">
        <f aca="false">SUM(L1840:N1840)</f>
        <v>7</v>
      </c>
    </row>
    <row r="1841" customFormat="false" ht="26" hidden="false" customHeight="false" outlineLevel="0" collapsed="false">
      <c r="A1841" s="7" t="s">
        <v>6587</v>
      </c>
      <c r="B1841" s="7" t="s">
        <v>6588</v>
      </c>
      <c r="C1841" s="7" t="n">
        <v>1</v>
      </c>
      <c r="D1841" s="7" t="n">
        <v>0</v>
      </c>
      <c r="E1841" s="7" t="n">
        <v>57</v>
      </c>
      <c r="F1841" s="7"/>
      <c r="G1841" s="7" t="s">
        <v>6589</v>
      </c>
      <c r="H1841" s="7"/>
      <c r="I1841" s="7" t="s">
        <v>48</v>
      </c>
      <c r="J1841" s="7" t="s">
        <v>82</v>
      </c>
      <c r="K1841" s="7"/>
      <c r="L1841" s="7" t="n">
        <v>0</v>
      </c>
      <c r="M1841" s="7" t="n">
        <v>0</v>
      </c>
      <c r="N1841" s="7" t="n">
        <v>0</v>
      </c>
      <c r="O1841" s="1" t="n">
        <f aca="false">SUM(L1841:N1841)</f>
        <v>0</v>
      </c>
    </row>
    <row r="1842" customFormat="false" ht="13" hidden="false" customHeight="false" outlineLevel="0" collapsed="false">
      <c r="A1842" s="7" t="s">
        <v>6590</v>
      </c>
      <c r="B1842" s="7" t="s">
        <v>6591</v>
      </c>
      <c r="C1842" s="7" t="n">
        <v>1</v>
      </c>
      <c r="D1842" s="7" t="n">
        <v>0</v>
      </c>
      <c r="E1842" s="7" t="n">
        <v>107</v>
      </c>
      <c r="F1842" s="7"/>
      <c r="G1842" s="7" t="s">
        <v>6592</v>
      </c>
      <c r="H1842" s="7" t="s">
        <v>304</v>
      </c>
      <c r="I1842" s="7" t="s">
        <v>1698</v>
      </c>
      <c r="J1842" s="7" t="s">
        <v>32</v>
      </c>
      <c r="K1842" s="7"/>
      <c r="L1842" s="7" t="n">
        <v>68</v>
      </c>
      <c r="M1842" s="7" t="n">
        <v>2</v>
      </c>
      <c r="N1842" s="7" t="n">
        <v>10</v>
      </c>
      <c r="O1842" s="1" t="n">
        <f aca="false">SUM(L1842:N1842)</f>
        <v>80</v>
      </c>
    </row>
    <row r="1843" customFormat="false" ht="26" hidden="false" customHeight="false" outlineLevel="0" collapsed="false">
      <c r="A1843" s="7" t="s">
        <v>6593</v>
      </c>
      <c r="B1843" s="7" t="s">
        <v>6594</v>
      </c>
      <c r="C1843" s="7" t="n">
        <v>1</v>
      </c>
      <c r="D1843" s="7" t="n">
        <v>0</v>
      </c>
      <c r="E1843" s="7" t="n">
        <v>239</v>
      </c>
      <c r="F1843" s="7"/>
      <c r="G1843" s="7" t="s">
        <v>6595</v>
      </c>
      <c r="H1843" s="7" t="s">
        <v>542</v>
      </c>
      <c r="I1843" s="7" t="s">
        <v>76</v>
      </c>
      <c r="J1843" s="7" t="s">
        <v>28</v>
      </c>
      <c r="K1843" s="7" t="s">
        <v>3199</v>
      </c>
      <c r="L1843" s="7" t="n">
        <v>1</v>
      </c>
      <c r="M1843" s="7" t="n">
        <v>0</v>
      </c>
      <c r="N1843" s="7" t="n">
        <v>0</v>
      </c>
      <c r="O1843" s="1" t="n">
        <f aca="false">SUM(L1843:N1843)</f>
        <v>1</v>
      </c>
    </row>
    <row r="1844" customFormat="false" ht="39" hidden="false" customHeight="false" outlineLevel="0" collapsed="false">
      <c r="A1844" s="7" t="s">
        <v>6596</v>
      </c>
      <c r="B1844" s="7" t="s">
        <v>6597</v>
      </c>
      <c r="C1844" s="7" t="n">
        <v>1</v>
      </c>
      <c r="D1844" s="7" t="n">
        <v>0</v>
      </c>
      <c r="E1844" s="7" t="n">
        <v>3</v>
      </c>
      <c r="F1844" s="7"/>
      <c r="G1844" s="7" t="s">
        <v>6598</v>
      </c>
      <c r="H1844" s="7" t="s">
        <v>6599</v>
      </c>
      <c r="I1844" s="7" t="s">
        <v>76</v>
      </c>
      <c r="J1844" s="7" t="s">
        <v>6600</v>
      </c>
      <c r="K1844" s="7" t="s">
        <v>1780</v>
      </c>
      <c r="L1844" s="7" t="n">
        <v>4</v>
      </c>
      <c r="M1844" s="7" t="n">
        <v>0</v>
      </c>
      <c r="N1844" s="7" t="n">
        <v>1</v>
      </c>
      <c r="O1844" s="1" t="n">
        <f aca="false">SUM(L1844:N1844)</f>
        <v>5</v>
      </c>
    </row>
    <row r="1845" customFormat="false" ht="26" hidden="false" customHeight="false" outlineLevel="0" collapsed="false">
      <c r="A1845" s="7" t="s">
        <v>6601</v>
      </c>
      <c r="B1845" s="7" t="s">
        <v>6602</v>
      </c>
      <c r="C1845" s="7" t="n">
        <v>1</v>
      </c>
      <c r="D1845" s="7" t="n">
        <v>0</v>
      </c>
      <c r="E1845" s="7" t="n">
        <v>8</v>
      </c>
      <c r="F1845" s="7"/>
      <c r="G1845" s="7" t="s">
        <v>6603</v>
      </c>
      <c r="H1845" s="7" t="s">
        <v>6604</v>
      </c>
      <c r="I1845" s="7" t="s">
        <v>6605</v>
      </c>
      <c r="J1845" s="7" t="s">
        <v>28</v>
      </c>
      <c r="K1845" s="7"/>
      <c r="L1845" s="7" t="n">
        <v>1</v>
      </c>
      <c r="M1845" s="7" t="n">
        <v>0</v>
      </c>
      <c r="N1845" s="7" t="n">
        <v>0</v>
      </c>
      <c r="O1845" s="1" t="n">
        <f aca="false">SUM(L1845:N1845)</f>
        <v>1</v>
      </c>
    </row>
    <row r="1846" customFormat="false" ht="39" hidden="false" customHeight="false" outlineLevel="0" collapsed="false">
      <c r="A1846" s="7" t="s">
        <v>6606</v>
      </c>
      <c r="B1846" s="7" t="s">
        <v>6607</v>
      </c>
      <c r="C1846" s="7" t="n">
        <v>1</v>
      </c>
      <c r="D1846" s="7" t="n">
        <v>0</v>
      </c>
      <c r="E1846" s="7" t="n">
        <v>22</v>
      </c>
      <c r="F1846" s="7"/>
      <c r="G1846" s="7" t="s">
        <v>6608</v>
      </c>
      <c r="H1846" s="7" t="s">
        <v>6609</v>
      </c>
      <c r="I1846" s="7" t="s">
        <v>20</v>
      </c>
      <c r="J1846" s="7" t="s">
        <v>708</v>
      </c>
      <c r="K1846" s="7" t="s">
        <v>101</v>
      </c>
      <c r="L1846" s="7" t="n">
        <v>0</v>
      </c>
      <c r="M1846" s="7" t="n">
        <v>0</v>
      </c>
      <c r="N1846" s="7" t="n">
        <v>0</v>
      </c>
      <c r="O1846" s="1" t="n">
        <f aca="false">SUM(L1846:N1846)</f>
        <v>0</v>
      </c>
    </row>
    <row r="1847" customFormat="false" ht="13" hidden="false" customHeight="false" outlineLevel="0" collapsed="false">
      <c r="A1847" s="7" t="s">
        <v>6610</v>
      </c>
      <c r="B1847" s="7" t="s">
        <v>6611</v>
      </c>
      <c r="C1847" s="7" t="n">
        <v>1</v>
      </c>
      <c r="D1847" s="7" t="n">
        <v>0</v>
      </c>
      <c r="E1847" s="7" t="n">
        <v>194</v>
      </c>
      <c r="F1847" s="7"/>
      <c r="G1847" s="7" t="s">
        <v>6612</v>
      </c>
      <c r="H1847" s="7"/>
      <c r="I1847" s="7" t="s">
        <v>20</v>
      </c>
      <c r="J1847" s="7"/>
      <c r="K1847" s="7"/>
      <c r="L1847" s="7" t="n">
        <v>0</v>
      </c>
      <c r="M1847" s="7" t="n">
        <v>0</v>
      </c>
      <c r="N1847" s="7" t="n">
        <v>0</v>
      </c>
      <c r="O1847" s="1" t="n">
        <f aca="false">SUM(L1847:N1847)</f>
        <v>0</v>
      </c>
    </row>
    <row r="1848" customFormat="false" ht="26" hidden="false" customHeight="false" outlineLevel="0" collapsed="false">
      <c r="A1848" s="7" t="s">
        <v>6613</v>
      </c>
      <c r="B1848" s="7" t="s">
        <v>6614</v>
      </c>
      <c r="C1848" s="7" t="n">
        <v>1</v>
      </c>
      <c r="D1848" s="7" t="n">
        <v>0</v>
      </c>
      <c r="E1848" s="7" t="n">
        <v>202</v>
      </c>
      <c r="F1848" s="7"/>
      <c r="G1848" s="7" t="s">
        <v>6615</v>
      </c>
      <c r="H1848" s="7"/>
      <c r="I1848" s="7" t="s">
        <v>37</v>
      </c>
      <c r="J1848" s="7"/>
      <c r="K1848" s="7"/>
      <c r="L1848" s="7" t="n">
        <v>0</v>
      </c>
      <c r="M1848" s="7" t="n">
        <v>0</v>
      </c>
      <c r="N1848" s="7" t="n">
        <v>0</v>
      </c>
      <c r="O1848" s="1" t="n">
        <f aca="false">SUM(L1848:N1848)</f>
        <v>0</v>
      </c>
    </row>
    <row r="1849" customFormat="false" ht="26" hidden="false" customHeight="false" outlineLevel="0" collapsed="false">
      <c r="A1849" s="7" t="s">
        <v>6616</v>
      </c>
      <c r="B1849" s="7" t="s">
        <v>6617</v>
      </c>
      <c r="C1849" s="7" t="n">
        <v>1</v>
      </c>
      <c r="D1849" s="7" t="n">
        <v>0</v>
      </c>
      <c r="E1849" s="7" t="n">
        <v>35</v>
      </c>
      <c r="F1849" s="7"/>
      <c r="G1849" s="7" t="s">
        <v>6618</v>
      </c>
      <c r="H1849" s="7" t="s">
        <v>342</v>
      </c>
      <c r="I1849" s="7" t="s">
        <v>66</v>
      </c>
      <c r="J1849" s="7" t="s">
        <v>28</v>
      </c>
      <c r="K1849" s="7"/>
      <c r="L1849" s="7" t="n">
        <v>0</v>
      </c>
      <c r="M1849" s="7" t="n">
        <v>0</v>
      </c>
      <c r="N1849" s="7" t="n">
        <v>0</v>
      </c>
      <c r="O1849" s="1" t="n">
        <f aca="false">SUM(L1849:N1849)</f>
        <v>0</v>
      </c>
    </row>
    <row r="1850" customFormat="false" ht="52" hidden="false" customHeight="false" outlineLevel="0" collapsed="false">
      <c r="A1850" s="7" t="s">
        <v>6619</v>
      </c>
      <c r="B1850" s="7" t="s">
        <v>6620</v>
      </c>
      <c r="C1850" s="7" t="n">
        <v>1</v>
      </c>
      <c r="D1850" s="7" t="n">
        <v>0</v>
      </c>
      <c r="E1850" s="7" t="n">
        <v>112</v>
      </c>
      <c r="F1850" s="7"/>
      <c r="G1850" s="7" t="s">
        <v>6621</v>
      </c>
      <c r="H1850" s="7" t="s">
        <v>791</v>
      </c>
      <c r="I1850" s="7" t="s">
        <v>401</v>
      </c>
      <c r="J1850" s="7" t="s">
        <v>5046</v>
      </c>
      <c r="K1850" s="7"/>
      <c r="L1850" s="7" t="n">
        <v>0</v>
      </c>
      <c r="M1850" s="7" t="n">
        <v>0</v>
      </c>
      <c r="N1850" s="7" t="n">
        <v>0</v>
      </c>
      <c r="O1850" s="1" t="n">
        <f aca="false">SUM(L1850:N1850)</f>
        <v>0</v>
      </c>
    </row>
    <row r="1851" customFormat="false" ht="13" hidden="false" customHeight="false" outlineLevel="0" collapsed="false">
      <c r="A1851" s="7" t="s">
        <v>6622</v>
      </c>
      <c r="B1851" s="7" t="s">
        <v>6623</v>
      </c>
      <c r="C1851" s="7" t="n">
        <v>1</v>
      </c>
      <c r="D1851" s="7" t="n">
        <v>0</v>
      </c>
      <c r="E1851" s="7" t="n">
        <v>280</v>
      </c>
      <c r="F1851" s="7"/>
      <c r="G1851" s="7" t="s">
        <v>6624</v>
      </c>
      <c r="H1851" s="7" t="s">
        <v>142</v>
      </c>
      <c r="I1851" s="7" t="s">
        <v>20</v>
      </c>
      <c r="J1851" s="7" t="s">
        <v>32</v>
      </c>
      <c r="K1851" s="7"/>
      <c r="L1851" s="7" t="n">
        <v>0</v>
      </c>
      <c r="M1851" s="7" t="n">
        <v>0</v>
      </c>
      <c r="N1851" s="7" t="n">
        <v>0</v>
      </c>
      <c r="O1851" s="1" t="n">
        <f aca="false">SUM(L1851:N1851)</f>
        <v>0</v>
      </c>
    </row>
    <row r="1852" customFormat="false" ht="26" hidden="false" customHeight="false" outlineLevel="0" collapsed="false">
      <c r="A1852" s="7" t="s">
        <v>6625</v>
      </c>
      <c r="B1852" s="7" t="s">
        <v>6626</v>
      </c>
      <c r="C1852" s="7" t="n">
        <v>1</v>
      </c>
      <c r="D1852" s="7" t="n">
        <v>0</v>
      </c>
      <c r="E1852" s="7" t="n">
        <v>120</v>
      </c>
      <c r="F1852" s="7"/>
      <c r="G1852" s="7" t="s">
        <v>6627</v>
      </c>
      <c r="H1852" s="7" t="s">
        <v>152</v>
      </c>
      <c r="I1852" s="7" t="s">
        <v>20</v>
      </c>
      <c r="J1852" s="7" t="s">
        <v>82</v>
      </c>
      <c r="K1852" s="7"/>
      <c r="L1852" s="7" t="n">
        <v>0</v>
      </c>
      <c r="M1852" s="7" t="n">
        <v>0</v>
      </c>
      <c r="N1852" s="7" t="n">
        <v>0</v>
      </c>
      <c r="O1852" s="1" t="n">
        <f aca="false">SUM(L1852:N1852)</f>
        <v>0</v>
      </c>
    </row>
    <row r="1853" customFormat="false" ht="26" hidden="false" customHeight="false" outlineLevel="0" collapsed="false">
      <c r="A1853" s="7" t="s">
        <v>6628</v>
      </c>
      <c r="B1853" s="7" t="s">
        <v>6629</v>
      </c>
      <c r="C1853" s="7" t="n">
        <v>1</v>
      </c>
      <c r="D1853" s="7" t="n">
        <v>0</v>
      </c>
      <c r="E1853" s="7" t="n">
        <v>184</v>
      </c>
      <c r="F1853" s="7"/>
      <c r="G1853" s="7" t="s">
        <v>6630</v>
      </c>
      <c r="H1853" s="7"/>
      <c r="I1853" s="7" t="s">
        <v>66</v>
      </c>
      <c r="J1853" s="7"/>
      <c r="K1853" s="7"/>
      <c r="L1853" s="7" t="n">
        <v>188</v>
      </c>
      <c r="M1853" s="7" t="n">
        <v>17</v>
      </c>
      <c r="N1853" s="7" t="n">
        <v>33</v>
      </c>
      <c r="O1853" s="1" t="n">
        <f aca="false">SUM(L1853:N1853)</f>
        <v>238</v>
      </c>
    </row>
    <row r="1854" customFormat="false" ht="26" hidden="false" customHeight="false" outlineLevel="0" collapsed="false">
      <c r="A1854" s="7" t="s">
        <v>6631</v>
      </c>
      <c r="B1854" s="7" t="s">
        <v>6632</v>
      </c>
      <c r="C1854" s="7" t="n">
        <v>1</v>
      </c>
      <c r="D1854" s="7" t="n">
        <v>0</v>
      </c>
      <c r="E1854" s="7" t="n">
        <v>2</v>
      </c>
      <c r="F1854" s="7"/>
      <c r="G1854" s="7" t="s">
        <v>6633</v>
      </c>
      <c r="H1854" s="7" t="s">
        <v>6634</v>
      </c>
      <c r="I1854" s="7" t="s">
        <v>566</v>
      </c>
      <c r="J1854" s="7" t="s">
        <v>361</v>
      </c>
      <c r="K1854" s="7"/>
      <c r="L1854" s="7" t="n">
        <v>6</v>
      </c>
      <c r="M1854" s="7" t="n">
        <v>1</v>
      </c>
      <c r="N1854" s="7" t="n">
        <v>11</v>
      </c>
      <c r="O1854" s="1" t="n">
        <f aca="false">SUM(L1854:N1854)</f>
        <v>18</v>
      </c>
    </row>
    <row r="1855" customFormat="false" ht="26" hidden="false" customHeight="false" outlineLevel="0" collapsed="false">
      <c r="A1855" s="7" t="s">
        <v>6635</v>
      </c>
      <c r="B1855" s="7" t="s">
        <v>6636</v>
      </c>
      <c r="C1855" s="7" t="n">
        <v>1</v>
      </c>
      <c r="D1855" s="7" t="n">
        <v>0</v>
      </c>
      <c r="E1855" s="7" t="n">
        <v>4</v>
      </c>
      <c r="F1855" s="7"/>
      <c r="G1855" s="7" t="s">
        <v>6637</v>
      </c>
      <c r="H1855" s="7" t="s">
        <v>2532</v>
      </c>
      <c r="I1855" s="7" t="s">
        <v>1858</v>
      </c>
      <c r="J1855" s="7" t="s">
        <v>32</v>
      </c>
      <c r="K1855" s="7"/>
      <c r="L1855" s="7" t="n">
        <v>54</v>
      </c>
      <c r="M1855" s="7" t="n">
        <v>10</v>
      </c>
      <c r="N1855" s="7" t="n">
        <v>10</v>
      </c>
      <c r="O1855" s="1" t="n">
        <f aca="false">SUM(L1855:N1855)</f>
        <v>74</v>
      </c>
    </row>
    <row r="1856" customFormat="false" ht="26" hidden="false" customHeight="false" outlineLevel="0" collapsed="false">
      <c r="A1856" s="7" t="s">
        <v>6638</v>
      </c>
      <c r="B1856" s="7" t="s">
        <v>6639</v>
      </c>
      <c r="C1856" s="7" t="n">
        <v>1</v>
      </c>
      <c r="D1856" s="7" t="n">
        <v>0</v>
      </c>
      <c r="E1856" s="7" t="n">
        <v>276</v>
      </c>
      <c r="F1856" s="7"/>
      <c r="G1856" s="7" t="s">
        <v>6640</v>
      </c>
      <c r="H1856" s="7"/>
      <c r="I1856" s="7" t="s">
        <v>6641</v>
      </c>
      <c r="J1856" s="7"/>
      <c r="K1856" s="7"/>
      <c r="L1856" s="7" t="n">
        <v>0</v>
      </c>
      <c r="M1856" s="7" t="n">
        <v>0</v>
      </c>
      <c r="N1856" s="7" t="n">
        <v>0</v>
      </c>
      <c r="O1856" s="1" t="n">
        <f aca="false">SUM(L1856:N1856)</f>
        <v>0</v>
      </c>
    </row>
    <row r="1857" customFormat="false" ht="26" hidden="false" customHeight="false" outlineLevel="0" collapsed="false">
      <c r="A1857" s="7" t="s">
        <v>6642</v>
      </c>
      <c r="B1857" s="7" t="s">
        <v>6643</v>
      </c>
      <c r="C1857" s="7" t="n">
        <v>1</v>
      </c>
      <c r="D1857" s="7" t="n">
        <v>0</v>
      </c>
      <c r="E1857" s="7" t="n">
        <v>164</v>
      </c>
      <c r="F1857" s="7"/>
      <c r="G1857" s="7" t="s">
        <v>6644</v>
      </c>
      <c r="H1857" s="7" t="s">
        <v>2669</v>
      </c>
      <c r="I1857" s="7" t="s">
        <v>66</v>
      </c>
      <c r="J1857" s="7" t="s">
        <v>291</v>
      </c>
      <c r="K1857" s="7" t="s">
        <v>2813</v>
      </c>
      <c r="L1857" s="7" t="n">
        <v>1</v>
      </c>
      <c r="M1857" s="7" t="n">
        <v>0</v>
      </c>
      <c r="N1857" s="7" t="n">
        <v>0</v>
      </c>
      <c r="O1857" s="1" t="n">
        <f aca="false">SUM(L1857:N1857)</f>
        <v>1</v>
      </c>
    </row>
    <row r="1858" customFormat="false" ht="26" hidden="false" customHeight="false" outlineLevel="0" collapsed="false">
      <c r="A1858" s="7" t="s">
        <v>6645</v>
      </c>
      <c r="B1858" s="7" t="s">
        <v>6646</v>
      </c>
      <c r="C1858" s="7" t="n">
        <v>1</v>
      </c>
      <c r="D1858" s="7" t="n">
        <v>0</v>
      </c>
      <c r="E1858" s="7" t="n">
        <v>10</v>
      </c>
      <c r="F1858" s="7"/>
      <c r="G1858" s="7" t="s">
        <v>6647</v>
      </c>
      <c r="H1858" s="7" t="s">
        <v>342</v>
      </c>
      <c r="I1858" s="7"/>
      <c r="J1858" s="7" t="s">
        <v>183</v>
      </c>
      <c r="K1858" s="7"/>
      <c r="L1858" s="7" t="n">
        <v>0</v>
      </c>
      <c r="M1858" s="7" t="n">
        <v>0</v>
      </c>
      <c r="N1858" s="7" t="n">
        <v>0</v>
      </c>
      <c r="O1858" s="1" t="n">
        <f aca="false">SUM(L1858:N1858)</f>
        <v>0</v>
      </c>
    </row>
    <row r="1859" customFormat="false" ht="52" hidden="false" customHeight="false" outlineLevel="0" collapsed="false">
      <c r="A1859" s="7" t="s">
        <v>6648</v>
      </c>
      <c r="B1859" s="7" t="s">
        <v>6649</v>
      </c>
      <c r="C1859" s="7" t="n">
        <v>1</v>
      </c>
      <c r="D1859" s="7" t="n">
        <v>0</v>
      </c>
      <c r="E1859" s="7" t="n">
        <v>75</v>
      </c>
      <c r="F1859" s="7"/>
      <c r="G1859" s="7" t="s">
        <v>6650</v>
      </c>
      <c r="H1859" s="7" t="s">
        <v>6651</v>
      </c>
      <c r="I1859" s="7" t="s">
        <v>401</v>
      </c>
      <c r="J1859" s="7" t="s">
        <v>28</v>
      </c>
      <c r="K1859" s="7"/>
      <c r="L1859" s="7" t="n">
        <v>0</v>
      </c>
      <c r="M1859" s="7" t="n">
        <v>0</v>
      </c>
      <c r="N1859" s="7" t="n">
        <v>0</v>
      </c>
      <c r="O1859" s="1" t="n">
        <f aca="false">SUM(L1859:N1859)</f>
        <v>0</v>
      </c>
    </row>
    <row r="1860" customFormat="false" ht="26" hidden="false" customHeight="false" outlineLevel="0" collapsed="false">
      <c r="A1860" s="7" t="s">
        <v>6652</v>
      </c>
      <c r="B1860" s="7" t="s">
        <v>6653</v>
      </c>
      <c r="C1860" s="7" t="n">
        <v>1</v>
      </c>
      <c r="D1860" s="7" t="n">
        <v>0</v>
      </c>
      <c r="E1860" s="7" t="n">
        <v>61</v>
      </c>
      <c r="F1860" s="7"/>
      <c r="G1860" s="7" t="s">
        <v>6654</v>
      </c>
      <c r="H1860" s="7" t="s">
        <v>3491</v>
      </c>
      <c r="I1860" s="7" t="s">
        <v>4118</v>
      </c>
      <c r="J1860" s="7" t="s">
        <v>160</v>
      </c>
      <c r="K1860" s="7"/>
      <c r="L1860" s="7" t="n">
        <v>2</v>
      </c>
      <c r="M1860" s="7" t="n">
        <v>0</v>
      </c>
      <c r="N1860" s="7" t="n">
        <v>0</v>
      </c>
      <c r="O1860" s="1" t="n">
        <f aca="false">SUM(L1860:N1860)</f>
        <v>2</v>
      </c>
    </row>
    <row r="1861" customFormat="false" ht="39" hidden="false" customHeight="false" outlineLevel="0" collapsed="false">
      <c r="A1861" s="7" t="s">
        <v>6655</v>
      </c>
      <c r="B1861" s="7" t="s">
        <v>6656</v>
      </c>
      <c r="C1861" s="7" t="n">
        <v>1</v>
      </c>
      <c r="D1861" s="7" t="n">
        <v>0</v>
      </c>
      <c r="E1861" s="7" t="n">
        <v>259</v>
      </c>
      <c r="F1861" s="7"/>
      <c r="G1861" s="7" t="s">
        <v>6657</v>
      </c>
      <c r="H1861" s="7" t="s">
        <v>6658</v>
      </c>
      <c r="I1861" s="7" t="s">
        <v>314</v>
      </c>
      <c r="J1861" s="7" t="s">
        <v>662</v>
      </c>
      <c r="K1861" s="7" t="s">
        <v>2653</v>
      </c>
      <c r="L1861" s="7" t="n">
        <v>3</v>
      </c>
      <c r="M1861" s="7" t="n">
        <v>0</v>
      </c>
      <c r="N1861" s="7" t="n">
        <v>3</v>
      </c>
      <c r="O1861" s="1" t="n">
        <f aca="false">SUM(L1861:N1861)</f>
        <v>6</v>
      </c>
    </row>
    <row r="1862" customFormat="false" ht="39" hidden="false" customHeight="false" outlineLevel="0" collapsed="false">
      <c r="A1862" s="7" t="s">
        <v>6659</v>
      </c>
      <c r="B1862" s="7" t="s">
        <v>6660</v>
      </c>
      <c r="C1862" s="7" t="n">
        <v>1</v>
      </c>
      <c r="D1862" s="7" t="n">
        <v>0</v>
      </c>
      <c r="E1862" s="7" t="n">
        <v>82</v>
      </c>
      <c r="F1862" s="7"/>
      <c r="G1862" s="7" t="s">
        <v>6661</v>
      </c>
      <c r="H1862" s="7" t="s">
        <v>207</v>
      </c>
      <c r="I1862" s="7" t="s">
        <v>343</v>
      </c>
      <c r="J1862" s="7" t="s">
        <v>3148</v>
      </c>
      <c r="K1862" s="7"/>
      <c r="L1862" s="7" t="n">
        <v>0</v>
      </c>
      <c r="M1862" s="7" t="n">
        <v>0</v>
      </c>
      <c r="N1862" s="7" t="n">
        <v>0</v>
      </c>
      <c r="O1862" s="1" t="n">
        <f aca="false">SUM(L1862:N1862)</f>
        <v>0</v>
      </c>
    </row>
    <row r="1863" customFormat="false" ht="26" hidden="false" customHeight="false" outlineLevel="0" collapsed="false">
      <c r="A1863" s="7" t="s">
        <v>6662</v>
      </c>
      <c r="B1863" s="7" t="s">
        <v>6663</v>
      </c>
      <c r="C1863" s="7" t="n">
        <v>1</v>
      </c>
      <c r="D1863" s="7" t="n">
        <v>0</v>
      </c>
      <c r="E1863" s="7" t="n">
        <v>206</v>
      </c>
      <c r="F1863" s="7"/>
      <c r="G1863" s="7" t="s">
        <v>6664</v>
      </c>
      <c r="H1863" s="7" t="s">
        <v>5914</v>
      </c>
      <c r="I1863" s="7" t="s">
        <v>20</v>
      </c>
      <c r="J1863" s="7" t="s">
        <v>28</v>
      </c>
      <c r="K1863" s="7"/>
      <c r="L1863" s="7" t="n">
        <v>0</v>
      </c>
      <c r="M1863" s="7" t="n">
        <v>0</v>
      </c>
      <c r="N1863" s="7" t="n">
        <v>0</v>
      </c>
      <c r="O1863" s="1" t="n">
        <f aca="false">SUM(L1863:N1863)</f>
        <v>0</v>
      </c>
    </row>
    <row r="1864" customFormat="false" ht="26" hidden="false" customHeight="false" outlineLevel="0" collapsed="false">
      <c r="A1864" s="7" t="s">
        <v>6665</v>
      </c>
      <c r="B1864" s="7" t="s">
        <v>6666</v>
      </c>
      <c r="C1864" s="7" t="n">
        <v>1</v>
      </c>
      <c r="D1864" s="7" t="n">
        <v>0</v>
      </c>
      <c r="E1864" s="7" t="n">
        <v>292</v>
      </c>
      <c r="F1864" s="7"/>
      <c r="G1864" s="7" t="s">
        <v>6667</v>
      </c>
      <c r="H1864" s="7"/>
      <c r="I1864" s="7"/>
      <c r="J1864" s="7" t="s">
        <v>67</v>
      </c>
      <c r="K1864" s="7"/>
      <c r="L1864" s="7" t="n">
        <v>0</v>
      </c>
      <c r="M1864" s="7" t="n">
        <v>0</v>
      </c>
      <c r="N1864" s="7" t="n">
        <v>0</v>
      </c>
      <c r="O1864" s="1" t="n">
        <f aca="false">SUM(L1864:N1864)</f>
        <v>0</v>
      </c>
    </row>
    <row r="1865" customFormat="false" ht="26" hidden="false" customHeight="false" outlineLevel="0" collapsed="false">
      <c r="A1865" s="7" t="s">
        <v>6668</v>
      </c>
      <c r="B1865" s="7" t="s">
        <v>6669</v>
      </c>
      <c r="C1865" s="7" t="n">
        <v>1</v>
      </c>
      <c r="D1865" s="7" t="n">
        <v>0</v>
      </c>
      <c r="E1865" s="7" t="n">
        <v>17</v>
      </c>
      <c r="F1865" s="7"/>
      <c r="G1865" s="7" t="s">
        <v>6670</v>
      </c>
      <c r="H1865" s="7"/>
      <c r="I1865" s="7" t="s">
        <v>264</v>
      </c>
      <c r="J1865" s="7"/>
      <c r="K1865" s="7"/>
      <c r="L1865" s="7" t="n">
        <v>44</v>
      </c>
      <c r="M1865" s="7" t="n">
        <v>8</v>
      </c>
      <c r="N1865" s="7" t="n">
        <v>3</v>
      </c>
      <c r="O1865" s="1" t="n">
        <f aca="false">SUM(L1865:N1865)</f>
        <v>55</v>
      </c>
    </row>
    <row r="1866" customFormat="false" ht="26" hidden="false" customHeight="false" outlineLevel="0" collapsed="false">
      <c r="A1866" s="7" t="s">
        <v>6671</v>
      </c>
      <c r="B1866" s="7" t="s">
        <v>6672</v>
      </c>
      <c r="C1866" s="7" t="n">
        <v>1</v>
      </c>
      <c r="D1866" s="7" t="n">
        <v>0</v>
      </c>
      <c r="E1866" s="7" t="n">
        <v>24</v>
      </c>
      <c r="F1866" s="7"/>
      <c r="G1866" s="7" t="s">
        <v>6673</v>
      </c>
      <c r="H1866" s="7" t="s">
        <v>6674</v>
      </c>
      <c r="I1866" s="7" t="s">
        <v>20</v>
      </c>
      <c r="J1866" s="7" t="s">
        <v>28</v>
      </c>
      <c r="K1866" s="7"/>
      <c r="L1866" s="7" t="n">
        <v>2</v>
      </c>
      <c r="M1866" s="7" t="n">
        <v>0</v>
      </c>
      <c r="N1866" s="7" t="n">
        <v>0</v>
      </c>
      <c r="O1866" s="1" t="n">
        <f aca="false">SUM(L1866:N1866)</f>
        <v>2</v>
      </c>
    </row>
    <row r="1867" customFormat="false" ht="26" hidden="false" customHeight="false" outlineLevel="0" collapsed="false">
      <c r="A1867" s="7" t="s">
        <v>6675</v>
      </c>
      <c r="B1867" s="7" t="s">
        <v>6676</v>
      </c>
      <c r="C1867" s="7" t="n">
        <v>1</v>
      </c>
      <c r="D1867" s="7" t="n">
        <v>0</v>
      </c>
      <c r="E1867" s="7" t="n">
        <v>151</v>
      </c>
      <c r="F1867" s="7"/>
      <c r="G1867" s="7" t="s">
        <v>6677</v>
      </c>
      <c r="H1867" s="7" t="s">
        <v>6678</v>
      </c>
      <c r="I1867" s="7" t="s">
        <v>2859</v>
      </c>
      <c r="J1867" s="7" t="s">
        <v>82</v>
      </c>
      <c r="K1867" s="7"/>
      <c r="L1867" s="7" t="n">
        <v>2</v>
      </c>
      <c r="M1867" s="7" t="n">
        <v>0</v>
      </c>
      <c r="N1867" s="7" t="n">
        <v>0</v>
      </c>
      <c r="O1867" s="1" t="n">
        <f aca="false">SUM(L1867:N1867)</f>
        <v>2</v>
      </c>
    </row>
    <row r="1868" customFormat="false" ht="26" hidden="false" customHeight="false" outlineLevel="0" collapsed="false">
      <c r="A1868" s="7" t="s">
        <v>6679</v>
      </c>
      <c r="B1868" s="7" t="s">
        <v>6680</v>
      </c>
      <c r="C1868" s="7" t="n">
        <v>1</v>
      </c>
      <c r="D1868" s="7" t="n">
        <v>0</v>
      </c>
      <c r="E1868" s="7" t="n">
        <v>101</v>
      </c>
      <c r="F1868" s="7"/>
      <c r="G1868" s="7" t="s">
        <v>6681</v>
      </c>
      <c r="H1868" s="7" t="s">
        <v>4990</v>
      </c>
      <c r="I1868" s="7" t="s">
        <v>727</v>
      </c>
      <c r="J1868" s="7" t="s">
        <v>93</v>
      </c>
      <c r="K1868" s="7"/>
      <c r="L1868" s="7" t="n">
        <v>0</v>
      </c>
      <c r="M1868" s="7" t="n">
        <v>0</v>
      </c>
      <c r="N1868" s="7" t="n">
        <v>0</v>
      </c>
      <c r="O1868" s="1" t="n">
        <f aca="false">SUM(L1868:N1868)</f>
        <v>0</v>
      </c>
    </row>
    <row r="1869" customFormat="false" ht="26" hidden="false" customHeight="false" outlineLevel="0" collapsed="false">
      <c r="A1869" s="7" t="s">
        <v>6682</v>
      </c>
      <c r="B1869" s="7" t="s">
        <v>6683</v>
      </c>
      <c r="C1869" s="7" t="n">
        <v>1</v>
      </c>
      <c r="D1869" s="7" t="n">
        <v>0</v>
      </c>
      <c r="E1869" s="7" t="n">
        <v>70</v>
      </c>
      <c r="F1869" s="7"/>
      <c r="G1869" s="7" t="s">
        <v>6684</v>
      </c>
      <c r="H1869" s="7" t="s">
        <v>6685</v>
      </c>
      <c r="I1869" s="7" t="s">
        <v>37</v>
      </c>
      <c r="J1869" s="7" t="s">
        <v>631</v>
      </c>
      <c r="K1869" s="7"/>
      <c r="L1869" s="7" t="n">
        <v>7</v>
      </c>
      <c r="M1869" s="7" t="n">
        <v>1</v>
      </c>
      <c r="N1869" s="7" t="n">
        <v>3</v>
      </c>
      <c r="O1869" s="1" t="n">
        <f aca="false">SUM(L1869:N1869)</f>
        <v>11</v>
      </c>
    </row>
    <row r="1870" customFormat="false" ht="26" hidden="false" customHeight="false" outlineLevel="0" collapsed="false">
      <c r="A1870" s="7" t="s">
        <v>6686</v>
      </c>
      <c r="B1870" s="7" t="s">
        <v>6687</v>
      </c>
      <c r="C1870" s="7" t="n">
        <v>1</v>
      </c>
      <c r="D1870" s="7" t="n">
        <v>0</v>
      </c>
      <c r="E1870" s="7" t="n">
        <v>11</v>
      </c>
      <c r="F1870" s="7"/>
      <c r="G1870" s="7" t="s">
        <v>6688</v>
      </c>
      <c r="H1870" s="7"/>
      <c r="I1870" s="7"/>
      <c r="J1870" s="7" t="s">
        <v>375</v>
      </c>
      <c r="K1870" s="7"/>
      <c r="L1870" s="7" t="n">
        <v>0</v>
      </c>
      <c r="M1870" s="7" t="n">
        <v>0</v>
      </c>
      <c r="N1870" s="7" t="n">
        <v>0</v>
      </c>
      <c r="O1870" s="1" t="n">
        <f aca="false">SUM(L1870:N1870)</f>
        <v>0</v>
      </c>
    </row>
    <row r="1871" customFormat="false" ht="39" hidden="false" customHeight="false" outlineLevel="0" collapsed="false">
      <c r="A1871" s="7" t="s">
        <v>6689</v>
      </c>
      <c r="B1871" s="7" t="s">
        <v>6690</v>
      </c>
      <c r="C1871" s="7" t="n">
        <v>1</v>
      </c>
      <c r="D1871" s="7" t="n">
        <v>0</v>
      </c>
      <c r="E1871" s="7" t="n">
        <v>131</v>
      </c>
      <c r="F1871" s="7"/>
      <c r="G1871" s="7" t="s">
        <v>6691</v>
      </c>
      <c r="H1871" s="7" t="s">
        <v>6692</v>
      </c>
      <c r="I1871" s="7" t="s">
        <v>37</v>
      </c>
      <c r="J1871" s="7" t="s">
        <v>6693</v>
      </c>
      <c r="K1871" s="7" t="s">
        <v>155</v>
      </c>
      <c r="L1871" s="7" t="n">
        <v>11</v>
      </c>
      <c r="M1871" s="7" t="n">
        <v>1</v>
      </c>
      <c r="N1871" s="7" t="n">
        <v>3</v>
      </c>
      <c r="O1871" s="1" t="n">
        <f aca="false">SUM(L1871:N1871)</f>
        <v>15</v>
      </c>
    </row>
    <row r="1872" customFormat="false" ht="13" hidden="false" customHeight="false" outlineLevel="0" collapsed="false">
      <c r="A1872" s="7" t="s">
        <v>6694</v>
      </c>
      <c r="B1872" s="7" t="s">
        <v>6695</v>
      </c>
      <c r="C1872" s="7" t="n">
        <v>1</v>
      </c>
      <c r="D1872" s="7" t="n">
        <v>0</v>
      </c>
      <c r="E1872" s="7" t="n">
        <v>3</v>
      </c>
      <c r="F1872" s="7"/>
      <c r="G1872" s="7" t="s">
        <v>6696</v>
      </c>
      <c r="H1872" s="7"/>
      <c r="I1872" s="7"/>
      <c r="J1872" s="7" t="s">
        <v>32</v>
      </c>
      <c r="K1872" s="7"/>
      <c r="L1872" s="7" t="n">
        <v>0</v>
      </c>
      <c r="M1872" s="7" t="n">
        <v>0</v>
      </c>
      <c r="N1872" s="7" t="n">
        <v>0</v>
      </c>
      <c r="O1872" s="1" t="n">
        <f aca="false">SUM(L1872:N1872)</f>
        <v>0</v>
      </c>
    </row>
    <row r="1873" customFormat="false" ht="26" hidden="false" customHeight="false" outlineLevel="0" collapsed="false">
      <c r="A1873" s="7" t="s">
        <v>6697</v>
      </c>
      <c r="B1873" s="7" t="s">
        <v>6698</v>
      </c>
      <c r="C1873" s="7" t="n">
        <v>1</v>
      </c>
      <c r="D1873" s="7" t="n">
        <v>0</v>
      </c>
      <c r="E1873" s="7" t="n">
        <v>225</v>
      </c>
      <c r="F1873" s="7"/>
      <c r="G1873" s="7" t="s">
        <v>6699</v>
      </c>
      <c r="H1873" s="7" t="s">
        <v>342</v>
      </c>
      <c r="I1873" s="7" t="s">
        <v>66</v>
      </c>
      <c r="J1873" s="7" t="s">
        <v>28</v>
      </c>
      <c r="K1873" s="7"/>
      <c r="L1873" s="7" t="n">
        <v>0</v>
      </c>
      <c r="M1873" s="7" t="n">
        <v>0</v>
      </c>
      <c r="N1873" s="7" t="n">
        <v>0</v>
      </c>
      <c r="O1873" s="1" t="n">
        <f aca="false">SUM(L1873:N1873)</f>
        <v>0</v>
      </c>
    </row>
    <row r="1874" customFormat="false" ht="39" hidden="false" customHeight="false" outlineLevel="0" collapsed="false">
      <c r="A1874" s="7" t="s">
        <v>6700</v>
      </c>
      <c r="B1874" s="7" t="s">
        <v>6701</v>
      </c>
      <c r="C1874" s="7" t="n">
        <v>1</v>
      </c>
      <c r="D1874" s="7" t="n">
        <v>0</v>
      </c>
      <c r="E1874" s="7" t="n">
        <v>4</v>
      </c>
      <c r="F1874" s="7"/>
      <c r="G1874" s="7" t="s">
        <v>6702</v>
      </c>
      <c r="H1874" s="7" t="s">
        <v>1307</v>
      </c>
      <c r="I1874" s="7" t="s">
        <v>37</v>
      </c>
      <c r="J1874" s="7" t="s">
        <v>32</v>
      </c>
      <c r="K1874" s="7"/>
      <c r="L1874" s="7" t="n">
        <v>6</v>
      </c>
      <c r="M1874" s="7" t="n">
        <v>1</v>
      </c>
      <c r="N1874" s="7" t="n">
        <v>2</v>
      </c>
      <c r="O1874" s="1" t="n">
        <f aca="false">SUM(L1874:N1874)</f>
        <v>9</v>
      </c>
    </row>
    <row r="1875" customFormat="false" ht="26" hidden="false" customHeight="false" outlineLevel="0" collapsed="false">
      <c r="A1875" s="7" t="s">
        <v>6703</v>
      </c>
      <c r="B1875" s="7" t="s">
        <v>6704</v>
      </c>
      <c r="C1875" s="7" t="n">
        <v>1</v>
      </c>
      <c r="D1875" s="7" t="n">
        <v>0</v>
      </c>
      <c r="E1875" s="7" t="n">
        <v>2</v>
      </c>
      <c r="F1875" s="7"/>
      <c r="G1875" s="7" t="s">
        <v>6705</v>
      </c>
      <c r="H1875" s="7"/>
      <c r="I1875" s="7" t="s">
        <v>37</v>
      </c>
      <c r="J1875" s="7"/>
      <c r="K1875" s="7"/>
      <c r="L1875" s="7" t="n">
        <v>0</v>
      </c>
      <c r="M1875" s="7" t="n">
        <v>0</v>
      </c>
      <c r="N1875" s="7" t="n">
        <v>0</v>
      </c>
      <c r="O1875" s="1" t="n">
        <f aca="false">SUM(L1875:N1875)</f>
        <v>0</v>
      </c>
    </row>
    <row r="1876" customFormat="false" ht="26" hidden="false" customHeight="false" outlineLevel="0" collapsed="false">
      <c r="A1876" s="7" t="s">
        <v>6706</v>
      </c>
      <c r="B1876" s="7" t="s">
        <v>6707</v>
      </c>
      <c r="C1876" s="7" t="n">
        <v>1</v>
      </c>
      <c r="D1876" s="7" t="n">
        <v>0</v>
      </c>
      <c r="E1876" s="7" t="n">
        <v>36</v>
      </c>
      <c r="F1876" s="7"/>
      <c r="G1876" s="7" t="s">
        <v>6708</v>
      </c>
      <c r="H1876" s="7" t="s">
        <v>6709</v>
      </c>
      <c r="I1876" s="7" t="s">
        <v>37</v>
      </c>
      <c r="J1876" s="7" t="s">
        <v>513</v>
      </c>
      <c r="K1876" s="7"/>
      <c r="L1876" s="7" t="n">
        <v>0</v>
      </c>
      <c r="M1876" s="7" t="n">
        <v>0</v>
      </c>
      <c r="N1876" s="7" t="n">
        <v>0</v>
      </c>
      <c r="O1876" s="1" t="n">
        <f aca="false">SUM(L1876:N1876)</f>
        <v>0</v>
      </c>
    </row>
    <row r="1877" customFormat="false" ht="26" hidden="false" customHeight="false" outlineLevel="0" collapsed="false">
      <c r="A1877" s="7" t="s">
        <v>6710</v>
      </c>
      <c r="B1877" s="7" t="s">
        <v>6711</v>
      </c>
      <c r="C1877" s="7" t="n">
        <v>1</v>
      </c>
      <c r="D1877" s="7" t="n">
        <v>0</v>
      </c>
      <c r="E1877" s="7" t="n">
        <v>83</v>
      </c>
      <c r="F1877" s="7"/>
      <c r="G1877" s="7" t="s">
        <v>6712</v>
      </c>
      <c r="H1877" s="7" t="s">
        <v>159</v>
      </c>
      <c r="I1877" s="7" t="s">
        <v>48</v>
      </c>
      <c r="J1877" s="7" t="s">
        <v>32</v>
      </c>
      <c r="K1877" s="7"/>
      <c r="L1877" s="7" t="n">
        <v>0</v>
      </c>
      <c r="M1877" s="7" t="n">
        <v>0</v>
      </c>
      <c r="N1877" s="7" t="n">
        <v>0</v>
      </c>
      <c r="O1877" s="1" t="n">
        <f aca="false">SUM(L1877:N1877)</f>
        <v>0</v>
      </c>
    </row>
    <row r="1878" customFormat="false" ht="26" hidden="false" customHeight="false" outlineLevel="0" collapsed="false">
      <c r="A1878" s="7" t="s">
        <v>6713</v>
      </c>
      <c r="B1878" s="7" t="s">
        <v>6714</v>
      </c>
      <c r="C1878" s="7" t="n">
        <v>1</v>
      </c>
      <c r="D1878" s="7" t="n">
        <v>0</v>
      </c>
      <c r="E1878" s="7" t="n">
        <v>271</v>
      </c>
      <c r="F1878" s="7"/>
      <c r="G1878" s="7" t="s">
        <v>6715</v>
      </c>
      <c r="H1878" s="7" t="s">
        <v>114</v>
      </c>
      <c r="I1878" s="7" t="s">
        <v>66</v>
      </c>
      <c r="J1878" s="7" t="s">
        <v>1272</v>
      </c>
      <c r="K1878" s="7"/>
      <c r="L1878" s="7" t="n">
        <v>3</v>
      </c>
      <c r="M1878" s="7" t="n">
        <v>0</v>
      </c>
      <c r="N1878" s="7" t="n">
        <v>0</v>
      </c>
      <c r="O1878" s="1" t="n">
        <f aca="false">SUM(L1878:N1878)</f>
        <v>3</v>
      </c>
    </row>
    <row r="1879" customFormat="false" ht="39" hidden="false" customHeight="false" outlineLevel="0" collapsed="false">
      <c r="A1879" s="7" t="s">
        <v>6716</v>
      </c>
      <c r="B1879" s="7" t="s">
        <v>6717</v>
      </c>
      <c r="C1879" s="7" t="n">
        <v>1</v>
      </c>
      <c r="D1879" s="7" t="n">
        <v>0</v>
      </c>
      <c r="E1879" s="7" t="n">
        <v>212</v>
      </c>
      <c r="F1879" s="7"/>
      <c r="G1879" s="7" t="s">
        <v>6718</v>
      </c>
      <c r="H1879" s="7" t="s">
        <v>1484</v>
      </c>
      <c r="I1879" s="7" t="s">
        <v>6719</v>
      </c>
      <c r="J1879" s="7" t="s">
        <v>21</v>
      </c>
      <c r="K1879" s="7" t="s">
        <v>814</v>
      </c>
      <c r="L1879" s="7" t="n">
        <v>93</v>
      </c>
      <c r="M1879" s="7" t="n">
        <v>8</v>
      </c>
      <c r="N1879" s="7" t="n">
        <v>27</v>
      </c>
      <c r="O1879" s="1" t="n">
        <f aca="false">SUM(L1879:N1879)</f>
        <v>128</v>
      </c>
    </row>
    <row r="1880" customFormat="false" ht="39" hidden="false" customHeight="false" outlineLevel="0" collapsed="false">
      <c r="A1880" s="7" t="s">
        <v>6720</v>
      </c>
      <c r="B1880" s="7" t="s">
        <v>6721</v>
      </c>
      <c r="C1880" s="7" t="n">
        <v>1</v>
      </c>
      <c r="D1880" s="7" t="n">
        <v>0</v>
      </c>
      <c r="E1880" s="7" t="n">
        <v>43</v>
      </c>
      <c r="F1880" s="7"/>
      <c r="G1880" s="7" t="s">
        <v>6722</v>
      </c>
      <c r="H1880" s="7" t="s">
        <v>6723</v>
      </c>
      <c r="I1880" s="7" t="s">
        <v>27</v>
      </c>
      <c r="J1880" s="7" t="s">
        <v>28</v>
      </c>
      <c r="K1880" s="7" t="s">
        <v>199</v>
      </c>
      <c r="L1880" s="7" t="n">
        <v>0</v>
      </c>
      <c r="M1880" s="7" t="n">
        <v>0</v>
      </c>
      <c r="N1880" s="7" t="n">
        <v>0</v>
      </c>
      <c r="O1880" s="1" t="n">
        <f aca="false">SUM(L1880:N1880)</f>
        <v>0</v>
      </c>
    </row>
    <row r="1881" customFormat="false" ht="26" hidden="false" customHeight="false" outlineLevel="0" collapsed="false">
      <c r="A1881" s="7" t="s">
        <v>6724</v>
      </c>
      <c r="B1881" s="7" t="s">
        <v>6725</v>
      </c>
      <c r="C1881" s="7" t="n">
        <v>1</v>
      </c>
      <c r="D1881" s="7" t="n">
        <v>0</v>
      </c>
      <c r="E1881" s="7" t="n">
        <v>267</v>
      </c>
      <c r="F1881" s="7"/>
      <c r="G1881" s="7" t="s">
        <v>6726</v>
      </c>
      <c r="H1881" s="7" t="s">
        <v>6727</v>
      </c>
      <c r="I1881" s="7" t="s">
        <v>885</v>
      </c>
      <c r="J1881" s="7" t="s">
        <v>28</v>
      </c>
      <c r="K1881" s="7"/>
      <c r="L1881" s="7" t="n">
        <v>3</v>
      </c>
      <c r="M1881" s="7" t="n">
        <v>0</v>
      </c>
      <c r="N1881" s="7" t="n">
        <v>0</v>
      </c>
      <c r="O1881" s="1" t="n">
        <f aca="false">SUM(L1881:N1881)</f>
        <v>3</v>
      </c>
    </row>
    <row r="1882" customFormat="false" ht="52" hidden="false" customHeight="false" outlineLevel="0" collapsed="false">
      <c r="A1882" s="7" t="s">
        <v>6728</v>
      </c>
      <c r="B1882" s="7" t="s">
        <v>6729</v>
      </c>
      <c r="C1882" s="7" t="n">
        <v>1</v>
      </c>
      <c r="D1882" s="7" t="n">
        <v>0</v>
      </c>
      <c r="E1882" s="7" t="n">
        <v>142</v>
      </c>
      <c r="F1882" s="7"/>
      <c r="G1882" s="7" t="s">
        <v>6730</v>
      </c>
      <c r="H1882" s="7" t="s">
        <v>3331</v>
      </c>
      <c r="I1882" s="7" t="s">
        <v>6731</v>
      </c>
      <c r="J1882" s="7" t="s">
        <v>28</v>
      </c>
      <c r="K1882" s="7" t="s">
        <v>105</v>
      </c>
      <c r="L1882" s="7" t="n">
        <v>0</v>
      </c>
      <c r="M1882" s="7" t="n">
        <v>0</v>
      </c>
      <c r="N1882" s="7" t="n">
        <v>0</v>
      </c>
      <c r="O1882" s="1" t="n">
        <f aca="false">SUM(L1882:N1882)</f>
        <v>0</v>
      </c>
    </row>
    <row r="1883" customFormat="false" ht="13" hidden="false" customHeight="false" outlineLevel="0" collapsed="false">
      <c r="A1883" s="7" t="s">
        <v>6732</v>
      </c>
      <c r="B1883" s="7" t="s">
        <v>6733</v>
      </c>
      <c r="C1883" s="7" t="n">
        <v>1</v>
      </c>
      <c r="D1883" s="7" t="n">
        <v>0</v>
      </c>
      <c r="E1883" s="7" t="n">
        <v>11</v>
      </c>
      <c r="F1883" s="7"/>
      <c r="G1883" s="7" t="s">
        <v>6734</v>
      </c>
      <c r="H1883" s="7"/>
      <c r="I1883" s="7" t="s">
        <v>37</v>
      </c>
      <c r="J1883" s="7"/>
      <c r="K1883" s="7"/>
      <c r="L1883" s="7" t="n">
        <v>0</v>
      </c>
      <c r="M1883" s="7" t="n">
        <v>0</v>
      </c>
      <c r="N1883" s="7" t="n">
        <v>0</v>
      </c>
      <c r="O1883" s="1" t="n">
        <f aca="false">SUM(L1883:N1883)</f>
        <v>0</v>
      </c>
    </row>
    <row r="1884" customFormat="false" ht="26" hidden="false" customHeight="false" outlineLevel="0" collapsed="false">
      <c r="A1884" s="7" t="s">
        <v>6735</v>
      </c>
      <c r="B1884" s="7" t="s">
        <v>6736</v>
      </c>
      <c r="C1884" s="7" t="n">
        <v>1</v>
      </c>
      <c r="D1884" s="7" t="n">
        <v>0</v>
      </c>
      <c r="E1884" s="7" t="n">
        <v>68</v>
      </c>
      <c r="F1884" s="7"/>
      <c r="G1884" s="7"/>
      <c r="H1884" s="7" t="s">
        <v>1432</v>
      </c>
      <c r="I1884" s="7" t="s">
        <v>6737</v>
      </c>
      <c r="J1884" s="7" t="s">
        <v>361</v>
      </c>
      <c r="K1884" s="7"/>
      <c r="L1884" s="7" t="n">
        <v>0</v>
      </c>
      <c r="M1884" s="7" t="n">
        <v>0</v>
      </c>
      <c r="N1884" s="7" t="n">
        <v>0</v>
      </c>
      <c r="O1884" s="1" t="n">
        <f aca="false">SUM(L1884:N1884)</f>
        <v>0</v>
      </c>
    </row>
    <row r="1885" customFormat="false" ht="26" hidden="false" customHeight="false" outlineLevel="0" collapsed="false">
      <c r="A1885" s="7" t="s">
        <v>6738</v>
      </c>
      <c r="B1885" s="7" t="s">
        <v>6739</v>
      </c>
      <c r="C1885" s="7" t="n">
        <v>1</v>
      </c>
      <c r="D1885" s="7" t="n">
        <v>0</v>
      </c>
      <c r="E1885" s="7" t="n">
        <v>5</v>
      </c>
      <c r="F1885" s="7"/>
      <c r="G1885" s="7" t="s">
        <v>6740</v>
      </c>
      <c r="H1885" s="7" t="s">
        <v>2438</v>
      </c>
      <c r="I1885" s="7" t="s">
        <v>48</v>
      </c>
      <c r="J1885" s="7" t="s">
        <v>28</v>
      </c>
      <c r="K1885" s="7" t="s">
        <v>3090</v>
      </c>
      <c r="L1885" s="7" t="n">
        <v>7</v>
      </c>
      <c r="M1885" s="7" t="n">
        <v>2</v>
      </c>
      <c r="N1885" s="7" t="n">
        <v>0</v>
      </c>
      <c r="O1885" s="1" t="n">
        <f aca="false">SUM(L1885:N1885)</f>
        <v>9</v>
      </c>
    </row>
    <row r="1886" customFormat="false" ht="26" hidden="false" customHeight="false" outlineLevel="0" collapsed="false">
      <c r="A1886" s="7" t="s">
        <v>6741</v>
      </c>
      <c r="B1886" s="7" t="s">
        <v>6742</v>
      </c>
      <c r="C1886" s="7" t="n">
        <v>1</v>
      </c>
      <c r="D1886" s="7" t="n">
        <v>0</v>
      </c>
      <c r="E1886" s="7" t="n">
        <v>143</v>
      </c>
      <c r="F1886" s="7"/>
      <c r="G1886" s="7" t="s">
        <v>6743</v>
      </c>
      <c r="H1886" s="7" t="s">
        <v>492</v>
      </c>
      <c r="I1886" s="7" t="s">
        <v>27</v>
      </c>
      <c r="J1886" s="7" t="s">
        <v>361</v>
      </c>
      <c r="K1886" s="7" t="s">
        <v>493</v>
      </c>
      <c r="L1886" s="7" t="n">
        <v>0</v>
      </c>
      <c r="M1886" s="7" t="n">
        <v>0</v>
      </c>
      <c r="N1886" s="7" t="n">
        <v>0</v>
      </c>
      <c r="O1886" s="1" t="n">
        <f aca="false">SUM(L1886:N1886)</f>
        <v>0</v>
      </c>
    </row>
    <row r="1887" customFormat="false" ht="39" hidden="false" customHeight="false" outlineLevel="0" collapsed="false">
      <c r="A1887" s="7" t="s">
        <v>6744</v>
      </c>
      <c r="B1887" s="7" t="s">
        <v>6745</v>
      </c>
      <c r="C1887" s="7" t="n">
        <v>1</v>
      </c>
      <c r="D1887" s="7" t="n">
        <v>0</v>
      </c>
      <c r="E1887" s="7" t="n">
        <v>263</v>
      </c>
      <c r="F1887" s="7"/>
      <c r="G1887" s="7" t="s">
        <v>6746</v>
      </c>
      <c r="H1887" s="7" t="s">
        <v>4149</v>
      </c>
      <c r="I1887" s="7" t="s">
        <v>1416</v>
      </c>
      <c r="J1887" s="7" t="s">
        <v>4056</v>
      </c>
      <c r="K1887" s="7" t="s">
        <v>5674</v>
      </c>
      <c r="L1887" s="7" t="n">
        <v>0</v>
      </c>
      <c r="M1887" s="7" t="n">
        <v>0</v>
      </c>
      <c r="N1887" s="7" t="n">
        <v>0</v>
      </c>
      <c r="O1887" s="1" t="n">
        <f aca="false">SUM(L1887:N1887)</f>
        <v>0</v>
      </c>
    </row>
    <row r="1888" customFormat="false" ht="13" hidden="false" customHeight="false" outlineLevel="0" collapsed="false">
      <c r="A1888" s="7" t="s">
        <v>6747</v>
      </c>
      <c r="B1888" s="7" t="s">
        <v>6748</v>
      </c>
      <c r="C1888" s="7" t="n">
        <v>1</v>
      </c>
      <c r="D1888" s="7" t="n">
        <v>0</v>
      </c>
      <c r="E1888" s="7" t="n">
        <v>294</v>
      </c>
      <c r="F1888" s="7"/>
      <c r="G1888" s="7"/>
      <c r="H1888" s="7" t="s">
        <v>6346</v>
      </c>
      <c r="I1888" s="7"/>
      <c r="J1888" s="7"/>
      <c r="K1888" s="7"/>
      <c r="L1888" s="7" t="n">
        <v>0</v>
      </c>
      <c r="M1888" s="7" t="n">
        <v>0</v>
      </c>
      <c r="N1888" s="7" t="n">
        <v>0</v>
      </c>
      <c r="O1888" s="1" t="n">
        <f aca="false">SUM(L1888:N1888)</f>
        <v>0</v>
      </c>
    </row>
    <row r="1889" customFormat="false" ht="26" hidden="false" customHeight="false" outlineLevel="0" collapsed="false">
      <c r="A1889" s="7" t="s">
        <v>6749</v>
      </c>
      <c r="B1889" s="7" t="s">
        <v>6750</v>
      </c>
      <c r="C1889" s="7" t="n">
        <v>1</v>
      </c>
      <c r="D1889" s="7" t="n">
        <v>0</v>
      </c>
      <c r="E1889" s="7" t="n">
        <v>92</v>
      </c>
      <c r="F1889" s="7"/>
      <c r="G1889" s="7" t="s">
        <v>6751</v>
      </c>
      <c r="H1889" s="7" t="s">
        <v>308</v>
      </c>
      <c r="I1889" s="7" t="s">
        <v>20</v>
      </c>
      <c r="J1889" s="7" t="s">
        <v>183</v>
      </c>
      <c r="K1889" s="7" t="s">
        <v>2813</v>
      </c>
      <c r="L1889" s="7" t="n">
        <v>0</v>
      </c>
      <c r="M1889" s="7" t="n">
        <v>0</v>
      </c>
      <c r="N1889" s="7" t="n">
        <v>0</v>
      </c>
      <c r="O1889" s="1" t="n">
        <f aca="false">SUM(L1889:N1889)</f>
        <v>0</v>
      </c>
    </row>
    <row r="1890" customFormat="false" ht="39" hidden="false" customHeight="false" outlineLevel="0" collapsed="false">
      <c r="A1890" s="7" t="s">
        <v>6752</v>
      </c>
      <c r="B1890" s="7" t="s">
        <v>6753</v>
      </c>
      <c r="C1890" s="7" t="n">
        <v>1</v>
      </c>
      <c r="D1890" s="7" t="n">
        <v>0</v>
      </c>
      <c r="E1890" s="7" t="n">
        <v>248</v>
      </c>
      <c r="F1890" s="7"/>
      <c r="G1890" s="7" t="s">
        <v>6754</v>
      </c>
      <c r="H1890" s="7" t="s">
        <v>5673</v>
      </c>
      <c r="I1890" s="7" t="s">
        <v>37</v>
      </c>
      <c r="J1890" s="7" t="s">
        <v>1202</v>
      </c>
      <c r="K1890" s="7" t="s">
        <v>5674</v>
      </c>
      <c r="L1890" s="7" t="n">
        <v>0</v>
      </c>
      <c r="M1890" s="7" t="n">
        <v>0</v>
      </c>
      <c r="N1890" s="7" t="n">
        <v>0</v>
      </c>
      <c r="O1890" s="1" t="n">
        <f aca="false">SUM(L1890:N1890)</f>
        <v>0</v>
      </c>
    </row>
    <row r="1891" customFormat="false" ht="52" hidden="false" customHeight="false" outlineLevel="0" collapsed="false">
      <c r="A1891" s="7" t="s">
        <v>6755</v>
      </c>
      <c r="B1891" s="7" t="s">
        <v>6756</v>
      </c>
      <c r="C1891" s="7" t="n">
        <v>1</v>
      </c>
      <c r="D1891" s="7" t="n">
        <v>0</v>
      </c>
      <c r="E1891" s="7" t="n">
        <v>238</v>
      </c>
      <c r="F1891" s="7"/>
      <c r="G1891" s="7" t="s">
        <v>6757</v>
      </c>
      <c r="H1891" s="7" t="s">
        <v>207</v>
      </c>
      <c r="I1891" s="7" t="s">
        <v>37</v>
      </c>
      <c r="J1891" s="7" t="s">
        <v>2465</v>
      </c>
      <c r="K1891" s="7" t="s">
        <v>1921</v>
      </c>
      <c r="L1891" s="7" t="n">
        <v>3</v>
      </c>
      <c r="M1891" s="7" t="n">
        <v>2</v>
      </c>
      <c r="N1891" s="7" t="n">
        <v>1</v>
      </c>
      <c r="O1891" s="1" t="n">
        <f aca="false">SUM(L1891:N1891)</f>
        <v>6</v>
      </c>
    </row>
    <row r="1892" customFormat="false" ht="13" hidden="false" customHeight="false" outlineLevel="0" collapsed="false">
      <c r="A1892" s="7" t="s">
        <v>6758</v>
      </c>
      <c r="B1892" s="7" t="s">
        <v>6759</v>
      </c>
      <c r="C1892" s="7" t="n">
        <v>1</v>
      </c>
      <c r="D1892" s="7" t="n">
        <v>0</v>
      </c>
      <c r="E1892" s="7" t="n">
        <v>87</v>
      </c>
      <c r="F1892" s="7"/>
      <c r="G1892" s="7" t="s">
        <v>6760</v>
      </c>
      <c r="H1892" s="7"/>
      <c r="I1892" s="7" t="s">
        <v>20</v>
      </c>
      <c r="J1892" s="7" t="s">
        <v>32</v>
      </c>
      <c r="K1892" s="7"/>
      <c r="L1892" s="7" t="n">
        <v>0</v>
      </c>
      <c r="M1892" s="7" t="n">
        <v>0</v>
      </c>
      <c r="N1892" s="7" t="n">
        <v>0</v>
      </c>
      <c r="O1892" s="1" t="n">
        <f aca="false">SUM(L1892:N1892)</f>
        <v>0</v>
      </c>
    </row>
    <row r="1893" customFormat="false" ht="26" hidden="false" customHeight="false" outlineLevel="0" collapsed="false">
      <c r="A1893" s="7" t="s">
        <v>6761</v>
      </c>
      <c r="B1893" s="7" t="s">
        <v>6762</v>
      </c>
      <c r="C1893" s="7" t="n">
        <v>1</v>
      </c>
      <c r="D1893" s="7" t="n">
        <v>0</v>
      </c>
      <c r="E1893" s="7" t="n">
        <v>21</v>
      </c>
      <c r="F1893" s="7"/>
      <c r="G1893" s="7" t="s">
        <v>6763</v>
      </c>
      <c r="H1893" s="7"/>
      <c r="I1893" s="7" t="s">
        <v>913</v>
      </c>
      <c r="J1893" s="7" t="s">
        <v>209</v>
      </c>
      <c r="K1893" s="7"/>
      <c r="L1893" s="7" t="n">
        <v>0</v>
      </c>
      <c r="M1893" s="7" t="n">
        <v>0</v>
      </c>
      <c r="N1893" s="7" t="n">
        <v>0</v>
      </c>
      <c r="O1893" s="1" t="n">
        <f aca="false">SUM(L1893:N1893)</f>
        <v>0</v>
      </c>
    </row>
    <row r="1894" customFormat="false" ht="26" hidden="false" customHeight="false" outlineLevel="0" collapsed="false">
      <c r="A1894" s="7" t="s">
        <v>6764</v>
      </c>
      <c r="B1894" s="7" t="s">
        <v>6765</v>
      </c>
      <c r="C1894" s="7" t="n">
        <v>1</v>
      </c>
      <c r="D1894" s="7" t="n">
        <v>0</v>
      </c>
      <c r="E1894" s="7" t="n">
        <v>167</v>
      </c>
      <c r="F1894" s="7"/>
      <c r="G1894" s="7" t="s">
        <v>6766</v>
      </c>
      <c r="H1894" s="7" t="s">
        <v>1047</v>
      </c>
      <c r="I1894" s="7" t="s">
        <v>20</v>
      </c>
      <c r="J1894" s="7" t="s">
        <v>67</v>
      </c>
      <c r="K1894" s="7"/>
      <c r="L1894" s="7" t="n">
        <v>0</v>
      </c>
      <c r="M1894" s="7" t="n">
        <v>0</v>
      </c>
      <c r="N1894" s="7" t="n">
        <v>0</v>
      </c>
      <c r="O1894" s="1" t="n">
        <f aca="false">SUM(L1894:N1894)</f>
        <v>0</v>
      </c>
    </row>
    <row r="1895" customFormat="false" ht="39" hidden="false" customHeight="false" outlineLevel="0" collapsed="false">
      <c r="A1895" s="7" t="s">
        <v>6767</v>
      </c>
      <c r="B1895" s="7" t="s">
        <v>6768</v>
      </c>
      <c r="C1895" s="7" t="n">
        <v>1</v>
      </c>
      <c r="D1895" s="7" t="n">
        <v>0</v>
      </c>
      <c r="E1895" s="7" t="n">
        <v>158</v>
      </c>
      <c r="F1895" s="7"/>
      <c r="G1895" s="7" t="s">
        <v>6769</v>
      </c>
      <c r="H1895" s="7" t="s">
        <v>6770</v>
      </c>
      <c r="I1895" s="7" t="s">
        <v>1842</v>
      </c>
      <c r="J1895" s="7" t="s">
        <v>21</v>
      </c>
      <c r="K1895" s="7" t="s">
        <v>101</v>
      </c>
      <c r="L1895" s="7" t="n">
        <v>9</v>
      </c>
      <c r="M1895" s="7" t="n">
        <v>0</v>
      </c>
      <c r="N1895" s="7" t="n">
        <v>7</v>
      </c>
      <c r="O1895" s="1" t="n">
        <f aca="false">SUM(L1895:N1895)</f>
        <v>16</v>
      </c>
    </row>
    <row r="1896" customFormat="false" ht="39" hidden="false" customHeight="false" outlineLevel="0" collapsed="false">
      <c r="A1896" s="7" t="s">
        <v>6771</v>
      </c>
      <c r="B1896" s="7" t="s">
        <v>6772</v>
      </c>
      <c r="C1896" s="7" t="n">
        <v>1</v>
      </c>
      <c r="D1896" s="7" t="n">
        <v>0</v>
      </c>
      <c r="E1896" s="7" t="n">
        <v>86</v>
      </c>
      <c r="F1896" s="7"/>
      <c r="G1896" s="7" t="s">
        <v>6773</v>
      </c>
      <c r="H1896" s="7" t="s">
        <v>59</v>
      </c>
      <c r="I1896" s="7" t="s">
        <v>2421</v>
      </c>
      <c r="J1896" s="7" t="s">
        <v>2974</v>
      </c>
      <c r="K1896" s="7"/>
      <c r="L1896" s="7" t="n">
        <v>2</v>
      </c>
      <c r="M1896" s="7" t="n">
        <v>0</v>
      </c>
      <c r="N1896" s="7" t="n">
        <v>0</v>
      </c>
      <c r="O1896" s="1" t="n">
        <f aca="false">SUM(L1896:N1896)</f>
        <v>2</v>
      </c>
    </row>
    <row r="1897" customFormat="false" ht="26" hidden="false" customHeight="false" outlineLevel="0" collapsed="false">
      <c r="A1897" s="7" t="s">
        <v>6774</v>
      </c>
      <c r="B1897" s="7" t="s">
        <v>6775</v>
      </c>
      <c r="C1897" s="7" t="n">
        <v>1</v>
      </c>
      <c r="D1897" s="7" t="n">
        <v>0</v>
      </c>
      <c r="E1897" s="7" t="n">
        <v>3</v>
      </c>
      <c r="F1897" s="7"/>
      <c r="G1897" s="7" t="s">
        <v>6776</v>
      </c>
      <c r="H1897" s="7"/>
      <c r="I1897" s="7" t="s">
        <v>913</v>
      </c>
      <c r="J1897" s="7" t="s">
        <v>6777</v>
      </c>
      <c r="K1897" s="7"/>
      <c r="L1897" s="7" t="n">
        <v>15</v>
      </c>
      <c r="M1897" s="7" t="n">
        <v>2</v>
      </c>
      <c r="N1897" s="7" t="n">
        <v>1</v>
      </c>
      <c r="O1897" s="1" t="n">
        <f aca="false">SUM(L1897:N1897)</f>
        <v>18</v>
      </c>
    </row>
    <row r="1898" customFormat="false" ht="26" hidden="false" customHeight="false" outlineLevel="0" collapsed="false">
      <c r="A1898" s="7" t="s">
        <v>6778</v>
      </c>
      <c r="B1898" s="7" t="s">
        <v>6779</v>
      </c>
      <c r="C1898" s="7" t="n">
        <v>1</v>
      </c>
      <c r="D1898" s="7" t="n">
        <v>0</v>
      </c>
      <c r="E1898" s="7" t="n">
        <v>88</v>
      </c>
      <c r="F1898" s="7"/>
      <c r="G1898" s="7" t="s">
        <v>6780</v>
      </c>
      <c r="H1898" s="7" t="s">
        <v>109</v>
      </c>
      <c r="I1898" s="7" t="s">
        <v>5252</v>
      </c>
      <c r="J1898" s="7" t="s">
        <v>28</v>
      </c>
      <c r="K1898" s="7"/>
      <c r="L1898" s="7" t="n">
        <v>3</v>
      </c>
      <c r="M1898" s="7" t="n">
        <v>0</v>
      </c>
      <c r="N1898" s="7" t="n">
        <v>1</v>
      </c>
      <c r="O1898" s="1" t="n">
        <f aca="false">SUM(L1898:N1898)</f>
        <v>4</v>
      </c>
    </row>
    <row r="1899" customFormat="false" ht="26" hidden="false" customHeight="false" outlineLevel="0" collapsed="false">
      <c r="A1899" s="7" t="s">
        <v>6781</v>
      </c>
      <c r="B1899" s="7" t="s">
        <v>6782</v>
      </c>
      <c r="C1899" s="7" t="n">
        <v>1</v>
      </c>
      <c r="D1899" s="7" t="n">
        <v>0</v>
      </c>
      <c r="E1899" s="7" t="n">
        <v>1</v>
      </c>
      <c r="F1899" s="7"/>
      <c r="G1899" s="7" t="s">
        <v>6783</v>
      </c>
      <c r="H1899" s="7" t="s">
        <v>5978</v>
      </c>
      <c r="I1899" s="7" t="s">
        <v>20</v>
      </c>
      <c r="J1899" s="7" t="s">
        <v>771</v>
      </c>
      <c r="K1899" s="7"/>
      <c r="L1899" s="7" t="n">
        <v>5</v>
      </c>
      <c r="M1899" s="7" t="n">
        <v>0</v>
      </c>
      <c r="N1899" s="7" t="n">
        <v>0</v>
      </c>
      <c r="O1899" s="1" t="n">
        <f aca="false">SUM(L1899:N1899)</f>
        <v>5</v>
      </c>
    </row>
    <row r="1900" customFormat="false" ht="52" hidden="false" customHeight="false" outlineLevel="0" collapsed="false">
      <c r="A1900" s="7" t="s">
        <v>6784</v>
      </c>
      <c r="B1900" s="7" t="s">
        <v>6785</v>
      </c>
      <c r="C1900" s="7" t="n">
        <v>1</v>
      </c>
      <c r="D1900" s="7" t="n">
        <v>0</v>
      </c>
      <c r="E1900" s="7" t="n">
        <v>2</v>
      </c>
      <c r="F1900" s="7"/>
      <c r="G1900" s="7" t="s">
        <v>6786</v>
      </c>
      <c r="H1900" s="7" t="s">
        <v>207</v>
      </c>
      <c r="I1900" s="7" t="s">
        <v>401</v>
      </c>
      <c r="J1900" s="7" t="s">
        <v>6787</v>
      </c>
      <c r="K1900" s="7"/>
      <c r="L1900" s="7" t="n">
        <v>0</v>
      </c>
      <c r="M1900" s="7" t="n">
        <v>0</v>
      </c>
      <c r="N1900" s="7" t="n">
        <v>0</v>
      </c>
      <c r="O1900" s="1" t="n">
        <f aca="false">SUM(L1900:N1900)</f>
        <v>0</v>
      </c>
    </row>
    <row r="1901" customFormat="false" ht="26" hidden="false" customHeight="false" outlineLevel="0" collapsed="false">
      <c r="A1901" s="7" t="s">
        <v>6788</v>
      </c>
      <c r="B1901" s="7" t="s">
        <v>6789</v>
      </c>
      <c r="C1901" s="7" t="n">
        <v>1</v>
      </c>
      <c r="D1901" s="7" t="n">
        <v>0</v>
      </c>
      <c r="E1901" s="7" t="n">
        <v>53</v>
      </c>
      <c r="F1901" s="7"/>
      <c r="G1901" s="7" t="s">
        <v>6790</v>
      </c>
      <c r="H1901" s="7" t="s">
        <v>279</v>
      </c>
      <c r="I1901" s="7"/>
      <c r="J1901" s="7"/>
      <c r="K1901" s="7"/>
      <c r="L1901" s="7" t="n">
        <v>0</v>
      </c>
      <c r="M1901" s="7" t="n">
        <v>0</v>
      </c>
      <c r="N1901" s="7" t="n">
        <v>0</v>
      </c>
      <c r="O1901" s="1" t="n">
        <f aca="false">SUM(L1901:N1901)</f>
        <v>0</v>
      </c>
    </row>
    <row r="1902" customFormat="false" ht="26" hidden="false" customHeight="false" outlineLevel="0" collapsed="false">
      <c r="A1902" s="7" t="s">
        <v>6791</v>
      </c>
      <c r="B1902" s="7" t="s">
        <v>6792</v>
      </c>
      <c r="C1902" s="7" t="n">
        <v>1</v>
      </c>
      <c r="D1902" s="7" t="n">
        <v>0</v>
      </c>
      <c r="E1902" s="7" t="n">
        <v>228</v>
      </c>
      <c r="F1902" s="7"/>
      <c r="G1902" s="7" t="s">
        <v>6793</v>
      </c>
      <c r="H1902" s="7"/>
      <c r="I1902" s="7"/>
      <c r="J1902" s="7" t="s">
        <v>32</v>
      </c>
      <c r="K1902" s="7"/>
      <c r="L1902" s="7" t="n">
        <v>0</v>
      </c>
      <c r="M1902" s="7" t="n">
        <v>0</v>
      </c>
      <c r="N1902" s="7" t="n">
        <v>0</v>
      </c>
      <c r="O1902" s="1" t="n">
        <f aca="false">SUM(L1902:N1902)</f>
        <v>0</v>
      </c>
    </row>
    <row r="1903" customFormat="false" ht="39" hidden="false" customHeight="false" outlineLevel="0" collapsed="false">
      <c r="A1903" s="7" t="s">
        <v>6794</v>
      </c>
      <c r="B1903" s="7" t="s">
        <v>6795</v>
      </c>
      <c r="C1903" s="7" t="n">
        <v>1</v>
      </c>
      <c r="D1903" s="7" t="n">
        <v>0</v>
      </c>
      <c r="E1903" s="7" t="n">
        <v>216</v>
      </c>
      <c r="F1903" s="7"/>
      <c r="G1903" s="7" t="s">
        <v>6796</v>
      </c>
      <c r="H1903" s="7" t="s">
        <v>207</v>
      </c>
      <c r="I1903" s="7" t="s">
        <v>343</v>
      </c>
      <c r="J1903" s="7" t="s">
        <v>6797</v>
      </c>
      <c r="K1903" s="7"/>
      <c r="L1903" s="7" t="n">
        <v>2</v>
      </c>
      <c r="M1903" s="7" t="n">
        <v>1</v>
      </c>
      <c r="N1903" s="7" t="n">
        <v>0</v>
      </c>
      <c r="O1903" s="1" t="n">
        <f aca="false">SUM(L1903:N1903)</f>
        <v>3</v>
      </c>
    </row>
    <row r="1904" customFormat="false" ht="39" hidden="false" customHeight="false" outlineLevel="0" collapsed="false">
      <c r="A1904" s="7" t="s">
        <v>6798</v>
      </c>
      <c r="B1904" s="7" t="s">
        <v>6799</v>
      </c>
      <c r="C1904" s="7" t="n">
        <v>1</v>
      </c>
      <c r="D1904" s="7" t="n">
        <v>0</v>
      </c>
      <c r="E1904" s="7" t="n">
        <v>4</v>
      </c>
      <c r="F1904" s="7"/>
      <c r="G1904" s="7" t="s">
        <v>6800</v>
      </c>
      <c r="H1904" s="7" t="s">
        <v>136</v>
      </c>
      <c r="I1904" s="7" t="s">
        <v>6801</v>
      </c>
      <c r="J1904" s="7" t="s">
        <v>361</v>
      </c>
      <c r="K1904" s="7"/>
      <c r="L1904" s="7" t="n">
        <v>0</v>
      </c>
      <c r="M1904" s="7" t="n">
        <v>0</v>
      </c>
      <c r="N1904" s="7" t="n">
        <v>0</v>
      </c>
      <c r="O1904" s="1" t="n">
        <f aca="false">SUM(L1904:N1904)</f>
        <v>0</v>
      </c>
    </row>
    <row r="1905" customFormat="false" ht="39" hidden="false" customHeight="false" outlineLevel="0" collapsed="false">
      <c r="A1905" s="7" t="s">
        <v>6802</v>
      </c>
      <c r="B1905" s="7" t="s">
        <v>6803</v>
      </c>
      <c r="C1905" s="7" t="n">
        <v>1</v>
      </c>
      <c r="D1905" s="7" t="n">
        <v>0</v>
      </c>
      <c r="E1905" s="7" t="n">
        <v>3</v>
      </c>
      <c r="F1905" s="7"/>
      <c r="G1905" s="7" t="s">
        <v>6804</v>
      </c>
      <c r="H1905" s="7" t="s">
        <v>4908</v>
      </c>
      <c r="I1905" s="7" t="s">
        <v>287</v>
      </c>
      <c r="J1905" s="7" t="s">
        <v>513</v>
      </c>
      <c r="K1905" s="7" t="s">
        <v>4909</v>
      </c>
      <c r="L1905" s="7" t="n">
        <v>0</v>
      </c>
      <c r="M1905" s="7" t="n">
        <v>0</v>
      </c>
      <c r="N1905" s="7" t="n">
        <v>0</v>
      </c>
      <c r="O1905" s="1" t="n">
        <f aca="false">SUM(L1905:N1905)</f>
        <v>0</v>
      </c>
    </row>
    <row r="1906" customFormat="false" ht="26" hidden="false" customHeight="false" outlineLevel="0" collapsed="false">
      <c r="A1906" s="7" t="s">
        <v>6805</v>
      </c>
      <c r="B1906" s="7" t="s">
        <v>6806</v>
      </c>
      <c r="C1906" s="7" t="n">
        <v>1</v>
      </c>
      <c r="D1906" s="7" t="n">
        <v>0</v>
      </c>
      <c r="E1906" s="7" t="n">
        <v>5</v>
      </c>
      <c r="F1906" s="7"/>
      <c r="G1906" s="7" t="s">
        <v>6807</v>
      </c>
      <c r="H1906" s="7" t="s">
        <v>159</v>
      </c>
      <c r="I1906" s="7"/>
      <c r="J1906" s="7" t="s">
        <v>28</v>
      </c>
      <c r="K1906" s="7"/>
      <c r="L1906" s="7" t="n">
        <v>0</v>
      </c>
      <c r="M1906" s="7" t="n">
        <v>0</v>
      </c>
      <c r="N1906" s="7" t="n">
        <v>0</v>
      </c>
      <c r="O1906" s="1" t="n">
        <f aca="false">SUM(L1906:N1906)</f>
        <v>0</v>
      </c>
    </row>
    <row r="1907" customFormat="false" ht="52" hidden="false" customHeight="false" outlineLevel="0" collapsed="false">
      <c r="A1907" s="7" t="s">
        <v>6808</v>
      </c>
      <c r="B1907" s="7" t="s">
        <v>6809</v>
      </c>
      <c r="C1907" s="7" t="n">
        <v>1</v>
      </c>
      <c r="D1907" s="7" t="n">
        <v>0</v>
      </c>
      <c r="E1907" s="7" t="n">
        <v>28</v>
      </c>
      <c r="F1907" s="7"/>
      <c r="G1907" s="7" t="s">
        <v>6810</v>
      </c>
      <c r="H1907" s="7" t="s">
        <v>6727</v>
      </c>
      <c r="I1907" s="7" t="s">
        <v>401</v>
      </c>
      <c r="J1907" s="7" t="s">
        <v>154</v>
      </c>
      <c r="K1907" s="7" t="s">
        <v>3585</v>
      </c>
      <c r="L1907" s="7" t="n">
        <v>4</v>
      </c>
      <c r="M1907" s="7" t="n">
        <v>0</v>
      </c>
      <c r="N1907" s="7" t="n">
        <v>3</v>
      </c>
      <c r="O1907" s="1" t="n">
        <f aca="false">SUM(L1907:N1907)</f>
        <v>7</v>
      </c>
    </row>
    <row r="1908" customFormat="false" ht="26" hidden="false" customHeight="false" outlineLevel="0" collapsed="false">
      <c r="A1908" s="7" t="s">
        <v>6811</v>
      </c>
      <c r="B1908" s="7" t="s">
        <v>6812</v>
      </c>
      <c r="C1908" s="7" t="n">
        <v>1</v>
      </c>
      <c r="D1908" s="7" t="n">
        <v>0</v>
      </c>
      <c r="E1908" s="7" t="n">
        <v>201</v>
      </c>
      <c r="F1908" s="7"/>
      <c r="G1908" s="7" t="s">
        <v>6813</v>
      </c>
      <c r="H1908" s="7" t="s">
        <v>1307</v>
      </c>
      <c r="I1908" s="7" t="s">
        <v>20</v>
      </c>
      <c r="J1908" s="7" t="s">
        <v>771</v>
      </c>
      <c r="K1908" s="7"/>
      <c r="L1908" s="7" t="n">
        <v>0</v>
      </c>
      <c r="M1908" s="7" t="n">
        <v>0</v>
      </c>
      <c r="N1908" s="7" t="n">
        <v>0</v>
      </c>
      <c r="O1908" s="1" t="n">
        <f aca="false">SUM(L1908:N1908)</f>
        <v>0</v>
      </c>
    </row>
    <row r="1909" customFormat="false" ht="26" hidden="false" customHeight="false" outlineLevel="0" collapsed="false">
      <c r="A1909" s="7" t="s">
        <v>6814</v>
      </c>
      <c r="B1909" s="7" t="s">
        <v>6815</v>
      </c>
      <c r="C1909" s="7" t="n">
        <v>1</v>
      </c>
      <c r="D1909" s="7" t="n">
        <v>0</v>
      </c>
      <c r="E1909" s="7" t="n">
        <v>3</v>
      </c>
      <c r="F1909" s="7"/>
      <c r="G1909" s="7" t="s">
        <v>6816</v>
      </c>
      <c r="H1909" s="7" t="s">
        <v>4145</v>
      </c>
      <c r="I1909" s="7" t="s">
        <v>66</v>
      </c>
      <c r="J1909" s="7"/>
      <c r="K1909" s="7"/>
      <c r="L1909" s="7" t="n">
        <v>18</v>
      </c>
      <c r="M1909" s="7" t="n">
        <v>3</v>
      </c>
      <c r="N1909" s="7" t="n">
        <v>3</v>
      </c>
      <c r="O1909" s="1" t="n">
        <f aca="false">SUM(L1909:N1909)</f>
        <v>24</v>
      </c>
    </row>
    <row r="1910" customFormat="false" ht="39" hidden="false" customHeight="false" outlineLevel="0" collapsed="false">
      <c r="A1910" s="7" t="s">
        <v>6817</v>
      </c>
      <c r="B1910" s="7" t="s">
        <v>6818</v>
      </c>
      <c r="C1910" s="7" t="n">
        <v>1</v>
      </c>
      <c r="D1910" s="7" t="n">
        <v>0</v>
      </c>
      <c r="E1910" s="7" t="n">
        <v>198</v>
      </c>
      <c r="F1910" s="7"/>
      <c r="G1910" s="7" t="s">
        <v>6819</v>
      </c>
      <c r="H1910" s="7" t="s">
        <v>1083</v>
      </c>
      <c r="I1910" s="7"/>
      <c r="J1910" s="7" t="s">
        <v>222</v>
      </c>
      <c r="K1910" s="7" t="s">
        <v>94</v>
      </c>
      <c r="L1910" s="7" t="n">
        <v>0</v>
      </c>
      <c r="M1910" s="7" t="n">
        <v>0</v>
      </c>
      <c r="N1910" s="7" t="n">
        <v>0</v>
      </c>
      <c r="O1910" s="1" t="n">
        <f aca="false">SUM(L1910:N1910)</f>
        <v>0</v>
      </c>
    </row>
    <row r="1911" customFormat="false" ht="13" hidden="false" customHeight="false" outlineLevel="0" collapsed="false">
      <c r="A1911" s="7" t="s">
        <v>6820</v>
      </c>
      <c r="B1911" s="7" t="s">
        <v>6821</v>
      </c>
      <c r="C1911" s="7" t="n">
        <v>1</v>
      </c>
      <c r="D1911" s="7" t="n">
        <v>0</v>
      </c>
      <c r="E1911" s="7" t="n">
        <v>32</v>
      </c>
      <c r="F1911" s="7"/>
      <c r="G1911" s="7" t="s">
        <v>6822</v>
      </c>
      <c r="H1911" s="7"/>
      <c r="I1911" s="7" t="s">
        <v>1303</v>
      </c>
      <c r="J1911" s="7"/>
      <c r="K1911" s="7"/>
      <c r="L1911" s="7" t="n">
        <v>0</v>
      </c>
      <c r="M1911" s="7" t="n">
        <v>0</v>
      </c>
      <c r="N1911" s="7" t="n">
        <v>0</v>
      </c>
      <c r="O1911" s="1" t="n">
        <f aca="false">SUM(L1911:N1911)</f>
        <v>0</v>
      </c>
    </row>
    <row r="1912" customFormat="false" ht="26" hidden="false" customHeight="false" outlineLevel="0" collapsed="false">
      <c r="A1912" s="7" t="s">
        <v>6823</v>
      </c>
      <c r="B1912" s="7" t="s">
        <v>6824</v>
      </c>
      <c r="C1912" s="7" t="n">
        <v>1</v>
      </c>
      <c r="D1912" s="7" t="n">
        <v>0</v>
      </c>
      <c r="E1912" s="7" t="n">
        <v>92</v>
      </c>
      <c r="F1912" s="7"/>
      <c r="G1912" s="7" t="s">
        <v>6825</v>
      </c>
      <c r="H1912" s="7" t="s">
        <v>550</v>
      </c>
      <c r="I1912" s="7" t="s">
        <v>20</v>
      </c>
      <c r="J1912" s="7" t="s">
        <v>477</v>
      </c>
      <c r="K1912" s="7"/>
      <c r="L1912" s="7" t="n">
        <v>1</v>
      </c>
      <c r="M1912" s="7" t="n">
        <v>0</v>
      </c>
      <c r="N1912" s="7" t="n">
        <v>0</v>
      </c>
      <c r="O1912" s="1" t="n">
        <f aca="false">SUM(L1912:N1912)</f>
        <v>1</v>
      </c>
    </row>
    <row r="1913" customFormat="false" ht="26" hidden="false" customHeight="false" outlineLevel="0" collapsed="false">
      <c r="A1913" s="7" t="s">
        <v>6826</v>
      </c>
      <c r="B1913" s="7" t="s">
        <v>6827</v>
      </c>
      <c r="C1913" s="7" t="n">
        <v>1</v>
      </c>
      <c r="D1913" s="7" t="n">
        <v>0</v>
      </c>
      <c r="E1913" s="7" t="n">
        <v>254</v>
      </c>
      <c r="F1913" s="7"/>
      <c r="G1913" s="7"/>
      <c r="H1913" s="7" t="s">
        <v>86</v>
      </c>
      <c r="I1913" s="7" t="s">
        <v>87</v>
      </c>
      <c r="J1913" s="7" t="s">
        <v>128</v>
      </c>
      <c r="K1913" s="7"/>
      <c r="L1913" s="7" t="n">
        <v>0</v>
      </c>
      <c r="M1913" s="7" t="n">
        <v>0</v>
      </c>
      <c r="N1913" s="7" t="n">
        <v>0</v>
      </c>
      <c r="O1913" s="1" t="n">
        <f aca="false">SUM(L1913:N1913)</f>
        <v>0</v>
      </c>
    </row>
    <row r="1914" customFormat="false" ht="26" hidden="false" customHeight="false" outlineLevel="0" collapsed="false">
      <c r="A1914" s="7" t="s">
        <v>6828</v>
      </c>
      <c r="B1914" s="7" t="s">
        <v>6829</v>
      </c>
      <c r="C1914" s="7" t="n">
        <v>1</v>
      </c>
      <c r="D1914" s="7" t="n">
        <v>0</v>
      </c>
      <c r="E1914" s="7" t="n">
        <v>260</v>
      </c>
      <c r="F1914" s="7"/>
      <c r="G1914" s="7" t="s">
        <v>6830</v>
      </c>
      <c r="H1914" s="7" t="s">
        <v>4779</v>
      </c>
      <c r="I1914" s="7"/>
      <c r="J1914" s="7" t="s">
        <v>4780</v>
      </c>
      <c r="K1914" s="7"/>
      <c r="L1914" s="7" t="n">
        <v>1</v>
      </c>
      <c r="M1914" s="7" t="n">
        <v>0</v>
      </c>
      <c r="N1914" s="7" t="n">
        <v>0</v>
      </c>
      <c r="O1914" s="1" t="n">
        <f aca="false">SUM(L1914:N1914)</f>
        <v>1</v>
      </c>
    </row>
    <row r="1915" customFormat="false" ht="26" hidden="false" customHeight="false" outlineLevel="0" collapsed="false">
      <c r="A1915" s="7" t="s">
        <v>6831</v>
      </c>
      <c r="B1915" s="7" t="s">
        <v>6832</v>
      </c>
      <c r="C1915" s="7" t="n">
        <v>1</v>
      </c>
      <c r="D1915" s="7" t="n">
        <v>0</v>
      </c>
      <c r="E1915" s="7" t="n">
        <v>5</v>
      </c>
      <c r="F1915" s="7"/>
      <c r="G1915" s="7" t="s">
        <v>6833</v>
      </c>
      <c r="H1915" s="7"/>
      <c r="I1915" s="7" t="s">
        <v>913</v>
      </c>
      <c r="J1915" s="7"/>
      <c r="K1915" s="7"/>
      <c r="L1915" s="7" t="n">
        <v>0</v>
      </c>
      <c r="M1915" s="7" t="n">
        <v>0</v>
      </c>
      <c r="N1915" s="7" t="n">
        <v>0</v>
      </c>
      <c r="O1915" s="1" t="n">
        <f aca="false">SUM(L1915:N1915)</f>
        <v>0</v>
      </c>
    </row>
    <row r="1916" customFormat="false" ht="13" hidden="false" customHeight="false" outlineLevel="0" collapsed="false">
      <c r="A1916" s="7" t="s">
        <v>6834</v>
      </c>
      <c r="B1916" s="7" t="s">
        <v>6835</v>
      </c>
      <c r="C1916" s="7" t="n">
        <v>1</v>
      </c>
      <c r="D1916" s="7" t="n">
        <v>0</v>
      </c>
      <c r="E1916" s="7" t="n">
        <v>13</v>
      </c>
      <c r="F1916" s="7"/>
      <c r="G1916" s="7" t="s">
        <v>6836</v>
      </c>
      <c r="H1916" s="7"/>
      <c r="I1916" s="7" t="s">
        <v>614</v>
      </c>
      <c r="J1916" s="7"/>
      <c r="K1916" s="7"/>
      <c r="L1916" s="7" t="n">
        <v>0</v>
      </c>
      <c r="M1916" s="7" t="n">
        <v>0</v>
      </c>
      <c r="N1916" s="7" t="n">
        <v>0</v>
      </c>
      <c r="O1916" s="1" t="n">
        <f aca="false">SUM(L1916:N1916)</f>
        <v>0</v>
      </c>
    </row>
    <row r="1917" customFormat="false" ht="26" hidden="false" customHeight="false" outlineLevel="0" collapsed="false">
      <c r="A1917" s="7" t="s">
        <v>6837</v>
      </c>
      <c r="B1917" s="7" t="s">
        <v>6838</v>
      </c>
      <c r="C1917" s="7" t="n">
        <v>1</v>
      </c>
      <c r="D1917" s="7" t="n">
        <v>0</v>
      </c>
      <c r="E1917" s="7" t="n">
        <v>7</v>
      </c>
      <c r="F1917" s="7"/>
      <c r="G1917" s="7" t="s">
        <v>6839</v>
      </c>
      <c r="H1917" s="7" t="s">
        <v>6840</v>
      </c>
      <c r="I1917" s="7" t="s">
        <v>37</v>
      </c>
      <c r="J1917" s="7" t="s">
        <v>6841</v>
      </c>
      <c r="K1917" s="7"/>
      <c r="L1917" s="7" t="n">
        <v>0</v>
      </c>
      <c r="M1917" s="7" t="n">
        <v>0</v>
      </c>
      <c r="N1917" s="7" t="n">
        <v>0</v>
      </c>
      <c r="O1917" s="1" t="n">
        <f aca="false">SUM(L1917:N1917)</f>
        <v>0</v>
      </c>
    </row>
    <row r="1918" customFormat="false" ht="39" hidden="false" customHeight="false" outlineLevel="0" collapsed="false">
      <c r="A1918" s="7" t="s">
        <v>6842</v>
      </c>
      <c r="B1918" s="7" t="s">
        <v>6843</v>
      </c>
      <c r="C1918" s="7" t="n">
        <v>1</v>
      </c>
      <c r="D1918" s="7" t="n">
        <v>0</v>
      </c>
      <c r="E1918" s="7" t="n">
        <v>154</v>
      </c>
      <c r="F1918" s="7"/>
      <c r="G1918" s="7" t="s">
        <v>6844</v>
      </c>
      <c r="H1918" s="7" t="s">
        <v>2168</v>
      </c>
      <c r="I1918" s="7" t="s">
        <v>37</v>
      </c>
      <c r="J1918" s="7" t="s">
        <v>2030</v>
      </c>
      <c r="K1918" s="7" t="s">
        <v>828</v>
      </c>
      <c r="L1918" s="7" t="n">
        <v>0</v>
      </c>
      <c r="M1918" s="7" t="n">
        <v>0</v>
      </c>
      <c r="N1918" s="7" t="n">
        <v>0</v>
      </c>
      <c r="O1918" s="1" t="n">
        <f aca="false">SUM(L1918:N1918)</f>
        <v>0</v>
      </c>
    </row>
    <row r="1919" customFormat="false" ht="13" hidden="false" customHeight="false" outlineLevel="0" collapsed="false">
      <c r="A1919" s="7" t="s">
        <v>6845</v>
      </c>
      <c r="B1919" s="7" t="s">
        <v>6846</v>
      </c>
      <c r="C1919" s="7" t="n">
        <v>1</v>
      </c>
      <c r="D1919" s="7" t="n">
        <v>0</v>
      </c>
      <c r="E1919" s="7" t="n">
        <v>218</v>
      </c>
      <c r="F1919" s="7"/>
      <c r="G1919" s="7" t="s">
        <v>6847</v>
      </c>
      <c r="H1919" s="7" t="s">
        <v>304</v>
      </c>
      <c r="I1919" s="7" t="s">
        <v>20</v>
      </c>
      <c r="J1919" s="7" t="s">
        <v>242</v>
      </c>
      <c r="K1919" s="7"/>
      <c r="L1919" s="7" t="n">
        <v>0</v>
      </c>
      <c r="M1919" s="7" t="n">
        <v>0</v>
      </c>
      <c r="N1919" s="7" t="n">
        <v>0</v>
      </c>
      <c r="O1919" s="1" t="n">
        <f aca="false">SUM(L1919:N1919)</f>
        <v>0</v>
      </c>
    </row>
    <row r="1920" customFormat="false" ht="26" hidden="false" customHeight="false" outlineLevel="0" collapsed="false">
      <c r="A1920" s="7" t="s">
        <v>6848</v>
      </c>
      <c r="B1920" s="7" t="s">
        <v>6849</v>
      </c>
      <c r="C1920" s="7" t="n">
        <v>1</v>
      </c>
      <c r="D1920" s="7" t="n">
        <v>0</v>
      </c>
      <c r="E1920" s="7" t="n">
        <v>5</v>
      </c>
      <c r="F1920" s="7"/>
      <c r="G1920" s="7" t="s">
        <v>6850</v>
      </c>
      <c r="H1920" s="7" t="s">
        <v>142</v>
      </c>
      <c r="I1920" s="7" t="s">
        <v>20</v>
      </c>
      <c r="J1920" s="7" t="s">
        <v>771</v>
      </c>
      <c r="K1920" s="7"/>
      <c r="L1920" s="7" t="n">
        <v>1</v>
      </c>
      <c r="M1920" s="7" t="n">
        <v>0</v>
      </c>
      <c r="N1920" s="7" t="n">
        <v>1</v>
      </c>
      <c r="O1920" s="1" t="n">
        <f aca="false">SUM(L1920:N1920)</f>
        <v>2</v>
      </c>
    </row>
    <row r="1921" customFormat="false" ht="26" hidden="false" customHeight="false" outlineLevel="0" collapsed="false">
      <c r="A1921" s="7" t="s">
        <v>6851</v>
      </c>
      <c r="B1921" s="7" t="s">
        <v>6852</v>
      </c>
      <c r="C1921" s="7" t="n">
        <v>1</v>
      </c>
      <c r="D1921" s="7" t="n">
        <v>0</v>
      </c>
      <c r="E1921" s="7" t="n">
        <v>181</v>
      </c>
      <c r="F1921" s="7"/>
      <c r="G1921" s="7" t="s">
        <v>6853</v>
      </c>
      <c r="H1921" s="7" t="s">
        <v>86</v>
      </c>
      <c r="I1921" s="7" t="s">
        <v>287</v>
      </c>
      <c r="J1921" s="7" t="s">
        <v>171</v>
      </c>
      <c r="K1921" s="7"/>
      <c r="L1921" s="7" t="n">
        <v>0</v>
      </c>
      <c r="M1921" s="7" t="n">
        <v>0</v>
      </c>
      <c r="N1921" s="7" t="n">
        <v>0</v>
      </c>
      <c r="O1921" s="1" t="n">
        <f aca="false">SUM(L1921:N1921)</f>
        <v>0</v>
      </c>
    </row>
    <row r="1922" customFormat="false" ht="26" hidden="false" customHeight="false" outlineLevel="0" collapsed="false">
      <c r="A1922" s="7" t="s">
        <v>6854</v>
      </c>
      <c r="B1922" s="7" t="s">
        <v>6855</v>
      </c>
      <c r="C1922" s="7" t="n">
        <v>1</v>
      </c>
      <c r="D1922" s="7" t="n">
        <v>0</v>
      </c>
      <c r="E1922" s="7" t="n">
        <v>161</v>
      </c>
      <c r="F1922" s="7"/>
      <c r="G1922" s="7" t="s">
        <v>6856</v>
      </c>
      <c r="H1922" s="7" t="s">
        <v>1432</v>
      </c>
      <c r="I1922" s="7" t="s">
        <v>270</v>
      </c>
      <c r="J1922" s="7" t="s">
        <v>28</v>
      </c>
      <c r="K1922" s="7"/>
      <c r="L1922" s="7" t="n">
        <v>0</v>
      </c>
      <c r="M1922" s="7" t="n">
        <v>0</v>
      </c>
      <c r="N1922" s="7" t="n">
        <v>0</v>
      </c>
      <c r="O1922" s="1" t="n">
        <f aca="false">SUM(L1922:N1922)</f>
        <v>0</v>
      </c>
    </row>
    <row r="1923" customFormat="false" ht="26" hidden="false" customHeight="false" outlineLevel="0" collapsed="false">
      <c r="A1923" s="7" t="s">
        <v>6857</v>
      </c>
      <c r="B1923" s="7" t="s">
        <v>6858</v>
      </c>
      <c r="C1923" s="7" t="n">
        <v>1</v>
      </c>
      <c r="D1923" s="7" t="n">
        <v>0</v>
      </c>
      <c r="E1923" s="7" t="n">
        <v>4</v>
      </c>
      <c r="F1923" s="7"/>
      <c r="G1923" s="7" t="s">
        <v>6859</v>
      </c>
      <c r="H1923" s="7"/>
      <c r="I1923" s="7"/>
      <c r="J1923" s="7"/>
      <c r="K1923" s="7"/>
      <c r="L1923" s="7" t="n">
        <v>0</v>
      </c>
      <c r="M1923" s="7" t="n">
        <v>0</v>
      </c>
      <c r="N1923" s="7" t="n">
        <v>0</v>
      </c>
      <c r="O1923" s="1" t="n">
        <f aca="false">SUM(L1923:N1923)</f>
        <v>0</v>
      </c>
    </row>
    <row r="1924" customFormat="false" ht="26" hidden="false" customHeight="false" outlineLevel="0" collapsed="false">
      <c r="A1924" s="7" t="s">
        <v>6860</v>
      </c>
      <c r="B1924" s="7" t="s">
        <v>6861</v>
      </c>
      <c r="C1924" s="7" t="n">
        <v>1</v>
      </c>
      <c r="D1924" s="7" t="n">
        <v>0</v>
      </c>
      <c r="E1924" s="7" t="n">
        <v>0</v>
      </c>
      <c r="F1924" s="7"/>
      <c r="G1924" s="7" t="s">
        <v>6862</v>
      </c>
      <c r="H1924" s="7"/>
      <c r="I1924" s="7" t="s">
        <v>20</v>
      </c>
      <c r="J1924" s="7" t="s">
        <v>28</v>
      </c>
      <c r="K1924" s="7"/>
      <c r="L1924" s="7" t="n">
        <v>4</v>
      </c>
      <c r="M1924" s="7" t="n">
        <v>0</v>
      </c>
      <c r="N1924" s="7" t="n">
        <v>0</v>
      </c>
      <c r="O1924" s="1" t="n">
        <f aca="false">SUM(L1924:N1924)</f>
        <v>4</v>
      </c>
    </row>
    <row r="1925" customFormat="false" ht="26" hidden="false" customHeight="false" outlineLevel="0" collapsed="false">
      <c r="A1925" s="7" t="s">
        <v>6863</v>
      </c>
      <c r="B1925" s="7" t="s">
        <v>6864</v>
      </c>
      <c r="C1925" s="7" t="n">
        <v>1</v>
      </c>
      <c r="D1925" s="7" t="n">
        <v>0</v>
      </c>
      <c r="E1925" s="7" t="n">
        <v>208</v>
      </c>
      <c r="F1925" s="7"/>
      <c r="G1925" s="7" t="s">
        <v>6865</v>
      </c>
      <c r="H1925" s="7" t="s">
        <v>269</v>
      </c>
      <c r="I1925" s="7" t="s">
        <v>20</v>
      </c>
      <c r="J1925" s="7" t="s">
        <v>771</v>
      </c>
      <c r="K1925" s="7"/>
      <c r="L1925" s="7" t="n">
        <v>30</v>
      </c>
      <c r="M1925" s="7" t="n">
        <v>2</v>
      </c>
      <c r="N1925" s="7" t="n">
        <v>0</v>
      </c>
      <c r="O1925" s="1" t="n">
        <f aca="false">SUM(L1925:N1925)</f>
        <v>32</v>
      </c>
    </row>
    <row r="1926" customFormat="false" ht="39" hidden="false" customHeight="false" outlineLevel="0" collapsed="false">
      <c r="A1926" s="7" t="s">
        <v>6866</v>
      </c>
      <c r="B1926" s="7" t="s">
        <v>6867</v>
      </c>
      <c r="C1926" s="7" t="n">
        <v>1</v>
      </c>
      <c r="D1926" s="7" t="n">
        <v>0</v>
      </c>
      <c r="E1926" s="7" t="n">
        <v>4</v>
      </c>
      <c r="F1926" s="7"/>
      <c r="G1926" s="7" t="s">
        <v>6868</v>
      </c>
      <c r="H1926" s="7" t="s">
        <v>26</v>
      </c>
      <c r="I1926" s="7" t="s">
        <v>37</v>
      </c>
      <c r="J1926" s="7" t="s">
        <v>21</v>
      </c>
      <c r="K1926" s="7" t="s">
        <v>1780</v>
      </c>
      <c r="L1926" s="7" t="n">
        <v>34</v>
      </c>
      <c r="M1926" s="7" t="n">
        <v>2</v>
      </c>
      <c r="N1926" s="7" t="n">
        <v>1</v>
      </c>
      <c r="O1926" s="1" t="n">
        <f aca="false">SUM(L1926:N1926)</f>
        <v>37</v>
      </c>
    </row>
    <row r="1927" customFormat="false" ht="13" hidden="false" customHeight="false" outlineLevel="0" collapsed="false">
      <c r="A1927" s="7" t="s">
        <v>6869</v>
      </c>
      <c r="B1927" s="7" t="s">
        <v>6870</v>
      </c>
      <c r="C1927" s="7" t="n">
        <v>1</v>
      </c>
      <c r="D1927" s="7" t="n">
        <v>0</v>
      </c>
      <c r="E1927" s="7" t="n">
        <v>1</v>
      </c>
      <c r="F1927" s="7"/>
      <c r="G1927" s="7" t="s">
        <v>6871</v>
      </c>
      <c r="H1927" s="7" t="s">
        <v>109</v>
      </c>
      <c r="I1927" s="7"/>
      <c r="J1927" s="7" t="s">
        <v>28</v>
      </c>
      <c r="K1927" s="7"/>
      <c r="L1927" s="7" t="n">
        <v>24</v>
      </c>
      <c r="M1927" s="7" t="n">
        <v>2</v>
      </c>
      <c r="N1927" s="7" t="n">
        <v>2</v>
      </c>
      <c r="O1927" s="1" t="n">
        <f aca="false">SUM(L1927:N1927)</f>
        <v>28</v>
      </c>
    </row>
    <row r="1928" customFormat="false" ht="26" hidden="false" customHeight="false" outlineLevel="0" collapsed="false">
      <c r="A1928" s="7" t="s">
        <v>6872</v>
      </c>
      <c r="B1928" s="7" t="s">
        <v>6873</v>
      </c>
      <c r="C1928" s="7" t="n">
        <v>1</v>
      </c>
      <c r="D1928" s="7" t="n">
        <v>0</v>
      </c>
      <c r="E1928" s="7" t="n">
        <v>272</v>
      </c>
      <c r="F1928" s="7"/>
      <c r="G1928" s="7" t="s">
        <v>6874</v>
      </c>
      <c r="H1928" s="7" t="s">
        <v>6875</v>
      </c>
      <c r="I1928" s="7" t="s">
        <v>1078</v>
      </c>
      <c r="J1928" s="7" t="s">
        <v>77</v>
      </c>
      <c r="K1928" s="7"/>
      <c r="L1928" s="7" t="n">
        <v>0</v>
      </c>
      <c r="M1928" s="7" t="n">
        <v>0</v>
      </c>
      <c r="N1928" s="7" t="n">
        <v>0</v>
      </c>
      <c r="O1928" s="1" t="n">
        <f aca="false">SUM(L1928:N1928)</f>
        <v>0</v>
      </c>
    </row>
    <row r="1929" customFormat="false" ht="52" hidden="false" customHeight="false" outlineLevel="0" collapsed="false">
      <c r="A1929" s="7" t="s">
        <v>6876</v>
      </c>
      <c r="B1929" s="7" t="s">
        <v>6877</v>
      </c>
      <c r="C1929" s="7" t="n">
        <v>1</v>
      </c>
      <c r="D1929" s="7" t="n">
        <v>0</v>
      </c>
      <c r="E1929" s="7" t="n">
        <v>14</v>
      </c>
      <c r="F1929" s="7"/>
      <c r="G1929" s="7" t="s">
        <v>6878</v>
      </c>
      <c r="H1929" s="7" t="s">
        <v>6879</v>
      </c>
      <c r="I1929" s="7" t="s">
        <v>6880</v>
      </c>
      <c r="J1929" s="7" t="s">
        <v>2974</v>
      </c>
      <c r="K1929" s="7" t="s">
        <v>1000</v>
      </c>
      <c r="L1929" s="7" t="n">
        <v>3</v>
      </c>
      <c r="M1929" s="7" t="n">
        <v>0</v>
      </c>
      <c r="N1929" s="7" t="n">
        <v>0</v>
      </c>
      <c r="O1929" s="1" t="n">
        <f aca="false">SUM(L1929:N1929)</f>
        <v>3</v>
      </c>
    </row>
    <row r="1930" customFormat="false" ht="39" hidden="false" customHeight="false" outlineLevel="0" collapsed="false">
      <c r="A1930" s="7" t="s">
        <v>6881</v>
      </c>
      <c r="B1930" s="7" t="s">
        <v>6882</v>
      </c>
      <c r="C1930" s="7" t="n">
        <v>1</v>
      </c>
      <c r="D1930" s="7" t="n">
        <v>0</v>
      </c>
      <c r="E1930" s="7" t="n">
        <v>137</v>
      </c>
      <c r="F1930" s="7"/>
      <c r="G1930" s="7" t="s">
        <v>6883</v>
      </c>
      <c r="H1930" s="7" t="s">
        <v>6884</v>
      </c>
      <c r="I1930" s="7" t="s">
        <v>370</v>
      </c>
      <c r="J1930" s="7" t="s">
        <v>6885</v>
      </c>
      <c r="K1930" s="7" t="s">
        <v>101</v>
      </c>
      <c r="L1930" s="7" t="n">
        <v>1</v>
      </c>
      <c r="M1930" s="7" t="n">
        <v>0</v>
      </c>
      <c r="N1930" s="7" t="n">
        <v>0</v>
      </c>
      <c r="O1930" s="1" t="n">
        <f aca="false">SUM(L1930:N1930)</f>
        <v>1</v>
      </c>
    </row>
    <row r="1931" customFormat="false" ht="26" hidden="false" customHeight="false" outlineLevel="0" collapsed="false">
      <c r="A1931" s="7" t="s">
        <v>6886</v>
      </c>
      <c r="B1931" s="7" t="s">
        <v>6887</v>
      </c>
      <c r="C1931" s="7" t="n">
        <v>1</v>
      </c>
      <c r="D1931" s="7" t="n">
        <v>0</v>
      </c>
      <c r="E1931" s="7" t="n">
        <v>173</v>
      </c>
      <c r="F1931" s="7"/>
      <c r="G1931" s="7"/>
      <c r="H1931" s="7"/>
      <c r="I1931" s="7"/>
      <c r="J1931" s="7"/>
      <c r="K1931" s="7"/>
      <c r="L1931" s="7" t="n">
        <v>0</v>
      </c>
      <c r="M1931" s="7" t="n">
        <v>0</v>
      </c>
      <c r="N1931" s="7" t="n">
        <v>0</v>
      </c>
      <c r="O1931" s="1" t="n">
        <f aca="false">SUM(L1931:N1931)</f>
        <v>0</v>
      </c>
    </row>
    <row r="1932" customFormat="false" ht="26" hidden="false" customHeight="false" outlineLevel="0" collapsed="false">
      <c r="A1932" s="7" t="s">
        <v>6888</v>
      </c>
      <c r="B1932" s="7" t="s">
        <v>6889</v>
      </c>
      <c r="C1932" s="7" t="n">
        <v>1</v>
      </c>
      <c r="D1932" s="7" t="n">
        <v>0</v>
      </c>
      <c r="E1932" s="7" t="n">
        <v>163</v>
      </c>
      <c r="F1932" s="7"/>
      <c r="G1932" s="7" t="s">
        <v>6890</v>
      </c>
      <c r="H1932" s="7" t="s">
        <v>6891</v>
      </c>
      <c r="I1932" s="7" t="s">
        <v>37</v>
      </c>
      <c r="J1932" s="7" t="s">
        <v>844</v>
      </c>
      <c r="K1932" s="7"/>
      <c r="L1932" s="7" t="n">
        <v>0</v>
      </c>
      <c r="M1932" s="7" t="n">
        <v>0</v>
      </c>
      <c r="N1932" s="7" t="n">
        <v>0</v>
      </c>
      <c r="O1932" s="1" t="n">
        <f aca="false">SUM(L1932:N1932)</f>
        <v>0</v>
      </c>
    </row>
    <row r="1933" customFormat="false" ht="26" hidden="false" customHeight="false" outlineLevel="0" collapsed="false">
      <c r="A1933" s="7" t="s">
        <v>6892</v>
      </c>
      <c r="B1933" s="8" t="n">
        <v>37315</v>
      </c>
      <c r="C1933" s="7" t="n">
        <v>1</v>
      </c>
      <c r="D1933" s="7" t="n">
        <v>0</v>
      </c>
      <c r="E1933" s="7" t="n">
        <v>16</v>
      </c>
      <c r="F1933" s="7"/>
      <c r="G1933" s="7" t="s">
        <v>6893</v>
      </c>
      <c r="H1933" s="7" t="s">
        <v>279</v>
      </c>
      <c r="I1933" s="7" t="s">
        <v>37</v>
      </c>
      <c r="J1933" s="7" t="s">
        <v>32</v>
      </c>
      <c r="K1933" s="7"/>
      <c r="L1933" s="7" t="n">
        <v>0</v>
      </c>
      <c r="M1933" s="7" t="n">
        <v>0</v>
      </c>
      <c r="N1933" s="7" t="n">
        <v>0</v>
      </c>
      <c r="O1933" s="1" t="n">
        <f aca="false">SUM(L1933:N1933)</f>
        <v>0</v>
      </c>
    </row>
    <row r="1934" customFormat="false" ht="26" hidden="false" customHeight="false" outlineLevel="0" collapsed="false">
      <c r="A1934" s="7" t="s">
        <v>6894</v>
      </c>
      <c r="B1934" s="7" t="s">
        <v>6895</v>
      </c>
      <c r="C1934" s="7" t="n">
        <v>1</v>
      </c>
      <c r="D1934" s="7" t="n">
        <v>0</v>
      </c>
      <c r="E1934" s="7" t="n">
        <v>109</v>
      </c>
      <c r="F1934" s="7"/>
      <c r="G1934" s="7" t="s">
        <v>6896</v>
      </c>
      <c r="H1934" s="7" t="s">
        <v>5914</v>
      </c>
      <c r="I1934" s="7" t="s">
        <v>20</v>
      </c>
      <c r="J1934" s="7" t="s">
        <v>32</v>
      </c>
      <c r="K1934" s="7" t="s">
        <v>3811</v>
      </c>
      <c r="L1934" s="7" t="n">
        <v>0</v>
      </c>
      <c r="M1934" s="7" t="n">
        <v>0</v>
      </c>
      <c r="N1934" s="7" t="n">
        <v>0</v>
      </c>
      <c r="O1934" s="1" t="n">
        <f aca="false">SUM(L1934:N1934)</f>
        <v>0</v>
      </c>
    </row>
    <row r="1935" customFormat="false" ht="26" hidden="false" customHeight="false" outlineLevel="0" collapsed="false">
      <c r="A1935" s="7" t="s">
        <v>6897</v>
      </c>
      <c r="B1935" s="7" t="s">
        <v>6898</v>
      </c>
      <c r="C1935" s="7" t="n">
        <v>1</v>
      </c>
      <c r="D1935" s="7" t="n">
        <v>0</v>
      </c>
      <c r="E1935" s="7" t="n">
        <v>3</v>
      </c>
      <c r="F1935" s="7"/>
      <c r="G1935" s="7" t="s">
        <v>6899</v>
      </c>
      <c r="H1935" s="7" t="s">
        <v>6900</v>
      </c>
      <c r="I1935" s="7" t="s">
        <v>2914</v>
      </c>
      <c r="J1935" s="7" t="s">
        <v>2915</v>
      </c>
      <c r="K1935" s="7"/>
      <c r="L1935" s="7" t="n">
        <v>0</v>
      </c>
      <c r="M1935" s="7" t="n">
        <v>0</v>
      </c>
      <c r="N1935" s="7" t="n">
        <v>0</v>
      </c>
      <c r="O1935" s="1" t="n">
        <f aca="false">SUM(L1935:N1935)</f>
        <v>0</v>
      </c>
    </row>
    <row r="1936" customFormat="false" ht="26" hidden="false" customHeight="false" outlineLevel="0" collapsed="false">
      <c r="A1936" s="7" t="s">
        <v>6901</v>
      </c>
      <c r="B1936" s="7" t="s">
        <v>6902</v>
      </c>
      <c r="C1936" s="7" t="n">
        <v>1</v>
      </c>
      <c r="D1936" s="7" t="n">
        <v>0</v>
      </c>
      <c r="E1936" s="7" t="n">
        <v>80</v>
      </c>
      <c r="F1936" s="7"/>
      <c r="G1936" s="7" t="s">
        <v>6903</v>
      </c>
      <c r="H1936" s="7" t="s">
        <v>86</v>
      </c>
      <c r="I1936" s="7" t="s">
        <v>87</v>
      </c>
      <c r="J1936" s="7" t="s">
        <v>128</v>
      </c>
      <c r="K1936" s="7"/>
      <c r="L1936" s="7" t="n">
        <v>0</v>
      </c>
      <c r="M1936" s="7" t="n">
        <v>0</v>
      </c>
      <c r="N1936" s="7" t="n">
        <v>0</v>
      </c>
      <c r="O1936" s="1" t="n">
        <f aca="false">SUM(L1936:N1936)</f>
        <v>0</v>
      </c>
    </row>
    <row r="1937" customFormat="false" ht="39" hidden="false" customHeight="false" outlineLevel="0" collapsed="false">
      <c r="A1937" s="7" t="s">
        <v>6904</v>
      </c>
      <c r="B1937" s="7" t="s">
        <v>6905</v>
      </c>
      <c r="C1937" s="7" t="n">
        <v>1</v>
      </c>
      <c r="D1937" s="7" t="n">
        <v>0</v>
      </c>
      <c r="E1937" s="7" t="n">
        <v>46</v>
      </c>
      <c r="F1937" s="7"/>
      <c r="G1937" s="7" t="s">
        <v>6906</v>
      </c>
      <c r="H1937" s="7" t="s">
        <v>159</v>
      </c>
      <c r="I1937" s="7" t="s">
        <v>66</v>
      </c>
      <c r="J1937" s="7" t="s">
        <v>28</v>
      </c>
      <c r="K1937" s="7"/>
      <c r="L1937" s="7" t="n">
        <v>0</v>
      </c>
      <c r="M1937" s="7" t="n">
        <v>0</v>
      </c>
      <c r="N1937" s="7" t="n">
        <v>0</v>
      </c>
      <c r="O1937" s="1" t="n">
        <f aca="false">SUM(L1937:N1937)</f>
        <v>0</v>
      </c>
    </row>
    <row r="1938" customFormat="false" ht="26" hidden="false" customHeight="false" outlineLevel="0" collapsed="false">
      <c r="A1938" s="7" t="s">
        <v>6907</v>
      </c>
      <c r="B1938" s="7" t="s">
        <v>6908</v>
      </c>
      <c r="C1938" s="7" t="n">
        <v>1</v>
      </c>
      <c r="D1938" s="7" t="n">
        <v>0</v>
      </c>
      <c r="E1938" s="7" t="n">
        <v>7</v>
      </c>
      <c r="F1938" s="7"/>
      <c r="G1938" s="7" t="s">
        <v>6909</v>
      </c>
      <c r="H1938" s="7" t="s">
        <v>6910</v>
      </c>
      <c r="I1938" s="7" t="s">
        <v>6911</v>
      </c>
      <c r="J1938" s="7"/>
      <c r="K1938" s="7"/>
      <c r="L1938" s="7" t="n">
        <v>0</v>
      </c>
      <c r="M1938" s="7" t="n">
        <v>0</v>
      </c>
      <c r="N1938" s="7" t="n">
        <v>0</v>
      </c>
      <c r="O1938" s="1" t="n">
        <f aca="false">SUM(L1938:N1938)</f>
        <v>0</v>
      </c>
    </row>
    <row r="1939" customFormat="false" ht="13" hidden="false" customHeight="false" outlineLevel="0" collapsed="false">
      <c r="A1939" s="7" t="s">
        <v>6912</v>
      </c>
      <c r="B1939" s="7" t="s">
        <v>6913</v>
      </c>
      <c r="C1939" s="7" t="n">
        <v>1</v>
      </c>
      <c r="D1939" s="7" t="n">
        <v>0</v>
      </c>
      <c r="E1939" s="7" t="n">
        <v>2</v>
      </c>
      <c r="F1939" s="7"/>
      <c r="G1939" s="7" t="s">
        <v>6914</v>
      </c>
      <c r="H1939" s="7"/>
      <c r="I1939" s="7" t="s">
        <v>287</v>
      </c>
      <c r="J1939" s="7" t="s">
        <v>32</v>
      </c>
      <c r="K1939" s="7"/>
      <c r="L1939" s="7" t="n">
        <v>1</v>
      </c>
      <c r="M1939" s="7" t="n">
        <v>0</v>
      </c>
      <c r="N1939" s="7" t="n">
        <v>0</v>
      </c>
      <c r="O1939" s="1" t="n">
        <f aca="false">SUM(L1939:N1939)</f>
        <v>1</v>
      </c>
    </row>
    <row r="1940" customFormat="false" ht="26" hidden="false" customHeight="false" outlineLevel="0" collapsed="false">
      <c r="A1940" s="7" t="s">
        <v>6915</v>
      </c>
      <c r="B1940" s="7" t="s">
        <v>6916</v>
      </c>
      <c r="C1940" s="7" t="n">
        <v>1</v>
      </c>
      <c r="D1940" s="7" t="n">
        <v>0</v>
      </c>
      <c r="E1940" s="7" t="n">
        <v>231</v>
      </c>
      <c r="F1940" s="7"/>
      <c r="G1940" s="7" t="s">
        <v>6917</v>
      </c>
      <c r="H1940" s="7" t="s">
        <v>586</v>
      </c>
      <c r="I1940" s="7" t="s">
        <v>27</v>
      </c>
      <c r="J1940" s="7" t="s">
        <v>3825</v>
      </c>
      <c r="K1940" s="7"/>
      <c r="L1940" s="7" t="n">
        <v>1</v>
      </c>
      <c r="M1940" s="7" t="n">
        <v>0</v>
      </c>
      <c r="N1940" s="7" t="n">
        <v>0</v>
      </c>
      <c r="O1940" s="1" t="n">
        <f aca="false">SUM(L1940:N1940)</f>
        <v>1</v>
      </c>
    </row>
    <row r="1941" customFormat="false" ht="26" hidden="false" customHeight="false" outlineLevel="0" collapsed="false">
      <c r="A1941" s="7" t="s">
        <v>6918</v>
      </c>
      <c r="B1941" s="7" t="s">
        <v>6919</v>
      </c>
      <c r="C1941" s="7" t="n">
        <v>1</v>
      </c>
      <c r="D1941" s="7" t="n">
        <v>0</v>
      </c>
      <c r="E1941" s="7" t="n">
        <v>55</v>
      </c>
      <c r="F1941" s="7"/>
      <c r="G1941" s="7" t="s">
        <v>6920</v>
      </c>
      <c r="H1941" s="7" t="s">
        <v>4390</v>
      </c>
      <c r="I1941" s="7" t="s">
        <v>20</v>
      </c>
      <c r="J1941" s="7" t="s">
        <v>28</v>
      </c>
      <c r="K1941" s="7"/>
      <c r="L1941" s="7" t="n">
        <v>6</v>
      </c>
      <c r="M1941" s="7" t="n">
        <v>1</v>
      </c>
      <c r="N1941" s="7" t="n">
        <v>0</v>
      </c>
      <c r="O1941" s="1" t="n">
        <f aca="false">SUM(L1941:N1941)</f>
        <v>7</v>
      </c>
    </row>
    <row r="1942" customFormat="false" ht="26" hidden="false" customHeight="false" outlineLevel="0" collapsed="false">
      <c r="A1942" s="7" t="s">
        <v>6921</v>
      </c>
      <c r="B1942" s="7" t="s">
        <v>6922</v>
      </c>
      <c r="C1942" s="7" t="n">
        <v>1</v>
      </c>
      <c r="D1942" s="7" t="n">
        <v>0</v>
      </c>
      <c r="E1942" s="7" t="n">
        <v>0</v>
      </c>
      <c r="F1942" s="7"/>
      <c r="G1942" s="7" t="s">
        <v>6923</v>
      </c>
      <c r="H1942" s="7" t="s">
        <v>6924</v>
      </c>
      <c r="I1942" s="7" t="s">
        <v>20</v>
      </c>
      <c r="J1942" s="7" t="s">
        <v>2974</v>
      </c>
      <c r="K1942" s="7"/>
      <c r="L1942" s="7" t="n">
        <v>0</v>
      </c>
      <c r="M1942" s="7" t="n">
        <v>0</v>
      </c>
      <c r="N1942" s="7" t="n">
        <v>0</v>
      </c>
      <c r="O1942" s="1" t="n">
        <f aca="false">SUM(L1942:N1942)</f>
        <v>0</v>
      </c>
    </row>
    <row r="1943" customFormat="false" ht="39" hidden="false" customHeight="false" outlineLevel="0" collapsed="false">
      <c r="A1943" s="7" t="s">
        <v>6925</v>
      </c>
      <c r="B1943" s="7" t="s">
        <v>6926</v>
      </c>
      <c r="C1943" s="7" t="n">
        <v>1</v>
      </c>
      <c r="D1943" s="7" t="n">
        <v>0</v>
      </c>
      <c r="E1943" s="7" t="n">
        <v>166</v>
      </c>
      <c r="F1943" s="7"/>
      <c r="G1943" s="7" t="s">
        <v>6927</v>
      </c>
      <c r="H1943" s="7" t="s">
        <v>279</v>
      </c>
      <c r="I1943" s="7"/>
      <c r="J1943" s="7" t="s">
        <v>2173</v>
      </c>
      <c r="K1943" s="7" t="s">
        <v>94</v>
      </c>
      <c r="L1943" s="7" t="n">
        <v>0</v>
      </c>
      <c r="M1943" s="7" t="n">
        <v>0</v>
      </c>
      <c r="N1943" s="7" t="n">
        <v>0</v>
      </c>
      <c r="O1943" s="1" t="n">
        <f aca="false">SUM(L1943:N1943)</f>
        <v>0</v>
      </c>
    </row>
    <row r="1944" customFormat="false" ht="26" hidden="false" customHeight="false" outlineLevel="0" collapsed="false">
      <c r="A1944" s="7" t="s">
        <v>6928</v>
      </c>
      <c r="B1944" s="7" t="s">
        <v>6929</v>
      </c>
      <c r="C1944" s="7" t="n">
        <v>1</v>
      </c>
      <c r="D1944" s="7" t="n">
        <v>0</v>
      </c>
      <c r="E1944" s="7" t="n">
        <v>0</v>
      </c>
      <c r="F1944" s="7"/>
      <c r="G1944" s="7" t="s">
        <v>6930</v>
      </c>
      <c r="H1944" s="7" t="s">
        <v>136</v>
      </c>
      <c r="I1944" s="7" t="s">
        <v>20</v>
      </c>
      <c r="J1944" s="7" t="s">
        <v>28</v>
      </c>
      <c r="K1944" s="7"/>
      <c r="L1944" s="7" t="n">
        <v>0</v>
      </c>
      <c r="M1944" s="7" t="n">
        <v>0</v>
      </c>
      <c r="N1944" s="7" t="n">
        <v>0</v>
      </c>
      <c r="O1944" s="1" t="n">
        <f aca="false">SUM(L1944:N1944)</f>
        <v>0</v>
      </c>
    </row>
    <row r="1945" customFormat="false" ht="26" hidden="false" customHeight="false" outlineLevel="0" collapsed="false">
      <c r="A1945" s="7" t="s">
        <v>6931</v>
      </c>
      <c r="B1945" s="7" t="s">
        <v>6932</v>
      </c>
      <c r="C1945" s="7" t="n">
        <v>1</v>
      </c>
      <c r="D1945" s="7" t="n">
        <v>0</v>
      </c>
      <c r="E1945" s="7" t="n">
        <v>59</v>
      </c>
      <c r="F1945" s="7"/>
      <c r="G1945" s="7" t="s">
        <v>6933</v>
      </c>
      <c r="H1945" s="7" t="s">
        <v>86</v>
      </c>
      <c r="I1945" s="7" t="s">
        <v>87</v>
      </c>
      <c r="J1945" s="7" t="s">
        <v>128</v>
      </c>
      <c r="K1945" s="7"/>
      <c r="L1945" s="7" t="n">
        <v>0</v>
      </c>
      <c r="M1945" s="7" t="n">
        <v>0</v>
      </c>
      <c r="N1945" s="7" t="n">
        <v>0</v>
      </c>
      <c r="O1945" s="1" t="n">
        <f aca="false">SUM(L1945:N1945)</f>
        <v>0</v>
      </c>
    </row>
    <row r="1946" customFormat="false" ht="52" hidden="false" customHeight="false" outlineLevel="0" collapsed="false">
      <c r="A1946" s="7" t="s">
        <v>6934</v>
      </c>
      <c r="B1946" s="7" t="s">
        <v>6935</v>
      </c>
      <c r="C1946" s="7" t="n">
        <v>1</v>
      </c>
      <c r="D1946" s="7" t="n">
        <v>0</v>
      </c>
      <c r="E1946" s="7" t="n">
        <v>126</v>
      </c>
      <c r="F1946" s="7"/>
      <c r="G1946" s="7" t="s">
        <v>6936</v>
      </c>
      <c r="H1946" s="7" t="s">
        <v>47</v>
      </c>
      <c r="I1946" s="7" t="s">
        <v>48</v>
      </c>
      <c r="J1946" s="7" t="s">
        <v>558</v>
      </c>
      <c r="K1946" s="7" t="s">
        <v>2411</v>
      </c>
      <c r="L1946" s="7" t="n">
        <v>0</v>
      </c>
      <c r="M1946" s="7" t="n">
        <v>0</v>
      </c>
      <c r="N1946" s="7" t="n">
        <v>0</v>
      </c>
      <c r="O1946" s="1" t="n">
        <f aca="false">SUM(L1946:N1946)</f>
        <v>0</v>
      </c>
    </row>
    <row r="1947" customFormat="false" ht="26" hidden="false" customHeight="false" outlineLevel="0" collapsed="false">
      <c r="A1947" s="7" t="s">
        <v>6937</v>
      </c>
      <c r="B1947" s="7" t="s">
        <v>6938</v>
      </c>
      <c r="C1947" s="7" t="n">
        <v>1</v>
      </c>
      <c r="D1947" s="7" t="n">
        <v>0</v>
      </c>
      <c r="E1947" s="7" t="n">
        <v>2</v>
      </c>
      <c r="F1947" s="7"/>
      <c r="G1947" s="7" t="s">
        <v>6939</v>
      </c>
      <c r="H1947" s="7"/>
      <c r="I1947" s="7"/>
      <c r="J1947" s="7"/>
      <c r="K1947" s="7"/>
      <c r="L1947" s="7" t="n">
        <v>0</v>
      </c>
      <c r="M1947" s="7" t="n">
        <v>0</v>
      </c>
      <c r="N1947" s="7" t="n">
        <v>0</v>
      </c>
      <c r="O1947" s="1" t="n">
        <f aca="false">SUM(L1947:N1947)</f>
        <v>0</v>
      </c>
    </row>
    <row r="1948" customFormat="false" ht="26" hidden="false" customHeight="false" outlineLevel="0" collapsed="false">
      <c r="A1948" s="7" t="s">
        <v>6940</v>
      </c>
      <c r="B1948" s="7" t="s">
        <v>6941</v>
      </c>
      <c r="C1948" s="7" t="n">
        <v>1</v>
      </c>
      <c r="D1948" s="7" t="n">
        <v>0</v>
      </c>
      <c r="E1948" s="7" t="n">
        <v>152</v>
      </c>
      <c r="F1948" s="7"/>
      <c r="G1948" s="7" t="s">
        <v>6942</v>
      </c>
      <c r="H1948" s="7" t="s">
        <v>6943</v>
      </c>
      <c r="I1948" s="7" t="s">
        <v>885</v>
      </c>
      <c r="J1948" s="7" t="s">
        <v>28</v>
      </c>
      <c r="K1948" s="7" t="s">
        <v>3337</v>
      </c>
      <c r="L1948" s="7" t="n">
        <v>78</v>
      </c>
      <c r="M1948" s="7" t="n">
        <v>2</v>
      </c>
      <c r="N1948" s="7" t="n">
        <v>12</v>
      </c>
      <c r="O1948" s="1" t="n">
        <f aca="false">SUM(L1948:N1948)</f>
        <v>92</v>
      </c>
    </row>
    <row r="1949" customFormat="false" ht="26" hidden="false" customHeight="false" outlineLevel="0" collapsed="false">
      <c r="A1949" s="7" t="s">
        <v>6944</v>
      </c>
      <c r="B1949" s="7" t="s">
        <v>6945</v>
      </c>
      <c r="C1949" s="7" t="n">
        <v>1</v>
      </c>
      <c r="D1949" s="7" t="n">
        <v>0</v>
      </c>
      <c r="E1949" s="7" t="n">
        <v>10</v>
      </c>
      <c r="F1949" s="7"/>
      <c r="G1949" s="7" t="s">
        <v>6946</v>
      </c>
      <c r="H1949" s="7" t="s">
        <v>2099</v>
      </c>
      <c r="I1949" s="7" t="s">
        <v>37</v>
      </c>
      <c r="J1949" s="7" t="s">
        <v>708</v>
      </c>
      <c r="K1949" s="7"/>
      <c r="L1949" s="7" t="n">
        <v>9</v>
      </c>
      <c r="M1949" s="7" t="n">
        <v>2</v>
      </c>
      <c r="N1949" s="7" t="n">
        <v>0</v>
      </c>
      <c r="O1949" s="1" t="n">
        <f aca="false">SUM(L1949:N1949)</f>
        <v>11</v>
      </c>
    </row>
    <row r="1950" customFormat="false" ht="26" hidden="false" customHeight="false" outlineLevel="0" collapsed="false">
      <c r="A1950" s="7" t="s">
        <v>6947</v>
      </c>
      <c r="B1950" s="7" t="s">
        <v>6948</v>
      </c>
      <c r="C1950" s="7" t="n">
        <v>1</v>
      </c>
      <c r="D1950" s="7" t="n">
        <v>0</v>
      </c>
      <c r="E1950" s="7" t="n">
        <v>159</v>
      </c>
      <c r="F1950" s="7"/>
      <c r="G1950" s="7" t="s">
        <v>6949</v>
      </c>
      <c r="H1950" s="7" t="s">
        <v>2399</v>
      </c>
      <c r="I1950" s="7" t="s">
        <v>6950</v>
      </c>
      <c r="J1950" s="7" t="s">
        <v>28</v>
      </c>
      <c r="K1950" s="7"/>
      <c r="L1950" s="7" t="n">
        <v>0</v>
      </c>
      <c r="M1950" s="7" t="n">
        <v>0</v>
      </c>
      <c r="N1950" s="7" t="n">
        <v>0</v>
      </c>
      <c r="O1950" s="1" t="n">
        <f aca="false">SUM(L1950:N1950)</f>
        <v>0</v>
      </c>
    </row>
    <row r="1951" customFormat="false" ht="26" hidden="false" customHeight="false" outlineLevel="0" collapsed="false">
      <c r="A1951" s="7" t="s">
        <v>6951</v>
      </c>
      <c r="B1951" s="7" t="s">
        <v>6952</v>
      </c>
      <c r="C1951" s="7" t="n">
        <v>1</v>
      </c>
      <c r="D1951" s="7" t="n">
        <v>0</v>
      </c>
      <c r="E1951" s="7" t="n">
        <v>6</v>
      </c>
      <c r="F1951" s="7"/>
      <c r="G1951" s="7" t="s">
        <v>6953</v>
      </c>
      <c r="H1951" s="7" t="s">
        <v>207</v>
      </c>
      <c r="I1951" s="7" t="s">
        <v>913</v>
      </c>
      <c r="J1951" s="7" t="s">
        <v>209</v>
      </c>
      <c r="K1951" s="7"/>
      <c r="L1951" s="7" t="n">
        <v>6</v>
      </c>
      <c r="M1951" s="7" t="n">
        <v>0</v>
      </c>
      <c r="N1951" s="7" t="n">
        <v>0</v>
      </c>
      <c r="O1951" s="1" t="n">
        <f aca="false">SUM(L1951:N1951)</f>
        <v>6</v>
      </c>
    </row>
    <row r="1952" customFormat="false" ht="26" hidden="false" customHeight="false" outlineLevel="0" collapsed="false">
      <c r="A1952" s="7" t="s">
        <v>6954</v>
      </c>
      <c r="B1952" s="7" t="s">
        <v>6955</v>
      </c>
      <c r="C1952" s="7" t="n">
        <v>1</v>
      </c>
      <c r="D1952" s="7" t="n">
        <v>0</v>
      </c>
      <c r="E1952" s="7" t="n">
        <v>4</v>
      </c>
      <c r="F1952" s="7"/>
      <c r="G1952" s="7" t="s">
        <v>6956</v>
      </c>
      <c r="H1952" s="7"/>
      <c r="I1952" s="7" t="s">
        <v>37</v>
      </c>
      <c r="J1952" s="7" t="s">
        <v>1989</v>
      </c>
      <c r="K1952" s="7"/>
      <c r="L1952" s="7" t="n">
        <v>14</v>
      </c>
      <c r="M1952" s="7" t="n">
        <v>2</v>
      </c>
      <c r="N1952" s="7" t="n">
        <v>1</v>
      </c>
      <c r="O1952" s="1" t="n">
        <f aca="false">SUM(L1952:N1952)</f>
        <v>17</v>
      </c>
    </row>
    <row r="1953" customFormat="false" ht="26" hidden="false" customHeight="false" outlineLevel="0" collapsed="false">
      <c r="A1953" s="7" t="s">
        <v>6957</v>
      </c>
      <c r="B1953" s="7" t="s">
        <v>6958</v>
      </c>
      <c r="C1953" s="7" t="n">
        <v>1</v>
      </c>
      <c r="D1953" s="7" t="n">
        <v>0</v>
      </c>
      <c r="E1953" s="7" t="n">
        <v>9</v>
      </c>
      <c r="F1953" s="7"/>
      <c r="G1953" s="7" t="s">
        <v>6959</v>
      </c>
      <c r="H1953" s="7" t="s">
        <v>136</v>
      </c>
      <c r="I1953" s="7" t="s">
        <v>137</v>
      </c>
      <c r="J1953" s="7" t="s">
        <v>28</v>
      </c>
      <c r="K1953" s="7"/>
      <c r="L1953" s="7" t="n">
        <v>0</v>
      </c>
      <c r="M1953" s="7" t="n">
        <v>0</v>
      </c>
      <c r="N1953" s="7" t="n">
        <v>0</v>
      </c>
      <c r="O1953" s="1" t="n">
        <f aca="false">SUM(L1953:N1953)</f>
        <v>0</v>
      </c>
    </row>
    <row r="1954" customFormat="false" ht="39" hidden="false" customHeight="false" outlineLevel="0" collapsed="false">
      <c r="A1954" s="7" t="s">
        <v>6960</v>
      </c>
      <c r="B1954" s="7" t="s">
        <v>6961</v>
      </c>
      <c r="C1954" s="7" t="n">
        <v>1</v>
      </c>
      <c r="D1954" s="7" t="n">
        <v>0</v>
      </c>
      <c r="E1954" s="7" t="n">
        <v>3</v>
      </c>
      <c r="F1954" s="7"/>
      <c r="G1954" s="7" t="s">
        <v>6962</v>
      </c>
      <c r="H1954" s="7" t="s">
        <v>109</v>
      </c>
      <c r="I1954" s="7" t="s">
        <v>27</v>
      </c>
      <c r="J1954" s="7" t="s">
        <v>28</v>
      </c>
      <c r="K1954" s="7" t="s">
        <v>723</v>
      </c>
      <c r="L1954" s="7" t="n">
        <v>5</v>
      </c>
      <c r="M1954" s="7" t="n">
        <v>1</v>
      </c>
      <c r="N1954" s="7" t="n">
        <v>1</v>
      </c>
      <c r="O1954" s="1" t="n">
        <f aca="false">SUM(L1954:N1954)</f>
        <v>7</v>
      </c>
    </row>
    <row r="1955" customFormat="false" ht="13" hidden="false" customHeight="false" outlineLevel="0" collapsed="false">
      <c r="A1955" s="7" t="s">
        <v>6963</v>
      </c>
      <c r="B1955" s="7" t="s">
        <v>6964</v>
      </c>
      <c r="C1955" s="7" t="n">
        <v>1</v>
      </c>
      <c r="D1955" s="7" t="n">
        <v>0</v>
      </c>
      <c r="E1955" s="7" t="n">
        <v>20</v>
      </c>
      <c r="F1955" s="7"/>
      <c r="G1955" s="7" t="s">
        <v>6965</v>
      </c>
      <c r="H1955" s="7" t="s">
        <v>622</v>
      </c>
      <c r="I1955" s="7"/>
      <c r="J1955" s="7" t="s">
        <v>21</v>
      </c>
      <c r="K1955" s="7"/>
      <c r="L1955" s="7" t="n">
        <v>0</v>
      </c>
      <c r="M1955" s="7" t="n">
        <v>0</v>
      </c>
      <c r="N1955" s="7" t="n">
        <v>0</v>
      </c>
      <c r="O1955" s="1" t="n">
        <f aca="false">SUM(L1955:N1955)</f>
        <v>0</v>
      </c>
    </row>
    <row r="1956" customFormat="false" ht="39" hidden="false" customHeight="false" outlineLevel="0" collapsed="false">
      <c r="A1956" s="7" t="s">
        <v>6966</v>
      </c>
      <c r="B1956" s="7" t="s">
        <v>6967</v>
      </c>
      <c r="C1956" s="7" t="n">
        <v>1</v>
      </c>
      <c r="D1956" s="7" t="n">
        <v>0</v>
      </c>
      <c r="E1956" s="7" t="n">
        <v>2</v>
      </c>
      <c r="F1956" s="7"/>
      <c r="G1956" s="7" t="s">
        <v>6968</v>
      </c>
      <c r="H1956" s="7" t="s">
        <v>120</v>
      </c>
      <c r="I1956" s="7" t="s">
        <v>1858</v>
      </c>
      <c r="J1956" s="7" t="s">
        <v>6969</v>
      </c>
      <c r="K1956" s="7"/>
      <c r="L1956" s="7" t="n">
        <v>12</v>
      </c>
      <c r="M1956" s="7" t="n">
        <v>3</v>
      </c>
      <c r="N1956" s="7" t="n">
        <v>1</v>
      </c>
      <c r="O1956" s="1" t="n">
        <f aca="false">SUM(L1956:N1956)</f>
        <v>16</v>
      </c>
    </row>
    <row r="1957" customFormat="false" ht="78" hidden="false" customHeight="false" outlineLevel="0" collapsed="false">
      <c r="A1957" s="7" t="s">
        <v>6970</v>
      </c>
      <c r="B1957" s="7" t="s">
        <v>6971</v>
      </c>
      <c r="C1957" s="7" t="n">
        <v>1</v>
      </c>
      <c r="D1957" s="7" t="n">
        <v>0</v>
      </c>
      <c r="E1957" s="7" t="n">
        <v>97</v>
      </c>
      <c r="F1957" s="7"/>
      <c r="G1957" s="7" t="s">
        <v>6972</v>
      </c>
      <c r="H1957" s="7" t="s">
        <v>590</v>
      </c>
      <c r="I1957" s="7" t="s">
        <v>76</v>
      </c>
      <c r="J1957" s="7" t="s">
        <v>21</v>
      </c>
      <c r="K1957" s="7" t="s">
        <v>2813</v>
      </c>
      <c r="L1957" s="7" t="n">
        <v>8</v>
      </c>
      <c r="M1957" s="7" t="n">
        <v>0</v>
      </c>
      <c r="N1957" s="7" t="n">
        <v>1</v>
      </c>
      <c r="O1957" s="1" t="n">
        <f aca="false">SUM(L1957:N1957)</f>
        <v>9</v>
      </c>
    </row>
    <row r="1958" customFormat="false" ht="52" hidden="false" customHeight="false" outlineLevel="0" collapsed="false">
      <c r="A1958" s="7" t="s">
        <v>6973</v>
      </c>
      <c r="B1958" s="7" t="s">
        <v>6974</v>
      </c>
      <c r="C1958" s="7" t="n">
        <v>1</v>
      </c>
      <c r="D1958" s="7" t="n">
        <v>0</v>
      </c>
      <c r="E1958" s="7" t="n">
        <v>44</v>
      </c>
      <c r="F1958" s="7"/>
      <c r="G1958" s="7" t="s">
        <v>6975</v>
      </c>
      <c r="H1958" s="7" t="s">
        <v>207</v>
      </c>
      <c r="I1958" s="7" t="s">
        <v>66</v>
      </c>
      <c r="J1958" s="7" t="s">
        <v>6976</v>
      </c>
      <c r="K1958" s="7" t="s">
        <v>309</v>
      </c>
      <c r="L1958" s="7" t="n">
        <v>7</v>
      </c>
      <c r="M1958" s="7" t="n">
        <v>0</v>
      </c>
      <c r="N1958" s="7" t="n">
        <v>1</v>
      </c>
      <c r="O1958" s="1" t="n">
        <f aca="false">SUM(L1958:N1958)</f>
        <v>8</v>
      </c>
    </row>
    <row r="1959" customFormat="false" ht="39" hidden="false" customHeight="false" outlineLevel="0" collapsed="false">
      <c r="A1959" s="7" t="s">
        <v>6977</v>
      </c>
      <c r="B1959" s="7" t="s">
        <v>6978</v>
      </c>
      <c r="C1959" s="7" t="n">
        <v>1</v>
      </c>
      <c r="D1959" s="7" t="n">
        <v>0</v>
      </c>
      <c r="E1959" s="7" t="n">
        <v>25</v>
      </c>
      <c r="F1959" s="7"/>
      <c r="G1959" s="7" t="s">
        <v>6979</v>
      </c>
      <c r="H1959" s="7" t="s">
        <v>3066</v>
      </c>
      <c r="I1959" s="7" t="s">
        <v>87</v>
      </c>
      <c r="J1959" s="7" t="s">
        <v>6980</v>
      </c>
      <c r="K1959" s="7"/>
      <c r="L1959" s="7" t="n">
        <v>0</v>
      </c>
      <c r="M1959" s="7" t="n">
        <v>0</v>
      </c>
      <c r="N1959" s="7" t="n">
        <v>0</v>
      </c>
      <c r="O1959" s="1" t="n">
        <f aca="false">SUM(L1959:N1959)</f>
        <v>0</v>
      </c>
    </row>
    <row r="1960" customFormat="false" ht="52" hidden="false" customHeight="false" outlineLevel="0" collapsed="false">
      <c r="A1960" s="7" t="s">
        <v>6981</v>
      </c>
      <c r="B1960" s="7" t="s">
        <v>6982</v>
      </c>
      <c r="C1960" s="7" t="n">
        <v>1</v>
      </c>
      <c r="D1960" s="7" t="n">
        <v>0</v>
      </c>
      <c r="E1960" s="7" t="n">
        <v>14</v>
      </c>
      <c r="F1960" s="7"/>
      <c r="G1960" s="7" t="s">
        <v>6983</v>
      </c>
      <c r="H1960" s="7" t="s">
        <v>1007</v>
      </c>
      <c r="I1960" s="7" t="s">
        <v>401</v>
      </c>
      <c r="J1960" s="7" t="s">
        <v>708</v>
      </c>
      <c r="K1960" s="7" t="s">
        <v>6188</v>
      </c>
      <c r="L1960" s="7" t="n">
        <v>13</v>
      </c>
      <c r="M1960" s="7" t="n">
        <v>0</v>
      </c>
      <c r="N1960" s="7" t="n">
        <v>1</v>
      </c>
      <c r="O1960" s="1" t="n">
        <f aca="false">SUM(L1960:N1960)</f>
        <v>14</v>
      </c>
    </row>
    <row r="1961" customFormat="false" ht="26" hidden="false" customHeight="false" outlineLevel="0" collapsed="false">
      <c r="A1961" s="7" t="s">
        <v>6984</v>
      </c>
      <c r="B1961" s="7" t="s">
        <v>6985</v>
      </c>
      <c r="C1961" s="7" t="n">
        <v>1</v>
      </c>
      <c r="D1961" s="7" t="n">
        <v>0</v>
      </c>
      <c r="E1961" s="7" t="n">
        <v>0</v>
      </c>
      <c r="F1961" s="7"/>
      <c r="G1961" s="7" t="s">
        <v>6986</v>
      </c>
      <c r="H1961" s="7" t="s">
        <v>142</v>
      </c>
      <c r="I1961" s="7" t="s">
        <v>20</v>
      </c>
      <c r="J1961" s="7" t="s">
        <v>771</v>
      </c>
      <c r="K1961" s="7"/>
      <c r="L1961" s="7" t="n">
        <v>4</v>
      </c>
      <c r="M1961" s="7" t="n">
        <v>0</v>
      </c>
      <c r="N1961" s="7" t="n">
        <v>0</v>
      </c>
      <c r="O1961" s="1" t="n">
        <f aca="false">SUM(L1961:N1961)</f>
        <v>4</v>
      </c>
    </row>
    <row r="1962" customFormat="false" ht="13" hidden="false" customHeight="false" outlineLevel="0" collapsed="false">
      <c r="A1962" s="7" t="s">
        <v>6987</v>
      </c>
      <c r="B1962" s="7" t="s">
        <v>6988</v>
      </c>
      <c r="C1962" s="7" t="n">
        <v>1</v>
      </c>
      <c r="D1962" s="7" t="n">
        <v>0</v>
      </c>
      <c r="E1962" s="7" t="n">
        <v>284</v>
      </c>
      <c r="F1962" s="7"/>
      <c r="G1962" s="7" t="s">
        <v>6989</v>
      </c>
      <c r="H1962" s="7" t="s">
        <v>26</v>
      </c>
      <c r="I1962" s="7" t="s">
        <v>287</v>
      </c>
      <c r="J1962" s="7" t="s">
        <v>32</v>
      </c>
      <c r="K1962" s="7"/>
      <c r="L1962" s="7" t="n">
        <v>0</v>
      </c>
      <c r="M1962" s="7" t="n">
        <v>0</v>
      </c>
      <c r="N1962" s="7" t="n">
        <v>0</v>
      </c>
      <c r="O1962" s="1" t="n">
        <f aca="false">SUM(L1962:N1962)</f>
        <v>0</v>
      </c>
    </row>
    <row r="1963" customFormat="false" ht="13" hidden="false" customHeight="false" outlineLevel="0" collapsed="false">
      <c r="A1963" s="7" t="s">
        <v>6990</v>
      </c>
      <c r="B1963" s="7" t="s">
        <v>6991</v>
      </c>
      <c r="C1963" s="7" t="n">
        <v>1</v>
      </c>
      <c r="D1963" s="7" t="n">
        <v>0</v>
      </c>
      <c r="E1963" s="7" t="n">
        <v>246</v>
      </c>
      <c r="F1963" s="7"/>
      <c r="G1963" s="7" t="s">
        <v>6992</v>
      </c>
      <c r="H1963" s="7" t="s">
        <v>26</v>
      </c>
      <c r="I1963" s="7" t="s">
        <v>37</v>
      </c>
      <c r="J1963" s="7" t="s">
        <v>448</v>
      </c>
      <c r="K1963" s="7"/>
      <c r="L1963" s="7" t="n">
        <v>3</v>
      </c>
      <c r="M1963" s="7" t="n">
        <v>0</v>
      </c>
      <c r="N1963" s="7" t="n">
        <v>0</v>
      </c>
      <c r="O1963" s="1" t="n">
        <f aca="false">SUM(L1963:N1963)</f>
        <v>3</v>
      </c>
    </row>
    <row r="1964" customFormat="false" ht="13" hidden="false" customHeight="false" outlineLevel="0" collapsed="false">
      <c r="A1964" s="7" t="s">
        <v>6993</v>
      </c>
      <c r="B1964" s="7" t="s">
        <v>6994</v>
      </c>
      <c r="C1964" s="7" t="n">
        <v>1</v>
      </c>
      <c r="D1964" s="7" t="n">
        <v>0</v>
      </c>
      <c r="E1964" s="7" t="n">
        <v>175</v>
      </c>
      <c r="F1964" s="7"/>
      <c r="G1964" s="7" t="s">
        <v>6995</v>
      </c>
      <c r="H1964" s="7" t="s">
        <v>6996</v>
      </c>
      <c r="I1964" s="7" t="s">
        <v>20</v>
      </c>
      <c r="J1964" s="7" t="s">
        <v>32</v>
      </c>
      <c r="K1964" s="7"/>
      <c r="L1964" s="7" t="n">
        <v>1</v>
      </c>
      <c r="M1964" s="7" t="n">
        <v>1</v>
      </c>
      <c r="N1964" s="7" t="n">
        <v>0</v>
      </c>
      <c r="O1964" s="1" t="n">
        <f aca="false">SUM(L1964:N1964)</f>
        <v>2</v>
      </c>
    </row>
    <row r="1965" customFormat="false" ht="13" hidden="false" customHeight="false" outlineLevel="0" collapsed="false">
      <c r="A1965" s="7" t="s">
        <v>6997</v>
      </c>
      <c r="B1965" s="7" t="s">
        <v>6998</v>
      </c>
      <c r="C1965" s="7" t="n">
        <v>1</v>
      </c>
      <c r="D1965" s="7" t="n">
        <v>0</v>
      </c>
      <c r="E1965" s="7" t="n">
        <v>20</v>
      </c>
      <c r="F1965" s="7"/>
      <c r="G1965" s="7" t="s">
        <v>6999</v>
      </c>
      <c r="H1965" s="7" t="s">
        <v>622</v>
      </c>
      <c r="I1965" s="7"/>
      <c r="J1965" s="7" t="s">
        <v>21</v>
      </c>
      <c r="K1965" s="7"/>
      <c r="L1965" s="7" t="n">
        <v>1</v>
      </c>
      <c r="M1965" s="7" t="n">
        <v>0</v>
      </c>
      <c r="N1965" s="7" t="n">
        <v>0</v>
      </c>
      <c r="O1965" s="1" t="n">
        <f aca="false">SUM(L1965:N1965)</f>
        <v>1</v>
      </c>
    </row>
    <row r="1966" customFormat="false" ht="26" hidden="false" customHeight="false" outlineLevel="0" collapsed="false">
      <c r="A1966" s="7" t="s">
        <v>7000</v>
      </c>
      <c r="B1966" s="7" t="s">
        <v>7001</v>
      </c>
      <c r="C1966" s="7" t="n">
        <v>1</v>
      </c>
      <c r="D1966" s="7" t="n">
        <v>0</v>
      </c>
      <c r="E1966" s="7" t="n">
        <v>13</v>
      </c>
      <c r="F1966" s="7"/>
      <c r="G1966" s="7" t="s">
        <v>7002</v>
      </c>
      <c r="H1966" s="7"/>
      <c r="I1966" s="7"/>
      <c r="J1966" s="7"/>
      <c r="K1966" s="7"/>
      <c r="L1966" s="7" t="n">
        <v>0</v>
      </c>
      <c r="M1966" s="7" t="n">
        <v>0</v>
      </c>
      <c r="N1966" s="7" t="n">
        <v>0</v>
      </c>
      <c r="O1966" s="1" t="n">
        <f aca="false">SUM(L1966:N1966)</f>
        <v>0</v>
      </c>
    </row>
    <row r="1967" customFormat="false" ht="26" hidden="false" customHeight="false" outlineLevel="0" collapsed="false">
      <c r="A1967" s="7" t="s">
        <v>7003</v>
      </c>
      <c r="B1967" s="7" t="s">
        <v>7004</v>
      </c>
      <c r="C1967" s="7" t="n">
        <v>1</v>
      </c>
      <c r="D1967" s="7" t="n">
        <v>0</v>
      </c>
      <c r="E1967" s="7" t="n">
        <v>130</v>
      </c>
      <c r="F1967" s="7"/>
      <c r="G1967" s="7" t="s">
        <v>7005</v>
      </c>
      <c r="H1967" s="7" t="s">
        <v>7006</v>
      </c>
      <c r="I1967" s="7" t="s">
        <v>287</v>
      </c>
      <c r="J1967" s="7" t="s">
        <v>7007</v>
      </c>
      <c r="K1967" s="7" t="s">
        <v>1345</v>
      </c>
      <c r="L1967" s="7" t="n">
        <v>55</v>
      </c>
      <c r="M1967" s="7" t="n">
        <v>4</v>
      </c>
      <c r="N1967" s="7" t="n">
        <v>5</v>
      </c>
      <c r="O1967" s="1" t="n">
        <f aca="false">SUM(L1967:N1967)</f>
        <v>64</v>
      </c>
    </row>
    <row r="1968" customFormat="false" ht="26" hidden="false" customHeight="false" outlineLevel="0" collapsed="false">
      <c r="A1968" s="7" t="s">
        <v>7008</v>
      </c>
      <c r="B1968" s="7" t="s">
        <v>7009</v>
      </c>
      <c r="C1968" s="7" t="n">
        <v>1</v>
      </c>
      <c r="D1968" s="7" t="n">
        <v>0</v>
      </c>
      <c r="E1968" s="7" t="n">
        <v>81</v>
      </c>
      <c r="F1968" s="7"/>
      <c r="G1968" s="7" t="s">
        <v>7010</v>
      </c>
      <c r="H1968" s="7" t="s">
        <v>136</v>
      </c>
      <c r="I1968" s="7" t="s">
        <v>20</v>
      </c>
      <c r="J1968" s="7"/>
      <c r="K1968" s="7"/>
      <c r="L1968" s="7" t="n">
        <v>0</v>
      </c>
      <c r="M1968" s="7" t="n">
        <v>0</v>
      </c>
      <c r="N1968" s="7" t="n">
        <v>0</v>
      </c>
      <c r="O1968" s="1" t="n">
        <f aca="false">SUM(L1968:N1968)</f>
        <v>0</v>
      </c>
    </row>
    <row r="1969" customFormat="false" ht="26" hidden="false" customHeight="false" outlineLevel="0" collapsed="false">
      <c r="A1969" s="7" t="s">
        <v>7011</v>
      </c>
      <c r="B1969" s="7" t="s">
        <v>7012</v>
      </c>
      <c r="C1969" s="7" t="n">
        <v>1</v>
      </c>
      <c r="D1969" s="7" t="n">
        <v>0</v>
      </c>
      <c r="E1969" s="7" t="n">
        <v>240</v>
      </c>
      <c r="F1969" s="7"/>
      <c r="G1969" s="7" t="s">
        <v>7013</v>
      </c>
      <c r="H1969" s="7"/>
      <c r="I1969" s="7" t="s">
        <v>614</v>
      </c>
      <c r="J1969" s="7" t="s">
        <v>32</v>
      </c>
      <c r="K1969" s="7"/>
      <c r="L1969" s="7" t="n">
        <v>0</v>
      </c>
      <c r="M1969" s="7" t="n">
        <v>0</v>
      </c>
      <c r="N1969" s="7" t="n">
        <v>0</v>
      </c>
      <c r="O1969" s="1" t="n">
        <f aca="false">SUM(L1969:N1969)</f>
        <v>0</v>
      </c>
    </row>
    <row r="1970" customFormat="false" ht="39" hidden="false" customHeight="false" outlineLevel="0" collapsed="false">
      <c r="A1970" s="7" t="s">
        <v>7014</v>
      </c>
      <c r="B1970" s="7" t="s">
        <v>7015</v>
      </c>
      <c r="C1970" s="7" t="n">
        <v>1</v>
      </c>
      <c r="D1970" s="7" t="n">
        <v>0</v>
      </c>
      <c r="E1970" s="7" t="n">
        <v>21</v>
      </c>
      <c r="F1970" s="7"/>
      <c r="G1970" s="7" t="s">
        <v>7016</v>
      </c>
      <c r="H1970" s="7" t="s">
        <v>7017</v>
      </c>
      <c r="I1970" s="7" t="s">
        <v>913</v>
      </c>
      <c r="J1970" s="7" t="s">
        <v>6969</v>
      </c>
      <c r="K1970" s="7" t="s">
        <v>5719</v>
      </c>
      <c r="L1970" s="7" t="n">
        <v>193</v>
      </c>
      <c r="M1970" s="7" t="n">
        <v>18</v>
      </c>
      <c r="N1970" s="7" t="n">
        <v>7</v>
      </c>
      <c r="O1970" s="1" t="n">
        <f aca="false">SUM(L1970:N1970)</f>
        <v>218</v>
      </c>
    </row>
    <row r="1971" customFormat="false" ht="13" hidden="false" customHeight="false" outlineLevel="0" collapsed="false">
      <c r="A1971" s="7" t="s">
        <v>7018</v>
      </c>
      <c r="B1971" s="7" t="s">
        <v>7019</v>
      </c>
      <c r="C1971" s="7" t="n">
        <v>1</v>
      </c>
      <c r="D1971" s="7" t="n">
        <v>0</v>
      </c>
      <c r="E1971" s="7" t="n">
        <v>0</v>
      </c>
      <c r="F1971" s="7"/>
      <c r="G1971" s="7" t="s">
        <v>7020</v>
      </c>
      <c r="H1971" s="7" t="s">
        <v>2695</v>
      </c>
      <c r="I1971" s="7"/>
      <c r="J1971" s="7" t="s">
        <v>28</v>
      </c>
      <c r="K1971" s="7"/>
      <c r="L1971" s="7" t="n">
        <v>0</v>
      </c>
      <c r="M1971" s="7" t="n">
        <v>0</v>
      </c>
      <c r="N1971" s="7" t="n">
        <v>0</v>
      </c>
      <c r="O1971" s="1" t="n">
        <f aca="false">SUM(L1971:N1971)</f>
        <v>0</v>
      </c>
    </row>
    <row r="1972" customFormat="false" ht="26" hidden="false" customHeight="false" outlineLevel="0" collapsed="false">
      <c r="A1972" s="7" t="s">
        <v>7021</v>
      </c>
      <c r="B1972" s="7" t="s">
        <v>7022</v>
      </c>
      <c r="C1972" s="7" t="n">
        <v>1</v>
      </c>
      <c r="D1972" s="7" t="n">
        <v>0</v>
      </c>
      <c r="E1972" s="7" t="n">
        <v>35</v>
      </c>
      <c r="F1972" s="7"/>
      <c r="G1972" s="7" t="s">
        <v>7023</v>
      </c>
      <c r="H1972" s="7" t="s">
        <v>86</v>
      </c>
      <c r="I1972" s="7" t="s">
        <v>87</v>
      </c>
      <c r="J1972" s="7" t="s">
        <v>128</v>
      </c>
      <c r="K1972" s="7"/>
      <c r="L1972" s="7" t="n">
        <v>0</v>
      </c>
      <c r="M1972" s="7" t="n">
        <v>0</v>
      </c>
      <c r="N1972" s="7" t="n">
        <v>0</v>
      </c>
      <c r="O1972" s="1" t="n">
        <f aca="false">SUM(L1972:N1972)</f>
        <v>0</v>
      </c>
    </row>
    <row r="1973" customFormat="false" ht="39" hidden="false" customHeight="false" outlineLevel="0" collapsed="false">
      <c r="A1973" s="7" t="s">
        <v>7024</v>
      </c>
      <c r="B1973" s="7" t="s">
        <v>7025</v>
      </c>
      <c r="C1973" s="7" t="n">
        <v>1</v>
      </c>
      <c r="D1973" s="7" t="n">
        <v>0</v>
      </c>
      <c r="E1973" s="7" t="n">
        <v>13</v>
      </c>
      <c r="F1973" s="7"/>
      <c r="G1973" s="7" t="s">
        <v>7026</v>
      </c>
      <c r="H1973" s="7" t="s">
        <v>4672</v>
      </c>
      <c r="I1973" s="7" t="s">
        <v>707</v>
      </c>
      <c r="J1973" s="7" t="s">
        <v>708</v>
      </c>
      <c r="K1973" s="7"/>
      <c r="L1973" s="7" t="n">
        <v>1</v>
      </c>
      <c r="M1973" s="7" t="n">
        <v>0</v>
      </c>
      <c r="N1973" s="7" t="n">
        <v>0</v>
      </c>
      <c r="O1973" s="1" t="n">
        <f aca="false">SUM(L1973:N1973)</f>
        <v>1</v>
      </c>
    </row>
    <row r="1974" customFormat="false" ht="52" hidden="false" customHeight="false" outlineLevel="0" collapsed="false">
      <c r="A1974" s="7" t="s">
        <v>7027</v>
      </c>
      <c r="B1974" s="7" t="s">
        <v>7028</v>
      </c>
      <c r="C1974" s="7" t="n">
        <v>1</v>
      </c>
      <c r="D1974" s="7" t="n">
        <v>0</v>
      </c>
      <c r="E1974" s="7" t="n">
        <v>7</v>
      </c>
      <c r="F1974" s="7"/>
      <c r="G1974" s="7" t="s">
        <v>7029</v>
      </c>
      <c r="H1974" s="7" t="s">
        <v>2669</v>
      </c>
      <c r="I1974" s="7" t="s">
        <v>6121</v>
      </c>
      <c r="J1974" s="7" t="s">
        <v>28</v>
      </c>
      <c r="K1974" s="7"/>
      <c r="L1974" s="7" t="n">
        <v>5</v>
      </c>
      <c r="M1974" s="7" t="n">
        <v>0</v>
      </c>
      <c r="N1974" s="7" t="n">
        <v>0</v>
      </c>
      <c r="O1974" s="1" t="n">
        <f aca="false">SUM(L1974:N1974)</f>
        <v>5</v>
      </c>
    </row>
    <row r="1975" customFormat="false" ht="39" hidden="false" customHeight="false" outlineLevel="0" collapsed="false">
      <c r="A1975" s="7" t="s">
        <v>7030</v>
      </c>
      <c r="B1975" s="7" t="s">
        <v>7031</v>
      </c>
      <c r="C1975" s="7" t="n">
        <v>1</v>
      </c>
      <c r="D1975" s="7" t="n">
        <v>0</v>
      </c>
      <c r="E1975" s="7" t="n">
        <v>20</v>
      </c>
      <c r="F1975" s="7"/>
      <c r="G1975" s="7" t="s">
        <v>7032</v>
      </c>
      <c r="H1975" s="7" t="s">
        <v>452</v>
      </c>
      <c r="I1975" s="7" t="s">
        <v>1172</v>
      </c>
      <c r="J1975" s="7" t="s">
        <v>1202</v>
      </c>
      <c r="K1975" s="7" t="s">
        <v>2685</v>
      </c>
      <c r="L1975" s="7" t="n">
        <v>0</v>
      </c>
      <c r="M1975" s="7" t="n">
        <v>0</v>
      </c>
      <c r="N1975" s="7" t="n">
        <v>0</v>
      </c>
      <c r="O1975" s="1" t="n">
        <f aca="false">SUM(L1975:N1975)</f>
        <v>0</v>
      </c>
    </row>
    <row r="1976" customFormat="false" ht="13" hidden="false" customHeight="false" outlineLevel="0" collapsed="false">
      <c r="A1976" s="7" t="s">
        <v>7033</v>
      </c>
      <c r="B1976" s="7" t="s">
        <v>7034</v>
      </c>
      <c r="C1976" s="7" t="n">
        <v>1</v>
      </c>
      <c r="D1976" s="7" t="n">
        <v>0</v>
      </c>
      <c r="E1976" s="7" t="n">
        <v>237</v>
      </c>
      <c r="F1976" s="7"/>
      <c r="G1976" s="7" t="s">
        <v>7035</v>
      </c>
      <c r="H1976" s="7" t="s">
        <v>4449</v>
      </c>
      <c r="I1976" s="7" t="s">
        <v>37</v>
      </c>
      <c r="J1976" s="7" t="s">
        <v>21</v>
      </c>
      <c r="K1976" s="7"/>
      <c r="L1976" s="7" t="n">
        <v>0</v>
      </c>
      <c r="M1976" s="7" t="n">
        <v>0</v>
      </c>
      <c r="N1976" s="7" t="n">
        <v>1</v>
      </c>
      <c r="O1976" s="1" t="n">
        <f aca="false">SUM(L1976:N1976)</f>
        <v>1</v>
      </c>
    </row>
    <row r="1977" customFormat="false" ht="26" hidden="false" customHeight="false" outlineLevel="0" collapsed="false">
      <c r="A1977" s="7" t="s">
        <v>7036</v>
      </c>
      <c r="B1977" s="7" t="s">
        <v>7037</v>
      </c>
      <c r="C1977" s="7" t="n">
        <v>1</v>
      </c>
      <c r="D1977" s="7" t="n">
        <v>0</v>
      </c>
      <c r="E1977" s="7" t="n">
        <v>0</v>
      </c>
      <c r="F1977" s="7"/>
      <c r="G1977" s="7" t="s">
        <v>7038</v>
      </c>
      <c r="H1977" s="7"/>
      <c r="I1977" s="7"/>
      <c r="J1977" s="7" t="s">
        <v>28</v>
      </c>
      <c r="K1977" s="7"/>
      <c r="L1977" s="7" t="n">
        <v>0</v>
      </c>
      <c r="M1977" s="7" t="n">
        <v>0</v>
      </c>
      <c r="N1977" s="7" t="n">
        <v>0</v>
      </c>
      <c r="O1977" s="1" t="n">
        <f aca="false">SUM(L1977:N1977)</f>
        <v>0</v>
      </c>
    </row>
    <row r="1978" customFormat="false" ht="26" hidden="false" customHeight="false" outlineLevel="0" collapsed="false">
      <c r="A1978" s="7" t="s">
        <v>7039</v>
      </c>
      <c r="B1978" s="7" t="s">
        <v>7040</v>
      </c>
      <c r="C1978" s="7" t="n">
        <v>1</v>
      </c>
      <c r="D1978" s="7" t="n">
        <v>0</v>
      </c>
      <c r="E1978" s="7" t="n">
        <v>13</v>
      </c>
      <c r="F1978" s="7"/>
      <c r="G1978" s="7" t="s">
        <v>7041</v>
      </c>
      <c r="H1978" s="7"/>
      <c r="I1978" s="7" t="s">
        <v>913</v>
      </c>
      <c r="J1978" s="7"/>
      <c r="K1978" s="7"/>
      <c r="L1978" s="7" t="n">
        <v>2</v>
      </c>
      <c r="M1978" s="7" t="n">
        <v>0</v>
      </c>
      <c r="N1978" s="7" t="n">
        <v>0</v>
      </c>
      <c r="O1978" s="1" t="n">
        <f aca="false">SUM(L1978:N1978)</f>
        <v>2</v>
      </c>
    </row>
    <row r="1979" customFormat="false" ht="13" hidden="false" customHeight="false" outlineLevel="0" collapsed="false">
      <c r="A1979" s="7" t="s">
        <v>7042</v>
      </c>
      <c r="B1979" s="7" t="s">
        <v>7043</v>
      </c>
      <c r="C1979" s="7" t="n">
        <v>1</v>
      </c>
      <c r="D1979" s="7" t="n">
        <v>0</v>
      </c>
      <c r="E1979" s="7" t="n">
        <v>11</v>
      </c>
      <c r="F1979" s="7"/>
      <c r="G1979" s="7" t="s">
        <v>7044</v>
      </c>
      <c r="H1979" s="7"/>
      <c r="I1979" s="7" t="s">
        <v>20</v>
      </c>
      <c r="J1979" s="7" t="s">
        <v>32</v>
      </c>
      <c r="K1979" s="7"/>
      <c r="L1979" s="7" t="n">
        <v>1</v>
      </c>
      <c r="M1979" s="7" t="n">
        <v>0</v>
      </c>
      <c r="N1979" s="7" t="n">
        <v>0</v>
      </c>
      <c r="O1979" s="1" t="n">
        <f aca="false">SUM(L1979:N1979)</f>
        <v>1</v>
      </c>
    </row>
    <row r="1980" customFormat="false" ht="52" hidden="false" customHeight="false" outlineLevel="0" collapsed="false">
      <c r="A1980" s="7" t="s">
        <v>7045</v>
      </c>
      <c r="B1980" s="7" t="s">
        <v>7046</v>
      </c>
      <c r="C1980" s="7" t="n">
        <v>1</v>
      </c>
      <c r="D1980" s="7" t="n">
        <v>0</v>
      </c>
      <c r="E1980" s="7" t="n">
        <v>224</v>
      </c>
      <c r="F1980" s="7"/>
      <c r="G1980" s="7" t="s">
        <v>7047</v>
      </c>
      <c r="H1980" s="7" t="s">
        <v>3875</v>
      </c>
      <c r="I1980" s="7" t="s">
        <v>27</v>
      </c>
      <c r="J1980" s="7" t="s">
        <v>32</v>
      </c>
      <c r="K1980" s="7" t="s">
        <v>4384</v>
      </c>
      <c r="L1980" s="7" t="n">
        <v>30</v>
      </c>
      <c r="M1980" s="7" t="n">
        <v>1</v>
      </c>
      <c r="N1980" s="7" t="n">
        <v>9</v>
      </c>
      <c r="O1980" s="1" t="n">
        <f aca="false">SUM(L1980:N1980)</f>
        <v>40</v>
      </c>
    </row>
    <row r="1981" customFormat="false" ht="39" hidden="false" customHeight="false" outlineLevel="0" collapsed="false">
      <c r="A1981" s="7" t="s">
        <v>7048</v>
      </c>
      <c r="B1981" s="7" t="s">
        <v>7049</v>
      </c>
      <c r="C1981" s="7" t="n">
        <v>1</v>
      </c>
      <c r="D1981" s="7" t="n">
        <v>0</v>
      </c>
      <c r="E1981" s="7" t="n">
        <v>10</v>
      </c>
      <c r="F1981" s="7"/>
      <c r="G1981" s="7" t="s">
        <v>7050</v>
      </c>
      <c r="H1981" s="7"/>
      <c r="I1981" s="7" t="s">
        <v>37</v>
      </c>
      <c r="J1981" s="7" t="s">
        <v>2253</v>
      </c>
      <c r="K1981" s="7" t="s">
        <v>663</v>
      </c>
      <c r="L1981" s="7" t="n">
        <v>4</v>
      </c>
      <c r="M1981" s="7" t="n">
        <v>0</v>
      </c>
      <c r="N1981" s="7" t="n">
        <v>0</v>
      </c>
      <c r="O1981" s="1" t="n">
        <f aca="false">SUM(L1981:N1981)</f>
        <v>4</v>
      </c>
    </row>
    <row r="1982" customFormat="false" ht="13" hidden="false" customHeight="false" outlineLevel="0" collapsed="false">
      <c r="A1982" s="7" t="s">
        <v>7051</v>
      </c>
      <c r="B1982" s="7" t="s">
        <v>7052</v>
      </c>
      <c r="C1982" s="7" t="n">
        <v>1</v>
      </c>
      <c r="D1982" s="7" t="n">
        <v>0</v>
      </c>
      <c r="E1982" s="7" t="n">
        <v>1</v>
      </c>
      <c r="F1982" s="7"/>
      <c r="G1982" s="7" t="s">
        <v>7053</v>
      </c>
      <c r="H1982" s="7" t="s">
        <v>142</v>
      </c>
      <c r="I1982" s="7" t="s">
        <v>20</v>
      </c>
      <c r="J1982" s="7" t="s">
        <v>32</v>
      </c>
      <c r="K1982" s="7"/>
      <c r="L1982" s="7" t="n">
        <v>0</v>
      </c>
      <c r="M1982" s="7" t="n">
        <v>0</v>
      </c>
      <c r="N1982" s="7" t="n">
        <v>0</v>
      </c>
      <c r="O1982" s="1" t="n">
        <f aca="false">SUM(L1982:N1982)</f>
        <v>0</v>
      </c>
    </row>
    <row r="1983" customFormat="false" ht="13" hidden="false" customHeight="false" outlineLevel="0" collapsed="false">
      <c r="A1983" s="7" t="s">
        <v>7054</v>
      </c>
      <c r="B1983" s="7" t="s">
        <v>7055</v>
      </c>
      <c r="C1983" s="7" t="n">
        <v>1</v>
      </c>
      <c r="D1983" s="7" t="n">
        <v>0</v>
      </c>
      <c r="E1983" s="7" t="n">
        <v>236</v>
      </c>
      <c r="F1983" s="7"/>
      <c r="G1983" s="7" t="s">
        <v>7056</v>
      </c>
      <c r="H1983" s="7" t="s">
        <v>1546</v>
      </c>
      <c r="I1983" s="7"/>
      <c r="J1983" s="7" t="s">
        <v>21</v>
      </c>
      <c r="K1983" s="7"/>
      <c r="L1983" s="7" t="n">
        <v>0</v>
      </c>
      <c r="M1983" s="7" t="n">
        <v>0</v>
      </c>
      <c r="N1983" s="7" t="n">
        <v>0</v>
      </c>
      <c r="O1983" s="1" t="n">
        <f aca="false">SUM(L1983:N1983)</f>
        <v>0</v>
      </c>
    </row>
    <row r="1984" customFormat="false" ht="52" hidden="false" customHeight="false" outlineLevel="0" collapsed="false">
      <c r="A1984" s="7" t="s">
        <v>7057</v>
      </c>
      <c r="B1984" s="7" t="s">
        <v>7058</v>
      </c>
      <c r="C1984" s="7" t="n">
        <v>1</v>
      </c>
      <c r="D1984" s="7" t="n">
        <v>0</v>
      </c>
      <c r="E1984" s="7" t="n">
        <v>17</v>
      </c>
      <c r="F1984" s="7"/>
      <c r="G1984" s="7" t="s">
        <v>7059</v>
      </c>
      <c r="H1984" s="7" t="s">
        <v>207</v>
      </c>
      <c r="I1984" s="7" t="s">
        <v>66</v>
      </c>
      <c r="J1984" s="7" t="s">
        <v>3182</v>
      </c>
      <c r="K1984" s="7" t="s">
        <v>309</v>
      </c>
      <c r="L1984" s="7" t="n">
        <v>0</v>
      </c>
      <c r="M1984" s="7" t="n">
        <v>0</v>
      </c>
      <c r="N1984" s="7" t="n">
        <v>0</v>
      </c>
      <c r="O1984" s="1" t="n">
        <f aca="false">SUM(L1984:N1984)</f>
        <v>0</v>
      </c>
    </row>
    <row r="1985" customFormat="false" ht="52" hidden="false" customHeight="false" outlineLevel="0" collapsed="false">
      <c r="A1985" s="7" t="s">
        <v>7060</v>
      </c>
      <c r="B1985" s="7" t="s">
        <v>7061</v>
      </c>
      <c r="C1985" s="7" t="n">
        <v>1</v>
      </c>
      <c r="D1985" s="7" t="n">
        <v>0</v>
      </c>
      <c r="E1985" s="7" t="n">
        <v>279</v>
      </c>
      <c r="F1985" s="7"/>
      <c r="G1985" s="7" t="s">
        <v>7062</v>
      </c>
      <c r="H1985" s="7" t="s">
        <v>207</v>
      </c>
      <c r="I1985" s="7" t="s">
        <v>66</v>
      </c>
      <c r="J1985" s="7" t="s">
        <v>708</v>
      </c>
      <c r="K1985" s="7" t="s">
        <v>309</v>
      </c>
      <c r="L1985" s="7" t="n">
        <v>10</v>
      </c>
      <c r="M1985" s="7" t="n">
        <v>5</v>
      </c>
      <c r="N1985" s="7" t="n">
        <v>0</v>
      </c>
      <c r="O1985" s="1" t="n">
        <f aca="false">SUM(L1985:N1985)</f>
        <v>15</v>
      </c>
    </row>
    <row r="1986" customFormat="false" ht="26" hidden="false" customHeight="false" outlineLevel="0" collapsed="false">
      <c r="A1986" s="7" t="s">
        <v>7063</v>
      </c>
      <c r="B1986" s="7" t="s">
        <v>7064</v>
      </c>
      <c r="C1986" s="7" t="n">
        <v>1</v>
      </c>
      <c r="D1986" s="7" t="n">
        <v>0</v>
      </c>
      <c r="E1986" s="7" t="n">
        <v>1</v>
      </c>
      <c r="F1986" s="7"/>
      <c r="G1986" s="7" t="s">
        <v>7065</v>
      </c>
      <c r="H1986" s="7" t="s">
        <v>92</v>
      </c>
      <c r="I1986" s="7" t="s">
        <v>20</v>
      </c>
      <c r="J1986" s="7"/>
      <c r="K1986" s="7" t="s">
        <v>1156</v>
      </c>
      <c r="L1986" s="7" t="n">
        <v>0</v>
      </c>
      <c r="M1986" s="7" t="n">
        <v>0</v>
      </c>
      <c r="N1986" s="7" t="n">
        <v>0</v>
      </c>
      <c r="O1986" s="1" t="n">
        <f aca="false">SUM(L1986:N1986)</f>
        <v>0</v>
      </c>
    </row>
    <row r="1987" customFormat="false" ht="13" hidden="false" customHeight="false" outlineLevel="0" collapsed="false">
      <c r="A1987" s="7" t="s">
        <v>7066</v>
      </c>
      <c r="B1987" s="7" t="s">
        <v>7067</v>
      </c>
      <c r="C1987" s="7" t="n">
        <v>1</v>
      </c>
      <c r="D1987" s="7" t="n">
        <v>0</v>
      </c>
      <c r="E1987" s="7" t="n">
        <v>0</v>
      </c>
      <c r="F1987" s="7"/>
      <c r="G1987" s="7" t="s">
        <v>7068</v>
      </c>
      <c r="H1987" s="7"/>
      <c r="I1987" s="7"/>
      <c r="J1987" s="7"/>
      <c r="K1987" s="7"/>
      <c r="L1987" s="7" t="n">
        <v>0</v>
      </c>
      <c r="M1987" s="7" t="n">
        <v>0</v>
      </c>
      <c r="N1987" s="7" t="n">
        <v>0</v>
      </c>
      <c r="O1987" s="1" t="n">
        <f aca="false">SUM(L1987:N1987)</f>
        <v>0</v>
      </c>
    </row>
    <row r="1988" customFormat="false" ht="26" hidden="false" customHeight="false" outlineLevel="0" collapsed="false">
      <c r="A1988" s="7" t="s">
        <v>7069</v>
      </c>
      <c r="B1988" s="7" t="s">
        <v>7070</v>
      </c>
      <c r="C1988" s="7" t="n">
        <v>1</v>
      </c>
      <c r="D1988" s="7" t="n">
        <v>0</v>
      </c>
      <c r="E1988" s="7" t="n">
        <v>12</v>
      </c>
      <c r="F1988" s="7"/>
      <c r="G1988" s="7"/>
      <c r="H1988" s="7"/>
      <c r="I1988" s="7" t="s">
        <v>43</v>
      </c>
      <c r="J1988" s="7" t="s">
        <v>67</v>
      </c>
      <c r="K1988" s="7"/>
      <c r="L1988" s="7" t="n">
        <v>0</v>
      </c>
      <c r="M1988" s="7" t="n">
        <v>0</v>
      </c>
      <c r="N1988" s="7" t="n">
        <v>0</v>
      </c>
      <c r="O1988" s="1" t="n">
        <f aca="false">SUM(L1988:N1988)</f>
        <v>0</v>
      </c>
    </row>
    <row r="1989" customFormat="false" ht="26" hidden="false" customHeight="false" outlineLevel="0" collapsed="false">
      <c r="A1989" s="7" t="s">
        <v>7071</v>
      </c>
      <c r="B1989" s="7" t="s">
        <v>7072</v>
      </c>
      <c r="C1989" s="7" t="n">
        <v>1</v>
      </c>
      <c r="D1989" s="7" t="n">
        <v>0</v>
      </c>
      <c r="E1989" s="7" t="n">
        <v>176</v>
      </c>
      <c r="F1989" s="7"/>
      <c r="G1989" s="7" t="s">
        <v>7073</v>
      </c>
      <c r="H1989" s="7" t="s">
        <v>279</v>
      </c>
      <c r="I1989" s="7" t="s">
        <v>20</v>
      </c>
      <c r="J1989" s="7" t="s">
        <v>28</v>
      </c>
      <c r="K1989" s="7" t="s">
        <v>918</v>
      </c>
      <c r="L1989" s="7" t="n">
        <v>0</v>
      </c>
      <c r="M1989" s="7" t="n">
        <v>0</v>
      </c>
      <c r="N1989" s="7" t="n">
        <v>0</v>
      </c>
      <c r="O1989" s="1" t="n">
        <f aca="false">SUM(L1989:N1989)</f>
        <v>0</v>
      </c>
    </row>
    <row r="1990" customFormat="false" ht="52" hidden="false" customHeight="false" outlineLevel="0" collapsed="false">
      <c r="A1990" s="7" t="s">
        <v>7074</v>
      </c>
      <c r="B1990" s="7" t="s">
        <v>7075</v>
      </c>
      <c r="C1990" s="7" t="n">
        <v>1</v>
      </c>
      <c r="D1990" s="7" t="n">
        <v>0</v>
      </c>
      <c r="E1990" s="7" t="n">
        <v>191</v>
      </c>
      <c r="F1990" s="7"/>
      <c r="G1990" s="7" t="s">
        <v>7076</v>
      </c>
      <c r="H1990" s="7" t="s">
        <v>207</v>
      </c>
      <c r="I1990" s="7" t="s">
        <v>66</v>
      </c>
      <c r="J1990" s="7" t="s">
        <v>3921</v>
      </c>
      <c r="K1990" s="7" t="s">
        <v>309</v>
      </c>
      <c r="L1990" s="7" t="n">
        <v>0</v>
      </c>
      <c r="M1990" s="7" t="n">
        <v>0</v>
      </c>
      <c r="N1990" s="7" t="n">
        <v>0</v>
      </c>
      <c r="O1990" s="1" t="n">
        <f aca="false">SUM(L1990:N1990)</f>
        <v>0</v>
      </c>
    </row>
    <row r="1991" customFormat="false" ht="26" hidden="false" customHeight="false" outlineLevel="0" collapsed="false">
      <c r="A1991" s="7" t="s">
        <v>7077</v>
      </c>
      <c r="B1991" s="7" t="s">
        <v>7078</v>
      </c>
      <c r="C1991" s="7" t="n">
        <v>1</v>
      </c>
      <c r="D1991" s="7" t="n">
        <v>0</v>
      </c>
      <c r="E1991" s="7" t="n">
        <v>278</v>
      </c>
      <c r="F1991" s="7"/>
      <c r="G1991" s="7" t="s">
        <v>7079</v>
      </c>
      <c r="H1991" s="7" t="s">
        <v>86</v>
      </c>
      <c r="I1991" s="7" t="s">
        <v>87</v>
      </c>
      <c r="J1991" s="7" t="s">
        <v>32</v>
      </c>
      <c r="K1991" s="7" t="s">
        <v>88</v>
      </c>
      <c r="L1991" s="7" t="n">
        <v>0</v>
      </c>
      <c r="M1991" s="7" t="n">
        <v>0</v>
      </c>
      <c r="N1991" s="7" t="n">
        <v>0</v>
      </c>
      <c r="O1991" s="1" t="n">
        <f aca="false">SUM(L1991:N1991)</f>
        <v>0</v>
      </c>
    </row>
    <row r="1992" customFormat="false" ht="26" hidden="false" customHeight="false" outlineLevel="0" collapsed="false">
      <c r="A1992" s="7" t="s">
        <v>7080</v>
      </c>
      <c r="B1992" s="7" t="s">
        <v>7081</v>
      </c>
      <c r="C1992" s="7" t="n">
        <v>1</v>
      </c>
      <c r="D1992" s="7" t="n">
        <v>0</v>
      </c>
      <c r="E1992" s="7" t="n">
        <v>186</v>
      </c>
      <c r="F1992" s="7"/>
      <c r="G1992" s="7" t="s">
        <v>7082</v>
      </c>
      <c r="H1992" s="7" t="s">
        <v>7083</v>
      </c>
      <c r="I1992" s="7" t="s">
        <v>264</v>
      </c>
      <c r="J1992" s="7" t="s">
        <v>7084</v>
      </c>
      <c r="K1992" s="7" t="s">
        <v>1679</v>
      </c>
      <c r="L1992" s="7" t="n">
        <v>5</v>
      </c>
      <c r="M1992" s="7" t="n">
        <v>0</v>
      </c>
      <c r="N1992" s="7" t="n">
        <v>0</v>
      </c>
      <c r="O1992" s="1" t="n">
        <f aca="false">SUM(L1992:N1992)</f>
        <v>5</v>
      </c>
    </row>
    <row r="1993" customFormat="false" ht="39" hidden="false" customHeight="false" outlineLevel="0" collapsed="false">
      <c r="A1993" s="7" t="s">
        <v>7085</v>
      </c>
      <c r="B1993" s="7" t="s">
        <v>7086</v>
      </c>
      <c r="C1993" s="7" t="n">
        <v>1</v>
      </c>
      <c r="D1993" s="7" t="n">
        <v>0</v>
      </c>
      <c r="E1993" s="7" t="n">
        <v>20</v>
      </c>
      <c r="F1993" s="7"/>
      <c r="G1993" s="7" t="s">
        <v>7087</v>
      </c>
      <c r="H1993" s="7" t="s">
        <v>159</v>
      </c>
      <c r="I1993" s="7" t="s">
        <v>37</v>
      </c>
      <c r="J1993" s="7" t="s">
        <v>4161</v>
      </c>
      <c r="K1993" s="7"/>
      <c r="L1993" s="7" t="n">
        <v>5</v>
      </c>
      <c r="M1993" s="7" t="n">
        <v>0</v>
      </c>
      <c r="N1993" s="7" t="n">
        <v>0</v>
      </c>
      <c r="O1993" s="1" t="n">
        <f aca="false">SUM(L1993:N1993)</f>
        <v>5</v>
      </c>
    </row>
    <row r="1994" customFormat="false" ht="26" hidden="false" customHeight="false" outlineLevel="0" collapsed="false">
      <c r="A1994" s="7" t="s">
        <v>7088</v>
      </c>
      <c r="B1994" s="7" t="s">
        <v>7089</v>
      </c>
      <c r="C1994" s="7" t="n">
        <v>1</v>
      </c>
      <c r="D1994" s="7" t="n">
        <v>0</v>
      </c>
      <c r="E1994" s="7" t="n">
        <v>137</v>
      </c>
      <c r="F1994" s="7"/>
      <c r="G1994" s="7" t="s">
        <v>7090</v>
      </c>
      <c r="H1994" s="7"/>
      <c r="I1994" s="7"/>
      <c r="J1994" s="7"/>
      <c r="K1994" s="7"/>
      <c r="L1994" s="7" t="n">
        <v>0</v>
      </c>
      <c r="M1994" s="7" t="n">
        <v>0</v>
      </c>
      <c r="N1994" s="7" t="n">
        <v>0</v>
      </c>
      <c r="O1994" s="1" t="n">
        <f aca="false">SUM(L1994:N1994)</f>
        <v>0</v>
      </c>
    </row>
    <row r="1995" customFormat="false" ht="26" hidden="false" customHeight="false" outlineLevel="0" collapsed="false">
      <c r="A1995" s="7" t="s">
        <v>7091</v>
      </c>
      <c r="B1995" s="7" t="s">
        <v>7092</v>
      </c>
      <c r="C1995" s="7" t="n">
        <v>1</v>
      </c>
      <c r="D1995" s="7" t="n">
        <v>0</v>
      </c>
      <c r="E1995" s="7" t="n">
        <v>7</v>
      </c>
      <c r="F1995" s="7"/>
      <c r="G1995" s="7" t="s">
        <v>7093</v>
      </c>
      <c r="H1995" s="7" t="s">
        <v>1307</v>
      </c>
      <c r="I1995" s="7" t="s">
        <v>37</v>
      </c>
      <c r="J1995" s="7" t="s">
        <v>291</v>
      </c>
      <c r="K1995" s="7"/>
      <c r="L1995" s="7" t="n">
        <v>0</v>
      </c>
      <c r="M1995" s="7" t="n">
        <v>0</v>
      </c>
      <c r="N1995" s="7" t="n">
        <v>0</v>
      </c>
      <c r="O1995" s="1" t="n">
        <f aca="false">SUM(L1995:N1995)</f>
        <v>0</v>
      </c>
    </row>
    <row r="1996" customFormat="false" ht="26" hidden="false" customHeight="false" outlineLevel="0" collapsed="false">
      <c r="A1996" s="7" t="s">
        <v>7094</v>
      </c>
      <c r="B1996" s="7" t="s">
        <v>7095</v>
      </c>
      <c r="C1996" s="7" t="n">
        <v>1</v>
      </c>
      <c r="D1996" s="7" t="n">
        <v>0</v>
      </c>
      <c r="E1996" s="7" t="n">
        <v>187</v>
      </c>
      <c r="F1996" s="7"/>
      <c r="G1996" s="7" t="s">
        <v>7096</v>
      </c>
      <c r="H1996" s="7" t="s">
        <v>159</v>
      </c>
      <c r="I1996" s="7" t="s">
        <v>7097</v>
      </c>
      <c r="J1996" s="7" t="s">
        <v>708</v>
      </c>
      <c r="K1996" s="7"/>
      <c r="L1996" s="7" t="n">
        <v>1</v>
      </c>
      <c r="M1996" s="7" t="n">
        <v>0</v>
      </c>
      <c r="N1996" s="7" t="n">
        <v>0</v>
      </c>
      <c r="O1996" s="1" t="n">
        <f aca="false">SUM(L1996:N1996)</f>
        <v>1</v>
      </c>
    </row>
    <row r="1997" customFormat="false" ht="39" hidden="false" customHeight="false" outlineLevel="0" collapsed="false">
      <c r="A1997" s="7" t="s">
        <v>7098</v>
      </c>
      <c r="B1997" s="7" t="s">
        <v>7099</v>
      </c>
      <c r="C1997" s="7" t="n">
        <v>1</v>
      </c>
      <c r="D1997" s="7" t="n">
        <v>0</v>
      </c>
      <c r="E1997" s="7" t="n">
        <v>219</v>
      </c>
      <c r="F1997" s="7"/>
      <c r="G1997" s="7" t="s">
        <v>7100</v>
      </c>
      <c r="H1997" s="7"/>
      <c r="I1997" s="7" t="s">
        <v>287</v>
      </c>
      <c r="J1997" s="7"/>
      <c r="K1997" s="7"/>
      <c r="L1997" s="7" t="n">
        <v>0</v>
      </c>
      <c r="M1997" s="7" t="n">
        <v>0</v>
      </c>
      <c r="N1997" s="7" t="n">
        <v>0</v>
      </c>
      <c r="O1997" s="1" t="n">
        <f aca="false">SUM(L1997:N1997)</f>
        <v>0</v>
      </c>
    </row>
    <row r="1998" customFormat="false" ht="65" hidden="false" customHeight="false" outlineLevel="0" collapsed="false">
      <c r="A1998" s="7" t="s">
        <v>7101</v>
      </c>
      <c r="B1998" s="7" t="s">
        <v>7102</v>
      </c>
      <c r="C1998" s="7" t="n">
        <v>1</v>
      </c>
      <c r="D1998" s="7" t="n">
        <v>0</v>
      </c>
      <c r="E1998" s="7" t="n">
        <v>3</v>
      </c>
      <c r="F1998" s="7"/>
      <c r="G1998" s="7" t="s">
        <v>7103</v>
      </c>
      <c r="H1998" s="7" t="s">
        <v>159</v>
      </c>
      <c r="I1998" s="7" t="s">
        <v>2394</v>
      </c>
      <c r="J1998" s="7" t="s">
        <v>2395</v>
      </c>
      <c r="K1998" s="7"/>
      <c r="L1998" s="7" t="n">
        <v>10</v>
      </c>
      <c r="M1998" s="7" t="n">
        <v>2</v>
      </c>
      <c r="N1998" s="7" t="n">
        <v>3</v>
      </c>
      <c r="O1998" s="1" t="n">
        <f aca="false">SUM(L1998:N1998)</f>
        <v>15</v>
      </c>
    </row>
    <row r="1999" customFormat="false" ht="26" hidden="false" customHeight="false" outlineLevel="0" collapsed="false">
      <c r="A1999" s="7" t="s">
        <v>7104</v>
      </c>
      <c r="B1999" s="7" t="s">
        <v>7105</v>
      </c>
      <c r="C1999" s="7" t="n">
        <v>1</v>
      </c>
      <c r="D1999" s="7" t="n">
        <v>0</v>
      </c>
      <c r="E1999" s="7" t="n">
        <v>85</v>
      </c>
      <c r="F1999" s="7"/>
      <c r="G1999" s="7" t="s">
        <v>7106</v>
      </c>
      <c r="H1999" s="7" t="s">
        <v>2669</v>
      </c>
      <c r="I1999" s="7" t="s">
        <v>20</v>
      </c>
      <c r="J1999" s="7" t="s">
        <v>28</v>
      </c>
      <c r="K1999" s="7"/>
      <c r="L1999" s="7" t="n">
        <v>1</v>
      </c>
      <c r="M1999" s="7" t="n">
        <v>0</v>
      </c>
      <c r="N1999" s="7" t="n">
        <v>0</v>
      </c>
      <c r="O1999" s="1" t="n">
        <f aca="false">SUM(L1999:N1999)</f>
        <v>1</v>
      </c>
    </row>
    <row r="2000" customFormat="false" ht="26" hidden="false" customHeight="false" outlineLevel="0" collapsed="false">
      <c r="A2000" s="7" t="s">
        <v>7107</v>
      </c>
      <c r="B2000" s="7" t="s">
        <v>7108</v>
      </c>
      <c r="C2000" s="7" t="n">
        <v>1</v>
      </c>
      <c r="D2000" s="7" t="n">
        <v>0</v>
      </c>
      <c r="E2000" s="7" t="n">
        <v>0</v>
      </c>
      <c r="F2000" s="7"/>
      <c r="G2000" s="7" t="s">
        <v>7109</v>
      </c>
      <c r="H2000" s="7" t="s">
        <v>5594</v>
      </c>
      <c r="I2000" s="7" t="s">
        <v>48</v>
      </c>
      <c r="J2000" s="7" t="s">
        <v>361</v>
      </c>
      <c r="K2000" s="7"/>
      <c r="L2000" s="7" t="n">
        <v>1</v>
      </c>
      <c r="M2000" s="7" t="n">
        <v>0</v>
      </c>
      <c r="N2000" s="7" t="n">
        <v>0</v>
      </c>
      <c r="O2000" s="1" t="n">
        <f aca="false">SUM(L2000:N2000)</f>
        <v>1</v>
      </c>
    </row>
    <row r="2001" customFormat="false" ht="26" hidden="false" customHeight="false" outlineLevel="0" collapsed="false">
      <c r="A2001" s="7" t="s">
        <v>7110</v>
      </c>
      <c r="B2001" s="7" t="s">
        <v>7111</v>
      </c>
      <c r="C2001" s="7" t="n">
        <v>1</v>
      </c>
      <c r="D2001" s="7" t="n">
        <v>0</v>
      </c>
      <c r="E2001" s="7" t="n">
        <v>3</v>
      </c>
      <c r="F2001" s="7"/>
      <c r="G2001" s="7" t="s">
        <v>7112</v>
      </c>
      <c r="H2001" s="7"/>
      <c r="I2001" s="7"/>
      <c r="J2001" s="7"/>
      <c r="K2001" s="7"/>
      <c r="L2001" s="7" t="n">
        <v>0</v>
      </c>
      <c r="M2001" s="7" t="n">
        <v>0</v>
      </c>
      <c r="N2001" s="7" t="n">
        <v>0</v>
      </c>
      <c r="O2001" s="1" t="n">
        <f aca="false">SUM(L2001:N2001)</f>
        <v>0</v>
      </c>
    </row>
    <row r="2002" customFormat="false" ht="39" hidden="false" customHeight="false" outlineLevel="0" collapsed="false">
      <c r="A2002" s="7" t="s">
        <v>7113</v>
      </c>
      <c r="B2002" s="7" t="s">
        <v>7114</v>
      </c>
      <c r="C2002" s="7" t="n">
        <v>1</v>
      </c>
      <c r="D2002" s="7" t="n">
        <v>0</v>
      </c>
      <c r="E2002" s="7" t="n">
        <v>61</v>
      </c>
      <c r="F2002" s="7"/>
      <c r="G2002" s="7" t="s">
        <v>7115</v>
      </c>
      <c r="H2002" s="7" t="s">
        <v>59</v>
      </c>
      <c r="I2002" s="7" t="s">
        <v>1042</v>
      </c>
      <c r="J2002" s="7" t="s">
        <v>1202</v>
      </c>
      <c r="K2002" s="7" t="s">
        <v>1043</v>
      </c>
      <c r="L2002" s="7" t="n">
        <v>0</v>
      </c>
      <c r="M2002" s="7" t="n">
        <v>0</v>
      </c>
      <c r="N2002" s="7" t="n">
        <v>0</v>
      </c>
      <c r="O2002" s="1" t="n">
        <f aca="false">SUM(L2002:N2002)</f>
        <v>0</v>
      </c>
    </row>
    <row r="2003" customFormat="false" ht="39" hidden="false" customHeight="false" outlineLevel="0" collapsed="false">
      <c r="A2003" s="7" t="s">
        <v>7116</v>
      </c>
      <c r="B2003" s="7" t="s">
        <v>7117</v>
      </c>
      <c r="C2003" s="7" t="n">
        <v>1</v>
      </c>
      <c r="D2003" s="7" t="n">
        <v>0</v>
      </c>
      <c r="E2003" s="7" t="n">
        <v>193</v>
      </c>
      <c r="F2003" s="7"/>
      <c r="G2003" s="7" t="s">
        <v>7118</v>
      </c>
      <c r="H2003" s="7" t="s">
        <v>2046</v>
      </c>
      <c r="I2003" s="7" t="s">
        <v>738</v>
      </c>
      <c r="J2003" s="7" t="s">
        <v>28</v>
      </c>
      <c r="K2003" s="7"/>
      <c r="L2003" s="7" t="n">
        <v>1</v>
      </c>
      <c r="M2003" s="7" t="n">
        <v>0</v>
      </c>
      <c r="N2003" s="7" t="n">
        <v>0</v>
      </c>
      <c r="O2003" s="1" t="n">
        <f aca="false">SUM(L2003:N2003)</f>
        <v>1</v>
      </c>
    </row>
    <row r="2004" customFormat="false" ht="26" hidden="false" customHeight="false" outlineLevel="0" collapsed="false">
      <c r="A2004" s="7" t="s">
        <v>7119</v>
      </c>
      <c r="B2004" s="7" t="s">
        <v>7120</v>
      </c>
      <c r="C2004" s="7" t="n">
        <v>1</v>
      </c>
      <c r="D2004" s="7" t="n">
        <v>0</v>
      </c>
      <c r="E2004" s="7" t="n">
        <v>29</v>
      </c>
      <c r="F2004" s="7"/>
      <c r="G2004" s="7" t="s">
        <v>7121</v>
      </c>
      <c r="H2004" s="7" t="s">
        <v>6634</v>
      </c>
      <c r="I2004" s="7" t="s">
        <v>66</v>
      </c>
      <c r="J2004" s="7"/>
      <c r="K2004" s="7"/>
      <c r="L2004" s="7" t="n">
        <v>0</v>
      </c>
      <c r="M2004" s="7" t="n">
        <v>0</v>
      </c>
      <c r="N2004" s="7" t="n">
        <v>0</v>
      </c>
      <c r="O2004" s="1" t="n">
        <f aca="false">SUM(L2004:N2004)</f>
        <v>0</v>
      </c>
    </row>
    <row r="2005" customFormat="false" ht="26" hidden="false" customHeight="false" outlineLevel="0" collapsed="false">
      <c r="A2005" s="7" t="s">
        <v>7122</v>
      </c>
      <c r="B2005" s="7" t="s">
        <v>7123</v>
      </c>
      <c r="C2005" s="7" t="n">
        <v>1</v>
      </c>
      <c r="D2005" s="7" t="n">
        <v>0</v>
      </c>
      <c r="E2005" s="7" t="n">
        <v>104</v>
      </c>
      <c r="F2005" s="7"/>
      <c r="G2005" s="7" t="s">
        <v>7124</v>
      </c>
      <c r="H2005" s="7"/>
      <c r="I2005" s="7"/>
      <c r="J2005" s="7"/>
      <c r="K2005" s="7"/>
      <c r="L2005" s="7" t="n">
        <v>0</v>
      </c>
      <c r="M2005" s="7" t="n">
        <v>0</v>
      </c>
      <c r="N2005" s="7" t="n">
        <v>0</v>
      </c>
      <c r="O2005" s="1" t="n">
        <f aca="false">SUM(L2005:N2005)</f>
        <v>0</v>
      </c>
    </row>
    <row r="2006" customFormat="false" ht="39" hidden="false" customHeight="false" outlineLevel="0" collapsed="false">
      <c r="A2006" s="7" t="s">
        <v>7125</v>
      </c>
      <c r="B2006" s="7" t="s">
        <v>7126</v>
      </c>
      <c r="C2006" s="7" t="n">
        <v>1</v>
      </c>
      <c r="D2006" s="7" t="n">
        <v>0</v>
      </c>
      <c r="E2006" s="7" t="n">
        <v>76</v>
      </c>
      <c r="F2006" s="7"/>
      <c r="G2006" s="7" t="s">
        <v>7127</v>
      </c>
      <c r="H2006" s="7" t="s">
        <v>142</v>
      </c>
      <c r="I2006" s="7" t="s">
        <v>20</v>
      </c>
      <c r="J2006" s="7" t="s">
        <v>28</v>
      </c>
      <c r="K2006" s="7" t="s">
        <v>918</v>
      </c>
      <c r="L2006" s="7" t="n">
        <v>2</v>
      </c>
      <c r="M2006" s="7" t="n">
        <v>1</v>
      </c>
      <c r="N2006" s="7" t="n">
        <v>1</v>
      </c>
      <c r="O2006" s="1" t="n">
        <f aca="false">SUM(L2006:N2006)</f>
        <v>4</v>
      </c>
    </row>
    <row r="2007" customFormat="false" ht="39" hidden="false" customHeight="false" outlineLevel="0" collapsed="false">
      <c r="A2007" s="7" t="s">
        <v>7128</v>
      </c>
      <c r="B2007" s="7" t="s">
        <v>7129</v>
      </c>
      <c r="C2007" s="7" t="n">
        <v>1</v>
      </c>
      <c r="D2007" s="7" t="n">
        <v>0</v>
      </c>
      <c r="E2007" s="7" t="n">
        <v>3</v>
      </c>
      <c r="F2007" s="7"/>
      <c r="G2007" s="7" t="s">
        <v>7130</v>
      </c>
      <c r="H2007" s="7" t="s">
        <v>114</v>
      </c>
      <c r="I2007" s="7" t="s">
        <v>221</v>
      </c>
      <c r="J2007" s="7" t="s">
        <v>32</v>
      </c>
      <c r="K2007" s="7"/>
      <c r="L2007" s="7" t="n">
        <v>1</v>
      </c>
      <c r="M2007" s="7" t="n">
        <v>0</v>
      </c>
      <c r="N2007" s="7" t="n">
        <v>1</v>
      </c>
      <c r="O2007" s="1" t="n">
        <f aca="false">SUM(L2007:N2007)</f>
        <v>2</v>
      </c>
    </row>
    <row r="2008" customFormat="false" ht="13" hidden="false" customHeight="false" outlineLevel="0" collapsed="false">
      <c r="A2008" s="7" t="s">
        <v>7131</v>
      </c>
      <c r="B2008" s="7" t="s">
        <v>7132</v>
      </c>
      <c r="C2008" s="7" t="n">
        <v>1</v>
      </c>
      <c r="D2008" s="7" t="n">
        <v>0</v>
      </c>
      <c r="E2008" s="7" t="n">
        <v>0</v>
      </c>
      <c r="F2008" s="7"/>
      <c r="G2008" s="7" t="s">
        <v>7133</v>
      </c>
      <c r="H2008" s="7" t="s">
        <v>5568</v>
      </c>
      <c r="I2008" s="7"/>
      <c r="J2008" s="7" t="s">
        <v>28</v>
      </c>
      <c r="K2008" s="7"/>
      <c r="L2008" s="7" t="n">
        <v>0</v>
      </c>
      <c r="M2008" s="7" t="n">
        <v>0</v>
      </c>
      <c r="N2008" s="7" t="n">
        <v>0</v>
      </c>
      <c r="O2008" s="1" t="n">
        <f aca="false">SUM(L2008:N2008)</f>
        <v>0</v>
      </c>
    </row>
    <row r="2009" customFormat="false" ht="78" hidden="false" customHeight="false" outlineLevel="0" collapsed="false">
      <c r="A2009" s="7" t="s">
        <v>7134</v>
      </c>
      <c r="B2009" s="7" t="s">
        <v>7135</v>
      </c>
      <c r="C2009" s="7" t="n">
        <v>1</v>
      </c>
      <c r="D2009" s="7" t="n">
        <v>0</v>
      </c>
      <c r="E2009" s="7" t="n">
        <v>91</v>
      </c>
      <c r="F2009" s="7"/>
      <c r="G2009" s="7" t="s">
        <v>7136</v>
      </c>
      <c r="H2009" s="7" t="s">
        <v>323</v>
      </c>
      <c r="I2009" s="7" t="s">
        <v>324</v>
      </c>
      <c r="J2009" s="7" t="s">
        <v>82</v>
      </c>
      <c r="K2009" s="7" t="s">
        <v>325</v>
      </c>
      <c r="L2009" s="7" t="n">
        <v>0</v>
      </c>
      <c r="M2009" s="7" t="n">
        <v>0</v>
      </c>
      <c r="N2009" s="7" t="n">
        <v>0</v>
      </c>
      <c r="O2009" s="1" t="n">
        <f aca="false">SUM(L2009:N2009)</f>
        <v>0</v>
      </c>
    </row>
    <row r="2010" customFormat="false" ht="13" hidden="false" customHeight="false" outlineLevel="0" collapsed="false">
      <c r="A2010" s="7" t="s">
        <v>7137</v>
      </c>
      <c r="B2010" s="7" t="s">
        <v>7138</v>
      </c>
      <c r="C2010" s="7" t="n">
        <v>1</v>
      </c>
      <c r="D2010" s="7" t="n">
        <v>0</v>
      </c>
      <c r="E2010" s="7" t="n">
        <v>147</v>
      </c>
      <c r="F2010" s="7"/>
      <c r="G2010" s="7" t="s">
        <v>7139</v>
      </c>
      <c r="H2010" s="7"/>
      <c r="I2010" s="7"/>
      <c r="J2010" s="7"/>
      <c r="K2010" s="7"/>
      <c r="L2010" s="7" t="n">
        <v>0</v>
      </c>
      <c r="M2010" s="7" t="n">
        <v>0</v>
      </c>
      <c r="N2010" s="7" t="n">
        <v>0</v>
      </c>
      <c r="O2010" s="1" t="n">
        <f aca="false">SUM(L2010:N2010)</f>
        <v>0</v>
      </c>
    </row>
    <row r="2011" customFormat="false" ht="13" hidden="false" customHeight="false" outlineLevel="0" collapsed="false">
      <c r="A2011" s="7" t="s">
        <v>7140</v>
      </c>
      <c r="B2011" s="7" t="s">
        <v>7141</v>
      </c>
      <c r="C2011" s="7" t="n">
        <v>1</v>
      </c>
      <c r="D2011" s="7" t="n">
        <v>0</v>
      </c>
      <c r="E2011" s="7" t="n">
        <v>118</v>
      </c>
      <c r="F2011" s="7"/>
      <c r="G2011" s="7" t="s">
        <v>7142</v>
      </c>
      <c r="H2011" s="7" t="s">
        <v>142</v>
      </c>
      <c r="I2011" s="7" t="s">
        <v>20</v>
      </c>
      <c r="J2011" s="7" t="s">
        <v>32</v>
      </c>
      <c r="K2011" s="7"/>
      <c r="L2011" s="7" t="n">
        <v>8</v>
      </c>
      <c r="M2011" s="7" t="n">
        <v>0</v>
      </c>
      <c r="N2011" s="7" t="n">
        <v>0</v>
      </c>
      <c r="O2011" s="1" t="n">
        <f aca="false">SUM(L2011:N2011)</f>
        <v>8</v>
      </c>
    </row>
    <row r="2012" customFormat="false" ht="13" hidden="false" customHeight="false" outlineLevel="0" collapsed="false">
      <c r="A2012" s="7" t="s">
        <v>7143</v>
      </c>
      <c r="B2012" s="7" t="s">
        <v>7144</v>
      </c>
      <c r="C2012" s="7" t="n">
        <v>1</v>
      </c>
      <c r="D2012" s="7" t="n">
        <v>0</v>
      </c>
      <c r="E2012" s="7" t="n">
        <v>11</v>
      </c>
      <c r="F2012" s="7"/>
      <c r="G2012" s="7" t="s">
        <v>7145</v>
      </c>
      <c r="H2012" s="7" t="s">
        <v>159</v>
      </c>
      <c r="I2012" s="7" t="s">
        <v>1120</v>
      </c>
      <c r="J2012" s="7" t="s">
        <v>256</v>
      </c>
      <c r="K2012" s="7"/>
      <c r="L2012" s="7" t="n">
        <v>2</v>
      </c>
      <c r="M2012" s="7" t="n">
        <v>0</v>
      </c>
      <c r="N2012" s="7" t="n">
        <v>0</v>
      </c>
      <c r="O2012" s="1" t="n">
        <f aca="false">SUM(L2012:N2012)</f>
        <v>2</v>
      </c>
    </row>
    <row r="2013" customFormat="false" ht="26" hidden="false" customHeight="false" outlineLevel="0" collapsed="false">
      <c r="A2013" s="7" t="s">
        <v>7146</v>
      </c>
      <c r="B2013" s="7" t="s">
        <v>7147</v>
      </c>
      <c r="C2013" s="7" t="n">
        <v>1</v>
      </c>
      <c r="D2013" s="7" t="n">
        <v>0</v>
      </c>
      <c r="E2013" s="7" t="n">
        <v>155</v>
      </c>
      <c r="F2013" s="7"/>
      <c r="G2013" s="7" t="s">
        <v>7148</v>
      </c>
      <c r="H2013" s="7" t="s">
        <v>7149</v>
      </c>
      <c r="I2013" s="7" t="s">
        <v>66</v>
      </c>
      <c r="J2013" s="7" t="s">
        <v>160</v>
      </c>
      <c r="K2013" s="7"/>
      <c r="L2013" s="7" t="n">
        <v>1</v>
      </c>
      <c r="M2013" s="7" t="n">
        <v>0</v>
      </c>
      <c r="N2013" s="7" t="n">
        <v>0</v>
      </c>
      <c r="O2013" s="1" t="n">
        <f aca="false">SUM(L2013:N2013)</f>
        <v>1</v>
      </c>
    </row>
    <row r="2014" customFormat="false" ht="52" hidden="false" customHeight="false" outlineLevel="0" collapsed="false">
      <c r="A2014" s="7" t="s">
        <v>7150</v>
      </c>
      <c r="B2014" s="7" t="s">
        <v>7151</v>
      </c>
      <c r="C2014" s="7" t="n">
        <v>1</v>
      </c>
      <c r="D2014" s="7" t="n">
        <v>0</v>
      </c>
      <c r="E2014" s="7" t="n">
        <v>13</v>
      </c>
      <c r="F2014" s="7"/>
      <c r="G2014" s="7" t="s">
        <v>7152</v>
      </c>
      <c r="H2014" s="7" t="s">
        <v>5463</v>
      </c>
      <c r="I2014" s="7" t="s">
        <v>401</v>
      </c>
      <c r="J2014" s="7" t="s">
        <v>28</v>
      </c>
      <c r="K2014" s="7"/>
      <c r="L2014" s="7" t="n">
        <v>0</v>
      </c>
      <c r="M2014" s="7" t="n">
        <v>0</v>
      </c>
      <c r="N2014" s="7" t="n">
        <v>0</v>
      </c>
      <c r="O2014" s="1" t="n">
        <f aca="false">SUM(L2014:N2014)</f>
        <v>0</v>
      </c>
    </row>
    <row r="2015" customFormat="false" ht="39" hidden="false" customHeight="false" outlineLevel="0" collapsed="false">
      <c r="A2015" s="7" t="s">
        <v>7153</v>
      </c>
      <c r="B2015" s="7" t="s">
        <v>7154</v>
      </c>
      <c r="C2015" s="7" t="n">
        <v>1</v>
      </c>
      <c r="D2015" s="7" t="n">
        <v>0</v>
      </c>
      <c r="E2015" s="7" t="n">
        <v>1</v>
      </c>
      <c r="F2015" s="7"/>
      <c r="G2015" s="7" t="s">
        <v>7155</v>
      </c>
      <c r="H2015" s="7" t="s">
        <v>2270</v>
      </c>
      <c r="I2015" s="7" t="s">
        <v>657</v>
      </c>
      <c r="J2015" s="7" t="s">
        <v>82</v>
      </c>
      <c r="K2015" s="7"/>
      <c r="L2015" s="7" t="n">
        <v>0</v>
      </c>
      <c r="M2015" s="7" t="n">
        <v>0</v>
      </c>
      <c r="N2015" s="7" t="n">
        <v>0</v>
      </c>
      <c r="O2015" s="1" t="n">
        <f aca="false">SUM(L2015:N2015)</f>
        <v>0</v>
      </c>
    </row>
    <row r="2016" customFormat="false" ht="26" hidden="false" customHeight="false" outlineLevel="0" collapsed="false">
      <c r="A2016" s="7" t="s">
        <v>7156</v>
      </c>
      <c r="B2016" s="7" t="s">
        <v>7157</v>
      </c>
      <c r="C2016" s="7" t="n">
        <v>1</v>
      </c>
      <c r="D2016" s="7" t="n">
        <v>0</v>
      </c>
      <c r="E2016" s="7" t="n">
        <v>26</v>
      </c>
      <c r="F2016" s="7"/>
      <c r="G2016" s="7" t="s">
        <v>7158</v>
      </c>
      <c r="H2016" s="7" t="s">
        <v>86</v>
      </c>
      <c r="I2016" s="7" t="s">
        <v>87</v>
      </c>
      <c r="J2016" s="7" t="s">
        <v>128</v>
      </c>
      <c r="K2016" s="7"/>
      <c r="L2016" s="7" t="n">
        <v>0</v>
      </c>
      <c r="M2016" s="7" t="n">
        <v>0</v>
      </c>
      <c r="N2016" s="7" t="n">
        <v>0</v>
      </c>
      <c r="O2016" s="1" t="n">
        <f aca="false">SUM(L2016:N2016)</f>
        <v>0</v>
      </c>
    </row>
    <row r="2017" customFormat="false" ht="39" hidden="false" customHeight="false" outlineLevel="0" collapsed="false">
      <c r="A2017" s="7" t="s">
        <v>7159</v>
      </c>
      <c r="B2017" s="7" t="s">
        <v>7160</v>
      </c>
      <c r="C2017" s="7" t="n">
        <v>1</v>
      </c>
      <c r="D2017" s="7" t="n">
        <v>0</v>
      </c>
      <c r="E2017" s="7" t="n">
        <v>111</v>
      </c>
      <c r="F2017" s="7"/>
      <c r="G2017" s="7" t="s">
        <v>7161</v>
      </c>
      <c r="H2017" s="7" t="s">
        <v>159</v>
      </c>
      <c r="I2017" s="7" t="s">
        <v>37</v>
      </c>
      <c r="J2017" s="7" t="s">
        <v>4161</v>
      </c>
      <c r="K2017" s="7"/>
      <c r="L2017" s="7" t="n">
        <v>0</v>
      </c>
      <c r="M2017" s="7" t="n">
        <v>0</v>
      </c>
      <c r="N2017" s="7" t="n">
        <v>0</v>
      </c>
      <c r="O2017" s="1" t="n">
        <f aca="false">SUM(L2017:N2017)</f>
        <v>0</v>
      </c>
    </row>
    <row r="2018" customFormat="false" ht="26" hidden="false" customHeight="false" outlineLevel="0" collapsed="false">
      <c r="A2018" s="7" t="s">
        <v>7162</v>
      </c>
      <c r="B2018" s="7" t="s">
        <v>7163</v>
      </c>
      <c r="C2018" s="7" t="n">
        <v>1</v>
      </c>
      <c r="D2018" s="7" t="n">
        <v>0</v>
      </c>
      <c r="E2018" s="7" t="n">
        <v>196</v>
      </c>
      <c r="F2018" s="7"/>
      <c r="G2018" s="7" t="s">
        <v>7164</v>
      </c>
      <c r="H2018" s="7" t="s">
        <v>1307</v>
      </c>
      <c r="I2018" s="7" t="s">
        <v>20</v>
      </c>
      <c r="J2018" s="7" t="s">
        <v>771</v>
      </c>
      <c r="K2018" s="7"/>
      <c r="L2018" s="7" t="n">
        <v>34</v>
      </c>
      <c r="M2018" s="7" t="n">
        <v>0</v>
      </c>
      <c r="N2018" s="7" t="n">
        <v>0</v>
      </c>
      <c r="O2018" s="1" t="n">
        <f aca="false">SUM(L2018:N2018)</f>
        <v>34</v>
      </c>
    </row>
    <row r="2019" customFormat="false" ht="52" hidden="false" customHeight="false" outlineLevel="0" collapsed="false">
      <c r="A2019" s="7" t="s">
        <v>7165</v>
      </c>
      <c r="B2019" s="7" t="s">
        <v>7166</v>
      </c>
      <c r="C2019" s="7" t="n">
        <v>1</v>
      </c>
      <c r="D2019" s="7" t="n">
        <v>0</v>
      </c>
      <c r="E2019" s="7" t="n">
        <v>7</v>
      </c>
      <c r="F2019" s="7"/>
      <c r="G2019" s="7" t="s">
        <v>7167</v>
      </c>
      <c r="H2019" s="7" t="s">
        <v>5330</v>
      </c>
      <c r="I2019" s="7" t="s">
        <v>676</v>
      </c>
      <c r="J2019" s="7" t="s">
        <v>4780</v>
      </c>
      <c r="K2019" s="7"/>
      <c r="L2019" s="7" t="n">
        <v>1</v>
      </c>
      <c r="M2019" s="7" t="n">
        <v>0</v>
      </c>
      <c r="N2019" s="7" t="n">
        <v>0</v>
      </c>
      <c r="O2019" s="1" t="n">
        <f aca="false">SUM(L2019:N2019)</f>
        <v>1</v>
      </c>
    </row>
    <row r="2020" customFormat="false" ht="52" hidden="false" customHeight="false" outlineLevel="0" collapsed="false">
      <c r="A2020" s="7" t="s">
        <v>7168</v>
      </c>
      <c r="B2020" s="7" t="s">
        <v>7169</v>
      </c>
      <c r="C2020" s="7" t="n">
        <v>1</v>
      </c>
      <c r="D2020" s="7" t="n">
        <v>0</v>
      </c>
      <c r="E2020" s="7" t="n">
        <v>58</v>
      </c>
      <c r="F2020" s="7"/>
      <c r="G2020" s="7" t="s">
        <v>7170</v>
      </c>
      <c r="H2020" s="7" t="s">
        <v>1411</v>
      </c>
      <c r="I2020" s="7" t="s">
        <v>7171</v>
      </c>
      <c r="J2020" s="7" t="s">
        <v>28</v>
      </c>
      <c r="K2020" s="7"/>
      <c r="L2020" s="7" t="n">
        <v>0</v>
      </c>
      <c r="M2020" s="7" t="n">
        <v>0</v>
      </c>
      <c r="N2020" s="7" t="n">
        <v>0</v>
      </c>
      <c r="O2020" s="1" t="n">
        <f aca="false">SUM(L2020:N2020)</f>
        <v>0</v>
      </c>
    </row>
    <row r="2021" customFormat="false" ht="13" hidden="false" customHeight="false" outlineLevel="0" collapsed="false">
      <c r="A2021" s="7" t="s">
        <v>7172</v>
      </c>
      <c r="B2021" s="7" t="s">
        <v>7173</v>
      </c>
      <c r="C2021" s="7" t="n">
        <v>1</v>
      </c>
      <c r="D2021" s="7" t="n">
        <v>0</v>
      </c>
      <c r="E2021" s="7" t="n">
        <v>38</v>
      </c>
      <c r="F2021" s="7"/>
      <c r="G2021" s="7" t="s">
        <v>7174</v>
      </c>
      <c r="H2021" s="7" t="s">
        <v>4765</v>
      </c>
      <c r="I2021" s="7" t="s">
        <v>20</v>
      </c>
      <c r="J2021" s="7" t="s">
        <v>28</v>
      </c>
      <c r="K2021" s="7"/>
      <c r="L2021" s="7" t="n">
        <v>0</v>
      </c>
      <c r="M2021" s="7" t="n">
        <v>0</v>
      </c>
      <c r="N2021" s="7" t="n">
        <v>0</v>
      </c>
      <c r="O2021" s="1" t="n">
        <f aca="false">SUM(L2021:N2021)</f>
        <v>0</v>
      </c>
    </row>
    <row r="2022" customFormat="false" ht="39" hidden="false" customHeight="false" outlineLevel="0" collapsed="false">
      <c r="A2022" s="7" t="s">
        <v>7175</v>
      </c>
      <c r="B2022" s="7" t="s">
        <v>7176</v>
      </c>
      <c r="C2022" s="7" t="n">
        <v>1</v>
      </c>
      <c r="D2022" s="7" t="n">
        <v>0</v>
      </c>
      <c r="E2022" s="7" t="n">
        <v>3</v>
      </c>
      <c r="F2022" s="7"/>
      <c r="G2022" s="7" t="s">
        <v>7177</v>
      </c>
      <c r="H2022" s="7" t="s">
        <v>3344</v>
      </c>
      <c r="I2022" s="7" t="s">
        <v>7178</v>
      </c>
      <c r="J2022" s="7" t="s">
        <v>361</v>
      </c>
      <c r="K2022" s="7" t="s">
        <v>362</v>
      </c>
      <c r="L2022" s="7" t="n">
        <v>404</v>
      </c>
      <c r="M2022" s="7" t="n">
        <v>16</v>
      </c>
      <c r="N2022" s="7" t="n">
        <v>11</v>
      </c>
      <c r="O2022" s="1" t="n">
        <f aca="false">SUM(L2022:N2022)</f>
        <v>431</v>
      </c>
    </row>
    <row r="2023" customFormat="false" ht="39" hidden="false" customHeight="false" outlineLevel="0" collapsed="false">
      <c r="A2023" s="7" t="s">
        <v>7179</v>
      </c>
      <c r="B2023" s="7" t="s">
        <v>7180</v>
      </c>
      <c r="C2023" s="7" t="n">
        <v>1</v>
      </c>
      <c r="D2023" s="7" t="n">
        <v>0</v>
      </c>
      <c r="E2023" s="7" t="n">
        <v>30</v>
      </c>
      <c r="F2023" s="7"/>
      <c r="G2023" s="7" t="s">
        <v>7181</v>
      </c>
      <c r="H2023" s="7" t="s">
        <v>586</v>
      </c>
      <c r="I2023" s="7" t="s">
        <v>66</v>
      </c>
      <c r="J2023" s="7" t="s">
        <v>2465</v>
      </c>
      <c r="K2023" s="7"/>
      <c r="L2023" s="7" t="n">
        <v>4</v>
      </c>
      <c r="M2023" s="7" t="n">
        <v>0</v>
      </c>
      <c r="N2023" s="7" t="n">
        <v>1</v>
      </c>
      <c r="O2023" s="1" t="n">
        <f aca="false">SUM(L2023:N2023)</f>
        <v>5</v>
      </c>
    </row>
    <row r="2024" customFormat="false" ht="26" hidden="false" customHeight="false" outlineLevel="0" collapsed="false">
      <c r="A2024" s="7" t="s">
        <v>7182</v>
      </c>
      <c r="B2024" s="7" t="s">
        <v>7183</v>
      </c>
      <c r="C2024" s="7" t="n">
        <v>1</v>
      </c>
      <c r="D2024" s="7" t="n">
        <v>0</v>
      </c>
      <c r="E2024" s="7" t="n">
        <v>220</v>
      </c>
      <c r="F2024" s="7"/>
      <c r="G2024" s="7" t="s">
        <v>7184</v>
      </c>
      <c r="H2024" s="7" t="s">
        <v>159</v>
      </c>
      <c r="I2024" s="7" t="s">
        <v>20</v>
      </c>
      <c r="J2024" s="7" t="s">
        <v>183</v>
      </c>
      <c r="K2024" s="7"/>
      <c r="L2024" s="7" t="n">
        <v>0</v>
      </c>
      <c r="M2024" s="7" t="n">
        <v>0</v>
      </c>
      <c r="N2024" s="7" t="n">
        <v>0</v>
      </c>
      <c r="O2024" s="1" t="n">
        <f aca="false">SUM(L2024:N2024)</f>
        <v>0</v>
      </c>
    </row>
    <row r="2025" customFormat="false" ht="26" hidden="false" customHeight="false" outlineLevel="0" collapsed="false">
      <c r="A2025" s="7" t="s">
        <v>7185</v>
      </c>
      <c r="B2025" s="7" t="s">
        <v>7186</v>
      </c>
      <c r="C2025" s="7" t="n">
        <v>1</v>
      </c>
      <c r="D2025" s="7" t="n">
        <v>0</v>
      </c>
      <c r="E2025" s="7" t="n">
        <v>78</v>
      </c>
      <c r="F2025" s="7"/>
      <c r="G2025" s="7" t="s">
        <v>7187</v>
      </c>
      <c r="H2025" s="7" t="s">
        <v>7188</v>
      </c>
      <c r="I2025" s="7" t="s">
        <v>66</v>
      </c>
      <c r="J2025" s="7" t="s">
        <v>631</v>
      </c>
      <c r="K2025" s="7"/>
      <c r="L2025" s="7" t="n">
        <v>0</v>
      </c>
      <c r="M2025" s="7" t="n">
        <v>0</v>
      </c>
      <c r="N2025" s="7" t="n">
        <v>0</v>
      </c>
      <c r="O2025" s="1" t="n">
        <f aca="false">SUM(L2025:N2025)</f>
        <v>0</v>
      </c>
    </row>
    <row r="2026" customFormat="false" ht="13" hidden="false" customHeight="false" outlineLevel="0" collapsed="false">
      <c r="A2026" s="7" t="s">
        <v>7189</v>
      </c>
      <c r="B2026" s="7" t="s">
        <v>7190</v>
      </c>
      <c r="C2026" s="7" t="n">
        <v>1</v>
      </c>
      <c r="D2026" s="7" t="n">
        <v>0</v>
      </c>
      <c r="E2026" s="7" t="n">
        <v>106</v>
      </c>
      <c r="F2026" s="7"/>
      <c r="G2026" s="7" t="s">
        <v>7191</v>
      </c>
      <c r="H2026" s="7" t="s">
        <v>159</v>
      </c>
      <c r="I2026" s="7" t="s">
        <v>20</v>
      </c>
      <c r="J2026" s="7" t="s">
        <v>28</v>
      </c>
      <c r="K2026" s="7"/>
      <c r="L2026" s="7" t="n">
        <v>0</v>
      </c>
      <c r="M2026" s="7" t="n">
        <v>0</v>
      </c>
      <c r="N2026" s="7" t="n">
        <v>0</v>
      </c>
      <c r="O2026" s="1" t="n">
        <f aca="false">SUM(L2026:N2026)</f>
        <v>0</v>
      </c>
    </row>
    <row r="2027" customFormat="false" ht="13" hidden="false" customHeight="false" outlineLevel="0" collapsed="false">
      <c r="A2027" s="7" t="s">
        <v>7192</v>
      </c>
      <c r="B2027" s="7" t="s">
        <v>7193</v>
      </c>
      <c r="C2027" s="7" t="n">
        <v>1</v>
      </c>
      <c r="D2027" s="7" t="n">
        <v>0</v>
      </c>
      <c r="E2027" s="7" t="n">
        <v>182</v>
      </c>
      <c r="F2027" s="7"/>
      <c r="G2027" s="7" t="s">
        <v>7194</v>
      </c>
      <c r="H2027" s="7" t="s">
        <v>142</v>
      </c>
      <c r="I2027" s="7" t="s">
        <v>20</v>
      </c>
      <c r="J2027" s="7" t="s">
        <v>291</v>
      </c>
      <c r="K2027" s="7"/>
      <c r="L2027" s="7" t="n">
        <v>9</v>
      </c>
      <c r="M2027" s="7" t="n">
        <v>0</v>
      </c>
      <c r="N2027" s="7" t="n">
        <v>1</v>
      </c>
      <c r="O2027" s="1" t="n">
        <f aca="false">SUM(L2027:N2027)</f>
        <v>10</v>
      </c>
    </row>
    <row r="2028" customFormat="false" ht="39" hidden="false" customHeight="false" outlineLevel="0" collapsed="false">
      <c r="A2028" s="7" t="s">
        <v>7195</v>
      </c>
      <c r="B2028" s="7" t="s">
        <v>7196</v>
      </c>
      <c r="C2028" s="7" t="n">
        <v>1</v>
      </c>
      <c r="D2028" s="7" t="n">
        <v>0</v>
      </c>
      <c r="E2028" s="7" t="n">
        <v>271</v>
      </c>
      <c r="F2028" s="7"/>
      <c r="G2028" s="7" t="s">
        <v>7197</v>
      </c>
      <c r="H2028" s="7" t="s">
        <v>142</v>
      </c>
      <c r="I2028" s="7" t="s">
        <v>543</v>
      </c>
      <c r="J2028" s="7" t="s">
        <v>771</v>
      </c>
      <c r="K2028" s="7" t="s">
        <v>7198</v>
      </c>
      <c r="L2028" s="7" t="n">
        <v>36</v>
      </c>
      <c r="M2028" s="7" t="n">
        <v>0</v>
      </c>
      <c r="N2028" s="7" t="n">
        <v>2</v>
      </c>
      <c r="O2028" s="1" t="n">
        <f aca="false">SUM(L2028:N2028)</f>
        <v>38</v>
      </c>
    </row>
    <row r="2029" customFormat="false" ht="39" hidden="false" customHeight="false" outlineLevel="0" collapsed="false">
      <c r="A2029" s="7" t="s">
        <v>7199</v>
      </c>
      <c r="B2029" s="7" t="s">
        <v>7200</v>
      </c>
      <c r="C2029" s="7" t="n">
        <v>1</v>
      </c>
      <c r="D2029" s="7" t="n">
        <v>0</v>
      </c>
      <c r="E2029" s="7" t="n">
        <v>212</v>
      </c>
      <c r="F2029" s="7"/>
      <c r="G2029" s="7" t="s">
        <v>7201</v>
      </c>
      <c r="H2029" s="7" t="s">
        <v>1432</v>
      </c>
      <c r="I2029" s="7" t="s">
        <v>66</v>
      </c>
      <c r="J2029" s="7" t="s">
        <v>28</v>
      </c>
      <c r="K2029" s="7" t="s">
        <v>663</v>
      </c>
      <c r="L2029" s="7" t="n">
        <v>0</v>
      </c>
      <c r="M2029" s="7" t="n">
        <v>0</v>
      </c>
      <c r="N2029" s="7" t="n">
        <v>0</v>
      </c>
      <c r="O2029" s="1" t="n">
        <f aca="false">SUM(L2029:N2029)</f>
        <v>0</v>
      </c>
    </row>
    <row r="2030" customFormat="false" ht="39" hidden="false" customHeight="false" outlineLevel="0" collapsed="false">
      <c r="A2030" s="7" t="s">
        <v>7202</v>
      </c>
      <c r="B2030" s="7" t="s">
        <v>7203</v>
      </c>
      <c r="C2030" s="7" t="n">
        <v>1</v>
      </c>
      <c r="D2030" s="7" t="n">
        <v>0</v>
      </c>
      <c r="E2030" s="7" t="n">
        <v>87</v>
      </c>
      <c r="F2030" s="7"/>
      <c r="G2030" s="7" t="s">
        <v>7204</v>
      </c>
      <c r="H2030" s="7"/>
      <c r="I2030" s="7"/>
      <c r="J2030" s="7"/>
      <c r="K2030" s="7"/>
      <c r="L2030" s="7" t="n">
        <v>0</v>
      </c>
      <c r="M2030" s="7" t="n">
        <v>0</v>
      </c>
      <c r="N2030" s="7" t="n">
        <v>0</v>
      </c>
      <c r="O2030" s="1" t="n">
        <f aca="false">SUM(L2030:N2030)</f>
        <v>0</v>
      </c>
    </row>
    <row r="2031" customFormat="false" ht="78" hidden="false" customHeight="false" outlineLevel="0" collapsed="false">
      <c r="A2031" s="7" t="s">
        <v>7205</v>
      </c>
      <c r="B2031" s="7" t="s">
        <v>7206</v>
      </c>
      <c r="C2031" s="7" t="n">
        <v>1</v>
      </c>
      <c r="D2031" s="7" t="n">
        <v>0</v>
      </c>
      <c r="E2031" s="7" t="n">
        <v>1</v>
      </c>
      <c r="F2031" s="7"/>
      <c r="G2031" s="7" t="s">
        <v>7207</v>
      </c>
      <c r="H2031" s="7" t="s">
        <v>7208</v>
      </c>
      <c r="I2031" s="7" t="s">
        <v>37</v>
      </c>
      <c r="J2031" s="7" t="s">
        <v>28</v>
      </c>
      <c r="K2031" s="7" t="s">
        <v>1728</v>
      </c>
      <c r="L2031" s="7" t="n">
        <v>0</v>
      </c>
      <c r="M2031" s="7" t="n">
        <v>0</v>
      </c>
      <c r="N2031" s="7" t="n">
        <v>0</v>
      </c>
      <c r="O2031" s="1" t="n">
        <f aca="false">SUM(L2031:N2031)</f>
        <v>0</v>
      </c>
    </row>
    <row r="2032" customFormat="false" ht="65" hidden="false" customHeight="false" outlineLevel="0" collapsed="false">
      <c r="A2032" s="7" t="s">
        <v>7209</v>
      </c>
      <c r="B2032" s="7" t="s">
        <v>7210</v>
      </c>
      <c r="C2032" s="7" t="n">
        <v>1</v>
      </c>
      <c r="D2032" s="7" t="n">
        <v>0</v>
      </c>
      <c r="E2032" s="7" t="n">
        <v>0</v>
      </c>
      <c r="F2032" s="7"/>
      <c r="G2032" s="7" t="s">
        <v>7211</v>
      </c>
      <c r="H2032" s="7" t="s">
        <v>159</v>
      </c>
      <c r="I2032" s="7" t="s">
        <v>4740</v>
      </c>
      <c r="J2032" s="7" t="s">
        <v>275</v>
      </c>
      <c r="K2032" s="7"/>
      <c r="L2032" s="7" t="n">
        <v>0</v>
      </c>
      <c r="M2032" s="7" t="n">
        <v>0</v>
      </c>
      <c r="N2032" s="7" t="n">
        <v>0</v>
      </c>
      <c r="O2032" s="1" t="n">
        <f aca="false">SUM(L2032:N2032)</f>
        <v>0</v>
      </c>
    </row>
    <row r="2033" customFormat="false" ht="39" hidden="false" customHeight="false" outlineLevel="0" collapsed="false">
      <c r="A2033" s="7" t="s">
        <v>7212</v>
      </c>
      <c r="B2033" s="7" t="s">
        <v>7213</v>
      </c>
      <c r="C2033" s="7" t="n">
        <v>1</v>
      </c>
      <c r="D2033" s="7" t="n">
        <v>0</v>
      </c>
      <c r="E2033" s="7" t="n">
        <v>94</v>
      </c>
      <c r="F2033" s="7"/>
      <c r="G2033" s="7" t="s">
        <v>7214</v>
      </c>
      <c r="H2033" s="7" t="s">
        <v>838</v>
      </c>
      <c r="I2033" s="7" t="s">
        <v>7097</v>
      </c>
      <c r="J2033" s="7" t="s">
        <v>708</v>
      </c>
      <c r="K2033" s="7" t="s">
        <v>1148</v>
      </c>
      <c r="L2033" s="7" t="n">
        <v>3</v>
      </c>
      <c r="M2033" s="7" t="n">
        <v>0</v>
      </c>
      <c r="N2033" s="7" t="n">
        <v>0</v>
      </c>
      <c r="O2033" s="1" t="n">
        <f aca="false">SUM(L2033:N2033)</f>
        <v>3</v>
      </c>
    </row>
    <row r="2034" customFormat="false" ht="13" hidden="false" customHeight="false" outlineLevel="0" collapsed="false">
      <c r="A2034" s="7" t="s">
        <v>7215</v>
      </c>
      <c r="B2034" s="7" t="s">
        <v>7216</v>
      </c>
      <c r="C2034" s="7" t="n">
        <v>1</v>
      </c>
      <c r="D2034" s="7" t="n">
        <v>0</v>
      </c>
      <c r="E2034" s="7" t="n">
        <v>0</v>
      </c>
      <c r="F2034" s="7"/>
      <c r="G2034" s="7" t="s">
        <v>7217</v>
      </c>
      <c r="H2034" s="7" t="s">
        <v>159</v>
      </c>
      <c r="I2034" s="7" t="s">
        <v>37</v>
      </c>
      <c r="J2034" s="7" t="s">
        <v>7218</v>
      </c>
      <c r="K2034" s="7"/>
      <c r="L2034" s="7" t="n">
        <v>0</v>
      </c>
      <c r="M2034" s="7" t="n">
        <v>0</v>
      </c>
      <c r="N2034" s="7" t="n">
        <v>0</v>
      </c>
      <c r="O2034" s="1" t="n">
        <f aca="false">SUM(L2034:N2034)</f>
        <v>0</v>
      </c>
    </row>
    <row r="2035" customFormat="false" ht="26" hidden="false" customHeight="false" outlineLevel="0" collapsed="false">
      <c r="A2035" s="7" t="s">
        <v>7219</v>
      </c>
      <c r="B2035" s="7" t="s">
        <v>7220</v>
      </c>
      <c r="C2035" s="7" t="n">
        <v>1</v>
      </c>
      <c r="D2035" s="7" t="n">
        <v>0</v>
      </c>
      <c r="E2035" s="7" t="n">
        <v>97</v>
      </c>
      <c r="F2035" s="7"/>
      <c r="G2035" s="7" t="s">
        <v>7221</v>
      </c>
      <c r="H2035" s="7" t="s">
        <v>207</v>
      </c>
      <c r="I2035" s="7" t="s">
        <v>270</v>
      </c>
      <c r="J2035" s="7" t="s">
        <v>2716</v>
      </c>
      <c r="K2035" s="7"/>
      <c r="L2035" s="7" t="n">
        <v>3</v>
      </c>
      <c r="M2035" s="7" t="n">
        <v>0</v>
      </c>
      <c r="N2035" s="7" t="n">
        <v>0</v>
      </c>
      <c r="O2035" s="1" t="n">
        <f aca="false">SUM(L2035:N2035)</f>
        <v>3</v>
      </c>
    </row>
    <row r="2036" customFormat="false" ht="26" hidden="false" customHeight="false" outlineLevel="0" collapsed="false">
      <c r="A2036" s="7" t="s">
        <v>7222</v>
      </c>
      <c r="B2036" s="7" t="s">
        <v>7223</v>
      </c>
      <c r="C2036" s="7" t="n">
        <v>1</v>
      </c>
      <c r="D2036" s="7" t="n">
        <v>0</v>
      </c>
      <c r="E2036" s="7" t="n">
        <v>297</v>
      </c>
      <c r="F2036" s="7"/>
      <c r="G2036" s="7" t="s">
        <v>7224</v>
      </c>
      <c r="H2036" s="7"/>
      <c r="I2036" s="7" t="s">
        <v>264</v>
      </c>
      <c r="J2036" s="7" t="s">
        <v>7225</v>
      </c>
      <c r="K2036" s="7"/>
      <c r="L2036" s="7" t="n">
        <v>0</v>
      </c>
      <c r="M2036" s="7" t="n">
        <v>0</v>
      </c>
      <c r="N2036" s="7" t="n">
        <v>0</v>
      </c>
      <c r="O2036" s="1" t="n">
        <f aca="false">SUM(L2036:N2036)</f>
        <v>0</v>
      </c>
    </row>
    <row r="2037" customFormat="false" ht="26" hidden="false" customHeight="false" outlineLevel="0" collapsed="false">
      <c r="A2037" s="7" t="s">
        <v>7226</v>
      </c>
      <c r="B2037" s="7" t="s">
        <v>7227</v>
      </c>
      <c r="C2037" s="7" t="n">
        <v>1</v>
      </c>
      <c r="D2037" s="7" t="n">
        <v>0</v>
      </c>
      <c r="E2037" s="7" t="n">
        <v>5</v>
      </c>
      <c r="F2037" s="7"/>
      <c r="G2037" s="7" t="s">
        <v>7228</v>
      </c>
      <c r="H2037" s="7" t="s">
        <v>7229</v>
      </c>
      <c r="I2037" s="7" t="s">
        <v>7230</v>
      </c>
      <c r="J2037" s="7" t="s">
        <v>28</v>
      </c>
      <c r="K2037" s="7" t="s">
        <v>4219</v>
      </c>
      <c r="L2037" s="7" t="n">
        <v>746</v>
      </c>
      <c r="M2037" s="7" t="n">
        <v>59</v>
      </c>
      <c r="N2037" s="7" t="n">
        <v>39</v>
      </c>
      <c r="O2037" s="1" t="n">
        <f aca="false">SUM(L2037:N2037)</f>
        <v>844</v>
      </c>
    </row>
    <row r="2038" customFormat="false" ht="39" hidden="false" customHeight="false" outlineLevel="0" collapsed="false">
      <c r="A2038" s="7" t="s">
        <v>7231</v>
      </c>
      <c r="B2038" s="7" t="s">
        <v>7232</v>
      </c>
      <c r="C2038" s="7" t="n">
        <v>1</v>
      </c>
      <c r="D2038" s="7" t="n">
        <v>0</v>
      </c>
      <c r="E2038" s="7" t="n">
        <v>256</v>
      </c>
      <c r="F2038" s="7"/>
      <c r="G2038" s="7" t="s">
        <v>7233</v>
      </c>
      <c r="H2038" s="7" t="s">
        <v>3071</v>
      </c>
      <c r="I2038" s="7"/>
      <c r="J2038" s="7" t="s">
        <v>7234</v>
      </c>
      <c r="K2038" s="7" t="s">
        <v>94</v>
      </c>
      <c r="L2038" s="7" t="n">
        <v>1</v>
      </c>
      <c r="M2038" s="7" t="n">
        <v>0</v>
      </c>
      <c r="N2038" s="7" t="n">
        <v>0</v>
      </c>
      <c r="O2038" s="1" t="n">
        <f aca="false">SUM(L2038:N2038)</f>
        <v>1</v>
      </c>
    </row>
    <row r="2039" customFormat="false" ht="26" hidden="false" customHeight="false" outlineLevel="0" collapsed="false">
      <c r="A2039" s="7" t="s">
        <v>7235</v>
      </c>
      <c r="B2039" s="7" t="s">
        <v>7236</v>
      </c>
      <c r="C2039" s="7" t="n">
        <v>1</v>
      </c>
      <c r="D2039" s="7" t="n">
        <v>0</v>
      </c>
      <c r="E2039" s="7" t="n">
        <v>21</v>
      </c>
      <c r="F2039" s="7"/>
      <c r="G2039" s="7" t="s">
        <v>7237</v>
      </c>
      <c r="H2039" s="7" t="s">
        <v>26</v>
      </c>
      <c r="I2039" s="7" t="s">
        <v>37</v>
      </c>
      <c r="J2039" s="7" t="s">
        <v>448</v>
      </c>
      <c r="K2039" s="7"/>
      <c r="L2039" s="7" t="n">
        <v>2</v>
      </c>
      <c r="M2039" s="7" t="n">
        <v>0</v>
      </c>
      <c r="N2039" s="7" t="n">
        <v>0</v>
      </c>
      <c r="O2039" s="1" t="n">
        <f aca="false">SUM(L2039:N2039)</f>
        <v>2</v>
      </c>
    </row>
    <row r="2040" customFormat="false" ht="39" hidden="false" customHeight="false" outlineLevel="0" collapsed="false">
      <c r="A2040" s="7" t="s">
        <v>7238</v>
      </c>
      <c r="B2040" s="7" t="s">
        <v>7239</v>
      </c>
      <c r="C2040" s="7" t="n">
        <v>1</v>
      </c>
      <c r="D2040" s="7" t="n">
        <v>0</v>
      </c>
      <c r="E2040" s="7" t="n">
        <v>223</v>
      </c>
      <c r="F2040" s="7"/>
      <c r="G2040" s="7" t="s">
        <v>7240</v>
      </c>
      <c r="H2040" s="7" t="s">
        <v>5643</v>
      </c>
      <c r="I2040" s="7" t="s">
        <v>1054</v>
      </c>
      <c r="J2040" s="7" t="s">
        <v>7241</v>
      </c>
      <c r="K2040" s="7" t="s">
        <v>1610</v>
      </c>
      <c r="L2040" s="7" t="n">
        <v>1</v>
      </c>
      <c r="M2040" s="7" t="n">
        <v>0</v>
      </c>
      <c r="N2040" s="7" t="n">
        <v>0</v>
      </c>
      <c r="O2040" s="1" t="n">
        <f aca="false">SUM(L2040:N2040)</f>
        <v>1</v>
      </c>
    </row>
    <row r="2041" customFormat="false" ht="26" hidden="false" customHeight="false" outlineLevel="0" collapsed="false">
      <c r="A2041" s="7" t="s">
        <v>7242</v>
      </c>
      <c r="B2041" s="7" t="s">
        <v>7243</v>
      </c>
      <c r="C2041" s="7" t="n">
        <v>1</v>
      </c>
      <c r="D2041" s="7" t="n">
        <v>0</v>
      </c>
      <c r="E2041" s="7" t="n">
        <v>170</v>
      </c>
      <c r="F2041" s="7"/>
      <c r="G2041" s="7" t="s">
        <v>7244</v>
      </c>
      <c r="H2041" s="7"/>
      <c r="I2041" s="7" t="s">
        <v>913</v>
      </c>
      <c r="J2041" s="7" t="s">
        <v>631</v>
      </c>
      <c r="K2041" s="7"/>
      <c r="L2041" s="7" t="n">
        <v>1</v>
      </c>
      <c r="M2041" s="7" t="n">
        <v>1</v>
      </c>
      <c r="N2041" s="7" t="n">
        <v>0</v>
      </c>
      <c r="O2041" s="1" t="n">
        <f aca="false">SUM(L2041:N2041)</f>
        <v>2</v>
      </c>
    </row>
    <row r="2042" customFormat="false" ht="13" hidden="false" customHeight="false" outlineLevel="0" collapsed="false">
      <c r="A2042" s="7" t="s">
        <v>7245</v>
      </c>
      <c r="B2042" s="7" t="s">
        <v>7246</v>
      </c>
      <c r="C2042" s="7" t="n">
        <v>1</v>
      </c>
      <c r="D2042" s="7" t="n">
        <v>0</v>
      </c>
      <c r="E2042" s="7" t="n">
        <v>65</v>
      </c>
      <c r="F2042" s="7"/>
      <c r="G2042" s="7" t="s">
        <v>7247</v>
      </c>
      <c r="H2042" s="7" t="s">
        <v>3331</v>
      </c>
      <c r="I2042" s="7"/>
      <c r="J2042" s="7" t="s">
        <v>844</v>
      </c>
      <c r="K2042" s="7"/>
      <c r="L2042" s="7" t="n">
        <v>0</v>
      </c>
      <c r="M2042" s="7" t="n">
        <v>0</v>
      </c>
      <c r="N2042" s="7" t="n">
        <v>0</v>
      </c>
      <c r="O2042" s="1" t="n">
        <f aca="false">SUM(L2042:N2042)</f>
        <v>0</v>
      </c>
    </row>
    <row r="2043" customFormat="false" ht="13" hidden="false" customHeight="false" outlineLevel="0" collapsed="false">
      <c r="A2043" s="7" t="s">
        <v>7248</v>
      </c>
      <c r="B2043" s="7" t="s">
        <v>7249</v>
      </c>
      <c r="C2043" s="7" t="n">
        <v>1</v>
      </c>
      <c r="D2043" s="7" t="n">
        <v>0</v>
      </c>
      <c r="E2043" s="7" t="n">
        <v>26</v>
      </c>
      <c r="F2043" s="7"/>
      <c r="G2043" s="7" t="s">
        <v>7250</v>
      </c>
      <c r="H2043" s="7" t="s">
        <v>142</v>
      </c>
      <c r="I2043" s="7" t="s">
        <v>20</v>
      </c>
      <c r="J2043" s="7" t="s">
        <v>32</v>
      </c>
      <c r="K2043" s="7"/>
      <c r="L2043" s="7" t="n">
        <v>7</v>
      </c>
      <c r="M2043" s="7" t="n">
        <v>0</v>
      </c>
      <c r="N2043" s="7" t="n">
        <v>0</v>
      </c>
      <c r="O2043" s="1" t="n">
        <f aca="false">SUM(L2043:N2043)</f>
        <v>7</v>
      </c>
    </row>
    <row r="2044" customFormat="false" ht="13" hidden="false" customHeight="false" outlineLevel="0" collapsed="false">
      <c r="A2044" s="7" t="s">
        <v>7251</v>
      </c>
      <c r="B2044" s="7" t="s">
        <v>7252</v>
      </c>
      <c r="C2044" s="7" t="n">
        <v>1</v>
      </c>
      <c r="D2044" s="7" t="n">
        <v>0</v>
      </c>
      <c r="E2044" s="7" t="n">
        <v>168</v>
      </c>
      <c r="F2044" s="7"/>
      <c r="G2044" s="7" t="s">
        <v>7253</v>
      </c>
      <c r="H2044" s="7" t="s">
        <v>142</v>
      </c>
      <c r="I2044" s="7" t="s">
        <v>4757</v>
      </c>
      <c r="J2044" s="7" t="s">
        <v>291</v>
      </c>
      <c r="K2044" s="7"/>
      <c r="L2044" s="7" t="n">
        <v>38</v>
      </c>
      <c r="M2044" s="7" t="n">
        <v>3</v>
      </c>
      <c r="N2044" s="7" t="n">
        <v>3</v>
      </c>
      <c r="O2044" s="1" t="n">
        <f aca="false">SUM(L2044:N2044)</f>
        <v>44</v>
      </c>
    </row>
    <row r="2045" customFormat="false" ht="39" hidden="false" customHeight="false" outlineLevel="0" collapsed="false">
      <c r="A2045" s="7" t="s">
        <v>7254</v>
      </c>
      <c r="B2045" s="7" t="s">
        <v>7255</v>
      </c>
      <c r="C2045" s="7" t="n">
        <v>1</v>
      </c>
      <c r="D2045" s="7" t="n">
        <v>0</v>
      </c>
      <c r="E2045" s="7" t="n">
        <v>80</v>
      </c>
      <c r="F2045" s="7"/>
      <c r="G2045" s="7" t="s">
        <v>7256</v>
      </c>
      <c r="H2045" s="7" t="s">
        <v>142</v>
      </c>
      <c r="I2045" s="7" t="s">
        <v>543</v>
      </c>
      <c r="J2045" s="7" t="s">
        <v>1252</v>
      </c>
      <c r="K2045" s="7"/>
      <c r="L2045" s="7" t="n">
        <v>0</v>
      </c>
      <c r="M2045" s="7" t="n">
        <v>0</v>
      </c>
      <c r="N2045" s="7" t="n">
        <v>0</v>
      </c>
      <c r="O2045" s="1" t="n">
        <f aca="false">SUM(L2045:N2045)</f>
        <v>0</v>
      </c>
    </row>
    <row r="2046" customFormat="false" ht="26" hidden="false" customHeight="false" outlineLevel="0" collapsed="false">
      <c r="A2046" s="7" t="s">
        <v>7257</v>
      </c>
      <c r="B2046" s="7" t="s">
        <v>7258</v>
      </c>
      <c r="C2046" s="7" t="n">
        <v>1</v>
      </c>
      <c r="D2046" s="7" t="n">
        <v>0</v>
      </c>
      <c r="E2046" s="7" t="n">
        <v>7</v>
      </c>
      <c r="F2046" s="7"/>
      <c r="G2046" s="7" t="s">
        <v>7259</v>
      </c>
      <c r="H2046" s="7" t="s">
        <v>622</v>
      </c>
      <c r="I2046" s="7" t="s">
        <v>1078</v>
      </c>
      <c r="J2046" s="7" t="s">
        <v>21</v>
      </c>
      <c r="K2046" s="7" t="s">
        <v>568</v>
      </c>
      <c r="L2046" s="7" t="n">
        <v>0</v>
      </c>
      <c r="M2046" s="7" t="n">
        <v>0</v>
      </c>
      <c r="N2046" s="7" t="n">
        <v>0</v>
      </c>
      <c r="O2046" s="1" t="n">
        <f aca="false">SUM(L2046:N2046)</f>
        <v>0</v>
      </c>
    </row>
    <row r="2047" customFormat="false" ht="26" hidden="false" customHeight="false" outlineLevel="0" collapsed="false">
      <c r="A2047" s="7" t="s">
        <v>7260</v>
      </c>
      <c r="B2047" s="7" t="s">
        <v>7261</v>
      </c>
      <c r="C2047" s="7" t="n">
        <v>1</v>
      </c>
      <c r="D2047" s="7" t="n">
        <v>0</v>
      </c>
      <c r="E2047" s="7" t="n">
        <v>2</v>
      </c>
      <c r="F2047" s="7"/>
      <c r="G2047" s="7" t="s">
        <v>7262</v>
      </c>
      <c r="H2047" s="7"/>
      <c r="I2047" s="7"/>
      <c r="J2047" s="7"/>
      <c r="K2047" s="7"/>
      <c r="L2047" s="7" t="n">
        <v>0</v>
      </c>
      <c r="M2047" s="7" t="n">
        <v>0</v>
      </c>
      <c r="N2047" s="7" t="n">
        <v>0</v>
      </c>
      <c r="O2047" s="1" t="n">
        <f aca="false">SUM(L2047:N2047)</f>
        <v>0</v>
      </c>
    </row>
    <row r="2048" customFormat="false" ht="26" hidden="false" customHeight="false" outlineLevel="0" collapsed="false">
      <c r="A2048" s="7" t="s">
        <v>7263</v>
      </c>
      <c r="B2048" s="7" t="s">
        <v>7264</v>
      </c>
      <c r="C2048" s="7" t="n">
        <v>1</v>
      </c>
      <c r="D2048" s="7" t="n">
        <v>0</v>
      </c>
      <c r="E2048" s="7" t="n">
        <v>191</v>
      </c>
      <c r="F2048" s="7"/>
      <c r="G2048" s="7" t="s">
        <v>7265</v>
      </c>
      <c r="H2048" s="7" t="s">
        <v>2820</v>
      </c>
      <c r="I2048" s="7" t="s">
        <v>2821</v>
      </c>
      <c r="J2048" s="7" t="s">
        <v>361</v>
      </c>
      <c r="K2048" s="7"/>
      <c r="L2048" s="7" t="n">
        <v>0</v>
      </c>
      <c r="M2048" s="7" t="n">
        <v>0</v>
      </c>
      <c r="N2048" s="7" t="n">
        <v>0</v>
      </c>
      <c r="O2048" s="1" t="n">
        <f aca="false">SUM(L2048:N2048)</f>
        <v>0</v>
      </c>
    </row>
    <row r="2049" customFormat="false" ht="26" hidden="false" customHeight="false" outlineLevel="0" collapsed="false">
      <c r="A2049" s="7" t="s">
        <v>7266</v>
      </c>
      <c r="B2049" s="7" t="s">
        <v>7267</v>
      </c>
      <c r="C2049" s="7" t="n">
        <v>1</v>
      </c>
      <c r="D2049" s="7" t="n">
        <v>0</v>
      </c>
      <c r="E2049" s="7" t="n">
        <v>65</v>
      </c>
      <c r="F2049" s="7"/>
      <c r="G2049" s="7" t="s">
        <v>7268</v>
      </c>
      <c r="H2049" s="7" t="s">
        <v>2486</v>
      </c>
      <c r="I2049" s="7" t="s">
        <v>287</v>
      </c>
      <c r="J2049" s="7" t="s">
        <v>2487</v>
      </c>
      <c r="K2049" s="7"/>
      <c r="L2049" s="7" t="n">
        <v>0</v>
      </c>
      <c r="M2049" s="7" t="n">
        <v>0</v>
      </c>
      <c r="N2049" s="7" t="n">
        <v>0</v>
      </c>
      <c r="O2049" s="1" t="n">
        <f aca="false">SUM(L2049:N2049)</f>
        <v>0</v>
      </c>
    </row>
    <row r="2050" customFormat="false" ht="26" hidden="false" customHeight="false" outlineLevel="0" collapsed="false">
      <c r="A2050" s="7" t="s">
        <v>7269</v>
      </c>
      <c r="B2050" s="7" t="s">
        <v>7270</v>
      </c>
      <c r="C2050" s="7" t="n">
        <v>1</v>
      </c>
      <c r="D2050" s="7" t="n">
        <v>0</v>
      </c>
      <c r="E2050" s="7" t="n">
        <v>185</v>
      </c>
      <c r="F2050" s="7"/>
      <c r="G2050" s="7" t="s">
        <v>7271</v>
      </c>
      <c r="H2050" s="7" t="s">
        <v>7272</v>
      </c>
      <c r="I2050" s="7" t="s">
        <v>287</v>
      </c>
      <c r="J2050" s="7" t="s">
        <v>21</v>
      </c>
      <c r="K2050" s="7" t="s">
        <v>7273</v>
      </c>
      <c r="L2050" s="7" t="n">
        <v>0</v>
      </c>
      <c r="M2050" s="7" t="n">
        <v>0</v>
      </c>
      <c r="N2050" s="7" t="n">
        <v>0</v>
      </c>
      <c r="O2050" s="1" t="n">
        <f aca="false">SUM(L2050:N2050)</f>
        <v>0</v>
      </c>
    </row>
    <row r="2051" customFormat="false" ht="13" hidden="false" customHeight="false" outlineLevel="0" collapsed="false">
      <c r="A2051" s="7" t="s">
        <v>7274</v>
      </c>
      <c r="B2051" s="7" t="s">
        <v>7275</v>
      </c>
      <c r="C2051" s="7" t="n">
        <v>1</v>
      </c>
      <c r="D2051" s="7" t="n">
        <v>0</v>
      </c>
      <c r="E2051" s="7" t="n">
        <v>4</v>
      </c>
      <c r="F2051" s="7"/>
      <c r="G2051" s="7" t="s">
        <v>7276</v>
      </c>
      <c r="H2051" s="7" t="s">
        <v>26</v>
      </c>
      <c r="I2051" s="7" t="s">
        <v>37</v>
      </c>
      <c r="J2051" s="7" t="s">
        <v>448</v>
      </c>
      <c r="K2051" s="7"/>
      <c r="L2051" s="7" t="n">
        <v>126</v>
      </c>
      <c r="M2051" s="7" t="n">
        <v>15</v>
      </c>
      <c r="N2051" s="7" t="n">
        <v>86</v>
      </c>
      <c r="O2051" s="1" t="n">
        <f aca="false">SUM(L2051:N2051)</f>
        <v>227</v>
      </c>
    </row>
    <row r="2052" customFormat="false" ht="39" hidden="false" customHeight="false" outlineLevel="0" collapsed="false">
      <c r="A2052" s="7" t="s">
        <v>7277</v>
      </c>
      <c r="B2052" s="7" t="s">
        <v>7278</v>
      </c>
      <c r="C2052" s="7" t="n">
        <v>1</v>
      </c>
      <c r="D2052" s="7" t="n">
        <v>0</v>
      </c>
      <c r="E2052" s="7" t="n">
        <v>180</v>
      </c>
      <c r="F2052" s="7"/>
      <c r="G2052" s="7" t="s">
        <v>7279</v>
      </c>
      <c r="H2052" s="7" t="s">
        <v>671</v>
      </c>
      <c r="I2052" s="7" t="s">
        <v>343</v>
      </c>
      <c r="J2052" s="7" t="s">
        <v>28</v>
      </c>
      <c r="K2052" s="7"/>
      <c r="L2052" s="7" t="n">
        <v>1</v>
      </c>
      <c r="M2052" s="7" t="n">
        <v>0</v>
      </c>
      <c r="N2052" s="7" t="n">
        <v>0</v>
      </c>
      <c r="O2052" s="1" t="n">
        <f aca="false">SUM(L2052:N2052)</f>
        <v>1</v>
      </c>
    </row>
    <row r="2053" customFormat="false" ht="26" hidden="false" customHeight="false" outlineLevel="0" collapsed="false">
      <c r="A2053" s="7" t="s">
        <v>7280</v>
      </c>
      <c r="B2053" s="7" t="s">
        <v>7281</v>
      </c>
      <c r="C2053" s="7" t="n">
        <v>1</v>
      </c>
      <c r="D2053" s="7" t="n">
        <v>0</v>
      </c>
      <c r="E2053" s="7" t="n">
        <v>232</v>
      </c>
      <c r="F2053" s="7"/>
      <c r="G2053" s="7" t="s">
        <v>7282</v>
      </c>
      <c r="H2053" s="7" t="s">
        <v>142</v>
      </c>
      <c r="I2053" s="7" t="s">
        <v>27</v>
      </c>
      <c r="J2053" s="7" t="s">
        <v>93</v>
      </c>
      <c r="K2053" s="7"/>
      <c r="L2053" s="7" t="n">
        <v>2</v>
      </c>
      <c r="M2053" s="7" t="n">
        <v>0</v>
      </c>
      <c r="N2053" s="7" t="n">
        <v>0</v>
      </c>
      <c r="O2053" s="1" t="n">
        <f aca="false">SUM(L2053:N2053)</f>
        <v>2</v>
      </c>
    </row>
    <row r="2054" customFormat="false" ht="13" hidden="false" customHeight="false" outlineLevel="0" collapsed="false">
      <c r="A2054" s="7" t="s">
        <v>7283</v>
      </c>
      <c r="B2054" s="7" t="s">
        <v>7284</v>
      </c>
      <c r="C2054" s="7" t="n">
        <v>1</v>
      </c>
      <c r="D2054" s="7" t="n">
        <v>0</v>
      </c>
      <c r="E2054" s="7" t="n">
        <v>3</v>
      </c>
      <c r="F2054" s="7"/>
      <c r="G2054" s="7" t="s">
        <v>7285</v>
      </c>
      <c r="H2054" s="7" t="s">
        <v>3331</v>
      </c>
      <c r="I2054" s="7" t="s">
        <v>1172</v>
      </c>
      <c r="J2054" s="7" t="s">
        <v>183</v>
      </c>
      <c r="K2054" s="7"/>
      <c r="L2054" s="7" t="n">
        <v>0</v>
      </c>
      <c r="M2054" s="7" t="n">
        <v>0</v>
      </c>
      <c r="N2054" s="7" t="n">
        <v>0</v>
      </c>
      <c r="O2054" s="1" t="n">
        <f aca="false">SUM(L2054:N2054)</f>
        <v>0</v>
      </c>
    </row>
    <row r="2055" customFormat="false" ht="26" hidden="false" customHeight="false" outlineLevel="0" collapsed="false">
      <c r="A2055" s="7" t="s">
        <v>7286</v>
      </c>
      <c r="B2055" s="7" t="s">
        <v>7287</v>
      </c>
      <c r="C2055" s="7" t="n">
        <v>1</v>
      </c>
      <c r="D2055" s="7" t="n">
        <v>0</v>
      </c>
      <c r="E2055" s="7" t="n">
        <v>30</v>
      </c>
      <c r="F2055" s="7"/>
      <c r="G2055" s="7" t="s">
        <v>7288</v>
      </c>
      <c r="H2055" s="7"/>
      <c r="I2055" s="7" t="s">
        <v>66</v>
      </c>
      <c r="J2055" s="7"/>
      <c r="K2055" s="7"/>
      <c r="L2055" s="7" t="n">
        <v>0</v>
      </c>
      <c r="M2055" s="7" t="n">
        <v>0</v>
      </c>
      <c r="N2055" s="7" t="n">
        <v>0</v>
      </c>
      <c r="O2055" s="1" t="n">
        <f aca="false">SUM(L2055:N2055)</f>
        <v>0</v>
      </c>
    </row>
    <row r="2056" customFormat="false" ht="26" hidden="false" customHeight="false" outlineLevel="0" collapsed="false">
      <c r="A2056" s="7" t="s">
        <v>7289</v>
      </c>
      <c r="B2056" s="7" t="s">
        <v>7290</v>
      </c>
      <c r="C2056" s="7" t="n">
        <v>1</v>
      </c>
      <c r="D2056" s="7" t="n">
        <v>0</v>
      </c>
      <c r="E2056" s="7" t="n">
        <v>135</v>
      </c>
      <c r="F2056" s="7"/>
      <c r="G2056" s="7" t="s">
        <v>7291</v>
      </c>
      <c r="H2056" s="7" t="s">
        <v>7292</v>
      </c>
      <c r="I2056" s="7" t="s">
        <v>48</v>
      </c>
      <c r="J2056" s="7" t="s">
        <v>385</v>
      </c>
      <c r="K2056" s="7"/>
      <c r="L2056" s="7" t="n">
        <v>0</v>
      </c>
      <c r="M2056" s="7" t="n">
        <v>0</v>
      </c>
      <c r="N2056" s="7" t="n">
        <v>0</v>
      </c>
      <c r="O2056" s="1" t="n">
        <f aca="false">SUM(L2056:N2056)</f>
        <v>0</v>
      </c>
    </row>
    <row r="2057" customFormat="false" ht="26" hidden="false" customHeight="false" outlineLevel="0" collapsed="false">
      <c r="A2057" s="7" t="s">
        <v>7293</v>
      </c>
      <c r="B2057" s="7" t="s">
        <v>7294</v>
      </c>
      <c r="C2057" s="7" t="n">
        <v>1</v>
      </c>
      <c r="D2057" s="7" t="n">
        <v>0</v>
      </c>
      <c r="E2057" s="7" t="n">
        <v>9</v>
      </c>
      <c r="F2057" s="7"/>
      <c r="G2057" s="7" t="s">
        <v>7295</v>
      </c>
      <c r="H2057" s="7" t="s">
        <v>342</v>
      </c>
      <c r="I2057" s="7" t="s">
        <v>614</v>
      </c>
      <c r="J2057" s="7" t="s">
        <v>708</v>
      </c>
      <c r="K2057" s="7"/>
      <c r="L2057" s="7" t="n">
        <v>0</v>
      </c>
      <c r="M2057" s="7" t="n">
        <v>0</v>
      </c>
      <c r="N2057" s="7" t="n">
        <v>0</v>
      </c>
      <c r="O2057" s="1" t="n">
        <f aca="false">SUM(L2057:N2057)</f>
        <v>0</v>
      </c>
    </row>
    <row r="2058" customFormat="false" ht="13" hidden="false" customHeight="false" outlineLevel="0" collapsed="false">
      <c r="A2058" s="7" t="s">
        <v>7296</v>
      </c>
      <c r="B2058" s="7" t="s">
        <v>7297</v>
      </c>
      <c r="C2058" s="7" t="n">
        <v>1</v>
      </c>
      <c r="D2058" s="7" t="n">
        <v>0</v>
      </c>
      <c r="E2058" s="7" t="n">
        <v>23</v>
      </c>
      <c r="F2058" s="7"/>
      <c r="G2058" s="7"/>
      <c r="H2058" s="7"/>
      <c r="I2058" s="7"/>
      <c r="J2058" s="7"/>
      <c r="K2058" s="7"/>
      <c r="L2058" s="7" t="n">
        <v>0</v>
      </c>
      <c r="M2058" s="7" t="n">
        <v>0</v>
      </c>
      <c r="N2058" s="7" t="n">
        <v>0</v>
      </c>
      <c r="O2058" s="1" t="n">
        <f aca="false">SUM(L2058:N2058)</f>
        <v>0</v>
      </c>
    </row>
    <row r="2059" customFormat="false" ht="13" hidden="false" customHeight="false" outlineLevel="0" collapsed="false">
      <c r="A2059" s="7" t="s">
        <v>7298</v>
      </c>
      <c r="B2059" s="7" t="s">
        <v>7299</v>
      </c>
      <c r="C2059" s="7" t="n">
        <v>1</v>
      </c>
      <c r="D2059" s="7" t="n">
        <v>0</v>
      </c>
      <c r="E2059" s="7" t="n">
        <v>34</v>
      </c>
      <c r="F2059" s="7"/>
      <c r="G2059" s="7" t="s">
        <v>7300</v>
      </c>
      <c r="H2059" s="7"/>
      <c r="I2059" s="7" t="s">
        <v>37</v>
      </c>
      <c r="J2059" s="7"/>
      <c r="K2059" s="7"/>
      <c r="L2059" s="7" t="n">
        <v>0</v>
      </c>
      <c r="M2059" s="7" t="n">
        <v>0</v>
      </c>
      <c r="N2059" s="7" t="n">
        <v>0</v>
      </c>
      <c r="O2059" s="1" t="n">
        <f aca="false">SUM(L2059:N2059)</f>
        <v>0</v>
      </c>
    </row>
    <row r="2060" customFormat="false" ht="26" hidden="false" customHeight="false" outlineLevel="0" collapsed="false">
      <c r="A2060" s="7" t="s">
        <v>7301</v>
      </c>
      <c r="B2060" s="7" t="s">
        <v>7302</v>
      </c>
      <c r="C2060" s="7" t="n">
        <v>1</v>
      </c>
      <c r="D2060" s="7" t="n">
        <v>0</v>
      </c>
      <c r="E2060" s="7" t="n">
        <v>149</v>
      </c>
      <c r="F2060" s="7"/>
      <c r="G2060" s="7" t="s">
        <v>7303</v>
      </c>
      <c r="H2060" s="7" t="s">
        <v>5776</v>
      </c>
      <c r="I2060" s="7" t="s">
        <v>1078</v>
      </c>
      <c r="J2060" s="7" t="s">
        <v>28</v>
      </c>
      <c r="K2060" s="7"/>
      <c r="L2060" s="7" t="n">
        <v>1</v>
      </c>
      <c r="M2060" s="7" t="n">
        <v>0</v>
      </c>
      <c r="N2060" s="7" t="n">
        <v>0</v>
      </c>
      <c r="O2060" s="1" t="n">
        <f aca="false">SUM(L2060:N2060)</f>
        <v>1</v>
      </c>
    </row>
    <row r="2061" customFormat="false" ht="26" hidden="false" customHeight="false" outlineLevel="0" collapsed="false">
      <c r="A2061" s="7" t="s">
        <v>7304</v>
      </c>
      <c r="B2061" s="7" t="s">
        <v>7305</v>
      </c>
      <c r="C2061" s="7" t="n">
        <v>1</v>
      </c>
      <c r="D2061" s="7" t="n">
        <v>0</v>
      </c>
      <c r="E2061" s="7" t="n">
        <v>134</v>
      </c>
      <c r="F2061" s="7"/>
      <c r="G2061" s="7" t="s">
        <v>7306</v>
      </c>
      <c r="H2061" s="7" t="s">
        <v>3546</v>
      </c>
      <c r="I2061" s="7" t="s">
        <v>7307</v>
      </c>
      <c r="J2061" s="7" t="s">
        <v>2756</v>
      </c>
      <c r="K2061" s="7"/>
      <c r="L2061" s="7" t="n">
        <v>0</v>
      </c>
      <c r="M2061" s="7" t="n">
        <v>0</v>
      </c>
      <c r="N2061" s="7" t="n">
        <v>0</v>
      </c>
      <c r="O2061" s="1" t="n">
        <f aca="false">SUM(L2061:N2061)</f>
        <v>0</v>
      </c>
    </row>
    <row r="2062" customFormat="false" ht="13" hidden="false" customHeight="false" outlineLevel="0" collapsed="false">
      <c r="A2062" s="7" t="s">
        <v>7308</v>
      </c>
      <c r="B2062" s="7" t="s">
        <v>7309</v>
      </c>
      <c r="C2062" s="7" t="n">
        <v>1</v>
      </c>
      <c r="D2062" s="7" t="n">
        <v>0</v>
      </c>
      <c r="E2062" s="7" t="n">
        <v>8</v>
      </c>
      <c r="F2062" s="7"/>
      <c r="G2062" s="7" t="s">
        <v>7310</v>
      </c>
      <c r="H2062" s="7"/>
      <c r="I2062" s="7"/>
      <c r="J2062" s="7"/>
      <c r="K2062" s="7"/>
      <c r="L2062" s="7" t="n">
        <v>0</v>
      </c>
      <c r="M2062" s="7" t="n">
        <v>0</v>
      </c>
      <c r="N2062" s="7" t="n">
        <v>0</v>
      </c>
      <c r="O2062" s="1" t="n">
        <f aca="false">SUM(L2062:N2062)</f>
        <v>0</v>
      </c>
    </row>
    <row r="2063" customFormat="false" ht="26" hidden="false" customHeight="false" outlineLevel="0" collapsed="false">
      <c r="A2063" s="7" t="s">
        <v>7311</v>
      </c>
      <c r="B2063" s="7" t="s">
        <v>7312</v>
      </c>
      <c r="C2063" s="7" t="n">
        <v>1</v>
      </c>
      <c r="D2063" s="7" t="n">
        <v>0</v>
      </c>
      <c r="E2063" s="7" t="n">
        <v>229</v>
      </c>
      <c r="F2063" s="7"/>
      <c r="G2063" s="7" t="s">
        <v>7313</v>
      </c>
      <c r="H2063" s="7" t="s">
        <v>7314</v>
      </c>
      <c r="I2063" s="7" t="s">
        <v>37</v>
      </c>
      <c r="J2063" s="7"/>
      <c r="K2063" s="7"/>
      <c r="L2063" s="7" t="n">
        <v>0</v>
      </c>
      <c r="M2063" s="7" t="n">
        <v>0</v>
      </c>
      <c r="N2063" s="7" t="n">
        <v>0</v>
      </c>
      <c r="O2063" s="1" t="n">
        <f aca="false">SUM(L2063:N2063)</f>
        <v>0</v>
      </c>
    </row>
    <row r="2064" customFormat="false" ht="26" hidden="false" customHeight="false" outlineLevel="0" collapsed="false">
      <c r="A2064" s="7" t="s">
        <v>7315</v>
      </c>
      <c r="B2064" s="7" t="s">
        <v>7316</v>
      </c>
      <c r="C2064" s="7" t="n">
        <v>1</v>
      </c>
      <c r="D2064" s="7" t="n">
        <v>0</v>
      </c>
      <c r="E2064" s="7" t="n">
        <v>74</v>
      </c>
      <c r="F2064" s="7"/>
      <c r="G2064" s="7" t="s">
        <v>7317</v>
      </c>
      <c r="H2064" s="7"/>
      <c r="I2064" s="7" t="s">
        <v>614</v>
      </c>
      <c r="J2064" s="7" t="s">
        <v>32</v>
      </c>
      <c r="K2064" s="7"/>
      <c r="L2064" s="7" t="n">
        <v>0</v>
      </c>
      <c r="M2064" s="7" t="n">
        <v>0</v>
      </c>
      <c r="N2064" s="7" t="n">
        <v>0</v>
      </c>
      <c r="O2064" s="1" t="n">
        <f aca="false">SUM(L2064:N2064)</f>
        <v>0</v>
      </c>
    </row>
    <row r="2065" customFormat="false" ht="39" hidden="false" customHeight="false" outlineLevel="0" collapsed="false">
      <c r="A2065" s="7" t="s">
        <v>7318</v>
      </c>
      <c r="B2065" s="7" t="s">
        <v>7319</v>
      </c>
      <c r="C2065" s="7" t="n">
        <v>1</v>
      </c>
      <c r="D2065" s="7" t="n">
        <v>0</v>
      </c>
      <c r="E2065" s="7" t="n">
        <v>33</v>
      </c>
      <c r="F2065" s="7"/>
      <c r="G2065" s="7" t="s">
        <v>7320</v>
      </c>
      <c r="H2065" s="7" t="s">
        <v>2000</v>
      </c>
      <c r="I2065" s="7" t="s">
        <v>1102</v>
      </c>
      <c r="J2065" s="7" t="s">
        <v>28</v>
      </c>
      <c r="K2065" s="7"/>
      <c r="L2065" s="7" t="n">
        <v>0</v>
      </c>
      <c r="M2065" s="7" t="n">
        <v>0</v>
      </c>
      <c r="N2065" s="7" t="n">
        <v>1</v>
      </c>
      <c r="O2065" s="1" t="n">
        <f aca="false">SUM(L2065:N2065)</f>
        <v>1</v>
      </c>
    </row>
    <row r="2066" customFormat="false" ht="52" hidden="false" customHeight="false" outlineLevel="0" collapsed="false">
      <c r="A2066" s="7" t="s">
        <v>7321</v>
      </c>
      <c r="B2066" s="7" t="s">
        <v>7322</v>
      </c>
      <c r="C2066" s="7" t="n">
        <v>1</v>
      </c>
      <c r="D2066" s="7" t="n">
        <v>0</v>
      </c>
      <c r="E2066" s="7" t="n">
        <v>7</v>
      </c>
      <c r="F2066" s="7"/>
      <c r="G2066" s="7" t="s">
        <v>7323</v>
      </c>
      <c r="H2066" s="7"/>
      <c r="I2066" s="7" t="s">
        <v>20</v>
      </c>
      <c r="J2066" s="7" t="s">
        <v>32</v>
      </c>
      <c r="K2066" s="7"/>
      <c r="L2066" s="7" t="n">
        <v>0</v>
      </c>
      <c r="M2066" s="7" t="n">
        <v>0</v>
      </c>
      <c r="N2066" s="7" t="n">
        <v>0</v>
      </c>
      <c r="O2066" s="1" t="n">
        <f aca="false">SUM(L2066:N2066)</f>
        <v>0</v>
      </c>
    </row>
    <row r="2067" customFormat="false" ht="26" hidden="false" customHeight="false" outlineLevel="0" collapsed="false">
      <c r="A2067" s="7" t="s">
        <v>7324</v>
      </c>
      <c r="B2067" s="7" t="s">
        <v>7325</v>
      </c>
      <c r="C2067" s="7" t="n">
        <v>1</v>
      </c>
      <c r="D2067" s="7" t="n">
        <v>0</v>
      </c>
      <c r="E2067" s="7" t="n">
        <v>27</v>
      </c>
      <c r="F2067" s="7"/>
      <c r="G2067" s="7" t="s">
        <v>7326</v>
      </c>
      <c r="H2067" s="7" t="s">
        <v>86</v>
      </c>
      <c r="I2067" s="7" t="s">
        <v>87</v>
      </c>
      <c r="J2067" s="7" t="s">
        <v>128</v>
      </c>
      <c r="K2067" s="7" t="s">
        <v>88</v>
      </c>
      <c r="L2067" s="7" t="n">
        <v>0</v>
      </c>
      <c r="M2067" s="7" t="n">
        <v>0</v>
      </c>
      <c r="N2067" s="7" t="n">
        <v>0</v>
      </c>
      <c r="O2067" s="1" t="n">
        <f aca="false">SUM(L2067:N2067)</f>
        <v>0</v>
      </c>
    </row>
    <row r="2068" customFormat="false" ht="39" hidden="false" customHeight="false" outlineLevel="0" collapsed="false">
      <c r="A2068" s="7" t="s">
        <v>7327</v>
      </c>
      <c r="B2068" s="7" t="s">
        <v>7328</v>
      </c>
      <c r="C2068" s="7" t="n">
        <v>1</v>
      </c>
      <c r="D2068" s="7" t="n">
        <v>0</v>
      </c>
      <c r="E2068" s="7" t="n">
        <v>26</v>
      </c>
      <c r="F2068" s="7"/>
      <c r="G2068" s="7" t="s">
        <v>7329</v>
      </c>
      <c r="H2068" s="7"/>
      <c r="I2068" s="7" t="s">
        <v>1416</v>
      </c>
      <c r="J2068" s="7" t="s">
        <v>2023</v>
      </c>
      <c r="K2068" s="7"/>
      <c r="L2068" s="7" t="n">
        <v>0</v>
      </c>
      <c r="M2068" s="7" t="n">
        <v>0</v>
      </c>
      <c r="N2068" s="7" t="n">
        <v>0</v>
      </c>
      <c r="O2068" s="1" t="n">
        <f aca="false">SUM(L2068:N2068)</f>
        <v>0</v>
      </c>
    </row>
    <row r="2069" customFormat="false" ht="26" hidden="false" customHeight="false" outlineLevel="0" collapsed="false">
      <c r="A2069" s="7" t="s">
        <v>7330</v>
      </c>
      <c r="B2069" s="7" t="s">
        <v>7331</v>
      </c>
      <c r="C2069" s="7" t="n">
        <v>1</v>
      </c>
      <c r="D2069" s="7" t="n">
        <v>0</v>
      </c>
      <c r="E2069" s="7" t="n">
        <v>89</v>
      </c>
      <c r="F2069" s="7"/>
      <c r="G2069" s="7" t="s">
        <v>7332</v>
      </c>
      <c r="H2069" s="7" t="s">
        <v>142</v>
      </c>
      <c r="I2069" s="7" t="s">
        <v>20</v>
      </c>
      <c r="J2069" s="7" t="s">
        <v>708</v>
      </c>
      <c r="K2069" s="7" t="s">
        <v>7198</v>
      </c>
      <c r="L2069" s="7" t="n">
        <v>32</v>
      </c>
      <c r="M2069" s="7" t="n">
        <v>0</v>
      </c>
      <c r="N2069" s="7" t="n">
        <v>1</v>
      </c>
      <c r="O2069" s="1" t="n">
        <f aca="false">SUM(L2069:N2069)</f>
        <v>33</v>
      </c>
    </row>
    <row r="2070" customFormat="false" ht="26" hidden="false" customHeight="false" outlineLevel="0" collapsed="false">
      <c r="A2070" s="7" t="s">
        <v>7333</v>
      </c>
      <c r="B2070" s="7" t="s">
        <v>7334</v>
      </c>
      <c r="C2070" s="7" t="n">
        <v>1</v>
      </c>
      <c r="D2070" s="7" t="n">
        <v>0</v>
      </c>
      <c r="E2070" s="7" t="n">
        <v>247</v>
      </c>
      <c r="F2070" s="7"/>
      <c r="G2070" s="7" t="s">
        <v>7335</v>
      </c>
      <c r="H2070" s="7" t="s">
        <v>2279</v>
      </c>
      <c r="I2070" s="7" t="s">
        <v>2821</v>
      </c>
      <c r="J2070" s="7" t="s">
        <v>7336</v>
      </c>
      <c r="K2070" s="7"/>
      <c r="L2070" s="7" t="n">
        <v>1</v>
      </c>
      <c r="M2070" s="7" t="n">
        <v>0</v>
      </c>
      <c r="N2070" s="7" t="n">
        <v>0</v>
      </c>
      <c r="O2070" s="1" t="n">
        <f aca="false">SUM(L2070:N2070)</f>
        <v>1</v>
      </c>
    </row>
    <row r="2071" customFormat="false" ht="13" hidden="false" customHeight="false" outlineLevel="0" collapsed="false">
      <c r="A2071" s="7" t="s">
        <v>7337</v>
      </c>
      <c r="B2071" s="7" t="s">
        <v>7338</v>
      </c>
      <c r="C2071" s="7" t="n">
        <v>1</v>
      </c>
      <c r="D2071" s="7" t="n">
        <v>0</v>
      </c>
      <c r="E2071" s="7" t="n">
        <v>284</v>
      </c>
      <c r="F2071" s="7"/>
      <c r="G2071" s="7" t="s">
        <v>7339</v>
      </c>
      <c r="H2071" s="7"/>
      <c r="I2071" s="7"/>
      <c r="J2071" s="7"/>
      <c r="K2071" s="7"/>
      <c r="L2071" s="7" t="n">
        <v>0</v>
      </c>
      <c r="M2071" s="7" t="n">
        <v>0</v>
      </c>
      <c r="N2071" s="7" t="n">
        <v>0</v>
      </c>
      <c r="O2071" s="1" t="n">
        <f aca="false">SUM(L2071:N2071)</f>
        <v>0</v>
      </c>
    </row>
    <row r="2072" customFormat="false" ht="26" hidden="false" customHeight="false" outlineLevel="0" collapsed="false">
      <c r="A2072" s="7" t="s">
        <v>7340</v>
      </c>
      <c r="B2072" s="7" t="s">
        <v>7341</v>
      </c>
      <c r="C2072" s="7" t="n">
        <v>1</v>
      </c>
      <c r="D2072" s="7" t="n">
        <v>0</v>
      </c>
      <c r="E2072" s="7" t="n">
        <v>258</v>
      </c>
      <c r="F2072" s="7"/>
      <c r="G2072" s="7" t="s">
        <v>7342</v>
      </c>
      <c r="H2072" s="7" t="s">
        <v>550</v>
      </c>
      <c r="I2072" s="7" t="s">
        <v>287</v>
      </c>
      <c r="J2072" s="7" t="s">
        <v>477</v>
      </c>
      <c r="K2072" s="7"/>
      <c r="L2072" s="7" t="n">
        <v>1</v>
      </c>
      <c r="M2072" s="7" t="n">
        <v>0</v>
      </c>
      <c r="N2072" s="7" t="n">
        <v>0</v>
      </c>
      <c r="O2072" s="1" t="n">
        <f aca="false">SUM(L2072:N2072)</f>
        <v>1</v>
      </c>
    </row>
    <row r="2073" customFormat="false" ht="39" hidden="false" customHeight="false" outlineLevel="0" collapsed="false">
      <c r="A2073" s="7" t="s">
        <v>7343</v>
      </c>
      <c r="B2073" s="7" t="s">
        <v>7344</v>
      </c>
      <c r="C2073" s="7" t="n">
        <v>1</v>
      </c>
      <c r="D2073" s="7" t="n">
        <v>0</v>
      </c>
      <c r="E2073" s="7" t="n">
        <v>93</v>
      </c>
      <c r="F2073" s="7"/>
      <c r="G2073" s="7" t="s">
        <v>7345</v>
      </c>
      <c r="H2073" s="7" t="s">
        <v>7346</v>
      </c>
      <c r="I2073" s="7" t="s">
        <v>66</v>
      </c>
      <c r="J2073" s="7" t="s">
        <v>28</v>
      </c>
      <c r="K2073" s="7" t="s">
        <v>3977</v>
      </c>
      <c r="L2073" s="7" t="n">
        <v>809</v>
      </c>
      <c r="M2073" s="7" t="n">
        <v>71</v>
      </c>
      <c r="N2073" s="7" t="n">
        <v>61</v>
      </c>
      <c r="O2073" s="1" t="n">
        <f aca="false">SUM(L2073:N2073)</f>
        <v>941</v>
      </c>
    </row>
    <row r="2074" customFormat="false" ht="26" hidden="false" customHeight="false" outlineLevel="0" collapsed="false">
      <c r="A2074" s="7" t="s">
        <v>7347</v>
      </c>
      <c r="B2074" s="7" t="s">
        <v>7348</v>
      </c>
      <c r="C2074" s="7" t="n">
        <v>1</v>
      </c>
      <c r="D2074" s="7" t="n">
        <v>0</v>
      </c>
      <c r="E2074" s="7" t="n">
        <v>199</v>
      </c>
      <c r="F2074" s="7"/>
      <c r="G2074" s="7" t="s">
        <v>7349</v>
      </c>
      <c r="H2074" s="7" t="s">
        <v>207</v>
      </c>
      <c r="I2074" s="7" t="s">
        <v>66</v>
      </c>
      <c r="J2074" s="7" t="s">
        <v>28</v>
      </c>
      <c r="K2074" s="7"/>
      <c r="L2074" s="7" t="n">
        <v>0</v>
      </c>
      <c r="M2074" s="7" t="n">
        <v>0</v>
      </c>
      <c r="N2074" s="7" t="n">
        <v>0</v>
      </c>
      <c r="O2074" s="1" t="n">
        <f aca="false">SUM(L2074:N2074)</f>
        <v>0</v>
      </c>
    </row>
    <row r="2075" customFormat="false" ht="26" hidden="false" customHeight="false" outlineLevel="0" collapsed="false">
      <c r="A2075" s="7" t="s">
        <v>7350</v>
      </c>
      <c r="B2075" s="7" t="s">
        <v>7351</v>
      </c>
      <c r="C2075" s="7" t="n">
        <v>1</v>
      </c>
      <c r="D2075" s="7" t="n">
        <v>0</v>
      </c>
      <c r="E2075" s="7" t="n">
        <v>93</v>
      </c>
      <c r="F2075" s="7"/>
      <c r="G2075" s="7" t="s">
        <v>7352</v>
      </c>
      <c r="H2075" s="7" t="s">
        <v>26</v>
      </c>
      <c r="I2075" s="7" t="s">
        <v>20</v>
      </c>
      <c r="J2075" s="7" t="s">
        <v>513</v>
      </c>
      <c r="K2075" s="7"/>
      <c r="L2075" s="7" t="n">
        <v>0</v>
      </c>
      <c r="M2075" s="7" t="n">
        <v>0</v>
      </c>
      <c r="N2075" s="7" t="n">
        <v>0</v>
      </c>
      <c r="O2075" s="1" t="n">
        <f aca="false">SUM(L2075:N2075)</f>
        <v>0</v>
      </c>
    </row>
    <row r="2076" customFormat="false" ht="13" hidden="false" customHeight="false" outlineLevel="0" collapsed="false">
      <c r="A2076" s="7" t="s">
        <v>7353</v>
      </c>
      <c r="B2076" s="7" t="s">
        <v>7354</v>
      </c>
      <c r="C2076" s="7" t="n">
        <v>1</v>
      </c>
      <c r="D2076" s="7" t="n">
        <v>0</v>
      </c>
      <c r="E2076" s="7" t="n">
        <v>81</v>
      </c>
      <c r="F2076" s="7"/>
      <c r="G2076" s="7" t="s">
        <v>7355</v>
      </c>
      <c r="H2076" s="7"/>
      <c r="I2076" s="7" t="s">
        <v>20</v>
      </c>
      <c r="J2076" s="7" t="s">
        <v>32</v>
      </c>
      <c r="K2076" s="7"/>
      <c r="L2076" s="7" t="n">
        <v>0</v>
      </c>
      <c r="M2076" s="7" t="n">
        <v>0</v>
      </c>
      <c r="N2076" s="7" t="n">
        <v>0</v>
      </c>
      <c r="O2076" s="1" t="n">
        <f aca="false">SUM(L2076:N2076)</f>
        <v>0</v>
      </c>
    </row>
    <row r="2077" customFormat="false" ht="26" hidden="false" customHeight="false" outlineLevel="0" collapsed="false">
      <c r="A2077" s="7" t="s">
        <v>7356</v>
      </c>
      <c r="B2077" s="7" t="s">
        <v>7357</v>
      </c>
      <c r="C2077" s="7" t="n">
        <v>1</v>
      </c>
      <c r="D2077" s="7" t="n">
        <v>0</v>
      </c>
      <c r="E2077" s="7" t="n">
        <v>1</v>
      </c>
      <c r="F2077" s="7"/>
      <c r="G2077" s="7" t="s">
        <v>7358</v>
      </c>
      <c r="H2077" s="7" t="s">
        <v>342</v>
      </c>
      <c r="I2077" s="7" t="s">
        <v>614</v>
      </c>
      <c r="J2077" s="7" t="s">
        <v>28</v>
      </c>
      <c r="K2077" s="7" t="s">
        <v>1292</v>
      </c>
      <c r="L2077" s="7" t="n">
        <v>7</v>
      </c>
      <c r="M2077" s="7" t="n">
        <v>0</v>
      </c>
      <c r="N2077" s="7" t="n">
        <v>3</v>
      </c>
      <c r="O2077" s="1" t="n">
        <f aca="false">SUM(L2077:N2077)</f>
        <v>10</v>
      </c>
    </row>
    <row r="2078" customFormat="false" ht="39" hidden="false" customHeight="false" outlineLevel="0" collapsed="false">
      <c r="A2078" s="7" t="s">
        <v>7359</v>
      </c>
      <c r="B2078" s="7" t="s">
        <v>7360</v>
      </c>
      <c r="C2078" s="7" t="n">
        <v>1</v>
      </c>
      <c r="D2078" s="7" t="n">
        <v>0</v>
      </c>
      <c r="E2078" s="7" t="n">
        <v>28</v>
      </c>
      <c r="F2078" s="7"/>
      <c r="G2078" s="7" t="s">
        <v>7361</v>
      </c>
      <c r="H2078" s="7" t="s">
        <v>159</v>
      </c>
      <c r="I2078" s="7" t="s">
        <v>1172</v>
      </c>
      <c r="J2078" s="7" t="s">
        <v>233</v>
      </c>
      <c r="K2078" s="7" t="s">
        <v>2429</v>
      </c>
      <c r="L2078" s="7" t="n">
        <v>100</v>
      </c>
      <c r="M2078" s="7" t="n">
        <v>6</v>
      </c>
      <c r="N2078" s="7" t="n">
        <v>2</v>
      </c>
      <c r="O2078" s="1" t="n">
        <f aca="false">SUM(L2078:N2078)</f>
        <v>108</v>
      </c>
    </row>
    <row r="2079" customFormat="false" ht="13" hidden="false" customHeight="false" outlineLevel="0" collapsed="false">
      <c r="A2079" s="7" t="s">
        <v>7362</v>
      </c>
      <c r="B2079" s="7" t="s">
        <v>7363</v>
      </c>
      <c r="C2079" s="7" t="n">
        <v>1</v>
      </c>
      <c r="D2079" s="7" t="n">
        <v>0</v>
      </c>
      <c r="E2079" s="7" t="n">
        <v>207</v>
      </c>
      <c r="F2079" s="7"/>
      <c r="G2079" s="7" t="s">
        <v>7364</v>
      </c>
      <c r="H2079" s="7" t="s">
        <v>159</v>
      </c>
      <c r="I2079" s="7" t="s">
        <v>20</v>
      </c>
      <c r="J2079" s="7"/>
      <c r="K2079" s="7"/>
      <c r="L2079" s="7" t="n">
        <v>0</v>
      </c>
      <c r="M2079" s="7" t="n">
        <v>0</v>
      </c>
      <c r="N2079" s="7" t="n">
        <v>0</v>
      </c>
      <c r="O2079" s="1" t="n">
        <f aca="false">SUM(L2079:N2079)</f>
        <v>0</v>
      </c>
    </row>
    <row r="2080" customFormat="false" ht="39" hidden="false" customHeight="false" outlineLevel="0" collapsed="false">
      <c r="A2080" s="7" t="s">
        <v>7365</v>
      </c>
      <c r="B2080" s="7" t="s">
        <v>7366</v>
      </c>
      <c r="C2080" s="7" t="n">
        <v>1</v>
      </c>
      <c r="D2080" s="7" t="n">
        <v>0</v>
      </c>
      <c r="E2080" s="7" t="n">
        <v>4</v>
      </c>
      <c r="F2080" s="7"/>
      <c r="G2080" s="7" t="s">
        <v>7367</v>
      </c>
      <c r="H2080" s="7" t="s">
        <v>207</v>
      </c>
      <c r="I2080" s="7" t="s">
        <v>27</v>
      </c>
      <c r="J2080" s="7" t="s">
        <v>5879</v>
      </c>
      <c r="K2080" s="7" t="s">
        <v>1312</v>
      </c>
      <c r="L2080" s="7" t="n">
        <v>9</v>
      </c>
      <c r="M2080" s="7" t="n">
        <v>6</v>
      </c>
      <c r="N2080" s="7" t="n">
        <v>1</v>
      </c>
      <c r="O2080" s="1" t="n">
        <f aca="false">SUM(L2080:N2080)</f>
        <v>16</v>
      </c>
    </row>
    <row r="2081" customFormat="false" ht="26" hidden="false" customHeight="false" outlineLevel="0" collapsed="false">
      <c r="A2081" s="7" t="s">
        <v>7368</v>
      </c>
      <c r="B2081" s="7" t="s">
        <v>7369</v>
      </c>
      <c r="C2081" s="7" t="n">
        <v>1</v>
      </c>
      <c r="D2081" s="7" t="n">
        <v>0</v>
      </c>
      <c r="E2081" s="7" t="n">
        <v>56</v>
      </c>
      <c r="F2081" s="7"/>
      <c r="G2081" s="7" t="s">
        <v>7370</v>
      </c>
      <c r="H2081" s="7" t="s">
        <v>26</v>
      </c>
      <c r="I2081" s="7" t="s">
        <v>913</v>
      </c>
      <c r="J2081" s="7" t="s">
        <v>448</v>
      </c>
      <c r="K2081" s="7"/>
      <c r="L2081" s="7" t="n">
        <v>0</v>
      </c>
      <c r="M2081" s="7" t="n">
        <v>0</v>
      </c>
      <c r="N2081" s="7" t="n">
        <v>0</v>
      </c>
      <c r="O2081" s="1" t="n">
        <f aca="false">SUM(L2081:N2081)</f>
        <v>0</v>
      </c>
    </row>
    <row r="2082" customFormat="false" ht="26" hidden="false" customHeight="false" outlineLevel="0" collapsed="false">
      <c r="A2082" s="7" t="s">
        <v>7371</v>
      </c>
      <c r="B2082" s="7" t="s">
        <v>7372</v>
      </c>
      <c r="C2082" s="7" t="n">
        <v>1</v>
      </c>
      <c r="D2082" s="7" t="n">
        <v>0</v>
      </c>
      <c r="E2082" s="7" t="n">
        <v>283</v>
      </c>
      <c r="F2082" s="7"/>
      <c r="G2082" s="7"/>
      <c r="H2082" s="7" t="s">
        <v>1307</v>
      </c>
      <c r="I2082" s="7" t="s">
        <v>614</v>
      </c>
      <c r="J2082" s="7" t="s">
        <v>419</v>
      </c>
      <c r="K2082" s="7"/>
      <c r="L2082" s="7" t="n">
        <v>0</v>
      </c>
      <c r="M2082" s="7" t="n">
        <v>0</v>
      </c>
      <c r="N2082" s="7" t="n">
        <v>0</v>
      </c>
      <c r="O2082" s="1" t="n">
        <f aca="false">SUM(L2082:N2082)</f>
        <v>0</v>
      </c>
    </row>
    <row r="2083" customFormat="false" ht="13" hidden="false" customHeight="false" outlineLevel="0" collapsed="false">
      <c r="A2083" s="7" t="s">
        <v>7373</v>
      </c>
      <c r="B2083" s="7" t="s">
        <v>7374</v>
      </c>
      <c r="C2083" s="7" t="n">
        <v>1</v>
      </c>
      <c r="D2083" s="7" t="n">
        <v>0</v>
      </c>
      <c r="E2083" s="7" t="n">
        <v>67</v>
      </c>
      <c r="F2083" s="7"/>
      <c r="G2083" s="7" t="s">
        <v>7375</v>
      </c>
      <c r="H2083" s="7" t="s">
        <v>6651</v>
      </c>
      <c r="I2083" s="7" t="s">
        <v>287</v>
      </c>
      <c r="J2083" s="7"/>
      <c r="K2083" s="7"/>
      <c r="L2083" s="7" t="n">
        <v>1</v>
      </c>
      <c r="M2083" s="7" t="n">
        <v>0</v>
      </c>
      <c r="N2083" s="7" t="n">
        <v>1</v>
      </c>
      <c r="O2083" s="1" t="n">
        <f aca="false">SUM(L2083:N2083)</f>
        <v>2</v>
      </c>
    </row>
    <row r="2084" customFormat="false" ht="39" hidden="false" customHeight="false" outlineLevel="0" collapsed="false">
      <c r="A2084" s="7" t="s">
        <v>7376</v>
      </c>
      <c r="B2084" s="7" t="s">
        <v>7377</v>
      </c>
      <c r="C2084" s="7" t="n">
        <v>1</v>
      </c>
      <c r="D2084" s="7" t="n">
        <v>0</v>
      </c>
      <c r="E2084" s="7" t="n">
        <v>269</v>
      </c>
      <c r="F2084" s="7"/>
      <c r="G2084" s="7" t="s">
        <v>7378</v>
      </c>
      <c r="H2084" s="7" t="s">
        <v>159</v>
      </c>
      <c r="I2084" s="7" t="s">
        <v>37</v>
      </c>
      <c r="J2084" s="7" t="s">
        <v>7379</v>
      </c>
      <c r="K2084" s="7"/>
      <c r="L2084" s="7" t="n">
        <v>1</v>
      </c>
      <c r="M2084" s="7" t="n">
        <v>0</v>
      </c>
      <c r="N2084" s="7" t="n">
        <v>0</v>
      </c>
      <c r="O2084" s="1" t="n">
        <f aca="false">SUM(L2084:N2084)</f>
        <v>1</v>
      </c>
    </row>
    <row r="2085" customFormat="false" ht="26" hidden="false" customHeight="false" outlineLevel="0" collapsed="false">
      <c r="A2085" s="7" t="s">
        <v>7380</v>
      </c>
      <c r="B2085" s="7" t="s">
        <v>7381</v>
      </c>
      <c r="C2085" s="7" t="n">
        <v>1</v>
      </c>
      <c r="D2085" s="7" t="n">
        <v>0</v>
      </c>
      <c r="E2085" s="7" t="n">
        <v>286</v>
      </c>
      <c r="F2085" s="7"/>
      <c r="G2085" s="7" t="s">
        <v>7382</v>
      </c>
      <c r="H2085" s="7" t="s">
        <v>342</v>
      </c>
      <c r="I2085" s="7" t="s">
        <v>66</v>
      </c>
      <c r="J2085" s="7" t="s">
        <v>28</v>
      </c>
      <c r="K2085" s="7" t="s">
        <v>1733</v>
      </c>
      <c r="L2085" s="7" t="n">
        <v>0</v>
      </c>
      <c r="M2085" s="7" t="n">
        <v>0</v>
      </c>
      <c r="N2085" s="7" t="n">
        <v>1</v>
      </c>
      <c r="O2085" s="1" t="n">
        <f aca="false">SUM(L2085:N2085)</f>
        <v>1</v>
      </c>
    </row>
    <row r="2086" customFormat="false" ht="13" hidden="false" customHeight="false" outlineLevel="0" collapsed="false">
      <c r="A2086" s="7" t="s">
        <v>7383</v>
      </c>
      <c r="B2086" s="7" t="s">
        <v>7384</v>
      </c>
      <c r="C2086" s="7" t="n">
        <v>1</v>
      </c>
      <c r="D2086" s="7" t="n">
        <v>0</v>
      </c>
      <c r="E2086" s="7" t="n">
        <v>15</v>
      </c>
      <c r="F2086" s="7"/>
      <c r="G2086" s="7" t="s">
        <v>7385</v>
      </c>
      <c r="H2086" s="7" t="s">
        <v>7386</v>
      </c>
      <c r="I2086" s="7" t="s">
        <v>566</v>
      </c>
      <c r="J2086" s="7" t="s">
        <v>361</v>
      </c>
      <c r="K2086" s="7"/>
      <c r="L2086" s="7" t="n">
        <v>0</v>
      </c>
      <c r="M2086" s="7" t="n">
        <v>0</v>
      </c>
      <c r="N2086" s="7" t="n">
        <v>0</v>
      </c>
      <c r="O2086" s="1" t="n">
        <f aca="false">SUM(L2086:N2086)</f>
        <v>0</v>
      </c>
    </row>
    <row r="2087" customFormat="false" ht="26" hidden="false" customHeight="false" outlineLevel="0" collapsed="false">
      <c r="A2087" s="7" t="s">
        <v>7387</v>
      </c>
      <c r="B2087" s="7" t="s">
        <v>7388</v>
      </c>
      <c r="C2087" s="7" t="n">
        <v>1</v>
      </c>
      <c r="D2087" s="7" t="n">
        <v>0</v>
      </c>
      <c r="E2087" s="7" t="n">
        <v>0</v>
      </c>
      <c r="F2087" s="7"/>
      <c r="G2087" s="7" t="s">
        <v>7389</v>
      </c>
      <c r="H2087" s="7" t="s">
        <v>2099</v>
      </c>
      <c r="I2087" s="7" t="s">
        <v>48</v>
      </c>
      <c r="J2087" s="7" t="s">
        <v>477</v>
      </c>
      <c r="K2087" s="7"/>
      <c r="L2087" s="7" t="n">
        <v>0</v>
      </c>
      <c r="M2087" s="7" t="n">
        <v>0</v>
      </c>
      <c r="N2087" s="7" t="n">
        <v>0</v>
      </c>
      <c r="O2087" s="1" t="n">
        <f aca="false">SUM(L2087:N2087)</f>
        <v>0</v>
      </c>
    </row>
    <row r="2088" customFormat="false" ht="26" hidden="false" customHeight="false" outlineLevel="0" collapsed="false">
      <c r="A2088" s="7" t="s">
        <v>7390</v>
      </c>
      <c r="B2088" s="7" t="s">
        <v>7391</v>
      </c>
      <c r="C2088" s="7" t="n">
        <v>1</v>
      </c>
      <c r="D2088" s="7" t="n">
        <v>0</v>
      </c>
      <c r="E2088" s="7" t="n">
        <v>1</v>
      </c>
      <c r="F2088" s="7"/>
      <c r="G2088" s="7" t="s">
        <v>7392</v>
      </c>
      <c r="H2088" s="7" t="s">
        <v>159</v>
      </c>
      <c r="I2088" s="7" t="s">
        <v>37</v>
      </c>
      <c r="J2088" s="7" t="s">
        <v>28</v>
      </c>
      <c r="K2088" s="7"/>
      <c r="L2088" s="7" t="n">
        <v>0</v>
      </c>
      <c r="M2088" s="7" t="n">
        <v>0</v>
      </c>
      <c r="N2088" s="7" t="n">
        <v>0</v>
      </c>
      <c r="O2088" s="1" t="n">
        <f aca="false">SUM(L2088:N2088)</f>
        <v>0</v>
      </c>
    </row>
    <row r="2089" customFormat="false" ht="13" hidden="false" customHeight="false" outlineLevel="0" collapsed="false">
      <c r="A2089" s="7" t="s">
        <v>7393</v>
      </c>
      <c r="B2089" s="7" t="s">
        <v>7394</v>
      </c>
      <c r="C2089" s="7" t="n">
        <v>1</v>
      </c>
      <c r="D2089" s="7" t="n">
        <v>0</v>
      </c>
      <c r="E2089" s="7" t="n">
        <v>22</v>
      </c>
      <c r="F2089" s="7"/>
      <c r="G2089" s="7" t="s">
        <v>7395</v>
      </c>
      <c r="H2089" s="7"/>
      <c r="I2089" s="7" t="s">
        <v>20</v>
      </c>
      <c r="J2089" s="7"/>
      <c r="K2089" s="7"/>
      <c r="L2089" s="7" t="n">
        <v>0</v>
      </c>
      <c r="M2089" s="7" t="n">
        <v>0</v>
      </c>
      <c r="N2089" s="7" t="n">
        <v>0</v>
      </c>
      <c r="O2089" s="1" t="n">
        <f aca="false">SUM(L2089:N2089)</f>
        <v>0</v>
      </c>
    </row>
    <row r="2090" customFormat="false" ht="26" hidden="false" customHeight="false" outlineLevel="0" collapsed="false">
      <c r="A2090" s="7" t="s">
        <v>7396</v>
      </c>
      <c r="B2090" s="7" t="s">
        <v>7397</v>
      </c>
      <c r="C2090" s="7" t="n">
        <v>1</v>
      </c>
      <c r="D2090" s="7" t="n">
        <v>0</v>
      </c>
      <c r="E2090" s="7" t="n">
        <v>4</v>
      </c>
      <c r="F2090" s="7"/>
      <c r="G2090" s="7" t="s">
        <v>7398</v>
      </c>
      <c r="H2090" s="7"/>
      <c r="I2090" s="7"/>
      <c r="J2090" s="7" t="s">
        <v>2023</v>
      </c>
      <c r="K2090" s="7"/>
      <c r="L2090" s="7" t="n">
        <v>0</v>
      </c>
      <c r="M2090" s="7" t="n">
        <v>0</v>
      </c>
      <c r="N2090" s="7" t="n">
        <v>0</v>
      </c>
      <c r="O2090" s="1" t="n">
        <f aca="false">SUM(L2090:N2090)</f>
        <v>0</v>
      </c>
    </row>
    <row r="2091" customFormat="false" ht="52" hidden="false" customHeight="false" outlineLevel="0" collapsed="false">
      <c r="A2091" s="7" t="s">
        <v>7399</v>
      </c>
      <c r="B2091" s="7" t="s">
        <v>7400</v>
      </c>
      <c r="C2091" s="7" t="n">
        <v>1</v>
      </c>
      <c r="D2091" s="7" t="n">
        <v>0</v>
      </c>
      <c r="E2091" s="7" t="n">
        <v>261</v>
      </c>
      <c r="F2091" s="7"/>
      <c r="G2091" s="7" t="s">
        <v>7401</v>
      </c>
      <c r="H2091" s="7" t="s">
        <v>7402</v>
      </c>
      <c r="I2091" s="7" t="s">
        <v>66</v>
      </c>
      <c r="J2091" s="7" t="s">
        <v>708</v>
      </c>
      <c r="K2091" s="7" t="s">
        <v>1921</v>
      </c>
      <c r="L2091" s="7" t="n">
        <v>22</v>
      </c>
      <c r="M2091" s="7" t="n">
        <v>4</v>
      </c>
      <c r="N2091" s="7" t="n">
        <v>2</v>
      </c>
      <c r="O2091" s="1" t="n">
        <f aca="false">SUM(L2091:N2091)</f>
        <v>28</v>
      </c>
    </row>
    <row r="2092" customFormat="false" ht="13" hidden="false" customHeight="false" outlineLevel="0" collapsed="false">
      <c r="A2092" s="7" t="s">
        <v>7403</v>
      </c>
      <c r="B2092" s="7" t="s">
        <v>7404</v>
      </c>
      <c r="C2092" s="7" t="n">
        <v>1</v>
      </c>
      <c r="D2092" s="7" t="n">
        <v>0</v>
      </c>
      <c r="E2092" s="7" t="n">
        <v>29</v>
      </c>
      <c r="F2092" s="7"/>
      <c r="G2092" s="7" t="s">
        <v>7405</v>
      </c>
      <c r="H2092" s="7" t="s">
        <v>159</v>
      </c>
      <c r="I2092" s="7" t="s">
        <v>20</v>
      </c>
      <c r="J2092" s="7" t="s">
        <v>256</v>
      </c>
      <c r="K2092" s="7"/>
      <c r="L2092" s="7" t="n">
        <v>0</v>
      </c>
      <c r="M2092" s="7" t="n">
        <v>0</v>
      </c>
      <c r="N2092" s="7" t="n">
        <v>0</v>
      </c>
      <c r="O2092" s="1" t="n">
        <f aca="false">SUM(L2092:N2092)</f>
        <v>0</v>
      </c>
    </row>
    <row r="2093" customFormat="false" ht="39" hidden="false" customHeight="false" outlineLevel="0" collapsed="false">
      <c r="A2093" s="7" t="s">
        <v>7406</v>
      </c>
      <c r="B2093" s="7" t="s">
        <v>7407</v>
      </c>
      <c r="C2093" s="7" t="n">
        <v>1</v>
      </c>
      <c r="D2093" s="7" t="n">
        <v>0</v>
      </c>
      <c r="E2093" s="7" t="n">
        <v>1</v>
      </c>
      <c r="F2093" s="7"/>
      <c r="G2093" s="7" t="s">
        <v>7408</v>
      </c>
      <c r="H2093" s="7" t="s">
        <v>7409</v>
      </c>
      <c r="I2093" s="7" t="s">
        <v>1303</v>
      </c>
      <c r="J2093" s="7" t="s">
        <v>558</v>
      </c>
      <c r="K2093" s="7" t="s">
        <v>814</v>
      </c>
      <c r="L2093" s="7" t="n">
        <v>0</v>
      </c>
      <c r="M2093" s="7" t="n">
        <v>0</v>
      </c>
      <c r="N2093" s="7" t="n">
        <v>0</v>
      </c>
      <c r="O2093" s="1" t="n">
        <f aca="false">SUM(L2093:N2093)</f>
        <v>0</v>
      </c>
    </row>
    <row r="2094" customFormat="false" ht="26" hidden="false" customHeight="false" outlineLevel="0" collapsed="false">
      <c r="A2094" s="7" t="s">
        <v>7410</v>
      </c>
      <c r="B2094" s="7" t="s">
        <v>7411</v>
      </c>
      <c r="C2094" s="7" t="n">
        <v>1</v>
      </c>
      <c r="D2094" s="7" t="n">
        <v>0</v>
      </c>
      <c r="E2094" s="7" t="n">
        <v>8</v>
      </c>
      <c r="F2094" s="7"/>
      <c r="G2094" s="7" t="s">
        <v>7412</v>
      </c>
      <c r="H2094" s="7"/>
      <c r="I2094" s="7" t="s">
        <v>37</v>
      </c>
      <c r="J2094" s="7"/>
      <c r="K2094" s="7"/>
      <c r="L2094" s="7" t="n">
        <v>0</v>
      </c>
      <c r="M2094" s="7" t="n">
        <v>0</v>
      </c>
      <c r="N2094" s="7" t="n">
        <v>0</v>
      </c>
      <c r="O2094" s="1" t="n">
        <f aca="false">SUM(L2094:N2094)</f>
        <v>0</v>
      </c>
    </row>
    <row r="2095" customFormat="false" ht="26" hidden="false" customHeight="false" outlineLevel="0" collapsed="false">
      <c r="A2095" s="7" t="s">
        <v>7413</v>
      </c>
      <c r="B2095" s="7" t="s">
        <v>7414</v>
      </c>
      <c r="C2095" s="7" t="n">
        <v>1</v>
      </c>
      <c r="D2095" s="7" t="n">
        <v>0</v>
      </c>
      <c r="E2095" s="7" t="n">
        <v>189</v>
      </c>
      <c r="F2095" s="7"/>
      <c r="G2095" s="7" t="s">
        <v>7415</v>
      </c>
      <c r="H2095" s="7" t="s">
        <v>1307</v>
      </c>
      <c r="I2095" s="7" t="s">
        <v>20</v>
      </c>
      <c r="J2095" s="7" t="s">
        <v>32</v>
      </c>
      <c r="K2095" s="7"/>
      <c r="L2095" s="7" t="n">
        <v>2</v>
      </c>
      <c r="M2095" s="7" t="n">
        <v>0</v>
      </c>
      <c r="N2095" s="7" t="n">
        <v>0</v>
      </c>
      <c r="O2095" s="1" t="n">
        <f aca="false">SUM(L2095:N2095)</f>
        <v>2</v>
      </c>
    </row>
    <row r="2096" customFormat="false" ht="52" hidden="false" customHeight="false" outlineLevel="0" collapsed="false">
      <c r="A2096" s="7" t="s">
        <v>7416</v>
      </c>
      <c r="B2096" s="7" t="s">
        <v>7417</v>
      </c>
      <c r="C2096" s="7" t="n">
        <v>1</v>
      </c>
      <c r="D2096" s="7" t="n">
        <v>0</v>
      </c>
      <c r="E2096" s="7" t="n">
        <v>32</v>
      </c>
      <c r="F2096" s="7"/>
      <c r="G2096" s="7" t="s">
        <v>7418</v>
      </c>
      <c r="H2096" s="7" t="s">
        <v>120</v>
      </c>
      <c r="I2096" s="7" t="s">
        <v>66</v>
      </c>
      <c r="J2096" s="7" t="s">
        <v>32</v>
      </c>
      <c r="K2096" s="7" t="s">
        <v>3365</v>
      </c>
      <c r="L2096" s="7" t="n">
        <v>0</v>
      </c>
      <c r="M2096" s="7" t="n">
        <v>0</v>
      </c>
      <c r="N2096" s="7" t="n">
        <v>0</v>
      </c>
      <c r="O2096" s="1" t="n">
        <f aca="false">SUM(L2096:N2096)</f>
        <v>0</v>
      </c>
    </row>
    <row r="2097" customFormat="false" ht="26" hidden="false" customHeight="false" outlineLevel="0" collapsed="false">
      <c r="A2097" s="7" t="s">
        <v>7419</v>
      </c>
      <c r="B2097" s="7" t="s">
        <v>7420</v>
      </c>
      <c r="C2097" s="7" t="n">
        <v>1</v>
      </c>
      <c r="D2097" s="7" t="n">
        <v>0</v>
      </c>
      <c r="E2097" s="7" t="n">
        <v>17</v>
      </c>
      <c r="F2097" s="7"/>
      <c r="G2097" s="7" t="s">
        <v>7421</v>
      </c>
      <c r="H2097" s="7" t="s">
        <v>3243</v>
      </c>
      <c r="I2097" s="7" t="s">
        <v>913</v>
      </c>
      <c r="J2097" s="7" t="s">
        <v>209</v>
      </c>
      <c r="K2097" s="7" t="s">
        <v>2982</v>
      </c>
      <c r="L2097" s="7" t="n">
        <v>88</v>
      </c>
      <c r="M2097" s="7" t="n">
        <v>8</v>
      </c>
      <c r="N2097" s="7" t="n">
        <v>26</v>
      </c>
      <c r="O2097" s="1" t="n">
        <f aca="false">SUM(L2097:N2097)</f>
        <v>122</v>
      </c>
    </row>
    <row r="2098" customFormat="false" ht="52" hidden="false" customHeight="false" outlineLevel="0" collapsed="false">
      <c r="A2098" s="7" t="s">
        <v>7422</v>
      </c>
      <c r="B2098" s="7" t="s">
        <v>7423</v>
      </c>
      <c r="C2098" s="7" t="n">
        <v>1</v>
      </c>
      <c r="D2098" s="7" t="n">
        <v>0</v>
      </c>
      <c r="E2098" s="7" t="n">
        <v>184</v>
      </c>
      <c r="F2098" s="7"/>
      <c r="G2098" s="7" t="s">
        <v>7424</v>
      </c>
      <c r="H2098" s="7" t="s">
        <v>2623</v>
      </c>
      <c r="I2098" s="7" t="s">
        <v>264</v>
      </c>
      <c r="J2098" s="7" t="s">
        <v>28</v>
      </c>
      <c r="K2098" s="7" t="s">
        <v>1208</v>
      </c>
      <c r="L2098" s="7" t="n">
        <v>20</v>
      </c>
      <c r="M2098" s="7" t="n">
        <v>1</v>
      </c>
      <c r="N2098" s="7" t="n">
        <v>0</v>
      </c>
      <c r="O2098" s="1" t="n">
        <f aca="false">SUM(L2098:N2098)</f>
        <v>21</v>
      </c>
    </row>
    <row r="2099" customFormat="false" ht="39" hidden="false" customHeight="false" outlineLevel="0" collapsed="false">
      <c r="A2099" s="7" t="s">
        <v>7425</v>
      </c>
      <c r="B2099" s="7" t="s">
        <v>7426</v>
      </c>
      <c r="C2099" s="7" t="n">
        <v>1</v>
      </c>
      <c r="D2099" s="7" t="n">
        <v>0</v>
      </c>
      <c r="E2099" s="7" t="n">
        <v>12</v>
      </c>
      <c r="F2099" s="7"/>
      <c r="G2099" s="7" t="s">
        <v>7427</v>
      </c>
      <c r="H2099" s="7" t="s">
        <v>59</v>
      </c>
      <c r="I2099" s="7" t="s">
        <v>20</v>
      </c>
      <c r="J2099" s="7" t="s">
        <v>32</v>
      </c>
      <c r="K2099" s="7" t="s">
        <v>7428</v>
      </c>
      <c r="L2099" s="7" t="n">
        <v>2</v>
      </c>
      <c r="M2099" s="7" t="n">
        <v>0</v>
      </c>
      <c r="N2099" s="7" t="n">
        <v>0</v>
      </c>
      <c r="O2099" s="1" t="n">
        <f aca="false">SUM(L2099:N2099)</f>
        <v>2</v>
      </c>
    </row>
    <row r="2100" customFormat="false" ht="39" hidden="false" customHeight="false" outlineLevel="0" collapsed="false">
      <c r="A2100" s="7" t="s">
        <v>7429</v>
      </c>
      <c r="B2100" s="7" t="s">
        <v>7430</v>
      </c>
      <c r="C2100" s="7" t="n">
        <v>1</v>
      </c>
      <c r="D2100" s="7" t="n">
        <v>0</v>
      </c>
      <c r="E2100" s="7" t="n">
        <v>123</v>
      </c>
      <c r="F2100" s="7"/>
      <c r="G2100" s="7" t="s">
        <v>7431</v>
      </c>
      <c r="H2100" s="7" t="s">
        <v>7432</v>
      </c>
      <c r="I2100" s="7" t="s">
        <v>37</v>
      </c>
      <c r="J2100" s="7" t="s">
        <v>7433</v>
      </c>
      <c r="K2100" s="7" t="s">
        <v>3585</v>
      </c>
      <c r="L2100" s="7" t="n">
        <v>0</v>
      </c>
      <c r="M2100" s="7" t="n">
        <v>0</v>
      </c>
      <c r="N2100" s="7" t="n">
        <v>0</v>
      </c>
      <c r="O2100" s="1" t="n">
        <f aca="false">SUM(L2100:N2100)</f>
        <v>0</v>
      </c>
    </row>
    <row r="2101" customFormat="false" ht="52" hidden="false" customHeight="false" outlineLevel="0" collapsed="false">
      <c r="A2101" s="7" t="s">
        <v>7434</v>
      </c>
      <c r="B2101" s="7" t="s">
        <v>7435</v>
      </c>
      <c r="C2101" s="7" t="n">
        <v>1</v>
      </c>
      <c r="D2101" s="7" t="n">
        <v>0</v>
      </c>
      <c r="E2101" s="7" t="n">
        <v>141</v>
      </c>
      <c r="F2101" s="7"/>
      <c r="G2101" s="7" t="s">
        <v>7436</v>
      </c>
      <c r="H2101" s="7" t="s">
        <v>3331</v>
      </c>
      <c r="I2101" s="7" t="s">
        <v>66</v>
      </c>
      <c r="J2101" s="7" t="s">
        <v>28</v>
      </c>
      <c r="K2101" s="7" t="s">
        <v>105</v>
      </c>
      <c r="L2101" s="7" t="n">
        <v>0</v>
      </c>
      <c r="M2101" s="7" t="n">
        <v>0</v>
      </c>
      <c r="N2101" s="7" t="n">
        <v>0</v>
      </c>
      <c r="O2101" s="1" t="n">
        <f aca="false">SUM(L2101:N2101)</f>
        <v>0</v>
      </c>
    </row>
    <row r="2102" customFormat="false" ht="26" hidden="false" customHeight="false" outlineLevel="0" collapsed="false">
      <c r="A2102" s="7" t="s">
        <v>7437</v>
      </c>
      <c r="B2102" s="7" t="s">
        <v>7438</v>
      </c>
      <c r="C2102" s="7" t="n">
        <v>1</v>
      </c>
      <c r="D2102" s="7" t="n">
        <v>0</v>
      </c>
      <c r="E2102" s="7" t="n">
        <v>51</v>
      </c>
      <c r="F2102" s="7"/>
      <c r="G2102" s="7" t="s">
        <v>7439</v>
      </c>
      <c r="H2102" s="7" t="s">
        <v>492</v>
      </c>
      <c r="I2102" s="7" t="s">
        <v>27</v>
      </c>
      <c r="J2102" s="7" t="s">
        <v>361</v>
      </c>
      <c r="K2102" s="7" t="s">
        <v>493</v>
      </c>
      <c r="L2102" s="7" t="n">
        <v>0</v>
      </c>
      <c r="M2102" s="7" t="n">
        <v>0</v>
      </c>
      <c r="N2102" s="7" t="n">
        <v>0</v>
      </c>
      <c r="O2102" s="1" t="n">
        <f aca="false">SUM(L2102:N2102)</f>
        <v>0</v>
      </c>
    </row>
    <row r="2103" customFormat="false" ht="39" hidden="false" customHeight="false" outlineLevel="0" collapsed="false">
      <c r="A2103" s="7" t="s">
        <v>7440</v>
      </c>
      <c r="B2103" s="7" t="s">
        <v>7441</v>
      </c>
      <c r="C2103" s="7" t="n">
        <v>1</v>
      </c>
      <c r="D2103" s="7" t="n">
        <v>0</v>
      </c>
      <c r="E2103" s="7" t="n">
        <v>2</v>
      </c>
      <c r="F2103" s="7"/>
      <c r="G2103" s="7" t="s">
        <v>7442</v>
      </c>
      <c r="H2103" s="7" t="s">
        <v>3071</v>
      </c>
      <c r="I2103" s="7"/>
      <c r="J2103" s="7" t="s">
        <v>7234</v>
      </c>
      <c r="K2103" s="7" t="s">
        <v>94</v>
      </c>
      <c r="L2103" s="7" t="n">
        <v>0</v>
      </c>
      <c r="M2103" s="7" t="n">
        <v>0</v>
      </c>
      <c r="N2103" s="7" t="n">
        <v>0</v>
      </c>
      <c r="O2103" s="1" t="n">
        <f aca="false">SUM(L2103:N2103)</f>
        <v>0</v>
      </c>
    </row>
    <row r="2104" customFormat="false" ht="13" hidden="false" customHeight="false" outlineLevel="0" collapsed="false">
      <c r="A2104" s="7" t="s">
        <v>7443</v>
      </c>
      <c r="B2104" s="7" t="s">
        <v>7444</v>
      </c>
      <c r="C2104" s="7" t="n">
        <v>1</v>
      </c>
      <c r="D2104" s="7" t="n">
        <v>0</v>
      </c>
      <c r="E2104" s="7" t="n">
        <v>203</v>
      </c>
      <c r="F2104" s="7"/>
      <c r="G2104" s="7" t="s">
        <v>7445</v>
      </c>
      <c r="H2104" s="7" t="s">
        <v>142</v>
      </c>
      <c r="I2104" s="7" t="s">
        <v>137</v>
      </c>
      <c r="J2104" s="7" t="s">
        <v>28</v>
      </c>
      <c r="K2104" s="7"/>
      <c r="L2104" s="7" t="n">
        <v>21</v>
      </c>
      <c r="M2104" s="7" t="n">
        <v>2</v>
      </c>
      <c r="N2104" s="7" t="n">
        <v>0</v>
      </c>
      <c r="O2104" s="1" t="n">
        <f aca="false">SUM(L2104:N2104)</f>
        <v>23</v>
      </c>
    </row>
    <row r="2105" customFormat="false" ht="26" hidden="false" customHeight="false" outlineLevel="0" collapsed="false">
      <c r="A2105" s="7" t="s">
        <v>7446</v>
      </c>
      <c r="B2105" s="7" t="s">
        <v>7447</v>
      </c>
      <c r="C2105" s="7" t="n">
        <v>1</v>
      </c>
      <c r="D2105" s="7" t="n">
        <v>0</v>
      </c>
      <c r="E2105" s="7" t="n">
        <v>222</v>
      </c>
      <c r="F2105" s="7"/>
      <c r="G2105" s="7" t="s">
        <v>7448</v>
      </c>
      <c r="H2105" s="7"/>
      <c r="I2105" s="7" t="s">
        <v>20</v>
      </c>
      <c r="J2105" s="7" t="s">
        <v>28</v>
      </c>
      <c r="K2105" s="7"/>
      <c r="L2105" s="7" t="n">
        <v>0</v>
      </c>
      <c r="M2105" s="7" t="n">
        <v>0</v>
      </c>
      <c r="N2105" s="7" t="n">
        <v>0</v>
      </c>
      <c r="O2105" s="1" t="n">
        <f aca="false">SUM(L2105:N2105)</f>
        <v>0</v>
      </c>
    </row>
    <row r="2106" customFormat="false" ht="52" hidden="false" customHeight="false" outlineLevel="0" collapsed="false">
      <c r="A2106" s="7" t="s">
        <v>7449</v>
      </c>
      <c r="B2106" s="7" t="s">
        <v>7450</v>
      </c>
      <c r="C2106" s="7" t="n">
        <v>1</v>
      </c>
      <c r="D2106" s="7" t="n">
        <v>0</v>
      </c>
      <c r="E2106" s="7" t="n">
        <v>190</v>
      </c>
      <c r="F2106" s="7"/>
      <c r="G2106" s="7" t="s">
        <v>7451</v>
      </c>
      <c r="H2106" s="7" t="s">
        <v>7452</v>
      </c>
      <c r="I2106" s="7" t="s">
        <v>1078</v>
      </c>
      <c r="J2106" s="7" t="s">
        <v>513</v>
      </c>
      <c r="K2106" s="7" t="s">
        <v>7453</v>
      </c>
      <c r="L2106" s="7" t="n">
        <v>0</v>
      </c>
      <c r="M2106" s="7" t="n">
        <v>0</v>
      </c>
      <c r="N2106" s="7" t="n">
        <v>0</v>
      </c>
      <c r="O2106" s="1" t="n">
        <f aca="false">SUM(L2106:N2106)</f>
        <v>0</v>
      </c>
    </row>
    <row r="2107" customFormat="false" ht="26" hidden="false" customHeight="false" outlineLevel="0" collapsed="false">
      <c r="A2107" s="7" t="s">
        <v>7454</v>
      </c>
      <c r="B2107" s="7" t="s">
        <v>7455</v>
      </c>
      <c r="C2107" s="7" t="n">
        <v>1</v>
      </c>
      <c r="D2107" s="7" t="n">
        <v>0</v>
      </c>
      <c r="E2107" s="7" t="n">
        <v>293</v>
      </c>
      <c r="F2107" s="7"/>
      <c r="G2107" s="7" t="s">
        <v>7456</v>
      </c>
      <c r="H2107" s="7" t="s">
        <v>86</v>
      </c>
      <c r="I2107" s="7" t="s">
        <v>87</v>
      </c>
      <c r="J2107" s="7" t="s">
        <v>771</v>
      </c>
      <c r="K2107" s="7" t="s">
        <v>88</v>
      </c>
      <c r="L2107" s="7" t="n">
        <v>2</v>
      </c>
      <c r="M2107" s="7" t="n">
        <v>0</v>
      </c>
      <c r="N2107" s="7" t="n">
        <v>0</v>
      </c>
      <c r="O2107" s="1" t="n">
        <f aca="false">SUM(L2107:N2107)</f>
        <v>2</v>
      </c>
    </row>
    <row r="2108" customFormat="false" ht="26" hidden="false" customHeight="false" outlineLevel="0" collapsed="false">
      <c r="A2108" s="7" t="s">
        <v>7457</v>
      </c>
      <c r="B2108" s="7" t="s">
        <v>7458</v>
      </c>
      <c r="C2108" s="7" t="n">
        <v>1</v>
      </c>
      <c r="D2108" s="7" t="n">
        <v>0</v>
      </c>
      <c r="E2108" s="7" t="n">
        <v>233</v>
      </c>
      <c r="F2108" s="7"/>
      <c r="G2108" s="7" t="s">
        <v>7459</v>
      </c>
      <c r="H2108" s="7" t="s">
        <v>1823</v>
      </c>
      <c r="I2108" s="7" t="s">
        <v>37</v>
      </c>
      <c r="J2108" s="7" t="s">
        <v>631</v>
      </c>
      <c r="K2108" s="7" t="s">
        <v>797</v>
      </c>
      <c r="L2108" s="7" t="n">
        <v>3</v>
      </c>
      <c r="M2108" s="7" t="n">
        <v>0</v>
      </c>
      <c r="N2108" s="7" t="n">
        <v>2</v>
      </c>
      <c r="O2108" s="1" t="n">
        <f aca="false">SUM(L2108:N2108)</f>
        <v>5</v>
      </c>
    </row>
    <row r="2109" customFormat="false" ht="39" hidden="false" customHeight="false" outlineLevel="0" collapsed="false">
      <c r="A2109" s="7" t="s">
        <v>7460</v>
      </c>
      <c r="B2109" s="7" t="s">
        <v>7461</v>
      </c>
      <c r="C2109" s="7" t="n">
        <v>1</v>
      </c>
      <c r="D2109" s="7" t="n">
        <v>0</v>
      </c>
      <c r="E2109" s="7" t="n">
        <v>261</v>
      </c>
      <c r="F2109" s="7"/>
      <c r="G2109" s="7" t="s">
        <v>7462</v>
      </c>
      <c r="H2109" s="7" t="s">
        <v>1912</v>
      </c>
      <c r="I2109" s="7" t="s">
        <v>66</v>
      </c>
      <c r="J2109" s="7" t="s">
        <v>28</v>
      </c>
      <c r="K2109" s="7" t="s">
        <v>1472</v>
      </c>
      <c r="L2109" s="7" t="n">
        <v>1</v>
      </c>
      <c r="M2109" s="7" t="n">
        <v>0</v>
      </c>
      <c r="N2109" s="7" t="n">
        <v>0</v>
      </c>
      <c r="O2109" s="1" t="n">
        <f aca="false">SUM(L2109:N2109)</f>
        <v>1</v>
      </c>
    </row>
    <row r="2110" customFormat="false" ht="26" hidden="false" customHeight="false" outlineLevel="0" collapsed="false">
      <c r="A2110" s="7" t="s">
        <v>7463</v>
      </c>
      <c r="B2110" s="7" t="s">
        <v>7464</v>
      </c>
      <c r="C2110" s="7" t="n">
        <v>1</v>
      </c>
      <c r="D2110" s="7" t="n">
        <v>0</v>
      </c>
      <c r="E2110" s="7" t="n">
        <v>102</v>
      </c>
      <c r="F2110" s="7"/>
      <c r="G2110" s="7" t="s">
        <v>7465</v>
      </c>
      <c r="H2110" s="7" t="s">
        <v>492</v>
      </c>
      <c r="I2110" s="7" t="s">
        <v>27</v>
      </c>
      <c r="J2110" s="7" t="s">
        <v>361</v>
      </c>
      <c r="K2110" s="7" t="s">
        <v>493</v>
      </c>
      <c r="L2110" s="7" t="n">
        <v>6</v>
      </c>
      <c r="M2110" s="7" t="n">
        <v>1</v>
      </c>
      <c r="N2110" s="7" t="n">
        <v>1</v>
      </c>
      <c r="O2110" s="1" t="n">
        <f aca="false">SUM(L2110:N2110)</f>
        <v>8</v>
      </c>
    </row>
    <row r="2111" customFormat="false" ht="26" hidden="false" customHeight="false" outlineLevel="0" collapsed="false">
      <c r="A2111" s="7" t="s">
        <v>7466</v>
      </c>
      <c r="B2111" s="7" t="s">
        <v>7467</v>
      </c>
      <c r="C2111" s="7" t="n">
        <v>1</v>
      </c>
      <c r="D2111" s="7" t="n">
        <v>0</v>
      </c>
      <c r="E2111" s="7" t="n">
        <v>37</v>
      </c>
      <c r="F2111" s="7"/>
      <c r="G2111" s="7" t="s">
        <v>7468</v>
      </c>
      <c r="H2111" s="7" t="s">
        <v>142</v>
      </c>
      <c r="I2111" s="7" t="s">
        <v>7469</v>
      </c>
      <c r="J2111" s="7" t="s">
        <v>93</v>
      </c>
      <c r="K2111" s="7"/>
      <c r="L2111" s="7" t="n">
        <v>0</v>
      </c>
      <c r="M2111" s="7" t="n">
        <v>0</v>
      </c>
      <c r="N2111" s="7" t="n">
        <v>0</v>
      </c>
      <c r="O2111" s="1" t="n">
        <f aca="false">SUM(L2111:N2111)</f>
        <v>0</v>
      </c>
    </row>
    <row r="2112" customFormat="false" ht="26" hidden="false" customHeight="false" outlineLevel="0" collapsed="false">
      <c r="A2112" s="7" t="s">
        <v>7470</v>
      </c>
      <c r="B2112" s="7" t="s">
        <v>7471</v>
      </c>
      <c r="C2112" s="7" t="n">
        <v>1</v>
      </c>
      <c r="D2112" s="7" t="n">
        <v>0</v>
      </c>
      <c r="E2112" s="7" t="n">
        <v>2</v>
      </c>
      <c r="F2112" s="7"/>
      <c r="G2112" s="7" t="s">
        <v>7472</v>
      </c>
      <c r="H2112" s="7" t="s">
        <v>1030</v>
      </c>
      <c r="I2112" s="7" t="s">
        <v>37</v>
      </c>
      <c r="J2112" s="7" t="s">
        <v>21</v>
      </c>
      <c r="K2112" s="7" t="s">
        <v>828</v>
      </c>
      <c r="L2112" s="7" t="n">
        <v>2</v>
      </c>
      <c r="M2112" s="7" t="n">
        <v>0</v>
      </c>
      <c r="N2112" s="7" t="n">
        <v>0</v>
      </c>
      <c r="O2112" s="1" t="n">
        <f aca="false">SUM(L2112:N2112)</f>
        <v>2</v>
      </c>
    </row>
    <row r="2113" customFormat="false" ht="26" hidden="false" customHeight="false" outlineLevel="0" collapsed="false">
      <c r="A2113" s="7" t="s">
        <v>7473</v>
      </c>
      <c r="B2113" s="7" t="s">
        <v>7474</v>
      </c>
      <c r="C2113" s="7" t="n">
        <v>1</v>
      </c>
      <c r="D2113" s="7" t="n">
        <v>0</v>
      </c>
      <c r="E2113" s="7" t="n">
        <v>49</v>
      </c>
      <c r="F2113" s="7"/>
      <c r="G2113" s="7" t="s">
        <v>7475</v>
      </c>
      <c r="H2113" s="7" t="s">
        <v>7476</v>
      </c>
      <c r="I2113" s="7" t="s">
        <v>287</v>
      </c>
      <c r="J2113" s="7" t="s">
        <v>32</v>
      </c>
      <c r="K2113" s="7"/>
      <c r="L2113" s="7" t="n">
        <v>0</v>
      </c>
      <c r="M2113" s="7" t="n">
        <v>0</v>
      </c>
      <c r="N2113" s="7" t="n">
        <v>0</v>
      </c>
      <c r="O2113" s="1" t="n">
        <f aca="false">SUM(L2113:N2113)</f>
        <v>0</v>
      </c>
    </row>
    <row r="2114" customFormat="false" ht="26" hidden="false" customHeight="false" outlineLevel="0" collapsed="false">
      <c r="A2114" s="7" t="s">
        <v>7477</v>
      </c>
      <c r="B2114" s="7" t="s">
        <v>7478</v>
      </c>
      <c r="C2114" s="7" t="n">
        <v>1</v>
      </c>
      <c r="D2114" s="7" t="n">
        <v>0</v>
      </c>
      <c r="E2114" s="7" t="n">
        <v>0</v>
      </c>
      <c r="F2114" s="7"/>
      <c r="G2114" s="7" t="s">
        <v>7479</v>
      </c>
      <c r="H2114" s="7" t="s">
        <v>142</v>
      </c>
      <c r="I2114" s="7" t="s">
        <v>20</v>
      </c>
      <c r="J2114" s="7" t="s">
        <v>375</v>
      </c>
      <c r="K2114" s="7"/>
      <c r="L2114" s="7" t="n">
        <v>0</v>
      </c>
      <c r="M2114" s="7" t="n">
        <v>0</v>
      </c>
      <c r="N2114" s="7" t="n">
        <v>0</v>
      </c>
      <c r="O2114" s="1" t="n">
        <f aca="false">SUM(L2114:N2114)</f>
        <v>0</v>
      </c>
    </row>
    <row r="2115" customFormat="false" ht="26" hidden="false" customHeight="false" outlineLevel="0" collapsed="false">
      <c r="A2115" s="7" t="s">
        <v>7480</v>
      </c>
      <c r="B2115" s="7" t="s">
        <v>7481</v>
      </c>
      <c r="C2115" s="7" t="n">
        <v>1</v>
      </c>
      <c r="D2115" s="7" t="n">
        <v>0</v>
      </c>
      <c r="E2115" s="7" t="n">
        <v>17</v>
      </c>
      <c r="F2115" s="7"/>
      <c r="G2115" s="7" t="s">
        <v>7482</v>
      </c>
      <c r="H2115" s="7" t="s">
        <v>7483</v>
      </c>
      <c r="I2115" s="7" t="s">
        <v>37</v>
      </c>
      <c r="J2115" s="7" t="s">
        <v>2974</v>
      </c>
      <c r="K2115" s="7" t="s">
        <v>1679</v>
      </c>
      <c r="L2115" s="7" t="n">
        <v>1</v>
      </c>
      <c r="M2115" s="7" t="n">
        <v>0</v>
      </c>
      <c r="N2115" s="7" t="n">
        <v>1</v>
      </c>
      <c r="O2115" s="1" t="n">
        <f aca="false">SUM(L2115:N2115)</f>
        <v>2</v>
      </c>
    </row>
    <row r="2116" customFormat="false" ht="26" hidden="false" customHeight="false" outlineLevel="0" collapsed="false">
      <c r="A2116" s="7" t="s">
        <v>7484</v>
      </c>
      <c r="B2116" s="7" t="s">
        <v>7485</v>
      </c>
      <c r="C2116" s="7" t="n">
        <v>1</v>
      </c>
      <c r="D2116" s="7" t="n">
        <v>0</v>
      </c>
      <c r="E2116" s="7" t="n">
        <v>210</v>
      </c>
      <c r="F2116" s="7"/>
      <c r="G2116" s="7" t="s">
        <v>7486</v>
      </c>
      <c r="H2116" s="7" t="s">
        <v>1833</v>
      </c>
      <c r="I2116" s="7" t="s">
        <v>913</v>
      </c>
      <c r="J2116" s="7"/>
      <c r="K2116" s="7"/>
      <c r="L2116" s="7" t="n">
        <v>0</v>
      </c>
      <c r="M2116" s="7" t="n">
        <v>0</v>
      </c>
      <c r="N2116" s="7" t="n">
        <v>0</v>
      </c>
      <c r="O2116" s="1" t="n">
        <f aca="false">SUM(L2116:N2116)</f>
        <v>0</v>
      </c>
    </row>
    <row r="2117" customFormat="false" ht="39" hidden="false" customHeight="false" outlineLevel="0" collapsed="false">
      <c r="A2117" s="7" t="s">
        <v>7487</v>
      </c>
      <c r="B2117" s="7" t="s">
        <v>7488</v>
      </c>
      <c r="C2117" s="7" t="n">
        <v>1</v>
      </c>
      <c r="D2117" s="7" t="n">
        <v>0</v>
      </c>
      <c r="E2117" s="7" t="n">
        <v>29</v>
      </c>
      <c r="F2117" s="7"/>
      <c r="G2117" s="7" t="s">
        <v>7489</v>
      </c>
      <c r="H2117" s="7" t="s">
        <v>159</v>
      </c>
      <c r="I2117" s="7" t="s">
        <v>37</v>
      </c>
      <c r="J2117" s="7" t="s">
        <v>7490</v>
      </c>
      <c r="K2117" s="7" t="s">
        <v>538</v>
      </c>
      <c r="L2117" s="7" t="n">
        <v>2</v>
      </c>
      <c r="M2117" s="7" t="n">
        <v>1</v>
      </c>
      <c r="N2117" s="7" t="n">
        <v>0</v>
      </c>
      <c r="O2117" s="1" t="n">
        <f aca="false">SUM(L2117:N2117)</f>
        <v>3</v>
      </c>
    </row>
    <row r="2118" customFormat="false" ht="39" hidden="false" customHeight="false" outlineLevel="0" collapsed="false">
      <c r="A2118" s="7" t="s">
        <v>7491</v>
      </c>
      <c r="B2118" s="7" t="s">
        <v>7492</v>
      </c>
      <c r="C2118" s="7" t="n">
        <v>1</v>
      </c>
      <c r="D2118" s="7" t="n">
        <v>0</v>
      </c>
      <c r="E2118" s="7" t="n">
        <v>116</v>
      </c>
      <c r="F2118" s="7"/>
      <c r="G2118" s="7" t="s">
        <v>7493</v>
      </c>
      <c r="H2118" s="7" t="s">
        <v>3840</v>
      </c>
      <c r="I2118" s="7" t="s">
        <v>27</v>
      </c>
      <c r="J2118" s="7" t="s">
        <v>28</v>
      </c>
      <c r="K2118" s="7" t="s">
        <v>199</v>
      </c>
      <c r="L2118" s="7" t="n">
        <v>0</v>
      </c>
      <c r="M2118" s="7" t="n">
        <v>0</v>
      </c>
      <c r="N2118" s="7" t="n">
        <v>0</v>
      </c>
      <c r="O2118" s="1" t="n">
        <f aca="false">SUM(L2118:N2118)</f>
        <v>0</v>
      </c>
    </row>
    <row r="2119" customFormat="false" ht="26" hidden="false" customHeight="false" outlineLevel="0" collapsed="false">
      <c r="A2119" s="7" t="s">
        <v>7494</v>
      </c>
      <c r="B2119" s="7" t="s">
        <v>7495</v>
      </c>
      <c r="C2119" s="7" t="n">
        <v>1</v>
      </c>
      <c r="D2119" s="7" t="n">
        <v>0</v>
      </c>
      <c r="E2119" s="7" t="n">
        <v>0</v>
      </c>
      <c r="F2119" s="7"/>
      <c r="G2119" s="7" t="s">
        <v>7496</v>
      </c>
      <c r="H2119" s="7" t="s">
        <v>2368</v>
      </c>
      <c r="I2119" s="7" t="s">
        <v>37</v>
      </c>
      <c r="J2119" s="7" t="s">
        <v>947</v>
      </c>
      <c r="K2119" s="7" t="s">
        <v>797</v>
      </c>
      <c r="L2119" s="7" t="n">
        <v>87</v>
      </c>
      <c r="M2119" s="7" t="n">
        <v>9</v>
      </c>
      <c r="N2119" s="7" t="n">
        <v>9</v>
      </c>
      <c r="O2119" s="1" t="n">
        <f aca="false">SUM(L2119:N2119)</f>
        <v>105</v>
      </c>
    </row>
    <row r="2120" customFormat="false" ht="26" hidden="false" customHeight="false" outlineLevel="0" collapsed="false">
      <c r="A2120" s="7" t="s">
        <v>7497</v>
      </c>
      <c r="B2120" s="7" t="s">
        <v>7498</v>
      </c>
      <c r="C2120" s="7" t="n">
        <v>1</v>
      </c>
      <c r="D2120" s="7" t="n">
        <v>0</v>
      </c>
      <c r="E2120" s="7" t="n">
        <v>139</v>
      </c>
      <c r="F2120" s="7"/>
      <c r="G2120" s="7" t="s">
        <v>7499</v>
      </c>
      <c r="H2120" s="7" t="s">
        <v>142</v>
      </c>
      <c r="I2120" s="7" t="s">
        <v>20</v>
      </c>
      <c r="J2120" s="7" t="s">
        <v>771</v>
      </c>
      <c r="K2120" s="7"/>
      <c r="L2120" s="7" t="n">
        <v>17</v>
      </c>
      <c r="M2120" s="7" t="n">
        <v>1</v>
      </c>
      <c r="N2120" s="7" t="n">
        <v>0</v>
      </c>
      <c r="O2120" s="1" t="n">
        <f aca="false">SUM(L2120:N2120)</f>
        <v>18</v>
      </c>
    </row>
    <row r="2121" customFormat="false" ht="52" hidden="false" customHeight="false" outlineLevel="0" collapsed="false">
      <c r="A2121" s="7" t="s">
        <v>7500</v>
      </c>
      <c r="B2121" s="7" t="s">
        <v>7501</v>
      </c>
      <c r="C2121" s="7" t="n">
        <v>1</v>
      </c>
      <c r="D2121" s="7" t="n">
        <v>0</v>
      </c>
      <c r="E2121" s="7" t="n">
        <v>64</v>
      </c>
      <c r="F2121" s="7"/>
      <c r="G2121" s="7" t="s">
        <v>7502</v>
      </c>
      <c r="H2121" s="7" t="s">
        <v>1766</v>
      </c>
      <c r="I2121" s="7" t="s">
        <v>401</v>
      </c>
      <c r="J2121" s="7" t="s">
        <v>28</v>
      </c>
      <c r="K2121" s="7"/>
      <c r="L2121" s="7" t="n">
        <v>35</v>
      </c>
      <c r="M2121" s="7" t="n">
        <v>9</v>
      </c>
      <c r="N2121" s="7" t="n">
        <v>7</v>
      </c>
      <c r="O2121" s="1" t="n">
        <f aca="false">SUM(L2121:N2121)</f>
        <v>51</v>
      </c>
    </row>
    <row r="2122" customFormat="false" ht="26" hidden="false" customHeight="false" outlineLevel="0" collapsed="false">
      <c r="A2122" s="7" t="s">
        <v>7503</v>
      </c>
      <c r="B2122" s="7" t="s">
        <v>7504</v>
      </c>
      <c r="C2122" s="7" t="n">
        <v>1</v>
      </c>
      <c r="D2122" s="7" t="n">
        <v>0</v>
      </c>
      <c r="E2122" s="7" t="n">
        <v>93</v>
      </c>
      <c r="F2122" s="7"/>
      <c r="G2122" s="7" t="s">
        <v>7505</v>
      </c>
      <c r="H2122" s="7" t="s">
        <v>207</v>
      </c>
      <c r="I2122" s="7" t="s">
        <v>66</v>
      </c>
      <c r="J2122" s="7" t="s">
        <v>708</v>
      </c>
      <c r="K2122" s="7"/>
      <c r="L2122" s="7" t="n">
        <v>0</v>
      </c>
      <c r="M2122" s="7" t="n">
        <v>0</v>
      </c>
      <c r="N2122" s="7" t="n">
        <v>0</v>
      </c>
      <c r="O2122" s="1" t="n">
        <f aca="false">SUM(L2122:N2122)</f>
        <v>0</v>
      </c>
    </row>
    <row r="2123" customFormat="false" ht="13" hidden="false" customHeight="false" outlineLevel="0" collapsed="false">
      <c r="A2123" s="7" t="s">
        <v>7506</v>
      </c>
      <c r="B2123" s="7" t="s">
        <v>7507</v>
      </c>
      <c r="C2123" s="7" t="n">
        <v>1</v>
      </c>
      <c r="D2123" s="7" t="n">
        <v>0</v>
      </c>
      <c r="E2123" s="7" t="n">
        <v>15</v>
      </c>
      <c r="F2123" s="7"/>
      <c r="G2123" s="7" t="s">
        <v>7508</v>
      </c>
      <c r="H2123" s="7" t="s">
        <v>7509</v>
      </c>
      <c r="I2123" s="7" t="s">
        <v>287</v>
      </c>
      <c r="J2123" s="7"/>
      <c r="K2123" s="7"/>
      <c r="L2123" s="7" t="n">
        <v>1</v>
      </c>
      <c r="M2123" s="7" t="n">
        <v>0</v>
      </c>
      <c r="N2123" s="7" t="n">
        <v>0</v>
      </c>
      <c r="O2123" s="1" t="n">
        <f aca="false">SUM(L2123:N2123)</f>
        <v>1</v>
      </c>
    </row>
    <row r="2124" customFormat="false" ht="26" hidden="false" customHeight="false" outlineLevel="0" collapsed="false">
      <c r="A2124" s="7" t="s">
        <v>7510</v>
      </c>
      <c r="B2124" s="7" t="s">
        <v>7511</v>
      </c>
      <c r="C2124" s="7" t="n">
        <v>1</v>
      </c>
      <c r="D2124" s="7" t="n">
        <v>0</v>
      </c>
      <c r="E2124" s="7" t="n">
        <v>33</v>
      </c>
      <c r="F2124" s="7"/>
      <c r="G2124" s="7" t="s">
        <v>7512</v>
      </c>
      <c r="H2124" s="7" t="s">
        <v>586</v>
      </c>
      <c r="I2124" s="7" t="s">
        <v>20</v>
      </c>
      <c r="J2124" s="7" t="s">
        <v>291</v>
      </c>
      <c r="K2124" s="7" t="s">
        <v>4219</v>
      </c>
      <c r="L2124" s="7" t="n">
        <v>2</v>
      </c>
      <c r="M2124" s="7" t="n">
        <v>0</v>
      </c>
      <c r="N2124" s="7" t="n">
        <v>0</v>
      </c>
      <c r="O2124" s="1" t="n">
        <f aca="false">SUM(L2124:N2124)</f>
        <v>2</v>
      </c>
    </row>
    <row r="2125" customFormat="false" ht="91" hidden="false" customHeight="false" outlineLevel="0" collapsed="false">
      <c r="A2125" s="7" t="s">
        <v>7513</v>
      </c>
      <c r="B2125" s="7" t="s">
        <v>7514</v>
      </c>
      <c r="C2125" s="7" t="n">
        <v>1</v>
      </c>
      <c r="D2125" s="7" t="n">
        <v>0</v>
      </c>
      <c r="E2125" s="7" t="n">
        <v>3</v>
      </c>
      <c r="F2125" s="7"/>
      <c r="G2125" s="7" t="s">
        <v>7515</v>
      </c>
      <c r="H2125" s="7" t="s">
        <v>59</v>
      </c>
      <c r="I2125" s="7" t="s">
        <v>1042</v>
      </c>
      <c r="J2125" s="7" t="s">
        <v>1712</v>
      </c>
      <c r="K2125" s="7" t="s">
        <v>7516</v>
      </c>
      <c r="L2125" s="7" t="n">
        <v>0</v>
      </c>
      <c r="M2125" s="7" t="n">
        <v>0</v>
      </c>
      <c r="N2125" s="7" t="n">
        <v>0</v>
      </c>
      <c r="O2125" s="1" t="n">
        <f aca="false">SUM(L2125:N2125)</f>
        <v>0</v>
      </c>
    </row>
    <row r="2126" customFormat="false" ht="26" hidden="false" customHeight="false" outlineLevel="0" collapsed="false">
      <c r="A2126" s="7" t="s">
        <v>7517</v>
      </c>
      <c r="B2126" s="7" t="s">
        <v>7518</v>
      </c>
      <c r="C2126" s="7" t="n">
        <v>1</v>
      </c>
      <c r="D2126" s="7" t="n">
        <v>0</v>
      </c>
      <c r="E2126" s="7" t="n">
        <v>101</v>
      </c>
      <c r="F2126" s="7"/>
      <c r="G2126" s="7" t="s">
        <v>7519</v>
      </c>
      <c r="H2126" s="7" t="s">
        <v>136</v>
      </c>
      <c r="I2126" s="7" t="s">
        <v>137</v>
      </c>
      <c r="J2126" s="7" t="s">
        <v>5965</v>
      </c>
      <c r="K2126" s="7"/>
      <c r="L2126" s="7" t="n">
        <v>1</v>
      </c>
      <c r="M2126" s="7" t="n">
        <v>0</v>
      </c>
      <c r="N2126" s="7" t="n">
        <v>0</v>
      </c>
      <c r="O2126" s="1" t="n">
        <f aca="false">SUM(L2126:N2126)</f>
        <v>1</v>
      </c>
    </row>
    <row r="2127" customFormat="false" ht="39" hidden="false" customHeight="false" outlineLevel="0" collapsed="false">
      <c r="A2127" s="7" t="s">
        <v>7520</v>
      </c>
      <c r="B2127" s="7" t="s">
        <v>7521</v>
      </c>
      <c r="C2127" s="7" t="n">
        <v>1</v>
      </c>
      <c r="D2127" s="7" t="n">
        <v>0</v>
      </c>
      <c r="E2127" s="7" t="n">
        <v>240</v>
      </c>
      <c r="F2127" s="7"/>
      <c r="G2127" s="7" t="s">
        <v>7522</v>
      </c>
      <c r="H2127" s="7" t="s">
        <v>4423</v>
      </c>
      <c r="I2127" s="7" t="s">
        <v>1078</v>
      </c>
      <c r="J2127" s="7" t="s">
        <v>21</v>
      </c>
      <c r="K2127" s="7" t="s">
        <v>333</v>
      </c>
      <c r="L2127" s="7" t="n">
        <v>3</v>
      </c>
      <c r="M2127" s="7" t="n">
        <v>0</v>
      </c>
      <c r="N2127" s="7" t="n">
        <v>0</v>
      </c>
      <c r="O2127" s="1" t="n">
        <f aca="false">SUM(L2127:N2127)</f>
        <v>3</v>
      </c>
    </row>
    <row r="2128" customFormat="false" ht="39" hidden="false" customHeight="false" outlineLevel="0" collapsed="false">
      <c r="A2128" s="7" t="s">
        <v>7523</v>
      </c>
      <c r="B2128" s="7" t="s">
        <v>7524</v>
      </c>
      <c r="C2128" s="7" t="n">
        <v>1</v>
      </c>
      <c r="D2128" s="7" t="n">
        <v>0</v>
      </c>
      <c r="E2128" s="7" t="n">
        <v>281</v>
      </c>
      <c r="F2128" s="7"/>
      <c r="G2128" s="7" t="s">
        <v>7525</v>
      </c>
      <c r="H2128" s="7"/>
      <c r="I2128" s="7" t="s">
        <v>48</v>
      </c>
      <c r="J2128" s="7" t="s">
        <v>747</v>
      </c>
      <c r="K2128" s="7" t="s">
        <v>394</v>
      </c>
      <c r="L2128" s="7" t="n">
        <v>0</v>
      </c>
      <c r="M2128" s="7" t="n">
        <v>0</v>
      </c>
      <c r="N2128" s="7" t="n">
        <v>0</v>
      </c>
      <c r="O2128" s="1" t="n">
        <f aca="false">SUM(L2128:N2128)</f>
        <v>0</v>
      </c>
    </row>
    <row r="2129" customFormat="false" ht="26" hidden="false" customHeight="false" outlineLevel="0" collapsed="false">
      <c r="A2129" s="7" t="s">
        <v>7526</v>
      </c>
      <c r="B2129" s="7" t="s">
        <v>7527</v>
      </c>
      <c r="C2129" s="7" t="n">
        <v>1</v>
      </c>
      <c r="D2129" s="7" t="n">
        <v>0</v>
      </c>
      <c r="E2129" s="7" t="n">
        <v>3</v>
      </c>
      <c r="F2129" s="7"/>
      <c r="G2129" s="7" t="s">
        <v>7528</v>
      </c>
      <c r="H2129" s="7" t="s">
        <v>1307</v>
      </c>
      <c r="I2129" s="7" t="s">
        <v>20</v>
      </c>
      <c r="J2129" s="7" t="s">
        <v>771</v>
      </c>
      <c r="K2129" s="7"/>
      <c r="L2129" s="7" t="n">
        <v>0</v>
      </c>
      <c r="M2129" s="7" t="n">
        <v>0</v>
      </c>
      <c r="N2129" s="7" t="n">
        <v>0</v>
      </c>
      <c r="O2129" s="1" t="n">
        <f aca="false">SUM(L2129:N2129)</f>
        <v>0</v>
      </c>
    </row>
    <row r="2130" customFormat="false" ht="26" hidden="false" customHeight="false" outlineLevel="0" collapsed="false">
      <c r="A2130" s="7" t="s">
        <v>7529</v>
      </c>
      <c r="B2130" s="7" t="s">
        <v>7530</v>
      </c>
      <c r="C2130" s="7" t="n">
        <v>1</v>
      </c>
      <c r="D2130" s="7" t="n">
        <v>0</v>
      </c>
      <c r="E2130" s="7" t="n">
        <v>242</v>
      </c>
      <c r="F2130" s="7"/>
      <c r="G2130" s="7" t="s">
        <v>7531</v>
      </c>
      <c r="H2130" s="7" t="s">
        <v>1307</v>
      </c>
      <c r="I2130" s="7" t="s">
        <v>20</v>
      </c>
      <c r="J2130" s="7" t="s">
        <v>291</v>
      </c>
      <c r="K2130" s="7"/>
      <c r="L2130" s="7" t="n">
        <v>20</v>
      </c>
      <c r="M2130" s="7" t="n">
        <v>6</v>
      </c>
      <c r="N2130" s="7" t="n">
        <v>3</v>
      </c>
      <c r="O2130" s="1" t="n">
        <f aca="false">SUM(L2130:N2130)</f>
        <v>29</v>
      </c>
    </row>
    <row r="2131" customFormat="false" ht="13" hidden="false" customHeight="false" outlineLevel="0" collapsed="false">
      <c r="A2131" s="7" t="s">
        <v>7532</v>
      </c>
      <c r="B2131" s="7" t="s">
        <v>7533</v>
      </c>
      <c r="C2131" s="7" t="n">
        <v>1</v>
      </c>
      <c r="D2131" s="7" t="n">
        <v>0</v>
      </c>
      <c r="E2131" s="7" t="n">
        <v>125</v>
      </c>
      <c r="F2131" s="7"/>
      <c r="G2131" s="7" t="s">
        <v>7534</v>
      </c>
      <c r="H2131" s="7" t="s">
        <v>142</v>
      </c>
      <c r="I2131" s="7" t="s">
        <v>20</v>
      </c>
      <c r="J2131" s="7" t="s">
        <v>28</v>
      </c>
      <c r="K2131" s="7"/>
      <c r="L2131" s="7" t="n">
        <v>64</v>
      </c>
      <c r="M2131" s="7" t="n">
        <v>3</v>
      </c>
      <c r="N2131" s="7" t="n">
        <v>10</v>
      </c>
      <c r="O2131" s="1" t="n">
        <f aca="false">SUM(L2131:N2131)</f>
        <v>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3T16:46:52Z</dcterms:created>
  <dc:creator>Ignat Drozdov</dc:creator>
  <dc:description/>
  <dc:language>en-US</dc:language>
  <cp:lastModifiedBy>Ignat Drozdov</cp:lastModifiedBy>
  <dcterms:modified xsi:type="dcterms:W3CDTF">2010-05-25T09:43:59Z</dcterms:modified>
  <cp:revision>0</cp:revision>
  <dc:subject/>
  <dc:title/>
</cp:coreProperties>
</file>